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PMB\HawkesLab\People\HawkesChristine\Research\TXPrecipGradient\Manuscripts\Broderick_shotgunMG\ISMEJ final\"/>
    </mc:Choice>
  </mc:AlternateContent>
  <bookViews>
    <workbookView xWindow="4020" yWindow="495" windowWidth="19680" windowHeight="16440" activeTab="1"/>
  </bookViews>
  <sheets>
    <sheet name="ReadME" sheetId="5" r:id="rId1"/>
    <sheet name="2_PDSI" sheetId="9" r:id="rId2"/>
    <sheet name="3_Site_TimeData" sheetId="8" r:id="rId3"/>
    <sheet name="4_CO2 flux data" sheetId="7" r:id="rId4"/>
    <sheet name="5_Extracellular enzyme data" sheetId="6" r:id="rId5"/>
    <sheet name="6_Rules_microTrait" sheetId="4" r:id="rId6"/>
    <sheet name="7_List of KOs" sheetId="2" r:id="rId7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" i="9" l="1"/>
  <c r="Q8" i="9" s="1"/>
  <c r="O8" i="9"/>
  <c r="P7" i="9"/>
  <c r="Q7" i="9" s="1"/>
  <c r="O7" i="9"/>
  <c r="P6" i="9"/>
  <c r="Q6" i="9" s="1"/>
  <c r="O6" i="9"/>
  <c r="P5" i="9"/>
  <c r="Q5" i="9" s="1"/>
  <c r="O5" i="9"/>
  <c r="Q4" i="9"/>
  <c r="P4" i="9"/>
  <c r="O4" i="9"/>
  <c r="P3" i="9"/>
  <c r="Q3" i="9" s="1"/>
  <c r="O3" i="9"/>
  <c r="P2" i="9"/>
  <c r="Q2" i="9" s="1"/>
  <c r="O2" i="9"/>
</calcChain>
</file>

<file path=xl/sharedStrings.xml><?xml version="1.0" encoding="utf-8"?>
<sst xmlns="http://schemas.openxmlformats.org/spreadsheetml/2006/main" count="40439" uniqueCount="9948">
  <si>
    <t>KO</t>
  </si>
  <si>
    <t>YAS</t>
  </si>
  <si>
    <t>microtrait_trait.name1</t>
  </si>
  <si>
    <t>K00018</t>
  </si>
  <si>
    <t>Resource Acquisition</t>
  </si>
  <si>
    <t>Resource Acquisition:Substrate assimilation:C1 compounds</t>
  </si>
  <si>
    <t>K00148</t>
  </si>
  <si>
    <t>K00370</t>
  </si>
  <si>
    <t>Resource Use</t>
  </si>
  <si>
    <t>Resource Use:Chemotrophy:chemolithoautotrophy</t>
  </si>
  <si>
    <t>K00381</t>
  </si>
  <si>
    <t>Resource Acquisition:Substrate assimilation:S compounds</t>
  </si>
  <si>
    <t>K00392</t>
  </si>
  <si>
    <t>K00574</t>
  </si>
  <si>
    <t>Stress Tolerance</t>
  </si>
  <si>
    <t>Stress Tolerance:Specific:pH stress</t>
  </si>
  <si>
    <t>K00600</t>
  </si>
  <si>
    <t>K00681</t>
  </si>
  <si>
    <t>Resource Acquisition:Substrate degradation:simple compound degradation</t>
  </si>
  <si>
    <t>K00812</t>
  </si>
  <si>
    <t>Resource Acquisition:Substrate assimilation:N compounds</t>
  </si>
  <si>
    <t>K00830</t>
  </si>
  <si>
    <t>K00859</t>
  </si>
  <si>
    <t>Resource Acquisition:Substrate degradation:complex carbohydrate depolymerization</t>
  </si>
  <si>
    <t>K00962</t>
  </si>
  <si>
    <t>Stress Tolerance:Specific:temperature:low</t>
  </si>
  <si>
    <t>K01077</t>
  </si>
  <si>
    <t>Resource Acquisition:Substrate assimilation:P compounds</t>
  </si>
  <si>
    <t>K01083</t>
  </si>
  <si>
    <t>K01113</t>
  </si>
  <si>
    <t>K01183</t>
  </si>
  <si>
    <t>K01187</t>
  </si>
  <si>
    <t>K01198</t>
  </si>
  <si>
    <t>K01201</t>
  </si>
  <si>
    <t>K01207</t>
  </si>
  <si>
    <t>K01209</t>
  </si>
  <si>
    <t>K01218</t>
  </si>
  <si>
    <t>K01255</t>
  </si>
  <si>
    <t>K01256</t>
  </si>
  <si>
    <t>K01258</t>
  </si>
  <si>
    <t>K01259</t>
  </si>
  <si>
    <t>K01262</t>
  </si>
  <si>
    <t>K01265</t>
  </si>
  <si>
    <t>K01266</t>
  </si>
  <si>
    <t>K01271</t>
  </si>
  <si>
    <t>K01281</t>
  </si>
  <si>
    <t>K01295</t>
  </si>
  <si>
    <t>K01297</t>
  </si>
  <si>
    <t>K01299</t>
  </si>
  <si>
    <t>K01338</t>
  </si>
  <si>
    <t>K01342</t>
  </si>
  <si>
    <t>K01354</t>
  </si>
  <si>
    <t>K01358</t>
  </si>
  <si>
    <t>K01406</t>
  </si>
  <si>
    <t>K01419</t>
  </si>
  <si>
    <t>K01425</t>
  </si>
  <si>
    <t>K01428</t>
  </si>
  <si>
    <t>K01429</t>
  </si>
  <si>
    <t>K01430</t>
  </si>
  <si>
    <t>K01476</t>
  </si>
  <si>
    <t>K01580</t>
  </si>
  <si>
    <t>K01581</t>
  </si>
  <si>
    <t>K01585</t>
  </si>
  <si>
    <t>K01811</t>
  </si>
  <si>
    <t>K01915</t>
  </si>
  <si>
    <t>K01989</t>
  </si>
  <si>
    <t>Resource Acquisition:Substrate uptake:free amino acids transport</t>
  </si>
  <si>
    <t>K01995</t>
  </si>
  <si>
    <t>K01996</t>
  </si>
  <si>
    <t>K01997</t>
  </si>
  <si>
    <t>K01998</t>
  </si>
  <si>
    <t>K01999</t>
  </si>
  <si>
    <t>K02000</t>
  </si>
  <si>
    <t>K02001</t>
  </si>
  <si>
    <t>K02002</t>
  </si>
  <si>
    <t>K02006</t>
  </si>
  <si>
    <t>Resource Acquisition:Substrate uptake:ion transport</t>
  </si>
  <si>
    <t>K02007</t>
  </si>
  <si>
    <t>K02008</t>
  </si>
  <si>
    <t>K02010</t>
  </si>
  <si>
    <t>K02011</t>
  </si>
  <si>
    <t>K02012</t>
  </si>
  <si>
    <t>K02013</t>
  </si>
  <si>
    <t>K02014</t>
  </si>
  <si>
    <t>K02015</t>
  </si>
  <si>
    <t>K02016</t>
  </si>
  <si>
    <t>K02017</t>
  </si>
  <si>
    <t>K02018</t>
  </si>
  <si>
    <t>K02020</t>
  </si>
  <si>
    <t>K02025</t>
  </si>
  <si>
    <t>Resource Acquisition:Substrate uptake:carbohydrate transport</t>
  </si>
  <si>
    <t>K02026</t>
  </si>
  <si>
    <t>K02027</t>
  </si>
  <si>
    <t>K02028</t>
  </si>
  <si>
    <t>K02029</t>
  </si>
  <si>
    <t>K02030</t>
  </si>
  <si>
    <t>K02036</t>
  </si>
  <si>
    <t>Resource Acquisition:Substrate uptake:organophosphorus transport</t>
  </si>
  <si>
    <t>K02037</t>
  </si>
  <si>
    <t>K02038</t>
  </si>
  <si>
    <t>K02040</t>
  </si>
  <si>
    <t>K02042</t>
  </si>
  <si>
    <t>K02044</t>
  </si>
  <si>
    <t>K02045</t>
  </si>
  <si>
    <t>Resource Acquisition:Substrate uptake:S compound transport</t>
  </si>
  <si>
    <t>K02046</t>
  </si>
  <si>
    <t>K02047</t>
  </si>
  <si>
    <t>K02048</t>
  </si>
  <si>
    <t>K02050</t>
  </si>
  <si>
    <t>Resource Acquisition:Substrate uptake:vitamin transport</t>
  </si>
  <si>
    <t>K02051</t>
  </si>
  <si>
    <t>K02056</t>
  </si>
  <si>
    <t>K02057</t>
  </si>
  <si>
    <t>K02058</t>
  </si>
  <si>
    <t>K02065</t>
  </si>
  <si>
    <t>Resource Acquisition:Substrate uptake:lipid transport</t>
  </si>
  <si>
    <t>K02066</t>
  </si>
  <si>
    <t>K02067</t>
  </si>
  <si>
    <t>K02106</t>
  </si>
  <si>
    <t>K02193</t>
  </si>
  <si>
    <t>Resource Acquisition:Substrate uptake:secondary metabolite transport</t>
  </si>
  <si>
    <t>K02194</t>
  </si>
  <si>
    <t>K02195</t>
  </si>
  <si>
    <t>K02424</t>
  </si>
  <si>
    <t>K02440</t>
  </si>
  <si>
    <t>K02626</t>
  </si>
  <si>
    <t>K02639</t>
  </si>
  <si>
    <t>Resource Use:Phototrophy:photosystem</t>
  </si>
  <si>
    <t>K02654</t>
  </si>
  <si>
    <t>K02749</t>
  </si>
  <si>
    <t>K02750</t>
  </si>
  <si>
    <t>K02768</t>
  </si>
  <si>
    <t>K02778</t>
  </si>
  <si>
    <t>K02779</t>
  </si>
  <si>
    <t>K02782</t>
  </si>
  <si>
    <t>K02783</t>
  </si>
  <si>
    <t>K02790</t>
  </si>
  <si>
    <t>K02791</t>
  </si>
  <si>
    <t>K02798</t>
  </si>
  <si>
    <t>K02799</t>
  </si>
  <si>
    <t>K02800</t>
  </si>
  <si>
    <t>K02803</t>
  </si>
  <si>
    <t>K02804</t>
  </si>
  <si>
    <t>K02824</t>
  </si>
  <si>
    <t>Resource Acquisition:Substrate uptake:nucleic acid component transport</t>
  </si>
  <si>
    <t>K03100</t>
  </si>
  <si>
    <t>K03101</t>
  </si>
  <si>
    <t>K03282</t>
  </si>
  <si>
    <t>K03284</t>
  </si>
  <si>
    <t>K03293</t>
  </si>
  <si>
    <t>K03294</t>
  </si>
  <si>
    <t>K03303</t>
  </si>
  <si>
    <t>Resource Acquisition:Substrate uptake:carboxylate transport</t>
  </si>
  <si>
    <t>K03305</t>
  </si>
  <si>
    <t>Resource Acquisition:Substrate uptake:peptide transport</t>
  </si>
  <si>
    <t>K03307</t>
  </si>
  <si>
    <t>K03313</t>
  </si>
  <si>
    <t>K03315</t>
  </si>
  <si>
    <t>K03319</t>
  </si>
  <si>
    <t>K03320</t>
  </si>
  <si>
    <t>Resource Acquisition:Substrate uptake:N compound transport</t>
  </si>
  <si>
    <t>K03321</t>
  </si>
  <si>
    <t>K03322</t>
  </si>
  <si>
    <t>K03386</t>
  </si>
  <si>
    <t>Stress Tolerance:Specific:oxidative stress</t>
  </si>
  <si>
    <t>K03432</t>
  </si>
  <si>
    <t>K03433</t>
  </si>
  <si>
    <t>K03442</t>
  </si>
  <si>
    <t>Stress Tolerance:Specific:desiccation/osmotic/salt stress</t>
  </si>
  <si>
    <t>K03446</t>
  </si>
  <si>
    <t>K03449</t>
  </si>
  <si>
    <t>K03457</t>
  </si>
  <si>
    <t>K03466</t>
  </si>
  <si>
    <t>K03498</t>
  </si>
  <si>
    <t>K03499</t>
  </si>
  <si>
    <t>K03523</t>
  </si>
  <si>
    <t>K03544</t>
  </si>
  <si>
    <t>Stress Tolerance:Specific:temperature:high</t>
  </si>
  <si>
    <t>K03549</t>
  </si>
  <si>
    <t>K03559</t>
  </si>
  <si>
    <t>Resource Acquisition:Substrate uptake:biopolymer transport</t>
  </si>
  <si>
    <t>K03560</t>
  </si>
  <si>
    <t>K03561</t>
  </si>
  <si>
    <t>K03562</t>
  </si>
  <si>
    <t>K03605</t>
  </si>
  <si>
    <t>K03606</t>
  </si>
  <si>
    <t>K03642</t>
  </si>
  <si>
    <t>K03667</t>
  </si>
  <si>
    <t>K03686</t>
  </si>
  <si>
    <t>K03687</t>
  </si>
  <si>
    <t>K03695</t>
  </si>
  <si>
    <t>K03696</t>
  </si>
  <si>
    <t>K03704</t>
  </si>
  <si>
    <t>K03705</t>
  </si>
  <si>
    <t>K03762</t>
  </si>
  <si>
    <t>K03781</t>
  </si>
  <si>
    <t>K03782</t>
  </si>
  <si>
    <t>K03791</t>
  </si>
  <si>
    <t>K03797</t>
  </si>
  <si>
    <t>K03798</t>
  </si>
  <si>
    <t>K03821</t>
  </si>
  <si>
    <t>K03969</t>
  </si>
  <si>
    <t>Stress Tolerance:Specific:envelope stress</t>
  </si>
  <si>
    <t>K03973</t>
  </si>
  <si>
    <t>K04043</t>
  </si>
  <si>
    <t>K04077</t>
  </si>
  <si>
    <t>K04078</t>
  </si>
  <si>
    <t>K04564</t>
  </si>
  <si>
    <t>K04744</t>
  </si>
  <si>
    <t>K04771</t>
  </si>
  <si>
    <t>K04772</t>
  </si>
  <si>
    <t>K04773</t>
  </si>
  <si>
    <t>K05020</t>
  </si>
  <si>
    <t>Resource Acquisition:Substrate uptake:osmolyte transport</t>
  </si>
  <si>
    <t>K05349</t>
  </si>
  <si>
    <t>K05520</t>
  </si>
  <si>
    <t>K05565</t>
  </si>
  <si>
    <t>K05566</t>
  </si>
  <si>
    <t>K05567</t>
  </si>
  <si>
    <t>K05568</t>
  </si>
  <si>
    <t>K05570</t>
  </si>
  <si>
    <t>K05571</t>
  </si>
  <si>
    <t>K05592</t>
  </si>
  <si>
    <t>K05595</t>
  </si>
  <si>
    <t>K05772</t>
  </si>
  <si>
    <t>K05807</t>
  </si>
  <si>
    <t>K05813</t>
  </si>
  <si>
    <t>K05814</t>
  </si>
  <si>
    <t>K05815</t>
  </si>
  <si>
    <t>K05820</t>
  </si>
  <si>
    <t>K05845</t>
  </si>
  <si>
    <t>K05846</t>
  </si>
  <si>
    <t>K05847</t>
  </si>
  <si>
    <t>K05947</t>
  </si>
  <si>
    <t>K05995</t>
  </si>
  <si>
    <t>K05996</t>
  </si>
  <si>
    <t>K06113</t>
  </si>
  <si>
    <t>K06160</t>
  </si>
  <si>
    <t>K06212</t>
  </si>
  <si>
    <t>K06213</t>
  </si>
  <si>
    <t>K06610</t>
  </si>
  <si>
    <t>K06861</t>
  </si>
  <si>
    <t>K06901</t>
  </si>
  <si>
    <t>K07088</t>
  </si>
  <si>
    <t>K07091</t>
  </si>
  <si>
    <t>K07221</t>
  </si>
  <si>
    <t>K07258</t>
  </si>
  <si>
    <t>K07259</t>
  </si>
  <si>
    <t>K07260</t>
  </si>
  <si>
    <t>K07263</t>
  </si>
  <si>
    <t>K07267</t>
  </si>
  <si>
    <t>K07273</t>
  </si>
  <si>
    <t>K07300</t>
  </si>
  <si>
    <t>K07301</t>
  </si>
  <si>
    <t>K07323</t>
  </si>
  <si>
    <t>K07386</t>
  </si>
  <si>
    <t>K07407</t>
  </si>
  <si>
    <t>K07642</t>
  </si>
  <si>
    <t>K07662</t>
  </si>
  <si>
    <t>K07683</t>
  </si>
  <si>
    <t>Stress Tolerance:Specific:oxygen limitation</t>
  </si>
  <si>
    <t>K07693</t>
  </si>
  <si>
    <t>K07778</t>
  </si>
  <si>
    <t>K07793</t>
  </si>
  <si>
    <t>K07794</t>
  </si>
  <si>
    <t>K07795</t>
  </si>
  <si>
    <t>K08177</t>
  </si>
  <si>
    <t>K08307</t>
  </si>
  <si>
    <t>K08309</t>
  </si>
  <si>
    <t>K08369</t>
  </si>
  <si>
    <t>K08372</t>
  </si>
  <si>
    <t>K08602</t>
  </si>
  <si>
    <t>K08641</t>
  </si>
  <si>
    <t>K08676</t>
  </si>
  <si>
    <t>K08717</t>
  </si>
  <si>
    <t>K09474</t>
  </si>
  <si>
    <t>K09692</t>
  </si>
  <si>
    <t>K09693</t>
  </si>
  <si>
    <t>K09696</t>
  </si>
  <si>
    <t>K09774</t>
  </si>
  <si>
    <t>K09815</t>
  </si>
  <si>
    <t>K09816</t>
  </si>
  <si>
    <t>K09817</t>
  </si>
  <si>
    <t>K09825</t>
  </si>
  <si>
    <t>K09936</t>
  </si>
  <si>
    <t>K09969</t>
  </si>
  <si>
    <t>K09970</t>
  </si>
  <si>
    <t>K09971</t>
  </si>
  <si>
    <t>K09972</t>
  </si>
  <si>
    <t>K10005</t>
  </si>
  <si>
    <t>K10006</t>
  </si>
  <si>
    <t>K10007</t>
  </si>
  <si>
    <t>K10008</t>
  </si>
  <si>
    <t>K10040</t>
  </si>
  <si>
    <t>K10109</t>
  </si>
  <si>
    <t>K10111</t>
  </si>
  <si>
    <t>K10112</t>
  </si>
  <si>
    <t>K10189</t>
  </si>
  <si>
    <t>K10200</t>
  </si>
  <si>
    <t>K10201</t>
  </si>
  <si>
    <t>K10202</t>
  </si>
  <si>
    <t>K10227</t>
  </si>
  <si>
    <t>K10228</t>
  </si>
  <si>
    <t>K10229</t>
  </si>
  <si>
    <t>K10232</t>
  </si>
  <si>
    <t>K10233</t>
  </si>
  <si>
    <t>K10234</t>
  </si>
  <si>
    <t>K10237</t>
  </si>
  <si>
    <t>K10240</t>
  </si>
  <si>
    <t>K10241</t>
  </si>
  <si>
    <t>K10242</t>
  </si>
  <si>
    <t>K10439</t>
  </si>
  <si>
    <t>K10440</t>
  </si>
  <si>
    <t>K10441</t>
  </si>
  <si>
    <t>K10543</t>
  </si>
  <si>
    <t>K10544</t>
  </si>
  <si>
    <t>K10545</t>
  </si>
  <si>
    <t>K10552</t>
  </si>
  <si>
    <t>K10553</t>
  </si>
  <si>
    <t>K10559</t>
  </si>
  <si>
    <t>K10560</t>
  </si>
  <si>
    <t>K10561</t>
  </si>
  <si>
    <t>K10562</t>
  </si>
  <si>
    <t>K10563</t>
  </si>
  <si>
    <t>K10716</t>
  </si>
  <si>
    <t>K10823</t>
  </si>
  <si>
    <t>K10944</t>
  </si>
  <si>
    <t>K10945</t>
  </si>
  <si>
    <t>K10946</t>
  </si>
  <si>
    <t>K10974</t>
  </si>
  <si>
    <t>K11103</t>
  </si>
  <si>
    <t>K11690</t>
  </si>
  <si>
    <t>K11720</t>
  </si>
  <si>
    <t>K11749</t>
  </si>
  <si>
    <t>K11939</t>
  </si>
  <si>
    <t>K11954</t>
  </si>
  <si>
    <t>K11956</t>
  </si>
  <si>
    <t>K11959</t>
  </si>
  <si>
    <t>K11960</t>
  </si>
  <si>
    <t>K11961</t>
  </si>
  <si>
    <t>K11962</t>
  </si>
  <si>
    <t>K12373</t>
  </si>
  <si>
    <t>K12573</t>
  </si>
  <si>
    <t>K13051</t>
  </si>
  <si>
    <t>K13274</t>
  </si>
  <si>
    <t>K13277</t>
  </si>
  <si>
    <t>K13280</t>
  </si>
  <si>
    <t>K13639</t>
  </si>
  <si>
    <t>K13722</t>
  </si>
  <si>
    <t>K13889</t>
  </si>
  <si>
    <t>K13890</t>
  </si>
  <si>
    <t>K14048</t>
  </si>
  <si>
    <t>K14393</t>
  </si>
  <si>
    <t>K14645</t>
  </si>
  <si>
    <t>K15496</t>
  </si>
  <si>
    <t>K15553</t>
  </si>
  <si>
    <t>K15554</t>
  </si>
  <si>
    <t>K15555</t>
  </si>
  <si>
    <t>K15576</t>
  </si>
  <si>
    <t>K15577</t>
  </si>
  <si>
    <t>K15578</t>
  </si>
  <si>
    <t>K15580</t>
  </si>
  <si>
    <t>K15581</t>
  </si>
  <si>
    <t>K15582</t>
  </si>
  <si>
    <t>K15583</t>
  </si>
  <si>
    <t>K15585</t>
  </si>
  <si>
    <t>K15770</t>
  </si>
  <si>
    <t>K15771</t>
  </si>
  <si>
    <t>K15772</t>
  </si>
  <si>
    <t>K16011</t>
  </si>
  <si>
    <t>K16089</t>
  </si>
  <si>
    <t>K16090</t>
  </si>
  <si>
    <t>K16091</t>
  </si>
  <si>
    <t>K16092</t>
  </si>
  <si>
    <t>K16203</t>
  </si>
  <si>
    <t>K16210</t>
  </si>
  <si>
    <t>K16211</t>
  </si>
  <si>
    <t>K16301</t>
  </si>
  <si>
    <t>K16703</t>
  </si>
  <si>
    <t>K16785</t>
  </si>
  <si>
    <t>K16786</t>
  </si>
  <si>
    <t>K16787</t>
  </si>
  <si>
    <t>K16922</t>
  </si>
  <si>
    <t>K16953</t>
  </si>
  <si>
    <t>Resource Use:Chemotrophy:chemolithoheterotrophy:anaerobic respiration</t>
  </si>
  <si>
    <t>K17073</t>
  </si>
  <si>
    <t>K17203</t>
  </si>
  <si>
    <t>K17218</t>
  </si>
  <si>
    <t>K17235</t>
  </si>
  <si>
    <t>K17242</t>
  </si>
  <si>
    <t>K17243</t>
  </si>
  <si>
    <t>K17245</t>
  </si>
  <si>
    <t>K17315</t>
  </si>
  <si>
    <t>K17316</t>
  </si>
  <si>
    <t>K17317</t>
  </si>
  <si>
    <t>K17326</t>
  </si>
  <si>
    <t>K17327</t>
  </si>
  <si>
    <t>K17328</t>
  </si>
  <si>
    <t>K17329</t>
  </si>
  <si>
    <t>K17330</t>
  </si>
  <si>
    <t>K17331</t>
  </si>
  <si>
    <t>K17734</t>
  </si>
  <si>
    <t>K19225</t>
  </si>
  <si>
    <t>K19668</t>
  </si>
  <si>
    <t>K19689</t>
  </si>
  <si>
    <t>K20265</t>
  </si>
  <si>
    <t>K20274</t>
  </si>
  <si>
    <t>K20276</t>
  </si>
  <si>
    <t>K20469</t>
  </si>
  <si>
    <t>K21001</t>
  </si>
  <si>
    <t>K21349</t>
  </si>
  <si>
    <t>K21470</t>
  </si>
  <si>
    <t>K21471</t>
  </si>
  <si>
    <t>K21472</t>
  </si>
  <si>
    <t>K21473</t>
  </si>
  <si>
    <t>K21687</t>
  </si>
  <si>
    <t>K22278</t>
  </si>
  <si>
    <t>K22306</t>
  </si>
  <si>
    <t>K22447</t>
  </si>
  <si>
    <t>microtrait_rule.substrate</t>
  </si>
  <si>
    <t>microtrait_rule.name</t>
  </si>
  <si>
    <t>microtraitrule.rule</t>
  </si>
  <si>
    <t>microtrait_rule.type</t>
  </si>
  <si>
    <t>YAS.2</t>
  </si>
  <si>
    <t>YAS.3</t>
  </si>
  <si>
    <t>microtrait_trait.name2</t>
  </si>
  <si>
    <t>microtrait_trait.name3</t>
  </si>
  <si>
    <t>microtrait_hmm.name.x</t>
  </si>
  <si>
    <t>microtrait_hmm.name.y</t>
  </si>
  <si>
    <t>microtrait_hmm.dbxref_kegg</t>
  </si>
  <si>
    <t>microtrait_hmm.dbxref_ec</t>
  </si>
  <si>
    <t>microtrait_hmm.dbxref_TCDB</t>
  </si>
  <si>
    <t>microtrait_hmm.description</t>
  </si>
  <si>
    <t>microtrait_hmm.notes</t>
  </si>
  <si>
    <t>acetate</t>
  </si>
  <si>
    <t>actP</t>
  </si>
  <si>
    <t>('actP')</t>
  </si>
  <si>
    <t>count_by_substrate</t>
  </si>
  <si>
    <t>Substrate uptake</t>
  </si>
  <si>
    <t>carboxylate transport</t>
  </si>
  <si>
    <t>Resource Acquisition:Substrate uptake:carboxylate transport:monocarboxylate transport</t>
  </si>
  <si>
    <t>'actP'</t>
  </si>
  <si>
    <t>NA</t>
  </si>
  <si>
    <t>2.A.21.7.2_P32705;2.A.21.7.3_Q8NS49;2.A.21.7.4_D5AU53;2.A.21.7.5_D5APM1</t>
  </si>
  <si>
    <t>cation/acetate symporter</t>
  </si>
  <si>
    <t>acetate;succinate</t>
  </si>
  <si>
    <t>satP</t>
  </si>
  <si>
    <t>('satP')</t>
  </si>
  <si>
    <t>'satP'</t>
  </si>
  <si>
    <t>K07034</t>
  </si>
  <si>
    <t>2.A.96.1.1_P0AC98</t>
  </si>
  <si>
    <t>uncharacterized protein</t>
  </si>
  <si>
    <t>acetoin</t>
  </si>
  <si>
    <t>ytr_full</t>
  </si>
  <si>
    <t>('ytrB' &amp; 'ytrE' &amp; 'ytrF' &amp; 'ytrC_D')</t>
  </si>
  <si>
    <t>Resource Acquisition:Substrate uptake:other transport</t>
  </si>
  <si>
    <t>other transport</t>
  </si>
  <si>
    <t>'ytrF'</t>
  </si>
  <si>
    <t>K16918</t>
  </si>
  <si>
    <t>3.A.1</t>
  </si>
  <si>
    <t>acetoin utilization transport system permease protein</t>
  </si>
  <si>
    <t>'ytrC_D'</t>
  </si>
  <si>
    <t>K16919</t>
  </si>
  <si>
    <t>'ytrE'</t>
  </si>
  <si>
    <t>K16920</t>
  </si>
  <si>
    <t>acetoin utilization transport system ATP-binding protein</t>
  </si>
  <si>
    <t>'ytrB'</t>
  </si>
  <si>
    <t>K16921</t>
  </si>
  <si>
    <t>acetylgalactosamine</t>
  </si>
  <si>
    <t>aga_full</t>
  </si>
  <si>
    <t>('agaEIIA' &amp; 'agaEIIB' &amp; 'agaEIIC' &amp; 'agaEIID')</t>
  </si>
  <si>
    <t>carbohydrate transport</t>
  </si>
  <si>
    <t>Resource Acquisition:Substrate uptake:carbohydrate transport:amino sugar transport</t>
  </si>
  <si>
    <t>'agaEIIA'</t>
  </si>
  <si>
    <t>K02744</t>
  </si>
  <si>
    <t>2.7.1.69</t>
  </si>
  <si>
    <t>4.A.6.1.14_Q8DR78;4.A.6.1.23_C1A8G0</t>
  </si>
  <si>
    <t>PTS system, N-acetylgalactosamine-specific IIA component [EC:2.7.1.69]</t>
  </si>
  <si>
    <t>'agaEIIB'</t>
  </si>
  <si>
    <t>K02745</t>
  </si>
  <si>
    <t>4.A.6.1.14_Q8DR76;4.A.6.1.4_Q9KIQ4</t>
  </si>
  <si>
    <t>PTS system, N-acetylgalactosamine-specific IIB component [EC:2.7.1.69]</t>
  </si>
  <si>
    <t>'agaEIIC'</t>
  </si>
  <si>
    <t>K02746</t>
  </si>
  <si>
    <t>4.A.6.1.14_Q8DR75;4.A.6.1.4_Q9KIQ3;4.A.6.1.9_Q97N93</t>
  </si>
  <si>
    <t>PTS system, N-acetylgalactosamine-specific IIC component</t>
  </si>
  <si>
    <t>'agaEIID'</t>
  </si>
  <si>
    <t>K02747</t>
  </si>
  <si>
    <t>4.A.6.1.14_Q8DR74;4.A.6.1.20_H1XXZ1;4.A.6.1.4_Q9KIQ2</t>
  </si>
  <si>
    <t>PTS system, N-acetylgalactosamine-specific IID component</t>
  </si>
  <si>
    <t>acetylglucosamine</t>
  </si>
  <si>
    <t>nag_partial</t>
  </si>
  <si>
    <t>('nagEIIA' | 'nagEIIB' | 'nagEIIC')</t>
  </si>
  <si>
    <t>'nagEIIA'</t>
  </si>
  <si>
    <t>K02802</t>
  </si>
  <si>
    <t>4.A.1.1.2</t>
  </si>
  <si>
    <t>PTS system, N-acetylglucosamine-specific IIA component [EC:2.7.1.69]</t>
  </si>
  <si>
    <t>'nagEIIB'</t>
  </si>
  <si>
    <t>4.A.1.1.5_Q8GBT8</t>
  </si>
  <si>
    <t>PTS system, N-acetylglucosamine-specific IIB component [EC:2.7.1.69]</t>
  </si>
  <si>
    <t>'nagEIIC'</t>
  </si>
  <si>
    <t>4.A.1.1.15_Q9HXN4;4.A.1.1.2_P09323;4.A.1.1.5_Q8GBT6;4.A.1.1.5_Q8GBT7;4.A.1.1.6_P39816;4.A.1.1.7_O34521</t>
  </si>
  <si>
    <t>PTS system, N-acetylglucosamine-specific IIC component</t>
  </si>
  <si>
    <t>ngc_full</t>
  </si>
  <si>
    <t>('ngcE' &amp; 'ngcF' &amp; 'ngcG')</t>
  </si>
  <si>
    <t>'ngcE'</t>
  </si>
  <si>
    <t>3.A.1.1.18_Q8RJV0</t>
  </si>
  <si>
    <t>N-acetylglucosamine transport system substrate-binding protein</t>
  </si>
  <si>
    <t>'ngcF'</t>
  </si>
  <si>
    <t>3.A.1.1.18_Q8RJU9</t>
  </si>
  <si>
    <t>N-acetylglucosamine transport system permease protein</t>
  </si>
  <si>
    <t>'ngcG'</t>
  </si>
  <si>
    <t>3.A.1.1.18_Q8RJU8</t>
  </si>
  <si>
    <t>acetylmuramic acid</t>
  </si>
  <si>
    <t>mur_partial</t>
  </si>
  <si>
    <t>('murEIIB' | 'murEIIC')</t>
  </si>
  <si>
    <t>lipid transport</t>
  </si>
  <si>
    <t>Resource Acquisition:Substrate uptake:lipid transport:cell membrane lipid transport</t>
  </si>
  <si>
    <t>'murEIIB'</t>
  </si>
  <si>
    <t>K11191</t>
  </si>
  <si>
    <t>4.A.1.2.7_P77272</t>
  </si>
  <si>
    <t>PTS system, N-acetylmuramic acid-specific IIB component [EC:2.7.1.69]</t>
  </si>
  <si>
    <t>'murEIIC'</t>
  </si>
  <si>
    <t>K11192</t>
  </si>
  <si>
    <t>PTS system, N-acetylmuramic acid-specific IIC component</t>
  </si>
  <si>
    <t>alanine</t>
  </si>
  <si>
    <t>yqgE</t>
  </si>
  <si>
    <t>('yqgE')</t>
  </si>
  <si>
    <t>free amino acids transport</t>
  </si>
  <si>
    <t>'yqgE'</t>
  </si>
  <si>
    <t>K08222</t>
  </si>
  <si>
    <t>2.A.1.33.1_P54487</t>
  </si>
  <si>
    <t>MFS transporter, YQGE family, putative transporter</t>
  </si>
  <si>
    <t>dltB</t>
  </si>
  <si>
    <t>('dltB')</t>
  </si>
  <si>
    <t>'dltB'</t>
  </si>
  <si>
    <t>K03739</t>
  </si>
  <si>
    <t>2.A.50.2.1_P39580</t>
  </si>
  <si>
    <t>membrane protein involved in D-alanine export</t>
  </si>
  <si>
    <t>alanine;glycine</t>
  </si>
  <si>
    <t>tc.agcs</t>
  </si>
  <si>
    <t>('tc.agcs')</t>
  </si>
  <si>
    <t>'tc.agcs'</t>
  </si>
  <si>
    <t>K03310</t>
  </si>
  <si>
    <t>2.A.25.1.10_P30143;2.A.25.1.1_P30144;2.A.25.1.2_P30145;2.A.25.1.3_Q6LX42;2.A.25.1.4_Q8EII1;2.A.25.1.5_Q45068;2.A.25.1.9_W0WFC6</t>
  </si>
  <si>
    <t>alanine or glycine:cation symporter, AGCS family</t>
  </si>
  <si>
    <t>alanine;serine;glycine</t>
  </si>
  <si>
    <t>tc.aat</t>
  </si>
  <si>
    <t>('tc.aat')</t>
  </si>
  <si>
    <t>'tc.aat'</t>
  </si>
  <si>
    <t>2.A.3.1.20_F2HQ24;2.A.3.1.21_F2HQ25</t>
  </si>
  <si>
    <t>amino acid transporter, AAT family</t>
  </si>
  <si>
    <t>alginate</t>
  </si>
  <si>
    <t>lpl_full</t>
  </si>
  <si>
    <t>('lplC' &amp; 'lplB' &amp; 'lplA')</t>
  </si>
  <si>
    <t>'lplA'</t>
  </si>
  <si>
    <t>K17318</t>
  </si>
  <si>
    <t>3.A.1.1.9;3.A.1.1.291</t>
  </si>
  <si>
    <t>putative aldouronate transport system substrate-binding protein</t>
  </si>
  <si>
    <t>'lplB'</t>
  </si>
  <si>
    <t>K17319</t>
  </si>
  <si>
    <t>3.A.1.1.10_Q9KWT8</t>
  </si>
  <si>
    <t>putative aldouronate transport system permease protein</t>
  </si>
  <si>
    <t>'lplC'</t>
  </si>
  <si>
    <t>K17320</t>
  </si>
  <si>
    <t>3.A.1.1.10_Q9KWT7</t>
  </si>
  <si>
    <t>allantoin</t>
  </si>
  <si>
    <t>allP</t>
  </si>
  <si>
    <t>('allP')</t>
  </si>
  <si>
    <t>N compound transport</t>
  </si>
  <si>
    <t>Resource Acquisition:Substrate uptake:N compound transport:amide transport</t>
  </si>
  <si>
    <t>'allP'</t>
  </si>
  <si>
    <t>K10975</t>
  </si>
  <si>
    <t>2.A.39.3.8</t>
  </si>
  <si>
    <t>allantoin permease</t>
  </si>
  <si>
    <t>allose</t>
  </si>
  <si>
    <t>als_full</t>
  </si>
  <si>
    <t>('alsA' &amp; 'alsB' &amp; 'alsC')</t>
  </si>
  <si>
    <t>Resource Acquisition:Substrate uptake:carbohydrate transport:monosaccharide transport</t>
  </si>
  <si>
    <t>'alsB'</t>
  </si>
  <si>
    <t>K10549</t>
  </si>
  <si>
    <t>3.A.1.2.6_P39265</t>
  </si>
  <si>
    <t>D-allose transport system substrate-binding protein</t>
  </si>
  <si>
    <t>'alsC'</t>
  </si>
  <si>
    <t>K10550</t>
  </si>
  <si>
    <t>3.A.1.2.6_P32720</t>
  </si>
  <si>
    <t>D-allose transport system permease protein</t>
  </si>
  <si>
    <t>'alsA'</t>
  </si>
  <si>
    <t>K10551</t>
  </si>
  <si>
    <t>3.6.3.17</t>
  </si>
  <si>
    <t>3.A.1.2.6_P32721</t>
  </si>
  <si>
    <t>D-allose transport system ATP-binding protein [EC:3.6.3.17]</t>
  </si>
  <si>
    <t>amide</t>
  </si>
  <si>
    <t>amiS</t>
  </si>
  <si>
    <t>('amiS')</t>
  </si>
  <si>
    <t>'amiS'</t>
  </si>
  <si>
    <t>K22112</t>
  </si>
  <si>
    <t>1.A.29.1.1;1.A.29.1.2;1.A.29.1.6</t>
  </si>
  <si>
    <t>amide transporter protein</t>
  </si>
  <si>
    <t>amino acid</t>
  </si>
  <si>
    <t>tc.livcs</t>
  </si>
  <si>
    <t>('tc.livcs')</t>
  </si>
  <si>
    <t>'tc.livcs'</t>
  </si>
  <si>
    <t>K03311</t>
  </si>
  <si>
    <t>2.A.26.1.10_P0AD99;2.A.26.1.1_P19072;2.A.26.1.2_P25185;2.A.26.1.3_P54104;2.A.26.1.4_O84558;2.A.26.1.5_C0CGS2;2.A.26.1.8_B8J0B8;2.A.26.1.9_F2HK99</t>
  </si>
  <si>
    <t>branched-chain amino acid:cation transporter, LIVCS family</t>
  </si>
  <si>
    <t>tcy-1_full</t>
  </si>
  <si>
    <t>('tcyA' &amp; 'tcyB' &amp; 'tcyC')</t>
  </si>
  <si>
    <t>'tcyA'</t>
  </si>
  <si>
    <t>3.A.1.3.28_B8F896</t>
  </si>
  <si>
    <t>cystine transport system substrate-binding protein</t>
  </si>
  <si>
    <t>'tcyB'</t>
  </si>
  <si>
    <t>K10009</t>
  </si>
  <si>
    <t>3.A.1.3.28_B8F897</t>
  </si>
  <si>
    <t>cystine transport system permease protein</t>
  </si>
  <si>
    <t>'tcyC'</t>
  </si>
  <si>
    <t>K10010</t>
  </si>
  <si>
    <t>3.6.3.-</t>
  </si>
  <si>
    <t>3.A.1.3.28_B8F898</t>
  </si>
  <si>
    <t>cystine transport system ATP-binding protein [EC:3.6.3.-]</t>
  </si>
  <si>
    <t>nat-2_key</t>
  </si>
  <si>
    <t>('natB1')</t>
  </si>
  <si>
    <t>'natB1'</t>
  </si>
  <si>
    <t>3.A.1.4.2_Q55387</t>
  </si>
  <si>
    <t>neutral amino acid transport system substrate-binding protein</t>
  </si>
  <si>
    <t>yahN</t>
  </si>
  <si>
    <t>('yahN')</t>
  </si>
  <si>
    <t>'yahN'</t>
  </si>
  <si>
    <t>K03329</t>
  </si>
  <si>
    <t>2.A.76.1.3_P75693</t>
  </si>
  <si>
    <t>amino acid exporter</t>
  </si>
  <si>
    <t>tc_2.A.76.1.6</t>
  </si>
  <si>
    <t>('tc_2.A.76.1.6')</t>
  </si>
  <si>
    <t>'tc_2.A.76.1.6'</t>
  </si>
  <si>
    <t>K16327</t>
  </si>
  <si>
    <t>2.A.76.1.6_Q3J2V9</t>
  </si>
  <si>
    <t>putative LysE/RhtB family amino acid efflux pump</t>
  </si>
  <si>
    <t>liv_key</t>
  </si>
  <si>
    <t>('livK')</t>
  </si>
  <si>
    <t>'livK'</t>
  </si>
  <si>
    <t>3.A.1.4.10_Q8DQI1;3.A.1.4.11_Q6N8W4;3.A.1.4.1_P04816;3.A.1.4.1_P0AD96;3.A.1.4.3_Q9L3M3;3.A.1.4.8_P21175</t>
  </si>
  <si>
    <t>branched-chain amino acid transport system substrate-binding protein</t>
  </si>
  <si>
    <t>nat-2_full</t>
  </si>
  <si>
    <t>('natB1' &amp; 'natC' &amp; 'natD1' &amp; 'natA1' &amp; 'natE')</t>
  </si>
  <si>
    <t>'natC'</t>
  </si>
  <si>
    <t>K11955</t>
  </si>
  <si>
    <t>3.A.1.4.2_P74455</t>
  </si>
  <si>
    <t>neutral amino acid transport system permease protein</t>
  </si>
  <si>
    <t>'natD1'</t>
  </si>
  <si>
    <t>3.A.1.4.2_P74318</t>
  </si>
  <si>
    <t>'natA1'</t>
  </si>
  <si>
    <t>K11957</t>
  </si>
  <si>
    <t>3.A.1.4.2_Q55164</t>
  </si>
  <si>
    <t>neutral amino acid transport system ATP-binding protein</t>
  </si>
  <si>
    <t>'natE'</t>
  </si>
  <si>
    <t>K11958</t>
  </si>
  <si>
    <t>3.A.1.4.2_P73650</t>
  </si>
  <si>
    <t>paa</t>
  </si>
  <si>
    <t>('paa')</t>
  </si>
  <si>
    <t>'paa'</t>
  </si>
  <si>
    <t>2.A.56.3.1_P74223;3.A.1.3.15_P54535;3.A.1.3.15_P54536;3.A.1.3.23_Q9HU31;3.A.1.3.24_Q9F3K5;3.A.1.3.25_Q9CES5;3.A.1.3.27_Q8RCC4</t>
  </si>
  <si>
    <t>polar amino acid transport system substrate-binding protein</t>
  </si>
  <si>
    <t>pa_full</t>
  </si>
  <si>
    <t>('pap' &amp; 'pas')</t>
  </si>
  <si>
    <t>'pas'</t>
  </si>
  <si>
    <t>3.6.3.21</t>
  </si>
  <si>
    <t>3.A.1.3.15_P54537;3.A.1.3.23_Q9HU32;3.A.1.3.24_Q9F3K7;3.A.1.3.25_Q9CES4</t>
  </si>
  <si>
    <t>polar amino acid transport system ATP-binding protein [EC:3.6.3.21]</t>
  </si>
  <si>
    <t>'pap'</t>
  </si>
  <si>
    <t>3.A.1.3.15_P54536;3.A.1.3.23_Q9HU29;3.A.1.3.23_Q9HU30;3.A.1.3.24_Q9F3K6</t>
  </si>
  <si>
    <t>polar amino acid transport system permease protein</t>
  </si>
  <si>
    <t>aap_key</t>
  </si>
  <si>
    <t>('aapJ')</t>
  </si>
  <si>
    <t>'aapJ'</t>
  </si>
  <si>
    <t>3.A.1.3.18_Q8YPM9;3.A.1.3.26_P45766;3.A.1.3.7_Q52663;3.A.1.3.8_Q52812</t>
  </si>
  <si>
    <t>general L-amino acid transport system substrate-binding protein</t>
  </si>
  <si>
    <t>tcy-2_full</t>
  </si>
  <si>
    <t>('tcyJ' &amp; 'tcyK' &amp; 'tcyL' &amp; 'tcyM' &amp; 'tcyN')</t>
  </si>
  <si>
    <t>'tcyJ'</t>
  </si>
  <si>
    <t>K16956</t>
  </si>
  <si>
    <t>3.A.1.3.13</t>
  </si>
  <si>
    <t>L-cystine transport system substrate-binding protein</t>
  </si>
  <si>
    <t>'tcyK'</t>
  </si>
  <si>
    <t>K16957</t>
  </si>
  <si>
    <t>'tcyL'</t>
  </si>
  <si>
    <t>K16958</t>
  </si>
  <si>
    <t>L-cystine transport system permease protein</t>
  </si>
  <si>
    <t>'tcyM'</t>
  </si>
  <si>
    <t>K16959</t>
  </si>
  <si>
    <t>'tcyN'</t>
  </si>
  <si>
    <t>K16960</t>
  </si>
  <si>
    <t>L-cystine transport system ATP-binding protein [EC:3.6.3.-]</t>
  </si>
  <si>
    <t>marC</t>
  </si>
  <si>
    <t>('marC')</t>
  </si>
  <si>
    <t>'marC'</t>
  </si>
  <si>
    <t>2.A.95.1.4_Q8J305;2.A.95.1.6_D3P9M4;2.A.95.1.7_P25743</t>
  </si>
  <si>
    <t>multiple antibiotic resistance protein</t>
  </si>
  <si>
    <t>yjeH</t>
  </si>
  <si>
    <t>('yjeH')</t>
  </si>
  <si>
    <t>'yjeH'</t>
  </si>
  <si>
    <t>K16263</t>
  </si>
  <si>
    <t>2.A.3.13.1_P39277</t>
  </si>
  <si>
    <t>amino acid efflux transporter</t>
  </si>
  <si>
    <t>liv_full</t>
  </si>
  <si>
    <t>('livG' &amp; 'livF' &amp; 'livH' &amp; 'livM' &amp; 'livK')</t>
  </si>
  <si>
    <t>'livG'</t>
  </si>
  <si>
    <t>3.A.1.4.10_Q8DQH7;3.A.1.4.10_Q8DQH8;3.A.1.4.1_P0A9S7;3.A.1.4.3_Q8VM83;3.A.1.4.8_P21629</t>
  </si>
  <si>
    <t>branched-chain amino acid transport system ATP-binding protein</t>
  </si>
  <si>
    <t>'livF'</t>
  </si>
  <si>
    <t>3.A.1.4.10_Q8DQH7;3.A.1.4.11_Q6N8W2;3.A.1.4.1_P22731;3.A.1.4.8_P21630</t>
  </si>
  <si>
    <t>'livH'</t>
  </si>
  <si>
    <t>3.A.1.4.10_Q8DQI0;3.A.1.4.11_Q6N8W0;3.A.1.4.1_P0AEX7;3.A.1.4.3_Q8VM85;3.A.1.4.8_P21627</t>
  </si>
  <si>
    <t>branched-chain amino acid transport system permease protein</t>
  </si>
  <si>
    <t>'livM'</t>
  </si>
  <si>
    <t>3.A.1.4.10_Q8DQH9;3.A.1.4.11_Q6N8W1;3.A.1.4.1_P22729;3.A.1.4.3_Q8VM84;3.A.1.4.8_P21628</t>
  </si>
  <si>
    <t>tc.apa</t>
  </si>
  <si>
    <t>('tc.apa')</t>
  </si>
  <si>
    <t>'tc.apa'</t>
  </si>
  <si>
    <t>2.A.3.3.16_Q9L100;2.A.3.3.22_Q8R706;2.A.3.3.23_s6ex81;2.A.3.8.12_O34739;2.A.3.8.28_K1M2K1</t>
  </si>
  <si>
    <t>basic amino acid/polyamine antiporter, APA family</t>
  </si>
  <si>
    <t>aap_full</t>
  </si>
  <si>
    <t>('aapJ' &amp; 'aapQ' &amp; 'aapM' &amp; 'aapP')</t>
  </si>
  <si>
    <t>'aapQ'</t>
  </si>
  <si>
    <t>3.A.1.3.18_Q8YPM8;3.A.1.3.26_P45767;3.A.1.3.7_Q52664;3.A.1.3.8_Q52813</t>
  </si>
  <si>
    <t>general L-amino acid transport system permease protein</t>
  </si>
  <si>
    <t>'aapM'</t>
  </si>
  <si>
    <t>3.A.1.3.18_Q8YPM7;3.A.1.3.26_P45768;3.A.1.3.7_Q52665;3.A.1.3.8_Q52814</t>
  </si>
  <si>
    <t>'aapP'</t>
  </si>
  <si>
    <t>3.A.1.3.16_A3ZI83;3.A.1.3.26_P45769;3.A.1.3.7_Q52666;3.A.1.3.8_Q52815</t>
  </si>
  <si>
    <t>general L-amino acid transport system ATP-binding protein [EC:3.6.3.-]</t>
  </si>
  <si>
    <t>aminobenzoyl-glutamate</t>
  </si>
  <si>
    <t>abgT</t>
  </si>
  <si>
    <t>('abgT')</t>
  </si>
  <si>
    <t>'abgT'</t>
  </si>
  <si>
    <t>K12942</t>
  </si>
  <si>
    <t>2.A.68.1.1_P46133;2.A.68.1.3_D9QJW1;2.A.68.1.4_Q0VR69</t>
  </si>
  <si>
    <t>aminobenzoyl-glutamate transport protein</t>
  </si>
  <si>
    <t>aminoethylphosphonate</t>
  </si>
  <si>
    <t>phn-1_partial</t>
  </si>
  <si>
    <t>('phnS' | 'phnV' | 'phnU' | 'phnT')</t>
  </si>
  <si>
    <t>'phnS'</t>
  </si>
  <si>
    <t>K11081</t>
  </si>
  <si>
    <t>3.A.1.11.5</t>
  </si>
  <si>
    <t>2-aminoethylphosphonate transport system substrate-binding protein</t>
  </si>
  <si>
    <t>'phnV'</t>
  </si>
  <si>
    <t>K11082</t>
  </si>
  <si>
    <t>2-aminoethylphosphonate transport system permease protein</t>
  </si>
  <si>
    <t>'phnU'</t>
  </si>
  <si>
    <t>K11083</t>
  </si>
  <si>
    <t>'phnT'</t>
  </si>
  <si>
    <t>K11084</t>
  </si>
  <si>
    <t>2-aminoethylphosphonate transport system ATP-binding protein</t>
  </si>
  <si>
    <t>ammonium</t>
  </si>
  <si>
    <t>amt</t>
  </si>
  <si>
    <t>('amt')</t>
  </si>
  <si>
    <t>Resource Acquisition:Substrate uptake:N compound transport:ammonium transport</t>
  </si>
  <si>
    <t>'amt'</t>
  </si>
  <si>
    <t>1.A.11</t>
  </si>
  <si>
    <t>ammonium transporter, Amt family</t>
  </si>
  <si>
    <t>antimicrobial peptide</t>
  </si>
  <si>
    <t>yyd_partial</t>
  </si>
  <si>
    <t>('yydI' | 'yydJ')</t>
  </si>
  <si>
    <t>'yydJ'</t>
  </si>
  <si>
    <t>K16916</t>
  </si>
  <si>
    <t>3.A.1.133.1</t>
  </si>
  <si>
    <t>putative peptide transport system permease protein</t>
  </si>
  <si>
    <t>'yydI'</t>
  </si>
  <si>
    <t>K16917</t>
  </si>
  <si>
    <t>putative peptide transport system ATP-binding protein</t>
  </si>
  <si>
    <t>arabinogalactan;maltooligosaccharide</t>
  </si>
  <si>
    <t>gan_full</t>
  </si>
  <si>
    <t>('ganO' &amp; 'ganP' &amp; 'ganQ' &amp; ('malK' | 'msmX'))</t>
  </si>
  <si>
    <t>'malK'</t>
  </si>
  <si>
    <t>3.A.1.1.12_Q9AI63;3.A.1.1.17_Q9R9Q4;3.A.1.1.19_Q8L122;3.A.1.1.1_P68187;3.A.1.1.49_O30494;3.A.1.1.4_Q01937</t>
  </si>
  <si>
    <t>multiple sugar transport system ATP-binding protein [EC:3.6.3.-]</t>
  </si>
  <si>
    <t>'msmX'</t>
  </si>
  <si>
    <t>3.A.1.1.14_Q97UF2;3.A.1.1.16_Q8TZQ3;3.A.1.1.22_Q9X103;3.A.1.1.23_P96483;3.A.1.1.24_Q72L52;3.A.1.1.25_Q72L52;3.A.1.1.26_P94360;3.A.1.1.27_Q8DT25;3.A.1.1.28_Q00752;3.A.1.1.30_Q88P35;3.A.1.1.31_O50454;3.A.1.1.32_Q55035;3.A.1.1.33_Q9L0Q1;3.A.1.1.34_O32151;3.A.1.1.34_P94360;3.A.1.1.45_Q8NMV1;3.A.1.1.46_P77481</t>
  </si>
  <si>
    <t>multiple sugar transport system ATP-binding protein</t>
  </si>
  <si>
    <t>'ganO'</t>
  </si>
  <si>
    <t>3.A.1.1.16_P58300;3.A.1.1.26_O06989;3.A.1.1.27_Q8DT28;3.A.1.1.44_Q7AKP1</t>
  </si>
  <si>
    <t>arabinogalactan oligomer / maltooligosaccharide transport system substrate-binding protein</t>
  </si>
  <si>
    <t>'ganP'</t>
  </si>
  <si>
    <t>3.A.1.1.16_Q8TZP9;3.A.1.1.26_O06990;3.A.1.1.27_Q8DT27;3.A.1.1.44_Q9KZ07;3.A.1.1.51_Q6MNM0</t>
  </si>
  <si>
    <t>arabinogalactan oligomer / maltooligosaccharide transport system permease protein</t>
  </si>
  <si>
    <t>'ganQ'</t>
  </si>
  <si>
    <t>3.A.1.1.16_Q8TZQ0;3.A.1.1.26_O06991;3.A.1.1.27_Q8DT26;3.A.1.1.44_Q9KZ08</t>
  </si>
  <si>
    <t>arabinosaccharide</t>
  </si>
  <si>
    <t>ara-1_full</t>
  </si>
  <si>
    <t>('araN' &amp; 'araP' &amp; 'araQ' &amp; 'msmX')</t>
  </si>
  <si>
    <t>'araN'</t>
  </si>
  <si>
    <t>K17234</t>
  </si>
  <si>
    <t>3.A.1.1.34_P94528</t>
  </si>
  <si>
    <t>arabinosaccharide transport system substrate-binding protein</t>
  </si>
  <si>
    <t>'araP'</t>
  </si>
  <si>
    <t>3.A.1.1.34_P94529</t>
  </si>
  <si>
    <t>arabinosaccharide transport system permease protein</t>
  </si>
  <si>
    <t>'araQ'</t>
  </si>
  <si>
    <t>K17236</t>
  </si>
  <si>
    <t>3.A.1.1.34_P94530</t>
  </si>
  <si>
    <t>arabinose</t>
  </si>
  <si>
    <t>araE</t>
  </si>
  <si>
    <t>('araE')</t>
  </si>
  <si>
    <t>'araE'</t>
  </si>
  <si>
    <t>K02100</t>
  </si>
  <si>
    <t>2.A.1.1.2_P0AE24;2.A.1.1.55_P96710</t>
  </si>
  <si>
    <t>MFS transporter, SP family, arabinose:H+ symporter</t>
  </si>
  <si>
    <t>sotB</t>
  </si>
  <si>
    <t>('sotB')</t>
  </si>
  <si>
    <t>'sotB'</t>
  </si>
  <si>
    <t>K08159</t>
  </si>
  <si>
    <t>2.A.1.2.15_P31122;2.A.1.2.18_Q9S3J9</t>
  </si>
  <si>
    <t>MFS transporter, DHA1 family, L-arabinose/isopropyl-beta-D-thiogalactopyranoside export protein</t>
  </si>
  <si>
    <t>mhpT</t>
  </si>
  <si>
    <t>('mhpT')</t>
  </si>
  <si>
    <t>'mhpT'</t>
  </si>
  <si>
    <t>K05819</t>
  </si>
  <si>
    <t>2.A.1.15.2_P77589</t>
  </si>
  <si>
    <t>MFS transporter, AAHS family, 3-hydroxyphenylpropionic acid transporter</t>
  </si>
  <si>
    <t>kgtP</t>
  </si>
  <si>
    <t>('kgtP')</t>
  </si>
  <si>
    <t>'kgtP'</t>
  </si>
  <si>
    <t>K03761</t>
  </si>
  <si>
    <t>2.A.1.6.2_P0AEX3</t>
  </si>
  <si>
    <t>MFS transporter, MHS family, alpha-ketoglutarate permease</t>
  </si>
  <si>
    <t>ynfM</t>
  </si>
  <si>
    <t>('ynfM')</t>
  </si>
  <si>
    <t>'ynfM'</t>
  </si>
  <si>
    <t>K08224</t>
  </si>
  <si>
    <t>2.A.1.36.1_P43531</t>
  </si>
  <si>
    <t>MFS transporter, YNFM family, putative membrane transport protein</t>
  </si>
  <si>
    <t>ara-2_full</t>
  </si>
  <si>
    <t>('araF' &amp; 'araG' &amp; 'araH')</t>
  </si>
  <si>
    <t>'araF'</t>
  </si>
  <si>
    <t>K10537</t>
  </si>
  <si>
    <t>3.A.1.2.2_P02924</t>
  </si>
  <si>
    <t>L-arabinose transport system substrate-binding protein</t>
  </si>
  <si>
    <t>'araH'</t>
  </si>
  <si>
    <t>K10538</t>
  </si>
  <si>
    <t>3.A.1.2.2_P0AE26</t>
  </si>
  <si>
    <t>L-arabinose transport system permease protein</t>
  </si>
  <si>
    <t>'araG'</t>
  </si>
  <si>
    <t>K10539</t>
  </si>
  <si>
    <t>3.A.1.2.2_P0AAF3</t>
  </si>
  <si>
    <t>L-arabinose transport system ATP-binding protein [EC:3.6.3.17]</t>
  </si>
  <si>
    <t>araJ</t>
  </si>
  <si>
    <t>('araJ')</t>
  </si>
  <si>
    <t>'araJ'</t>
  </si>
  <si>
    <t>K08156</t>
  </si>
  <si>
    <t>2.A.1.2.14_P23910</t>
  </si>
  <si>
    <t>MFS transporter, DHA1 family, arabinose polymer utilization protein</t>
  </si>
  <si>
    <t>arginine</t>
  </si>
  <si>
    <t>adiC</t>
  </si>
  <si>
    <t>('adiC')</t>
  </si>
  <si>
    <t>'adiC'</t>
  </si>
  <si>
    <t>K03759</t>
  </si>
  <si>
    <t>2.A.3.2.5_P60061</t>
  </si>
  <si>
    <t>arginine:agmatine antiporter</t>
  </si>
  <si>
    <t>art-1_full</t>
  </si>
  <si>
    <t>('artJ' &amp; 'artI' &amp; 'artM' &amp; 'artQ1' &amp; 'artP1')</t>
  </si>
  <si>
    <t>'artJ'</t>
  </si>
  <si>
    <t>K09996</t>
  </si>
  <si>
    <t>3.A.1.3.3_P30860</t>
  </si>
  <si>
    <t>arginine transport system substrate-binding protein</t>
  </si>
  <si>
    <t>'artI'</t>
  </si>
  <si>
    <t>K09997</t>
  </si>
  <si>
    <t>3.A.1.3.3_P30859;3.A.1.3.3_P30860</t>
  </si>
  <si>
    <t>'artM'</t>
  </si>
  <si>
    <t>K09998</t>
  </si>
  <si>
    <t>3.A.1.3.3_P0AE30</t>
  </si>
  <si>
    <t>arginine transport system permease protein</t>
  </si>
  <si>
    <t>'artQ1'</t>
  </si>
  <si>
    <t>K09999</t>
  </si>
  <si>
    <t>3.A.1.3.3_P0AE34</t>
  </si>
  <si>
    <t>'artP1'</t>
  </si>
  <si>
    <t>K10000</t>
  </si>
  <si>
    <t>3.A.1.3.3_P0AAF6</t>
  </si>
  <si>
    <t>arginine transport system ATP-binding protein [EC:3.6.3.-]</t>
  </si>
  <si>
    <t>arcD</t>
  </si>
  <si>
    <t>('arcD')</t>
  </si>
  <si>
    <t>'arcD'</t>
  </si>
  <si>
    <t>K03758</t>
  </si>
  <si>
    <t>2.A.3.2.10_F2HL52;2.A.3.2.11_F2HL56;2.A.3.2.3_P18275;2.A.3.2.4_P35865;2.A.3.2.6_O32204;2.A.3.2.7_Q9Z6M8;2.A.3.2.8_P0AAE5</t>
  </si>
  <si>
    <t>arginine:ornithine antiporter / lysine permease</t>
  </si>
  <si>
    <t>arginine;histidine;lysine;ornithine</t>
  </si>
  <si>
    <t>argT</t>
  </si>
  <si>
    <t>('argT')</t>
  </si>
  <si>
    <t>'argT'</t>
  </si>
  <si>
    <t>K10013</t>
  </si>
  <si>
    <t>3.A.1.3.11_O50181;3.A.1.3.1_P09551;3.A.1.3.29_P09551;3.A.1.3.29_P0AEU0</t>
  </si>
  <si>
    <t>lysine/arginine/ornithine transport system substrate-binding protein</t>
  </si>
  <si>
    <t>arginine;lysine;histidine</t>
  </si>
  <si>
    <t>art-2_full</t>
  </si>
  <si>
    <t>('artQ2' &amp; 'artP2' &amp; 'artR')</t>
  </si>
  <si>
    <t>'artQ2'</t>
  </si>
  <si>
    <t>K17077</t>
  </si>
  <si>
    <t>3.A.1.3.15;3.A.1.3.27</t>
  </si>
  <si>
    <t>arginine/lysine/histidine transport system permease protein</t>
  </si>
  <si>
    <t>'artP2'</t>
  </si>
  <si>
    <t>K23059</t>
  </si>
  <si>
    <t>arginine/lysine/histidine transporter system substrate-binding protein</t>
  </si>
  <si>
    <t>'artR'</t>
  </si>
  <si>
    <t>K23060</t>
  </si>
  <si>
    <t>7.4.2.1</t>
  </si>
  <si>
    <t>arginine/lysine/histidine transport system ATP-binding protein [EC:7.4.2.1]</t>
  </si>
  <si>
    <t>arginine;lysine;histidine;glutamine</t>
  </si>
  <si>
    <t>bgt_full</t>
  </si>
  <si>
    <t>('bgtB' &amp; 'bgtA')</t>
  </si>
  <si>
    <t>'bgtB'</t>
  </si>
  <si>
    <t>K17062</t>
  </si>
  <si>
    <t>3.A.1.3.12_P73544;3.A.1.3.17_Q8YSA2</t>
  </si>
  <si>
    <t>arginine/lysine/histidine/glutamine transport system substrate-binding and permease protein</t>
  </si>
  <si>
    <t>'bgtA'</t>
  </si>
  <si>
    <t>K17063</t>
  </si>
  <si>
    <t>3.A.1.3.12_P73721</t>
  </si>
  <si>
    <t>arginine/lysine/histidine/glutamine transport system ATP-binding protein [EC:3.6.3.-]</t>
  </si>
  <si>
    <t>arginine;ornithine</t>
  </si>
  <si>
    <t>aot_full</t>
  </si>
  <si>
    <t>('aotJ' &amp; 'aotM' &amp; 'aotQ' &amp; 'aotP')</t>
  </si>
  <si>
    <t>'aotJ'</t>
  </si>
  <si>
    <t>K10022</t>
  </si>
  <si>
    <t>3.A.1.3.11_O50181</t>
  </si>
  <si>
    <t>arginine/ornithine transport system substrate-binding protein</t>
  </si>
  <si>
    <t>'aotM'</t>
  </si>
  <si>
    <t>K10023</t>
  </si>
  <si>
    <t>3.A.1.3.11_O50183</t>
  </si>
  <si>
    <t>arginine/ornithine transport system permease protein</t>
  </si>
  <si>
    <t>'aotQ'</t>
  </si>
  <si>
    <t>K10024</t>
  </si>
  <si>
    <t>3.A.1.3.11_O50182</t>
  </si>
  <si>
    <t>'aotP'</t>
  </si>
  <si>
    <t>K10025</t>
  </si>
  <si>
    <t>3.A.1.3.11_O30506;3.A.1.3.1_P02915;3.A.1.3.23_Q9HU32</t>
  </si>
  <si>
    <t>arginine/ornithine transport system ATP-binding protein [EC:3.6.3.-]</t>
  </si>
  <si>
    <t>rocE</t>
  </si>
  <si>
    <t>('rocE')</t>
  </si>
  <si>
    <t>'rocE'</t>
  </si>
  <si>
    <t>K02205</t>
  </si>
  <si>
    <t>2.A.3.1.11_P39137</t>
  </si>
  <si>
    <t>arginine/ornithine permease</t>
  </si>
  <si>
    <t>arsenic</t>
  </si>
  <si>
    <t>arsB-1</t>
  </si>
  <si>
    <t>('arsB1')</t>
  </si>
  <si>
    <t>'arsB1'</t>
  </si>
  <si>
    <t>K03893</t>
  </si>
  <si>
    <t>2.A.45.1;3.A.4.1</t>
  </si>
  <si>
    <t>arsenical pump membrane protein</t>
  </si>
  <si>
    <t>arsenite</t>
  </si>
  <si>
    <t>arsB-2</t>
  </si>
  <si>
    <t>('arsB2')</t>
  </si>
  <si>
    <t>'arsB2'</t>
  </si>
  <si>
    <t>K03325</t>
  </si>
  <si>
    <t>2.A.59</t>
  </si>
  <si>
    <t>arsenite transporter, ACR3 family</t>
  </si>
  <si>
    <t>ascorbate</t>
  </si>
  <si>
    <t>ula_partial</t>
  </si>
  <si>
    <t>('ulaEIIA' | 'ulaEIIB' | 'ulaEIIC')</t>
  </si>
  <si>
    <t>vitamin transport</t>
  </si>
  <si>
    <t>Resource Acquisition:Substrate uptake:vitamin transport:vitamin C transport</t>
  </si>
  <si>
    <t>'ulaEIIA'</t>
  </si>
  <si>
    <t>K02821</t>
  </si>
  <si>
    <t>4.A.2.1.24_P69824</t>
  </si>
  <si>
    <t>PTS system, ascorbate-specific IIA component [EC:2.7.1.69]</t>
  </si>
  <si>
    <t>'ulaEIIB'</t>
  </si>
  <si>
    <t>K02822</t>
  </si>
  <si>
    <t>4.A.7.1</t>
  </si>
  <si>
    <t>PTS system, ascorbate-specific IIB component [EC:2.7.1.69]</t>
  </si>
  <si>
    <t>'ulaEIIC'</t>
  </si>
  <si>
    <t>K03475</t>
  </si>
  <si>
    <t>PTS system, ascorbate-specific IIC component</t>
  </si>
  <si>
    <t>asparagine</t>
  </si>
  <si>
    <t>ansP</t>
  </si>
  <si>
    <t>('ansP')</t>
  </si>
  <si>
    <t>'ansP'</t>
  </si>
  <si>
    <t>K11738</t>
  </si>
  <si>
    <t>2.A.3.1.24_P77610;2.A.3.1.8_P40812</t>
  </si>
  <si>
    <t>L-asparagine permease</t>
  </si>
  <si>
    <t>aspartate;glutamate;glutamine</t>
  </si>
  <si>
    <t>peb_key</t>
  </si>
  <si>
    <t>('peb1A')</t>
  </si>
  <si>
    <t>'peb1A'</t>
  </si>
  <si>
    <t>K10039</t>
  </si>
  <si>
    <t>3.A.1.3.16_Q0P9X8</t>
  </si>
  <si>
    <t>putative glutamine transport system substrate-binding protein</t>
  </si>
  <si>
    <t>peb_full</t>
  </si>
  <si>
    <t>('peb1A' &amp; 'peb1B' &amp; 'peb1C')</t>
  </si>
  <si>
    <t>'peb1B'</t>
  </si>
  <si>
    <t>3.A.1.3.16_A1VZQ3</t>
  </si>
  <si>
    <t>putative glutamine transport system permease protein</t>
  </si>
  <si>
    <t>'peb1C'</t>
  </si>
  <si>
    <t>K10041</t>
  </si>
  <si>
    <t>3.A.1.3.16_A3ZI83</t>
  </si>
  <si>
    <t>putative glutamine transport system ATP-binding protein [EC:3.6.3.-]</t>
  </si>
  <si>
    <t>bacteriocin</t>
  </si>
  <si>
    <t>blpA</t>
  </si>
  <si>
    <t>('blpA')</t>
  </si>
  <si>
    <t>'blpA'</t>
  </si>
  <si>
    <t>K20344</t>
  </si>
  <si>
    <t>3.A.1.112</t>
  </si>
  <si>
    <t>ATP-binding cassette, subfamily C, bacteriocin exporter</t>
  </si>
  <si>
    <t>benzoate</t>
  </si>
  <si>
    <t>benE</t>
  </si>
  <si>
    <t>('benE')</t>
  </si>
  <si>
    <t>Resource Acquisition:Substrate uptake:aromatic acid transport</t>
  </si>
  <si>
    <t>aromatic acid transport</t>
  </si>
  <si>
    <t>'benE'</t>
  </si>
  <si>
    <t>K05782</t>
  </si>
  <si>
    <t>2.A.46.1</t>
  </si>
  <si>
    <t>benzoate membrane transport protein</t>
  </si>
  <si>
    <t>bicarbonate</t>
  </si>
  <si>
    <t>cmp_full</t>
  </si>
  <si>
    <t>('cmpB' &amp; 'cmpA' &amp; 'cmpC' &amp; 'cmpD')</t>
  </si>
  <si>
    <t>ion transport</t>
  </si>
  <si>
    <t>Resource Acquisition:Substrate uptake:ion transport:inorganic transport</t>
  </si>
  <si>
    <t>Resource Acquisition:Substrate uptake:ion transport:inorganic ion transport</t>
  </si>
  <si>
    <t>'cmpA'</t>
  </si>
  <si>
    <t>K11950</t>
  </si>
  <si>
    <t>3.A.1.16.3</t>
  </si>
  <si>
    <t>bicarbonate transport system substrate-binding protein</t>
  </si>
  <si>
    <t>'cmpB'</t>
  </si>
  <si>
    <t>K11951</t>
  </si>
  <si>
    <t>bicarbonate transport system permease protein</t>
  </si>
  <si>
    <t>'cmpC'</t>
  </si>
  <si>
    <t>K11952</t>
  </si>
  <si>
    <t>bicarbonate transport system ATP-binding protein [EC:3.6.3.-]</t>
  </si>
  <si>
    <t>'cmpD'</t>
  </si>
  <si>
    <t>K11953</t>
  </si>
  <si>
    <t>biopolymer</t>
  </si>
  <si>
    <t>tol_partial</t>
  </si>
  <si>
    <t>('tolQ' | 'tolR')</t>
  </si>
  <si>
    <t>biopolymer transport</t>
  </si>
  <si>
    <t>'tolR'</t>
  </si>
  <si>
    <t>1.A.30.2.2</t>
  </si>
  <si>
    <t>biopolymer transport protein TolR</t>
  </si>
  <si>
    <t>'tolQ'</t>
  </si>
  <si>
    <t>biopolymer transport protein TolQ</t>
  </si>
  <si>
    <t>exb_full</t>
  </si>
  <si>
    <t>('exbB' &amp; 'exbD')</t>
  </si>
  <si>
    <t>'exbD'</t>
  </si>
  <si>
    <t>1.A.30.2.1</t>
  </si>
  <si>
    <t>biopolymer transport protein ExbD</t>
  </si>
  <si>
    <t>'exbB'</t>
  </si>
  <si>
    <t>biopolymer transport protein ExbB</t>
  </si>
  <si>
    <t>biotin</t>
  </si>
  <si>
    <t>bio-1_full</t>
  </si>
  <si>
    <t>('bioY' &amp; 'bioN' &amp; 'bioM')</t>
  </si>
  <si>
    <t>Resource Acquisition:Substrate uptake:vitamin transport:vitamin B transport</t>
  </si>
  <si>
    <t>'bioY'</t>
  </si>
  <si>
    <t>3.A.1.25.5_Q9WZQ6;3.A.1.25.7_D5ARG8</t>
  </si>
  <si>
    <t>biotin transport system substrate-specific component</t>
  </si>
  <si>
    <t>'bioN'</t>
  </si>
  <si>
    <t>K16783</t>
  </si>
  <si>
    <t>3.A.1.25.7_D5ARG9;3.A.1.25.1</t>
  </si>
  <si>
    <t>biotin transport system permease protein</t>
  </si>
  <si>
    <t>'bioM'</t>
  </si>
  <si>
    <t>K16784</t>
  </si>
  <si>
    <t>3.A.1.25.7_D5ARH0;3.A.1.25.1</t>
  </si>
  <si>
    <t>biotin transport system ATP-binding protein [EC:3.6.3.-]</t>
  </si>
  <si>
    <t>bio-2_full</t>
  </si>
  <si>
    <t>('bioY' &amp; 'ecfT' &amp; ('ecfA1' | 'ecfA2'))</t>
  </si>
  <si>
    <t>'ecfT'</t>
  </si>
  <si>
    <t>3.A.1.29.1_Q74I61;3.A.1.25.5_Q9X2I1;3.A.1.25.6_Q5M245;3.A.1.26.10_I7BV49;3.A.1.32.1_Q9KXJ7;3.A.1.32.2_Q2NFA7;3.A.1.32.3_A9WJX6;3.A.1.33.1_Q8R9L9</t>
  </si>
  <si>
    <t>energy-coupling factor transport system permease protein</t>
  </si>
  <si>
    <t>'ecfA1'</t>
  </si>
  <si>
    <t>3.A.1.25.5_Q9X1Z1;3.A.1.25.6_Q5M243;3.A.1.26.10_Q839D5</t>
  </si>
  <si>
    <t>energy-coupling factor transport system ATP-binding protein [EC:3.6.3.-]</t>
  </si>
  <si>
    <t>'ecfA2'</t>
  </si>
  <si>
    <t>7.-.-.-</t>
  </si>
  <si>
    <t>energy-coupling factor transport system ATP-binding protein [EC:7.-.-.-]</t>
  </si>
  <si>
    <t>calcium</t>
  </si>
  <si>
    <t>tc.citmhs</t>
  </si>
  <si>
    <t>('tc.citmhs')</t>
  </si>
  <si>
    <t>'tc.citmhs'</t>
  </si>
  <si>
    <t>K03300</t>
  </si>
  <si>
    <t>2.A.11.1.6_A4QA05</t>
  </si>
  <si>
    <t>citrate-Mg2+:H+ or citrate-Ca2+:H+ symporter, CitMHS family</t>
  </si>
  <si>
    <t>yrbG</t>
  </si>
  <si>
    <t>('yrbG')</t>
  </si>
  <si>
    <t>'yrbG'</t>
  </si>
  <si>
    <t>2.A.19.5</t>
  </si>
  <si>
    <t>cation:H+ antiporter</t>
  </si>
  <si>
    <t>chaA</t>
  </si>
  <si>
    <t>('chaA')</t>
  </si>
  <si>
    <t>'chaA'</t>
  </si>
  <si>
    <t>2.A.19</t>
  </si>
  <si>
    <t>Ca2+:H+ antiporter</t>
  </si>
  <si>
    <t>capsular polysaccharide</t>
  </si>
  <si>
    <t>kps_key</t>
  </si>
  <si>
    <t>('kpsE' | 'kpsT')</t>
  </si>
  <si>
    <t>'kpsT'</t>
  </si>
  <si>
    <t>K09689</t>
  </si>
  <si>
    <t>3.A.1.101</t>
  </si>
  <si>
    <t>capsular polysaccharide transport system ATP-binding protein</t>
  </si>
  <si>
    <t>'kpsE'</t>
  </si>
  <si>
    <t>K10107</t>
  </si>
  <si>
    <t>capsular polysaccharide transport system permease protein</t>
  </si>
  <si>
    <t>kps_full</t>
  </si>
  <si>
    <t>('kpsM' &amp; 'kpsE' &amp; 'kpsT')</t>
  </si>
  <si>
    <t>'kpsM'</t>
  </si>
  <si>
    <t>K09688</t>
  </si>
  <si>
    <t>cellobiose</t>
  </si>
  <si>
    <t>asc_partial</t>
  </si>
  <si>
    <t>('ascEIIB' | 'ascEIIC')</t>
  </si>
  <si>
    <t>Resource Acquisition:Substrate uptake:carbohydrate transport:oligosaccharide transport</t>
  </si>
  <si>
    <t>Resource Acquisition:Substrate uptake:carbohydrate transport:oligosaccharide transport:disaccharide transport</t>
  </si>
  <si>
    <t>'ascEIIB'</t>
  </si>
  <si>
    <t>K02752</t>
  </si>
  <si>
    <t>PTS system, arbutin-, cellobiose-, and salicin-specific IIB component [EC:2.7.1.69]</t>
  </si>
  <si>
    <t>'ascEIIC'</t>
  </si>
  <si>
    <t>K02753</t>
  </si>
  <si>
    <t>PTS system, arbutin-, cellobiose-, and salicin-specific IIC component</t>
  </si>
  <si>
    <t>cel_partial</t>
  </si>
  <si>
    <t>('celEIIA' | 'celEIIB' | 'celEIIC')</t>
  </si>
  <si>
    <t>'celEIIA'</t>
  </si>
  <si>
    <t>K02759</t>
  </si>
  <si>
    <t>4.A.3.2.1_P69791;4.A.3.2.3_O50981;4.A.3.2.6_Q9KSH3;4.A.3.2.7_C4X746;4.A.3.2.9_U5MLJ3;4.A.3.2.2_P46319</t>
  </si>
  <si>
    <t>PTS system, cellobiose-specific IIA component [EC:2.7.1.69]</t>
  </si>
  <si>
    <t>'celEIIB'</t>
  </si>
  <si>
    <t>K02760</t>
  </si>
  <si>
    <t>4.A.3.2.1_P69795;4.A.3.2.3_O50982;4.A.3.2.5_Q8L3C3;4.A.3.2.6_Q9KSH5;4.A.3.2.7_C4X744;4.A.3.2.9_U5MIE1;4.A.3.2.2_P46318</t>
  </si>
  <si>
    <t>PTS system, cellobiose-specific IIB component [EC:2.7.1.69]</t>
  </si>
  <si>
    <t>'celEIIC'</t>
  </si>
  <si>
    <t>K02761</t>
  </si>
  <si>
    <t>4.A.3.2.1_P17334;4.A.3.2.3_O50980;4.A.3.2.5_Q8L3C2;4.A.3.2.6_Q9KSH4;4.A.3.2.7_C4X745;4.A.3.2.9_U5MFA1;4.A.3.2.2_P46317</t>
  </si>
  <si>
    <t>PTS system, cellobiose-specific IIC component</t>
  </si>
  <si>
    <t>ceb_key</t>
  </si>
  <si>
    <t>('cebE')</t>
  </si>
  <si>
    <t>'cebE'</t>
  </si>
  <si>
    <t>3.A.1.1.23_Q9X9R7</t>
  </si>
  <si>
    <t>cellobiose transport system substrate-binding protein</t>
  </si>
  <si>
    <t>ceb_full</t>
  </si>
  <si>
    <t>('cebE' &amp; 'cebF' &amp; 'cebG' &amp; 'msmX')</t>
  </si>
  <si>
    <t>'cebF'</t>
  </si>
  <si>
    <t>3.A.1.1.23_Q9X9R6</t>
  </si>
  <si>
    <t>cellobiose transport system permease protein</t>
  </si>
  <si>
    <t>'cebG'</t>
  </si>
  <si>
    <t>3.A.1.1.23_Q9X9R5</t>
  </si>
  <si>
    <t>cellobiose;gentibiose;arbutin;salicin</t>
  </si>
  <si>
    <t>bglH</t>
  </si>
  <si>
    <t>('bglH')</t>
  </si>
  <si>
    <t>'bglH'</t>
  </si>
  <si>
    <t>K10124</t>
  </si>
  <si>
    <t>1.B.3.1.3_P26218</t>
  </si>
  <si>
    <t>carbohydrate-specific outer membrane porin</t>
  </si>
  <si>
    <t>cellulose</t>
  </si>
  <si>
    <t>GH45</t>
  </si>
  <si>
    <t>('GH45')</t>
  </si>
  <si>
    <t>Substrate degradation</t>
  </si>
  <si>
    <t>complex carbohydrate depolymerization</t>
  </si>
  <si>
    <t>Resource Acquisition:Substrate degradation:complex carbohydrate depolymerization:cellulose breakdown</t>
  </si>
  <si>
    <t>'GH45'</t>
  </si>
  <si>
    <t>glycoside hydrolase CAZy family 45</t>
  </si>
  <si>
    <t>GH6</t>
  </si>
  <si>
    <t>('GH6')</t>
  </si>
  <si>
    <t>'GH6'</t>
  </si>
  <si>
    <t>glycoside hydrolase CAZy family 6</t>
  </si>
  <si>
    <t>cellulose;chitin;xylan and heteroxylan</t>
  </si>
  <si>
    <t>GH3</t>
  </si>
  <si>
    <t>('GH3')</t>
  </si>
  <si>
    <t>'GH3'</t>
  </si>
  <si>
    <t>glycoside hydrolase CAZy family 3</t>
  </si>
  <si>
    <t>K15920</t>
  </si>
  <si>
    <t>K17641</t>
  </si>
  <si>
    <t>cellulose;xylan and heteroxylan</t>
  </si>
  <si>
    <t>GH51</t>
  </si>
  <si>
    <t>('GH51')</t>
  </si>
  <si>
    <t>'GH51'</t>
  </si>
  <si>
    <t>glycoside hydrolase CAZy family 51</t>
  </si>
  <si>
    <t>cellulose;xylan and heteroxylan;heteromannan;mixed linkage glucan</t>
  </si>
  <si>
    <t>GH5</t>
  </si>
  <si>
    <t>('GH5')</t>
  </si>
  <si>
    <t>'GH5'</t>
  </si>
  <si>
    <t>K05991</t>
  </si>
  <si>
    <t>glycoside hydrolase CAZy family 5</t>
  </si>
  <si>
    <t>K15924</t>
  </si>
  <si>
    <t>K18579</t>
  </si>
  <si>
    <t>cellulose;xylan and heteroxylan;mixed linkage glucan</t>
  </si>
  <si>
    <t>GH8</t>
  </si>
  <si>
    <t>('GH8')</t>
  </si>
  <si>
    <t>'GH8'</t>
  </si>
  <si>
    <t>K15531</t>
  </si>
  <si>
    <t>glycoside hydrolase CAZy family 8</t>
  </si>
  <si>
    <t>chitin</t>
  </si>
  <si>
    <t>GH18</t>
  </si>
  <si>
    <t>('GH18')</t>
  </si>
  <si>
    <t>Resource Acquisition:Substrate degradation:complex carbohydrate depolymerization:chitin breakdown</t>
  </si>
  <si>
    <t>'GH18'</t>
  </si>
  <si>
    <t>glycoside hydrolase CAZy family 18</t>
  </si>
  <si>
    <t>K13695</t>
  </si>
  <si>
    <t>K19303</t>
  </si>
  <si>
    <t>GH20</t>
  </si>
  <si>
    <t>('GH20')</t>
  </si>
  <si>
    <t>'GH20'</t>
  </si>
  <si>
    <t>K09872</t>
  </si>
  <si>
    <t>glycoside hydrolase CAZy family 20</t>
  </si>
  <si>
    <t>K10532</t>
  </si>
  <si>
    <t>GH23</t>
  </si>
  <si>
    <t>('GH23')</t>
  </si>
  <si>
    <t>'GH23'</t>
  </si>
  <si>
    <t>glycoside hydrolase CAZy family 23</t>
  </si>
  <si>
    <t>K03194</t>
  </si>
  <si>
    <t>K12089</t>
  </si>
  <si>
    <t>K19804</t>
  </si>
  <si>
    <t>K21691</t>
  </si>
  <si>
    <t>GH19</t>
  </si>
  <si>
    <t>('GH19')</t>
  </si>
  <si>
    <t>'GH19'</t>
  </si>
  <si>
    <t>K01227</t>
  </si>
  <si>
    <t>glycoside hydrolase CAZy family 19</t>
  </si>
  <si>
    <t>chitobiose</t>
  </si>
  <si>
    <t>chi_full</t>
  </si>
  <si>
    <t>('chiE' &amp; 'chiF' &amp; 'chiG')</t>
  </si>
  <si>
    <t>'chiE'</t>
  </si>
  <si>
    <t>K17244</t>
  </si>
  <si>
    <t>3.A.1.1.40_Q9WZR7</t>
  </si>
  <si>
    <t>putative chitobiose transport system substrate-binding protein</t>
  </si>
  <si>
    <t>'chiF'</t>
  </si>
  <si>
    <t>3.A.1.1.40</t>
  </si>
  <si>
    <t>putative chitobiose transport system permease protein</t>
  </si>
  <si>
    <t>'chiG'</t>
  </si>
  <si>
    <t>K17246</t>
  </si>
  <si>
    <t>choline;glycine;proline betaine</t>
  </si>
  <si>
    <t>betT</t>
  </si>
  <si>
    <t>('betT')</t>
  </si>
  <si>
    <t>'betT'</t>
  </si>
  <si>
    <t>K02168</t>
  </si>
  <si>
    <t>2.A.15.1.3_Q4ZLW8;2.A.15.1.5_Q92WM0;2.A.15.1.9_Q6F754</t>
  </si>
  <si>
    <t>choline/glycine/proline betaine transport protein</t>
  </si>
  <si>
    <t>chromate</t>
  </si>
  <si>
    <t>chrA</t>
  </si>
  <si>
    <t>('chrA')</t>
  </si>
  <si>
    <t>'chrA'</t>
  </si>
  <si>
    <t>K07240</t>
  </si>
  <si>
    <t>2.A.51.1</t>
  </si>
  <si>
    <t>chromate transporter</t>
  </si>
  <si>
    <t>citrate</t>
  </si>
  <si>
    <t>tc.dass</t>
  </si>
  <si>
    <t>('tc.dass')</t>
  </si>
  <si>
    <t>Resource Acquisition:Substrate uptake:carboxylate transport:tricarboxylate transport</t>
  </si>
  <si>
    <t>'tc.dass'</t>
  </si>
  <si>
    <t>2.A.47.3.4_Q6D017</t>
  </si>
  <si>
    <t>divalent anion:Na+ symporter, DASS family</t>
  </si>
  <si>
    <t>citA</t>
  </si>
  <si>
    <t>('citA')</t>
  </si>
  <si>
    <t>'citA'</t>
  </si>
  <si>
    <t>K03288</t>
  </si>
  <si>
    <t>2.A.1.6.1_P16482;2.A.1.6.7_P0A2G3</t>
  </si>
  <si>
    <t>MFS transporter, MHS family, citrate/tricarballylate:H+ symporter</t>
  </si>
  <si>
    <t>citT</t>
  </si>
  <si>
    <t>('citT')</t>
  </si>
  <si>
    <t>'citT'</t>
  </si>
  <si>
    <t>K09477</t>
  </si>
  <si>
    <t>2.A.47.3.2_P0AE74</t>
  </si>
  <si>
    <t>citrate:succinate antiporter</t>
  </si>
  <si>
    <t>cobalt;nickel</t>
  </si>
  <si>
    <t>nrsA</t>
  </si>
  <si>
    <t>('nrsA')</t>
  </si>
  <si>
    <t>'nrsA'</t>
  </si>
  <si>
    <t>K11326</t>
  </si>
  <si>
    <t>2.A.6.1</t>
  </si>
  <si>
    <t>cation efflux system protein involved in nickel and cobalt tolerance</t>
  </si>
  <si>
    <t>nixA</t>
  </si>
  <si>
    <t>('nixA')</t>
  </si>
  <si>
    <t>'nixA'</t>
  </si>
  <si>
    <t>K07241</t>
  </si>
  <si>
    <t>2.A.52.1</t>
  </si>
  <si>
    <t>high-affinity nickel-transport protein</t>
  </si>
  <si>
    <t>rcnA</t>
  </si>
  <si>
    <t>('rcnA')</t>
  </si>
  <si>
    <t>'rcnA'</t>
  </si>
  <si>
    <t>K08970</t>
  </si>
  <si>
    <t>2.A.52.2</t>
  </si>
  <si>
    <t>nickel/cobalt exporter</t>
  </si>
  <si>
    <t>cobalt;zinc;cadmium</t>
  </si>
  <si>
    <t>czcA</t>
  </si>
  <si>
    <t>('czcA')</t>
  </si>
  <si>
    <t>'czcA'</t>
  </si>
  <si>
    <t>K15726</t>
  </si>
  <si>
    <t>2.A.6.1.2</t>
  </si>
  <si>
    <t>cobalt-zinc-cadmium resistance protein CzcA</t>
  </si>
  <si>
    <t>czcC</t>
  </si>
  <si>
    <t>('czcC')</t>
  </si>
  <si>
    <t>'czcC'</t>
  </si>
  <si>
    <t>K15725</t>
  </si>
  <si>
    <t>1.B.17.2.2</t>
  </si>
  <si>
    <t>outer membrane protein, cobalt-zinc-cadmium efflux system</t>
  </si>
  <si>
    <t>cobalt;zinc;cadmium;nickel</t>
  </si>
  <si>
    <t>czcD</t>
  </si>
  <si>
    <t>('czcD')</t>
  </si>
  <si>
    <t>'czcD'</t>
  </si>
  <si>
    <t>K16264</t>
  </si>
  <si>
    <t>2.A.4.1</t>
  </si>
  <si>
    <t>cobalt-zinc-cadmium efflux system protein</t>
  </si>
  <si>
    <t>colicin</t>
  </si>
  <si>
    <t>hasR</t>
  </si>
  <si>
    <t>('hasR')</t>
  </si>
  <si>
    <t>'hasR'</t>
  </si>
  <si>
    <t>K16152</t>
  </si>
  <si>
    <t>1.B.14.7.1</t>
  </si>
  <si>
    <t>heme acquisition protein HasR</t>
  </si>
  <si>
    <t>copper</t>
  </si>
  <si>
    <t>nos_key</t>
  </si>
  <si>
    <t>('nosY')</t>
  </si>
  <si>
    <t>Resource Acquisition:Substrate uptake:ion transport:metal transport</t>
  </si>
  <si>
    <t>Resource Acquisition:Substrate uptake:ion transport:metal ion transport</t>
  </si>
  <si>
    <t>'nosY'</t>
  </si>
  <si>
    <t>K19341</t>
  </si>
  <si>
    <t>3.A.1.132.2</t>
  </si>
  <si>
    <t>Cu-processing system permease protein</t>
  </si>
  <si>
    <t>nos_full</t>
  </si>
  <si>
    <t>('nosF' &amp; 'nosY')</t>
  </si>
  <si>
    <t>'nosF'</t>
  </si>
  <si>
    <t>K19340</t>
  </si>
  <si>
    <t>Cu-processing system ATP-binding protein</t>
  </si>
  <si>
    <t>copper;gold</t>
  </si>
  <si>
    <t>gesB</t>
  </si>
  <si>
    <t>('gesB')</t>
  </si>
  <si>
    <t>'gesB'</t>
  </si>
  <si>
    <t>K19594</t>
  </si>
  <si>
    <t>2.A.6.2.25;2.A.6.2.34</t>
  </si>
  <si>
    <t>gold/copper resistance efflux pump</t>
  </si>
  <si>
    <t>copper;silver</t>
  </si>
  <si>
    <t>cusC</t>
  </si>
  <si>
    <t>('cusC')</t>
  </si>
  <si>
    <t>'cusC'</t>
  </si>
  <si>
    <t>K07796</t>
  </si>
  <si>
    <t>1.B.17.3.4;1.B.17.3.5</t>
  </si>
  <si>
    <t>outer membrane protein, Cu(I)/Ag(I) efflux system</t>
  </si>
  <si>
    <t>cusA</t>
  </si>
  <si>
    <t>('cusA')</t>
  </si>
  <si>
    <t>'cusA'</t>
  </si>
  <si>
    <t>K07787</t>
  </si>
  <si>
    <t>2.A.6.1.4</t>
  </si>
  <si>
    <t>Cu(I)/Ag(I) efflux system membrane protein CusA/SilA</t>
  </si>
  <si>
    <t>cysteine</t>
  </si>
  <si>
    <t>eamA</t>
  </si>
  <si>
    <t>('eamA')</t>
  </si>
  <si>
    <t>'eamA'</t>
  </si>
  <si>
    <t>K15268</t>
  </si>
  <si>
    <t>2.A.7.3.2_P31125</t>
  </si>
  <si>
    <t>O-acetylserine/cysteine efflux transporter</t>
  </si>
  <si>
    <t>eamB</t>
  </si>
  <si>
    <t>('eamB')</t>
  </si>
  <si>
    <t>'eamB'</t>
  </si>
  <si>
    <t>K11249</t>
  </si>
  <si>
    <t>2.A.76.1.4_P38101</t>
  </si>
  <si>
    <t>cysteine/O-acetylserine efflux protein</t>
  </si>
  <si>
    <t>cytosine</t>
  </si>
  <si>
    <t>codB</t>
  </si>
  <si>
    <t>('codB')</t>
  </si>
  <si>
    <t>nucleic acid component transport</t>
  </si>
  <si>
    <t>Resource Acquisition:Substrate uptake:nucleic acid component transport:nucleobase transport</t>
  </si>
  <si>
    <t>'codB'</t>
  </si>
  <si>
    <t>2.A.39.1.1_P0AA82</t>
  </si>
  <si>
    <t>cytosine permease</t>
  </si>
  <si>
    <t>deoxygluconate</t>
  </si>
  <si>
    <t>kdgT</t>
  </si>
  <si>
    <t>('kdgT')</t>
  </si>
  <si>
    <t>Resource Acquisition:Substrate uptake:carbohydrate transport:carbohydrate acid transport</t>
  </si>
  <si>
    <t>'kdgT'</t>
  </si>
  <si>
    <t>K02526</t>
  </si>
  <si>
    <t>2.A.10.1</t>
  </si>
  <si>
    <t>2-keto-3-deoxygluconate permease</t>
  </si>
  <si>
    <t>dicarboxylate</t>
  </si>
  <si>
    <t>yia_partial</t>
  </si>
  <si>
    <t>('yiaN' | 'yiaM' | 'yiaO')</t>
  </si>
  <si>
    <t>Resource Acquisition:Substrate uptake:carboxylate transport:dicarboxylate transport</t>
  </si>
  <si>
    <t>'yiaN'</t>
  </si>
  <si>
    <t>K21393</t>
  </si>
  <si>
    <t>2.A.56.1</t>
  </si>
  <si>
    <t>TRAP-type transport system large permease protein</t>
  </si>
  <si>
    <t>'yiaM'</t>
  </si>
  <si>
    <t>K21394</t>
  </si>
  <si>
    <t>TRAP-type transport system small permease protein</t>
  </si>
  <si>
    <t>'yiaO'</t>
  </si>
  <si>
    <t>K21395</t>
  </si>
  <si>
    <t>TRAP-type transport system periplasmic protein</t>
  </si>
  <si>
    <t>dct_full</t>
  </si>
  <si>
    <t>('dctQ' &amp; 'dctP' &amp; 'dctM')</t>
  </si>
  <si>
    <t>'dctP'</t>
  </si>
  <si>
    <t>K11688</t>
  </si>
  <si>
    <t>2.A.56.1.1_P37735</t>
  </si>
  <si>
    <t>C4-dicarboxylate-binding protein DctP</t>
  </si>
  <si>
    <t>'dctQ'</t>
  </si>
  <si>
    <t>K11689</t>
  </si>
  <si>
    <t>2.A.56.1.1_O07837</t>
  </si>
  <si>
    <t>C4-dicarboxylate transporter, DctQ subunit</t>
  </si>
  <si>
    <t>'dctM'</t>
  </si>
  <si>
    <t>2.A.56.1.1_O07838</t>
  </si>
  <si>
    <t>C4-dicarboxylate transporter, DctM subunit</t>
  </si>
  <si>
    <t>dcuC</t>
  </si>
  <si>
    <t>('dcuC')</t>
  </si>
  <si>
    <t>'dcuC'</t>
  </si>
  <si>
    <t>K03326</t>
  </si>
  <si>
    <t>2.A.61.1.1_P0ABP3;2.A.61.1.2_P45428</t>
  </si>
  <si>
    <t>C4-dicarboxylate transporter, DcuC family</t>
  </si>
  <si>
    <t>digalacturonate</t>
  </si>
  <si>
    <t>agu_key</t>
  </si>
  <si>
    <t>('aguE')</t>
  </si>
  <si>
    <t>'aguE'</t>
  </si>
  <si>
    <t>K17241</t>
  </si>
  <si>
    <t>3.A.1.1.39</t>
  </si>
  <si>
    <t>alpha-1,4-digalacturonate transport system substrate-binding protein</t>
  </si>
  <si>
    <t>agu_full</t>
  </si>
  <si>
    <t>('aguE' &amp; 'aguF' &amp; 'aguG')</t>
  </si>
  <si>
    <t>'aguF'</t>
  </si>
  <si>
    <t>alpha-1,4-digalacturonate transport system permease protein</t>
  </si>
  <si>
    <t>'aguG'</t>
  </si>
  <si>
    <t>dipeptide</t>
  </si>
  <si>
    <t>dpp-1_key</t>
  </si>
  <si>
    <t>('dppA1')</t>
  </si>
  <si>
    <t>peptide transport</t>
  </si>
  <si>
    <t>'dppA1'</t>
  </si>
  <si>
    <t>K12368</t>
  </si>
  <si>
    <t>3.A.1.5.39_W0WJ85;3.A.1.5.39_W0WKZ8;3.A.1.5.39_W0WL02;3.A.1.5.39_W0WLZ1;3.A.1.5.39_W0WQF0</t>
  </si>
  <si>
    <t>dipeptide transport system substrate-binding protein</t>
  </si>
  <si>
    <t>dpp-1_full</t>
  </si>
  <si>
    <t>('dppA1' &amp; 'dppB1' &amp; 'dppC1' &amp; 'dppD1' &amp; 'dppF1')</t>
  </si>
  <si>
    <t>'dppB1'</t>
  </si>
  <si>
    <t>K12369</t>
  </si>
  <si>
    <t>3.A.1.5.39_W0WN20</t>
  </si>
  <si>
    <t>dipeptide transport system permease protein</t>
  </si>
  <si>
    <t>'dppC1'</t>
  </si>
  <si>
    <t>K12370</t>
  </si>
  <si>
    <t>3.A.1.5.39_W0WMS8</t>
  </si>
  <si>
    <t>'dppD1'</t>
  </si>
  <si>
    <t>K12371</t>
  </si>
  <si>
    <t>3.A.1.5.39_W0WJ90</t>
  </si>
  <si>
    <t>dipeptide transport system ATP-binding protein</t>
  </si>
  <si>
    <t>'dppF1'</t>
  </si>
  <si>
    <t>K12372</t>
  </si>
  <si>
    <t>3.A.1.5.39_W0WLZ8</t>
  </si>
  <si>
    <t>dpp-2_full</t>
  </si>
  <si>
    <t>('dppB2' &amp; 'dppC2' &amp; 'dppD2' &amp; 'dppE')</t>
  </si>
  <si>
    <t>'dppE'</t>
  </si>
  <si>
    <t>K16199</t>
  </si>
  <si>
    <t>3.A.1.5.2_P26906</t>
  </si>
  <si>
    <t>'dppB2'</t>
  </si>
  <si>
    <t>K16200</t>
  </si>
  <si>
    <t>3.A.1.5.2_P26903</t>
  </si>
  <si>
    <t>'dppC2'</t>
  </si>
  <si>
    <t>K16201</t>
  </si>
  <si>
    <t>3.A.1.5.2_P26904</t>
  </si>
  <si>
    <t>'dppD2'</t>
  </si>
  <si>
    <t>K16202</t>
  </si>
  <si>
    <t>3.A.1.5.2_P26905</t>
  </si>
  <si>
    <t>drug</t>
  </si>
  <si>
    <t>acrD</t>
  </si>
  <si>
    <t>('acrD')</t>
  </si>
  <si>
    <t>'acrD'</t>
  </si>
  <si>
    <t>K18324</t>
  </si>
  <si>
    <t>2.A.6.2.7_P24177</t>
  </si>
  <si>
    <t>multidrug efflux pump</t>
  </si>
  <si>
    <t>acrF</t>
  </si>
  <si>
    <t>('acrF')</t>
  </si>
  <si>
    <t>'acrF'</t>
  </si>
  <si>
    <t>K18142</t>
  </si>
  <si>
    <t>2.A.6.2.2_P31224</t>
  </si>
  <si>
    <t>ade_full</t>
  </si>
  <si>
    <t>('adeB' &amp; 'adeC')</t>
  </si>
  <si>
    <t>'adeB'</t>
  </si>
  <si>
    <t>K18146</t>
  </si>
  <si>
    <t>2.A.6.2.40</t>
  </si>
  <si>
    <t>'adeC'</t>
  </si>
  <si>
    <t>K18147</t>
  </si>
  <si>
    <t>1.B.17;2.A.6.2.40</t>
  </si>
  <si>
    <t>outer membrane protein, multidrug efflux system</t>
  </si>
  <si>
    <t>ampG</t>
  </si>
  <si>
    <t>('ampG')</t>
  </si>
  <si>
    <t>'ampG'</t>
  </si>
  <si>
    <t>K08218</t>
  </si>
  <si>
    <t>2.A.1.25.5_G3XCT7</t>
  </si>
  <si>
    <t>MFS transporter, PAT family, beta-lactamase induction signal transducer AmpG</t>
  </si>
  <si>
    <t>bce_full</t>
  </si>
  <si>
    <t>('bceA' &amp; 'bceB')</t>
  </si>
  <si>
    <t>'bceA'</t>
  </si>
  <si>
    <t>K11631</t>
  </si>
  <si>
    <t>3.A.1.134.3</t>
  </si>
  <si>
    <t>bacitracin transport system ATP-binding protein</t>
  </si>
  <si>
    <t>'bceB'</t>
  </si>
  <si>
    <t>K11632</t>
  </si>
  <si>
    <t>bacitracin transport system permease protein</t>
  </si>
  <si>
    <t>bcr_full</t>
  </si>
  <si>
    <t>('bcrA' &amp; 'bcrB')</t>
  </si>
  <si>
    <t>'bcrA'</t>
  </si>
  <si>
    <t>K19309</t>
  </si>
  <si>
    <t>3.A.1.131.1</t>
  </si>
  <si>
    <t>'bcrB'</t>
  </si>
  <si>
    <t>K19310</t>
  </si>
  <si>
    <t>bica</t>
  </si>
  <si>
    <t>('bica')</t>
  </si>
  <si>
    <t>'bica'</t>
  </si>
  <si>
    <t>K07552</t>
  </si>
  <si>
    <t>2.A.1.2.7_P28246</t>
  </si>
  <si>
    <t>MFS transporter, DHA1 family, bicyclomycin/chloramphenicol resistance protein</t>
  </si>
  <si>
    <t>bpeEF-oprC_full</t>
  </si>
  <si>
    <t>('bpeE' &amp; 'bpeF' &amp; 'oprC')</t>
  </si>
  <si>
    <t>'bpeE'</t>
  </si>
  <si>
    <t>K18901</t>
  </si>
  <si>
    <t>2.A.6.2</t>
  </si>
  <si>
    <t>membrane fusion protein, multidrug efflux system</t>
  </si>
  <si>
    <t>'bpeF'</t>
  </si>
  <si>
    <t>K18902</t>
  </si>
  <si>
    <t>'oprC'</t>
  </si>
  <si>
    <t>K18903</t>
  </si>
  <si>
    <t>1.B.17.3.3</t>
  </si>
  <si>
    <t>bra_full</t>
  </si>
  <si>
    <t>('braD' &amp; 'braE')</t>
  </si>
  <si>
    <t>'braD'</t>
  </si>
  <si>
    <t>K19083</t>
  </si>
  <si>
    <t>3.A.1.134</t>
  </si>
  <si>
    <t>'braE'</t>
  </si>
  <si>
    <t>K19084</t>
  </si>
  <si>
    <t>macA_full</t>
  </si>
  <si>
    <t>('macA' &amp; 'macB')</t>
  </si>
  <si>
    <t>'macB'</t>
  </si>
  <si>
    <t>K05685</t>
  </si>
  <si>
    <t>3.A.1.122.1_P75831;3.A.1.122.12</t>
  </si>
  <si>
    <t>macrolide transport system ATP-binding/permease protein [EC:3.6.3.-]</t>
  </si>
  <si>
    <t>'macA'</t>
  </si>
  <si>
    <t>K13888</t>
  </si>
  <si>
    <t>3.A.1.122.1_P75830</t>
  </si>
  <si>
    <t>membrane fusion protein, macrolide-specific efflux system</t>
  </si>
  <si>
    <t>nuk_full</t>
  </si>
  <si>
    <t>('nukE' &amp; 'nukF' &amp; 'nukG')</t>
  </si>
  <si>
    <t>'nukF'</t>
  </si>
  <si>
    <t>K20459</t>
  </si>
  <si>
    <t>3.A.1.124.3;3.A.1.124.4;3.A.1.124.5</t>
  </si>
  <si>
    <t>lantibiotic transport system ATP-binding protein</t>
  </si>
  <si>
    <t>'nukE'</t>
  </si>
  <si>
    <t>K20460</t>
  </si>
  <si>
    <t>lantibiotic transport system permease protein</t>
  </si>
  <si>
    <t>'nukG'</t>
  </si>
  <si>
    <t>K20461</t>
  </si>
  <si>
    <t>mdt_full</t>
  </si>
  <si>
    <t>('mdtB' &amp; 'mdtC')</t>
  </si>
  <si>
    <t>'mdtB'</t>
  </si>
  <si>
    <t>K07788</t>
  </si>
  <si>
    <t>'mdtC'</t>
  </si>
  <si>
    <t>K07789</t>
  </si>
  <si>
    <t>ste_full</t>
  </si>
  <si>
    <t>('steA' &amp; 'steB')</t>
  </si>
  <si>
    <t>'steA'</t>
  </si>
  <si>
    <t>K18216</t>
  </si>
  <si>
    <t>ATP-binding cassette, subfamily B, tetracycline resistant protein</t>
  </si>
  <si>
    <t>'steB'</t>
  </si>
  <si>
    <t>K18217</t>
  </si>
  <si>
    <t>ebr-1_full</t>
  </si>
  <si>
    <t>('ebrA' &amp; 'ebrB')</t>
  </si>
  <si>
    <t>'ebrA'</t>
  </si>
  <si>
    <t>K11814</t>
  </si>
  <si>
    <t>2.A.7.1.6</t>
  </si>
  <si>
    <t>multidrug resistance protein EbrA</t>
  </si>
  <si>
    <t>'ebrB'</t>
  </si>
  <si>
    <t>K11815</t>
  </si>
  <si>
    <t>multidrug resistance protein EbrB</t>
  </si>
  <si>
    <t>ebr-2</t>
  </si>
  <si>
    <t>('ebr')</t>
  </si>
  <si>
    <t>'ebr'</t>
  </si>
  <si>
    <t>K18975</t>
  </si>
  <si>
    <t>2.A.7.1.11</t>
  </si>
  <si>
    <t>small multidrug resistance pump</t>
  </si>
  <si>
    <t>nis_full</t>
  </si>
  <si>
    <t>('nisG' &amp; 'nisE' &amp; 'nisF')</t>
  </si>
  <si>
    <t>'nisF'</t>
  </si>
  <si>
    <t>K20490</t>
  </si>
  <si>
    <t>3.A.1.124.1;3.A.1.124.2;3.A.1.124.6</t>
  </si>
  <si>
    <t>'nisE'</t>
  </si>
  <si>
    <t>K20491</t>
  </si>
  <si>
    <t>'nisG'</t>
  </si>
  <si>
    <t>K20492</t>
  </si>
  <si>
    <t>flq_full</t>
  </si>
  <si>
    <t>('flqA' &amp; 'flqB' &amp; 'flqC')</t>
  </si>
  <si>
    <t>'flqA'</t>
  </si>
  <si>
    <t>K16905</t>
  </si>
  <si>
    <t>fluoroquinolone transport system permease protein</t>
  </si>
  <si>
    <t>'flqB'</t>
  </si>
  <si>
    <t>K16906</t>
  </si>
  <si>
    <t>'flqC'</t>
  </si>
  <si>
    <t>K16907</t>
  </si>
  <si>
    <t>fluoroquinolone transport system ATP-binding protein [EC:3.6.3.-]</t>
  </si>
  <si>
    <t>oleC_key</t>
  </si>
  <si>
    <t>('oleC5')</t>
  </si>
  <si>
    <t>'oleC5'</t>
  </si>
  <si>
    <t>K18233</t>
  </si>
  <si>
    <t>3.A.1.105.2</t>
  </si>
  <si>
    <t>oleandomycin transport system permease protein</t>
  </si>
  <si>
    <t>oqxB</t>
  </si>
  <si>
    <t>('oqxB')</t>
  </si>
  <si>
    <t>'oqxB'</t>
  </si>
  <si>
    <t>K19585</t>
  </si>
  <si>
    <t>2.A.6.2.47</t>
  </si>
  <si>
    <t>ykk_partial</t>
  </si>
  <si>
    <t>('ykkC' | 'ykkD')</t>
  </si>
  <si>
    <t>'ykkC'</t>
  </si>
  <si>
    <t>K18924</t>
  </si>
  <si>
    <t>2.A.7.1.5</t>
  </si>
  <si>
    <t>paired small multidrug resistance pump</t>
  </si>
  <si>
    <t>'ykkD'</t>
  </si>
  <si>
    <t>K18925</t>
  </si>
  <si>
    <t>mdtF</t>
  </si>
  <si>
    <t>('mdtF')</t>
  </si>
  <si>
    <t>'mdtF'</t>
  </si>
  <si>
    <t>K18899</t>
  </si>
  <si>
    <t>2.A.6.2.13</t>
  </si>
  <si>
    <t>mdtO</t>
  </si>
  <si>
    <t>('mdtO')</t>
  </si>
  <si>
    <t>'mdtO'</t>
  </si>
  <si>
    <t>K15547</t>
  </si>
  <si>
    <t>2.A.85.6.1</t>
  </si>
  <si>
    <t>multidrug resistance protein MdtO</t>
  </si>
  <si>
    <t>oleC_full</t>
  </si>
  <si>
    <t>('oleC4' &amp; 'oleC5')</t>
  </si>
  <si>
    <t>'oleC4'</t>
  </si>
  <si>
    <t>K18232</t>
  </si>
  <si>
    <t>oleandomycin transport system ATP-binding protein</t>
  </si>
  <si>
    <t>opmE</t>
  </si>
  <si>
    <t>('opmE')</t>
  </si>
  <si>
    <t>'opmE'</t>
  </si>
  <si>
    <t>K19593</t>
  </si>
  <si>
    <t>1.B.17;2.A.6.2.34</t>
  </si>
  <si>
    <t>mmr</t>
  </si>
  <si>
    <t>('mmr')</t>
  </si>
  <si>
    <t>'mmr'</t>
  </si>
  <si>
    <t>K03297</t>
  </si>
  <si>
    <t>2.A.7.1</t>
  </si>
  <si>
    <t>vexF</t>
  </si>
  <si>
    <t>('vexF')</t>
  </si>
  <si>
    <t>'vexF'</t>
  </si>
  <si>
    <t>K18989</t>
  </si>
  <si>
    <t>2.A.6.2.30</t>
  </si>
  <si>
    <t>opmD_key</t>
  </si>
  <si>
    <t>('opmD')</t>
  </si>
  <si>
    <t>'opmD'</t>
  </si>
  <si>
    <t>K18308</t>
  </si>
  <si>
    <t>1.B.17;2.A.6.2.32</t>
  </si>
  <si>
    <t>syrD</t>
  </si>
  <si>
    <t>('syrD')</t>
  </si>
  <si>
    <t>'syrD'</t>
  </si>
  <si>
    <t>K06161</t>
  </si>
  <si>
    <t>3.A.1.113.1</t>
  </si>
  <si>
    <t>putative ATP-binding cassette transporter</t>
  </si>
  <si>
    <t>triC</t>
  </si>
  <si>
    <t>('triC')</t>
  </si>
  <si>
    <t>'triC'</t>
  </si>
  <si>
    <t>K21134</t>
  </si>
  <si>
    <t>2.A.6.2.27</t>
  </si>
  <si>
    <t>mdtP</t>
  </si>
  <si>
    <t>('mdtP')</t>
  </si>
  <si>
    <t>'mdtP'</t>
  </si>
  <si>
    <t>K15550</t>
  </si>
  <si>
    <t>1.B.17.3.9</t>
  </si>
  <si>
    <t>yad_full</t>
  </si>
  <si>
    <t>('yadH' &amp; 'yadG')</t>
  </si>
  <si>
    <t>'yadG'</t>
  </si>
  <si>
    <t>K01990</t>
  </si>
  <si>
    <t>3.A.1.105.17_P36879;3.A.1.132.1_O30489;3.A.1.142.1_Q8DNB9;3.A.1.143.1_P55339</t>
  </si>
  <si>
    <t>ABC-2 type transport system ATP-binding protein</t>
  </si>
  <si>
    <t>'yadH'</t>
  </si>
  <si>
    <t>K01992</t>
  </si>
  <si>
    <t>3.A.1.105.17_P0AFN6;3.A.1.132.1_Q93LN1;3.A.1.142.1_Q8DNC0;3.A.1.143.1_P55340</t>
  </si>
  <si>
    <t>ABC-2 type transport system permease protein</t>
  </si>
  <si>
    <t>tet35</t>
  </si>
  <si>
    <t>('tet35')</t>
  </si>
  <si>
    <t>'tet35'</t>
  </si>
  <si>
    <t>K18218</t>
  </si>
  <si>
    <t>tetracycline resistance efflux pump</t>
  </si>
  <si>
    <t>sme_full</t>
  </si>
  <si>
    <t>('smeB' &amp; 'smeC')</t>
  </si>
  <si>
    <t>'smeB'</t>
  </si>
  <si>
    <t>K18322</t>
  </si>
  <si>
    <t>2.A.6.2.41</t>
  </si>
  <si>
    <t>'smeC'</t>
  </si>
  <si>
    <t>K18323</t>
  </si>
  <si>
    <t>1.B.17;2.A.6.2.41</t>
  </si>
  <si>
    <t>oprN</t>
  </si>
  <si>
    <t>('oprN')</t>
  </si>
  <si>
    <t>'oprN'</t>
  </si>
  <si>
    <t>K18300</t>
  </si>
  <si>
    <t>1.B.17</t>
  </si>
  <si>
    <t>tc.dme</t>
  </si>
  <si>
    <t>('TC.DME')</t>
  </si>
  <si>
    <t>'TC.DME'</t>
  </si>
  <si>
    <t>K03298</t>
  </si>
  <si>
    <t>2.A.7.3</t>
  </si>
  <si>
    <t>drug/metabolite transporter, DME family</t>
  </si>
  <si>
    <t>yojI</t>
  </si>
  <si>
    <t>('yojI')</t>
  </si>
  <si>
    <t>'yojI'</t>
  </si>
  <si>
    <t>K06159</t>
  </si>
  <si>
    <t>3.A.1.113.3</t>
  </si>
  <si>
    <t>drug;arabinose</t>
  </si>
  <si>
    <t>cmlA</t>
  </si>
  <si>
    <t>('cmlA')</t>
  </si>
  <si>
    <t>'cmlA'</t>
  </si>
  <si>
    <t>K18552</t>
  </si>
  <si>
    <t>2.A.1.2.3_P32482</t>
  </si>
  <si>
    <t>MFS transporter, DHA1 family, florfenicol/chloramphenicol resistance protein</t>
  </si>
  <si>
    <t>mdtD</t>
  </si>
  <si>
    <t>('mdtD')</t>
  </si>
  <si>
    <t>'mdtD'</t>
  </si>
  <si>
    <t>K18326</t>
  </si>
  <si>
    <t>2.A.1.3.26_P36554</t>
  </si>
  <si>
    <t>MFS transporter, DHA2 family, multidrug resistance protein</t>
  </si>
  <si>
    <t>drug;cysteine</t>
  </si>
  <si>
    <t>emrK</t>
  </si>
  <si>
    <t>('emrK')</t>
  </si>
  <si>
    <t>'emrK'</t>
  </si>
  <si>
    <t>K03543</t>
  </si>
  <si>
    <t>2.A.1.3.36_C5W790</t>
  </si>
  <si>
    <t>erythritol</t>
  </si>
  <si>
    <t>ery_key</t>
  </si>
  <si>
    <t>('eryG')</t>
  </si>
  <si>
    <t>Resource Acquisition:Substrate uptake:carbohydrate transport:sugar alcohol transport</t>
  </si>
  <si>
    <t>'eryG'</t>
  </si>
  <si>
    <t>K17202</t>
  </si>
  <si>
    <t>3.A.1.2.11_Q92WK4;3.A.1.2.16_Q1M4Q9</t>
  </si>
  <si>
    <t>erythritol transport system substrate-binding protein</t>
  </si>
  <si>
    <t>ery_full</t>
  </si>
  <si>
    <t>('eryG' &amp; 'eryF' &amp; 'eryE')</t>
  </si>
  <si>
    <t>'eryF'</t>
  </si>
  <si>
    <t>3.A.1.2.11_Q92WK1;3.A.1.2.16_Q1M4Q8</t>
  </si>
  <si>
    <t>erythritol transport system permease protein</t>
  </si>
  <si>
    <t>'eryE'</t>
  </si>
  <si>
    <t>K17204</t>
  </si>
  <si>
    <t>3.A.1.2.11_Q92WK2;3.A.1.2.16_Q1M4Q7</t>
  </si>
  <si>
    <t>erythritol transport system ATP-binding protein</t>
  </si>
  <si>
    <t>fatty acid</t>
  </si>
  <si>
    <t>atoE_key</t>
  </si>
  <si>
    <t>('atoE')</t>
  </si>
  <si>
    <t>'atoE'</t>
  </si>
  <si>
    <t>2.A.73.1.1_P76460</t>
  </si>
  <si>
    <t>short-chain fatty acids transporter</t>
  </si>
  <si>
    <t>Fe-enterobactin</t>
  </si>
  <si>
    <t>fep_key</t>
  </si>
  <si>
    <t>('fepB')</t>
  </si>
  <si>
    <t>secondary metabolite transport</t>
  </si>
  <si>
    <t>Resource Acquisition:Substrate uptake:secondary metabolite transport:siderophore transport</t>
  </si>
  <si>
    <t>'fepB'</t>
  </si>
  <si>
    <t>K23185</t>
  </si>
  <si>
    <t>3.A.1.14.2;3.A.1.14.6</t>
  </si>
  <si>
    <t>ferric enterobactin transport system substrate-binding protein</t>
  </si>
  <si>
    <t>fep_full</t>
  </si>
  <si>
    <t>('fepC' &amp; 'fepG' &amp; 'fepD' &amp; 'fepB')</t>
  </si>
  <si>
    <t>'fepD'</t>
  </si>
  <si>
    <t>K23186</t>
  </si>
  <si>
    <t>ferric enterobactin transport system permease protein</t>
  </si>
  <si>
    <t>'fepG'</t>
  </si>
  <si>
    <t>K23187</t>
  </si>
  <si>
    <t>'fepC'</t>
  </si>
  <si>
    <t>K23188</t>
  </si>
  <si>
    <t>ferric enterobactin transport system ATP-binding protein</t>
  </si>
  <si>
    <t>Fe(III) dicitrate</t>
  </si>
  <si>
    <t>fecA</t>
  </si>
  <si>
    <t>('fecA')</t>
  </si>
  <si>
    <t>'fecA'</t>
  </si>
  <si>
    <t>1.B.14.1.12_Q9HXB2;1.B.14.1.20_P13036</t>
  </si>
  <si>
    <t>Fe(3+) dicitrate transport protein</t>
  </si>
  <si>
    <t>fec_full</t>
  </si>
  <si>
    <t>('fecE' &amp; 'fecB' &amp; 'fecD' &amp; 'fecC')</t>
  </si>
  <si>
    <t>'fecB'</t>
  </si>
  <si>
    <t>K23181</t>
  </si>
  <si>
    <t>3.A.1.14.1;3.A.1.14.8</t>
  </si>
  <si>
    <t>ferric citrate transport system substrate-binding protein</t>
  </si>
  <si>
    <t>'fecD'</t>
  </si>
  <si>
    <t>K23182</t>
  </si>
  <si>
    <t>ferric citrate transport system permease protein</t>
  </si>
  <si>
    <t>'fecC'</t>
  </si>
  <si>
    <t>K23183</t>
  </si>
  <si>
    <t>'fecE'</t>
  </si>
  <si>
    <t>K23184</t>
  </si>
  <si>
    <t>7.2.2.18</t>
  </si>
  <si>
    <t>ferric citrate transport system ATP-binding protein [EC:7.2.2.18]</t>
  </si>
  <si>
    <t>Fe(III) hydroxamate</t>
  </si>
  <si>
    <t>fhu_full</t>
  </si>
  <si>
    <t>('fhuC' &amp; 'fhuB' &amp; 'fhuD')</t>
  </si>
  <si>
    <t>'fhuC'</t>
  </si>
  <si>
    <t>K10829</t>
  </si>
  <si>
    <t>3.6.3.34</t>
  </si>
  <si>
    <t>3.A.1.14.3;3.A.1.14.12</t>
  </si>
  <si>
    <t>iron-chelate-transporting ATPase [EC:3.6.3.34]</t>
  </si>
  <si>
    <t>'fhuD'</t>
  </si>
  <si>
    <t>K23227</t>
  </si>
  <si>
    <t>ferric hydroxamate transport system substrate-binding protein</t>
  </si>
  <si>
    <t>'fhuB'</t>
  </si>
  <si>
    <t>K23228</t>
  </si>
  <si>
    <t>ferric hydroxamate transport system permease protein</t>
  </si>
  <si>
    <t>formate</t>
  </si>
  <si>
    <t>fdhC</t>
  </si>
  <si>
    <t>('fdhC')</t>
  </si>
  <si>
    <t>'fdhC'</t>
  </si>
  <si>
    <t>K21993</t>
  </si>
  <si>
    <t>1.A.16.2</t>
  </si>
  <si>
    <t>formate transporter</t>
  </si>
  <si>
    <t>focB</t>
  </si>
  <si>
    <t>('focB')</t>
  </si>
  <si>
    <t>'focB'</t>
  </si>
  <si>
    <t>K03459</t>
  </si>
  <si>
    <t>1.A.16.1.2_P77733</t>
  </si>
  <si>
    <t>focA</t>
  </si>
  <si>
    <t>('focA')</t>
  </si>
  <si>
    <t>'focA'</t>
  </si>
  <si>
    <t>1.A.16.1.1_P0AC23;1.A.16.1.2_P77733;1.A.16.1.3_F9A868</t>
  </si>
  <si>
    <t>fructooligosaccharide</t>
  </si>
  <si>
    <t>msm-1_full</t>
  </si>
  <si>
    <t>('msmE1' &amp; 'msmF1' &amp; 'msmG1' &amp; 'msmX')</t>
  </si>
  <si>
    <t>'msmE1'</t>
  </si>
  <si>
    <t>K10120</t>
  </si>
  <si>
    <t>3.A.1.1.20</t>
  </si>
  <si>
    <t>fructooligosaccharide transport system substrate-binding protein</t>
  </si>
  <si>
    <t>'msmF1'</t>
  </si>
  <si>
    <t>K10121</t>
  </si>
  <si>
    <t>fructooligosaccharide transport system permease protein</t>
  </si>
  <si>
    <t>'msmG1'</t>
  </si>
  <si>
    <t>K10122</t>
  </si>
  <si>
    <t>fructose</t>
  </si>
  <si>
    <t>fru2_full</t>
  </si>
  <si>
    <t>('fru2EIIA' &amp; 'fru2EIIB' &amp; 'fru2EIIC')</t>
  </si>
  <si>
    <t>'fru2EIIA'</t>
  </si>
  <si>
    <t>K11201</t>
  </si>
  <si>
    <t>4.A.2.1.25_P32155</t>
  </si>
  <si>
    <t>PTS system, fructose-specific IIA-like component [EC:2.7.1.69]</t>
  </si>
  <si>
    <t>'fru2EIIB'</t>
  </si>
  <si>
    <t>K11202</t>
  </si>
  <si>
    <t>4.A.2.1</t>
  </si>
  <si>
    <t>PTS system, fructose-specific IIB-like component [EC:2.7.1.69]</t>
  </si>
  <si>
    <t>'fru2EIIC'</t>
  </si>
  <si>
    <t>K11203</t>
  </si>
  <si>
    <t>4.A.2.1.25_P32154</t>
  </si>
  <si>
    <t>PTS system, fructose-specific IIC-like component</t>
  </si>
  <si>
    <t>frc_full</t>
  </si>
  <si>
    <t>('frcA' &amp; 'frcB' &amp; 'frcC')</t>
  </si>
  <si>
    <t>'frcB'</t>
  </si>
  <si>
    <t>3.A.1.2.7_Q9F9B2</t>
  </si>
  <si>
    <t>fructose transport system substrate-binding protein</t>
  </si>
  <si>
    <t>'frcC'</t>
  </si>
  <si>
    <t>3.A.1.2.7_Q9F9B1</t>
  </si>
  <si>
    <t>fructose transport system permease protein</t>
  </si>
  <si>
    <t>'frcA'</t>
  </si>
  <si>
    <t>K10554</t>
  </si>
  <si>
    <t>3.A.1.2.7_Q9F9B0</t>
  </si>
  <si>
    <t>fructose transport system ATP-binding protein</t>
  </si>
  <si>
    <t>fru1_partial</t>
  </si>
  <si>
    <t>('fru1EIIA' | 'fru1EIIB' | 'fru1EIIC' &amp; 'levG')</t>
  </si>
  <si>
    <t>'fru1EIIA'</t>
  </si>
  <si>
    <t>4.A.2.1.14_D2RXA7;4.A.2.1.15_D4GYE4;4.A.2.1.20_Q3K0G6;4.A.2.1.21_F8Y3B4;4.A.2.1.22_Q3JZE3;4.A.2.1.23_T5HNP5;4.A.2.1.25_P32155;4.A.2.1.26_Q5V5X4;4.A.2.1.7_Q1LZ59;4.A.2.1.8_Q1LZ68;4.A.2.1.9_Q1R4S9</t>
  </si>
  <si>
    <t>PTS system, fructose-specific IIA component [EC:2.7.1.69]</t>
  </si>
  <si>
    <t>'fru1EIIB'</t>
  </si>
  <si>
    <t>K02769</t>
  </si>
  <si>
    <t>4.A.2.1.14_D2RXA4;4.A.2.1.15_D4GYE1;4.A.2.1.22_Q3JZE2;4.A.2.1.26_Q5V5X1;4.A.2.1.7_Q1LZ59;4.A.2.1.9_Q8FC73</t>
  </si>
  <si>
    <t>PTS system, fructose-specific IIB component [EC:2.7.1.69]</t>
  </si>
  <si>
    <t>'fru1EIIC'</t>
  </si>
  <si>
    <t>K02770</t>
  </si>
  <si>
    <t>4.A.2.1.13_Q0S1N2;4.A.2.1.14_D2RXA8;4.A.2.1.15_D4GYE5;4.A.2.1.16_Q9RMF5;4.A.2.1.17_Q9HY57;4.A.2.1.18_Q9RZP7;4.A.2.1.19_M7PF02;4.A.2.1.1_P20966;4.A.2.1.20_Q3K0G6;4.A.2.1.21_F8Y3B5;4.A.2.1.22_Q3JZE4;4.A.2.1.23_T5HN74;4.A.2.1.26_q5v5x5;4.A.2.1.4_P71012;4.A.2.1.6_O31645;4.A.2.1.7_Q1LZ59;4.A.2.1.8_Q8DWE7;4.A.2.1.9_Q1R4T1</t>
  </si>
  <si>
    <t>PTS system, fructose-specific IIC component</t>
  </si>
  <si>
    <t>'levG'</t>
  </si>
  <si>
    <t>K02771</t>
  </si>
  <si>
    <t>4.A.6.1.2_P26382</t>
  </si>
  <si>
    <t>PTS system, fructose-specific IID component</t>
  </si>
  <si>
    <t>fructoselysine;glucoselysine</t>
  </si>
  <si>
    <t>gfr_full</t>
  </si>
  <si>
    <t>('gfrEIIA' &amp; 'gfrEIIB' &amp; 'gfrEIIC' &amp; 'gfrEIID')</t>
  </si>
  <si>
    <t>'gfrEIIA'</t>
  </si>
  <si>
    <t>K19506</t>
  </si>
  <si>
    <t>4.A.6.1.19_V7IHL6</t>
  </si>
  <si>
    <t>PTS system, fructoselysine and glucoselysine-specific IIA component [EC:2.7.1.69]</t>
  </si>
  <si>
    <t>'gfrEIIB'</t>
  </si>
  <si>
    <t>K19507</t>
  </si>
  <si>
    <t>4.A.6.1.19_V7IFY8;4.A.6.1.23_C1A8G1</t>
  </si>
  <si>
    <t>PTS system, fructoselysine and glucoselysine-specific IIB component [EC:2.7.1.69]</t>
  </si>
  <si>
    <t>'gfrEIIC'</t>
  </si>
  <si>
    <t>K19508</t>
  </si>
  <si>
    <t>4.A.6.1.19_V7RE14;4.A.6.1.22_T4NBW3;4.A.6.1.9_Q97N93</t>
  </si>
  <si>
    <t>PTS system, fructoselysine and glucoselysine-specific IIC component</t>
  </si>
  <si>
    <t>'gfrEIID'</t>
  </si>
  <si>
    <t>K19509</t>
  </si>
  <si>
    <t>4.A.6.1.19_V7RGM6</t>
  </si>
  <si>
    <t>PTS system, fructoselysine and glucoselysine-specific IID component</t>
  </si>
  <si>
    <t>fumarate</t>
  </si>
  <si>
    <t>tc.sulp</t>
  </si>
  <si>
    <t>('tc.sulp')</t>
  </si>
  <si>
    <t>'tc.sulp'</t>
  </si>
  <si>
    <t>2.A.53.3.13_Q1J2S8</t>
  </si>
  <si>
    <t>sulfate permease, SulP family</t>
  </si>
  <si>
    <t>fumarate;malate;succinamide</t>
  </si>
  <si>
    <t>dctA</t>
  </si>
  <si>
    <t>('dctA')</t>
  </si>
  <si>
    <t>'dctA'</t>
  </si>
  <si>
    <t>2.A.23.1.10_Q848I3;2.A.23.1.3_Q01857;2.A.23.1.6_P96603;2.A.23.1.9_Q1J1H5</t>
  </si>
  <si>
    <t>aerobic C4-dicarboxylate transport protein</t>
  </si>
  <si>
    <t>fumarate;succinate;malate</t>
  </si>
  <si>
    <t>dcuA</t>
  </si>
  <si>
    <t>('dcuA')</t>
  </si>
  <si>
    <t>'dcuA'</t>
  </si>
  <si>
    <t>K07791</t>
  </si>
  <si>
    <t>2.A.13.1.1_P0ABN5;2.A.13.1.3_Q8ZLD2;2.A.13.1.4_K0K2U6</t>
  </si>
  <si>
    <t>anaerobic C4-dicarboxylate transporter DcuA</t>
  </si>
  <si>
    <t>dcuB</t>
  </si>
  <si>
    <t>('dcuB')</t>
  </si>
  <si>
    <t>'dcuB'</t>
  </si>
  <si>
    <t>K07792</t>
  </si>
  <si>
    <t>2.A.13.1.2_P0ABN9;2.A.13.1.3_Q8ZLD2;2.A.13.1.4_K0K2U6</t>
  </si>
  <si>
    <t>anaerobic C4-dicarboxylate transporter DcuB</t>
  </si>
  <si>
    <t>galactitol</t>
  </si>
  <si>
    <t>gat_full</t>
  </si>
  <si>
    <t>('gatEIIA' &amp; 'gatEIIB' &amp; 'gatEIIC')</t>
  </si>
  <si>
    <t>'gatEIIA'</t>
  </si>
  <si>
    <t>K02773</t>
  </si>
  <si>
    <t>4.A.5.1.1_P69828;4.A.5.1.2_Q71WA4;4.A.5.1.4_Q8FCM6;4.A.5.1.5_D4GUP9;4.A.5.1.6_C9MZ76</t>
  </si>
  <si>
    <t>PTS system, galactitol-specific IIA component [EC:2.7.1.69]</t>
  </si>
  <si>
    <t>'gatEIIB'</t>
  </si>
  <si>
    <t>K02774</t>
  </si>
  <si>
    <t>4.A.5.1.1_P37188;4.A.5.1.2_Q71WA5;4.A.5.1.4_Q8FCM5;4.A.5.1.5_D4GUQ1;4.A.5.1.6_C9MZ78</t>
  </si>
  <si>
    <t>PTS system, galactitol-specific IIB component [EC:2.7.1.69]</t>
  </si>
  <si>
    <t>'gatEIIC'</t>
  </si>
  <si>
    <t>K02775</t>
  </si>
  <si>
    <t>4.A.5.1.1_P69831;4.A.5.1.2_Q71WA6;4.A.5.1.4_Q8FCM4;4.A.5.1.5_D4GUQ0;4.A.5.1.6_C9MZ79</t>
  </si>
  <si>
    <t>PTS system, galactitol-specific IIC component</t>
  </si>
  <si>
    <t>galactosamine</t>
  </si>
  <si>
    <t>gam_full</t>
  </si>
  <si>
    <t>('gamEIIB' &amp; 'gamEIIC' &amp; 'gamEIID')</t>
  </si>
  <si>
    <t>'gamEIIB'</t>
  </si>
  <si>
    <t>K10984</t>
  </si>
  <si>
    <t>4.A.6.1.5_P42909</t>
  </si>
  <si>
    <t>PTS system, galactosamine-specific IIB component [EC:2.7.1.69]</t>
  </si>
  <si>
    <t>'gamEIIC'</t>
  </si>
  <si>
    <t>K10985</t>
  </si>
  <si>
    <t>4.A.6.1.5_Q9KIP7</t>
  </si>
  <si>
    <t>PTS system, galactosamine-specific IIC component</t>
  </si>
  <si>
    <t>'gamEIID'</t>
  </si>
  <si>
    <t>K10986</t>
  </si>
  <si>
    <t>4.A.6.1.5_P42911</t>
  </si>
  <si>
    <t>PTS system, galactosamine-specific IID component</t>
  </si>
  <si>
    <t>galactose</t>
  </si>
  <si>
    <t>mgl_full</t>
  </si>
  <si>
    <t>('mglA' &amp; 'mglB' &amp; 'mglC')</t>
  </si>
  <si>
    <t>'mglB'</t>
  </si>
  <si>
    <t>K10540</t>
  </si>
  <si>
    <t>3.A.1.2.3_P0AEE5</t>
  </si>
  <si>
    <t>methyl-galactoside transport system substrate-binding protein</t>
  </si>
  <si>
    <t>'mglC'</t>
  </si>
  <si>
    <t>K10541</t>
  </si>
  <si>
    <t>3.A.1.2.3_P23200</t>
  </si>
  <si>
    <t>methyl-galactoside transport system permease protein</t>
  </si>
  <si>
    <t>'mglA'</t>
  </si>
  <si>
    <t>K10542</t>
  </si>
  <si>
    <t>3.A.1.2.3_P0AAG8</t>
  </si>
  <si>
    <t>methyl-galactoside transport system ATP-binding protein [EC:3.6.3.17]</t>
  </si>
  <si>
    <t>gal_full</t>
  </si>
  <si>
    <t>('galEIIA' &amp; 'galEIIB' &amp; 'galEIIC')</t>
  </si>
  <si>
    <t>'galEIIA'</t>
  </si>
  <si>
    <t>K20112</t>
  </si>
  <si>
    <t>2.7.1.204</t>
  </si>
  <si>
    <t>4.A.5</t>
  </si>
  <si>
    <t>PTS system, galactose-specific IIA component [EC:2.7.1.204]</t>
  </si>
  <si>
    <t>'galEIIB'</t>
  </si>
  <si>
    <t>K20113</t>
  </si>
  <si>
    <t>PTS system, galactose-specific IIB component [EC:2.7.1.204]</t>
  </si>
  <si>
    <t>'galEIIC'</t>
  </si>
  <si>
    <t>K20114</t>
  </si>
  <si>
    <t>PTS system, galactose-specific IIC component</t>
  </si>
  <si>
    <t>galP</t>
  </si>
  <si>
    <t>('galP')</t>
  </si>
  <si>
    <t>'galP'</t>
  </si>
  <si>
    <t>K08137</t>
  </si>
  <si>
    <t>2.A.1.1.1_P0AEP1;2.A.1.1.2_P0AE24</t>
  </si>
  <si>
    <t>MFS transporter, SP family, galactose:H+ symporter</t>
  </si>
  <si>
    <t>glucitol;sorbitol</t>
  </si>
  <si>
    <t>gut_full</t>
  </si>
  <si>
    <t>('gutEIIA' &amp; 'gutEIIB' &amp; 'gutEIIC')</t>
  </si>
  <si>
    <t>'gutEIIA'</t>
  </si>
  <si>
    <t>K02781</t>
  </si>
  <si>
    <t>4.A.4.1.1_P05706;4.A.4.1.2_O32334</t>
  </si>
  <si>
    <t>PTS system, glucitol/sorbitol-specific IIA component [EC:2.7.1.69]</t>
  </si>
  <si>
    <t>'gutEIIB'</t>
  </si>
  <si>
    <t>4.A.4.1</t>
  </si>
  <si>
    <t>PTS system, glucitol/sorbitol-specific IIB component [EC:2.7.1.69]</t>
  </si>
  <si>
    <t>'gutEIIC'</t>
  </si>
  <si>
    <t>4.A.4.1.1_P56579;4.A.4.1.1_P56580;4.A.4.1.2_O32332;4.A.4.1.2_O32333</t>
  </si>
  <si>
    <t>PTS system, glucitol/sorbitol-specific IIC component</t>
  </si>
  <si>
    <t>gluconate</t>
  </si>
  <si>
    <t>gntT</t>
  </si>
  <si>
    <t>('gntT')</t>
  </si>
  <si>
    <t>'gntT'</t>
  </si>
  <si>
    <t>K06155</t>
  </si>
  <si>
    <t>2.A.8.1.4</t>
  </si>
  <si>
    <t>Gnt-I system high-affinity gluconate transporter</t>
  </si>
  <si>
    <t>idnT</t>
  </si>
  <si>
    <t>('idnT')</t>
  </si>
  <si>
    <t>'idnT'</t>
  </si>
  <si>
    <t>K06157</t>
  </si>
  <si>
    <t>2.A.8.1.2</t>
  </si>
  <si>
    <t>Gnt-II system L-idonate transporter</t>
  </si>
  <si>
    <t>gntU</t>
  </si>
  <si>
    <t>('gntU')</t>
  </si>
  <si>
    <t>'gntU'</t>
  </si>
  <si>
    <t>K06156</t>
  </si>
  <si>
    <t>2.A.8.1.8</t>
  </si>
  <si>
    <t>Gnt-I system low-affinity gluconate transporter</t>
  </si>
  <si>
    <t>tc.gntp</t>
  </si>
  <si>
    <t>('TC.GNTP')</t>
  </si>
  <si>
    <t>'TC.GNTP'</t>
  </si>
  <si>
    <t>K03299</t>
  </si>
  <si>
    <t>2.A.8</t>
  </si>
  <si>
    <t>gluconate:H+ symporter, GntP family</t>
  </si>
  <si>
    <t>gluconate;fructuronate</t>
  </si>
  <si>
    <t>gntP</t>
  </si>
  <si>
    <t>('gntP')</t>
  </si>
  <si>
    <t>'gntP'</t>
  </si>
  <si>
    <t>K16321</t>
  </si>
  <si>
    <t>2.A.8.1.3_P0AC94</t>
  </si>
  <si>
    <t>high-affinity gluconate transporter</t>
  </si>
  <si>
    <t>glucosaminate</t>
  </si>
  <si>
    <t>dga_full</t>
  </si>
  <si>
    <t>('dgaEIIA' &amp; 'dgaEIIB' &amp; 'dgaEIIC' &amp; 'dgaEIID')</t>
  </si>
  <si>
    <t>'dgaEIIA'</t>
  </si>
  <si>
    <t>K17464</t>
  </si>
  <si>
    <t>4.A.6.1.17_D0ZLR7</t>
  </si>
  <si>
    <t>PTS system, D-glucosaminate-specific IIA component [EC:2.7.1.69]</t>
  </si>
  <si>
    <t>'dgaEIIB'</t>
  </si>
  <si>
    <t>K17465</t>
  </si>
  <si>
    <t>4.A.6.1.17_D0ZLR6</t>
  </si>
  <si>
    <t>PTS system, D-glucosaminate-specific IIB component [EC:2.7.1.69]</t>
  </si>
  <si>
    <t>'dgaEIIC'</t>
  </si>
  <si>
    <t>K17466</t>
  </si>
  <si>
    <t>4.A.6.1.17_D0ZLR5</t>
  </si>
  <si>
    <t>PTS system, D-glucosaminate-specific IIC component</t>
  </si>
  <si>
    <t>'dgaEIID'</t>
  </si>
  <si>
    <t>K17467</t>
  </si>
  <si>
    <t>4.A.6.1.17_D0ZLR4</t>
  </si>
  <si>
    <t>PTS system, D-glucosaminate-specific IID component</t>
  </si>
  <si>
    <t>glucosamine</t>
  </si>
  <si>
    <t>dgl_full</t>
  </si>
  <si>
    <t>('dglEIIA' &amp; 'dglEIIB' &amp; 'dglEIIC')</t>
  </si>
  <si>
    <t>'dglEIIA'</t>
  </si>
  <si>
    <t>K02763</t>
  </si>
  <si>
    <t>4.A.1.1.6</t>
  </si>
  <si>
    <t>PTS system, D-glucosamine-specific IIA component [EC:2.7.1.69]</t>
  </si>
  <si>
    <t>'dglEIIB'</t>
  </si>
  <si>
    <t>K02764</t>
  </si>
  <si>
    <t>PTS system, D-glucosamine-specific IIB component [EC:2.7.1.69]</t>
  </si>
  <si>
    <t>'dglEIIC'</t>
  </si>
  <si>
    <t>K02765</t>
  </si>
  <si>
    <t>4.A.1.1.13_Q57071;4.A.1.1.14_Q53922;4.A.1.1.6_P39816;4.A.1.1.9_P20166</t>
  </si>
  <si>
    <t>PTS system, D-glucosamine-specific IIC component</t>
  </si>
  <si>
    <t>glucose</t>
  </si>
  <si>
    <t>mfs.cp</t>
  </si>
  <si>
    <t>('mfs.cp')</t>
  </si>
  <si>
    <t>'mfs.cp'</t>
  </si>
  <si>
    <t>2.A.1.17.2_Q04FN1</t>
  </si>
  <si>
    <t>MFS transporter, CP family, cyanate transporter</t>
  </si>
  <si>
    <t>glc-1_partial</t>
  </si>
  <si>
    <t>('glc1EIIA' | 'glc1EIIB' | 'glc1EIIC')</t>
  </si>
  <si>
    <t>'glc1EIIA'</t>
  </si>
  <si>
    <t>K02777</t>
  </si>
  <si>
    <t>4.A.1.1.1_P69783;4.A.3.2.5_Q8L3C4</t>
  </si>
  <si>
    <t>PTS system, glucose-specific IIA component [EC:2.7.1.69]</t>
  </si>
  <si>
    <t>'glc1EIIB'</t>
  </si>
  <si>
    <t>4.A.1.1.1</t>
  </si>
  <si>
    <t>PTS system, glucose-specific IIB component [EC:2.7.1.69]</t>
  </si>
  <si>
    <t>'glc1EIIC'</t>
  </si>
  <si>
    <t>4.A.1.1.11_Q8DS05;4.A.1.1.12_Q48WG5;4.A.1.1.17_Q63GK8;4.A.1.1.18_O51590;4.A.1.1.1_P69786</t>
  </si>
  <si>
    <t>PTS system, glucose-specific IIC component</t>
  </si>
  <si>
    <t>rbsU</t>
  </si>
  <si>
    <t>('rbsU')</t>
  </si>
  <si>
    <t>'rbsU'</t>
  </si>
  <si>
    <t>K06216</t>
  </si>
  <si>
    <t>2.A.7.5</t>
  </si>
  <si>
    <t>putative ribose uptake protein</t>
  </si>
  <si>
    <t>glucP</t>
  </si>
  <si>
    <t>('glucP')</t>
  </si>
  <si>
    <t>'glucP'</t>
  </si>
  <si>
    <t>K02429</t>
  </si>
  <si>
    <t>2.A.1.7.10_A1S5F4;2.A.1.7.11_A1S297;2.A.1.7.1_P11551;2.A.1.7.2_P0C105;2.A.1.7.5_Q8XEV7;2.A.1.7.7_O25788</t>
  </si>
  <si>
    <t>MFS transporter, FHS family, L-fucose permease</t>
  </si>
  <si>
    <t>glc-2_partial</t>
  </si>
  <si>
    <t>('glc2EIIA' | 'glc2EIIB' | 'glc2EIIC')</t>
  </si>
  <si>
    <t>'glc2EIIA'</t>
  </si>
  <si>
    <t>K20116</t>
  </si>
  <si>
    <t>4.A.1.1.9;4.A.1.1.13;4.A.1.1.14</t>
  </si>
  <si>
    <t>PTS system, glucose-specific IIA component</t>
  </si>
  <si>
    <t>'glc2EIIB'</t>
  </si>
  <si>
    <t>K20117</t>
  </si>
  <si>
    <t>PTS system, glucose-specific IIB component</t>
  </si>
  <si>
    <t>'glc2EIIC'</t>
  </si>
  <si>
    <t>K20118</t>
  </si>
  <si>
    <t>glucose PTS system EIICBA or EIICB component</t>
  </si>
  <si>
    <t>glf</t>
  </si>
  <si>
    <t>('glf')</t>
  </si>
  <si>
    <t>'glf'</t>
  </si>
  <si>
    <t>K13854</t>
  </si>
  <si>
    <t>2.A.1.1.4_P21906</t>
  </si>
  <si>
    <t>MFS transporter, SP family, glucose uniporter</t>
  </si>
  <si>
    <t>glcU</t>
  </si>
  <si>
    <t>('glcU')</t>
  </si>
  <si>
    <t>'glcU'</t>
  </si>
  <si>
    <t>K05340</t>
  </si>
  <si>
    <t>2.A.7.5.1_O07881;2.A.7.5.3_Q9CDF7;2.A.7.5.4_P40420;2.A.7.5.5_L8DP77</t>
  </si>
  <si>
    <t>glucose uptake protein</t>
  </si>
  <si>
    <t>glucose-6-P</t>
  </si>
  <si>
    <t>hpt</t>
  </si>
  <si>
    <t>('hpt')</t>
  </si>
  <si>
    <t>Resource Acquisition:Substrate uptake:carbohydrate transport:carbohydrate phosphate transport</t>
  </si>
  <si>
    <t>'hpt'</t>
  </si>
  <si>
    <t>K02445</t>
  </si>
  <si>
    <t>2.A.1.4.6_Q9Z7N9</t>
  </si>
  <si>
    <t>MFS transporter, OPA family, glycerol-3-phosphate transporter</t>
  </si>
  <si>
    <t>glucose;arabinose</t>
  </si>
  <si>
    <t>glc_key</t>
  </si>
  <si>
    <t>('glcS')</t>
  </si>
  <si>
    <t>'glcS'</t>
  </si>
  <si>
    <t>K10196</t>
  </si>
  <si>
    <t>3.A.1.1.13_Q97UZ1;3.A.1.1.14_Q97UF5</t>
  </si>
  <si>
    <t>glucose/arabinose transport system substrate-binding protein</t>
  </si>
  <si>
    <t>glc_full</t>
  </si>
  <si>
    <t>('glcP' &amp; 'glcP1' &amp; 'glcS' &amp; 'glcA')</t>
  </si>
  <si>
    <t>'glcP'</t>
  </si>
  <si>
    <t>K10197</t>
  </si>
  <si>
    <t>3.A.1.1.13_Q97UZ0;3.A.1.1.14_Q97UF4</t>
  </si>
  <si>
    <t>glucose/arabinose transport system permease protein</t>
  </si>
  <si>
    <t>'glcP1'</t>
  </si>
  <si>
    <t>K10198</t>
  </si>
  <si>
    <t>3.A.1.1.13_Q97UY9;3.A.1.1.14_Q97UF3</t>
  </si>
  <si>
    <t>'glcA'</t>
  </si>
  <si>
    <t>K10199</t>
  </si>
  <si>
    <t>3.A.1.1.13_Q97UY8;3.A.1.1.14_Q97UF2</t>
  </si>
  <si>
    <t>glucose/arabinose transport system ATP-binding protein</t>
  </si>
  <si>
    <t>glucose;glycerol;mannitol;fructose;maltose;pentose</t>
  </si>
  <si>
    <t>oprB</t>
  </si>
  <si>
    <t>('oprB')</t>
  </si>
  <si>
    <t>'oprB'</t>
  </si>
  <si>
    <t>1.B.19.1.1_Q51485;1.B.19.1.2_A4LTL1</t>
  </si>
  <si>
    <t>porin</t>
  </si>
  <si>
    <t>glucose;mannose</t>
  </si>
  <si>
    <t>gts_full</t>
  </si>
  <si>
    <t>('gtsA' &amp; 'gtsB' &amp; 'gtsC' &amp; 'msmX')</t>
  </si>
  <si>
    <t>'gtsA'</t>
  </si>
  <si>
    <t>3.A.1.1.24_Q72KX2;3.A.1.1.30_Q88P38</t>
  </si>
  <si>
    <t>glucose/mannose transport system substrate-binding protein</t>
  </si>
  <si>
    <t>'gtsB'</t>
  </si>
  <si>
    <t>3.A.1.1.24_Q72KX3;3.A.1.1.30_Q88P37</t>
  </si>
  <si>
    <t>glucose/mannose transport system permease protein</t>
  </si>
  <si>
    <t>'gtsC'</t>
  </si>
  <si>
    <t>3.A.1.1.14_Q97UF3;3.A.1.1.24_Q72KX4;3.A.1.1.30_Q88P36</t>
  </si>
  <si>
    <t>glucose;mannose;xylose</t>
  </si>
  <si>
    <t>glcT1</t>
  </si>
  <si>
    <t>('glcT1')</t>
  </si>
  <si>
    <t>'glcT1'</t>
  </si>
  <si>
    <t>K08174</t>
  </si>
  <si>
    <t>2.A.1.7.3_O07563</t>
  </si>
  <si>
    <t>MFS transporter, FHS family, glucose/mannose:H+ symporter</t>
  </si>
  <si>
    <t>glucoside</t>
  </si>
  <si>
    <t>bgl_partial</t>
  </si>
  <si>
    <t>('bglEIIA' | 'bglEIIB' | 'bglEIIC')</t>
  </si>
  <si>
    <t>Resource Acquisition:Substrate uptake:carbohydrate transport:carbohydrate derivative transport</t>
  </si>
  <si>
    <t>Resource Acquisition:Substrate uptake:carbohydrate transport:carbohydrate derivative transport:glycoside transport</t>
  </si>
  <si>
    <t>'bglEIIA'</t>
  </si>
  <si>
    <t>K02755</t>
  </si>
  <si>
    <t>PTS system, beta-glucosides-specific IIA component [EC:2.7.1.69]</t>
  </si>
  <si>
    <t>'bglEIIB'</t>
  </si>
  <si>
    <t>K02756</t>
  </si>
  <si>
    <t>PTS system, beta-glucosides-specific IIB component [EC:2.7.1.69]</t>
  </si>
  <si>
    <t>'bglEIIC'</t>
  </si>
  <si>
    <t>K02757</t>
  </si>
  <si>
    <t>4.A.1.2.11_P40739;4.A.1.2.14_ART98499;4.A.1.2.15_ART98417;4.A.1.2.2_P08722;4.A.1.2.5_Q8GGK3</t>
  </si>
  <si>
    <t>PTS system, beta-glucosides-specific IIC component</t>
  </si>
  <si>
    <t>glv_full</t>
  </si>
  <si>
    <t>('glvEIIB' &amp; 'glvEIIC')</t>
  </si>
  <si>
    <t>'glvEIIB'</t>
  </si>
  <si>
    <t>4.A.1.1.4;4.A.1.1.8;4.A.1.1.10;4.A.1.1.16;4.A.1.1.19</t>
  </si>
  <si>
    <t>PTS system, arbutin-like IIB component [EC:2.7.1.69]</t>
  </si>
  <si>
    <t>'glvEIIC'</t>
  </si>
  <si>
    <t>4.A.1.1.10_Q9AGA7;4.A.1.1.16_C7NB69;4.A.1.1.19_ART98514;4.A.1.1.4_O06900;4.A.1.1.8_P54715</t>
  </si>
  <si>
    <t>PTS system, arbutin-like IIC component</t>
  </si>
  <si>
    <t>glucuronide</t>
  </si>
  <si>
    <t>uid-2</t>
  </si>
  <si>
    <t>('uidB')</t>
  </si>
  <si>
    <t>'uidB'</t>
  </si>
  <si>
    <t>K16139</t>
  </si>
  <si>
    <t>2.A.2</t>
  </si>
  <si>
    <t>glucuronide carrier protein</t>
  </si>
  <si>
    <t>uid-1</t>
  </si>
  <si>
    <t>('uidC')</t>
  </si>
  <si>
    <t>'uidC'</t>
  </si>
  <si>
    <t>K16140</t>
  </si>
  <si>
    <t>1.B.25.1.5</t>
  </si>
  <si>
    <t>putative glucuronide porin</t>
  </si>
  <si>
    <t>glutamate</t>
  </si>
  <si>
    <t>glu_key</t>
  </si>
  <si>
    <t>('gluB')</t>
  </si>
  <si>
    <t>'gluB'</t>
  </si>
  <si>
    <t>3.A.1.3.9_P48242</t>
  </si>
  <si>
    <t>glutamate transport system substrate-binding protein</t>
  </si>
  <si>
    <t>glu_full</t>
  </si>
  <si>
    <t>('gluB' &amp; 'gluC' &amp; 'gluD' &amp; 'gluA')</t>
  </si>
  <si>
    <t>'gluC'</t>
  </si>
  <si>
    <t>3.A.1.3.9_P48244</t>
  </si>
  <si>
    <t>glutamate transport system permease protein</t>
  </si>
  <si>
    <t>'gluD'</t>
  </si>
  <si>
    <t>3.A.1.3.9_P48245</t>
  </si>
  <si>
    <t>'gluA'</t>
  </si>
  <si>
    <t>3.A.1.3.9_P48243</t>
  </si>
  <si>
    <t>glutamate transport system ATP-binding protein [EC:3.6.3.-]</t>
  </si>
  <si>
    <t>glutamate;aspartate</t>
  </si>
  <si>
    <t>glt_full</t>
  </si>
  <si>
    <t>('gltI' &amp; 'gltK' &amp; 'gltJ' &amp; 'gltL')</t>
  </si>
  <si>
    <t>'gltI'</t>
  </si>
  <si>
    <t>K10001</t>
  </si>
  <si>
    <t>3.A.1.3.19_Q88NY2;3.A.1.3.22_Q9I402;3.A.1.3.4_P37902</t>
  </si>
  <si>
    <t>glutamate/aspartate transport system substrate-binding protein</t>
  </si>
  <si>
    <t>'gltK'</t>
  </si>
  <si>
    <t>K10002</t>
  </si>
  <si>
    <t>3.A.1.3.19_Q88NY4;3.A.1.3.22_Q9I404;3.A.1.3.4_P0AER5</t>
  </si>
  <si>
    <t>glutamate/aspartate transport system permease protein</t>
  </si>
  <si>
    <t>'gltJ'</t>
  </si>
  <si>
    <t>K10003</t>
  </si>
  <si>
    <t>3.A.1.3.19_Q88NY3;3.A.1.3.22_Q9I403;3.A.1.3.4_P0AER3</t>
  </si>
  <si>
    <t>'gltL'</t>
  </si>
  <si>
    <t>K10004</t>
  </si>
  <si>
    <t>3.A.1.3.19_Q88NY5;3.A.1.3.22_Q9I405;3.A.1.3.4_P0AAG3</t>
  </si>
  <si>
    <t>glutamate/aspartate transport system ATP-binding protein [EC:3.6.3.-]</t>
  </si>
  <si>
    <t>gltP</t>
  </si>
  <si>
    <t>('gltP')</t>
  </si>
  <si>
    <t>'gltP'</t>
  </si>
  <si>
    <t>K11102</t>
  </si>
  <si>
    <t>2.A.23.1.1_P21345;2.A.23.1.2_P24943</t>
  </si>
  <si>
    <t>proton glutamate symport protein</t>
  </si>
  <si>
    <t>glutamine</t>
  </si>
  <si>
    <t>gln_key</t>
  </si>
  <si>
    <t>('glnH')</t>
  </si>
  <si>
    <t>'glnH'</t>
  </si>
  <si>
    <t>K10036</t>
  </si>
  <si>
    <t>3.A.1.3.2_P0AEQ3</t>
  </si>
  <si>
    <t>glutamine transport system substrate-binding protein</t>
  </si>
  <si>
    <t>gln_full</t>
  </si>
  <si>
    <t>('glnH' &amp; 'glnP' &amp; 'glnQ')</t>
  </si>
  <si>
    <t>'glnP'</t>
  </si>
  <si>
    <t>K10037</t>
  </si>
  <si>
    <t>3.A.1.3.2_P0AEQ6</t>
  </si>
  <si>
    <t>glutamine transport system permease protein</t>
  </si>
  <si>
    <t>'glnQ'</t>
  </si>
  <si>
    <t>K10038</t>
  </si>
  <si>
    <t>3.A.1.3.2_P10346</t>
  </si>
  <si>
    <t>glutamine transport system ATP-binding protein [EC:3.6.3.-]</t>
  </si>
  <si>
    <t>glutathione</t>
  </si>
  <si>
    <t>gsi_full</t>
  </si>
  <si>
    <t>('gsiC' &amp; 'gsiD' &amp; 'gsiB' &amp; 'gsiA')</t>
  </si>
  <si>
    <t>'gsiB'</t>
  </si>
  <si>
    <t>3.A.1.5.11</t>
  </si>
  <si>
    <t>glutathione transport system substrate-binding protein</t>
  </si>
  <si>
    <t>'gsiC'</t>
  </si>
  <si>
    <t>glutathione transport system permease protein</t>
  </si>
  <si>
    <t>'gsiD'</t>
  </si>
  <si>
    <t>K13891</t>
  </si>
  <si>
    <t>'gsiA'</t>
  </si>
  <si>
    <t>K13892</t>
  </si>
  <si>
    <t>glutathione transport system ATP-binding protein</t>
  </si>
  <si>
    <t>glycan</t>
  </si>
  <si>
    <t>exoT</t>
  </si>
  <si>
    <t>('exoT')</t>
  </si>
  <si>
    <t>'exoT'</t>
  </si>
  <si>
    <t>K16553</t>
  </si>
  <si>
    <t>2.A.66.2.2</t>
  </si>
  <si>
    <t>succinoglycan exporter</t>
  </si>
  <si>
    <t>glycerate</t>
  </si>
  <si>
    <t>mng_partial</t>
  </si>
  <si>
    <t>('mngEIIA' | 'mngEIIB' | 'mngEIIC')</t>
  </si>
  <si>
    <t>Resource Acquisition:Substrate uptake:lipid transport:lipid precursor transport</t>
  </si>
  <si>
    <t>'mngEIIA'</t>
  </si>
  <si>
    <t>K11198</t>
  </si>
  <si>
    <t>4.A.2.1.3</t>
  </si>
  <si>
    <t>PTS system, 2-O-A-mannosyl-D-glycerate-specific IIA component [EC:2.7.1.69]</t>
  </si>
  <si>
    <t>'mngEIIB'</t>
  </si>
  <si>
    <t>K11199</t>
  </si>
  <si>
    <t>PTS system, 2-O-A-mannosyl-D-glycerate-specific IIB component [EC:2.7.1.69]</t>
  </si>
  <si>
    <t>'mngEIIC'</t>
  </si>
  <si>
    <t>K11200</t>
  </si>
  <si>
    <t>PTS system, 2-O-A-mannosyl-D-glycerate-specific IIC component</t>
  </si>
  <si>
    <t>glycerol</t>
  </si>
  <si>
    <t>glpF</t>
  </si>
  <si>
    <t>('glpF')</t>
  </si>
  <si>
    <t>'glpF'</t>
  </si>
  <si>
    <t>1.A.8.1.1_P0AER0;1.A.8.13.2_Q9C4Z5;1.A.8.2.1_P18156;1.A.8.2.2_P22094;1.A.8.2.3_P52280;1.A.8.2.4_C6VJ63;1.A.8.2.5_D7V7W8;1.A.8.2.6_D7V8E7;1.A.8.2.7_D7VEY8;1.A.8.2.8_D7VC84;1.A.8.2.9_D0JBC9</t>
  </si>
  <si>
    <t>glycerol uptake facilitator protein</t>
  </si>
  <si>
    <t>glp_key</t>
  </si>
  <si>
    <t>('glpV')</t>
  </si>
  <si>
    <t>'glpV'</t>
  </si>
  <si>
    <t>K17321</t>
  </si>
  <si>
    <t>3.A.1.1.35_G3LHZ3</t>
  </si>
  <si>
    <t>glycerol transport system substrate-binding protein</t>
  </si>
  <si>
    <t>glp_full</t>
  </si>
  <si>
    <t>('glpP' &amp; 'glpQ' &amp; 'glpV' &amp; 'glpS' &amp; 'glpT')</t>
  </si>
  <si>
    <t>'glpP'</t>
  </si>
  <si>
    <t>K17322</t>
  </si>
  <si>
    <t>3.A.1.1.35_G3LHZ0</t>
  </si>
  <si>
    <t>glycerol transport system permease protein</t>
  </si>
  <si>
    <t>'glpQ'</t>
  </si>
  <si>
    <t>K17323</t>
  </si>
  <si>
    <t>3.A.1.1.35_G3LHZ1</t>
  </si>
  <si>
    <t>'glpS'</t>
  </si>
  <si>
    <t>K17324</t>
  </si>
  <si>
    <t>3.A.1.1.35_G3LHY8</t>
  </si>
  <si>
    <t>glycerol transport system ATP-binding protein</t>
  </si>
  <si>
    <t>'glpT'</t>
  </si>
  <si>
    <t>K17325</t>
  </si>
  <si>
    <t>3.A.1.1.35_G3LHY9</t>
  </si>
  <si>
    <t>glycine betaine</t>
  </si>
  <si>
    <t>betL</t>
  </si>
  <si>
    <t>('betL')</t>
  </si>
  <si>
    <t>osmolyte transport</t>
  </si>
  <si>
    <t>'betL'</t>
  </si>
  <si>
    <t>2.A.15.1.11_Q9X4A5;2.A.15.1.1_P54417</t>
  </si>
  <si>
    <t>glycine betaine transporter</t>
  </si>
  <si>
    <t>glycine betaine;proline</t>
  </si>
  <si>
    <t>proP</t>
  </si>
  <si>
    <t>('proP')</t>
  </si>
  <si>
    <t>'proP'</t>
  </si>
  <si>
    <t>2.A.1.6.4_P0C0L7</t>
  </si>
  <si>
    <t>MFS transporter, MHS family, proline/betaine transporter</t>
  </si>
  <si>
    <t>glycolipid</t>
  </si>
  <si>
    <t>dev_full</t>
  </si>
  <si>
    <t>('devC' &amp; 'devA' &amp; 'devB' &amp; 'hgdD')</t>
  </si>
  <si>
    <t>'devA'</t>
  </si>
  <si>
    <t>K02003</t>
  </si>
  <si>
    <t>3.A.1.114.1_O50296</t>
  </si>
  <si>
    <t>putative ABC transport system ATP-binding protein</t>
  </si>
  <si>
    <t>'devC'</t>
  </si>
  <si>
    <t>K02004</t>
  </si>
  <si>
    <t>3.A.1.114.1_O50295</t>
  </si>
  <si>
    <t>putative ABC transport system permease protein</t>
  </si>
  <si>
    <t>'devB'</t>
  </si>
  <si>
    <t>K02005</t>
  </si>
  <si>
    <t>3.A.1.114.1_Q7A2B0</t>
  </si>
  <si>
    <t>HlyD family secretion protein</t>
  </si>
  <si>
    <t>'hgdD'</t>
  </si>
  <si>
    <t>K03287</t>
  </si>
  <si>
    <t>1.B.17.2.10_V5V5Z3;3.A.1.114.1_Q8YT39</t>
  </si>
  <si>
    <t>outer membrane factor, OMF family</t>
  </si>
  <si>
    <t>mmpL10</t>
  </si>
  <si>
    <t>('mmpL10')</t>
  </si>
  <si>
    <t>'mmpL10'</t>
  </si>
  <si>
    <t>K06994</t>
  </si>
  <si>
    <t>2.A.6.5.13_P9WJU1;2.A.6.5.3_Q9KH53;2.A.6.5.7_O53735</t>
  </si>
  <si>
    <t>putative drug exporter of the RND superfamily</t>
  </si>
  <si>
    <t>guanosine</t>
  </si>
  <si>
    <t>pbuG</t>
  </si>
  <si>
    <t>('pbuG')</t>
  </si>
  <si>
    <t>Resource Acquisition:Substrate uptake:nucleic acid component transport:nucleoside transport</t>
  </si>
  <si>
    <t>'pbuG'</t>
  </si>
  <si>
    <t>2.A.40.7.2_O34987;2.A.40.7.4_P31440;2.A.40.7.5_P0AF52;2.A.40.7.6_P31466;2.A.40.7.7_Q46817</t>
  </si>
  <si>
    <t>putative MFS transporter, AGZA family, xanthine/uracil permease</t>
  </si>
  <si>
    <t>heme</t>
  </si>
  <si>
    <t>mmpL11</t>
  </si>
  <si>
    <t>('mmpL11')</t>
  </si>
  <si>
    <t>'mmpL11'</t>
  </si>
  <si>
    <t>K20466</t>
  </si>
  <si>
    <t>2.A.6.5.5</t>
  </si>
  <si>
    <t>heme transporter</t>
  </si>
  <si>
    <t>tc2.A.86.1.7</t>
  </si>
  <si>
    <t>('tc2.A.86.1.7')</t>
  </si>
  <si>
    <t>'tc2.A.86.1.7'</t>
  </si>
  <si>
    <t>2.A.86.1.7</t>
  </si>
  <si>
    <t>putative heme transporter</t>
  </si>
  <si>
    <t>ccm-1_partial</t>
  </si>
  <si>
    <t>('ccmD' | 'ccmB' | 'ccmC' | 'ccmA')</t>
  </si>
  <si>
    <t>'ccmA'</t>
  </si>
  <si>
    <t>3.6.3.41</t>
  </si>
  <si>
    <t>3.A.1.107</t>
  </si>
  <si>
    <t>heme exporter protein A [EC:3.6.3.41]</t>
  </si>
  <si>
    <t>'ccmB'</t>
  </si>
  <si>
    <t>heme exporter protein B</t>
  </si>
  <si>
    <t>'ccmC'</t>
  </si>
  <si>
    <t>heme exporter protein C</t>
  </si>
  <si>
    <t>'ccmD'</t>
  </si>
  <si>
    <t>K02196</t>
  </si>
  <si>
    <t>heme exporter protein D</t>
  </si>
  <si>
    <t>hasA</t>
  </si>
  <si>
    <t>('hasA')</t>
  </si>
  <si>
    <t>'hasA'</t>
  </si>
  <si>
    <t>K12545</t>
  </si>
  <si>
    <t>1.B.14.5</t>
  </si>
  <si>
    <t>heme acquisition protein HasA</t>
  </si>
  <si>
    <t>heteromannan;mixed linkage glucan</t>
  </si>
  <si>
    <t>GH26</t>
  </si>
  <si>
    <t>('GH26')</t>
  </si>
  <si>
    <t>'GH26'</t>
  </si>
  <si>
    <t>glycoside hydrolase CAZy family 26</t>
  </si>
  <si>
    <t>hexose</t>
  </si>
  <si>
    <t>uhpC</t>
  </si>
  <si>
    <t>('uhpC')</t>
  </si>
  <si>
    <t>'uhpC'</t>
  </si>
  <si>
    <t>K07783</t>
  </si>
  <si>
    <t>2.A.1.4.4_P09836;2.A.1.4.6_Q9Z7N9</t>
  </si>
  <si>
    <t>MFS transporter, OPA family, sugar phosphate sensor protein UhpC</t>
  </si>
  <si>
    <t>histidine</t>
  </si>
  <si>
    <t>yuiF</t>
  </si>
  <si>
    <t>('yuiF')</t>
  </si>
  <si>
    <t>'yuiF'</t>
  </si>
  <si>
    <t>K07084</t>
  </si>
  <si>
    <t>2.A.8.1.12_O32105</t>
  </si>
  <si>
    <t>putative amino acid transporter</t>
  </si>
  <si>
    <t>hutT</t>
  </si>
  <si>
    <t>('hutT')</t>
  </si>
  <si>
    <t>'hutT'</t>
  </si>
  <si>
    <t>K16234</t>
  </si>
  <si>
    <t>2.A.3.1.9_O31199</t>
  </si>
  <si>
    <t>histidine transporter</t>
  </si>
  <si>
    <t>hutM</t>
  </si>
  <si>
    <t>('hutM')</t>
  </si>
  <si>
    <t>'hutM'</t>
  </si>
  <si>
    <t>K16236</t>
  </si>
  <si>
    <t>2.A.3.1</t>
  </si>
  <si>
    <t>histidine permease</t>
  </si>
  <si>
    <t>homoserine</t>
  </si>
  <si>
    <t>rhtB</t>
  </si>
  <si>
    <t>('rhtB')</t>
  </si>
  <si>
    <t>'rhtB'</t>
  </si>
  <si>
    <t>K05834</t>
  </si>
  <si>
    <t>2.A.76.1.1_P0AG34</t>
  </si>
  <si>
    <t>homoserine/homoserine lactone efflux protein</t>
  </si>
  <si>
    <t>hydroxybenzoate</t>
  </si>
  <si>
    <t>aaeB</t>
  </si>
  <si>
    <t>('aaeB')</t>
  </si>
  <si>
    <t>'aaeB'</t>
  </si>
  <si>
    <t>K03468</t>
  </si>
  <si>
    <t>2.A.85.1.2</t>
  </si>
  <si>
    <t>p-hydroxybenzoic acid efflux pump subunit AaeB</t>
  </si>
  <si>
    <t>hydroxyproline</t>
  </si>
  <si>
    <t>lhp_full</t>
  </si>
  <si>
    <t>('lhpM' &amp; 'lhpN' &amp; 'lhpO' &amp; 'lhpP')</t>
  </si>
  <si>
    <t>'lhpP'</t>
  </si>
  <si>
    <t>K23061</t>
  </si>
  <si>
    <t>3.A.1.3.21</t>
  </si>
  <si>
    <t>hydroxyproline transporter system substrate-binding protein</t>
  </si>
  <si>
    <t>'lhpM'</t>
  </si>
  <si>
    <t>K23062</t>
  </si>
  <si>
    <t>hydroxyproline transport system permease protein</t>
  </si>
  <si>
    <t>'lhpN'</t>
  </si>
  <si>
    <t>K23063</t>
  </si>
  <si>
    <t>'lhpO'</t>
  </si>
  <si>
    <t>K23064</t>
  </si>
  <si>
    <t>hydroxyproline transport system ATP-binding protein</t>
  </si>
  <si>
    <t>inositol</t>
  </si>
  <si>
    <t>itsp-2_full</t>
  </si>
  <si>
    <t>('iatP2' &amp; 'iatA2' &amp; 'ibpA2')</t>
  </si>
  <si>
    <t>'ibpA2'</t>
  </si>
  <si>
    <t>K17213</t>
  </si>
  <si>
    <t>3.A.1.2</t>
  </si>
  <si>
    <t>inositol transport system substrate-binding protein</t>
  </si>
  <si>
    <t>'iatP2'</t>
  </si>
  <si>
    <t>K17214</t>
  </si>
  <si>
    <t>inositol transport system permease protein</t>
  </si>
  <si>
    <t>'iatA2'</t>
  </si>
  <si>
    <t>K17215</t>
  </si>
  <si>
    <t>inositol transport system ATP-binding protein</t>
  </si>
  <si>
    <t>itsp-1_key</t>
  </si>
  <si>
    <t>('ibpA1')</t>
  </si>
  <si>
    <t>'ibpA1'</t>
  </si>
  <si>
    <t>K17208</t>
  </si>
  <si>
    <t>3.A.1.2.21</t>
  </si>
  <si>
    <t>itsp-1_full</t>
  </si>
  <si>
    <t>('ibpA1' &amp; 'iatP1' &amp; 'iatA1')</t>
  </si>
  <si>
    <t>'iatP1'</t>
  </si>
  <si>
    <t>K17209</t>
  </si>
  <si>
    <t>'iatA1'</t>
  </si>
  <si>
    <t>K17210</t>
  </si>
  <si>
    <t>iolF</t>
  </si>
  <si>
    <t>('iolF')</t>
  </si>
  <si>
    <t>'iolF'</t>
  </si>
  <si>
    <t>2.A.1.1.74_Q926Q9</t>
  </si>
  <si>
    <t>MFS transporter, SP family, inositol transporter</t>
  </si>
  <si>
    <t>inositol-phosphate</t>
  </si>
  <si>
    <t>ino_key</t>
  </si>
  <si>
    <t>('inoE')</t>
  </si>
  <si>
    <t>'inoE'</t>
  </si>
  <si>
    <t>K17237</t>
  </si>
  <si>
    <t>3.A.1.1.38</t>
  </si>
  <si>
    <t>inositol-phosphate transport system substrate-binding protein</t>
  </si>
  <si>
    <t>ino_full</t>
  </si>
  <si>
    <t>('inoF' &amp; 'inoG' &amp; 'inoE' &amp; 'inoK')</t>
  </si>
  <si>
    <t>'inoF'</t>
  </si>
  <si>
    <t>K17238</t>
  </si>
  <si>
    <t>inositol-phosphate transport system permease protein</t>
  </si>
  <si>
    <t>'inoG'</t>
  </si>
  <si>
    <t>K17239</t>
  </si>
  <si>
    <t>'inoK'</t>
  </si>
  <si>
    <t>K17240</t>
  </si>
  <si>
    <t>inositol-phosphate transport system ATP-binding protein</t>
  </si>
  <si>
    <t>iron</t>
  </si>
  <si>
    <t>hrt_full</t>
  </si>
  <si>
    <t>('hrtA' &amp; 'hrtB')</t>
  </si>
  <si>
    <t>'hrtB'</t>
  </si>
  <si>
    <t>K09813</t>
  </si>
  <si>
    <t>hemin transport system permease protein</t>
  </si>
  <si>
    <t>'hrtA'</t>
  </si>
  <si>
    <t>K09814</t>
  </si>
  <si>
    <t>hemin transport system ATP-binding protein [EC:3.6.3.-]</t>
  </si>
  <si>
    <t>ftrA</t>
  </si>
  <si>
    <t>('ftrA')</t>
  </si>
  <si>
    <t>'ftrA'</t>
  </si>
  <si>
    <t>K07230</t>
  </si>
  <si>
    <t>2.A.108.2.10;2.A.108.2.4;2.A.108.2.9</t>
  </si>
  <si>
    <t>periplasmic iron binding protein</t>
  </si>
  <si>
    <t>tc.fev</t>
  </si>
  <si>
    <t>('tc.fev')</t>
  </si>
  <si>
    <t>'tc.fev'</t>
  </si>
  <si>
    <t>1.B.14.12.1_Q9A608;1.B.14.12.2_Q9AAZ6;1.B.14.6.1_Q45780;1.B.14.1.10_Q82VI7;1.B.14.1.11_P11461;1.B.14.1.12_Q9HXB2;1.B.14.1.15_Q05202;1.B.14.1.17_Q01674;1.B.14.1.21_B6R297;1.B.14.1.26_Q8G8W9;1.B.14.1.7_A4LBD1;1.B.14.14.1_Q8A552;1.B.14.8.2_Q2M5P4;1.B.14.9.3_Q7CGN6</t>
  </si>
  <si>
    <t>iron complex outermembrane recepter protein</t>
  </si>
  <si>
    <t>fev_full</t>
  </si>
  <si>
    <t>('fevA' &amp; 'fevP' &amp; 'fevS')</t>
  </si>
  <si>
    <t>'fevA'</t>
  </si>
  <si>
    <t>3.A.1.13.2_A9WCZ7;3.A.1.14.13_Q9RK11;3.A.1.14.14_Q9A197;3.A.1.14.1_P15031;3.A.1.14.2_P23878;3.A.1.14.3_P07821;3.A.1.14.4_Q47087;3.A.1.14.6_Q9RCF3;3.A.1.14.7_Q9X665;3.A.1.14.8_Q8GRB0</t>
  </si>
  <si>
    <t>iron complex transport system ATP-binding protein [EC:3.6.3.34]</t>
  </si>
  <si>
    <t>'fevP'</t>
  </si>
  <si>
    <t>3.A.1.13.2_A9WCZ6;3.A.1.14.13_Q9RK09;3.A.1.14.13_Q9RK10;3.A.1.14.14_Q06A41;3.A.1.14.14_Q9A199;3.A.1.14.15_P40410;3.A.1.14.15_P40411;3.A.1.14.1_P15029;3.A.1.14.1_P15030;3.A.1.14.2_P23876;3.A.1.14.2_P23877;3.A.1.14.3_P06972;3.A.1.14.4_Q47085;3.A.1.14.4_Q47086;3.A.1.14.6_Q9RCF4;3.A.1.14.6_Q9RCF5;3.A.1.14.7_Q9X664;3.A.1.14.8_Q8GRB1;3.A.1.14.8_Q8GRB2</t>
  </si>
  <si>
    <t>iron complex transport system permease protein</t>
  </si>
  <si>
    <t>'fevS'</t>
  </si>
  <si>
    <t>3.A.1.13.2_A9WCZ4;3.A.1.14.13_Q9RK12;3.A.1.14.14_Q9A198;3.A.1.14.15_P40409;3.A.1.14.1_P15028;3.A.1.14.2_C8U2V6;3.A.1.14.3_P07822;3.A.1.14.4_Q47084;3.A.1.14.6_Q9RCF6;3.A.1.14.7_Q93PN3;3.A.1.14.7_Q99RY8;3.A.1.14.8_Q8GRB3</t>
  </si>
  <si>
    <t>iron complex transport system substrate-binding protein</t>
  </si>
  <si>
    <t>afu_key</t>
  </si>
  <si>
    <t>('afuA')</t>
  </si>
  <si>
    <t>'afuA'</t>
  </si>
  <si>
    <t>3.A.1.20.2_Q9KLQ7;3.A.1.10.4_Q82VN7;3.A.1.10.5_Q56925</t>
  </si>
  <si>
    <t>iron(III) transport system substrate-binding protein</t>
  </si>
  <si>
    <t>efeB</t>
  </si>
  <si>
    <t>('efeB')</t>
  </si>
  <si>
    <t>'efeB'</t>
  </si>
  <si>
    <t>1.11.1.-</t>
  </si>
  <si>
    <t>2.A.108.2.3</t>
  </si>
  <si>
    <t>deferrochelatase/peroxidase EfeB [EC:1.11.1.-]</t>
  </si>
  <si>
    <t>efeO</t>
  </si>
  <si>
    <t>('efeO')</t>
  </si>
  <si>
    <t>'efeO'</t>
  </si>
  <si>
    <t>K07224</t>
  </si>
  <si>
    <t>iron uptake system component EfeO</t>
  </si>
  <si>
    <t>afu_full</t>
  </si>
  <si>
    <t>('afuA' &amp; 'afuB' &amp; 'afuC')</t>
  </si>
  <si>
    <t>'afuC'</t>
  </si>
  <si>
    <t>3.6.3.30</t>
  </si>
  <si>
    <t>3.A.1.1.14_Q97UF2;3.A.1.20.2_Q9KLQ5;3.A.1.10.4_Q82VN5;3.A.1.10.5_A1JLH0;3.A.1.19.2_Q73RE4</t>
  </si>
  <si>
    <t>iron(III) transport system ATP-binding protein [EC:3.6.3.30]</t>
  </si>
  <si>
    <t>'afuB'</t>
  </si>
  <si>
    <t>3.A.1.20.2_Q9KLQ6;3.A.1.10.4_Q82VN6;3.A.1.10.5_Q56926</t>
  </si>
  <si>
    <t>iron(III) transport system permease protein</t>
  </si>
  <si>
    <t>iron;manganese</t>
  </si>
  <si>
    <t>sit_full</t>
  </si>
  <si>
    <t>('sitA' &amp; 'sitB' &amp; 'sitC' &amp; 'sitD')</t>
  </si>
  <si>
    <t>'sitA'</t>
  </si>
  <si>
    <t>K11604</t>
  </si>
  <si>
    <t>3.A.1.15.7;3.A.1.15.9</t>
  </si>
  <si>
    <t>manganese/iron transport system substrate-binding protein</t>
  </si>
  <si>
    <t>'sitC'</t>
  </si>
  <si>
    <t>K11605</t>
  </si>
  <si>
    <t>manganese/iron transport system permease protein</t>
  </si>
  <si>
    <t>'sitD'</t>
  </si>
  <si>
    <t>K11606</t>
  </si>
  <si>
    <t>'sitB'</t>
  </si>
  <si>
    <t>K11607</t>
  </si>
  <si>
    <t>manganese/iron transport system ATP-binding protein</t>
  </si>
  <si>
    <t>iron;zinc;manganese</t>
  </si>
  <si>
    <t>tro_key</t>
  </si>
  <si>
    <t>('troA')</t>
  </si>
  <si>
    <t>'troA'</t>
  </si>
  <si>
    <t>K11707</t>
  </si>
  <si>
    <t>3.A.1.15.8</t>
  </si>
  <si>
    <t>manganese/zinc/iron transport system substrate-binding protein</t>
  </si>
  <si>
    <t>tro_full</t>
  </si>
  <si>
    <t>('troA' &amp; 'troB' &amp; 'troC' &amp; 'troD')</t>
  </si>
  <si>
    <t>'troC'</t>
  </si>
  <si>
    <t>K11708</t>
  </si>
  <si>
    <t>manganese/zinc/iron transport system permease protein</t>
  </si>
  <si>
    <t>'troD'</t>
  </si>
  <si>
    <t>K11709</t>
  </si>
  <si>
    <t>'troB'</t>
  </si>
  <si>
    <t>K11710</t>
  </si>
  <si>
    <t>manganese/zinc/iron transport system ATP- binding protein</t>
  </si>
  <si>
    <t>iron;zinc;manganese;copper</t>
  </si>
  <si>
    <t>mts_full</t>
  </si>
  <si>
    <t>('mtsA' &amp; 'mtsB' &amp; 'mtsC')</t>
  </si>
  <si>
    <t>'mtsA'</t>
  </si>
  <si>
    <t>K11704</t>
  </si>
  <si>
    <t>3.A.1.15.6</t>
  </si>
  <si>
    <t>iron/zinc/copper transport system substrate-binding protein</t>
  </si>
  <si>
    <t>'mtsC'</t>
  </si>
  <si>
    <t>K11705</t>
  </si>
  <si>
    <t>iron/zinc/copper transport system permease protein</t>
  </si>
  <si>
    <t>'mtsB'</t>
  </si>
  <si>
    <t>K11706</t>
  </si>
  <si>
    <t>iron/zinc/copper transport system ATP-binding protein</t>
  </si>
  <si>
    <t>lactate</t>
  </si>
  <si>
    <t>lctP-2</t>
  </si>
  <si>
    <t>('lctP2')</t>
  </si>
  <si>
    <t>'lctP2'</t>
  </si>
  <si>
    <t>2.A.14.1.2_Q46839;2.A.14.1.3_P71067</t>
  </si>
  <si>
    <t>lactate permease</t>
  </si>
  <si>
    <t>lctP-1</t>
  </si>
  <si>
    <t>('lctP1')</t>
  </si>
  <si>
    <t>'lctP1'</t>
  </si>
  <si>
    <t>K00427</t>
  </si>
  <si>
    <t>2.A.14.1.1_P33231;2.A.14.1.3_P71067</t>
  </si>
  <si>
    <t>L-lactate permease</t>
  </si>
  <si>
    <t>lactose</t>
  </si>
  <si>
    <t>lacY</t>
  </si>
  <si>
    <t>('lacY')</t>
  </si>
  <si>
    <t>'lacY'</t>
  </si>
  <si>
    <t>K02532</t>
  </si>
  <si>
    <t>2.A.1.5.1_P02920;2.A.1.5.2_P16552;2.A.1.5.3_P30000;2.A.1.5.4_P96517</t>
  </si>
  <si>
    <t>MFS transporter, OHS family, lactose permease</t>
  </si>
  <si>
    <t>lac-2_key</t>
  </si>
  <si>
    <t>('lacE')</t>
  </si>
  <si>
    <t>'lacE'</t>
  </si>
  <si>
    <t>K10188</t>
  </si>
  <si>
    <t>3.A.1.1.4_P29822</t>
  </si>
  <si>
    <t>lactose/L-arabinose transport system substrate-binding protein</t>
  </si>
  <si>
    <t>lac-1_full</t>
  </si>
  <si>
    <t>('lacEIIA' &amp; 'lacEIIB' &amp; 'lacEIIC')</t>
  </si>
  <si>
    <t>'lacEIIA'</t>
  </si>
  <si>
    <t>K02786</t>
  </si>
  <si>
    <t>4.A.3.1.1_P0A0D6;4.A.3.1.2_Q045X4;4.A.3.1.3_Q045H4</t>
  </si>
  <si>
    <t>PTS system, lactose-specific IIA component [EC:2.7.1.69]</t>
  </si>
  <si>
    <t>'lacEIIB'</t>
  </si>
  <si>
    <t>K02787</t>
  </si>
  <si>
    <t>4.A.3.1.1;4.A.3.1.2;4.A.3.1.3</t>
  </si>
  <si>
    <t>PTS system, lactose-specific IIB component [EC:2.7.1.69]</t>
  </si>
  <si>
    <t>'lacEIIC'</t>
  </si>
  <si>
    <t>K02788</t>
  </si>
  <si>
    <t>4.A.3.1.1_P11162;4.A.3.1.2_Q045X3;4.A.3.1.3_Q045H3</t>
  </si>
  <si>
    <t>PTS system, lactose-specific IIC component</t>
  </si>
  <si>
    <t>lactose;arabinose</t>
  </si>
  <si>
    <t>lac-2_full</t>
  </si>
  <si>
    <t>('lacE' &amp; 'lacF' &amp; 'lacG' &amp; 'lacK')</t>
  </si>
  <si>
    <t>'lacF'</t>
  </si>
  <si>
    <t>3.A.1.1.4_P29823</t>
  </si>
  <si>
    <t>lactose/L-arabinose transport system permease protein</t>
  </si>
  <si>
    <t>'lacG'</t>
  </si>
  <si>
    <t>K10190</t>
  </si>
  <si>
    <t>3.A.1.1.4_P29824</t>
  </si>
  <si>
    <t>'lacK'</t>
  </si>
  <si>
    <t>K10191</t>
  </si>
  <si>
    <t>3.A.1.1.4_Q01937</t>
  </si>
  <si>
    <t>lactose/L-arabinose transport system ATP-binding protein</t>
  </si>
  <si>
    <t>lactose;glucose;galactoside;cellobiose;maltose</t>
  </si>
  <si>
    <t>mfs.set</t>
  </si>
  <si>
    <t>('mfs.set')</t>
  </si>
  <si>
    <t>'mfs.set'</t>
  </si>
  <si>
    <t>K03291</t>
  </si>
  <si>
    <t>2.A.1.20.1_P31675;2.A.1.20.2_P33026;2.A.1.20.3_P31436;2.A.1.20.4_Q9S3K0</t>
  </si>
  <si>
    <t>MFS transporter, SET family, sugar efflux transporter</t>
  </si>
  <si>
    <t>lactose;raffinose;galactose</t>
  </si>
  <si>
    <t>lacS</t>
  </si>
  <si>
    <t>('lacS')</t>
  </si>
  <si>
    <t>'lacS'</t>
  </si>
  <si>
    <t>K16209</t>
  </si>
  <si>
    <t>2.A.2.2.1_P23936;2.A.2.2.2_P43466</t>
  </si>
  <si>
    <t>lactose/raffinose/galactose permease</t>
  </si>
  <si>
    <t>lantibiotic</t>
  </si>
  <si>
    <t>nisA</t>
  </si>
  <si>
    <t>('nisA')</t>
  </si>
  <si>
    <t>'nisA'</t>
  </si>
  <si>
    <t>K20482</t>
  </si>
  <si>
    <t>1.C.20</t>
  </si>
  <si>
    <t>lantibiotic bacteriocin</t>
  </si>
  <si>
    <t>leucine</t>
  </si>
  <si>
    <t>leuE</t>
  </si>
  <si>
    <t>('leuE')</t>
  </si>
  <si>
    <t>'leuE'</t>
  </si>
  <si>
    <t>K11250</t>
  </si>
  <si>
    <t>2.A.76.1.5_P76249</t>
  </si>
  <si>
    <t>leucine efflux protein</t>
  </si>
  <si>
    <t>lipooligosaccharide</t>
  </si>
  <si>
    <t>ameC</t>
  </si>
  <si>
    <t>('ameC')</t>
  </si>
  <si>
    <t>'ameC'</t>
  </si>
  <si>
    <t>K18904</t>
  </si>
  <si>
    <t>1.B.17.3.1_P24145</t>
  </si>
  <si>
    <t>long-chain fatty acid</t>
  </si>
  <si>
    <t>fadL</t>
  </si>
  <si>
    <t>('fadL')</t>
  </si>
  <si>
    <t>'fadL'</t>
  </si>
  <si>
    <t>K06076</t>
  </si>
  <si>
    <t>1.B.9</t>
  </si>
  <si>
    <t>long-chain fatty acid transport protein</t>
  </si>
  <si>
    <t>emrY</t>
  </si>
  <si>
    <t>('emrY')</t>
  </si>
  <si>
    <t>'emrY'</t>
  </si>
  <si>
    <t>2.A.1.3.20_Q9RQ29;2.A.1.3.36_C5W789</t>
  </si>
  <si>
    <t>LPS</t>
  </si>
  <si>
    <t>algE</t>
  </si>
  <si>
    <t>('algE')</t>
  </si>
  <si>
    <t>'algE'</t>
  </si>
  <si>
    <t>K16081</t>
  </si>
  <si>
    <t>1.B.13.1.1_P18895;1.B.13.1.2_Q44497;1.B.13.1.7_Q0VSL2</t>
  </si>
  <si>
    <t>alginate production protein</t>
  </si>
  <si>
    <t>amsL</t>
  </si>
  <si>
    <t>('amsL')</t>
  </si>
  <si>
    <t>'amsL'</t>
  </si>
  <si>
    <t>K16696</t>
  </si>
  <si>
    <t>2.A.66.2.8_D4HW93</t>
  </si>
  <si>
    <t>exopolysaccharide (amylovoran) exporter</t>
  </si>
  <si>
    <t>arnE</t>
  </si>
  <si>
    <t>('arnE')</t>
  </si>
  <si>
    <t>'arnE'</t>
  </si>
  <si>
    <t>K12962</t>
  </si>
  <si>
    <t>2.A.7.22.1_Q47377</t>
  </si>
  <si>
    <t>undecaprenyl phosphate-alpha-L-ara4N flippase subunit ArnE</t>
  </si>
  <si>
    <t>eps_full</t>
  </si>
  <si>
    <t>('epsE' &amp; 'epsF')</t>
  </si>
  <si>
    <t>'epsE'</t>
  </si>
  <si>
    <t>K16712</t>
  </si>
  <si>
    <t>2.A.66.2.11_Q45411</t>
  </si>
  <si>
    <t>EPS I polysaccharide export inner membrane protein EpsE</t>
  </si>
  <si>
    <t>'epsF'</t>
  </si>
  <si>
    <t>K16713</t>
  </si>
  <si>
    <t>EPS I polysaccharide export inner membrane protein EpsF</t>
  </si>
  <si>
    <t>exoF</t>
  </si>
  <si>
    <t>('exoF')</t>
  </si>
  <si>
    <t>'exoF'</t>
  </si>
  <si>
    <t>K16552</t>
  </si>
  <si>
    <t>1.B.18.1.1_Q02728</t>
  </si>
  <si>
    <t>exopolysaccharide production protein ExoF</t>
  </si>
  <si>
    <t>nod_partial</t>
  </si>
  <si>
    <t>('nodI' | 'nodJ')</t>
  </si>
  <si>
    <t>'nodJ'</t>
  </si>
  <si>
    <t>K09694</t>
  </si>
  <si>
    <t>3.A.1.102.1_P50333</t>
  </si>
  <si>
    <t>lipooligosaccharide transport system permease protein</t>
  </si>
  <si>
    <t>'nodI'</t>
  </si>
  <si>
    <t>K09695</t>
  </si>
  <si>
    <t>3.A.1.102.1_P50332</t>
  </si>
  <si>
    <t>lipooligosaccharide transport system ATP-binding protein</t>
  </si>
  <si>
    <t>wzxC</t>
  </si>
  <si>
    <t>('wzxC')</t>
  </si>
  <si>
    <t>'wzxC'</t>
  </si>
  <si>
    <t>K16695</t>
  </si>
  <si>
    <t>2.A.66.2.7_P77377</t>
  </si>
  <si>
    <t>lipopolysaccharide exporter wzxC; colanic acid exporter</t>
  </si>
  <si>
    <t>tc.hae1</t>
  </si>
  <si>
    <t>('TC.HAE1')</t>
  </si>
  <si>
    <t>'TC.HAE1'</t>
  </si>
  <si>
    <t>K03296</t>
  </si>
  <si>
    <t>2.A.6.3.1_P25197;2.A.6.3.2_A9CGX6;2.A.6.3.3_E8PBU7;2.A.6.3.4_Q1DEX6;2.A.6.3.6_Q8CX78;2.A.6.2.23_Q6VV68</t>
  </si>
  <si>
    <t>hydrophobic/amphiphilic exporter-1 (mainly G- bacteria), HAE1 family</t>
  </si>
  <si>
    <t>vexA</t>
  </si>
  <si>
    <t>('vexA')</t>
  </si>
  <si>
    <t>'vexA'</t>
  </si>
  <si>
    <t>K22924</t>
  </si>
  <si>
    <t>1.B.18.2.1</t>
  </si>
  <si>
    <t>Vi polysaccharide export protein VexA</t>
  </si>
  <si>
    <t>vpsM</t>
  </si>
  <si>
    <t>('vpsM')</t>
  </si>
  <si>
    <t>'vpsM'</t>
  </si>
  <si>
    <t>K20920</t>
  </si>
  <si>
    <t>1.B.66.3.1;1.B.66.3.2</t>
  </si>
  <si>
    <t>polysaccharide biosynthesis protein VpsM</t>
  </si>
  <si>
    <t>vpsN</t>
  </si>
  <si>
    <t>('vpsN')</t>
  </si>
  <si>
    <t>'vpsN'</t>
  </si>
  <si>
    <t>K20988</t>
  </si>
  <si>
    <t>1.B.18</t>
  </si>
  <si>
    <t>polysaccharide biosynthesis/export protein VpsN</t>
  </si>
  <si>
    <t>wza</t>
  </si>
  <si>
    <t>('wza')</t>
  </si>
  <si>
    <t>'wza'</t>
  </si>
  <si>
    <t>K01991</t>
  </si>
  <si>
    <t>1.B.18.2.2_Q27SU9;1.B.18.3.2_Q45407;1.B.18.3.4_F8KVN6;1.B.18.3.5_K9TEU5;1.B.18.3.7_B0RRH7</t>
  </si>
  <si>
    <t>polysaccharide export outer membrane protein</t>
  </si>
  <si>
    <t>vex_key</t>
  </si>
  <si>
    <t>('vexB' | 'vexD')</t>
  </si>
  <si>
    <t>'vexB'</t>
  </si>
  <si>
    <t>K22921</t>
  </si>
  <si>
    <t>3.A.1.101.2</t>
  </si>
  <si>
    <t>Vi polysaccharide transport system permease protein</t>
  </si>
  <si>
    <t>'vexD'</t>
  </si>
  <si>
    <t>K22922</t>
  </si>
  <si>
    <t>vex_full</t>
  </si>
  <si>
    <t>('vexB' &amp; 'vexD' &amp; 'vexC')</t>
  </si>
  <si>
    <t>'vexC'</t>
  </si>
  <si>
    <t>K22923</t>
  </si>
  <si>
    <t>7.6.2.12</t>
  </si>
  <si>
    <t>Vi polysaccharide transport system ATP-binding protein [EC:7.6.2.12]</t>
  </si>
  <si>
    <t>lysine</t>
  </si>
  <si>
    <t>lysP</t>
  </si>
  <si>
    <t>('lysP')</t>
  </si>
  <si>
    <t>'lysP'</t>
  </si>
  <si>
    <t>K11733</t>
  </si>
  <si>
    <t>2.A.3.1.18_K7VV21;2.A.3.1.2_P25737</t>
  </si>
  <si>
    <t>lysine-specific permease</t>
  </si>
  <si>
    <t>lys_full</t>
  </si>
  <si>
    <t>('lysX1' &amp; 'lysX2' &amp; 'lysY')</t>
  </si>
  <si>
    <t>'lysX1'</t>
  </si>
  <si>
    <t>3.A.1.3.20</t>
  </si>
  <si>
    <t>putative lysine transport system substrate-binding protein</t>
  </si>
  <si>
    <t>'lysX2'</t>
  </si>
  <si>
    <t>K17074</t>
  </si>
  <si>
    <t>3.A.1.3.20_Q9A1H0</t>
  </si>
  <si>
    <t>putative lysine transport system permease protein</t>
  </si>
  <si>
    <t>'lysY'</t>
  </si>
  <si>
    <t>K17076</t>
  </si>
  <si>
    <t>3.A.1.3.20_Q9A1H1</t>
  </si>
  <si>
    <t>putative lysine transport system ATP-binding protein [EC:3.6.3.-]</t>
  </si>
  <si>
    <t>lysine;arginine;histidine;proline;tyrosine</t>
  </si>
  <si>
    <t>oprD</t>
  </si>
  <si>
    <t>('oprD')</t>
  </si>
  <si>
    <t>'oprD'</t>
  </si>
  <si>
    <t>K18093</t>
  </si>
  <si>
    <t>3.4.21.-</t>
  </si>
  <si>
    <t>1.B.25.1.11_Q9I0E2;1.B.25.1.12_Q9I6X0;1.B.25.1.1_P32722;1.B.25.1.32_B7V849;1.B.25.1.7_Q9I202;1.B.25.1.8_Q9HUR5</t>
  </si>
  <si>
    <t>imipenem/basic amino acid-specific outer membrane pore [EC:3.4.21.-]</t>
  </si>
  <si>
    <t>lysine;histidine;arginine</t>
  </si>
  <si>
    <t>lysE</t>
  </si>
  <si>
    <t>('lysE')</t>
  </si>
  <si>
    <t>'lysE'</t>
  </si>
  <si>
    <t>K06895</t>
  </si>
  <si>
    <t>2.A.75.1.1_P94633;2.A.75.1.2_P11667;2.A.75.1.3_P64711</t>
  </si>
  <si>
    <t>L-lysine exporter family protein LysE/ArgO</t>
  </si>
  <si>
    <t>lysophospholipid</t>
  </si>
  <si>
    <t>lpiT</t>
  </si>
  <si>
    <t>('lplT')</t>
  </si>
  <si>
    <t>'lplT'</t>
  </si>
  <si>
    <t>K08227</t>
  </si>
  <si>
    <t>2.A.1.42.1_P39196</t>
  </si>
  <si>
    <t>MFS transporter, LPLT family, lysophospholipid transporter</t>
  </si>
  <si>
    <t>magnesium</t>
  </si>
  <si>
    <t>mgtE</t>
  </si>
  <si>
    <t>('mgtE')</t>
  </si>
  <si>
    <t>'mgtE'</t>
  </si>
  <si>
    <t>1.A.26.1;1.A.26.2;1.A.26.3</t>
  </si>
  <si>
    <t>magnesium transporter</t>
  </si>
  <si>
    <t>corA</t>
  </si>
  <si>
    <t>('corA')</t>
  </si>
  <si>
    <t>'corA'</t>
  </si>
  <si>
    <t>1.A.35.1;1.A.35.3</t>
  </si>
  <si>
    <t>malate</t>
  </si>
  <si>
    <t>mleP</t>
  </si>
  <si>
    <t>('mleP')</t>
  </si>
  <si>
    <t>'mleP'</t>
  </si>
  <si>
    <t>2.A.69.3.2_E0SFK1;2.A.69.3.4_P56949;2.A.69.3.6_Q98L58;2.A.69.4.5_Q48797;2.A.69.3.1_Q9AK33;2.A.69.4.4_Q1DE54</t>
  </si>
  <si>
    <t>maeN</t>
  </si>
  <si>
    <t>('maeN')</t>
  </si>
  <si>
    <t>'maeN'</t>
  </si>
  <si>
    <t>K11616</t>
  </si>
  <si>
    <t>2.A.24.2.3_O05256</t>
  </si>
  <si>
    <t>malate:Na+ symporter</t>
  </si>
  <si>
    <t>malonate</t>
  </si>
  <si>
    <t>mdcF</t>
  </si>
  <si>
    <t>('mdcF')</t>
  </si>
  <si>
    <t>'mdcF'</t>
  </si>
  <si>
    <t>K13936</t>
  </si>
  <si>
    <t>2.A.69.3.3_O32715</t>
  </si>
  <si>
    <t>malonate transporter</t>
  </si>
  <si>
    <t>maltooligosaccharide</t>
  </si>
  <si>
    <t>lamB</t>
  </si>
  <si>
    <t>('lamB')</t>
  </si>
  <si>
    <t>'lamB'</t>
  </si>
  <si>
    <t>K02024</t>
  </si>
  <si>
    <t>1.B.3.1.1_P02943;1.B.3.1.4_F5ZA77</t>
  </si>
  <si>
    <t>maltoporin</t>
  </si>
  <si>
    <t>maltose</t>
  </si>
  <si>
    <t>malY</t>
  </si>
  <si>
    <t>('malY')</t>
  </si>
  <si>
    <t>'malY'</t>
  </si>
  <si>
    <t>2.A.2.6.2_Q9A612;2.A.2.6.3_Q8EEC4</t>
  </si>
  <si>
    <t>maltose/maltooligosaccharide transporter</t>
  </si>
  <si>
    <t>mal-1_full</t>
  </si>
  <si>
    <t>('malEIIB' &amp; 'malEIIC')</t>
  </si>
  <si>
    <t>'malEIIB'</t>
  </si>
  <si>
    <t>K20107</t>
  </si>
  <si>
    <t>4.A.1.1.11;4.A.1.1.12</t>
  </si>
  <si>
    <t>maltose PTS system EIICB or EIICBA component</t>
  </si>
  <si>
    <t>'malEIIC'</t>
  </si>
  <si>
    <t>K20108</t>
  </si>
  <si>
    <t>mal-2_key</t>
  </si>
  <si>
    <t>('malE')</t>
  </si>
  <si>
    <t>'malE'</t>
  </si>
  <si>
    <t>K10108</t>
  </si>
  <si>
    <t>3.A.1.1.1_P0AEX9;3.A.1.1.22_Q9S5Y1;3.A.1.1.22_Q9X0T1</t>
  </si>
  <si>
    <t>maltose/maltodextrin transport system substrate-binding protein</t>
  </si>
  <si>
    <t>hcaT</t>
  </si>
  <si>
    <t>('hcaT')</t>
  </si>
  <si>
    <t>'hcaT'</t>
  </si>
  <si>
    <t>2.A.1.65.9_Q45632</t>
  </si>
  <si>
    <t>MFS transporter, PPP family, 3-phenylpropionic acid transporter</t>
  </si>
  <si>
    <t>maltose;glucose</t>
  </si>
  <si>
    <t>malglc_partial</t>
  </si>
  <si>
    <t>('malglcEIIB' | 'malglcEIIC')</t>
  </si>
  <si>
    <t>'malglcEIIB'</t>
  </si>
  <si>
    <t>4.A.1.1.18_O51590;4.A.1.1.3_P19642</t>
  </si>
  <si>
    <t>PTS system, maltose and glucose-specific IIB component [EC:2.7.1.69]</t>
  </si>
  <si>
    <t>'malglcEIIC'</t>
  </si>
  <si>
    <t>PTS system, maltose and glucose-specific IIC component</t>
  </si>
  <si>
    <t>maltose;maltodextrin</t>
  </si>
  <si>
    <t>mal-2_full</t>
  </si>
  <si>
    <t>('malE' &amp; 'malF' &amp; 'malG' &amp; ('malK' | 'msmX'))</t>
  </si>
  <si>
    <t>'malF'</t>
  </si>
  <si>
    <t>3.A.1.1.1_P02916;3.A.1.1.22_Q9X0T0</t>
  </si>
  <si>
    <t>maltose/maltodextrin transport system permease protein</t>
  </si>
  <si>
    <t>'malG'</t>
  </si>
  <si>
    <t>K10110</t>
  </si>
  <si>
    <t>3.A.1.1.1_P68183;3.A.1.1.22_Q9X0S9;3.A.1.1.22_Q9X2F5</t>
  </si>
  <si>
    <t>manganese</t>
  </si>
  <si>
    <t>mntP_key</t>
  </si>
  <si>
    <t>('mntP')</t>
  </si>
  <si>
    <t>'mntP'</t>
  </si>
  <si>
    <t>K23242</t>
  </si>
  <si>
    <t>2.A.107</t>
  </si>
  <si>
    <t>manganese efflux pump family protein</t>
  </si>
  <si>
    <t>mnt-2_key</t>
  </si>
  <si>
    <t>('mntC2')</t>
  </si>
  <si>
    <t>'mntC2'</t>
  </si>
  <si>
    <t>K19975</t>
  </si>
  <si>
    <t>3.A.1.15.15</t>
  </si>
  <si>
    <t>manganese transport system substrate-binding protein</t>
  </si>
  <si>
    <t>mntH</t>
  </si>
  <si>
    <t>('mntH')</t>
  </si>
  <si>
    <t>'mntH'</t>
  </si>
  <si>
    <t>2.A.55.2.6;2.A.55.3</t>
  </si>
  <si>
    <t>manganese transport protein</t>
  </si>
  <si>
    <t>mnt-1_full</t>
  </si>
  <si>
    <t>('mntA1' &amp; 'mntB1' &amp; 'mntC1')</t>
  </si>
  <si>
    <t>'mntC1'</t>
  </si>
  <si>
    <t>K11601</t>
  </si>
  <si>
    <t>3.A.1.15.1</t>
  </si>
  <si>
    <t>'mntB1'</t>
  </si>
  <si>
    <t>K11602</t>
  </si>
  <si>
    <t>manganese transport system permease protein</t>
  </si>
  <si>
    <t>'mntA1'</t>
  </si>
  <si>
    <t>K11603</t>
  </si>
  <si>
    <t>manganese transport system ATP-binding protein</t>
  </si>
  <si>
    <t>mnt-2_full</t>
  </si>
  <si>
    <t>('mntA2' &amp; 'mntB2' &amp; 'mntC2')</t>
  </si>
  <si>
    <t>'mntA2'</t>
  </si>
  <si>
    <t>K19973</t>
  </si>
  <si>
    <t>'mntB2'</t>
  </si>
  <si>
    <t>K19976</t>
  </si>
  <si>
    <t>manganese;iron</t>
  </si>
  <si>
    <t>mn_key</t>
  </si>
  <si>
    <t>('mnS')</t>
  </si>
  <si>
    <t>'mnS'</t>
  </si>
  <si>
    <t>K09818</t>
  </si>
  <si>
    <t>3.A.1.15</t>
  </si>
  <si>
    <t>mn_full</t>
  </si>
  <si>
    <t>('mnA' &amp; 'mnP' &amp; 'mnS')</t>
  </si>
  <si>
    <t>'mnP'</t>
  </si>
  <si>
    <t>K09819</t>
  </si>
  <si>
    <t>'mnA'</t>
  </si>
  <si>
    <t>K09820</t>
  </si>
  <si>
    <t>mannitol</t>
  </si>
  <si>
    <t>mtl-2_partial</t>
  </si>
  <si>
    <t>('mtlE')</t>
  </si>
  <si>
    <t>'mtlE'</t>
  </si>
  <si>
    <t>3.A.1.1.49_O30491</t>
  </si>
  <si>
    <t>sorbitol/mannitol transport system substrate-binding protein</t>
  </si>
  <si>
    <t>mannopine</t>
  </si>
  <si>
    <t>att_full</t>
  </si>
  <si>
    <t>('attA1' &amp; 'attB' &amp; 'attC' &amp; 'attA2')</t>
  </si>
  <si>
    <t>'attC'</t>
  </si>
  <si>
    <t>K11077</t>
  </si>
  <si>
    <t>3.A.1.11.3</t>
  </si>
  <si>
    <t>mannopine transport system substrate-binding protein</t>
  </si>
  <si>
    <t>'attB'</t>
  </si>
  <si>
    <t>K11078</t>
  </si>
  <si>
    <t>mannopine transport system permease protein</t>
  </si>
  <si>
    <t>'attA2'</t>
  </si>
  <si>
    <t>K11079</t>
  </si>
  <si>
    <t>'attA1'</t>
  </si>
  <si>
    <t>K11080</t>
  </si>
  <si>
    <t>mannopine transport system ATP-binding protein</t>
  </si>
  <si>
    <t>mannose</t>
  </si>
  <si>
    <t>man_full</t>
  </si>
  <si>
    <t>('manEIIA' &amp; 'manEIIB' &amp; 'manEIIC' &amp; 'manEIID')</t>
  </si>
  <si>
    <t>'manEIIA'</t>
  </si>
  <si>
    <t>K02793</t>
  </si>
  <si>
    <t>4.A.6.1.12_Q1CY66;4.A.6.1.14_Q8DR78;4.A.6.1.16_Q8Y8V8;4.A.6.1.18_B3W757;4.A.6.1.21_Q1K314;4.A.6.1.24_A1RZ67;4.A.6.1.25_CAQ67974.1;4.A.6.1.2_P26379;4.A.6.1.9_Q97N91;4.A.6.2.2_C8X384</t>
  </si>
  <si>
    <t>PTS system, mannose-specific IIA component [EC:2.7.1.69]</t>
  </si>
  <si>
    <t>'manEIIB'</t>
  </si>
  <si>
    <t>K02794</t>
  </si>
  <si>
    <t>4.A.6.1.10_Q04GK1;4.A.6.1.11_D2BKY7;4.A.6.1.12_Q1CY67;4.A.6.1.13_B3WB09;4.A.6.1.14_Q8DR78;4.A.6.1.15_E1UCI0;4.A.6.1.16_Q8Y8V8;4.A.6.1.16_Q8Y8V9;4.A.6.1.18_B3W754;4.A.6.1.1_P69797;4.A.6.1.20_H1XUM7;4.A.6.1.21_Q1K315;4.A.6.1.23_C1A8G1;4.A.6.1.24_A1RZ66;4.A.6.1.25_CAQ67973.1;4.A.6.1.2_P26379;4.A.6.1.6_Q2QKM4;4.A.6.1.7_Q5M5W6;4.A.6.1.9_Q97N92;4.A.6.2.2_C8X383</t>
  </si>
  <si>
    <t>PTS system, mannose-specific IIB component [EC:2.7.1.69]</t>
  </si>
  <si>
    <t>'manEIIC'</t>
  </si>
  <si>
    <t>K02795</t>
  </si>
  <si>
    <t>4.A.6.1.10_Q04GK0;4.A.6.1.11_D2BKY8;4.A.6.1.12_Q1CY68;4.A.6.1.13_B3WB10;4.A.6.1.15_E1UCI1;4.A.6.1.16_Q8Y8W0;4.A.6.1.18_B3W755;4.A.6.1.1_P69801;4.A.6.1.21_Q1K316;4.A.6.1.23_C1A8G2;4.A.6.1.25_CAQ67972.1;4.A.6.1.2_P26381;4.A.6.1.6_Q2QKM3;4.A.6.1.7_Q5M5W7;4.A.6.1.9_Q97N93;4.A.6.2.2_C8X382;4.A.6.4.1_D9QU69</t>
  </si>
  <si>
    <t>PTS system, mannose-specific IIC component</t>
  </si>
  <si>
    <t>'manEIID'</t>
  </si>
  <si>
    <t>K02796</t>
  </si>
  <si>
    <t>4.A.6.1.10_Q04GJ9;4.A.6.1.11_D2BKY9;4.A.6.1.12_Q1CY69;4.A.6.1.13_B3WB11;4.A.6.1.15_E1UCI2;4.A.6.1.16_Q8Y8W1;4.A.6.1.18_B3W756;4.A.6.1.1_P69805;4.A.6.1.21_Q1K317;4.A.6.1.23_C1A8G3;4.A.6.1.24_A1RZ69;4.A.6.1.25_CAQ67971.1;4.A.6.1.25_CAQ67972.1;4.A.6.1.6_Q2QKM2;4.A.6.1.7_Q5M5W8;4.A.6.1.9_Q97N94;4.A.6.2.2_C8X4S8</t>
  </si>
  <si>
    <t>PTS system, mannose-specific IID component</t>
  </si>
  <si>
    <t>mannuronan</t>
  </si>
  <si>
    <t>eexD_key</t>
  </si>
  <si>
    <t>('eexD')</t>
  </si>
  <si>
    <t>'eexD'</t>
  </si>
  <si>
    <t>K16299</t>
  </si>
  <si>
    <t>3.A.1.110.13_O67184;3.A.1.110.10</t>
  </si>
  <si>
    <t>ATP-binding cassette, subfamily C, bacterial EexD</t>
  </si>
  <si>
    <t>melibiose</t>
  </si>
  <si>
    <t>melB</t>
  </si>
  <si>
    <t>('melB')</t>
  </si>
  <si>
    <t>'melB'</t>
  </si>
  <si>
    <t>K11104</t>
  </si>
  <si>
    <t>2.A.2.1.2_B3W8U5</t>
  </si>
  <si>
    <t>melibiose permease</t>
  </si>
  <si>
    <t>mercury</t>
  </si>
  <si>
    <t>mer_partial</t>
  </si>
  <si>
    <t>('merP' | 'merT')</t>
  </si>
  <si>
    <t>'merT'</t>
  </si>
  <si>
    <t>K08363</t>
  </si>
  <si>
    <t>1.A.72.1</t>
  </si>
  <si>
    <t>mercuric ion transport protein</t>
  </si>
  <si>
    <t>'merP'</t>
  </si>
  <si>
    <t>K08364</t>
  </si>
  <si>
    <t>periplasmic mercuric ion binding protein</t>
  </si>
  <si>
    <t>merE</t>
  </si>
  <si>
    <t>('merE')</t>
  </si>
  <si>
    <t>'merE'</t>
  </si>
  <si>
    <t>K19059</t>
  </si>
  <si>
    <t>1.A.72.5</t>
  </si>
  <si>
    <t>merC</t>
  </si>
  <si>
    <t>('merC')</t>
  </si>
  <si>
    <t>'merC'</t>
  </si>
  <si>
    <t>K19058</t>
  </si>
  <si>
    <t>1.A.72.4</t>
  </si>
  <si>
    <t>methionine</t>
  </si>
  <si>
    <t>met_full</t>
  </si>
  <si>
    <t>('metN' &amp; 'metI' &amp; 'metQ')</t>
  </si>
  <si>
    <t>'metN'</t>
  </si>
  <si>
    <t>K02071</t>
  </si>
  <si>
    <t>3.A.1.24.1_P30750;3.A.1.24.2_O32169;3.A.1.24.3_Q8K8K8;3.A.1.24.4_Q8NSN2;3.A.1.24.5_Q9HT70</t>
  </si>
  <si>
    <t>D-methionine transport system ATP-binding protein</t>
  </si>
  <si>
    <t>'metI'</t>
  </si>
  <si>
    <t>K02072</t>
  </si>
  <si>
    <t>3.A.1.24.1_P31547;3.A.1.24.2_O32168;3.A.1.24.3_Q8K8K7;3.A.1.24.4_Q8NSN3;3.A.1.24.5_Q9HT69</t>
  </si>
  <si>
    <t>D-methionine transport system permease protein</t>
  </si>
  <si>
    <t>'metQ'</t>
  </si>
  <si>
    <t>K02073</t>
  </si>
  <si>
    <t>3.A.1.24.1_P28635;3.A.1.24.2_O32167;3.A.1.24.3_Q8K8K9;3.A.1.24.4_Q8NSN1;3.A.1.24.5_Q9HT68</t>
  </si>
  <si>
    <t>D-methionine transport system substrate-binding protein</t>
  </si>
  <si>
    <t>methylmethionine</t>
  </si>
  <si>
    <t>mmuP</t>
  </si>
  <si>
    <t>('mmuP')</t>
  </si>
  <si>
    <t>'mmuP'</t>
  </si>
  <si>
    <t>K16235</t>
  </si>
  <si>
    <t>S-methylmethionine transporter</t>
  </si>
  <si>
    <t>molybdate</t>
  </si>
  <si>
    <t>mod_full</t>
  </si>
  <si>
    <t>('modF' &amp; 'modC' &amp; 'modB' &amp; 'modA')</t>
  </si>
  <si>
    <t>'modC'</t>
  </si>
  <si>
    <t>3.6.3.29</t>
  </si>
  <si>
    <t>3.A.1.8</t>
  </si>
  <si>
    <t>molybdate transport system ATP-binding protein [EC:3.6.3.29]</t>
  </si>
  <si>
    <t>'modB'</t>
  </si>
  <si>
    <t>molybdate transport system permease protein</t>
  </si>
  <si>
    <t>'modA'</t>
  </si>
  <si>
    <t>molybdate transport system substrate-binding protein</t>
  </si>
  <si>
    <t>'modF'</t>
  </si>
  <si>
    <t>K05776</t>
  </si>
  <si>
    <t>molybdate transport system ATP-binding protein</t>
  </si>
  <si>
    <t>molybdate;tungstate</t>
  </si>
  <si>
    <t>wtp_key</t>
  </si>
  <si>
    <t>('wtpA')</t>
  </si>
  <si>
    <t>'wtpA'</t>
  </si>
  <si>
    <t>K15495</t>
  </si>
  <si>
    <t>3.A.1.6.5</t>
  </si>
  <si>
    <t>molybdate/tungstate transport system substrate-binding protein</t>
  </si>
  <si>
    <t>wtp_full</t>
  </si>
  <si>
    <t>('wtpA' &amp; 'wtpB' &amp; 'wtpC')</t>
  </si>
  <si>
    <t>'wtpB'</t>
  </si>
  <si>
    <t>molybdate/tungstate transport system permease protein</t>
  </si>
  <si>
    <t>'wtpC'</t>
  </si>
  <si>
    <t>K15497</t>
  </si>
  <si>
    <t>3.6.3.-;3.6.3.55</t>
  </si>
  <si>
    <t>molybdate/tungstate transport system ATP-binding protein [EC:3.6.3.- 3.6.3.55]</t>
  </si>
  <si>
    <t>N,N'-diacetylchitobiose</t>
  </si>
  <si>
    <t>das_full</t>
  </si>
  <si>
    <t>('dasC' &amp; 'dasB' &amp; 'dasA')</t>
  </si>
  <si>
    <t>'dasA'</t>
  </si>
  <si>
    <t>3.A.1.1.33_Q8KN19</t>
  </si>
  <si>
    <t>N,N'-diacetylchitobiose transport system substrate-binding protein</t>
  </si>
  <si>
    <t>'dasB'</t>
  </si>
  <si>
    <t>3.A.1.1.33_Q8KN18</t>
  </si>
  <si>
    <t>N,N'-diacetylchitobiose transport system permease protein</t>
  </si>
  <si>
    <t>'dasC'</t>
  </si>
  <si>
    <t>3.A.1.1.33_Q8KN17</t>
  </si>
  <si>
    <t>nickel</t>
  </si>
  <si>
    <t>nik_key</t>
  </si>
  <si>
    <t>('nikA')</t>
  </si>
  <si>
    <t>'nikA'</t>
  </si>
  <si>
    <t>K15584</t>
  </si>
  <si>
    <t>3.A.1.5.3;3.A.1.5.33;3.A.1.5.40;3.A.1.5.43</t>
  </si>
  <si>
    <t>nickel transport system substrate-binding protein</t>
  </si>
  <si>
    <t>cbi-1_full</t>
  </si>
  <si>
    <t>('cbiM' &amp; 'cbiN' &amp; 'cbiO' &amp; 'cbiQ')</t>
  </si>
  <si>
    <t>'cbiO'</t>
  </si>
  <si>
    <t>3.A.1.18;3.A.1.22;3.A.1.23</t>
  </si>
  <si>
    <t>cobalt/nickel transport system ATP-binding protein</t>
  </si>
  <si>
    <t>'cbiM'</t>
  </si>
  <si>
    <t>cobalt/nickel transport system permease protein</t>
  </si>
  <si>
    <t>'cbiQ'</t>
  </si>
  <si>
    <t>'cbiN'</t>
  </si>
  <si>
    <t>K02009</t>
  </si>
  <si>
    <t>3.A.1.18</t>
  </si>
  <si>
    <t>cobalt/nickel transport protein</t>
  </si>
  <si>
    <t>nik_full</t>
  </si>
  <si>
    <t>('nikA' &amp; 'nikB' &amp; 'nikC' &amp; 'nikD' &amp; 'nikE')</t>
  </si>
  <si>
    <t>'nikE'</t>
  </si>
  <si>
    <t>K10824</t>
  </si>
  <si>
    <t>3.6.3.24</t>
  </si>
  <si>
    <t>nickel transport system ATP-binding protein [EC:3.6.3.24]</t>
  </si>
  <si>
    <t>'nikB'</t>
  </si>
  <si>
    <t>nickel transport system permease protein</t>
  </si>
  <si>
    <t>'nikC'</t>
  </si>
  <si>
    <t>K15586</t>
  </si>
  <si>
    <t>'nikD'</t>
  </si>
  <si>
    <t>K15587</t>
  </si>
  <si>
    <t>cbi-2_full</t>
  </si>
  <si>
    <t>('cbiK' &amp; ('cbiN' | 'cbiL') &amp; 'cbiM' &amp; 'cbiQ' &amp; 'cbiO')</t>
  </si>
  <si>
    <t>'cbiK'</t>
  </si>
  <si>
    <t>K10094</t>
  </si>
  <si>
    <t>3.A.1.22</t>
  </si>
  <si>
    <t>nickel transport protein</t>
  </si>
  <si>
    <t>'cbiL'</t>
  </si>
  <si>
    <t>K16915</t>
  </si>
  <si>
    <t>nitrate;nitrite</t>
  </si>
  <si>
    <t>nrt_full</t>
  </si>
  <si>
    <t>('nrtD' &amp; 'nrtC' &amp; 'nrtB' &amp; 'nrtA')</t>
  </si>
  <si>
    <t>'nrtA'</t>
  </si>
  <si>
    <t>3.A.1.16.1;3.A.1.16.2</t>
  </si>
  <si>
    <t>nitrate/nitrite transport system substrate-binding protein</t>
  </si>
  <si>
    <t>'nrtB'</t>
  </si>
  <si>
    <t>nitrate/nitrite transport system permease protein</t>
  </si>
  <si>
    <t>'nrtC'</t>
  </si>
  <si>
    <t>3.A.1.16.1</t>
  </si>
  <si>
    <t>nitrate/nitrite transport system ATP-binding protein [EC:3.6.3.-]</t>
  </si>
  <si>
    <t>'nrtD'</t>
  </si>
  <si>
    <t>K15579</t>
  </si>
  <si>
    <t>nitrate/nitrite transport system ATP-binding protein</t>
  </si>
  <si>
    <t>nitrite</t>
  </si>
  <si>
    <t>nirC</t>
  </si>
  <si>
    <t>('nirC')</t>
  </si>
  <si>
    <t>Resource Acquisition:Substrate uptake:N compound transport:nitrite transport</t>
  </si>
  <si>
    <t>'nirC'</t>
  </si>
  <si>
    <t>K02598</t>
  </si>
  <si>
    <t>1.A.16.3</t>
  </si>
  <si>
    <t>nitrite transporter NirC</t>
  </si>
  <si>
    <t>nitrogen</t>
  </si>
  <si>
    <t>nitregulatory_full</t>
  </si>
  <si>
    <t>('ptsP' &amp; 'ptsO' &amp; 'ntrEIIA')</t>
  </si>
  <si>
    <t>Resource Acquisition:Substrate uptake:N compound:nitrogen transport</t>
  </si>
  <si>
    <t>Resource Acquisition:Substrate uptake:N compound transport:nitrogen transport</t>
  </si>
  <si>
    <t>'ntrEIIA'</t>
  </si>
  <si>
    <t>K02806</t>
  </si>
  <si>
    <t>PTS system, nitrogen regulatory IIA component [EC:2.7.1.69]</t>
  </si>
  <si>
    <t>'ptsP'</t>
  </si>
  <si>
    <t>K08484</t>
  </si>
  <si>
    <t>2.7.3.9</t>
  </si>
  <si>
    <t>phosphotransferase system, enzyme I, PtsP [EC:2.7.3.9]</t>
  </si>
  <si>
    <t>'ptsO'</t>
  </si>
  <si>
    <t>K08485</t>
  </si>
  <si>
    <t>phosphocarrier protein NPr</t>
  </si>
  <si>
    <t>nucleoside</t>
  </si>
  <si>
    <t>nupC</t>
  </si>
  <si>
    <t>('nupC')</t>
  </si>
  <si>
    <t>'nupC'</t>
  </si>
  <si>
    <t>K11535</t>
  </si>
  <si>
    <t>2.A.41.1.1_P0AFF2;2.A.41.1.2_P39141</t>
  </si>
  <si>
    <t>nucleoside transport protein</t>
  </si>
  <si>
    <t>pbuE</t>
  </si>
  <si>
    <t>('pbuE')</t>
  </si>
  <si>
    <t>'pbuE'</t>
  </si>
  <si>
    <t>K18567</t>
  </si>
  <si>
    <t>2.A.1.2.25_Q797E3</t>
  </si>
  <si>
    <t>MFS transporter, DHA1 family, purine base/nucleoside efflux pump</t>
  </si>
  <si>
    <t>tsx</t>
  </si>
  <si>
    <t>('tsx')</t>
  </si>
  <si>
    <t>'tsx'</t>
  </si>
  <si>
    <t>K05517</t>
  </si>
  <si>
    <t>1.B.10.1.1_P0A927</t>
  </si>
  <si>
    <t>nucleoside-specific channel-forming protein</t>
  </si>
  <si>
    <t>tc.cnt</t>
  </si>
  <si>
    <t>('tc.cnt')</t>
  </si>
  <si>
    <t>'tc.cnt'</t>
  </si>
  <si>
    <t>K03317</t>
  </si>
  <si>
    <t>2.A.41.2.11_Q9KPL5</t>
  </si>
  <si>
    <t>concentrative nucleoside transporter, CNT family</t>
  </si>
  <si>
    <t>nupX</t>
  </si>
  <si>
    <t>('nupX')</t>
  </si>
  <si>
    <t>'nupX'</t>
  </si>
  <si>
    <t>K16325</t>
  </si>
  <si>
    <t>2.A.41.2.10_P33021</t>
  </si>
  <si>
    <t>nucleoside permease</t>
  </si>
  <si>
    <t>psuT</t>
  </si>
  <si>
    <t>('psuT')</t>
  </si>
  <si>
    <t>'psuT'</t>
  </si>
  <si>
    <t>K16324</t>
  </si>
  <si>
    <t>putative pseudouridine transporter</t>
  </si>
  <si>
    <t>nupG</t>
  </si>
  <si>
    <t>('nupG')</t>
  </si>
  <si>
    <t>'nupG'</t>
  </si>
  <si>
    <t>K03289</t>
  </si>
  <si>
    <t>2.A.1.10.1_P0AFF4</t>
  </si>
  <si>
    <t>MFS transporter, NHS family, nucleoside permease</t>
  </si>
  <si>
    <t>nucleotide</t>
  </si>
  <si>
    <t>tc.ncs1</t>
  </si>
  <si>
    <t>('tc.ncs1')</t>
  </si>
  <si>
    <t>Resource Acquisition:Substrate uptake:nucleic acid component transport:nucleotide transport</t>
  </si>
  <si>
    <t>'tc.ncs1'</t>
  </si>
  <si>
    <t>2.A.39.5.1_Q082R8;2.A.39.1.5_P94369;2.A.39.3.12_V9SBV7</t>
  </si>
  <si>
    <t>nucleobase:cation symporter-1, NCS1 family</t>
  </si>
  <si>
    <t>octopine;nopaline</t>
  </si>
  <si>
    <t>occ_full</t>
  </si>
  <si>
    <t>('occP' &amp; 'occQ' &amp; 'occM' &amp; 'occT')</t>
  </si>
  <si>
    <t>'occT'</t>
  </si>
  <si>
    <t>K10018</t>
  </si>
  <si>
    <t>3.A.1.3.5;3.A.1.3.6</t>
  </si>
  <si>
    <t>octopine/nopaline transport system substrate-binding protein</t>
  </si>
  <si>
    <t>'occM'</t>
  </si>
  <si>
    <t>K10019</t>
  </si>
  <si>
    <t>3.A.1.3.23_Q9HU29</t>
  </si>
  <si>
    <t>octopine/nopaline transport system permease protein</t>
  </si>
  <si>
    <t>'occQ'</t>
  </si>
  <si>
    <t>K10020</t>
  </si>
  <si>
    <t>'occP'</t>
  </si>
  <si>
    <t>K10021</t>
  </si>
  <si>
    <t>3.A.1.3.23_Q9HU32</t>
  </si>
  <si>
    <t>octopine/nopaline transport system ATP-binding protein [EC:3.6.3.-]</t>
  </si>
  <si>
    <t>oligogalacturonate</t>
  </si>
  <si>
    <t>kdgM</t>
  </si>
  <si>
    <t>('kdgM')</t>
  </si>
  <si>
    <t>'kdgM'</t>
  </si>
  <si>
    <t>K22110</t>
  </si>
  <si>
    <t>1.B.35.1;1.B.35.2</t>
  </si>
  <si>
    <t>oligogalacturonate-specific porin family protein</t>
  </si>
  <si>
    <t>oligogalacturonide</t>
  </si>
  <si>
    <t>tog_key</t>
  </si>
  <si>
    <t>('togB')</t>
  </si>
  <si>
    <t>'togB'</t>
  </si>
  <si>
    <t>K10192</t>
  </si>
  <si>
    <t>3.A.1.1.11_Q93KB7</t>
  </si>
  <si>
    <t>oligogalacturonide transport system substrate-binding protein</t>
  </si>
  <si>
    <t>tog_full</t>
  </si>
  <si>
    <t>('togA' &amp; 'togM' &amp; 'togN' &amp; 'togB')</t>
  </si>
  <si>
    <t>'togM'</t>
  </si>
  <si>
    <t>K10193</t>
  </si>
  <si>
    <t>3.A.1.1.11_Q93KC0</t>
  </si>
  <si>
    <t>oligogalacturonide transport system permease protein</t>
  </si>
  <si>
    <t>'togN'</t>
  </si>
  <si>
    <t>K10194</t>
  </si>
  <si>
    <t>3.A.1.1.11_Q93KB9</t>
  </si>
  <si>
    <t>'togA'</t>
  </si>
  <si>
    <t>K10195</t>
  </si>
  <si>
    <t>3.A.1.1.11_Q93KB8</t>
  </si>
  <si>
    <t>oligogalacturonide transport system ATP-binding protein</t>
  </si>
  <si>
    <t>togT</t>
  </si>
  <si>
    <t>('togT')</t>
  </si>
  <si>
    <t>'togT'</t>
  </si>
  <si>
    <t>2.A.2.5.1_Q93KC2</t>
  </si>
  <si>
    <t>oligogalacturonide transporter</t>
  </si>
  <si>
    <t>oligopeptide</t>
  </si>
  <si>
    <t>opp-1_full</t>
  </si>
  <si>
    <t>('oppA1' &amp; 'oppB1' &amp; 'oppC1' &amp; 'oppD1' &amp; 'oppF1')</t>
  </si>
  <si>
    <t>'oppF1'</t>
  </si>
  <si>
    <t>3.A.1.5.18_O31310;3.A.1.5.19_Q2FZR4;3.A.1.5.1_P08007;3.A.1.5.20_P42065;3.A.1.5.25_Q9CIK8;3.A.1.5.37_B1W1L8;3.A.1.5.41_P77737</t>
  </si>
  <si>
    <t>oligopeptide transport system ATP-binding protein</t>
  </si>
  <si>
    <t>'oppA1'</t>
  </si>
  <si>
    <t>3.A.1.5.18_O31315;3.A.1.5.18_O50927;3.A.1.5.18_O51307;3.A.1.5.18_O51308;3.A.1.5.18_O54584;3.A.1.5.19_Q2FZR3;3.A.1.5.1_P06202;3.A.1.5.1_P77348;3.A.1.5.25_Q64K09;3.A.1.5.25_Q9CIL2;3.A.1.5.37_B1W1M2;3.A.1.5.41_P23843;3.A.1.5.41_P77348;3.A.1.5.41_Q46863</t>
  </si>
  <si>
    <t>oligopeptide transport system substrate-binding protein</t>
  </si>
  <si>
    <t>'oppB1'</t>
  </si>
  <si>
    <t>3.A.1.5.18_O31307;3.A.1.5.19_Q2FZR7;3.A.1.5.1_P08005;3.A.1.5.25_Q9CIL1;3.A.1.5.37_B1W1M1;3.A.1.5.41_P0AFH2</t>
  </si>
  <si>
    <t>oligopeptide transport system permease protein</t>
  </si>
  <si>
    <t>'oppC1'</t>
  </si>
  <si>
    <t>3.A.1.5.18_O51310;3.A.1.5.19_Q2FZR6;3.A.1.5.1_P08006;3.A.1.5.25_Q9CIL0;3.A.1.5.37_B1W1M0;3.A.1.5.41_P0AFH6</t>
  </si>
  <si>
    <t>'oppD1'</t>
  </si>
  <si>
    <t>3.A.1.5.18_O31309;3.A.1.5.19_Q2FZR5;3.A.1.5.1_P04285;3.A.1.5.20_P42064;3.A.1.5.25_Q9CIK9;3.A.1.5.37_B1W1L9;3.A.1.5.41_P76027</t>
  </si>
  <si>
    <t>ornithine;arginine;lysine;histidine</t>
  </si>
  <si>
    <t>his_full</t>
  </si>
  <si>
    <t>('hisJ' &amp; 'hisP' &amp; 'hisQ' &amp; 'hisM')</t>
  </si>
  <si>
    <t>'hisJ'</t>
  </si>
  <si>
    <t>K10014</t>
  </si>
  <si>
    <t>histidine transport system substrate-binding protein</t>
  </si>
  <si>
    <t>'hisM'</t>
  </si>
  <si>
    <t>K10015</t>
  </si>
  <si>
    <t>3.A.1.3.11_O50183;3.A.1.3.1_P0A2I7;3.A.1.3.29_P0AEU3</t>
  </si>
  <si>
    <t>histidine transport system permease protein</t>
  </si>
  <si>
    <t>'hisQ'</t>
  </si>
  <si>
    <t>K10016</t>
  </si>
  <si>
    <t>3.A.1.3.11_O50182;3.A.1.3.1_P0A2I9;3.A.1.3.29_P52094</t>
  </si>
  <si>
    <t>'hisP'</t>
  </si>
  <si>
    <t>K10017</t>
  </si>
  <si>
    <t>3.A.1.3.11_O30506;3.A.1.3.1_P02915;3.A.1.3.29_P07109</t>
  </si>
  <si>
    <t>histidine transport system ATP-binding protein [EC:3.6.3.21]</t>
  </si>
  <si>
    <t>osmolyte</t>
  </si>
  <si>
    <t>pro_and</t>
  </si>
  <si>
    <t>('proW' &amp; 'proV' &amp; 'proX')</t>
  </si>
  <si>
    <t>'proV'</t>
  </si>
  <si>
    <t>3.6.3.32</t>
  </si>
  <si>
    <t>3.A.1.12.12_Q9HTI8;3.A.1.12.1_P14175;3.A.1.12.2_P46920;3.A.1.12.5_Q9RQ06;3.A.1.12.6_Q9KKE1;3.A.1.12.9_Q8U4S5</t>
  </si>
  <si>
    <t>glycine betaine/proline transport system ATP-binding protein [EC:3.6.3.32]</t>
  </si>
  <si>
    <t>'proW'</t>
  </si>
  <si>
    <t>3.A.1.12.12_Q9HTI7;3.A.1.12.1_P14176;3.A.1.12.2_P46921;3.A.1.12.6_Q9KKE2;3.A.1.12.9_Q8U4S4</t>
  </si>
  <si>
    <t>glycine betaine/proline transport system permease protein</t>
  </si>
  <si>
    <t>'proX'</t>
  </si>
  <si>
    <t>3.A.1.12.12_Q9HTH6;3.A.1.12.12_Q9HTI6;3.A.1.12.12_Q9HZ04;3.A.1.12.1_P0AFM2;3.A.1.12.2_P46921;3.A.1.12.2_P46922;3.A.1.12.5_Q9RQ05;3.A.1.12.6_Q9KKE3;3.A.1.12.9_Q8U4S3</t>
  </si>
  <si>
    <t>glycine betaine/proline transport system substrate-binding protein</t>
  </si>
  <si>
    <t>vb1x_and</t>
  </si>
  <si>
    <t>('vb1xA' &amp; 'vb1xS' &amp; 'vb1xP')</t>
  </si>
  <si>
    <t>'vb1xS'</t>
  </si>
  <si>
    <t>K05777</t>
  </si>
  <si>
    <t>putative thiamine transport system substrate-binding protein</t>
  </si>
  <si>
    <t>'vb1xP'</t>
  </si>
  <si>
    <t>K05778</t>
  </si>
  <si>
    <t>putative thiamine transport system permease protein</t>
  </si>
  <si>
    <t>'vb1xA'</t>
  </si>
  <si>
    <t>K05779</t>
  </si>
  <si>
    <t>putative thiamine transport system ATP-binding protein</t>
  </si>
  <si>
    <t>ugp_key</t>
  </si>
  <si>
    <t>('ugpB')</t>
  </si>
  <si>
    <t>'ugpB'</t>
  </si>
  <si>
    <t>3.A.1.1.3</t>
  </si>
  <si>
    <t>sn-glycerol 3-phosphate transport system substrate-binding protein</t>
  </si>
  <si>
    <t>mscL</t>
  </si>
  <si>
    <t>('mscL')</t>
  </si>
  <si>
    <t>'mscL'</t>
  </si>
  <si>
    <t>1.A.22.1.1_P0A742;1.A.22.1.3_P94585</t>
  </si>
  <si>
    <t>large conductance mechanosensitive channel</t>
  </si>
  <si>
    <t>opu_key</t>
  </si>
  <si>
    <t>('opuC')</t>
  </si>
  <si>
    <t>'opuC'</t>
  </si>
  <si>
    <t>3.A.1.12.10_Q87WH3;3.A.1.12.11_Q8Q040;3.A.1.12.14_Q8ZPK2;3.A.1.12.15_P33362;3.A.1.12.4_O32243</t>
  </si>
  <si>
    <t>osmoprotectant transport system substrate-binding protein</t>
  </si>
  <si>
    <t>ugp_and</t>
  </si>
  <si>
    <t>('ugpC' &amp; 'ugpE' &amp; 'ugpA' &amp; 'ugpB')</t>
  </si>
  <si>
    <t>'ugpA'</t>
  </si>
  <si>
    <t>sn-glycerol 3-phosphate transport system permease protein</t>
  </si>
  <si>
    <t>'ugpE'</t>
  </si>
  <si>
    <t>'ugpC'</t>
  </si>
  <si>
    <t>K05816</t>
  </si>
  <si>
    <t>3.6.3.20</t>
  </si>
  <si>
    <t>3.A.1.12.4_O34992</t>
  </si>
  <si>
    <t>sn-glycerol 3-phosphate transport system ATP-binding protein [EC:3.6.3.20]</t>
  </si>
  <si>
    <t>opu_and</t>
  </si>
  <si>
    <t>('opuBD' &amp; 'opuA' &amp; 'opuC')</t>
  </si>
  <si>
    <t>'opuBD'</t>
  </si>
  <si>
    <t>3.A.1.12.10_Q87WH4;3.A.1.12.11_Q8Q042;3.A.1.12.11_Q8Q043;3.A.1.12.14_Q8ZPK1;3.A.1.12.14_Q8ZPK3;3.A.1.12.15_P33359;3.A.1.12.15_P33361;3.A.1.12.4_O34742;3.A.1.12.4_O34878;3.A.1.12.8_Q93A34</t>
  </si>
  <si>
    <t>osmoprotectant transport system permease protein</t>
  </si>
  <si>
    <t>'opuA'</t>
  </si>
  <si>
    <t>3.A.1.12.10_Q87WH5;3.A.1.12.11_Q8Q041;3.A.1.12.14_Q8ZPK4;3.A.1.12.15_P33360;3.A.1.12.4_O34992;3.A.1.12.8_Q93A35</t>
  </si>
  <si>
    <t>osmoprotectant transport system ATP-binding protein</t>
  </si>
  <si>
    <t>oxalate</t>
  </si>
  <si>
    <t>oxlT</t>
  </si>
  <si>
    <t>('oxlT')</t>
  </si>
  <si>
    <t>'oxlT'</t>
  </si>
  <si>
    <t>2.A.1.11.3_P37662</t>
  </si>
  <si>
    <t>MFS transporter, OFA family, oxalate/formate antiporter</t>
  </si>
  <si>
    <t>pantothenate</t>
  </si>
  <si>
    <t>panF</t>
  </si>
  <si>
    <t>('panF')</t>
  </si>
  <si>
    <t>'panF'</t>
  </si>
  <si>
    <t>K14392</t>
  </si>
  <si>
    <t>2.A.21.1</t>
  </si>
  <si>
    <t>sodium/pantothenate symporter</t>
  </si>
  <si>
    <t>peptide</t>
  </si>
  <si>
    <t>sap_key</t>
  </si>
  <si>
    <t>('sapA')</t>
  </si>
  <si>
    <t>'sapA'</t>
  </si>
  <si>
    <t>K19226</t>
  </si>
  <si>
    <t>3.A.1.5.5</t>
  </si>
  <si>
    <t>cationic peptide transport system substrate-binding protein</t>
  </si>
  <si>
    <t>tc.pot</t>
  </si>
  <si>
    <t>('tc.pot')</t>
  </si>
  <si>
    <t>'tc.pot'</t>
  </si>
  <si>
    <t>2.A.17.1.1_P0C2U2;2.A.17.1.2_P77304;2.A.17.1.3_P36837;2.A.17.1.6_Q5M4H8;2.A.17.4.7_Q8EKT7</t>
  </si>
  <si>
    <t>proton-dependent oligopeptide transporter, POT family</t>
  </si>
  <si>
    <t>sap_full</t>
  </si>
  <si>
    <t>('sapA' &amp; 'sapB' &amp; 'sapC' &amp; 'sapD' &amp; 'sapF')</t>
  </si>
  <si>
    <t>'sapB'</t>
  </si>
  <si>
    <t>K19227</t>
  </si>
  <si>
    <t>cationic peptide transport system permease protein</t>
  </si>
  <si>
    <t>'sapC'</t>
  </si>
  <si>
    <t>K19228</t>
  </si>
  <si>
    <t>'sapD'</t>
  </si>
  <si>
    <t>K19229</t>
  </si>
  <si>
    <t>cationic peptide transport system ATP-binding protein</t>
  </si>
  <si>
    <t>'sapF'</t>
  </si>
  <si>
    <t>K19230</t>
  </si>
  <si>
    <t>phenylalanine</t>
  </si>
  <si>
    <t>pheP</t>
  </si>
  <si>
    <t>('pheP')</t>
  </si>
  <si>
    <t>'pheP'</t>
  </si>
  <si>
    <t>K11732</t>
  </si>
  <si>
    <t>2.A.3.1.1_P24207</t>
  </si>
  <si>
    <t>phenylalanine-specific permease</t>
  </si>
  <si>
    <t>phosphate</t>
  </si>
  <si>
    <t>pho84</t>
  </si>
  <si>
    <t>('PHO84')</t>
  </si>
  <si>
    <t>organophosphorus transport</t>
  </si>
  <si>
    <t>Resource Acquisition:Substrate uptake:organophosphorus compound transport</t>
  </si>
  <si>
    <t>'PHO84'</t>
  </si>
  <si>
    <t>K08176</t>
  </si>
  <si>
    <t>2.A.1.1.15_P95908</t>
  </si>
  <si>
    <t>MFS transporter, PHS family, inorganic phosphate transporter</t>
  </si>
  <si>
    <t>phoE</t>
  </si>
  <si>
    <t>('phoE')</t>
  </si>
  <si>
    <t>'phoE'</t>
  </si>
  <si>
    <t>K11929</t>
  </si>
  <si>
    <t>1.B.1.1.2</t>
  </si>
  <si>
    <t>outer membrane pore protein E</t>
  </si>
  <si>
    <t>yjbB</t>
  </si>
  <si>
    <t>('yjbB')</t>
  </si>
  <si>
    <t>'yjbB'</t>
  </si>
  <si>
    <t>K03324</t>
  </si>
  <si>
    <t>2.A.58.2</t>
  </si>
  <si>
    <t>phosphate:Na+ symporter</t>
  </si>
  <si>
    <t>pst_partial</t>
  </si>
  <si>
    <t>('pstC' | 'pstA' | 'pstB' | 'pstS')</t>
  </si>
  <si>
    <t>'pstB'</t>
  </si>
  <si>
    <t>3.6.3.27</t>
  </si>
  <si>
    <t>3.A.1.7</t>
  </si>
  <si>
    <t>phosphate transport system ATP-binding protein [EC:3.6.3.27]</t>
  </si>
  <si>
    <t>'pstC'</t>
  </si>
  <si>
    <t>phosphate transport system permease protein</t>
  </si>
  <si>
    <t>'pstA'</t>
  </si>
  <si>
    <t>'pstS'</t>
  </si>
  <si>
    <t>phosphate transport system substrate-binding protein</t>
  </si>
  <si>
    <t>pit</t>
  </si>
  <si>
    <t>('pit')</t>
  </si>
  <si>
    <t>'pit'</t>
  </si>
  <si>
    <t>K16322</t>
  </si>
  <si>
    <t>2.A.20.1</t>
  </si>
  <si>
    <t>low-affinity inorganic phosphate transporter</t>
  </si>
  <si>
    <t>oprO_P</t>
  </si>
  <si>
    <t>('oprO_P')</t>
  </si>
  <si>
    <t>'oprO_P'</t>
  </si>
  <si>
    <t>1.B.5.1</t>
  </si>
  <si>
    <t>phosphate-selective porin OprO and OprP</t>
  </si>
  <si>
    <t>phospholipid</t>
  </si>
  <si>
    <t>mla-2</t>
  </si>
  <si>
    <t>('mlaA')</t>
  </si>
  <si>
    <t>'mlaA'</t>
  </si>
  <si>
    <t>K04754</t>
  </si>
  <si>
    <t>3.A.1.27.3_P76506</t>
  </si>
  <si>
    <t>phospholipid-binding lipoprotein MlaA</t>
  </si>
  <si>
    <t>mla-1_full</t>
  </si>
  <si>
    <t>('mlaB' &amp; 'mlaC' &amp; 'mlaF' &amp; 'mlaE' &amp; 'mlaD')</t>
  </si>
  <si>
    <t>'mlaF'</t>
  </si>
  <si>
    <t>3.A.1.27.3_P63386</t>
  </si>
  <si>
    <t>phospholipid/cholesterol/gamma-HCH transport system ATP-binding protein</t>
  </si>
  <si>
    <t>'mlaE'</t>
  </si>
  <si>
    <t>3.A.1.27.3_P64606</t>
  </si>
  <si>
    <t>phospholipid/cholesterol/gamma-HCH transport system permease protein</t>
  </si>
  <si>
    <t>'mlaD'</t>
  </si>
  <si>
    <t>3.A.1.27.3_P64604</t>
  </si>
  <si>
    <t>phospholipid/cholesterol/gamma-HCH transport system substrate-binding protein</t>
  </si>
  <si>
    <t>'mlaB'</t>
  </si>
  <si>
    <t>K07122</t>
  </si>
  <si>
    <t>3.A.1.27.3_P64602</t>
  </si>
  <si>
    <t>phospholipid transport system transporter-binding protein</t>
  </si>
  <si>
    <t>'mlaC'</t>
  </si>
  <si>
    <t>3.A.1.27.3_P0ADV7</t>
  </si>
  <si>
    <t>phospholipid transport system substrate-binding protein</t>
  </si>
  <si>
    <t>phospholipid;LPS</t>
  </si>
  <si>
    <t>msbA</t>
  </si>
  <si>
    <t>('msbA')</t>
  </si>
  <si>
    <t>'msbA'</t>
  </si>
  <si>
    <t>K11085</t>
  </si>
  <si>
    <t>3.A.1.106.1_P60752</t>
  </si>
  <si>
    <t>ATP-binding cassette, subfamily B, bacterial MsbA [EC:3.6.3.-]</t>
  </si>
  <si>
    <t>phosphonate</t>
  </si>
  <si>
    <t>phn-2_partial</t>
  </si>
  <si>
    <t>('phnC' | 'phnE' | 'phnD')</t>
  </si>
  <si>
    <t>'phnC'</t>
  </si>
  <si>
    <t>K02041</t>
  </si>
  <si>
    <t>3.6.3.28</t>
  </si>
  <si>
    <t>3.A.1.9</t>
  </si>
  <si>
    <t>phosphonate transport system ATP-binding protein [EC:3.6.3.28]</t>
  </si>
  <si>
    <t>'phnE'</t>
  </si>
  <si>
    <t>phosphonate transport system permease protein</t>
  </si>
  <si>
    <t>'phnD'</t>
  </si>
  <si>
    <t>phosphonate transport system substrate-binding protein</t>
  </si>
  <si>
    <t>polysaccharide</t>
  </si>
  <si>
    <t>pslD</t>
  </si>
  <si>
    <t>('pslD')</t>
  </si>
  <si>
    <t>'pslD'</t>
  </si>
  <si>
    <t>K20987</t>
  </si>
  <si>
    <t>polysaccharide biosynthesis/export protein PslD</t>
  </si>
  <si>
    <t>potassium</t>
  </si>
  <si>
    <t>kup</t>
  </si>
  <si>
    <t>('kup')</t>
  </si>
  <si>
    <t>'kup'</t>
  </si>
  <si>
    <t>2.A.72</t>
  </si>
  <si>
    <t>KUP system potassium uptake protein</t>
  </si>
  <si>
    <t>trkA</t>
  </si>
  <si>
    <t>('trkA')</t>
  </si>
  <si>
    <t>'trkA'</t>
  </si>
  <si>
    <t>2.A.38.1;2.A.38.4</t>
  </si>
  <si>
    <t>trk system potassium uptake protein</t>
  </si>
  <si>
    <t>trkH</t>
  </si>
  <si>
    <t>('trkH')</t>
  </si>
  <si>
    <t>'trkH'</t>
  </si>
  <si>
    <t>lctB</t>
  </si>
  <si>
    <t>('lctB')</t>
  </si>
  <si>
    <t>'lctB'</t>
  </si>
  <si>
    <t>K08713</t>
  </si>
  <si>
    <t>1.A.1.1</t>
  </si>
  <si>
    <t>potassium channel LctB</t>
  </si>
  <si>
    <t>mthK</t>
  </si>
  <si>
    <t>('mthK')</t>
  </si>
  <si>
    <t>'mthK'</t>
  </si>
  <si>
    <t>1.A.1.1;1.A.1.6;1.A.1.13;1.A.1.17;1.A.1.24;1.A.1.25</t>
  </si>
  <si>
    <t>voltage-gated potassium channel</t>
  </si>
  <si>
    <t>potassium;sodium</t>
  </si>
  <si>
    <t>mnh_full</t>
  </si>
  <si>
    <t>('mnhB' &amp; 'mnhC' &amp; 'mnhE' &amp; 'mnhA' &amp; 'mnhF' &amp; 'mnhG' &amp; 'mnhD')</t>
  </si>
  <si>
    <t>'mnhA'</t>
  </si>
  <si>
    <t>2.A.63.1;2.A.63.2</t>
  </si>
  <si>
    <t>multicomponent Na+:H+ antiporter subunit A</t>
  </si>
  <si>
    <t>'mnhB'</t>
  </si>
  <si>
    <t>multicomponent Na+:H+ antiporter subunit B</t>
  </si>
  <si>
    <t>'mnhC'</t>
  </si>
  <si>
    <t>multicomponent Na+:H+ antiporter subunit C</t>
  </si>
  <si>
    <t>'mnhD'</t>
  </si>
  <si>
    <t>multicomponent Na+:H+ antiporter subunit D</t>
  </si>
  <si>
    <t>'mnhE'</t>
  </si>
  <si>
    <t>K05569</t>
  </si>
  <si>
    <t>multicomponent Na+:H+ antiporter subunit E</t>
  </si>
  <si>
    <t>'mnhF'</t>
  </si>
  <si>
    <t>multicomponent Na+:H+ antiporter subunit F</t>
  </si>
  <si>
    <t>'mnhG'</t>
  </si>
  <si>
    <t>multicomponent Na+:H+ antiporter subunit G</t>
  </si>
  <si>
    <t>pha_full</t>
  </si>
  <si>
    <t>('phaC' &amp; 'phaF' &amp; 'phaG' &amp; 'phaE' &amp; 'phaD' &amp; 'phaA')</t>
  </si>
  <si>
    <t>'phaA'</t>
  </si>
  <si>
    <t>K05559</t>
  </si>
  <si>
    <t>2.A.63.1</t>
  </si>
  <si>
    <t>multicomponent K+:H+ antiporter subunit A</t>
  </si>
  <si>
    <t>'phaC'</t>
  </si>
  <si>
    <t>K05560</t>
  </si>
  <si>
    <t>multicomponent K+:H+ antiporter subunit C</t>
  </si>
  <si>
    <t>'phaD'</t>
  </si>
  <si>
    <t>K05561</t>
  </si>
  <si>
    <t>multicomponent K+:H+ antiporter subunit D</t>
  </si>
  <si>
    <t>'phaE'</t>
  </si>
  <si>
    <t>K05562</t>
  </si>
  <si>
    <t>multicomponent K+:H+ antiporter subunit E</t>
  </si>
  <si>
    <t>'phaF'</t>
  </si>
  <si>
    <t>K05563</t>
  </si>
  <si>
    <t>multicomponent K+:H+ antiporter subunit F</t>
  </si>
  <si>
    <t>'phaG'</t>
  </si>
  <si>
    <t>K05564</t>
  </si>
  <si>
    <t>multicomponent K+:H+ antiporter subunit G</t>
  </si>
  <si>
    <t>proline</t>
  </si>
  <si>
    <t>proY</t>
  </si>
  <si>
    <t>('proY')</t>
  </si>
  <si>
    <t>'proY'</t>
  </si>
  <si>
    <t>K11736</t>
  </si>
  <si>
    <t>2.A.3.1.23_P0AAE2;2.A.3.1.6_P37460</t>
  </si>
  <si>
    <t>proline-specific permease ProY</t>
  </si>
  <si>
    <t>tc.sss</t>
  </si>
  <si>
    <t>('tc.sss')</t>
  </si>
  <si>
    <t>'tc.sss'</t>
  </si>
  <si>
    <t>2.A.21.2.2_Q7A4Q7;2.A.21.2.5_M1TZ79;2.A.21.3.19_Q8AAV7;2.A.21.3.21_P31448;2.A.21.3.2_P96169;2.A.21.3.9_A8H019;2.A.21.4.1_Q8VM88</t>
  </si>
  <si>
    <t>solute:Na+ symporter, SSS family</t>
  </si>
  <si>
    <t>putP</t>
  </si>
  <si>
    <t>('putP')</t>
  </si>
  <si>
    <t>'putP'</t>
  </si>
  <si>
    <t>K11928</t>
  </si>
  <si>
    <t>2.A.21.2.1_P07117;2.A.21.2.2_Q7A4Q7;2.A.21.2.3_Q9I5F5;2.A.21.2.4_J7JIE8;2.A.21.2.6_O24896</t>
  </si>
  <si>
    <t>sodium/proline symporter</t>
  </si>
  <si>
    <t>purine</t>
  </si>
  <si>
    <t>yxjA</t>
  </si>
  <si>
    <t>('yxjA')</t>
  </si>
  <si>
    <t>'yxjA'</t>
  </si>
  <si>
    <t>K16323</t>
  </si>
  <si>
    <t>2.A.41.1.3_P42312</t>
  </si>
  <si>
    <t>purine nucleoside transport protein</t>
  </si>
  <si>
    <t>tc.ncs2</t>
  </si>
  <si>
    <t>('tc.ncs2')</t>
  </si>
  <si>
    <t>'tc.ncs2'</t>
  </si>
  <si>
    <t>K03458</t>
  </si>
  <si>
    <t>2.A.40.2.1_P50487</t>
  </si>
  <si>
    <t>nucleobase:cation symporter-2, NCS2 family</t>
  </si>
  <si>
    <t>putrescine</t>
  </si>
  <si>
    <t>puuP</t>
  </si>
  <si>
    <t>('puuP')</t>
  </si>
  <si>
    <t>'puuP'</t>
  </si>
  <si>
    <t>K14052</t>
  </si>
  <si>
    <t>2.A.3.1.13</t>
  </si>
  <si>
    <t>putrescine importer</t>
  </si>
  <si>
    <t>pyrimidine</t>
  </si>
  <si>
    <t>rutG</t>
  </si>
  <si>
    <t>('rutG')</t>
  </si>
  <si>
    <t>'rutG'</t>
  </si>
  <si>
    <t>K09016</t>
  </si>
  <si>
    <t>2.A.40.1.3_P75892</t>
  </si>
  <si>
    <t>putative pyrimidine permease RutG</t>
  </si>
  <si>
    <t>raffinose;stachyose;melibiose</t>
  </si>
  <si>
    <t>msm-2_full</t>
  </si>
  <si>
    <t>('msmE2' &amp; 'msmF2' &amp; 'msmG2' &amp; 'msmX')</t>
  </si>
  <si>
    <t>'msmE2'</t>
  </si>
  <si>
    <t>K10117</t>
  </si>
  <si>
    <t>3.A.1.1.28_Q00749;3.A.1.1.42_Q9FBS5;3.A.1.1.43_Q9FBS5;3.A.1.1.45_Q8NMV3;3.A.1.1.47_A5LBQ6</t>
  </si>
  <si>
    <t>raffinose/stachyose/melibiose transport system substrate-binding protein</t>
  </si>
  <si>
    <t>'msmF2'</t>
  </si>
  <si>
    <t>K10118</t>
  </si>
  <si>
    <t>3.A.1.1.28_Q00750;3.A.1.1.42_Q9FBS6;3.A.1.1.43_Q9FBS6;3.A.1.1.45_Q8NMV4;3.A.1.1.47_A5LBQ5</t>
  </si>
  <si>
    <t>raffinose/stachyose/melibiose transport system permease protein</t>
  </si>
  <si>
    <t>'msmG2'</t>
  </si>
  <si>
    <t>K10119</t>
  </si>
  <si>
    <t>3.A.1.1.28_Q00751;3.A.1.1.42_Q9FBS7;3.A.1.1.43_Q9FBS7;3.A.1.1.45_Q8NMV5;3.A.1.1.47_A5LBQ4</t>
  </si>
  <si>
    <t>rhamnose</t>
  </si>
  <si>
    <t>rha-2</t>
  </si>
  <si>
    <t>('rhaT2')</t>
  </si>
  <si>
    <t>'rhaT2'</t>
  </si>
  <si>
    <t>K02856</t>
  </si>
  <si>
    <t>2.A.7.6.1_P27125;2.A.7.6.2_M5UGY9;2.A.7.6.3_I3CAS8</t>
  </si>
  <si>
    <t>L-rhamnose-H+ transport protein</t>
  </si>
  <si>
    <t>rha-1_full</t>
  </si>
  <si>
    <t>('rhaP' &amp; 'rhaQ' &amp; 'rhaS' &amp; 'rhaT1')</t>
  </si>
  <si>
    <t>'rhaS'</t>
  </si>
  <si>
    <t>3.A.1.2.9_Q7BSH5</t>
  </si>
  <si>
    <t>rhamnose transport system substrate-binding protein</t>
  </si>
  <si>
    <t>'rhaP'</t>
  </si>
  <si>
    <t>3.A.1.2.9_Q7BSH3</t>
  </si>
  <si>
    <t>rhamnose transport system permease protein</t>
  </si>
  <si>
    <t>'rhaQ'</t>
  </si>
  <si>
    <t>3.A.1.2.9</t>
  </si>
  <si>
    <t>'rhaT1'</t>
  </si>
  <si>
    <t>3.A.1.2.9_Q7BSH4</t>
  </si>
  <si>
    <t>rhamnose transport system ATP-binding protein [EC:3.6.3.17]</t>
  </si>
  <si>
    <t>riboflavin</t>
  </si>
  <si>
    <t>rib_partial</t>
  </si>
  <si>
    <t>('ribS' | 'ribP')</t>
  </si>
  <si>
    <t>'ribP'</t>
  </si>
  <si>
    <t>3.A.1.17.11_D1CEG9;3.A.1.17.14_A9WGD1;3.A.1.17.7_A7NLS3</t>
  </si>
  <si>
    <t>NitT/TauT family transport system permease protein</t>
  </si>
  <si>
    <t>'ribS'</t>
  </si>
  <si>
    <t>3.A.1.17.11_D1CEG8;3.A.1.17.14_A9WGD2;3.A.1.17.7_A7NLS2</t>
  </si>
  <si>
    <t>NitT/TauT family transport system substrate-binding protein</t>
  </si>
  <si>
    <t>sam</t>
  </si>
  <si>
    <t>('sam')</t>
  </si>
  <si>
    <t>'sam'</t>
  </si>
  <si>
    <t>K15270</t>
  </si>
  <si>
    <t>2.A.7.3.54_Q1MIM3</t>
  </si>
  <si>
    <t>S-adenosylmethionine uptake transporter</t>
  </si>
  <si>
    <t>ribonucleoside</t>
  </si>
  <si>
    <t>nepI</t>
  </si>
  <si>
    <t>('nepI')</t>
  </si>
  <si>
    <t>'nepI'</t>
  </si>
  <si>
    <t>K03445</t>
  </si>
  <si>
    <t>2.A.1.2.26_P0ADL1</t>
  </si>
  <si>
    <t>MFS transporter, DHA1 family, purine ribonucleoside efflux pump</t>
  </si>
  <si>
    <t>ribose</t>
  </si>
  <si>
    <t>rbs_key</t>
  </si>
  <si>
    <t>('rbsB')</t>
  </si>
  <si>
    <t>'rbsB'</t>
  </si>
  <si>
    <t>3.A.1.2.20_G4FGN5</t>
  </si>
  <si>
    <t>ribose transport system substrate-binding protein</t>
  </si>
  <si>
    <t>rbs_full</t>
  </si>
  <si>
    <t>('rbsA' &amp; 'rbsB' &amp; 'rbsC')</t>
  </si>
  <si>
    <t>'rbsC'</t>
  </si>
  <si>
    <t>3.A.1.2.18_Q9WXW7;3.A.1.2.20_G4FGN4;3.A.1.2.6_P32720</t>
  </si>
  <si>
    <t>ribose transport system permease protein</t>
  </si>
  <si>
    <t>'rbsA'</t>
  </si>
  <si>
    <t>3.A.1.2.20_G4FGN3</t>
  </si>
  <si>
    <t>ribose transport system ATP-binding protein [EC:3.6.3.17]</t>
  </si>
  <si>
    <t>serine</t>
  </si>
  <si>
    <t>dsdX</t>
  </si>
  <si>
    <t>('dsdX')</t>
  </si>
  <si>
    <t>'dsdX'</t>
  </si>
  <si>
    <t>K13629</t>
  </si>
  <si>
    <t>2.A.8.1.5_P08555</t>
  </si>
  <si>
    <t>D-serine transporter</t>
  </si>
  <si>
    <t>sdaC</t>
  </si>
  <si>
    <t>('sdaC')</t>
  </si>
  <si>
    <t>'sdaC'</t>
  </si>
  <si>
    <t>K03837</t>
  </si>
  <si>
    <t>2.A.42.2.1_P0AAD6</t>
  </si>
  <si>
    <t>serine transporter</t>
  </si>
  <si>
    <t>tc.bat2</t>
  </si>
  <si>
    <t>('tc.bat2')</t>
  </si>
  <si>
    <t>'tc.bat2'</t>
  </si>
  <si>
    <t>2.A.7.21.9_D3P9M1;2.A.7.21.5_G8WDN2;2.A.7.21.5_G8WDN3</t>
  </si>
  <si>
    <t>bacterial/archaeal transporter family-2 protein</t>
  </si>
  <si>
    <t>serine;alanine;glycine</t>
  </si>
  <si>
    <t>cycA</t>
  </si>
  <si>
    <t>('cycA')</t>
  </si>
  <si>
    <t>'cycA'</t>
  </si>
  <si>
    <t>K11737</t>
  </si>
  <si>
    <t>2.A.3.1.17_M1IW84;2.A.3.1.7_P0AAE0</t>
  </si>
  <si>
    <t>D-serine/D-alanine/glycine transporter</t>
  </si>
  <si>
    <t>serine;threonine</t>
  </si>
  <si>
    <t>sstT</t>
  </si>
  <si>
    <t>('sstT')</t>
  </si>
  <si>
    <t>'sstT'</t>
  </si>
  <si>
    <t>K07862</t>
  </si>
  <si>
    <t>2.A.23.4.1_P0AGE4</t>
  </si>
  <si>
    <t>serine/threonine transporter</t>
  </si>
  <si>
    <t>siderophore</t>
  </si>
  <si>
    <t>pvdE</t>
  </si>
  <si>
    <t>('pvdE')</t>
  </si>
  <si>
    <t>'pvdE'</t>
  </si>
  <si>
    <t>3.A.1.113.2</t>
  </si>
  <si>
    <t>cfrA</t>
  </si>
  <si>
    <t>('cfrA')</t>
  </si>
  <si>
    <t>'cfrA'</t>
  </si>
  <si>
    <t>1.B.14.1.3_O54507;1.B.14.1.4_P17315</t>
  </si>
  <si>
    <t>outer membrane receptor for ferrienterochelin and colicins</t>
  </si>
  <si>
    <t>entS</t>
  </si>
  <si>
    <t>('entS')</t>
  </si>
  <si>
    <t>'entS'</t>
  </si>
  <si>
    <t>K08225</t>
  </si>
  <si>
    <t>2.A.1.38.1_P24077</t>
  </si>
  <si>
    <t>MFS transporter, ENTS family, enterobactin (siderophore) exporter</t>
  </si>
  <si>
    <t>fepA</t>
  </si>
  <si>
    <t>('fepA')</t>
  </si>
  <si>
    <t>'fepA'</t>
  </si>
  <si>
    <t>K19611</t>
  </si>
  <si>
    <t>1.B.14.1.22_P05825;1.B.14.1.3_O54507;1.B.14.1.5_Q05098</t>
  </si>
  <si>
    <t>ferric enterobactin receptor</t>
  </si>
  <si>
    <t>fiu</t>
  </si>
  <si>
    <t>('fiu')</t>
  </si>
  <si>
    <t>'fiu'</t>
  </si>
  <si>
    <t>1.B.14.1.9_P75780</t>
  </si>
  <si>
    <t>catecholate siderophore receptor</t>
  </si>
  <si>
    <t>fpvA</t>
  </si>
  <si>
    <t>('fpvA')</t>
  </si>
  <si>
    <t>'fpvA'</t>
  </si>
  <si>
    <t>K16088</t>
  </si>
  <si>
    <t>1.B.14.1.14_P25184;1.B.14.1.1_P16869</t>
  </si>
  <si>
    <t>outer-membrane receptor for ferric coprogen and ferric-rhodotorulic acid</t>
  </si>
  <si>
    <t>sodium</t>
  </si>
  <si>
    <t>nat-1_key</t>
  </si>
  <si>
    <t>('natB')</t>
  </si>
  <si>
    <t>'natB'</t>
  </si>
  <si>
    <t>3.A.1.115</t>
  </si>
  <si>
    <t>sodium transport system permease protein</t>
  </si>
  <si>
    <t>nhaA</t>
  </si>
  <si>
    <t>('nhaA')</t>
  </si>
  <si>
    <t>'nhaA'</t>
  </si>
  <si>
    <t>2.A.33.1</t>
  </si>
  <si>
    <t>Na+:H+ antiporter, NhaA family</t>
  </si>
  <si>
    <t>nat-1_full</t>
  </si>
  <si>
    <t>('natA' &amp; 'natB')</t>
  </si>
  <si>
    <t>'natA'</t>
  </si>
  <si>
    <t>K09697</t>
  </si>
  <si>
    <t>sodium transport system ATP-binding protein</t>
  </si>
  <si>
    <t>nhaC</t>
  </si>
  <si>
    <t>('nhaC')</t>
  </si>
  <si>
    <t>'nhaC'</t>
  </si>
  <si>
    <t>2.A.35.1.2_P54571;2.A.35.1.3_Q838N7;2.A.35.1.4_B0R9X2</t>
  </si>
  <si>
    <t>Na+:H+ antiporter, NhaC family</t>
  </si>
  <si>
    <t>nhaB</t>
  </si>
  <si>
    <t>('nhaB')</t>
  </si>
  <si>
    <t>'nhaB'</t>
  </si>
  <si>
    <t>K03314</t>
  </si>
  <si>
    <t>2.A.34.1</t>
  </si>
  <si>
    <t>Na+:H+ antiporter, NhaB family</t>
  </si>
  <si>
    <t>sorbitol</t>
  </si>
  <si>
    <t>gutA</t>
  </si>
  <si>
    <t>('gutA')</t>
  </si>
  <si>
    <t>'gutA'</t>
  </si>
  <si>
    <t>K16248</t>
  </si>
  <si>
    <t>probable glucitol transport protein GutA</t>
  </si>
  <si>
    <t>sorbitol;mannitol</t>
  </si>
  <si>
    <t>mtl-1_full</t>
  </si>
  <si>
    <t>('mtlEIIA' &amp; 'mtlEIIB' &amp; 'mtlEIIC')</t>
  </si>
  <si>
    <t>'mtlEIIA'</t>
  </si>
  <si>
    <t>4.A.2.1.24_P69824;4.A.2.1.5_C0H3V2</t>
  </si>
  <si>
    <t>PTS system, mannitol-specific IIA component [EC:2.7.1.69]</t>
  </si>
  <si>
    <t>'mtlEIIB'</t>
  </si>
  <si>
    <t>4.A.2.1.2;4.A.2.1.5;4.A.2.1.12;4.A.2.1.24</t>
  </si>
  <si>
    <t>PTS system, mannitol-specific IIB component [EC:2.7.1.69]</t>
  </si>
  <si>
    <t>'mtlEIIC'</t>
  </si>
  <si>
    <t>4.A.2.1.12_Q9KKQ7;4.A.2.1.24_P69826;4.A.2.1.2_P00550;4.A.2.1.5_P42956</t>
  </si>
  <si>
    <t>PTS system, mannitol-specific IIC component</t>
  </si>
  <si>
    <t>mtl-2_full</t>
  </si>
  <si>
    <t>('mtlE' &amp; 'mtlF' &amp; 'mtlG' &amp; ('malK' | 'msmX'))</t>
  </si>
  <si>
    <t>'mtlF'</t>
  </si>
  <si>
    <t>3.A.1.1.49_O30492</t>
  </si>
  <si>
    <t>sorbitol/mannitol transport system permease protein</t>
  </si>
  <si>
    <t>'mtlG'</t>
  </si>
  <si>
    <t>3.A.1.1.49_O30493</t>
  </si>
  <si>
    <t>sorbose</t>
  </si>
  <si>
    <t>sor_full</t>
  </si>
  <si>
    <t>('sorEIIA' &amp; 'sorEIIB' &amp; 'sorEIIC' &amp; 'sorEIID')</t>
  </si>
  <si>
    <t>'sorEIIA'</t>
  </si>
  <si>
    <t>K02812</t>
  </si>
  <si>
    <t>4.A.6.1.3_P37080</t>
  </si>
  <si>
    <t>PTS system, sorbose-specific IIA component [EC:2.7.1.69]</t>
  </si>
  <si>
    <t>'sorEIIB'</t>
  </si>
  <si>
    <t>K02813</t>
  </si>
  <si>
    <t>4.A.6.1.24_A1RZ66;4.A.6.1.3_P37081</t>
  </si>
  <si>
    <t>PTS system, sorbose-specific IIB component [EC:2.7.1.69]</t>
  </si>
  <si>
    <t>'sorEIIC'</t>
  </si>
  <si>
    <t>K02814</t>
  </si>
  <si>
    <t>4.A.6.1.1_P69801;4.A.6.1.3_P37082</t>
  </si>
  <si>
    <t>PTS system, sorbose-specific IIC component</t>
  </si>
  <si>
    <t>'sorEIID'</t>
  </si>
  <si>
    <t>K02815</t>
  </si>
  <si>
    <t>4.A.6.1.3_P37083</t>
  </si>
  <si>
    <t>PTS system, sorbose-specific IID component</t>
  </si>
  <si>
    <t>sucrose</t>
  </si>
  <si>
    <t>scr_partial</t>
  </si>
  <si>
    <t>('scrEIIA' | 'scrEIIB' | 'scrEIIC')</t>
  </si>
  <si>
    <t>'scrEIIA'</t>
  </si>
  <si>
    <t>K02808</t>
  </si>
  <si>
    <t>4.A.1.2.10_P15400;4.A.1.2.12_Q8NMD6;4.A.1.2.16_ART98386;4.A.1.2.1_P08470;4.A.1.2.9_P05306</t>
  </si>
  <si>
    <t>PTS system, sucrose-specific IIA component [EC:2.7.1.69]</t>
  </si>
  <si>
    <t>'scrEIIB'</t>
  </si>
  <si>
    <t>K02809</t>
  </si>
  <si>
    <t>PTS system, sucrose-specific IIB component [EC:2.7.1.69]</t>
  </si>
  <si>
    <t>'scrEIIC'</t>
  </si>
  <si>
    <t>K02810</t>
  </si>
  <si>
    <t>PTS system, sucrose-specific IIC component</t>
  </si>
  <si>
    <t>sucrose;raffinose;maltooligosaccharide</t>
  </si>
  <si>
    <t>scrY</t>
  </si>
  <si>
    <t>('scrY')</t>
  </si>
  <si>
    <t>'scrY'</t>
  </si>
  <si>
    <t>K16077</t>
  </si>
  <si>
    <t>1.B.3.1.2_P22340</t>
  </si>
  <si>
    <t>sucrose porin</t>
  </si>
  <si>
    <t>sugar</t>
  </si>
  <si>
    <t>sug-1_partial</t>
  </si>
  <si>
    <t>('sugP' | 'sugP1' | 'sugS1')</t>
  </si>
  <si>
    <t>Resource Acquisition:Substrate uptake:carbohydrate transport:polysaccharide transport</t>
  </si>
  <si>
    <t>'sugP'</t>
  </si>
  <si>
    <t>3.A.1.1.31_O50452;3.A.1.1.37_Q9WYB4;3.A.1.1.41_G4FGN7;3.A.1.1.42_Q9FBS6;3.A.1.1.43_Q9FBS6;3.A.1.1.46_P0AFR7;3.A.1.1.48_D6ZW63;3.A.1.1.7_O51924</t>
  </si>
  <si>
    <t>multiple sugar transport system permease protein</t>
  </si>
  <si>
    <t>'sugP1'</t>
  </si>
  <si>
    <t>3.A.1.1.31_O50453;3.A.1.1.41_G4FGN6;3.A.1.1.46_P77716;3.A.1.1.48_D6ZW62;3.A.1.1.7_O51925</t>
  </si>
  <si>
    <t>'sugS1'</t>
  </si>
  <si>
    <t>3.A.1.1.31_Q7D8J9;3.A.1.1.41_G4FGN8;3.A.1.1.42_Q9FBS5;3.A.1.1.43_Q9FBS5;3.A.1.1.46_P76042;3.A.1.1.48_D6ZW64;3.A.1.1.7_O51923</t>
  </si>
  <si>
    <t>multiple sugar transport system substrate-binding protein</t>
  </si>
  <si>
    <t>ggu_full</t>
  </si>
  <si>
    <t>('gguA' &amp; 'gguP' &amp; 'gguS')</t>
  </si>
  <si>
    <t>'gguS'</t>
  </si>
  <si>
    <t>K10546</t>
  </si>
  <si>
    <t>3.A.1.2.22_Q8G3R1;3.A.1.2.5_P25548</t>
  </si>
  <si>
    <t>putative multiple sugar transport system substrate-binding protein</t>
  </si>
  <si>
    <t>'gguP'</t>
  </si>
  <si>
    <t>K10547</t>
  </si>
  <si>
    <t>3.A.1.2.22_Q8G3Q9;3.A.1.2.5_O05177</t>
  </si>
  <si>
    <t>putative multiple sugar transport system permease protein</t>
  </si>
  <si>
    <t>'gguA'</t>
  </si>
  <si>
    <t>K10548</t>
  </si>
  <si>
    <t>3.A.1.2.22_Q8G3R0;3.A.1.2.5_O05176</t>
  </si>
  <si>
    <t>putative multiple sugar transport system ATP-binding protein</t>
  </si>
  <si>
    <t>tc.gph</t>
  </si>
  <si>
    <t>('tc.gph')</t>
  </si>
  <si>
    <t>'tc.gph'</t>
  </si>
  <si>
    <t>K03292</t>
  </si>
  <si>
    <t>2.A.2.3.12_Q745T8;2.A.2.3.7_Q0HIQ0</t>
  </si>
  <si>
    <t>glycoside/pentoside/hexuronide:cation symporter, GPH family</t>
  </si>
  <si>
    <t>sug-2_partial</t>
  </si>
  <si>
    <t>('sugA' | 'sugP2' | 'sugS2')</t>
  </si>
  <si>
    <t>'sugA'</t>
  </si>
  <si>
    <t>3.A.1.2.14_Q0HIQ7;3.A.1.2.20_G4FGN3;3.A.1.2.23_Q8G847;3.A.1.2.25_Q6BEX0;3.A.1.2.27_P77509;3.A.1.2.10_O83341;3.A.1.2.12_Q8DU37;3.A.1.2.17_A2RKA7;3.A.1.2.28_R9USS2</t>
  </si>
  <si>
    <t>simple sugar transport system ATP-binding protein [EC:3.6.3.17]</t>
  </si>
  <si>
    <t>'sugP2'</t>
  </si>
  <si>
    <t>3.A.1.2.14_Q0HIQ5;3.A.1.2.14_Q0HIQ6;3.A.1.2.18_Q9WXW0;3.A.1.2.23_Q8G845;3.A.1.2.23_Q8G846;3.A.1.2.25_P37772;3.A.1.2.25_P39328;3.A.1.2.27_P77315;3.A.1.2.10_O83342;3.A.1.2.10_O83343;3.A.1.2.12_Q8DU38;3.A.1.2.12_Q8DU39;3.A.1.2.17_A2RKA5;3.A.1.2.17_A2RKA6;3.A.1.2.28_O83323;3.A.1.2.28_O83324</t>
  </si>
  <si>
    <t>simple sugar transport system permease protein</t>
  </si>
  <si>
    <t>'sugS2'</t>
  </si>
  <si>
    <t>3.A.1.2.14_Q0HIQ8;3.A.1.2.23_Q8G848;3.A.1.2.25_P39325;3.A.1.2.27_P77269;3.A.1.2.28_R9UW99</t>
  </si>
  <si>
    <t>simple sugar transport system substrate-binding protein</t>
  </si>
  <si>
    <t>hxt</t>
  </si>
  <si>
    <t>('hxt')</t>
  </si>
  <si>
    <t>'hxt'</t>
  </si>
  <si>
    <t>K08139</t>
  </si>
  <si>
    <t>2.A.1.1.32_P15729;2.A.1.1.35_Q7BEC4;2.A.1.1.81_Q0SE66</t>
  </si>
  <si>
    <t>MFS transporter, SP family, sugar:H+ symporter</t>
  </si>
  <si>
    <t>sugar;amino acid</t>
  </si>
  <si>
    <t>ompA</t>
  </si>
  <si>
    <t>('ompA')</t>
  </si>
  <si>
    <t>'ompA'</t>
  </si>
  <si>
    <t>K03162</t>
  </si>
  <si>
    <t>1.B.2.1.1_P10332</t>
  </si>
  <si>
    <t>major outer membrane protein</t>
  </si>
  <si>
    <t>sulfate</t>
  </si>
  <si>
    <t>cys_partial</t>
  </si>
  <si>
    <t>('sbp' | 'cysP')</t>
  </si>
  <si>
    <t>S compound transport</t>
  </si>
  <si>
    <t>'cysP'</t>
  </si>
  <si>
    <t>3.A.1.6.1;3.A.1.6.3</t>
  </si>
  <si>
    <t>sulfate transport system substrate-binding protein</t>
  </si>
  <si>
    <t>'sbp'</t>
  </si>
  <si>
    <t>K23163</t>
  </si>
  <si>
    <t>3.A.1.6.1;3.A.1.6.3;3.A.1.6.7</t>
  </si>
  <si>
    <t xml:space="preserve">sulfate/thiosulfate transport system substrate-binding protein </t>
  </si>
  <si>
    <t>ylnA</t>
  </si>
  <si>
    <t>('ylnA')</t>
  </si>
  <si>
    <t>'ylnA'</t>
  </si>
  <si>
    <t>K16331</t>
  </si>
  <si>
    <t>2.A.20.4</t>
  </si>
  <si>
    <t>sulfate permease</t>
  </si>
  <si>
    <t>cys_full</t>
  </si>
  <si>
    <t>('sbp' &amp; 'cysU' &amp; 'cysA' &amp; 'cysW' &amp; 'cysP')</t>
  </si>
  <si>
    <t>'cysA'</t>
  </si>
  <si>
    <t>7.3.2.3</t>
  </si>
  <si>
    <t>sulfate/thiosulfate transport system ATP-binding protein [EC:7.3.2.3]</t>
  </si>
  <si>
    <t>'cysU'</t>
  </si>
  <si>
    <t>sulfate transport system permease protein</t>
  </si>
  <si>
    <t>'cysW'</t>
  </si>
  <si>
    <t>sulfonate</t>
  </si>
  <si>
    <t>ssu_key</t>
  </si>
  <si>
    <t>('ssuA')</t>
  </si>
  <si>
    <t>'ssuA'</t>
  </si>
  <si>
    <t>3.A.1.17.2</t>
  </si>
  <si>
    <t>sulfonate transport system substrate-binding protein</t>
  </si>
  <si>
    <t>ssu_full</t>
  </si>
  <si>
    <t>('ssuB' &amp; 'ssuC' &amp; 'ssuA')</t>
  </si>
  <si>
    <t>'ssuC'</t>
  </si>
  <si>
    <t>sulfonate transport system permease protein</t>
  </si>
  <si>
    <t>'ssuB'</t>
  </si>
  <si>
    <t>sulfonate transport system ATP-binding protein [EC:3.6.3.-]</t>
  </si>
  <si>
    <t>tartrate</t>
  </si>
  <si>
    <t>ttdT</t>
  </si>
  <si>
    <t>('ttdT')</t>
  </si>
  <si>
    <t>'ttdT'</t>
  </si>
  <si>
    <t>K11106</t>
  </si>
  <si>
    <t>2.A.47.3.3_P39414</t>
  </si>
  <si>
    <t>L-tartrate/succinate antiporter</t>
  </si>
  <si>
    <t>taurine</t>
  </si>
  <si>
    <t>tau_key</t>
  </si>
  <si>
    <t>('tauA')</t>
  </si>
  <si>
    <t>'tauA'</t>
  </si>
  <si>
    <t>K15551</t>
  </si>
  <si>
    <t>3.A.1.17.1;3.A.1.17.4</t>
  </si>
  <si>
    <t>taurine transport system substrate-binding protein</t>
  </si>
  <si>
    <t>tau_full</t>
  </si>
  <si>
    <t>('tauB' &amp; 'tauC' &amp; 'tauA')</t>
  </si>
  <si>
    <t>'tauB'</t>
  </si>
  <si>
    <t>K10831</t>
  </si>
  <si>
    <t>3.6.3.36</t>
  </si>
  <si>
    <t>taurine transport system ATP-binding protein [EC:3.6.3.36]</t>
  </si>
  <si>
    <t>'tauC'</t>
  </si>
  <si>
    <t>K15552</t>
  </si>
  <si>
    <t>taurine transport system permease protein</t>
  </si>
  <si>
    <t>teichoic acid</t>
  </si>
  <si>
    <t>tag_key</t>
  </si>
  <si>
    <t>('tagG')</t>
  </si>
  <si>
    <t>'tagG'</t>
  </si>
  <si>
    <t>3.A.1.104</t>
  </si>
  <si>
    <t>teichoic acid transport system permease protein</t>
  </si>
  <si>
    <t>tag_full</t>
  </si>
  <si>
    <t>('tagH' &amp; 'tagG')</t>
  </si>
  <si>
    <t>'tagH'</t>
  </si>
  <si>
    <t>3.6.3.40</t>
  </si>
  <si>
    <t>teichoic acid transport system ATP-binding protein [EC:3.6.3.40]</t>
  </si>
  <si>
    <t>teichuronic acid</t>
  </si>
  <si>
    <t>tuaB</t>
  </si>
  <si>
    <t>('tuaB')</t>
  </si>
  <si>
    <t>'tuaB'</t>
  </si>
  <si>
    <t>K16694</t>
  </si>
  <si>
    <t>2.A.66.2.6</t>
  </si>
  <si>
    <t>teichuronic acid exporter</t>
  </si>
  <si>
    <t>tellurite</t>
  </si>
  <si>
    <t>tehA</t>
  </si>
  <si>
    <t>('tehA')</t>
  </si>
  <si>
    <t>'tehA'</t>
  </si>
  <si>
    <t>K03304</t>
  </si>
  <si>
    <t>2.A.16.1</t>
  </si>
  <si>
    <t>tellurite resistance protein</t>
  </si>
  <si>
    <t>thiamine</t>
  </si>
  <si>
    <t>thi_full</t>
  </si>
  <si>
    <t>('thiQ' &amp; 'thiP' &amp; 'thiB')</t>
  </si>
  <si>
    <t>'thiQ'</t>
  </si>
  <si>
    <t>K02062</t>
  </si>
  <si>
    <t>3.A.1.19.2_Q73RE4</t>
  </si>
  <si>
    <t>thiamine transport system ATP-binding protein</t>
  </si>
  <si>
    <t>'thiP'</t>
  </si>
  <si>
    <t>K02063</t>
  </si>
  <si>
    <t>3.A.1.19.2_Q73RE5</t>
  </si>
  <si>
    <t>thiamine transport system permease protein</t>
  </si>
  <si>
    <t>'thiB'</t>
  </si>
  <si>
    <t>K02064</t>
  </si>
  <si>
    <t>3.A.1.19.2_Q73RE6</t>
  </si>
  <si>
    <t>thiamine transport system substrate-binding protein</t>
  </si>
  <si>
    <t>thiT</t>
  </si>
  <si>
    <t>('thiT')</t>
  </si>
  <si>
    <t>'thiT'</t>
  </si>
  <si>
    <t>K16789</t>
  </si>
  <si>
    <t>2.A.88.3</t>
  </si>
  <si>
    <t>thiamine transporter</t>
  </si>
  <si>
    <t>thiol</t>
  </si>
  <si>
    <t>cyd_full</t>
  </si>
  <si>
    <t>('cydC' &amp; 'cydD' &amp; 'cydCD')</t>
  </si>
  <si>
    <t>'cydC'</t>
  </si>
  <si>
    <t>K16012</t>
  </si>
  <si>
    <t>3.A.1.129.1_P23886</t>
  </si>
  <si>
    <t>ATP-binding cassette, subfamily C, bacterial CydC</t>
  </si>
  <si>
    <t>'cydD'</t>
  </si>
  <si>
    <t>K16013</t>
  </si>
  <si>
    <t>3.A.1.129.1_P29018</t>
  </si>
  <si>
    <t>ATP-binding cassette, subfamily C, bacterial CydD</t>
  </si>
  <si>
    <t>'cydCD'</t>
  </si>
  <si>
    <t>K16014</t>
  </si>
  <si>
    <t>3.A.1.129</t>
  </si>
  <si>
    <t>ATP-binding cassette, subfamily C, bacterial CydCD</t>
  </si>
  <si>
    <t>threonine</t>
  </si>
  <si>
    <t>tdcC</t>
  </si>
  <si>
    <t>('tdcC')</t>
  </si>
  <si>
    <t>'tdcC'</t>
  </si>
  <si>
    <t>K03838</t>
  </si>
  <si>
    <t>2.A.42.2.2_P0AAD8</t>
  </si>
  <si>
    <t>threonine transporter</t>
  </si>
  <si>
    <t>rhtC</t>
  </si>
  <si>
    <t>('rhtC')</t>
  </si>
  <si>
    <t>'rhtC'</t>
  </si>
  <si>
    <t>K05835</t>
  </si>
  <si>
    <t>2.A.76.1.2_P0AG38</t>
  </si>
  <si>
    <t>threonine efflux protein</t>
  </si>
  <si>
    <t>threonine;homoserine</t>
  </si>
  <si>
    <t>rhtA</t>
  </si>
  <si>
    <t>('rhtA')</t>
  </si>
  <si>
    <t>'rhtA'</t>
  </si>
  <si>
    <t>2.A.7.3.6_P0AA67</t>
  </si>
  <si>
    <t>inner membrane transporter RhtA</t>
  </si>
  <si>
    <t>trehalose</t>
  </si>
  <si>
    <t>treE_partial</t>
  </si>
  <si>
    <t>('treEIIA' | 'treEIIB' | 'treEIIC')</t>
  </si>
  <si>
    <t>'treEIIA'</t>
  </si>
  <si>
    <t>K02817</t>
  </si>
  <si>
    <t>4.A.1.2.13_Q720G7;4.A.1.2.4_P36672;4.A.1.2.8_P39794</t>
  </si>
  <si>
    <t>PTS system, trehalose-specific IIA component [EC:2.7.1.69]</t>
  </si>
  <si>
    <t>'treEIIB'</t>
  </si>
  <si>
    <t>K02818</t>
  </si>
  <si>
    <t>PTS system, trehalose-specific IIB component [EC:2.7.1.69]</t>
  </si>
  <si>
    <t>'treEIIC'</t>
  </si>
  <si>
    <t>K02819</t>
  </si>
  <si>
    <t>PTS system, trehalose-specific IIC component</t>
  </si>
  <si>
    <t>trehalose;maltose;sucrose</t>
  </si>
  <si>
    <t>agl_full</t>
  </si>
  <si>
    <t>('aglE' &amp; 'aglF' &amp; 'aglG' &amp; ('aglK' | 'msmX'))</t>
  </si>
  <si>
    <t>'aglE'</t>
  </si>
  <si>
    <t>3.A.1.1.32_Q55471;3.A.1.1.8_Q9Z3R5</t>
  </si>
  <si>
    <t>alpha-glucoside transport system substrate-binding protein</t>
  </si>
  <si>
    <t>'aglF'</t>
  </si>
  <si>
    <t>3.A.1.1.32_Q55472;3.A.1.1.8_Q9Z3R6</t>
  </si>
  <si>
    <t>alpha-glucoside transport system permease protein</t>
  </si>
  <si>
    <t>'aglG'</t>
  </si>
  <si>
    <t>3.A.1.1.32_Q55473;3.A.1.1.8_Q9Z3R7</t>
  </si>
  <si>
    <t>'aglK'</t>
  </si>
  <si>
    <t>K10235</t>
  </si>
  <si>
    <t>3.A.1.1.17_Q9R9Q4;3.A.1.1.4_Q01937;3.A.1.1.8_Q9Z3R9</t>
  </si>
  <si>
    <t>alpha-glucoside transport system ATP-binding protein</t>
  </si>
  <si>
    <t>trehalose;maltose;sucrose;palatinose</t>
  </si>
  <si>
    <t>thu_key</t>
  </si>
  <si>
    <t>('thuE')</t>
  </si>
  <si>
    <t>'thuE'</t>
  </si>
  <si>
    <t>K10236</t>
  </si>
  <si>
    <t>3.A.1.1.12_Q9AI68;3.A.1.1.17_Q9R9Q7;3.A.1.1.19_Q8L126;3.A.1.1.25_Q72H68</t>
  </si>
  <si>
    <t>trehalose/maltose transport system substrate-binding protein</t>
  </si>
  <si>
    <t>thu_full</t>
  </si>
  <si>
    <t>('thuE' &amp; 'thuF' &amp; 'thuG' &amp; 'malK')</t>
  </si>
  <si>
    <t>'thuF'</t>
  </si>
  <si>
    <t>3.A.1.1.12_Q9AI67;3.A.1.1.17_Q9R9Q6;3.A.1.1.19_Q8L125;3.A.1.1.25_Q72H67;3.A.1.1.41_G4FGN7</t>
  </si>
  <si>
    <t>trehalose/maltose transport system permease protein</t>
  </si>
  <si>
    <t>'thuG'</t>
  </si>
  <si>
    <t>K10238</t>
  </si>
  <si>
    <t>3.A.1.1.12_Q9AI66;3.A.1.1.17_Q9R9Q5;3.A.1.1.25_Q72H66</t>
  </si>
  <si>
    <t>tricarboxylate</t>
  </si>
  <si>
    <t>tct_partial</t>
  </si>
  <si>
    <t>('tctB' | 'tctC' | 'tctA')</t>
  </si>
  <si>
    <t>'tctA'</t>
  </si>
  <si>
    <t>2.A.80.1.4_S5Y5N9</t>
  </si>
  <si>
    <t>putative tricarboxylic transport membrane protein</t>
  </si>
  <si>
    <t>'tctB'</t>
  </si>
  <si>
    <t>2.A.80.1.4_S5XH28</t>
  </si>
  <si>
    <t>'tctC'</t>
  </si>
  <si>
    <t>2.A.80.1.4_S5XTE7</t>
  </si>
  <si>
    <t>tryptophan</t>
  </si>
  <si>
    <t>mtr-2</t>
  </si>
  <si>
    <t>('mtr')</t>
  </si>
  <si>
    <t>'mtr'</t>
  </si>
  <si>
    <t>K03835</t>
  </si>
  <si>
    <t>2.A.42.1.2_P0AAD2;2.A.42.1.5_Q5NFU3</t>
  </si>
  <si>
    <t>tryptophan-specific transport protein</t>
  </si>
  <si>
    <t>tnaB</t>
  </si>
  <si>
    <t>('tnaB')</t>
  </si>
  <si>
    <t>'tnaB'</t>
  </si>
  <si>
    <t>K03836</t>
  </si>
  <si>
    <t>2.A.42.1.3_P23173</t>
  </si>
  <si>
    <t>low affinity tryptophan permease</t>
  </si>
  <si>
    <t>tc.nss</t>
  </si>
  <si>
    <t>('tc.nss')</t>
  </si>
  <si>
    <t>'tc.nss'</t>
  </si>
  <si>
    <t>K03308</t>
  </si>
  <si>
    <t>2.A.22.4.1_O50649;2.A.22.4.3_Q8NRL8;2.A.22.5.2_Q8RHM5</t>
  </si>
  <si>
    <t>neurotransmitter:Na+ symporter, NSS family</t>
  </si>
  <si>
    <t>trp_full</t>
  </si>
  <si>
    <t>('trpA' &amp; 'trpP' &amp; 'trpS')</t>
  </si>
  <si>
    <t>'trpS'</t>
  </si>
  <si>
    <t>3.A.1.34.1_Q99ZY6</t>
  </si>
  <si>
    <t>putative ABC transport system substrate-binding protein</t>
  </si>
  <si>
    <t>'trpP'</t>
  </si>
  <si>
    <t>K05832</t>
  </si>
  <si>
    <t>3.A.1.34.1_Q99ZY4</t>
  </si>
  <si>
    <t>'trpA'</t>
  </si>
  <si>
    <t>K05833</t>
  </si>
  <si>
    <t>3.A.1.34.1_Q99ZY3</t>
  </si>
  <si>
    <t>tungstate</t>
  </si>
  <si>
    <t>tup_key</t>
  </si>
  <si>
    <t>('tupA')</t>
  </si>
  <si>
    <t>'tupA'</t>
  </si>
  <si>
    <t>3.A.1.6.2;3.A.1.6.4</t>
  </si>
  <si>
    <t>tungstate transport system substrate-binding protein</t>
  </si>
  <si>
    <t>tup_full</t>
  </si>
  <si>
    <t>('tupA' &amp; 'tupB' &amp; 'tupC')</t>
  </si>
  <si>
    <t>'tupB'</t>
  </si>
  <si>
    <t>K05773</t>
  </si>
  <si>
    <t>tungstate transport system permease protein</t>
  </si>
  <si>
    <t>'tupC'</t>
  </si>
  <si>
    <t>K06857</t>
  </si>
  <si>
    <t>3.6.3.55</t>
  </si>
  <si>
    <t>tungstate transport system ATP-binding protein [EC:3.6.3.55]</t>
  </si>
  <si>
    <t>tyrosine</t>
  </si>
  <si>
    <t>tyrP</t>
  </si>
  <si>
    <t>('tyrP')</t>
  </si>
  <si>
    <t>'tyrP'</t>
  </si>
  <si>
    <t>K03834</t>
  </si>
  <si>
    <t>2.A.42.1.1_P0AAD4;2.A.42.1.5_Q5NFU3</t>
  </si>
  <si>
    <t>tyrosine-specific transport protein</t>
  </si>
  <si>
    <t>tutB</t>
  </si>
  <si>
    <t>('tutB')</t>
  </si>
  <si>
    <t>'tutB'</t>
  </si>
  <si>
    <t>K03318</t>
  </si>
  <si>
    <t>2.A.42.1.4_Q47825</t>
  </si>
  <si>
    <t>tyrosine permease</t>
  </si>
  <si>
    <t>uracil</t>
  </si>
  <si>
    <t>uraA</t>
  </si>
  <si>
    <t>('uraA')</t>
  </si>
  <si>
    <t>'uraA'</t>
  </si>
  <si>
    <t>2.A.40.1.1_P0AGM7;2.A.40.1.2_Q9CF78;2.A.40.1.4_P39766</t>
  </si>
  <si>
    <t>uracil permease</t>
  </si>
  <si>
    <t>urea</t>
  </si>
  <si>
    <t>utp</t>
  </si>
  <si>
    <t>('utp')</t>
  </si>
  <si>
    <t>Resource Acquisition:Substrate uptake:N compound:urea transport</t>
  </si>
  <si>
    <t>Resource Acquisition:Substrate uptake:N compound transport:urea transport</t>
  </si>
  <si>
    <t>'utp'</t>
  </si>
  <si>
    <t>1.A.28.2</t>
  </si>
  <si>
    <t>urea transporter</t>
  </si>
  <si>
    <t>urt_key</t>
  </si>
  <si>
    <t>('urtA')</t>
  </si>
  <si>
    <t>'urtA'</t>
  </si>
  <si>
    <t>3.A.1.4.4;3.A.1.4.5</t>
  </si>
  <si>
    <t>urea transport system substrate-binding protein</t>
  </si>
  <si>
    <t>urt_full</t>
  </si>
  <si>
    <t>('urtB' &amp; 'urtD' &amp; 'urtE' &amp; 'urtA' &amp; 'urtC')</t>
  </si>
  <si>
    <t>'urtB'</t>
  </si>
  <si>
    <t>urea transport system permease protein</t>
  </si>
  <si>
    <t>'urtC'</t>
  </si>
  <si>
    <t>'urtD'</t>
  </si>
  <si>
    <t>urea transport system ATP-binding protein</t>
  </si>
  <si>
    <t>'urtE'</t>
  </si>
  <si>
    <t>K11963</t>
  </si>
  <si>
    <t>uric acid</t>
  </si>
  <si>
    <t>pucJ</t>
  </si>
  <si>
    <t>('pucJ')</t>
  </si>
  <si>
    <t>Resource Acquisition:Substrate uptake:N compound:uric acid transport</t>
  </si>
  <si>
    <t>Resource Acquisition:Substrate uptake:N compound transport:uric acid transport</t>
  </si>
  <si>
    <t>'pucJ'</t>
  </si>
  <si>
    <t>K16170</t>
  </si>
  <si>
    <t>2.A.40.3.2</t>
  </si>
  <si>
    <t>uric acid permease</t>
  </si>
  <si>
    <t>valine;alanine;histidine;arginine;lysine</t>
  </si>
  <si>
    <t>arg_full</t>
  </si>
  <si>
    <t>('arg1' &amp; 'arg2' &amp; 'arg3' &amp; 'arg4')</t>
  </si>
  <si>
    <t>'arg1'</t>
  </si>
  <si>
    <t>K23055</t>
  </si>
  <si>
    <t>3.A.1.3.23</t>
  </si>
  <si>
    <t>lysine/arginine/ornithine/histidine/octopine transport system substrate-binding protein</t>
  </si>
  <si>
    <t>'arg2'</t>
  </si>
  <si>
    <t>K23056</t>
  </si>
  <si>
    <t>lysine/arginine/ornithine/histidine/octopine transport system permease protein</t>
  </si>
  <si>
    <t>'arg3'</t>
  </si>
  <si>
    <t>K23057</t>
  </si>
  <si>
    <t>'arg4'</t>
  </si>
  <si>
    <t>K23058</t>
  </si>
  <si>
    <t>lysine/arginine/ornithine/histidine/octopine transport system ATP-binding protein [EC:7.4.2.1]</t>
  </si>
  <si>
    <t>vitamin B</t>
  </si>
  <si>
    <t>ydjE</t>
  </si>
  <si>
    <t>('ydjE')</t>
  </si>
  <si>
    <t>'ydjE'</t>
  </si>
  <si>
    <t>2.A.1.82.4_O34691</t>
  </si>
  <si>
    <t>MFS transporter, putative metabolite:H+ symporter</t>
  </si>
  <si>
    <t>niaX</t>
  </si>
  <si>
    <t>('niaX')</t>
  </si>
  <si>
    <t>'niaX'</t>
  </si>
  <si>
    <t>K16788</t>
  </si>
  <si>
    <t>2.A.88.5.1_Q99Z31;2.A.88.5.2_A2RKV5</t>
  </si>
  <si>
    <t>niacin transporter</t>
  </si>
  <si>
    <t>vitamin B12</t>
  </si>
  <si>
    <t>btuB</t>
  </si>
  <si>
    <t>('btuB')</t>
  </si>
  <si>
    <t>'btuB'</t>
  </si>
  <si>
    <t>1.B.14.3.1_P06129</t>
  </si>
  <si>
    <t>vitamin B12 transporter</t>
  </si>
  <si>
    <t>btu_key</t>
  </si>
  <si>
    <t>('btuF')</t>
  </si>
  <si>
    <t>'btuF'</t>
  </si>
  <si>
    <t>K06858</t>
  </si>
  <si>
    <t>3.A.1.13.1_Q8ZRP7</t>
  </si>
  <si>
    <t>vitamin B12 transport system substrate-binding protein</t>
  </si>
  <si>
    <t>btu_full</t>
  </si>
  <si>
    <t>('btuC' &amp; 'btuD' &amp; 'btuF')</t>
  </si>
  <si>
    <t>'btuC'</t>
  </si>
  <si>
    <t>K06073</t>
  </si>
  <si>
    <t>3.A.1.13.1_P06609</t>
  </si>
  <si>
    <t>vitamin B12 transport system permease protein</t>
  </si>
  <si>
    <t>'btuD'</t>
  </si>
  <si>
    <t>K06074</t>
  </si>
  <si>
    <t>3.6.3.33</t>
  </si>
  <si>
    <t>3.A.1.13.1_P06611</t>
  </si>
  <si>
    <t>vitamin B12 transport system ATP-binding protein [EC:3.6.3.33]</t>
  </si>
  <si>
    <t>xanthine</t>
  </si>
  <si>
    <t>xanQ</t>
  </si>
  <si>
    <t>('xanQ')</t>
  </si>
  <si>
    <t>'xanQ'</t>
  </si>
  <si>
    <t>K16346</t>
  </si>
  <si>
    <t>2.A.40.4.3</t>
  </si>
  <si>
    <t>xanthine permease XanQ</t>
  </si>
  <si>
    <t>xanP</t>
  </si>
  <si>
    <t>('xanP')</t>
  </si>
  <si>
    <t>'xanP'</t>
  </si>
  <si>
    <t>K16345</t>
  </si>
  <si>
    <t>2.A.40.4.2</t>
  </si>
  <si>
    <t>xanthine permease XanP</t>
  </si>
  <si>
    <t>xanthosine</t>
  </si>
  <si>
    <t>xapB</t>
  </si>
  <si>
    <t>('xapB')</t>
  </si>
  <si>
    <t>Resource Acquisition:Substrate uptake:nucleic acid component transport:ribonucleoside transport</t>
  </si>
  <si>
    <t>'xapB'</t>
  </si>
  <si>
    <t>K11537</t>
  </si>
  <si>
    <t>2.A.1.10.1_P0AFF4;2.A.1.10.2_P45562</t>
  </si>
  <si>
    <t>MFS transporter, NHS family, xanthosine permease</t>
  </si>
  <si>
    <t>xylan and heteroxylan</t>
  </si>
  <si>
    <t>GH116</t>
  </si>
  <si>
    <t>('GH116')</t>
  </si>
  <si>
    <t>Resource Acquisition:Substrate degradation:complex carbohydrate depolymerization:xylan and heteroxylan breakdown</t>
  </si>
  <si>
    <t>'GH116'</t>
  </si>
  <si>
    <t>K17108</t>
  </si>
  <si>
    <t>glycoside hydrolase CAZy family 116</t>
  </si>
  <si>
    <t>GH43</t>
  </si>
  <si>
    <t>('GH43')</t>
  </si>
  <si>
    <t>'GH43'</t>
  </si>
  <si>
    <t>glycoside hydrolase CAZy family 43</t>
  </si>
  <si>
    <t>K12685</t>
  </si>
  <si>
    <t>GH39</t>
  </si>
  <si>
    <t>('GH39')</t>
  </si>
  <si>
    <t>'GH39'</t>
  </si>
  <si>
    <t>K01219</t>
  </si>
  <si>
    <t>glycoside hydrolase CAZy family 39</t>
  </si>
  <si>
    <t>GH30</t>
  </si>
  <si>
    <t>('GH30')</t>
  </si>
  <si>
    <t>'GH30'</t>
  </si>
  <si>
    <t>glycoside hydrolase CAZy family 30</t>
  </si>
  <si>
    <t>xylitol</t>
  </si>
  <si>
    <t>xlt_full</t>
  </si>
  <si>
    <t>('xltA' &amp; 'xltB' &amp; 'xltC')</t>
  </si>
  <si>
    <t>'xltC'</t>
  </si>
  <si>
    <t>K17205</t>
  </si>
  <si>
    <t>3.A.1.2.15_A8H4W5</t>
  </si>
  <si>
    <t>putative xylitol transport system substrate-binding protein</t>
  </si>
  <si>
    <t>'xltB'</t>
  </si>
  <si>
    <t>K17206</t>
  </si>
  <si>
    <t>3.A.1.2.15_A8H4W6</t>
  </si>
  <si>
    <t>putative xylitol transport system permease protein</t>
  </si>
  <si>
    <t>'xltA'</t>
  </si>
  <si>
    <t>K17207</t>
  </si>
  <si>
    <t>3.A.1.2.15_A8H4W7</t>
  </si>
  <si>
    <t>putative xylitol transport system ATP-binding protein</t>
  </si>
  <si>
    <t>xylobiose</t>
  </si>
  <si>
    <t>bxl_key</t>
  </si>
  <si>
    <t>('bxlE')</t>
  </si>
  <si>
    <t>'bxlE'</t>
  </si>
  <si>
    <t>3.A.1.1.21_Q9L027</t>
  </si>
  <si>
    <t>xylobiose transport system substrate-binding protein</t>
  </si>
  <si>
    <t>bxl_full</t>
  </si>
  <si>
    <t>('bxlE' &amp; 'bxlF' &amp; 'bxlG')</t>
  </si>
  <si>
    <t>'bxlF'</t>
  </si>
  <si>
    <t>3.A.1.1.21_Q9L026</t>
  </si>
  <si>
    <t>xylobiose transport system permease protein</t>
  </si>
  <si>
    <t>'bxlG'</t>
  </si>
  <si>
    <t>3.A.1.1.21</t>
  </si>
  <si>
    <t>xyloglucan</t>
  </si>
  <si>
    <t>GH31</t>
  </si>
  <si>
    <t>('GH31')</t>
  </si>
  <si>
    <t>Resource Acquisition:Substrate degradation:complex carbohydrate depolymerization:xyloglucan breakdown</t>
  </si>
  <si>
    <t>'GH31'</t>
  </si>
  <si>
    <t>glycoside hydrolase CAZy family 31</t>
  </si>
  <si>
    <t>K05546</t>
  </si>
  <si>
    <t>K07752</t>
  </si>
  <si>
    <t>K12317</t>
  </si>
  <si>
    <t>K15922</t>
  </si>
  <si>
    <t>K22307</t>
  </si>
  <si>
    <t>xyloglucan;mixed linkage glucan</t>
  </si>
  <si>
    <t>GH16</t>
  </si>
  <si>
    <t>('GH16')</t>
  </si>
  <si>
    <t>'GH16'</t>
  </si>
  <si>
    <t>K16559</t>
  </si>
  <si>
    <t>glycoside hydrolase CAZy family 16</t>
  </si>
  <si>
    <t>xylose</t>
  </si>
  <si>
    <t>xyl_key</t>
  </si>
  <si>
    <t>('xylF')</t>
  </si>
  <si>
    <t>'xylF'</t>
  </si>
  <si>
    <t>3.A.1.2.24_O50503;3.A.1.2.26_A6LW10;3.A.1.2.4_P37387</t>
  </si>
  <si>
    <t>D-xylose transport system substrate-binding protein</t>
  </si>
  <si>
    <t>xylE</t>
  </si>
  <si>
    <t>('xylE')</t>
  </si>
  <si>
    <t>'xylE'</t>
  </si>
  <si>
    <t>K08138</t>
  </si>
  <si>
    <t>2.A.1.1.3_P0AGF4</t>
  </si>
  <si>
    <t>MFS transporter, SP family, xylose:H+ symportor</t>
  </si>
  <si>
    <t>xyl_full</t>
  </si>
  <si>
    <t>('xylF' &amp; 'xylG' &amp; 'xylH')</t>
  </si>
  <si>
    <t>'xylH'</t>
  </si>
  <si>
    <t>3.A.1.2.24_O50505;3.A.1.2.26_A6LW12;3.A.1.2.4_P0AGI4</t>
  </si>
  <si>
    <t>D-xylose transport system permease protein</t>
  </si>
  <si>
    <t>'xylG'</t>
  </si>
  <si>
    <t>3.A.1.2.24_O50504;3.A.1.2.26_A6LW11;3.A.1.2.4_P37388</t>
  </si>
  <si>
    <t>D-xylose transport system ATP-binding protein [EC:3.6.3.17]</t>
  </si>
  <si>
    <t>zinc</t>
  </si>
  <si>
    <t>zntB</t>
  </si>
  <si>
    <t>('zntB')</t>
  </si>
  <si>
    <t>'zntB'</t>
  </si>
  <si>
    <t>K16074</t>
  </si>
  <si>
    <t>1.A.35.4</t>
  </si>
  <si>
    <t>zinc transporter</t>
  </si>
  <si>
    <t>znu_full</t>
  </si>
  <si>
    <t>('znuA' &amp; 'znuB' &amp; 'znuC')</t>
  </si>
  <si>
    <t>'znuA'</t>
  </si>
  <si>
    <t>3.A.1.15.3;3.A.1.15.5;3.A.1.15.11;3.A.1.15.13;3.A.1.15.18</t>
  </si>
  <si>
    <t>zinc transport system substrate-binding protein</t>
  </si>
  <si>
    <t>'znuB'</t>
  </si>
  <si>
    <t>zinc transport system permease protein</t>
  </si>
  <si>
    <t>'znuC'</t>
  </si>
  <si>
    <t>zinc transport system ATP-binding protein [EC:3.6.3.-]</t>
  </si>
  <si>
    <t>zinc;cadmium</t>
  </si>
  <si>
    <t>zipB</t>
  </si>
  <si>
    <t>('zipB')</t>
  </si>
  <si>
    <t>'zipB'</t>
  </si>
  <si>
    <t>K16267</t>
  </si>
  <si>
    <t>2.A.5.4.11</t>
  </si>
  <si>
    <t>zinc and cadmium transporter</t>
  </si>
  <si>
    <t>zinc;cadmium;mercury;iron</t>
  </si>
  <si>
    <t>fieF</t>
  </si>
  <si>
    <t>('fieF')</t>
  </si>
  <si>
    <t>'fieF'</t>
  </si>
  <si>
    <t>K13283</t>
  </si>
  <si>
    <t>2.A.4.7.1</t>
  </si>
  <si>
    <t>ferrous-iron efflux pump FieF</t>
  </si>
  <si>
    <t>zinc;manganese</t>
  </si>
  <si>
    <t>zm_key</t>
  </si>
  <si>
    <t>('zmS')</t>
  </si>
  <si>
    <t>'zmS'</t>
  </si>
  <si>
    <t>K02077</t>
  </si>
  <si>
    <t>zinc/manganese transport system substrate-binding protein</t>
  </si>
  <si>
    <t>zm_full</t>
  </si>
  <si>
    <t>('zmA' &amp; 'zmP' &amp; 'zmS')</t>
  </si>
  <si>
    <t>'zmA'</t>
  </si>
  <si>
    <t>K02074</t>
  </si>
  <si>
    <t>zinc/manganese transport system ATP-binding protein</t>
  </si>
  <si>
    <t>'zmP'</t>
  </si>
  <si>
    <t>K02075</t>
  </si>
  <si>
    <t>zinc/manganese transport system permease protein</t>
  </si>
  <si>
    <t>glutaminase</t>
  </si>
  <si>
    <t>('glsA')</t>
  </si>
  <si>
    <t>count</t>
  </si>
  <si>
    <t>Specific</t>
  </si>
  <si>
    <t>pH stress</t>
  </si>
  <si>
    <t>Stress Tolerance:Specific:pH stress:consumption of excessive cytoplasmic protons</t>
  </si>
  <si>
    <t>Stress Tolerance:Specific:pH stress:consumption of excessive cytoplasmic protons:decarboxylase and antiporter systems</t>
  </si>
  <si>
    <t>'glsA'</t>
  </si>
  <si>
    <t>3.5.1.2</t>
  </si>
  <si>
    <t>glutaminase [EC:3.5.1.2]</t>
  </si>
  <si>
    <t>glutamine to aspartate</t>
  </si>
  <si>
    <t>('aspB' | 'aspC' | 'yhdR')</t>
  </si>
  <si>
    <t>binary</t>
  </si>
  <si>
    <t>Substrate assimilation</t>
  </si>
  <si>
    <t>N compounds</t>
  </si>
  <si>
    <t>Resource Acquisition:Substrate assimilation:N compounds:ammonia assimilation</t>
  </si>
  <si>
    <t>Resource Acquisition:Substrate assimilation:N compounds:ammonia assimilation to aspartate</t>
  </si>
  <si>
    <t>'aspB'</t>
  </si>
  <si>
    <t>2.6.1.1</t>
  </si>
  <si>
    <t>aspartate aminotransferase [EC:2.6.1.1]</t>
  </si>
  <si>
    <t>'aspC'</t>
  </si>
  <si>
    <t>K00813</t>
  </si>
  <si>
    <t>'yhdR'</t>
  </si>
  <si>
    <t>K11358</t>
  </si>
  <si>
    <t>CH2O-&gt;HCOO-</t>
  </si>
  <si>
    <t>('fdhA')</t>
  </si>
  <si>
    <t>C1 compounds</t>
  </si>
  <si>
    <t>Resource Acquisition:Substrate assimilation:C1 compounds:methanotrophy</t>
  </si>
  <si>
    <t>Resource Acquisition:Substrate assimilation:C1 compounds:methanotrophy:formaldehyde oxidation pathway</t>
  </si>
  <si>
    <t>'fdhA'</t>
  </si>
  <si>
    <t>1.2.1.46</t>
  </si>
  <si>
    <t xml:space="preserve">glutathione-independent formaldehyde dehydrogenase [EC:1.2.1.46] </t>
  </si>
  <si>
    <t>CH3OH-&gt;CH2O</t>
  </si>
  <si>
    <t>('mxaF' | 'mxaJ' | 'mxaG' | 'mxaI' | 'mxaA' | 'mxaC' | 'mxaD' | 'mxaK' | 'mxaL' | 'xoxF')</t>
  </si>
  <si>
    <t>Resource Acquisition:Substrate assimilation:C1 compounds:methanotrophy:methanol oxidation pathway</t>
  </si>
  <si>
    <t>'mxaF'</t>
  </si>
  <si>
    <t>K14028</t>
  </si>
  <si>
    <t>1.1.2.7</t>
  </si>
  <si>
    <t xml:space="preserve">methanol dehydrogenase (cytochrome c) subunit 1 [EC:1.1.2.7] </t>
  </si>
  <si>
    <t>'mxaI'</t>
  </si>
  <si>
    <t>K14029</t>
  </si>
  <si>
    <t xml:space="preserve">methanol dehydrogenase (cytochrome c) subunit 2 [EC:1.1.2.7] </t>
  </si>
  <si>
    <t>'mxaJ'</t>
  </si>
  <si>
    <t>K16254</t>
  </si>
  <si>
    <t xml:space="preserve">mxaJ protein </t>
  </si>
  <si>
    <t>'mxaG'</t>
  </si>
  <si>
    <t>K16255</t>
  </si>
  <si>
    <t xml:space="preserve">cytochrome c-L </t>
  </si>
  <si>
    <t>'mxaA'</t>
  </si>
  <si>
    <t>K16256</t>
  </si>
  <si>
    <t xml:space="preserve">mxaA protein </t>
  </si>
  <si>
    <t>'mxaC'</t>
  </si>
  <si>
    <t>K16257</t>
  </si>
  <si>
    <t xml:space="preserve">mxaC protein </t>
  </si>
  <si>
    <t>'mxaK'</t>
  </si>
  <si>
    <t>K16258</t>
  </si>
  <si>
    <t xml:space="preserve">mxaK protein </t>
  </si>
  <si>
    <t>'mxaL'</t>
  </si>
  <si>
    <t>K16259</t>
  </si>
  <si>
    <t xml:space="preserve">mxaL protein </t>
  </si>
  <si>
    <t>'mxaD'</t>
  </si>
  <si>
    <t>K16260</t>
  </si>
  <si>
    <t xml:space="preserve">mxaD protein </t>
  </si>
  <si>
    <t>'xoxF'</t>
  </si>
  <si>
    <t>K23995</t>
  </si>
  <si>
    <t>1.1.2.10</t>
  </si>
  <si>
    <t>lanthanide-dependent methanol dehydrogenase [EC:1.1.2.10]</t>
  </si>
  <si>
    <t>CH4-&gt;CH3OH</t>
  </si>
  <si>
    <t>(('mmoX' | 'mmoY' | 'mmoZ' | 'mmoC' | 'mmoD') | ('pmoA-amoA' | 'pmoB-amoB' | 'pmoC-amoC'))</t>
  </si>
  <si>
    <t>Resource Acquisition:Substrate assimilation:C1 compounds:methanotrophy:methane oxidation pathway</t>
  </si>
  <si>
    <t>'pmoA-amoA'</t>
  </si>
  <si>
    <t>1.14.18.3;1.14.99.39</t>
  </si>
  <si>
    <t xml:space="preserve">methane/ammonia monooxygenase subunit A [EC:1.14.18.3 1.14.99.39] </t>
  </si>
  <si>
    <t>'pmoB-amoB'</t>
  </si>
  <si>
    <t xml:space="preserve">methane/ammonia monooxygenase subunit B </t>
  </si>
  <si>
    <t>'pmoC-amoC'</t>
  </si>
  <si>
    <t xml:space="preserve">methane/ammonia monooxygenase subunit C </t>
  </si>
  <si>
    <t>'mmoX'</t>
  </si>
  <si>
    <t>K16157</t>
  </si>
  <si>
    <t>1.14.13.25</t>
  </si>
  <si>
    <t xml:space="preserve">methane monooxygenase component A alpha chain [EC:1.14.13.25] </t>
  </si>
  <si>
    <t>'mmoY'</t>
  </si>
  <si>
    <t>K16158</t>
  </si>
  <si>
    <t xml:space="preserve">methane monooxygenase component A beta chain [EC:1.14.13.25] </t>
  </si>
  <si>
    <t>'mmoZ'</t>
  </si>
  <si>
    <t>K16159</t>
  </si>
  <si>
    <t xml:space="preserve">methane monooxygenase component A gamma chain [EC:1.14.13.25] </t>
  </si>
  <si>
    <t>'mmoC'</t>
  </si>
  <si>
    <t>K16161</t>
  </si>
  <si>
    <t xml:space="preserve">methane monooxygenase component C [EC:1.14.13.25] </t>
  </si>
  <si>
    <t>'mmoD'</t>
  </si>
  <si>
    <t>K16162</t>
  </si>
  <si>
    <t xml:space="preserve">methane monooxygenase component D </t>
  </si>
  <si>
    <t>ahpCF</t>
  </si>
  <si>
    <t>(('ahpC_1' | 'ahpC_2' | 'ahpC_3') &amp; ('ahpF'))</t>
  </si>
  <si>
    <t>oxidative stress</t>
  </si>
  <si>
    <t>Stress Tolerance:Specific:oxidative stress:scavenging of reactive oxygen species</t>
  </si>
  <si>
    <t>Stress Tolerance:Specific:oxidative stress:scavenging of reactive oxygen species:ROS scavenging enzymes</t>
  </si>
  <si>
    <t>'ahpC_1'</t>
  </si>
  <si>
    <t>1.11.1.24</t>
  </si>
  <si>
    <t>peroxiredoxin 2/4 [EC:1.11.1.24]</t>
  </si>
  <si>
    <t>'ahpF'</t>
  </si>
  <si>
    <t>K03387</t>
  </si>
  <si>
    <t>1.8.1.-</t>
  </si>
  <si>
    <t>NADH-dependent peroxiredoxin subunit F [EC:1.8.1.-]</t>
  </si>
  <si>
    <t>'ahpC_2'</t>
  </si>
  <si>
    <t>K24119</t>
  </si>
  <si>
    <t>1.11.1.26</t>
  </si>
  <si>
    <t>NADH-dependent peroxiredoxin subunit C [EC:1.11.1.26]</t>
  </si>
  <si>
    <t>'ahpC_3'</t>
  </si>
  <si>
    <t>K24126</t>
  </si>
  <si>
    <t>1.11.1.28</t>
  </si>
  <si>
    <t>lipoyl-dependent peroxiredoxin subunit C [EC:1.11.1.28]</t>
  </si>
  <si>
    <t>alginate biosynthesis/transport</t>
  </si>
  <si>
    <t>('algK' | 'algE')</t>
  </si>
  <si>
    <t>Stress Tolerance:General</t>
  </si>
  <si>
    <t>General</t>
  </si>
  <si>
    <t>Stress Tolerance:General:biofilm formation</t>
  </si>
  <si>
    <t>Stress Tolerance:General:biofilm formation:EPS biosynthesis/export</t>
  </si>
  <si>
    <t>'algK'</t>
  </si>
  <si>
    <t>K19292</t>
  </si>
  <si>
    <t>alginate biosynthesis protein AlgK</t>
  </si>
  <si>
    <t>mannosylglucosylglycerate_biosynthesis</t>
  </si>
  <si>
    <t>(('mggA' &amp; 'gpgP') | ('ggs' &amp; 'mggS'))</t>
  </si>
  <si>
    <t>desiccation/osmotic/salt stress</t>
  </si>
  <si>
    <t>Stress Tolerance:Specific:desiccation/osmotic/salt stress:accumulation of compatible solutes</t>
  </si>
  <si>
    <t>Stress Tolerance:Specific:desiccation/osmotic/salt stress:accumulation of compatible solutes:synthesis of compatible solutes</t>
  </si>
  <si>
    <t>'ggs'</t>
  </si>
  <si>
    <t>2.4.1.268</t>
  </si>
  <si>
    <t>glucosylglycerate synthase [EC:2.4.1.268]</t>
  </si>
  <si>
    <t>'mggA'</t>
  </si>
  <si>
    <t>K21369</t>
  </si>
  <si>
    <t>2.4.1.270</t>
  </si>
  <si>
    <t>mannosylglucosyl-3-phosphoglycerate synthase [EC:2.4.1.270]</t>
  </si>
  <si>
    <t>'gpgP'</t>
  </si>
  <si>
    <t>3.1.3.85</t>
  </si>
  <si>
    <t>glucosyl-3-phosphoglycerate phosphatase [EC:3.1.3.85]</t>
  </si>
  <si>
    <t>'mggS'</t>
  </si>
  <si>
    <t>K22908</t>
  </si>
  <si>
    <t>2.4.1.-</t>
  </si>
  <si>
    <t>mannosylglucosylglycerate synthase [EC:2.4.1.-]</t>
  </si>
  <si>
    <t>alpha-LP</t>
  </si>
  <si>
    <t>('alpha-LP')</t>
  </si>
  <si>
    <t>simple compound degradation</t>
  </si>
  <si>
    <t>Resource Acquisition:Substrate degradation:simple compound degradation:protein degradation</t>
  </si>
  <si>
    <t>'alpha-LP'</t>
  </si>
  <si>
    <t>K20136</t>
  </si>
  <si>
    <t xml:space="preserve">3.4.21.12  </t>
  </si>
  <si>
    <t xml:space="preserve">alpha-LP; alpha-lytic endopeptidase [EC:3.4.21.12]  </t>
  </si>
  <si>
    <t>Serine peptidases_Family S1: chymotrypsin family;S1</t>
  </si>
  <si>
    <t>hdeAB</t>
  </si>
  <si>
    <t>(('hdeA') | ('hdeB'))</t>
  </si>
  <si>
    <t>Stress Tolerance:Specific:pH stress:protection, repair, degradation of denatured/misfolded proteins</t>
  </si>
  <si>
    <t>Stress Tolerance:Specific:pH stress:protection, repair, degradation of denatured/misfolded proteins:periplasmic acid resistance protein</t>
  </si>
  <si>
    <t>'hdeA'</t>
  </si>
  <si>
    <t>K19777</t>
  </si>
  <si>
    <t>acid stress chaperone HdeA</t>
  </si>
  <si>
    <t>'hdeB'</t>
  </si>
  <si>
    <t>K19778</t>
  </si>
  <si>
    <t>acid stress chaperone HdeB</t>
  </si>
  <si>
    <t>colanic acid biosynthesis/exporter</t>
  </si>
  <si>
    <t>('wzxC' | 'wcaB' | 'wcaC' | 'wcaD' | 'wcaE' | 'wcaF' | 'wcaI' | 'wcaJ' | 'wcaK' | 'wcaL' | 'wcaM')</t>
  </si>
  <si>
    <t>'wcaI'</t>
  </si>
  <si>
    <t>K03208</t>
  </si>
  <si>
    <t>colanic acid biosynthesis glycosyl transferase WcaI</t>
  </si>
  <si>
    <t>'wcaJ'</t>
  </si>
  <si>
    <t>putative colanic acid biosysnthesis UDP-glucose lipid carrier transferase</t>
  </si>
  <si>
    <t>'wcaF'</t>
  </si>
  <si>
    <t>K03818</t>
  </si>
  <si>
    <t>2.3.1.-</t>
  </si>
  <si>
    <t>putative colanic acid biosynthesis acetyltransferase WcaF [EC:2.3.1.-]</t>
  </si>
  <si>
    <t>'wcaB'</t>
  </si>
  <si>
    <t>K03819</t>
  </si>
  <si>
    <t>putative colanic acid biosynthesis acetyltransferase WcaB [EC:2.3.1.-]</t>
  </si>
  <si>
    <t>'wcaD'</t>
  </si>
  <si>
    <t>K13620</t>
  </si>
  <si>
    <t xml:space="preserve">putative colanic acid polymerase wcaD; predicted colanic acid polymerase </t>
  </si>
  <si>
    <t>'wcaE'</t>
  </si>
  <si>
    <t>K13683</t>
  </si>
  <si>
    <t>2.4.-.-</t>
  </si>
  <si>
    <t xml:space="preserve">putative colanic acid biosynthesis glycosyltransferase [EC:2.4.-.-] </t>
  </si>
  <si>
    <t>'wcaC'</t>
  </si>
  <si>
    <t>K13684</t>
  </si>
  <si>
    <t>putative colanic acid biosynthesis glycosyltransferase [EC:2.4.-.-]</t>
  </si>
  <si>
    <t>'wcaL'</t>
  </si>
  <si>
    <t>colanic acid/amylovoran biosynthesis glycosyltransferase [EC:2.4.-.-]</t>
  </si>
  <si>
    <t>'wcaK'</t>
  </si>
  <si>
    <t>K16710</t>
  </si>
  <si>
    <t>colanic acid/amylovoran biosynthesis protein</t>
  </si>
  <si>
    <t>'wcaM'</t>
  </si>
  <si>
    <t>K16711</t>
  </si>
  <si>
    <t>colanic acid biosynthesis protein WcaM</t>
  </si>
  <si>
    <t>hhoB</t>
  </si>
  <si>
    <t>('hhoB')</t>
  </si>
  <si>
    <t>'hhoB'</t>
  </si>
  <si>
    <t>K04691</t>
  </si>
  <si>
    <t>hhoB, degS; serine protease DegS [EC:3.4.21.-]</t>
  </si>
  <si>
    <t>ammonia assimilation to glutamine-GS</t>
  </si>
  <si>
    <t>('glnA')</t>
  </si>
  <si>
    <t>Resource Acquisition:Substrate assimilation:N compounds:ammonia assimilation to glutamine</t>
  </si>
  <si>
    <t>'glnA'</t>
  </si>
  <si>
    <t>6.3.1.2</t>
  </si>
  <si>
    <t>glutamine synthetase [EC:6.3.1.2]</t>
  </si>
  <si>
    <t>ammonia oxidation to dinitrogen_partial</t>
  </si>
  <si>
    <t>(('hzsA' | 'hzsB' | 'hzsC') &amp; ('hdh'))</t>
  </si>
  <si>
    <t>Chemotrophy</t>
  </si>
  <si>
    <t>chemolithoautotrophy</t>
  </si>
  <si>
    <t>Resource Use:Chemotrophy:chemolithoautotrophy:N compounds as electron donor:ammonia oxidation</t>
  </si>
  <si>
    <t>Resource Use:Chemotrophy:chemolithoautotrophy:anaerobic ammonia oxidation</t>
  </si>
  <si>
    <t>'hzsC'</t>
  </si>
  <si>
    <t>K20932</t>
  </si>
  <si>
    <t>1.7.2.7</t>
  </si>
  <si>
    <t>hydrazine synthase subunit [EC:1.7.2.7]</t>
  </si>
  <si>
    <t>'hzsB'</t>
  </si>
  <si>
    <t>K20933</t>
  </si>
  <si>
    <t>'hzsA'</t>
  </si>
  <si>
    <t>K20934</t>
  </si>
  <si>
    <t>'hdh'</t>
  </si>
  <si>
    <t>K20935</t>
  </si>
  <si>
    <t>1.7.2.8</t>
  </si>
  <si>
    <t>hydrazine dehydrogenase [EC:1.7.2.8]</t>
  </si>
  <si>
    <t>ampH</t>
  </si>
  <si>
    <t>('ampH')</t>
  </si>
  <si>
    <t>'ampH'</t>
  </si>
  <si>
    <t>K18988</t>
  </si>
  <si>
    <t>3.4.16.4 3.4.21.-</t>
  </si>
  <si>
    <t>ampH; serine-type D-Ala-D-Ala carboxypeptidase/endopeptidase [EC:3.4.16.4 3.4.21.-]</t>
  </si>
  <si>
    <t>Serine peptidases_Family S12: D-Ala-D-Ala carboxypeptidase B family;S12</t>
  </si>
  <si>
    <t>ampS</t>
  </si>
  <si>
    <t>('ampS')</t>
  </si>
  <si>
    <t>'ampS'</t>
  </si>
  <si>
    <t>3.4.11.-</t>
  </si>
  <si>
    <t>ampS, pepS, ampT; aminopeptidase [EC:3.4.11.-]</t>
  </si>
  <si>
    <t>Metallo peptidases_Family M29: aminopeptidase T family;M29</t>
  </si>
  <si>
    <t>anoxygenic photosystem I RC</t>
  </si>
  <si>
    <t>('pscA' | 'pscB' | 'pscC' | 'pscD')</t>
  </si>
  <si>
    <t>Phototrophy</t>
  </si>
  <si>
    <t>photosystem</t>
  </si>
  <si>
    <t>Resource Use:Phototrophy:photosystem:anoxygenic</t>
  </si>
  <si>
    <t>Resource Use:Phototrophy:photosystem:anoxygenic:anoxygenic photosystem I</t>
  </si>
  <si>
    <t>'pscA'</t>
  </si>
  <si>
    <t>K08940</t>
  </si>
  <si>
    <t>photosystem P840 reaction center large subunit</t>
  </si>
  <si>
    <t>'pscB'</t>
  </si>
  <si>
    <t>K08941</t>
  </si>
  <si>
    <t>photosystem P840 reaction center iron-sulfur protein</t>
  </si>
  <si>
    <t>'pscC'</t>
  </si>
  <si>
    <t>K08942</t>
  </si>
  <si>
    <t>photosystem P840 reaction center cytochrome c551</t>
  </si>
  <si>
    <t>'pscD'</t>
  </si>
  <si>
    <t>K08943</t>
  </si>
  <si>
    <t>photosystem P840 reaction center protein PscD</t>
  </si>
  <si>
    <t>anoxygenic photosystem II RC</t>
  </si>
  <si>
    <t>('pufL' | 'pufM' | 'puhA' | 'pufX' | 'pufC')</t>
  </si>
  <si>
    <t>Resource Use:Phototrophy:photosystem:anoxygenic:anoxygenic photosystem II</t>
  </si>
  <si>
    <t>'pufL'</t>
  </si>
  <si>
    <t>K08928</t>
  </si>
  <si>
    <t>photosynthetic reaction center L subunit</t>
  </si>
  <si>
    <t>'pufM'</t>
  </si>
  <si>
    <t>K08929</t>
  </si>
  <si>
    <t>photosynthetic reaction center M subunit</t>
  </si>
  <si>
    <t>'puhA'</t>
  </si>
  <si>
    <t>K13991</t>
  </si>
  <si>
    <t>photosynthetic reaction center H subunit</t>
  </si>
  <si>
    <t>'pufC'</t>
  </si>
  <si>
    <t>K13992</t>
  </si>
  <si>
    <t>photosynthetic reaction center cytochrome c subunit</t>
  </si>
  <si>
    <t>'pufX'</t>
  </si>
  <si>
    <t>K13994</t>
  </si>
  <si>
    <t>photosynthetic reaction center PufX protein</t>
  </si>
  <si>
    <t>cwlS</t>
  </si>
  <si>
    <t>('cwlS')</t>
  </si>
  <si>
    <t>'cwlS'</t>
  </si>
  <si>
    <t>K19220</t>
  </si>
  <si>
    <t>3.4.-.-</t>
  </si>
  <si>
    <t>cwlS; peptidoglycan DL-endopeptidase CwlS [EC:3.4.-.-]</t>
  </si>
  <si>
    <t>Cysteine peptidases_Family C40;C40</t>
  </si>
  <si>
    <t>aprE1</t>
  </si>
  <si>
    <t>('aprE1')</t>
  </si>
  <si>
    <t>'aprE1'</t>
  </si>
  <si>
    <t>3.4.21.62</t>
  </si>
  <si>
    <t>subtilisin [EC:3.4.21.62]</t>
  </si>
  <si>
    <t>Serine peptidases_Family S8: subtilisin family;S8</t>
  </si>
  <si>
    <t>aprE2</t>
  </si>
  <si>
    <t>('aprE2')</t>
  </si>
  <si>
    <t>'aprE2'</t>
  </si>
  <si>
    <t>K14645; serine protease [EC:3.4.21.-]</t>
  </si>
  <si>
    <t>aprX</t>
  </si>
  <si>
    <t>('aprX')</t>
  </si>
  <si>
    <t>'aprX'</t>
  </si>
  <si>
    <t>aprX; serine protease AprX [EC:3.4.21.-]</t>
  </si>
  <si>
    <t>cytochrome b6f</t>
  </si>
  <si>
    <t>('petA' &amp; 'petB' &amp; 'petC' &amp; 'petD')</t>
  </si>
  <si>
    <t>Resource Use:Phototrophy:photosystem:oxygenic</t>
  </si>
  <si>
    <t>Resource Use:Phototrophy:photosystem:oxygenic:cytochrome b6f complex</t>
  </si>
  <si>
    <t>'petA'</t>
  </si>
  <si>
    <t>K02634</t>
  </si>
  <si>
    <t>apocytochrome f</t>
  </si>
  <si>
    <t>'petB'</t>
  </si>
  <si>
    <t>K02635</t>
  </si>
  <si>
    <t>cytochrome b6</t>
  </si>
  <si>
    <t>'petC'</t>
  </si>
  <si>
    <t>K02636</t>
  </si>
  <si>
    <t>7.1.1.6</t>
  </si>
  <si>
    <t>cytochrome b6-f complex iron-sulfur subunit [EC:7.1.1.6]</t>
  </si>
  <si>
    <t>'petD'</t>
  </si>
  <si>
    <t>K02637</t>
  </si>
  <si>
    <t>cytochrome b6-f complex subunit 4</t>
  </si>
  <si>
    <t>dacB</t>
  </si>
  <si>
    <t>('dacB')</t>
  </si>
  <si>
    <t>'dacB'</t>
  </si>
  <si>
    <t xml:space="preserve">3.4.16.4;3.4.21.-   </t>
  </si>
  <si>
    <t xml:space="preserve">dacB; serine-type D-Ala-D-Ala carboxypeptidase/endopeptidase (penicillin-binding protein 4) [EC:3.4.16.4 3.4.21.-]   </t>
  </si>
  <si>
    <t>Serine peptidases_Family S13: D-Ala-D-Ala peptidase C family;S13</t>
  </si>
  <si>
    <t>dacC</t>
  </si>
  <si>
    <t>('dacC')</t>
  </si>
  <si>
    <t>'dacC'</t>
  </si>
  <si>
    <t>3.4.16.4</t>
  </si>
  <si>
    <t>dacC, dacA, dacD; serine-type D-Ala-D-Ala carboxypeptidase (penicillin-binding protein 5/6) [EC:3.4.16.4]</t>
  </si>
  <si>
    <t>Serine peptidases_Family S11: D-Ala-D-Ala carboxypeptidase A family;S11</t>
  </si>
  <si>
    <t>arcAB</t>
  </si>
  <si>
    <t>(('arcA') &amp; ('arcB'))</t>
  </si>
  <si>
    <t>Stress Tolerance:Specific:pH stress:redox sensing</t>
  </si>
  <si>
    <t>Stress Tolerance:Specific:pH stress:redox sensing:redox sensing two component systems</t>
  </si>
  <si>
    <t>'arcB'</t>
  </si>
  <si>
    <t>K07648</t>
  </si>
  <si>
    <t>2.7.13.3</t>
  </si>
  <si>
    <t>two-component system, OmpR family, aerobic respiration control sensor histidine kinase ArcB [EC:2.7.13.3]</t>
  </si>
  <si>
    <t>'arcA'</t>
  </si>
  <si>
    <t>K07773</t>
  </si>
  <si>
    <t>two-component system, OmpR family, aerobic respiration control protein ArcA</t>
  </si>
  <si>
    <t>arginine amidinase</t>
  </si>
  <si>
    <t>('rocF')</t>
  </si>
  <si>
    <t>'rocF'</t>
  </si>
  <si>
    <t>3.5.3.1</t>
  </si>
  <si>
    <t>arginase [EC:3.5.3.1]</t>
  </si>
  <si>
    <t>arginine decarboxylase</t>
  </si>
  <si>
    <t>(('adiA') | ('speA') | ('pdaD'))</t>
  </si>
  <si>
    <t>'adiA'</t>
  </si>
  <si>
    <t>K01584</t>
  </si>
  <si>
    <t>4.1.1.19</t>
  </si>
  <si>
    <t>arginine decarboxylase [EC:4.1.1.19]</t>
  </si>
  <si>
    <t>'speA'</t>
  </si>
  <si>
    <t>'pdaD'</t>
  </si>
  <si>
    <t>devSR</t>
  </si>
  <si>
    <t>(('devS') &amp; ('devR'))</t>
  </si>
  <si>
    <t>oxygen limitation</t>
  </si>
  <si>
    <t>Stress Tolerance:Specific:oxygen limitation:redox sensing</t>
  </si>
  <si>
    <t>Stress Tolerance:Specific:oxygen limitation:redox sensing:redox sensing two component systems</t>
  </si>
  <si>
    <t>'devS'</t>
  </si>
  <si>
    <t>K07682</t>
  </si>
  <si>
    <t>two-component system, NarL family, sensor histidine kinase DevS [EC:2.7.13.3]</t>
  </si>
  <si>
    <t>'devR'</t>
  </si>
  <si>
    <t>K07695</t>
  </si>
  <si>
    <t>two-component system, NarL family, response regulator DevR</t>
  </si>
  <si>
    <t>isp</t>
  </si>
  <si>
    <t>('isp')</t>
  </si>
  <si>
    <t>'isp'</t>
  </si>
  <si>
    <t>K13275</t>
  </si>
  <si>
    <t>isp; major intracellular serine protease [EC:3.4.21.-]</t>
  </si>
  <si>
    <t>pepQ</t>
  </si>
  <si>
    <t>('pepQ')</t>
  </si>
  <si>
    <t>'pepQ'</t>
  </si>
  <si>
    <t>3.4.13.9</t>
  </si>
  <si>
    <t>pepQ; Xaa-Pro dipeptidase [EC:3.4.13.9]</t>
  </si>
  <si>
    <t>Metallo peptidases_Family M24;M24</t>
  </si>
  <si>
    <t>pepT</t>
  </si>
  <si>
    <t>('pepT')</t>
  </si>
  <si>
    <t>'pepT'</t>
  </si>
  <si>
    <t>3.4.11.4</t>
  </si>
  <si>
    <t>pepT; tripeptide aminopeptidase [EC:3.4.11.4]</t>
  </si>
  <si>
    <t>Metallo peptidases_Family M20;M20</t>
  </si>
  <si>
    <t>avrPphB</t>
  </si>
  <si>
    <t>('avrPphB')</t>
  </si>
  <si>
    <t>'avrPphB'</t>
  </si>
  <si>
    <t>K13440</t>
  </si>
  <si>
    <t xml:space="preserve">3.4.22.-  </t>
  </si>
  <si>
    <t xml:space="preserve">avrPphB; cysteine protease avirulence protein AvrPphB [EC:3.4.22.-]  </t>
  </si>
  <si>
    <t>Cysteine peptidases_Family C58;C58</t>
  </si>
  <si>
    <t>avrRpt2</t>
  </si>
  <si>
    <t>('avrRpt2')</t>
  </si>
  <si>
    <t>'avrRpt2'</t>
  </si>
  <si>
    <t>K13439</t>
  </si>
  <si>
    <t xml:space="preserve">3.4.22.-   </t>
  </si>
  <si>
    <t xml:space="preserve">avrRpt2; cysteine protease avirulence protein AvrRpt2 [EC:3.4.22.-]   </t>
  </si>
  <si>
    <t>Cysteine peptidases_Family C70;C70</t>
  </si>
  <si>
    <t>bacteriochlorophyll g synthesis</t>
  </si>
  <si>
    <t>('bchX' | 'bchY' | 'bchZ')</t>
  </si>
  <si>
    <t>Resource Use:Phototrophy:pigments:core</t>
  </si>
  <si>
    <t>pigments</t>
  </si>
  <si>
    <t>Resource Use:Phototrophy:pigments:core:anoxygenic</t>
  </si>
  <si>
    <t>Resource Use:Phototrophy:pigments:core:anoxygenic:bacteriochlorophyll g</t>
  </si>
  <si>
    <t>'bchX'</t>
  </si>
  <si>
    <t>K11333</t>
  </si>
  <si>
    <t>1.3.7.14;1.3.7.15</t>
  </si>
  <si>
    <t xml:space="preserve">3,8-divinyl chlorophyllide a/chlorophyllide a reductase subunit X [EC:1.3.7.14 1.3.7.15] </t>
  </si>
  <si>
    <t>'bchY'</t>
  </si>
  <si>
    <t>K11334</t>
  </si>
  <si>
    <t xml:space="preserve">3,8-divinyl chlorophyllide a/chlorophyllide a reductase subunit Y [EC:1.3.7.14 1.3.7.15] </t>
  </si>
  <si>
    <t>'bchZ'</t>
  </si>
  <si>
    <t>K11335</t>
  </si>
  <si>
    <t xml:space="preserve">3,8-divinyl chlorophyllide a/chlorophyllide a reductase subunit Z [EC:1.3.7.14 1.3.7.15] </t>
  </si>
  <si>
    <t>baeRS</t>
  </si>
  <si>
    <t>(('baeR') &amp; ('baeS'))</t>
  </si>
  <si>
    <t>envelope stress</t>
  </si>
  <si>
    <t>Stress Tolerance:Specific:envelope stress:misfolded protein/secretion stress sensing</t>
  </si>
  <si>
    <t>Stress Tolerance:Specific:envelope stress:misfolded protein/secretion stress sensing:misfolded proteins/secretion stress two component systems</t>
  </si>
  <si>
    <t>'baeS'</t>
  </si>
  <si>
    <t>two-component system, OmpR family, sensor histidine kinase BaeS [EC:2.7.13.3]</t>
  </si>
  <si>
    <t>'baeR'</t>
  </si>
  <si>
    <t>K07664</t>
  </si>
  <si>
    <t>two-component system, OmpR family, response regulator BaeR</t>
  </si>
  <si>
    <t>bapA</t>
  </si>
  <si>
    <t>('bapA')</t>
  </si>
  <si>
    <t>'bapA'</t>
  </si>
  <si>
    <t>K20750</t>
  </si>
  <si>
    <t>3.4.11.25</t>
  </si>
  <si>
    <t>bapA; beta-peptidyl aminopeptidase [EC:3.4.11.25]</t>
  </si>
  <si>
    <t>Mixed peptidases_Family P1: DmpA aminopeptidase family;P1</t>
  </si>
  <si>
    <t>E3.4.11.24</t>
  </si>
  <si>
    <t>('E3.4.11.24')</t>
  </si>
  <si>
    <t>'E3.4.11.24'</t>
  </si>
  <si>
    <t>K19702</t>
  </si>
  <si>
    <t>3.4.11.24</t>
  </si>
  <si>
    <t>E3.4.11.24; aminopeptidase S [EC:3.4.11.24]</t>
  </si>
  <si>
    <t>Metallo peptidases_Family M28: aminopeptidase Y family;M28</t>
  </si>
  <si>
    <t>bepA</t>
  </si>
  <si>
    <t>('bepA')</t>
  </si>
  <si>
    <t>'bepA'</t>
  </si>
  <si>
    <t>K01423</t>
  </si>
  <si>
    <t xml:space="preserve">3.4.-.-   </t>
  </si>
  <si>
    <t xml:space="preserve">bepA; beta-barrel assembly-enhancing protease [EC:3.4.-.-]   </t>
  </si>
  <si>
    <t>Metallo peptidases_Family M48: Ste24 endopeptidase family;M48</t>
  </si>
  <si>
    <t>E3.4.24.32</t>
  </si>
  <si>
    <t>('E3.4.24.32')</t>
  </si>
  <si>
    <t>'E3.4.24.32'</t>
  </si>
  <si>
    <t>K20749</t>
  </si>
  <si>
    <t>3.4.24.32</t>
  </si>
  <si>
    <t>E3.4.24.32; beta-lytic metalloendopeptidase [EC:3.4.24.32]</t>
  </si>
  <si>
    <t>Metallo peptidases_Family M23;M23</t>
  </si>
  <si>
    <t>lipopolysaccharide assembly/export</t>
  </si>
  <si>
    <t>('lptA' | 'lptB' | 'lptC' | 'lptD' | 'lptE' | 'lptF' | 'lptG')</t>
  </si>
  <si>
    <t>'lptE'</t>
  </si>
  <si>
    <t>K03643</t>
  </si>
  <si>
    <t>1.B.42.1.2_P0ADC1</t>
  </si>
  <si>
    <t>LPS-assembly lipoprotein</t>
  </si>
  <si>
    <t>'lptD'</t>
  </si>
  <si>
    <t>1.B.42.1.12_L0KAJ8;1.B.42.1.1_Q9K187;1.B.42.1.2_P31554;1.B.42.1.3_Q1D8U8;1.B.42.1.4_Q215S1;1.B.42.1.5_E8QT47;1.B.42.1.6_B4U7L6;1.B.42.1.9_B3DWJ6</t>
  </si>
  <si>
    <t>LPS-assembly protein</t>
  </si>
  <si>
    <t>'lptB'</t>
  </si>
  <si>
    <t>7.5.2.5</t>
  </si>
  <si>
    <t>1.B.42.1.2_P0A9V1;3.A.1.142.1_Q8DNB9;3.A.1.152.1_Q9HVV6</t>
  </si>
  <si>
    <t>lipopolysaccharide export system ATP-binding protein [EC:7.5.2.5]</t>
  </si>
  <si>
    <t>'lptF'</t>
  </si>
  <si>
    <t>1.B.42.1.2_P0AF98;3.A.1.152.1_Q9HXH4;3.A.1.152.3_Q5SL96</t>
  </si>
  <si>
    <t>lipopolysaccharide export system permease protein</t>
  </si>
  <si>
    <t>'lptA'</t>
  </si>
  <si>
    <t>1.B.42.1.2_P0ADV1</t>
  </si>
  <si>
    <t>lipopolysaccharide export system protein LptA</t>
  </si>
  <si>
    <t>'lptC'</t>
  </si>
  <si>
    <t>K11719</t>
  </si>
  <si>
    <t>1.B.42.1.2_P0ADW0</t>
  </si>
  <si>
    <t>lipopolysaccharide export system protein LptC</t>
  </si>
  <si>
    <t>'lptG'</t>
  </si>
  <si>
    <t>1.B.42.1.2_P0ADC6;3.A.1.152.1_Q9HXH5</t>
  </si>
  <si>
    <t>bpr</t>
  </si>
  <si>
    <t>('bpr')</t>
  </si>
  <si>
    <t>'bpr'</t>
  </si>
  <si>
    <t>K13276</t>
  </si>
  <si>
    <t>bpr; bacillopeptidase F [EC:3.4.21.-]</t>
  </si>
  <si>
    <t>lonB</t>
  </si>
  <si>
    <t>('lonB')</t>
  </si>
  <si>
    <t>'lonB'</t>
  </si>
  <si>
    <t>K04076</t>
  </si>
  <si>
    <t>3.4.21.53</t>
  </si>
  <si>
    <t>ATP-dependent Lon protease [EC:3.4.21.53]</t>
  </si>
  <si>
    <t>Serine peptidases_Family S16: lon protease family;S16</t>
  </si>
  <si>
    <t>lonH</t>
  </si>
  <si>
    <t>('lonH')</t>
  </si>
  <si>
    <t>'lonH'</t>
  </si>
  <si>
    <t>K04770</t>
  </si>
  <si>
    <t>Lon-like ATP-dependent protease [EC:3.4.21.-]</t>
  </si>
  <si>
    <t>glutamate dependent acid tolerance</t>
  </si>
  <si>
    <t>(('gadAB') | ('gadC'))</t>
  </si>
  <si>
    <t>'gadAB'</t>
  </si>
  <si>
    <t>4.1.1.15</t>
  </si>
  <si>
    <t>glutamate decarboxylase [EC:4.1.1.15]</t>
  </si>
  <si>
    <t>'gadC'</t>
  </si>
  <si>
    <t>2.A.3.7.1;2.A.3.7.3</t>
  </si>
  <si>
    <t>glutamate:GABA antiporter</t>
  </si>
  <si>
    <t>nitrate-&gt;nitrite_assimilatory_full</t>
  </si>
  <si>
    <t>(('nasAB_and') | ('narB'))</t>
  </si>
  <si>
    <t>Resource Acquisition:Substrate assimilation:N compounds:assimilatory nitrate reduction</t>
  </si>
  <si>
    <t>'narB'</t>
  </si>
  <si>
    <t>K00367</t>
  </si>
  <si>
    <t>1.7.7.2</t>
  </si>
  <si>
    <t>ferredoxin-nitrate reductase [EC:1.7.7.2]</t>
  </si>
  <si>
    <t>exopolysaccharide production</t>
  </si>
  <si>
    <t>('exoF' | 'exoY')</t>
  </si>
  <si>
    <t>'exoY'</t>
  </si>
  <si>
    <t>K16566</t>
  </si>
  <si>
    <t>exopolysaccharide production protein ExoY</t>
  </si>
  <si>
    <t>cfa</t>
  </si>
  <si>
    <t>('cfa')</t>
  </si>
  <si>
    <t>Stress Tolerance:Specific:pH stress:membrane stabilization</t>
  </si>
  <si>
    <t>Stress Tolerance:Specific:pH stress:membrane stabilization:cyclopropane fatty acid (CFA) synthase</t>
  </si>
  <si>
    <t>'cfa'</t>
  </si>
  <si>
    <t>2.1.1.79</t>
  </si>
  <si>
    <t>cyclopropane-fatty-acyl-phospholipid synthase [EC:2.1.1.79]</t>
  </si>
  <si>
    <t>nprB</t>
  </si>
  <si>
    <t>('nprB')</t>
  </si>
  <si>
    <t>'nprB'</t>
  </si>
  <si>
    <t>K08777</t>
  </si>
  <si>
    <t>3.4.24.-</t>
  </si>
  <si>
    <t>nprB; neutral peptidase B [EC:3.4.24.-]</t>
  </si>
  <si>
    <t>Metallo peptidases_Family M4: thermolysin family;M4</t>
  </si>
  <si>
    <t>gpr</t>
  </si>
  <si>
    <t>('gpr')</t>
  </si>
  <si>
    <t>'gpr'</t>
  </si>
  <si>
    <t>K06012</t>
  </si>
  <si>
    <t>3.4.24.78</t>
  </si>
  <si>
    <t>gpr; spore protease [EC:3.4.24.78]</t>
  </si>
  <si>
    <t>Aspartic peptidases_Family A25: gpr protease family;A25</t>
  </si>
  <si>
    <t>nrsSR</t>
  </si>
  <si>
    <t>(('nrsS') &amp; ('nrsR'))</t>
  </si>
  <si>
    <t>'nrsS'</t>
  </si>
  <si>
    <t>K11328</t>
  </si>
  <si>
    <t>two-component system, OmpR family, Ni(II)-sensor and/or redox sensor kinase NrsS [EC:2.7.13.3]</t>
  </si>
  <si>
    <t>'nrsR'</t>
  </si>
  <si>
    <t>K11330</t>
  </si>
  <si>
    <t>two-component system, OmpR family, Ni(II)-responsive and/or redox-responsive regulator NrsR</t>
  </si>
  <si>
    <t>flaK</t>
  </si>
  <si>
    <t>('flaK')</t>
  </si>
  <si>
    <t>'flaK'</t>
  </si>
  <si>
    <t>K07991</t>
  </si>
  <si>
    <t>3.4.23.52</t>
  </si>
  <si>
    <t>flaK; archaeal preflagellin peptidase FlaK [EC:3.4.23.52]</t>
  </si>
  <si>
    <t>Aspartic peptidases_Family A24: type IV prepilin peptidase family;A24</t>
  </si>
  <si>
    <t>clpP</t>
  </si>
  <si>
    <t>('clpP')</t>
  </si>
  <si>
    <t>'clpP'</t>
  </si>
  <si>
    <t xml:space="preserve">3.4.21.92  </t>
  </si>
  <si>
    <t xml:space="preserve">ATP-dependent Clp protease, protease subunit [EC:3.4.21.92]  </t>
  </si>
  <si>
    <t>Serine peptidases_Family S14: ClpP endopeptidase family;S14</t>
  </si>
  <si>
    <t>regAB</t>
  </si>
  <si>
    <t>(('regA') &amp; ('regB'))</t>
  </si>
  <si>
    <t>Stress Tolerance:Specific:oxidative stress:redox sensing</t>
  </si>
  <si>
    <t>Stress Tolerance:Specific:oxidative stress:redox sensing:redox sensing two component systems</t>
  </si>
  <si>
    <t>'regB'</t>
  </si>
  <si>
    <t>K15011</t>
  </si>
  <si>
    <t>two-component system, sensor histidine kinase RegB [EC:2.7.13.3]</t>
  </si>
  <si>
    <t>'regA'</t>
  </si>
  <si>
    <t>K15012</t>
  </si>
  <si>
    <t>two-component system, response regulator RegA</t>
  </si>
  <si>
    <t>mannosylglycerate_biosynthesis</t>
  </si>
  <si>
    <t>(('mngA' &amp; 'mngB') | ('mgs'))</t>
  </si>
  <si>
    <t>'mngA'</t>
  </si>
  <si>
    <t>2.4.1.217</t>
  </si>
  <si>
    <t>mannosyl-3-phosphoglycerate synthase [EC:2.4.1.217]</t>
  </si>
  <si>
    <t>'mngB'</t>
  </si>
  <si>
    <t>K07026</t>
  </si>
  <si>
    <t>3.1.3.70</t>
  </si>
  <si>
    <t>mannosyl-3-phosphoglycerate phosphatase [EC:3.1.3.70]</t>
  </si>
  <si>
    <t>'mgs'</t>
  </si>
  <si>
    <t>K18818</t>
  </si>
  <si>
    <t>2.4.1.269</t>
  </si>
  <si>
    <t>mannosylglycerate synthase [EC:2.4.1.269]</t>
  </si>
  <si>
    <t>map</t>
  </si>
  <si>
    <t>('map')</t>
  </si>
  <si>
    <t>'map'</t>
  </si>
  <si>
    <t>3.4.11.18</t>
  </si>
  <si>
    <t>map; methionyl aminopeptidase [EC:3.4.11.18]</t>
  </si>
  <si>
    <t>heatinducibleTF</t>
  </si>
  <si>
    <t>('hrcA')</t>
  </si>
  <si>
    <t>temperature</t>
  </si>
  <si>
    <t>Stress Tolerance:Specific:temperature:high:heat-induced transcriptional regulation</t>
  </si>
  <si>
    <t>Stress Tolerance:Specific:temperature:high:heat-induced transcriptional regulation:heat induced transcription factor</t>
  </si>
  <si>
    <t>'hrcA'</t>
  </si>
  <si>
    <t>heat-inducible transcriptional repressor</t>
  </si>
  <si>
    <t>cpaA</t>
  </si>
  <si>
    <t>('cpaA')</t>
  </si>
  <si>
    <t>'cpaA'</t>
  </si>
  <si>
    <t>K02278</t>
  </si>
  <si>
    <t>3.4.23.43</t>
  </si>
  <si>
    <t>cpaA, tadV; prepilin peptidase CpaA [EC:3.4.23.43]</t>
  </si>
  <si>
    <t>cpg</t>
  </si>
  <si>
    <t>('cpg')</t>
  </si>
  <si>
    <t>'cpg'</t>
  </si>
  <si>
    <t>3.4.17.11</t>
  </si>
  <si>
    <t>cpg; glutamate carboxypeptidase [EC:3.4.17.11]</t>
  </si>
  <si>
    <t>cps</t>
  </si>
  <si>
    <t>('cps')</t>
  </si>
  <si>
    <t>'cps'</t>
  </si>
  <si>
    <t>K13048</t>
  </si>
  <si>
    <t>3.4.17.-</t>
  </si>
  <si>
    <t>cps; carboxypeptidase Ss1 [EC:3.4.17.-]</t>
  </si>
  <si>
    <t>cpt</t>
  </si>
  <si>
    <t>('cpt')</t>
  </si>
  <si>
    <t>'cpt'</t>
  </si>
  <si>
    <t>3.4.17.18</t>
  </si>
  <si>
    <t>cpt; carboxypeptidase T [EC:3.4.17.18]</t>
  </si>
  <si>
    <t>Metallo peptidases_Family M14: carboxypeptidase A family;M14</t>
  </si>
  <si>
    <t>cpxAR</t>
  </si>
  <si>
    <t>(('cpxA') &amp; ('cpxR'))</t>
  </si>
  <si>
    <t>'cpxA'</t>
  </si>
  <si>
    <t>K07640</t>
  </si>
  <si>
    <t>two-component system, OmpR family, sensor histidine kinase CpxA [EC:2.7.13.3]</t>
  </si>
  <si>
    <t>'cpxR'</t>
  </si>
  <si>
    <t>two-component system, OmpR family, response regulator CpxR</t>
  </si>
  <si>
    <t>cpxP</t>
  </si>
  <si>
    <t>('cpxP')</t>
  </si>
  <si>
    <t>'cpxP'</t>
  </si>
  <si>
    <t>K06006</t>
  </si>
  <si>
    <t>periplasmic protein CpxP/Spy</t>
  </si>
  <si>
    <t>cspA</t>
  </si>
  <si>
    <t>('cspA')</t>
  </si>
  <si>
    <t>Stress Tolerance:Specific:temperature:low:destabilization of secondary structures in mRNAs</t>
  </si>
  <si>
    <t>Stress Tolerance:Specific:temperature:low:destabilization of secondary structures in mRNAs:mRNA chaperone</t>
  </si>
  <si>
    <t>'cspA'</t>
  </si>
  <si>
    <t>cold shock protein</t>
  </si>
  <si>
    <t>hsp10</t>
  </si>
  <si>
    <t>('groES')</t>
  </si>
  <si>
    <t>Stress Tolerance:General:protection, repair, degradation of denatured/misfolded proteins</t>
  </si>
  <si>
    <t>Stress Tolerance:General:protection, repair, degradation of denatured/misfolded proteins:heat shock proteins</t>
  </si>
  <si>
    <t>'groES'</t>
  </si>
  <si>
    <t>chaperonin GroES, HSP10</t>
  </si>
  <si>
    <t>cwlK</t>
  </si>
  <si>
    <t>('cwlK')</t>
  </si>
  <si>
    <t>'cwlK'</t>
  </si>
  <si>
    <t>K17733</t>
  </si>
  <si>
    <t>cwlK; peptidoglycan LD-endopeptidase CwlK [EC:3.4.-.-]</t>
  </si>
  <si>
    <t>Metallo peptidases_Family M15: zinc D-Ala-D-Ala carboxypeptidase family;M15</t>
  </si>
  <si>
    <t>cwlO</t>
  </si>
  <si>
    <t>('cwlO')</t>
  </si>
  <si>
    <t>'cwlO'</t>
  </si>
  <si>
    <t>cwlO; peptidoglycan DL-endopeptidase CwlO [EC:3.4.-.-]</t>
  </si>
  <si>
    <t>hsp100_or</t>
  </si>
  <si>
    <t>('clpA' | 'clpB' | 'clpC' | 'clpE' | 'clpL' | 'clpX' | 'hslU')</t>
  </si>
  <si>
    <t>Stress Tolerance:Specific:temperature:high:protection, repair, degradation of denatured/misfolded proteins</t>
  </si>
  <si>
    <t>Stress Tolerance:Specific:temperature:high:protection, repair, degradation of denatured/misfolded proteins:ATP-dependent proteases</t>
  </si>
  <si>
    <t>'clpX'</t>
  </si>
  <si>
    <t>ATP-dependent Clp protease ATP-binding subunit ClpX, HSP100</t>
  </si>
  <si>
    <t>'hslU'</t>
  </si>
  <si>
    <t>ATP-dependent HslUV protease ATP-binding subunit HslU, HSP100</t>
  </si>
  <si>
    <t>'clpA'</t>
  </si>
  <si>
    <t>K03694</t>
  </si>
  <si>
    <t>ATP-dependent Clp protease ATP-binding subunit ClpA, HSP100</t>
  </si>
  <si>
    <t>'clpB'</t>
  </si>
  <si>
    <t>ATP-dependent Clp protease ATP-binding subunit ClpB, HSP100</t>
  </si>
  <si>
    <t>'clpC'</t>
  </si>
  <si>
    <t>ATP-dependent Clp protease ATP-binding subunit ClpC, HSP100</t>
  </si>
  <si>
    <t>'clpE'</t>
  </si>
  <si>
    <t>K03697</t>
  </si>
  <si>
    <t>ATP-dependent Clp protease ATP-binding subunit ClpE, HSP100</t>
  </si>
  <si>
    <t>'clpL'</t>
  </si>
  <si>
    <t>K04086</t>
  </si>
  <si>
    <t>ATP-dependent Clp protease ATP-binding subunit ClpL, HSP100</t>
  </si>
  <si>
    <t>hsp60</t>
  </si>
  <si>
    <t>('groEL' | 'cct')</t>
  </si>
  <si>
    <t>'groEL'</t>
  </si>
  <si>
    <t>chaperonin GroEL, HSP60</t>
  </si>
  <si>
    <t>'cct'</t>
  </si>
  <si>
    <t>archaeal chaperonin, HSP60</t>
  </si>
  <si>
    <t>ggt</t>
  </si>
  <si>
    <t>('ggt')</t>
  </si>
  <si>
    <t>'ggt'</t>
  </si>
  <si>
    <t>2.3.2.2;3.4.19.13</t>
  </si>
  <si>
    <t>ggt; gamma-glutamyltranspeptidase / glutathione hydrolase [EC:2.3.2.2 3.4.19.13]</t>
  </si>
  <si>
    <t>Threonine peptidases_Family T3: gamma-glutamyltransferase family;T3</t>
  </si>
  <si>
    <t>patG</t>
  </si>
  <si>
    <t>('patG')</t>
  </si>
  <si>
    <t>'patG'</t>
  </si>
  <si>
    <t>K24454</t>
  </si>
  <si>
    <t xml:space="preserve">1.3.3.16;3.4.-.-  </t>
  </si>
  <si>
    <t xml:space="preserve">patG; thiazoline dehydrogenase / protease [EC:1.3.3.16 3.4.-.-]  </t>
  </si>
  <si>
    <t>hyaD</t>
  </si>
  <si>
    <t>('hyaD')</t>
  </si>
  <si>
    <t>'hyaD'</t>
  </si>
  <si>
    <t>3.4.23.-</t>
  </si>
  <si>
    <t>hyaD, hybD; hydrogenase maturation protease [EC:3.4.23.-]</t>
  </si>
  <si>
    <t>Aspartic peptidases_Family A31: HybD endopeptidase family;A31</t>
  </si>
  <si>
    <t>dcp</t>
  </si>
  <si>
    <t>('dcp')</t>
  </si>
  <si>
    <t>'dcp'</t>
  </si>
  <si>
    <t>K01284</t>
  </si>
  <si>
    <t>3.4.15.5</t>
  </si>
  <si>
    <t>dcp; peptidyl-dipeptidase Dcp [EC:3.4.15.5]</t>
  </si>
  <si>
    <t>Metallo peptidases_Family M3;M3</t>
  </si>
  <si>
    <t>deaD</t>
  </si>
  <si>
    <t>('deaD')</t>
  </si>
  <si>
    <t>Stress Tolerance:Specific:temperature:low:destabilization of secondary structures in mRNAs:RNA degradation</t>
  </si>
  <si>
    <t>'deaD'</t>
  </si>
  <si>
    <t>3.6.4.13</t>
  </si>
  <si>
    <t>ATP-dependent RNA helicase DeaD [EC:3.6.4.13]</t>
  </si>
  <si>
    <t>degP</t>
  </si>
  <si>
    <t>('degP')</t>
  </si>
  <si>
    <t>'degP'</t>
  </si>
  <si>
    <t>3.4.21.107</t>
  </si>
  <si>
    <t>degP, htrA; serine protease Do [EC:3.4.21.107]</t>
  </si>
  <si>
    <t>degQ</t>
  </si>
  <si>
    <t>('degQ')</t>
  </si>
  <si>
    <t>'degQ'</t>
  </si>
  <si>
    <t>degQ, hhoA; serine protease DegQ [EC:3.4.21.-]</t>
  </si>
  <si>
    <t>desA</t>
  </si>
  <si>
    <t>('desA')</t>
  </si>
  <si>
    <t>Stress Tolerance:Specific:temperature:low:membrane stabilization</t>
  </si>
  <si>
    <t>Stress Tolerance:Specific:temperature:low:membrane stabilization:fatty acid desaturase</t>
  </si>
  <si>
    <t>'desA'</t>
  </si>
  <si>
    <t>K10255</t>
  </si>
  <si>
    <t>1.14.19.23;1.14.19.45</t>
  </si>
  <si>
    <t>acyl-lipid omega-6 desaturase (Delta-12 desaturase) [EC:1.14.19.23 1.14.19.45]</t>
  </si>
  <si>
    <t>desKR</t>
  </si>
  <si>
    <t>(('desK') | ('desR'))</t>
  </si>
  <si>
    <t>Stress Tolerance:Specific:temperature:low:cold-sensing machinery</t>
  </si>
  <si>
    <t>Stress Tolerance:Specific:temperature:low:cold-sensing machinery:cold sensing two-component system</t>
  </si>
  <si>
    <t>'desR'</t>
  </si>
  <si>
    <t>two-component system, NarL family, response regulator DesR</t>
  </si>
  <si>
    <t>'desK'</t>
  </si>
  <si>
    <t>two-component system, NarL family, sensor histidine kinase DesK [EC:2.7.13.3]</t>
  </si>
  <si>
    <t>pepO</t>
  </si>
  <si>
    <t>('pepO')</t>
  </si>
  <si>
    <t>'pepO'</t>
  </si>
  <si>
    <t>pepO; putative endopeptidase [EC:3.4.24.-]</t>
  </si>
  <si>
    <t>Metallo peptidases_Family M13: neprilysin family;M13</t>
  </si>
  <si>
    <t>pepP</t>
  </si>
  <si>
    <t>('pepP')</t>
  </si>
  <si>
    <t>'pepP'</t>
  </si>
  <si>
    <t>3.4.11.9</t>
  </si>
  <si>
    <t>pepP; Xaa-Pro aminopeptidase [EC:3.4.11.9]</t>
  </si>
  <si>
    <t>diaponeurosporene biosynthesis</t>
  </si>
  <si>
    <t>('crtM' | 'crtN')</t>
  </si>
  <si>
    <t>Resource Use:Phototrophy:pigments:accessory</t>
  </si>
  <si>
    <t>Resource Use:Phototrophy:pigments:accessory:carotenoid:carotene</t>
  </si>
  <si>
    <t>Resource Use:Phototrophy:pigments:accessory:carotenoid:carotene:diaponeurosporene</t>
  </si>
  <si>
    <t>'crtM'</t>
  </si>
  <si>
    <t>K10208</t>
  </si>
  <si>
    <t>2.5.1.96</t>
  </si>
  <si>
    <t xml:space="preserve">4,4'-diapophytoene synthase [EC:2.5.1.96] </t>
  </si>
  <si>
    <t>'crtN'</t>
  </si>
  <si>
    <t>K10209</t>
  </si>
  <si>
    <t>1.3.8.2</t>
  </si>
  <si>
    <t xml:space="preserve">4,4'-diapophytoene desaturase [EC:1.3.8.2] </t>
  </si>
  <si>
    <t>katG</t>
  </si>
  <si>
    <t>('katG')</t>
  </si>
  <si>
    <t>Stress Tolerance:General:scavenging of reactive oxygen species</t>
  </si>
  <si>
    <t>Stress Tolerance:General:scavenging of reactive oxygen species:ROS scavenging enzymes</t>
  </si>
  <si>
    <t>'katG'</t>
  </si>
  <si>
    <t>1.11.1.21</t>
  </si>
  <si>
    <t>catalase-peroxidase [EC:1.11.1.21]</t>
  </si>
  <si>
    <t>dmpA</t>
  </si>
  <si>
    <t>('dmpA')</t>
  </si>
  <si>
    <t>'dmpA'</t>
  </si>
  <si>
    <t>3.4.11.19</t>
  </si>
  <si>
    <t>dmpA, dap; D-aminopeptidase [EC:3.4.11.19]</t>
  </si>
  <si>
    <t>DMSO-&gt;DMS_and</t>
  </si>
  <si>
    <t>('dmsA' &amp; 'dmsB' &amp; 'dmsC')</t>
  </si>
  <si>
    <t>chemolithoheterotrophy</t>
  </si>
  <si>
    <t>Resource Use:Chemotrophy:chemolithoheterotrophy:anaerobic respiration:S compounds</t>
  </si>
  <si>
    <t>Resource Use:Chemotrophy:chemolithoheterotrophy:anaerobic respiration:S as terminal electron acceptor:DMSO</t>
  </si>
  <si>
    <t>'dmsA'</t>
  </si>
  <si>
    <t>K07306</t>
  </si>
  <si>
    <t>1.8.5.3</t>
  </si>
  <si>
    <t xml:space="preserve">anaerobic dimethyl sulfoxide reductase subunit A [EC:1.8.5.3] </t>
  </si>
  <si>
    <t>'dmsB'</t>
  </si>
  <si>
    <t>K07307</t>
  </si>
  <si>
    <t xml:space="preserve">anaerobic dimethyl sulfoxide reductase subunit B </t>
  </si>
  <si>
    <t>'dmsC'</t>
  </si>
  <si>
    <t>K07308</t>
  </si>
  <si>
    <t xml:space="preserve">anaerobic dimethyl sulfoxide reductase subunit C </t>
  </si>
  <si>
    <t>DMSP-&gt;DMS</t>
  </si>
  <si>
    <t>('dddL')</t>
  </si>
  <si>
    <t>Resource Use:Chemotrophy:chemolithoheterotrophy:anaerobic respiration:S as terminal electron acceptor:DMSP</t>
  </si>
  <si>
    <t>'dddL'</t>
  </si>
  <si>
    <t>4.4.1.3</t>
  </si>
  <si>
    <t xml:space="preserve">dimethylpropiothetin dethiomethylase [EC:4.4.1.3] </t>
  </si>
  <si>
    <t>dppA</t>
  </si>
  <si>
    <t>('dppA')</t>
  </si>
  <si>
    <t>'dppA'</t>
  </si>
  <si>
    <t>3.A.1.5.2_P26902</t>
  </si>
  <si>
    <t>D-amino peptidase [EC:3.4.11.-]</t>
  </si>
  <si>
    <t>Metallo peptidases_Family M55: DppA aminopeptidase family;M55</t>
  </si>
  <si>
    <t>E3.4.11.10</t>
  </si>
  <si>
    <t>('E3.4.11.10')</t>
  </si>
  <si>
    <t>'E3.4.11.10'</t>
  </si>
  <si>
    <t>K05994</t>
  </si>
  <si>
    <t>3.4.11.10</t>
  </si>
  <si>
    <t>E3.4.11.10; bacterial leucyl aminopeptidase [EC:3.4.11.10]</t>
  </si>
  <si>
    <t>E3.4.17.14</t>
  </si>
  <si>
    <t>('E3.4.17.14')</t>
  </si>
  <si>
    <t>'E3.4.17.14'</t>
  </si>
  <si>
    <t>K08640</t>
  </si>
  <si>
    <t>3.4.17.14</t>
  </si>
  <si>
    <t>E3.4.17.14; zinc D-Ala-D-Ala carboxypeptidase [EC:3.4.17.14]</t>
  </si>
  <si>
    <t>E3.4.17.19</t>
  </si>
  <si>
    <t>('E3.4.17.19')</t>
  </si>
  <si>
    <t>'E3.4.17.19'</t>
  </si>
  <si>
    <t>3.4.17.19</t>
  </si>
  <si>
    <t>E3.4.17.19; carboxypeptidase Taq [EC:3.4.17.19]</t>
  </si>
  <si>
    <t>Metallo peptidases_Family M32: carboxypeptidase Taq family;M32</t>
  </si>
  <si>
    <t>E3.4.21.121</t>
  </si>
  <si>
    <t>('E3.4.21.121')</t>
  </si>
  <si>
    <t>'E3.4.21.121'</t>
  </si>
  <si>
    <t>K20755</t>
  </si>
  <si>
    <t>3.4.21.121</t>
  </si>
  <si>
    <t>E3.4.21.121; Lys-Lys/Arg-Xaa endopeptidase [EC:3.4.21.121]</t>
  </si>
  <si>
    <t>E3.4.21.50</t>
  </si>
  <si>
    <t>('E3.4.21.50')</t>
  </si>
  <si>
    <t>'E3.4.21.50'</t>
  </si>
  <si>
    <t>K01337</t>
  </si>
  <si>
    <t>3.4.21.50</t>
  </si>
  <si>
    <t>E3.4.21.50; lysyl endopeptidase [EC:3.4.21.50]</t>
  </si>
  <si>
    <t>phycobilisome phycocyanin</t>
  </si>
  <si>
    <t>('cpcA' | 'cpcB' | 'cpcC' | 'cpcD' | 'cpcE' | 'cpcF' | 'rpcG' | 'cpcG')</t>
  </si>
  <si>
    <t>Resource Use:Phototrophy:pigments:accessory:phycobiliprotein</t>
  </si>
  <si>
    <t>Resource Use:Phototrophy:pigments:accessory:phycobiliprotein:phycocyanin</t>
  </si>
  <si>
    <t>'cpcA'</t>
  </si>
  <si>
    <t>K02284</t>
  </si>
  <si>
    <t>phycocyanin alpha chain</t>
  </si>
  <si>
    <t>'cpcB'</t>
  </si>
  <si>
    <t>K02285</t>
  </si>
  <si>
    <t>phycocyanin beta chain</t>
  </si>
  <si>
    <t>'cpcC'</t>
  </si>
  <si>
    <t>K02286</t>
  </si>
  <si>
    <t>phycocyanin-associated rod linker protein</t>
  </si>
  <si>
    <t>'cpcD'</t>
  </si>
  <si>
    <t>K02287</t>
  </si>
  <si>
    <t>phycocyanin-associated, rod</t>
  </si>
  <si>
    <t>'cpcE'</t>
  </si>
  <si>
    <t>K02288</t>
  </si>
  <si>
    <t>4.4.1.32</t>
  </si>
  <si>
    <t>phycocyanobilin lyase subunit alpha [EC:4.4.1.32]</t>
  </si>
  <si>
    <t>'cpcF'</t>
  </si>
  <si>
    <t>K02289</t>
  </si>
  <si>
    <t>phycocyanobilin lyase subunit beta [EC:4.4.1.32]</t>
  </si>
  <si>
    <t>'cpcG'</t>
  </si>
  <si>
    <t>K02290</t>
  </si>
  <si>
    <t>phycobilisome rod-core linker protein</t>
  </si>
  <si>
    <t>'rpcG'</t>
  </si>
  <si>
    <t>K20713</t>
  </si>
  <si>
    <t>4.4.1.33</t>
  </si>
  <si>
    <t>R-phycocyanin alpha-cysteine-84 phycourobilin lyase/isomerase [EC:4.4.1.33]</t>
  </si>
  <si>
    <t>E3.4.24.33</t>
  </si>
  <si>
    <t>('E3.4.24.33')</t>
  </si>
  <si>
    <t>'E3.4.24.33'</t>
  </si>
  <si>
    <t>K23743</t>
  </si>
  <si>
    <t xml:space="preserve">3.4.24.33   </t>
  </si>
  <si>
    <t xml:space="preserve">E3.4.24.33; peptidyl-Asp metalloendopeptidase [EC:3.4.24.33]   </t>
  </si>
  <si>
    <t>Metallo peptidases_Family M72;M72</t>
  </si>
  <si>
    <t>ldcA</t>
  </si>
  <si>
    <t>('ldcA')</t>
  </si>
  <si>
    <t>'ldcA'</t>
  </si>
  <si>
    <t xml:space="preserve">3.4.17.13   </t>
  </si>
  <si>
    <t xml:space="preserve">ldcA; muramoyltetrapeptide carboxypeptidase [EC:3.4.17.13]   </t>
  </si>
  <si>
    <t>Serine peptidases_Family S66;S66</t>
  </si>
  <si>
    <t>prc</t>
  </si>
  <si>
    <t>('prc')</t>
  </si>
  <si>
    <t>'prc'</t>
  </si>
  <si>
    <t>3.4.21.102</t>
  </si>
  <si>
    <t>E3.4.21.102, prc, ctpA; carboxyl-terminal processing protease [EC:3.4.21.102]</t>
  </si>
  <si>
    <t>Serine peptidases_Family S41: C-terminal processing peptidase family;S41</t>
  </si>
  <si>
    <t>preP</t>
  </si>
  <si>
    <t>('preP')</t>
  </si>
  <si>
    <t>'preP'</t>
  </si>
  <si>
    <t>K06972</t>
  </si>
  <si>
    <t>PITRM1, PreP, CYM1; presequence protease [EC:3.4.24.-]</t>
  </si>
  <si>
    <t>Metallo peptidases_Family M16: pitrilysin family;M16</t>
  </si>
  <si>
    <t>prlC</t>
  </si>
  <si>
    <t>('prlC')</t>
  </si>
  <si>
    <t>'prlC'</t>
  </si>
  <si>
    <t>K01414</t>
  </si>
  <si>
    <t>3.4.24.70</t>
  </si>
  <si>
    <t>prlC; oligopeptidase A [EC:3.4.24.70]</t>
  </si>
  <si>
    <t>loiP</t>
  </si>
  <si>
    <t>('loiP')</t>
  </si>
  <si>
    <t>'loiP'</t>
  </si>
  <si>
    <t>K07387</t>
  </si>
  <si>
    <t>metalloprotease [EC:3.4.24.-]</t>
  </si>
  <si>
    <t>epr</t>
  </si>
  <si>
    <t>('epr')</t>
  </si>
  <si>
    <t>'epr'</t>
  </si>
  <si>
    <t>epr; minor extracellular protease Epr [EC:3.4.21.-]</t>
  </si>
  <si>
    <t>erfK</t>
  </si>
  <si>
    <t>('erfK')</t>
  </si>
  <si>
    <t>'erfK'</t>
  </si>
  <si>
    <t>K16291</t>
  </si>
  <si>
    <t>erfK; L,D-transpeptidase ErfK/SrfK</t>
  </si>
  <si>
    <t>Cysteine peptidases_Family C82;C82</t>
  </si>
  <si>
    <t>psmA</t>
  </si>
  <si>
    <t>('psmA')</t>
  </si>
  <si>
    <t>'psmA'</t>
  </si>
  <si>
    <t>3.4.25.1</t>
  </si>
  <si>
    <t>psmA, prcA; proteasome alpha subunit [EC:3.4.25.1]</t>
  </si>
  <si>
    <t>Threonine peptidases_Family T1: proteasome family;T1</t>
  </si>
  <si>
    <t>psmB</t>
  </si>
  <si>
    <t>('psmB')</t>
  </si>
  <si>
    <t>'psmB'</t>
  </si>
  <si>
    <t>psmB, prcB; proteasome beta subunit [EC:3.4.25.1]</t>
  </si>
  <si>
    <t>lytF</t>
  </si>
  <si>
    <t>('lytF')</t>
  </si>
  <si>
    <t>'lytF'</t>
  </si>
  <si>
    <t>K19223</t>
  </si>
  <si>
    <t>lytF, cwlE; peptidoglycan DL-endopeptidase LytF [EC:3.4.-.-]</t>
  </si>
  <si>
    <t>lytH</t>
  </si>
  <si>
    <t>('lytH')</t>
  </si>
  <si>
    <t>'lytH'</t>
  </si>
  <si>
    <t>lytH; peptidoglycan LD-endopeptidase LytH [EC:3.4.-.-]</t>
  </si>
  <si>
    <t>nreB</t>
  </si>
  <si>
    <t>('nreB')</t>
  </si>
  <si>
    <t>Stress Tolerance:Specific:oxygen limitation:oxygen sensing</t>
  </si>
  <si>
    <t>Stress Tolerance:Specific:oxygen limitation:oxygen sensing:oxygen sensing two component systems</t>
  </si>
  <si>
    <t>'nreB'</t>
  </si>
  <si>
    <t>two-component system, NarL family, sensor histidine kinase NreB [EC:2.7.13.3]</t>
  </si>
  <si>
    <t>tpr</t>
  </si>
  <si>
    <t>('tpr')</t>
  </si>
  <si>
    <t>'tpr'</t>
  </si>
  <si>
    <t>K08586</t>
  </si>
  <si>
    <t>3.4.22.-</t>
  </si>
  <si>
    <t>tpr; thiol protease [EC:3.4.22.-]</t>
  </si>
  <si>
    <t>Cysteine peptidases_Family C2: calpain family;C2</t>
  </si>
  <si>
    <t>H4F pathway</t>
  </si>
  <si>
    <t>('fchA')</t>
  </si>
  <si>
    <t>Resource Acquisition:Substrate assimilation:C1 compounds:methanotrophy:H4F pathway</t>
  </si>
  <si>
    <t>'fchA'</t>
  </si>
  <si>
    <t>K01500</t>
  </si>
  <si>
    <t>3.5.4.9</t>
  </si>
  <si>
    <t>methenyltetrahydrofolate cyclohydrolase [EC:3.5.4.9]</t>
  </si>
  <si>
    <t>hflB</t>
  </si>
  <si>
    <t>('hflB')</t>
  </si>
  <si>
    <t>'hflB'</t>
  </si>
  <si>
    <t>ftsH, hflB; cell division protease FtsH [EC:3.4.24.-]</t>
  </si>
  <si>
    <t>Metallo peptidases_Family M41: FtsH endopeptidase family;M41</t>
  </si>
  <si>
    <t>hofD</t>
  </si>
  <si>
    <t>('hofD')</t>
  </si>
  <si>
    <t>'hofD'</t>
  </si>
  <si>
    <t>K02506</t>
  </si>
  <si>
    <t>hofD, hopD; leader peptidase HopD [EC:3.4.23.43]</t>
  </si>
  <si>
    <t>frvX</t>
  </si>
  <si>
    <t>('frvX')</t>
  </si>
  <si>
    <t>'frvX'</t>
  </si>
  <si>
    <t>K18530</t>
  </si>
  <si>
    <t>frvX; putative aminopeptidase FrvX [EC:3.4.11.-]</t>
  </si>
  <si>
    <t>Metallo peptidases_Family M42: glutamyl aminopeptidase family;M42</t>
  </si>
  <si>
    <t>mechanosensitive channel</t>
  </si>
  <si>
    <t>(('mscS') | ('mscL'))</t>
  </si>
  <si>
    <t>Stress Tolerance:Specific:desiccation/osmotic/salt stress:accumulation of compatible solutes:transport of compatible solutes</t>
  </si>
  <si>
    <t>'mscS'</t>
  </si>
  <si>
    <t>1.A.23.2</t>
  </si>
  <si>
    <t>small conductance mechanosensitive channel</t>
  </si>
  <si>
    <t>hslV</t>
  </si>
  <si>
    <t>('hslV')</t>
  </si>
  <si>
    <t>'hslV'</t>
  </si>
  <si>
    <t>3.4.25.2</t>
  </si>
  <si>
    <t>hslV, clpQ; ATP-dependent HslUV protease, peptidase subunit HslV [EC:3.4.25.2]</t>
  </si>
  <si>
    <t>hsp24</t>
  </si>
  <si>
    <t>('grpE')</t>
  </si>
  <si>
    <t>'grpE'</t>
  </si>
  <si>
    <t>molecular chaperone GrpE, HSP24</t>
  </si>
  <si>
    <t>hsp40</t>
  </si>
  <si>
    <t>('dnaJ')</t>
  </si>
  <si>
    <t>'dnaJ'</t>
  </si>
  <si>
    <t>molecular chaperone DnaJ, HSP40</t>
  </si>
  <si>
    <t>methanethiol-&gt;methylCoM</t>
  </si>
  <si>
    <t>('mmtsA')</t>
  </si>
  <si>
    <t>Resource Use:Chemotrophy:chemolithoheterotrophy:anaerobic respiration:methylotrophic methanogenesis</t>
  </si>
  <si>
    <t>Resource Use:Chemotrophy:chemolithoheterotrophy:anaerobic respiration:methylotrophic methanogenesis:from methanethiol</t>
  </si>
  <si>
    <t>'mmtsA'</t>
  </si>
  <si>
    <t>K16954</t>
  </si>
  <si>
    <t>2.1.1.251</t>
  </si>
  <si>
    <t xml:space="preserve">methylthiol:coenzyme M methyltransferase [EC:2.1.1.251] </t>
  </si>
  <si>
    <t>methanol-&gt;methylCoM_or</t>
  </si>
  <si>
    <t>('mtaB' | 'mtaC')</t>
  </si>
  <si>
    <t>Resource Use:Chemotrophy:chemolithoheterotrophy:anaerobic respiration:methylotrophic methanogenesis:from methanol</t>
  </si>
  <si>
    <t>'mtaB'</t>
  </si>
  <si>
    <t>K04480</t>
  </si>
  <si>
    <t>2.1.1.90</t>
  </si>
  <si>
    <t xml:space="preserve">methanol---5-hydroxybenzimidazolylcobamide Co-methyltransferase [EC:2.1.1.90] </t>
  </si>
  <si>
    <t>'mtaC'</t>
  </si>
  <si>
    <t>K14081</t>
  </si>
  <si>
    <t xml:space="preserve">methanol corrinoid protein </t>
  </si>
  <si>
    <t>hsp70</t>
  </si>
  <si>
    <t>('dnaK')</t>
  </si>
  <si>
    <t>'dnaK'</t>
  </si>
  <si>
    <t>molecular chaperone DnaK, HSP70</t>
  </si>
  <si>
    <t>selenate-&gt;selenite_and</t>
  </si>
  <si>
    <t>('serA' &amp; 'serB' &amp; 'serC')</t>
  </si>
  <si>
    <t>Resource Use:Chemotrophy:chemolithoheterotrophy:anaerobic respiration:Se</t>
  </si>
  <si>
    <t>Resource Use:Chemotrophy:chemolithoheterotrophy:anaerobic respiration:Se as terminal electron acceptor:selenate</t>
  </si>
  <si>
    <t>'serA'</t>
  </si>
  <si>
    <t>K17050</t>
  </si>
  <si>
    <t>1.97.1.9;1.97.1.1</t>
  </si>
  <si>
    <t>selenate/chlorate reductase subunit alpha [EC:1.97.1.9 1.97.1.1]</t>
  </si>
  <si>
    <t>'serB'</t>
  </si>
  <si>
    <t>K17051</t>
  </si>
  <si>
    <t>selenate/chlorate reductase subunit beta [EC:1.97.1.9 1.97.1.1]</t>
  </si>
  <si>
    <t>'serC'</t>
  </si>
  <si>
    <t>K17052</t>
  </si>
  <si>
    <t>selenate/chlorate reductase subunit gamma [EC:1.97.1.9 1.97.1.1]</t>
  </si>
  <si>
    <t>serine pathway</t>
  </si>
  <si>
    <t>('glyA' | 'agxt' | 'hprA' | 'mtkB')</t>
  </si>
  <si>
    <t>Resource Acquisition:Substrate assimilation:C1 compounds:methanotrophy:formaldehyde assimilation with serine pathway</t>
  </si>
  <si>
    <t>'hprA'</t>
  </si>
  <si>
    <t>1.1.1.29</t>
  </si>
  <si>
    <t xml:space="preserve">glycerate dehydrogenase [EC:1.1.1.29] </t>
  </si>
  <si>
    <t>'glyA'</t>
  </si>
  <si>
    <t>2.1.2.1</t>
  </si>
  <si>
    <t xml:space="preserve">glycine hydroxymethyltransferase [EC:2.1.2.1] </t>
  </si>
  <si>
    <t>'agxt'</t>
  </si>
  <si>
    <t>2.6.1.44;2.6.1.45;2.6.1.51</t>
  </si>
  <si>
    <t>alanine-glyoxylate transaminase / serine-glyoxylate transaminase / serine-pyruvate transaminase [EC:2.6.1.44 2.6.1.45 2.6.1.51]</t>
  </si>
  <si>
    <t>'mtkB'</t>
  </si>
  <si>
    <t>K08692</t>
  </si>
  <si>
    <t>6.2.1.9</t>
  </si>
  <si>
    <t xml:space="preserve">malate-CoA ligase subunit alpha [EC:6.2.1.9] </t>
  </si>
  <si>
    <t>pbp4b</t>
  </si>
  <si>
    <t>('pbp4b')</t>
  </si>
  <si>
    <t>'pbp4b'</t>
  </si>
  <si>
    <t>K21469</t>
  </si>
  <si>
    <t xml:space="preserve">3.4.16.4   </t>
  </si>
  <si>
    <t xml:space="preserve">pbp4b; serine-type D-Ala-D-Ala carboxypeptidase [EC:3.4.16.4]   </t>
  </si>
  <si>
    <t>hycI</t>
  </si>
  <si>
    <t>('hycI')</t>
  </si>
  <si>
    <t>'hycI'</t>
  </si>
  <si>
    <t>K08315</t>
  </si>
  <si>
    <t>3.4.23.51</t>
  </si>
  <si>
    <t>hycI; hydrogenase 3 maturation protease [EC:3.4.23.51]</t>
  </si>
  <si>
    <t>vanY</t>
  </si>
  <si>
    <t>('vanY')</t>
  </si>
  <si>
    <t>'vanY'</t>
  </si>
  <si>
    <t>vanY; zinc D-Ala-D-Ala carboxypeptidase [EC:3.4.17.14]</t>
  </si>
  <si>
    <t>iaaA</t>
  </si>
  <si>
    <t>('iaaA')</t>
  </si>
  <si>
    <t>'iaaA'</t>
  </si>
  <si>
    <t>3.5.1.1 3.4.19.5</t>
  </si>
  <si>
    <t>ASRGL1, iaaA; L-asparaginase / beta-aspartyl-peptidase [EC:3.5.1.1 3.4.19.5]</t>
  </si>
  <si>
    <t>Threonine peptidases_Family T2;T2</t>
  </si>
  <si>
    <t>iadA</t>
  </si>
  <si>
    <t>('iadA')</t>
  </si>
  <si>
    <t>'iadA'</t>
  </si>
  <si>
    <t>K01305</t>
  </si>
  <si>
    <t>3.4.19.-</t>
  </si>
  <si>
    <t>iadA; beta-aspartyl-dipeptidase (metallo-type) [EC:3.4.19.-]</t>
  </si>
  <si>
    <t>Metallo peptidases_Family M38: beta-aspartyl dipeptidase family;M38</t>
  </si>
  <si>
    <t>icsP</t>
  </si>
  <si>
    <t>('icsP')</t>
  </si>
  <si>
    <t>'icsP'</t>
  </si>
  <si>
    <t>K13520</t>
  </si>
  <si>
    <t>icsP, sopA; outer membrane protease [EC:3.4.23.-]</t>
  </si>
  <si>
    <t>Aspartic peptidases_Family A26: omptin family;A26</t>
  </si>
  <si>
    <t>Pel polysaccharide biosynthesis/export</t>
  </si>
  <si>
    <t>('pelA' | 'pelB' | 'pelC' | 'pelD' | 'pelE' | 'pelF' | 'pelG')</t>
  </si>
  <si>
    <t>Stress Tolerance:Specific:desiccation/osmotic/salt stress:enhancement of microenvironment</t>
  </si>
  <si>
    <t>Stress Tolerance:Specific:desiccation/osmotic/salt stress:enhancement of microenvironment:EPS biosynthesis/export</t>
  </si>
  <si>
    <t>'pelA'</t>
  </si>
  <si>
    <t>K21006</t>
  </si>
  <si>
    <t>polysaccharide biosynthesis protein PelA</t>
  </si>
  <si>
    <t>'pelB'</t>
  </si>
  <si>
    <t>K21007</t>
  </si>
  <si>
    <t>polysaccharide biosynthesis protein PelB</t>
  </si>
  <si>
    <t>'pelC'</t>
  </si>
  <si>
    <t>K21008</t>
  </si>
  <si>
    <t>polysaccharide biosynthesis protein PelC</t>
  </si>
  <si>
    <t>'pelD'</t>
  </si>
  <si>
    <t>K21009</t>
  </si>
  <si>
    <t>polysaccharide biosynthesis protein PelD</t>
  </si>
  <si>
    <t>'pelE'</t>
  </si>
  <si>
    <t>K21010</t>
  </si>
  <si>
    <t>polysaccharide biosynthesis protein PelE</t>
  </si>
  <si>
    <t>'pelF'</t>
  </si>
  <si>
    <t>K21011</t>
  </si>
  <si>
    <t>polysaccharide biosynthesis protein PelF</t>
  </si>
  <si>
    <t>'pelG'</t>
  </si>
  <si>
    <t>K21012</t>
  </si>
  <si>
    <t>polysaccharide biosynthesis protein PelG</t>
  </si>
  <si>
    <t>iga_hap</t>
  </si>
  <si>
    <t>('iga_hap')</t>
  </si>
  <si>
    <t>'iga_hap'</t>
  </si>
  <si>
    <t>K01347</t>
  </si>
  <si>
    <t xml:space="preserve">3.4.21.72   </t>
  </si>
  <si>
    <t xml:space="preserve">iga; IgA-specific serine endopeptidase [EC:3.4.21.72]   </t>
  </si>
  <si>
    <t>Serine peptidases_Family S6;S6</t>
  </si>
  <si>
    <t>iga_zmpA</t>
  </si>
  <si>
    <t>('iga_zmpA')</t>
  </si>
  <si>
    <t>'iga_zmpA'</t>
  </si>
  <si>
    <t>K01390</t>
  </si>
  <si>
    <t>3.4.24.13</t>
  </si>
  <si>
    <t>iga; IgA-specific metalloendopeptidase [EC:3.4.24.13]</t>
  </si>
  <si>
    <t>Metallo peptidases_Family M26;M26</t>
  </si>
  <si>
    <t>pepD_M20</t>
  </si>
  <si>
    <t>('pepD_M20')</t>
  </si>
  <si>
    <t>'pepD_M20'</t>
  </si>
  <si>
    <t>K01270</t>
  </si>
  <si>
    <t>3.4.13.-</t>
  </si>
  <si>
    <t>pepD; dipeptidase D [EC:3.4.13.-]</t>
  </si>
  <si>
    <t>pepD_S1</t>
  </si>
  <si>
    <t>('pepD_S1')</t>
  </si>
  <si>
    <t>'pepD_S1'</t>
  </si>
  <si>
    <t>pepD; putative serine protease PepD [EC:3.4.21.-]</t>
  </si>
  <si>
    <t>pepDA</t>
  </si>
  <si>
    <t>('pepDA')</t>
  </si>
  <si>
    <t>'pepDA'</t>
  </si>
  <si>
    <t>K08659</t>
  </si>
  <si>
    <t xml:space="preserve">pepDA, pepDB; dipeptidase [EC:3.4.-.-]   </t>
  </si>
  <si>
    <t>Cysteine peptidases_Family C69;C69</t>
  </si>
  <si>
    <t>yydH</t>
  </si>
  <si>
    <t>('yydH')</t>
  </si>
  <si>
    <t>'yydH'</t>
  </si>
  <si>
    <t xml:space="preserve">yydH; putative peptide zinc metalloprotease protein   </t>
  </si>
  <si>
    <t>Metallo peptidases_Family M50: S2P protease family;M50</t>
  </si>
  <si>
    <t>prrAB</t>
  </si>
  <si>
    <t>(('prrA') &amp; ('prrB'))</t>
  </si>
  <si>
    <t>'prrB'</t>
  </si>
  <si>
    <t>K07655</t>
  </si>
  <si>
    <t>two-component system, OmpR family, sensor histidine kinase PrrB [EC:2.7.13.3]</t>
  </si>
  <si>
    <t>'prrA'</t>
  </si>
  <si>
    <t>K07671</t>
  </si>
  <si>
    <t>two-component system, OmpR family, response regulator PrrA</t>
  </si>
  <si>
    <t>pepX</t>
  </si>
  <si>
    <t>('pepX')</t>
  </si>
  <si>
    <t>'pepX'</t>
  </si>
  <si>
    <t xml:space="preserve">3.4.14.11   </t>
  </si>
  <si>
    <t xml:space="preserve">pepX; X-Pro dipeptidyl-peptidase [EC:3.4.14.11]   </t>
  </si>
  <si>
    <t>Serine peptidases_Family S15;S15</t>
  </si>
  <si>
    <t>katE</t>
  </si>
  <si>
    <t>('katE')</t>
  </si>
  <si>
    <t>'katE'</t>
  </si>
  <si>
    <t>1.11.1.6</t>
  </si>
  <si>
    <t>catalase [EC:1.11.1.6]</t>
  </si>
  <si>
    <t>phage shock protein</t>
  </si>
  <si>
    <t>(('pspA') | ('pspB') | ('pspC') | ('pspD'))</t>
  </si>
  <si>
    <t>Stress Tolerance:Specific:envelope stress:phage resistance</t>
  </si>
  <si>
    <t>Stress Tolerance:Specific:envelope stress:phage resistance:phage-shock system</t>
  </si>
  <si>
    <t>'pspA'</t>
  </si>
  <si>
    <t>phage shock protein A</t>
  </si>
  <si>
    <t>'pspB'</t>
  </si>
  <si>
    <t>K03970</t>
  </si>
  <si>
    <t>phage shock protein B</t>
  </si>
  <si>
    <t>'pspD'</t>
  </si>
  <si>
    <t>K03971</t>
  </si>
  <si>
    <t>phage shock protein D</t>
  </si>
  <si>
    <t>'pspC'</t>
  </si>
  <si>
    <t>phage shock protein C</t>
  </si>
  <si>
    <t>PHB cycle</t>
  </si>
  <si>
    <t>('phbC' | 'phaZ' | 'phaZ2')</t>
  </si>
  <si>
    <t>Resource Acquisition:Substrate assimilation:C1 compounds:methanotrophy:PHB cycle</t>
  </si>
  <si>
    <t>'phbC'</t>
  </si>
  <si>
    <t>polyhydroxyalkanoate synthase subunit PhaC [EC:2.3.1.-]</t>
  </si>
  <si>
    <t>'phaZ'</t>
  </si>
  <si>
    <t>K05973</t>
  </si>
  <si>
    <t>3.1.1.75</t>
  </si>
  <si>
    <t>poly(3-hydroxybutyrate) depolymerase [EC:3.1.1.75]</t>
  </si>
  <si>
    <t>'phaZ2'</t>
  </si>
  <si>
    <t>K07518</t>
  </si>
  <si>
    <t>3.1.1.22</t>
  </si>
  <si>
    <t>hydroxybutyrate-dimer hydrolase [EC:3.1.1.22]</t>
  </si>
  <si>
    <t>mtfA</t>
  </si>
  <si>
    <t>('mtfA')</t>
  </si>
  <si>
    <t>'mtfA'</t>
  </si>
  <si>
    <t>K09933</t>
  </si>
  <si>
    <t>mtfA; MtfA peptidase</t>
  </si>
  <si>
    <t>Metallo peptidases_Family M90;M90</t>
  </si>
  <si>
    <t>ycfS</t>
  </si>
  <si>
    <t>('ycfS')</t>
  </si>
  <si>
    <t>'ycfS'</t>
  </si>
  <si>
    <t>K19236</t>
  </si>
  <si>
    <t>ycfS; L,D-transpeptidase YcfS</t>
  </si>
  <si>
    <t>phoQP_and</t>
  </si>
  <si>
    <t>('phoQ' &amp; 'phoP')</t>
  </si>
  <si>
    <t>Stress Tolerance:Specific:desiccation/osmotic/salt stress:osmotic sensing</t>
  </si>
  <si>
    <t>Stress Tolerance:Specific:desiccation/osmotic/salt stress:osmotic sensing:two-component systems, osmotic sensors salt/potassium sensors</t>
  </si>
  <si>
    <t>'phoQ'</t>
  </si>
  <si>
    <t>K07637</t>
  </si>
  <si>
    <t>two-component system, OmpR family, sensor histidine kinase PhoQ [EC:2.7.13.3]</t>
  </si>
  <si>
    <t>'phoP'</t>
  </si>
  <si>
    <t>K07660</t>
  </si>
  <si>
    <t>two-component system, OmpR family, response regulator PhoP</t>
  </si>
  <si>
    <t>lasA</t>
  </si>
  <si>
    <t>('lasA')</t>
  </si>
  <si>
    <t>'lasA'</t>
  </si>
  <si>
    <t>K08642</t>
  </si>
  <si>
    <t>lasA; LasA protease [EC:3.4.24.-]</t>
  </si>
  <si>
    <t>phycobilisome phycoerythrocyanin</t>
  </si>
  <si>
    <t>('pecA' | 'pecB' | 'pecC' | 'pecE' | 'pecF')</t>
  </si>
  <si>
    <t>Resource Use:Phototrophy:pigments:accessory:phycobiliprotein:phycoerythrocyanin</t>
  </si>
  <si>
    <t>'pecA'</t>
  </si>
  <si>
    <t>K02628</t>
  </si>
  <si>
    <t>phycoerythrocyanin alpha chain</t>
  </si>
  <si>
    <t>'pecB'</t>
  </si>
  <si>
    <t>K02629</t>
  </si>
  <si>
    <t>phycoerythrocyanin beta chain</t>
  </si>
  <si>
    <t>'pecC'</t>
  </si>
  <si>
    <t>K02630</t>
  </si>
  <si>
    <t>phycoerythrocyanin-associated rod linker protein</t>
  </si>
  <si>
    <t>'pecE'</t>
  </si>
  <si>
    <t>K02631</t>
  </si>
  <si>
    <t>4.4.1.31</t>
  </si>
  <si>
    <t>phycoerythrocyanin alpha-cysteine-84 phycoviolobilin lyase/isomerase subunit PecE [EC:4.4.1.31]</t>
  </si>
  <si>
    <t>'pecF'</t>
  </si>
  <si>
    <t>K02632</t>
  </si>
  <si>
    <t>phycoerythrocyanin alpha-cysteine-84 phycoviolobilin lyase/isomerase subunit PecF [EC:4.4.1.31]</t>
  </si>
  <si>
    <t>phytase</t>
  </si>
  <si>
    <t>('phy' | 'appA')</t>
  </si>
  <si>
    <t>P compounds</t>
  </si>
  <si>
    <t>Resource Acquisition:Substrate assimilation:P compounds:phytase</t>
  </si>
  <si>
    <t>'phy'</t>
  </si>
  <si>
    <t>3.1.3.8</t>
  </si>
  <si>
    <t>3-phytase [EC:3.1.3.8]</t>
  </si>
  <si>
    <t>'appA'</t>
  </si>
  <si>
    <t>K01093</t>
  </si>
  <si>
    <t>3.1.3.26;3.1.3.2</t>
  </si>
  <si>
    <t>4-phytase / acid phosphatase [EC:3.1.3.26 3.1.3.2]</t>
  </si>
  <si>
    <t>lef</t>
  </si>
  <si>
    <t>('lef')</t>
  </si>
  <si>
    <t>'lef'</t>
  </si>
  <si>
    <t>K08645</t>
  </si>
  <si>
    <t>3.4.24.83</t>
  </si>
  <si>
    <t>lef; anthrax lethal toxin endopeptidase [EC:3.4.24.83]</t>
  </si>
  <si>
    <t>Metallo peptidases_Family M34: anthrax lethal factor family;M34</t>
  </si>
  <si>
    <t>lepB</t>
  </si>
  <si>
    <t>('lepB')</t>
  </si>
  <si>
    <t>'lepB'</t>
  </si>
  <si>
    <t>3.4.21.89</t>
  </si>
  <si>
    <t>lepB; signal peptidase I [EC:3.4.21.89]</t>
  </si>
  <si>
    <t>Serine peptidases_Family S26: signal peptidase I family;S26</t>
  </si>
  <si>
    <t>pnp</t>
  </si>
  <si>
    <t>('pnp')</t>
  </si>
  <si>
    <t>Stress Tolerance:Specific:temperature:low:destabilization of secondary structures in mRNAs:mRNA stabilization</t>
  </si>
  <si>
    <t>'pnp'</t>
  </si>
  <si>
    <t>2.7.7.8</t>
  </si>
  <si>
    <t>polyribonucleotide nucleotidyltransferase [EC:2.7.7.8]</t>
  </si>
  <si>
    <t>pqqL</t>
  </si>
  <si>
    <t>('pqqL')</t>
  </si>
  <si>
    <t>'pqqL'</t>
  </si>
  <si>
    <t>pqqL; zinc protease [EC:3.4.24.-]</t>
  </si>
  <si>
    <t>resED</t>
  </si>
  <si>
    <t>(('resE') &amp; ('resD'))</t>
  </si>
  <si>
    <t>'resE'</t>
  </si>
  <si>
    <t>K07651</t>
  </si>
  <si>
    <t>two-component system, OmpR family, sensor histidine kinase ResE [EC:2.7.13.3]</t>
  </si>
  <si>
    <t>'resD'</t>
  </si>
  <si>
    <t>K07775</t>
  </si>
  <si>
    <t>two-component system, OmpR family, response regulator ResD</t>
  </si>
  <si>
    <t>lon</t>
  </si>
  <si>
    <t>('lon')</t>
  </si>
  <si>
    <t>'lon'</t>
  </si>
  <si>
    <t>hpxW</t>
  </si>
  <si>
    <t>('hpxW')</t>
  </si>
  <si>
    <t>'hpxW'</t>
  </si>
  <si>
    <t>K22602</t>
  </si>
  <si>
    <t>3.5.1.126</t>
  </si>
  <si>
    <t>hpxW; oxamate amidohydrolase [EC:3.5.1.126]</t>
  </si>
  <si>
    <t>prtC_M10</t>
  </si>
  <si>
    <t>('prtC_M10')</t>
  </si>
  <si>
    <t>'prtC_M10'</t>
  </si>
  <si>
    <t>3.4.24.40</t>
  </si>
  <si>
    <t>serralysin [EC:3.4.24.40]</t>
  </si>
  <si>
    <t>Metallo peptidases_Family M10;M10</t>
  </si>
  <si>
    <t>nisP</t>
  </si>
  <si>
    <t>('nisP')</t>
  </si>
  <si>
    <t>'nisP'</t>
  </si>
  <si>
    <t>K20486</t>
  </si>
  <si>
    <t>nisP, epiP; lantibiotic leader peptide-processing serine protease [EC:3.4.21.-]</t>
  </si>
  <si>
    <t>gluP</t>
  </si>
  <si>
    <t>('gluP')</t>
  </si>
  <si>
    <t>'gluP'</t>
  </si>
  <si>
    <t xml:space="preserve">3.4.21.105   </t>
  </si>
  <si>
    <t xml:space="preserve">gluP; rhomboid protease GluP [EC:3.4.21.105]   </t>
  </si>
  <si>
    <t>Serine peptidases_Family S54: Rhomboid family;S54</t>
  </si>
  <si>
    <t>zmpB_M4</t>
  </si>
  <si>
    <t>('zmpB_M4')</t>
  </si>
  <si>
    <t>'zmpB_M4'</t>
  </si>
  <si>
    <t xml:space="preserve">zmpB; zinc metalloprotease ZmpB  </t>
  </si>
  <si>
    <t>tet</t>
  </si>
  <si>
    <t>('tet')</t>
  </si>
  <si>
    <t>'tet'</t>
  </si>
  <si>
    <t>K20608</t>
  </si>
  <si>
    <t>tet; tetrahedral aminopeptidase [EC:3.4.11.-]</t>
  </si>
  <si>
    <t>lysine antiporter</t>
  </si>
  <si>
    <t>('cadB')</t>
  </si>
  <si>
    <t>'cadB'</t>
  </si>
  <si>
    <t>K03757</t>
  </si>
  <si>
    <t>cadaverine:lysine antiporter</t>
  </si>
  <si>
    <t>lysine decarboxylase</t>
  </si>
  <si>
    <t>('cadA')</t>
  </si>
  <si>
    <t>'cadA'</t>
  </si>
  <si>
    <t>K01582</t>
  </si>
  <si>
    <t>4.1.1.18</t>
  </si>
  <si>
    <t>lysine decarboxylase [EC:4.1.1.18]</t>
  </si>
  <si>
    <t>nitrite-&gt;nitrate_full</t>
  </si>
  <si>
    <t>('narG' &amp; 'narH')</t>
  </si>
  <si>
    <t>Resource Use:Chemotrophy:chemolithoautotrophy:N compounds as electron donor:nitrite oxidation</t>
  </si>
  <si>
    <t>Resource Use:Chemotrophy:chemolithoautotrophy:nitrite oxidation</t>
  </si>
  <si>
    <t>'narG'</t>
  </si>
  <si>
    <t>1.7.5.1;1.7.99.-</t>
  </si>
  <si>
    <t>nitrate reductase / nitrite oxidoreductase, alpha subunit [EC:1.7.5.1 1.7.99.-]</t>
  </si>
  <si>
    <t>'narH'</t>
  </si>
  <si>
    <t>K00371</t>
  </si>
  <si>
    <t>nitrate reductase / nitrite oxidoreductase, beta subunit [EC:1.7.5.1 1.7.99.-]</t>
  </si>
  <si>
    <t>lytE</t>
  </si>
  <si>
    <t>('lytE')</t>
  </si>
  <si>
    <t>'lytE'</t>
  </si>
  <si>
    <t>K19224</t>
  </si>
  <si>
    <t>lytE, cwlF; peptidoglycan DL-endopeptidase LytE [EC:3.4.-.-]</t>
  </si>
  <si>
    <t>thiosulfate-&gt;tetrathionate-oxidation</t>
  </si>
  <si>
    <t>('doxAD_and' | 'tsdA')</t>
  </si>
  <si>
    <t>Resource Use:Chemotrophy:chemolithoautotrophy:S compounds as electron donor</t>
  </si>
  <si>
    <t>Resource Use:Chemotrophy:chemolithoautotrophy:thiosulfate oxidation</t>
  </si>
  <si>
    <t>'tsdA'</t>
  </si>
  <si>
    <t>K19713</t>
  </si>
  <si>
    <t>1.8.2.2</t>
  </si>
  <si>
    <t>thiosulfate dehydrogenase [EC:1.8.2.2]</t>
  </si>
  <si>
    <t>phosphatase</t>
  </si>
  <si>
    <t>('phoA' | 'phoD' | 'phoN' | 'aphA')</t>
  </si>
  <si>
    <t>Resource Acquisition:Substrate assimilation:P compounds:phosphatase</t>
  </si>
  <si>
    <t>'phoA'</t>
  </si>
  <si>
    <t>3.1.3.1</t>
  </si>
  <si>
    <t>alkaline phosphatase [EC:3.1.3.1]</t>
  </si>
  <si>
    <t>'phoD'</t>
  </si>
  <si>
    <t>alkaline phosphatase D [EC:3.1.3.1]</t>
  </si>
  <si>
    <t>'aphA'</t>
  </si>
  <si>
    <t>K03788</t>
  </si>
  <si>
    <t>3.1.3.2</t>
  </si>
  <si>
    <t>acid phosphatase (class B) [EC:3.1.3.2]</t>
  </si>
  <si>
    <t>'phoN'</t>
  </si>
  <si>
    <t>acid phosphatase (class A) [EC:3.1.3.2]</t>
  </si>
  <si>
    <t>TMAO-&gt;trimethylamine</t>
  </si>
  <si>
    <t>('torA' | 'torZ' | 'torC' | 'torY')</t>
  </si>
  <si>
    <t>Resource Use:Chemotrophy:chemolithoheterotrophy:anaerobic respiration:methylotrophic methanogenesis:from TMAO</t>
  </si>
  <si>
    <t>'torC'</t>
  </si>
  <si>
    <t>K03532</t>
  </si>
  <si>
    <t xml:space="preserve">trimethylamine-N-oxide reductase (cytochrome c), cytochrome c-type subunit TorC </t>
  </si>
  <si>
    <t>'torA'</t>
  </si>
  <si>
    <t>K07811</t>
  </si>
  <si>
    <t>1.7.2.3</t>
  </si>
  <si>
    <t xml:space="preserve">trimethylamine-N-oxide reductase (cytochrome c) [EC:1.7.2.3] </t>
  </si>
  <si>
    <t>'torZ'</t>
  </si>
  <si>
    <t>K07812</t>
  </si>
  <si>
    <t>'torY'</t>
  </si>
  <si>
    <t>K07821</t>
  </si>
  <si>
    <t xml:space="preserve">trimethylamine-N-oxide reductase (cytochrome c), cytochrome c-type subunit TorY </t>
  </si>
  <si>
    <t>sgcX</t>
  </si>
  <si>
    <t>('sgcX')</t>
  </si>
  <si>
    <t>'sgcX'</t>
  </si>
  <si>
    <t>K20609</t>
  </si>
  <si>
    <t>sgcX; putative aminopeptidase [EC:3.4.11.-]</t>
  </si>
  <si>
    <t>pbpG</t>
  </si>
  <si>
    <t>('pbpG')</t>
  </si>
  <si>
    <t>'pbpG'</t>
  </si>
  <si>
    <t>K07262</t>
  </si>
  <si>
    <t xml:space="preserve">3.4.21.-   </t>
  </si>
  <si>
    <t xml:space="preserve">pbpG; serine-type D-Ala-D-Ala endopeptidase (penicillin-binding protein 7) [EC:3.4.21.-]   </t>
  </si>
  <si>
    <t>H4MPT pathway</t>
  </si>
  <si>
    <t>('fae' | 'mtdch')</t>
  </si>
  <si>
    <t>Resource Acquisition:Substrate assimilation:C1 compounds:methanotrophy:H4MPT pathway</t>
  </si>
  <si>
    <t>'mtdch'</t>
  </si>
  <si>
    <t>K01499</t>
  </si>
  <si>
    <t>3.5.4.27</t>
  </si>
  <si>
    <t xml:space="preserve">methenyltetrahydromethanopterin cyclohydrolase [EC:3.5.4.27] </t>
  </si>
  <si>
    <t>'fae'</t>
  </si>
  <si>
    <t>K10713</t>
  </si>
  <si>
    <t>4.2.1.147</t>
  </si>
  <si>
    <t xml:space="preserve">5,6,7,8-tetrahydromethanopterin hydro-lyase [EC:4.2.1.147] </t>
  </si>
  <si>
    <t>impA</t>
  </si>
  <si>
    <t>('impA')</t>
  </si>
  <si>
    <t>'impA'</t>
  </si>
  <si>
    <t>K21429</t>
  </si>
  <si>
    <t xml:space="preserve">impA; immunomodulating metalloprotease   </t>
  </si>
  <si>
    <t>Metallo peptidases_Family M88;M88</t>
  </si>
  <si>
    <t>pepE</t>
  </si>
  <si>
    <t>('pepE')</t>
  </si>
  <si>
    <t>'pepE'</t>
  </si>
  <si>
    <t>3.4.13.21</t>
  </si>
  <si>
    <t>pepE; dipeptidase E [EC:3.4.13.21]</t>
  </si>
  <si>
    <t>Serine peptidases_Family S51;S51</t>
  </si>
  <si>
    <t>mepA</t>
  </si>
  <si>
    <t>('mepA')</t>
  </si>
  <si>
    <t>'mepA'</t>
  </si>
  <si>
    <t>K07261</t>
  </si>
  <si>
    <t xml:space="preserve">3.4.24.-   </t>
  </si>
  <si>
    <t xml:space="preserve">mepA; penicillin-insensitive murein DD-endopeptidase [EC:3.4.24.-]   </t>
  </si>
  <si>
    <t>Metallo peptidases_Family M74;M74</t>
  </si>
  <si>
    <t>rnr</t>
  </si>
  <si>
    <t>('rnr')</t>
  </si>
  <si>
    <t>'rnr'</t>
  </si>
  <si>
    <t>3.1.13.1</t>
  </si>
  <si>
    <t>ribonuclease R [EC:3.1.13.1]</t>
  </si>
  <si>
    <t>RuMP pathway</t>
  </si>
  <si>
    <t>('hxlA' | 'hps-phi')</t>
  </si>
  <si>
    <t>Resource Acquisition:Substrate assimilation:C1 compounds:methanotrophy:formaldehyde assimilation with RuMP pathway</t>
  </si>
  <si>
    <t>'hxlA'</t>
  </si>
  <si>
    <t>K08093</t>
  </si>
  <si>
    <t>4.1.2.43</t>
  </si>
  <si>
    <t xml:space="preserve">3-hexulose-6-phosphate synthase [EC:4.1.2.43] </t>
  </si>
  <si>
    <t>'hps-phi'</t>
  </si>
  <si>
    <t>K13831</t>
  </si>
  <si>
    <t>4.1.2.43;5.3.1.27</t>
  </si>
  <si>
    <t xml:space="preserve">3-hexulose-6-phosphate synthase / 6-phospho-3-hexuloisomerase [EC:4.1.2.43 5.3.1.27] </t>
  </si>
  <si>
    <t>ornithine antiporter</t>
  </si>
  <si>
    <t>('potE')</t>
  </si>
  <si>
    <t>'potE'</t>
  </si>
  <si>
    <t>K03756</t>
  </si>
  <si>
    <t>putrescine:ornithine antiporter</t>
  </si>
  <si>
    <t>ornithine decarboxylase</t>
  </si>
  <si>
    <t>('speF')</t>
  </si>
  <si>
    <t>'speF'</t>
  </si>
  <si>
    <t>4.1.1.17</t>
  </si>
  <si>
    <t>ornithine decarboxylase [EC:4.1.1.17]</t>
  </si>
  <si>
    <t>oxygenic chlorophyll a synthesis</t>
  </si>
  <si>
    <t>('bchG')</t>
  </si>
  <si>
    <t>Resource Use:Phototrophy:pigments:core:chlorophyll a</t>
  </si>
  <si>
    <t>'bchG'</t>
  </si>
  <si>
    <t>K04040</t>
  </si>
  <si>
    <t>2.5.1.62;2.5.1.133</t>
  </si>
  <si>
    <t>chlorophyll/bacteriochlorophyll a synthase</t>
  </si>
  <si>
    <t>vanX</t>
  </si>
  <si>
    <t>('vanX')</t>
  </si>
  <si>
    <t>'vanX'</t>
  </si>
  <si>
    <t>3.4.13.22</t>
  </si>
  <si>
    <t>vanX; zinc D-Ala-D-Ala dipeptidase [EC:3.4.13.22]</t>
  </si>
  <si>
    <t>phycobilisome phycoerythrin</t>
  </si>
  <si>
    <t>('cpeA' | 'cpeB' | 'cpeC' | 'cpeD' | 'cpeE' | 'cpeR' | 'cpeS' | 'cpeT' | 'cpeU' | 'cpeY' | 'cpeZ')</t>
  </si>
  <si>
    <t>Resource Use:Phototrophy:pigments:accessory:phycobiliprotein:phycoerythrin</t>
  </si>
  <si>
    <t>'cpeA'</t>
  </si>
  <si>
    <t>K05376</t>
  </si>
  <si>
    <t>phycoerythrin alpha chain</t>
  </si>
  <si>
    <t>'cpeB'</t>
  </si>
  <si>
    <t>K05377</t>
  </si>
  <si>
    <t>phycoerythrin beta chain</t>
  </si>
  <si>
    <t>'cpeC'</t>
  </si>
  <si>
    <t>K05378</t>
  </si>
  <si>
    <t>phycoerythrin-associated linker protein</t>
  </si>
  <si>
    <t>'cpeD'</t>
  </si>
  <si>
    <t>K05379</t>
  </si>
  <si>
    <t>'cpeE'</t>
  </si>
  <si>
    <t>K05380</t>
  </si>
  <si>
    <t>'cpeR'</t>
  </si>
  <si>
    <t>K05381</t>
  </si>
  <si>
    <t>'cpeS'</t>
  </si>
  <si>
    <t>K05382</t>
  </si>
  <si>
    <t>'cpeT'</t>
  </si>
  <si>
    <t>K05383</t>
  </si>
  <si>
    <t>CpeT protein</t>
  </si>
  <si>
    <t>'cpeU'</t>
  </si>
  <si>
    <t>K05384</t>
  </si>
  <si>
    <t>bilin biosynthesis protein</t>
  </si>
  <si>
    <t>'cpeY'</t>
  </si>
  <si>
    <t>K05385</t>
  </si>
  <si>
    <t>'cpeZ'</t>
  </si>
  <si>
    <t>K05386</t>
  </si>
  <si>
    <t>pcp</t>
  </si>
  <si>
    <t>('pcp')</t>
  </si>
  <si>
    <t>'pcp'</t>
  </si>
  <si>
    <t>K01304</t>
  </si>
  <si>
    <t>3.4.19.3</t>
  </si>
  <si>
    <t>pcp; pyroglutamyl-peptidase [EC:3.4.19.3]</t>
  </si>
  <si>
    <t>Cysteine peptidases_Family C15: pyroglutamyl peptidase I family;C15</t>
  </si>
  <si>
    <t>pip</t>
  </si>
  <si>
    <t>('pip')</t>
  </si>
  <si>
    <t>'pip'</t>
  </si>
  <si>
    <t xml:space="preserve">3.4.11.5   </t>
  </si>
  <si>
    <t xml:space="preserve">pip; proline iminopeptidase [EC:3.4.11.5]   </t>
  </si>
  <si>
    <t>Serine peptidases_Family S33;S33</t>
  </si>
  <si>
    <t>pepA_M42</t>
  </si>
  <si>
    <t>('pepA_M42')</t>
  </si>
  <si>
    <t>'pepA_M42'</t>
  </si>
  <si>
    <t>K01261</t>
  </si>
  <si>
    <t>3.4.11.7</t>
  </si>
  <si>
    <t>pepA; glutamyl aminopeptidase [EC:3.4.11.7]</t>
  </si>
  <si>
    <t>trf2_3</t>
  </si>
  <si>
    <t>('trf2_3')</t>
  </si>
  <si>
    <t>'trf2_3'</t>
  </si>
  <si>
    <t>trf2_3; tricorn protease interacting factor F2/3 [EC:3.4.11.-]</t>
  </si>
  <si>
    <t>Metallo peptidases_Family M1;M1</t>
  </si>
  <si>
    <t>spoIIGA</t>
  </si>
  <si>
    <t>('spoIIGA')</t>
  </si>
  <si>
    <t>'spoIIGA'</t>
  </si>
  <si>
    <t>K06383</t>
  </si>
  <si>
    <t>spoIIGA; stage II sporulation protein GA (sporulation sigma-E factor processing peptidase) [EC:3.4.23.-]</t>
  </si>
  <si>
    <t>Aspartic peptidases_Family A36;A36</t>
  </si>
  <si>
    <t>sppA</t>
  </si>
  <si>
    <t>('sppA')</t>
  </si>
  <si>
    <t>'sppA'</t>
  </si>
  <si>
    <t>sppA; protease IV [EC:3.4.21.-]</t>
  </si>
  <si>
    <t>Serine peptidases_Family S49: protease IV family;S49</t>
  </si>
  <si>
    <t>pepF</t>
  </si>
  <si>
    <t>('pepF')</t>
  </si>
  <si>
    <t>'pepF'</t>
  </si>
  <si>
    <t xml:space="preserve">pepF, pepB; oligoendopeptidase F [EC:3.4.24.-]   </t>
  </si>
  <si>
    <t>pepN</t>
  </si>
  <si>
    <t>('pepN')</t>
  </si>
  <si>
    <t>'pepN'</t>
  </si>
  <si>
    <t>3.4.11.2</t>
  </si>
  <si>
    <t>pepN; aminopeptidase N [EC:3.4.11.2]</t>
  </si>
  <si>
    <t>prsW</t>
  </si>
  <si>
    <t>('prsW')</t>
  </si>
  <si>
    <t>'prsW'</t>
  </si>
  <si>
    <t>K24131</t>
  </si>
  <si>
    <t xml:space="preserve">prsW; protease PrsW [EC:3.4.-.-]   </t>
  </si>
  <si>
    <t>Metallo peptidases_Family M82;M82</t>
  </si>
  <si>
    <t>monomethylamine-&gt;methylCoM-direct_or</t>
  </si>
  <si>
    <t>('mtbA' | 'mtmB' | 'mtmC')</t>
  </si>
  <si>
    <t>Resource Use:Chemotrophy:chemolithoheterotrophy:anaerobic respiration:methylotrophic methanogenesis:from monomethylamine</t>
  </si>
  <si>
    <t>'mtbA'</t>
  </si>
  <si>
    <t>K14082</t>
  </si>
  <si>
    <t>2.1.1.247</t>
  </si>
  <si>
    <t>[methyl-Co(III) methylamine-specific corrinoid protein]:coenzyme M methyltransferase [EC:2.1.1.247]</t>
  </si>
  <si>
    <t>'mtmB'</t>
  </si>
  <si>
    <t>K16176</t>
  </si>
  <si>
    <t>2.1.1.248</t>
  </si>
  <si>
    <t xml:space="preserve">methylamine---corrinoid protein Co-methyltransferase [EC:2.1.1.248] </t>
  </si>
  <si>
    <t>'mtmC'</t>
  </si>
  <si>
    <t>K16177</t>
  </si>
  <si>
    <t xml:space="preserve">monomethylamine corrinoid protein </t>
  </si>
  <si>
    <t>mpl</t>
  </si>
  <si>
    <t>('mpl')</t>
  </si>
  <si>
    <t>'mpl'</t>
  </si>
  <si>
    <t>K19351</t>
  </si>
  <si>
    <t>mpl; zinc metalloproteinase [EC:3.4.24.-]</t>
  </si>
  <si>
    <t>sulfide-&gt;sulfur-oxidation</t>
  </si>
  <si>
    <t>(('fccA' &amp; 'fccB') | 'sqr')</t>
  </si>
  <si>
    <t>Resource Use:Chemotrophy:chemolithoautotrophy:sulfide oxidation</t>
  </si>
  <si>
    <t>'sqr'</t>
  </si>
  <si>
    <t>1.8.5.4</t>
  </si>
  <si>
    <t xml:space="preserve">sulfide:quinone oxidoreductase [EC:1.8.5.4] </t>
  </si>
  <si>
    <t>'fccB'</t>
  </si>
  <si>
    <t>K17229</t>
  </si>
  <si>
    <t>1.8.2.3</t>
  </si>
  <si>
    <t xml:space="preserve">sulfide dehydrogenase [flavocytochrome c] flavoprotein chain [EC:1.8.2.3] </t>
  </si>
  <si>
    <t>'fccA'</t>
  </si>
  <si>
    <t>K17230</t>
  </si>
  <si>
    <t xml:space="preserve">cytochrome subunit of sulfide dehydrogenase </t>
  </si>
  <si>
    <t>sulfite-&gt;sulfide-assimilatory_or</t>
  </si>
  <si>
    <t>('cysI' | 'cysJ' | 'sir')</t>
  </si>
  <si>
    <t>S compounds</t>
  </si>
  <si>
    <t>Resource Acquisition:Substrate assimilation:S compounds:assimilatory sulfate reduction</t>
  </si>
  <si>
    <t>'cysJ'</t>
  </si>
  <si>
    <t>K00380</t>
  </si>
  <si>
    <t>1.8.1.2</t>
  </si>
  <si>
    <t xml:space="preserve">sulfite reductase (NADPH) flavoprotein alpha-component [EC:1.8.1.2] </t>
  </si>
  <si>
    <t>'cysI'</t>
  </si>
  <si>
    <t xml:space="preserve">sulfite reductase (NADPH) hemoprotein beta-component [EC:1.8.1.2] </t>
  </si>
  <si>
    <t>'sir'</t>
  </si>
  <si>
    <t>1.8.7.1</t>
  </si>
  <si>
    <t xml:space="preserve">sulfite reductase (ferredoxin) [EC:1.8.7.1] </t>
  </si>
  <si>
    <t>ptrB</t>
  </si>
  <si>
    <t>('ptrB')</t>
  </si>
  <si>
    <t>'ptrB'</t>
  </si>
  <si>
    <t>3.4.21.83</t>
  </si>
  <si>
    <t>ptrB; oligopeptidase B [EC:3.4.21.83]</t>
  </si>
  <si>
    <t>Serine peptidases_Family S9: prolyl oligopeptidase family;S9</t>
  </si>
  <si>
    <t>pepA_M17</t>
  </si>
  <si>
    <t>('pepA_M17')</t>
  </si>
  <si>
    <t>'pepA_M17'</t>
  </si>
  <si>
    <t>3.4.11.1</t>
  </si>
  <si>
    <t>CARP, pepA; leucyl aminopeptidase [EC:3.4.11.1]</t>
  </si>
  <si>
    <t>Metallo peptidases_Family M17: leucyl aminopeptidase family;M17</t>
  </si>
  <si>
    <t>urease</t>
  </si>
  <si>
    <t>(('ureA') | ('ureB') | ('ureC') | ('ureAB'))</t>
  </si>
  <si>
    <t>Stress Tolerance:Specific:pH stress:consumption of excessive cytoplasmic protons:urease system</t>
  </si>
  <si>
    <t>'ureC'</t>
  </si>
  <si>
    <t>3.5.1.5</t>
  </si>
  <si>
    <t>urease subunit alpha [EC:3.5.1.5]</t>
  </si>
  <si>
    <t>'ureB'</t>
  </si>
  <si>
    <t>urease subunit beta [EC:3.5.1.5]</t>
  </si>
  <si>
    <t>'ureA'</t>
  </si>
  <si>
    <t>urease subunit gamma [EC:3.5.1.5]</t>
  </si>
  <si>
    <t>'ureAB'</t>
  </si>
  <si>
    <t>urease subunit gamma/beta [EC:3.5.1.5]</t>
  </si>
  <si>
    <t>photosynthetic ETC</t>
  </si>
  <si>
    <t>('petE' &amp; 'petF' &amp; 'petH' &amp; 'petJ')</t>
  </si>
  <si>
    <t>Resource Use:Phototrophy:photosystem:oxygenic:photosynthetic electron transport</t>
  </si>
  <si>
    <t>'petE'</t>
  </si>
  <si>
    <t>K02638</t>
  </si>
  <si>
    <t>plastocyanin</t>
  </si>
  <si>
    <t>'petF'</t>
  </si>
  <si>
    <t>ferredoxin</t>
  </si>
  <si>
    <t>'petH'</t>
  </si>
  <si>
    <t>K02641</t>
  </si>
  <si>
    <t>1.18.1.2</t>
  </si>
  <si>
    <t>ferredoxin--NADP+ reductase [EC:1.18.1.2]</t>
  </si>
  <si>
    <t>'petJ'</t>
  </si>
  <si>
    <t>K08906</t>
  </si>
  <si>
    <t>cytochrome c6</t>
  </si>
  <si>
    <t>phycobilisome allophycocyanin</t>
  </si>
  <si>
    <t>('apcA' | 'apcB' | 'apcC' | 'apcD' | 'apcE' | 'apcF')</t>
  </si>
  <si>
    <t>Resource Use:Phototrophy:pigments:accessory:phycobiliprotein:allophycocyanin</t>
  </si>
  <si>
    <t>'apcA'</t>
  </si>
  <si>
    <t>K02092</t>
  </si>
  <si>
    <t>allophycocyanin alpha subunit</t>
  </si>
  <si>
    <t>'apcB'</t>
  </si>
  <si>
    <t>K02093</t>
  </si>
  <si>
    <t>allophycocyanin beta subunit</t>
  </si>
  <si>
    <t>'apcC'</t>
  </si>
  <si>
    <t>K02094</t>
  </si>
  <si>
    <t>phycobilisome core linker protein</t>
  </si>
  <si>
    <t>'apcD'</t>
  </si>
  <si>
    <t>K02095</t>
  </si>
  <si>
    <t>allophycocyanin-B</t>
  </si>
  <si>
    <t>'apcE'</t>
  </si>
  <si>
    <t>K02096</t>
  </si>
  <si>
    <t>phycobilisome core-membrane linker protein</t>
  </si>
  <si>
    <t>'apcF'</t>
  </si>
  <si>
    <t>K02097</t>
  </si>
  <si>
    <t>phycobilisome core component</t>
  </si>
  <si>
    <t>phycobilisome chlorophyll a/b</t>
  </si>
  <si>
    <t>('pcbA' | 'pcbB' | 'pcbC' | 'pcbD' | 'pcbE' | 'pcbF' | 'pcbG' | 'pcbH')</t>
  </si>
  <si>
    <t>Resource Use:Phototrophy:pigments:accessory:phycobiliprotein:chlorophyll a/b binding light-harvesting protein</t>
  </si>
  <si>
    <t>'pcbA'</t>
  </si>
  <si>
    <t>K08918</t>
  </si>
  <si>
    <t>chlorophyll a/b binding light-harvesting protein PcbA</t>
  </si>
  <si>
    <t>'pcbB'</t>
  </si>
  <si>
    <t>K08919</t>
  </si>
  <si>
    <t>chlorophyll a/b binding light-harvesting protein PcbB</t>
  </si>
  <si>
    <t>'pcbC'</t>
  </si>
  <si>
    <t>K08920</t>
  </si>
  <si>
    <t>chlorophyll a/b binding light-harvesting protein PcbC</t>
  </si>
  <si>
    <t>'pcbD'</t>
  </si>
  <si>
    <t>K08921</t>
  </si>
  <si>
    <t>chlorophyll a/b binding light-harvesting protein PcbD</t>
  </si>
  <si>
    <t>'pcbE'</t>
  </si>
  <si>
    <t>K08922</t>
  </si>
  <si>
    <t>chlorophyll a/b binding light-harvesting protein PcbE</t>
  </si>
  <si>
    <t>'pcbF'</t>
  </si>
  <si>
    <t>K08923</t>
  </si>
  <si>
    <t>chlorophyll a/b binding light-harvesting protein PcbF</t>
  </si>
  <si>
    <t>'pcbG'</t>
  </si>
  <si>
    <t>K08924</t>
  </si>
  <si>
    <t>chlorophyll a/b binding light-harvesting protein PcbG</t>
  </si>
  <si>
    <t>'pcbH'</t>
  </si>
  <si>
    <t>K08925</t>
  </si>
  <si>
    <t>chlorophyll a/b binding light-harvesting protein PcbH</t>
  </si>
  <si>
    <t>sipW</t>
  </si>
  <si>
    <t>('sipW')</t>
  </si>
  <si>
    <t>'sipW'</t>
  </si>
  <si>
    <t xml:space="preserve">3.4.21.89   </t>
  </si>
  <si>
    <t xml:space="preserve">SEC11, sipW; signal peptidase I [EC:3.4.21.89]   </t>
  </si>
  <si>
    <t>vanXY</t>
  </si>
  <si>
    <t>('vanXY')</t>
  </si>
  <si>
    <t>'vanXY'</t>
  </si>
  <si>
    <t>K18866</t>
  </si>
  <si>
    <t>3.4.13.22 3.4.17.14</t>
  </si>
  <si>
    <t>vanXY; zinc D-Ala-D-Ala dipeptidase/carboxypeptidase [EC:3.4.13.22 3.4.17.14]</t>
  </si>
  <si>
    <t>ynhG</t>
  </si>
  <si>
    <t>('ynhG')</t>
  </si>
  <si>
    <t>'ynhG'</t>
  </si>
  <si>
    <t>K19234</t>
  </si>
  <si>
    <t>ynhG; L,D-transpeptidase YnhG</t>
  </si>
  <si>
    <t>pilD</t>
  </si>
  <si>
    <t>('pilD')</t>
  </si>
  <si>
    <t>'pilD'</t>
  </si>
  <si>
    <t>3.4.23.43;2.1.1.-</t>
  </si>
  <si>
    <t>pilD, pppA; leader peptidase (prepilin peptidase) / N-methyltransferase [EC:3.4.23.43 2.1.1.-]</t>
  </si>
  <si>
    <t>pipA</t>
  </si>
  <si>
    <t>('pipA')</t>
  </si>
  <si>
    <t>'pipA'</t>
  </si>
  <si>
    <t>K23941</t>
  </si>
  <si>
    <t xml:space="preserve">pipA, gogA, gtgA; PipA/GogA/GtgA family effector protease   </t>
  </si>
  <si>
    <t>Metallo peptidases_Family M85;M85</t>
  </si>
  <si>
    <t>ypdF</t>
  </si>
  <si>
    <t>('ypdF')</t>
  </si>
  <si>
    <t>'ypdF'</t>
  </si>
  <si>
    <t>K08326</t>
  </si>
  <si>
    <t>ypdF; aminopeptidase [EC:3.4.11.-]</t>
  </si>
  <si>
    <t>prtC_U32</t>
  </si>
  <si>
    <t>('prtC_U32')</t>
  </si>
  <si>
    <t>'prtC_U32'</t>
  </si>
  <si>
    <t>K08303</t>
  </si>
  <si>
    <t>prtC, trhP; U32 family peptidase [EC:3.4.-.-]</t>
  </si>
  <si>
    <t>Peptidases of unknown catalytic type_Family U32;U32</t>
  </si>
  <si>
    <t>yqgT</t>
  </si>
  <si>
    <t>('yqgT')</t>
  </si>
  <si>
    <t>'yqgT'</t>
  </si>
  <si>
    <t>K01308</t>
  </si>
  <si>
    <t>3.4.19.11</t>
  </si>
  <si>
    <t>yqgT; g-D-glutamyl-meso-diaminopimelate peptidase [EC:3.4.19.11]</t>
  </si>
  <si>
    <t>pepB</t>
  </si>
  <si>
    <t>('pepB')</t>
  </si>
  <si>
    <t>'pepB'</t>
  </si>
  <si>
    <t>K07751</t>
  </si>
  <si>
    <t>3.4.11.23</t>
  </si>
  <si>
    <t>pepB; PepB aminopeptidase [EC:3.4.11.23]</t>
  </si>
  <si>
    <t>tri</t>
  </si>
  <si>
    <t>('tri')</t>
  </si>
  <si>
    <t>'tri'</t>
  </si>
  <si>
    <t xml:space="preserve">tri; tricorn protease [EC:3.4.21.-]   </t>
  </si>
  <si>
    <t>sohB</t>
  </si>
  <si>
    <t>('sohB')</t>
  </si>
  <si>
    <t>'sohB'</t>
  </si>
  <si>
    <t>K04774</t>
  </si>
  <si>
    <t xml:space="preserve">3.4.21.- </t>
  </si>
  <si>
    <t xml:space="preserve">sohB; serine protease SohB [EC:3.4.21.-] </t>
  </si>
  <si>
    <t>lspA</t>
  </si>
  <si>
    <t>('lspA')</t>
  </si>
  <si>
    <t>'lspA'</t>
  </si>
  <si>
    <t>3.4.23.36</t>
  </si>
  <si>
    <t>lspA; signal peptidase II [EC:3.4.23.36]</t>
  </si>
  <si>
    <t>Aspartic peptidases_Family A8: signal peptidase II family;A8</t>
  </si>
  <si>
    <t>Psl polysaccharide biosynthesis/export</t>
  </si>
  <si>
    <t>('pslA' | 'pslB' | 'pslD' | 'pslE' | 'pslF' | 'pslG' | 'pslH' | 'pslI' | 'pslJ' | 'pslK' | 'pslL')</t>
  </si>
  <si>
    <t>'pslB'</t>
  </si>
  <si>
    <t>2.7.7.13;5.3.1.8</t>
  </si>
  <si>
    <t>mannose-1-phosphate guanylyltransferase / mannose-6-phosphate isomerase [EC:2.7.7.13 5.3.1.8]</t>
  </si>
  <si>
    <t>'pslA'</t>
  </si>
  <si>
    <t>K20997</t>
  </si>
  <si>
    <t>polysaccharide biosynthesis protein PslA</t>
  </si>
  <si>
    <t>'pslE'</t>
  </si>
  <si>
    <t>K20998</t>
  </si>
  <si>
    <t>polysaccharide biosynthesis protein PslE</t>
  </si>
  <si>
    <t>'pslF'</t>
  </si>
  <si>
    <t>K20999</t>
  </si>
  <si>
    <t>polysaccharide biosynthesis protein PslF</t>
  </si>
  <si>
    <t>'pslG'</t>
  </si>
  <si>
    <t>K21000</t>
  </si>
  <si>
    <t>polysaccharide biosynthesis protein PslG</t>
  </si>
  <si>
    <t>'pslH'</t>
  </si>
  <si>
    <t>polysaccharide biosynthesis protein PslH</t>
  </si>
  <si>
    <t>'pslI'</t>
  </si>
  <si>
    <t>K21002</t>
  </si>
  <si>
    <t>polysaccharide biosynthesis protein PslI</t>
  </si>
  <si>
    <t>'pslJ'</t>
  </si>
  <si>
    <t>K21003</t>
  </si>
  <si>
    <t>polysaccharide biosynthesis protein PslJ</t>
  </si>
  <si>
    <t>'pslK'</t>
  </si>
  <si>
    <t>K21004</t>
  </si>
  <si>
    <t>polysaccharide biosynthesis protein PslK</t>
  </si>
  <si>
    <t>'pslL'</t>
  </si>
  <si>
    <t>K21005</t>
  </si>
  <si>
    <t>polysaccharide biosynthesis protein PslL</t>
  </si>
  <si>
    <t>mepM</t>
  </si>
  <si>
    <t>('mepM')</t>
  </si>
  <si>
    <t>'mepM'</t>
  </si>
  <si>
    <t>K19304</t>
  </si>
  <si>
    <t>mepM; murein DD-endopeptidase [EC:3.4.24.-]</t>
  </si>
  <si>
    <t>mepS</t>
  </si>
  <si>
    <t>('mepS')</t>
  </si>
  <si>
    <t>'mepS'</t>
  </si>
  <si>
    <t>K13694</t>
  </si>
  <si>
    <t>3.4.-.- 3.4.17.13</t>
  </si>
  <si>
    <t>mepS, spr; murein DD-endopeptidase / murein LD-carboxypeptidase [EC:3.4.-.- 3.4.17.13]</t>
  </si>
  <si>
    <t>TF_redox</t>
  </si>
  <si>
    <t>(('oxyR') | ('soxR') | ('perR') | ('ohrR'))</t>
  </si>
  <si>
    <t>Stress Tolerance:Specific:pH stress:redox sensing:redox sensitive transcription factor</t>
  </si>
  <si>
    <t>'oxyR'</t>
  </si>
  <si>
    <t>K04761</t>
  </si>
  <si>
    <t>LysR family transcriptional regulator, hydrogen peroxide-inducible genes activator</t>
  </si>
  <si>
    <t>'perR'</t>
  </si>
  <si>
    <t>Fur family transcriptional regulator, peroxide stress response regulator</t>
  </si>
  <si>
    <t>'soxR'</t>
  </si>
  <si>
    <t>MerR family transcriptional regulator, redox-sensitive transcriptional activator SoxR</t>
  </si>
  <si>
    <t>'ohrR'</t>
  </si>
  <si>
    <t>K23775</t>
  </si>
  <si>
    <t>MarR family transcriptional regulator, organic hydroperoxide resistance regulator</t>
  </si>
  <si>
    <t>ycbB</t>
  </si>
  <si>
    <t>('ycbB')</t>
  </si>
  <si>
    <t>'ycbB'</t>
  </si>
  <si>
    <t>ycbB; L,D-transpeptidase YcbB</t>
  </si>
  <si>
    <t>ptrA</t>
  </si>
  <si>
    <t>('ptrA')</t>
  </si>
  <si>
    <t>'ptrA'</t>
  </si>
  <si>
    <t>K01407</t>
  </si>
  <si>
    <t>3.4.24.55</t>
  </si>
  <si>
    <t>ptrA; protease III [EC:3.4.24.55]</t>
  </si>
  <si>
    <t>scpA</t>
  </si>
  <si>
    <t>('scpA')</t>
  </si>
  <si>
    <t>'scpA'</t>
  </si>
  <si>
    <t>K08652</t>
  </si>
  <si>
    <t>3.4.21.110</t>
  </si>
  <si>
    <t>C5AP, scpA, scpB; C5a peptidase [EC:3.4.21.110]</t>
  </si>
  <si>
    <t>sodA</t>
  </si>
  <si>
    <t>('sodA')</t>
  </si>
  <si>
    <t>'sodA'</t>
  </si>
  <si>
    <t>1.15.1.1</t>
  </si>
  <si>
    <t>superoxide dismutase, Fe-Mn family [EC:1.15.1.1]</t>
  </si>
  <si>
    <t>ydgD</t>
  </si>
  <si>
    <t>('ydgD')</t>
  </si>
  <si>
    <t>'ydgD'</t>
  </si>
  <si>
    <t>K04775</t>
  </si>
  <si>
    <t>ydgD; protease YdgD [EC:3.4.21.-]</t>
  </si>
  <si>
    <t>tpdA</t>
  </si>
  <si>
    <t>('tpdA')</t>
  </si>
  <si>
    <t>'tpdA'</t>
  </si>
  <si>
    <t>K23980</t>
  </si>
  <si>
    <t xml:space="preserve">3.4.13.23  </t>
  </si>
  <si>
    <t xml:space="preserve">tpdA; cysteinylglycine-S-conjugate dipeptidase [EC:3.4.13.23]  </t>
  </si>
  <si>
    <t>ripA</t>
  </si>
  <si>
    <t>('ripA')</t>
  </si>
  <si>
    <t>'ripA'</t>
  </si>
  <si>
    <t>ripA; peptidoglycan DL-endopeptidase RipA [EC:3.4.-.-]</t>
  </si>
  <si>
    <t>pgtE</t>
  </si>
  <si>
    <t>('pgtE')</t>
  </si>
  <si>
    <t>'pgtE'</t>
  </si>
  <si>
    <t>K08477</t>
  </si>
  <si>
    <t>pgtE; outer membrane protease E [EC:3.4.21.-]</t>
  </si>
  <si>
    <t>zmpB_M26</t>
  </si>
  <si>
    <t>('zmpB_M26')</t>
  </si>
  <si>
    <t>'zmpB_M26'</t>
  </si>
  <si>
    <t>K08643</t>
  </si>
  <si>
    <t>zmpB; zinc metalloprotease ZmpB [EC:3.4.24.-]</t>
  </si>
  <si>
    <t>wprA</t>
  </si>
  <si>
    <t>('wprA')</t>
  </si>
  <si>
    <t>'wprA'</t>
  </si>
  <si>
    <t>wprA; cell wall-associated protease [EC:3.4.21.-]</t>
  </si>
  <si>
    <t>sprE</t>
  </si>
  <si>
    <t>('sprE')</t>
  </si>
  <si>
    <t>'sprE'</t>
  </si>
  <si>
    <t>K18548</t>
  </si>
  <si>
    <t>3.4.21.82</t>
  </si>
  <si>
    <t>sprE; glutamyl endopeptidase II [EC:3.4.21.82]</t>
  </si>
  <si>
    <t>yopT</t>
  </si>
  <si>
    <t>('yopT')</t>
  </si>
  <si>
    <t>'yopT'</t>
  </si>
  <si>
    <t>K08599</t>
  </si>
  <si>
    <t>yopT; YopT peptidase [EC:3.4.22.-]</t>
  </si>
  <si>
    <t>ptpA</t>
  </si>
  <si>
    <t>('ptpA')</t>
  </si>
  <si>
    <t>'ptpA'</t>
  </si>
  <si>
    <t>K18574</t>
  </si>
  <si>
    <t xml:space="preserve">3.4.14.12  </t>
  </si>
  <si>
    <t xml:space="preserve">ptpA; Xaa-Xaa-Pro tripeptidyl-peptidase [EC:3.4.14.12]  </t>
  </si>
  <si>
    <t>ybiS</t>
  </si>
  <si>
    <t>('ybiS')</t>
  </si>
  <si>
    <t>'ybiS'</t>
  </si>
  <si>
    <t>K19235</t>
  </si>
  <si>
    <t>ybiS; L,D-transpeptidase YbiS</t>
  </si>
  <si>
    <t>pfpI</t>
  </si>
  <si>
    <t>('pfpI')</t>
  </si>
  <si>
    <t>'pfpI'</t>
  </si>
  <si>
    <t>3.5.1.124</t>
  </si>
  <si>
    <t>pfpI; protease I [EC:3.5.1.124]</t>
  </si>
  <si>
    <t>Cysteine peptidases_Family C56: PfpI endopeptidase family;C56</t>
  </si>
  <si>
    <t>zmp1</t>
  </si>
  <si>
    <t>('zmp1')</t>
  </si>
  <si>
    <t>'zmp1'</t>
  </si>
  <si>
    <t>K20109</t>
  </si>
  <si>
    <t>3.4.24.89</t>
  </si>
  <si>
    <t>zmp1; Pro-Pro endopeptidase [EC:3.4.24.89]</t>
  </si>
  <si>
    <t>vpr</t>
  </si>
  <si>
    <t>('vpr')</t>
  </si>
  <si>
    <t>'vpr'</t>
  </si>
  <si>
    <t>K14647</t>
  </si>
  <si>
    <t>vpr; minor extracellular serine protease Vpr [EC:3.4.21.-]</t>
  </si>
  <si>
    <t>ykfC</t>
  </si>
  <si>
    <t>('ykfC')</t>
  </si>
  <si>
    <t>'ykfC'</t>
  </si>
  <si>
    <t>K20742</t>
  </si>
  <si>
    <t>3.4.14.13</t>
  </si>
  <si>
    <t>ykfC; gamma-D-glutamyl-L-lysine dipeptidyl-peptidase [EC:3.4.14.13]</t>
  </si>
  <si>
    <t>ywaD</t>
  </si>
  <si>
    <t>('ywaD')</t>
  </si>
  <si>
    <t>'ywaD'</t>
  </si>
  <si>
    <t>K19701</t>
  </si>
  <si>
    <t>3.4.11.6;3.4.11.10</t>
  </si>
  <si>
    <t>ywaD; aminopeptidase YwaD [EC:3.4.11.6 3.4.11.10]</t>
  </si>
  <si>
    <t>sspA</t>
  </si>
  <si>
    <t>('sspA')</t>
  </si>
  <si>
    <t>'sspA'</t>
  </si>
  <si>
    <t>K01318</t>
  </si>
  <si>
    <t>3.4.21.19</t>
  </si>
  <si>
    <t>sspA; glutamyl endopeptidase [EC:3.4.21.19]</t>
  </si>
  <si>
    <t>yopJ</t>
  </si>
  <si>
    <t>('yopJ')</t>
  </si>
  <si>
    <t>'yopJ'</t>
  </si>
  <si>
    <t>K08598</t>
  </si>
  <si>
    <t xml:space="preserve">yopJ; YopJ protease family   </t>
  </si>
  <si>
    <t>Cysteine peptidases_Family C55: YopJ protease family;C55</t>
  </si>
  <si>
    <t>rseP</t>
  </si>
  <si>
    <t>('rseP')</t>
  </si>
  <si>
    <t>'rseP'</t>
  </si>
  <si>
    <t>rseP; regulator of sigma E protease [EC:3.4.24.-]</t>
  </si>
  <si>
    <t>ripB</t>
  </si>
  <si>
    <t>('ripB')</t>
  </si>
  <si>
    <t>'ripB'</t>
  </si>
  <si>
    <t>K21474</t>
  </si>
  <si>
    <t>ripB; peptidoglycan DL-endopeptidase RipB [EC:3.4.-.-]</t>
  </si>
  <si>
    <t>zmpA</t>
  </si>
  <si>
    <t>('zmpA')</t>
  </si>
  <si>
    <t>'zmpA'</t>
  </si>
  <si>
    <t>K20273</t>
  </si>
  <si>
    <t>zmpA; zinc metalloprotease ZmpA</t>
  </si>
  <si>
    <t>'adh'</t>
  </si>
  <si>
    <t>K00001</t>
  </si>
  <si>
    <t>1.1.1.1</t>
  </si>
  <si>
    <t xml:space="preserve">E1.1.1.1, adh; alcohol dehydrogenase [EC:1.1.1.1] </t>
  </si>
  <si>
    <t>'butB'</t>
  </si>
  <si>
    <t>K00004</t>
  </si>
  <si>
    <t>1.1.1.303;1.1.1.-;1.1.1.4</t>
  </si>
  <si>
    <t>(R,R)-butanediol dehydrogenase / meso-butanediol dehydrogenase / diacetyl reductase [EC:1.1.1.303 1.1.1.- 1.1.1.4]</t>
  </si>
  <si>
    <t>'gldA'</t>
  </si>
  <si>
    <t>K00005</t>
  </si>
  <si>
    <t>1.1.1.6</t>
  </si>
  <si>
    <t>glycerol dehydrogenase [EC:1.1.1.6]</t>
  </si>
  <si>
    <t>'ldh'</t>
  </si>
  <si>
    <t>K00016</t>
  </si>
  <si>
    <t>1.1.1.27</t>
  </si>
  <si>
    <t xml:space="preserve">LDH, ldh; L-lactate dehydrogenase [EC:1.1.1.27] </t>
  </si>
  <si>
    <t>'hadh'</t>
  </si>
  <si>
    <t>K00022</t>
  </si>
  <si>
    <t>1.1.1.35</t>
  </si>
  <si>
    <t>3-hydroxyacyl-CoA dehydrogenase [EC:1.1.1.35]</t>
  </si>
  <si>
    <t>'phbB'</t>
  </si>
  <si>
    <t>K00023</t>
  </si>
  <si>
    <t>1.1.1.36</t>
  </si>
  <si>
    <t>acetoacetyl-CoA reductase [EC:1.1.1.36]</t>
  </si>
  <si>
    <t>'mdh'</t>
  </si>
  <si>
    <t>K00024</t>
  </si>
  <si>
    <t>1.1.1.37</t>
  </si>
  <si>
    <t xml:space="preserve">malate dehydrogenase [EC:1.1.1.37] </t>
  </si>
  <si>
    <t>'mdh1'</t>
  </si>
  <si>
    <t>K00025</t>
  </si>
  <si>
    <t xml:space="preserve">MDH1; malate dehydrogenase [EC:1.1.1.37] </t>
  </si>
  <si>
    <t>'mdh2'</t>
  </si>
  <si>
    <t>K00026</t>
  </si>
  <si>
    <t xml:space="preserve">MDH2; malate dehydrogenase [EC:1.1.1.37] </t>
  </si>
  <si>
    <t>'idh3'</t>
  </si>
  <si>
    <t>K00030</t>
  </si>
  <si>
    <t>1.1.1.41</t>
  </si>
  <si>
    <t xml:space="preserve">IDH3; isocitrate dehydrogenase (NAD+) [EC:1.1.1.41] </t>
  </si>
  <si>
    <t>'icd'</t>
  </si>
  <si>
    <t>K00031</t>
  </si>
  <si>
    <t>1.1.1.42</t>
  </si>
  <si>
    <t xml:space="preserve">IDH1, IDH2, icd; isocitrate dehydrogenase [EC:1.1.1.42] </t>
  </si>
  <si>
    <t>'pgd'</t>
  </si>
  <si>
    <t>K00033</t>
  </si>
  <si>
    <t>1.1.1.44;1.1.1.343</t>
  </si>
  <si>
    <t xml:space="preserve">PGD, gnd, gntZ; 6-phosphogluconate dehydrogenase [EC:1.1.1.44 1.1.1.343] </t>
  </si>
  <si>
    <t>'gpd'</t>
  </si>
  <si>
    <t>K00036</t>
  </si>
  <si>
    <t>1.1.1.49;1.1.1.363</t>
  </si>
  <si>
    <t xml:space="preserve">G6PD, zwf; glucose-6-phosphate 1-dehydrogenase [EC:1.1.1.49 1.1.1.363] </t>
  </si>
  <si>
    <t>'uxuB'</t>
  </si>
  <si>
    <t>K00040</t>
  </si>
  <si>
    <t>1.1.1.57</t>
  </si>
  <si>
    <t>fructuronate reductase [EC:1.1.1.57]</t>
  </si>
  <si>
    <t>'uxaB'</t>
  </si>
  <si>
    <t>K00041</t>
  </si>
  <si>
    <t>1.1.1.58</t>
  </si>
  <si>
    <t>tagaturonate reductase [EC:1.1.1.58]</t>
  </si>
  <si>
    <t>'hbd'</t>
  </si>
  <si>
    <t>K00074</t>
  </si>
  <si>
    <t>1.1.1.157</t>
  </si>
  <si>
    <t>3-hydroxybutyryl-CoA dehydrogenase [EC:1.1.1.157]</t>
  </si>
  <si>
    <t>'dhaT'</t>
  </si>
  <si>
    <t>K00086</t>
  </si>
  <si>
    <t>1.1.1.202</t>
  </si>
  <si>
    <t>1,3-propanediol dehydrogenase [EC:1.1.1.202]</t>
  </si>
  <si>
    <t>'medh'</t>
  </si>
  <si>
    <t>K00093</t>
  </si>
  <si>
    <t>1.1.1.244</t>
  </si>
  <si>
    <t xml:space="preserve">methanol dehydrogenase [EC:1.1.1.244] </t>
  </si>
  <si>
    <t>'bdhAB'</t>
  </si>
  <si>
    <t>K00100</t>
  </si>
  <si>
    <t>1.1.1.-</t>
  </si>
  <si>
    <t>butanol dehydrogenase [EC:1.1.1.-]</t>
  </si>
  <si>
    <t>'betA'</t>
  </si>
  <si>
    <t>K00108</t>
  </si>
  <si>
    <t>1.1.99.1</t>
  </si>
  <si>
    <t>choline dehydrogenase [EC:1.1.99.1]</t>
  </si>
  <si>
    <t>'exaA'</t>
  </si>
  <si>
    <t>K00114</t>
  </si>
  <si>
    <t>1.1.2.8</t>
  </si>
  <si>
    <t xml:space="preserve">exaA; alcohol dehydrogenase (cytochrome c) [EC:1.1.2.8] </t>
  </si>
  <si>
    <t>'gld'</t>
  </si>
  <si>
    <t>K00115</t>
  </si>
  <si>
    <t>1.1.5.9</t>
  </si>
  <si>
    <t xml:space="preserve">GLD; glucose 1-dehydrogenase (FAD, quinone) [EC:1.1.5.9] </t>
  </si>
  <si>
    <t>'mqo'</t>
  </si>
  <si>
    <t>K00116</t>
  </si>
  <si>
    <t>1.1.5.4</t>
  </si>
  <si>
    <t xml:space="preserve">mqo; malate dehydrogenase (quinone) [EC:1.1.5.4] </t>
  </si>
  <si>
    <t>'gcd'</t>
  </si>
  <si>
    <t>K00117</t>
  </si>
  <si>
    <t>1.1.5.2</t>
  </si>
  <si>
    <t xml:space="preserve">gcd; quinoprotein glucose dehydrogenase [EC:1.1.5.2] </t>
  </si>
  <si>
    <t>'frmA'</t>
  </si>
  <si>
    <t>K00121</t>
  </si>
  <si>
    <t>1.1.1.284;1.1.1.1</t>
  </si>
  <si>
    <t>S-(hydroxymethyl)glutathione dehydrogenase / alcohol dehydrogenase [EC:1.1.1.284 1.1.1.1]</t>
  </si>
  <si>
    <t>'fdh'</t>
  </si>
  <si>
    <t>K00122</t>
  </si>
  <si>
    <t>1.17.1.9</t>
  </si>
  <si>
    <t xml:space="preserve">formate dehydrogenase [EC:1.17.1.9] </t>
  </si>
  <si>
    <t>'fdhF'</t>
  </si>
  <si>
    <t>K00123</t>
  </si>
  <si>
    <t xml:space="preserve">formate dehydrogenase major subunit [EC:1.17.1.9] </t>
  </si>
  <si>
    <t>'fdhH'</t>
  </si>
  <si>
    <t>K00124</t>
  </si>
  <si>
    <t xml:space="preserve">formate dehydrogenase iron-sulfur subunit </t>
  </si>
  <si>
    <t>'fdhBF420'</t>
  </si>
  <si>
    <t>K00125</t>
  </si>
  <si>
    <t>1.17.98.3;1.8.98.6</t>
  </si>
  <si>
    <t xml:space="preserve">formate dehydrogenase (coenzyme F420) beta subunit [EC:1.17.98.3 1.8.98.6] </t>
  </si>
  <si>
    <t>'fdsD'</t>
  </si>
  <si>
    <t>K00126</t>
  </si>
  <si>
    <t xml:space="preserve">formate dehydrogenase subunit delta [EC:1.17.1.9] </t>
  </si>
  <si>
    <t>'fdoI'</t>
  </si>
  <si>
    <t>K00127</t>
  </si>
  <si>
    <t xml:space="preserve">formate dehydrogenase subunit gamma </t>
  </si>
  <si>
    <t>'aldh'</t>
  </si>
  <si>
    <t>K00128</t>
  </si>
  <si>
    <t>1.2.1.3</t>
  </si>
  <si>
    <t xml:space="preserve">ALDH; aldehyde dehydrogenase (NAD+) [EC:1.2.1.3] </t>
  </si>
  <si>
    <t>'betB'</t>
  </si>
  <si>
    <t>K00130</t>
  </si>
  <si>
    <t>1.2.1.8</t>
  </si>
  <si>
    <t>betaine-aldehyde dehydrogenase [EC:1.2.1.8]</t>
  </si>
  <si>
    <t>'gapA.NAD+'</t>
  </si>
  <si>
    <t>K00134</t>
  </si>
  <si>
    <t>1.2.1.12</t>
  </si>
  <si>
    <t xml:space="preserve">glyceraldehyde 3-phosphate dehydrogenase [EC:1.2.1.12] </t>
  </si>
  <si>
    <t>'proA'</t>
  </si>
  <si>
    <t>K00147</t>
  </si>
  <si>
    <t>1.2.1.41</t>
  </si>
  <si>
    <t>glutamate-5-semialdehyde dehydrogenase [EC:1.2.1.41]</t>
  </si>
  <si>
    <t>'gapA.NADP+'</t>
  </si>
  <si>
    <t>K00150</t>
  </si>
  <si>
    <t>1.2.1.59</t>
  </si>
  <si>
    <t xml:space="preserve">glyceraldehyde-3-phosphate dehydrogenase (NAD(P)) [EC:1.2.1.59] </t>
  </si>
  <si>
    <t>'poxB'</t>
  </si>
  <si>
    <t>K00156</t>
  </si>
  <si>
    <t>1.2.5.1</t>
  </si>
  <si>
    <t>pyruvate dehydrogenase (quinone) [EC:1.2.5.1]</t>
  </si>
  <si>
    <t>'pdhA'</t>
  </si>
  <si>
    <t>K00161</t>
  </si>
  <si>
    <t>1.2.4.1</t>
  </si>
  <si>
    <t xml:space="preserve">PDHA, pdhA; pyruvate dehydrogenase E1 component alpha subunit [EC:1.2.4.1] </t>
  </si>
  <si>
    <t>'pdhB'</t>
  </si>
  <si>
    <t>K00162</t>
  </si>
  <si>
    <t xml:space="preserve">PDHB, pdhB; pyruvate dehydrogenase E1 component beta subunit [EC:1.2.4.1] </t>
  </si>
  <si>
    <t>'aceE'</t>
  </si>
  <si>
    <t>K00163</t>
  </si>
  <si>
    <t xml:space="preserve">aceE; pyruvate dehydrogenase E1 component [EC:1.2.4.1] </t>
  </si>
  <si>
    <t>'ogdh'</t>
  </si>
  <si>
    <t>K00164</t>
  </si>
  <si>
    <t>1.2.4.2</t>
  </si>
  <si>
    <t xml:space="preserve">OGDH, sucA; 2-oxoglutarate dehydrogenase E1 component [EC:1.2.4.2] </t>
  </si>
  <si>
    <t>'porA'</t>
  </si>
  <si>
    <t>K00169</t>
  </si>
  <si>
    <t>1.2.7.1</t>
  </si>
  <si>
    <t xml:space="preserve">pyruvate ferredoxin oxidoreductase alpha subunit [EC:1.2.7.1] </t>
  </si>
  <si>
    <t>'porB'</t>
  </si>
  <si>
    <t>K00170</t>
  </si>
  <si>
    <t xml:space="preserve">pyruvate ferredoxin oxidoreductase beta subunit [EC:1.2.7.1] </t>
  </si>
  <si>
    <t>'porD'</t>
  </si>
  <si>
    <t>K00171</t>
  </si>
  <si>
    <t xml:space="preserve">pyruvate ferredoxin oxidoreductase delta subunit [EC:1.2.7.1] </t>
  </si>
  <si>
    <t>'porG'</t>
  </si>
  <si>
    <t>K00172</t>
  </si>
  <si>
    <t xml:space="preserve">pyruvate ferredoxin oxidoreductase gamma subunit [EC:1.2.7.1] </t>
  </si>
  <si>
    <t>'oforA'</t>
  </si>
  <si>
    <t>K00174</t>
  </si>
  <si>
    <t>1.2.7.3;1.2.7.11</t>
  </si>
  <si>
    <t>2-oxoglutarate/2-oxoacid ferredoxin oxidoreductase subunit alpha [EC:1.2.7.3 1.2.7.11]</t>
  </si>
  <si>
    <t>'oforB'</t>
  </si>
  <si>
    <t>K00175</t>
  </si>
  <si>
    <t>2-oxoglutarate/2-oxoacid ferredoxin oxidoreductase subunit beta [EC:1.2.7.3 1.2.7.11]</t>
  </si>
  <si>
    <t>'oforD'</t>
  </si>
  <si>
    <t>K00176</t>
  </si>
  <si>
    <t>1.2.7.3</t>
  </si>
  <si>
    <t xml:space="preserve">korD, oorD; 2-oxoglutarate ferredoxin oxidoreductase subunit delta [EC:1.2.7.3] </t>
  </si>
  <si>
    <t>'oforC'</t>
  </si>
  <si>
    <t>K00177</t>
  </si>
  <si>
    <t xml:space="preserve">korC, oorC; 2-oxoglutarate ferredoxin oxidoreductase subunit gamma [EC:1.2.7.3] </t>
  </si>
  <si>
    <t>'cdhA'</t>
  </si>
  <si>
    <t>K00192</t>
  </si>
  <si>
    <t>1.2.7.4</t>
  </si>
  <si>
    <t xml:space="preserve">anaerobic carbon-monoxide dehydrogenase, CODH/ACS complex subunit alpha [EC:1.2.7.4] </t>
  </si>
  <si>
    <t>'cdhC'</t>
  </si>
  <si>
    <t>K00193</t>
  </si>
  <si>
    <t>2.3.1.169</t>
  </si>
  <si>
    <t xml:space="preserve">acetyl-CoA decarbonylase/synthase, CODH/ACS complex subunit beta [EC:2.3.1.169] </t>
  </si>
  <si>
    <t>'acsD'</t>
  </si>
  <si>
    <t>K00194</t>
  </si>
  <si>
    <t>2.1.1.245</t>
  </si>
  <si>
    <t xml:space="preserve">acetyl-CoA decarbonylase/synthase, CODH/ACS complex subunit delta [EC:2.1.1.245] </t>
  </si>
  <si>
    <t>'cdhB'</t>
  </si>
  <si>
    <t>K00195</t>
  </si>
  <si>
    <t xml:space="preserve">anaerobic carbon-monoxide dehydrogenase, CODH/ACS complex subunit epsilon </t>
  </si>
  <si>
    <t>'cooF'</t>
  </si>
  <si>
    <t>K00196</t>
  </si>
  <si>
    <t xml:space="preserve">anaerobic carbon-monoxide dehydrogenase iron sulfur subunit </t>
  </si>
  <si>
    <t>'acsC'</t>
  </si>
  <si>
    <t>K00197</t>
  </si>
  <si>
    <t xml:space="preserve">acetyl-CoA decarbonylase/synthase, CODH/ACS complex subunit gamma [EC:2.1.1.245] </t>
  </si>
  <si>
    <t>'cooS'</t>
  </si>
  <si>
    <t>K00198</t>
  </si>
  <si>
    <t xml:space="preserve">anaerobic carbon-monoxide dehydrogenase catalytic subunit [EC:1.2.7.4] </t>
  </si>
  <si>
    <t>'fwdA'</t>
  </si>
  <si>
    <t>K00200</t>
  </si>
  <si>
    <t>1.2.7.12</t>
  </si>
  <si>
    <t xml:space="preserve">formylmethanofuran dehydrogenase subunit A [EC:1.2.7.12] </t>
  </si>
  <si>
    <t>'fwdB'</t>
  </si>
  <si>
    <t>K00201</t>
  </si>
  <si>
    <t xml:space="preserve">formylmethanofuran dehydrogenase subunit B [EC:1.2.7.12] </t>
  </si>
  <si>
    <t>'fwdC'</t>
  </si>
  <si>
    <t>K00202</t>
  </si>
  <si>
    <t xml:space="preserve">formylmethanofuran dehydrogenase subunit C [EC:1.2.7.12] </t>
  </si>
  <si>
    <t>'fwdD'</t>
  </si>
  <si>
    <t>K00203</t>
  </si>
  <si>
    <t xml:space="preserve">formylmethanofuran dehydrogenase subunit D [EC:1.2.7.12] </t>
  </si>
  <si>
    <t>'fwdH'</t>
  </si>
  <si>
    <t>K00204</t>
  </si>
  <si>
    <t xml:space="preserve">4Fe-4S ferredoxin </t>
  </si>
  <si>
    <t>'fwdF'</t>
  </si>
  <si>
    <t>K00205</t>
  </si>
  <si>
    <t>'sdhA'</t>
  </si>
  <si>
    <t>K00239</t>
  </si>
  <si>
    <t>1.3.5.1;1.3.5.4</t>
  </si>
  <si>
    <t xml:space="preserve">succinate dehydrogenase / fumarate reductase, flavoprotein subunit [EC:1.3.5.1 1.3.5.4] </t>
  </si>
  <si>
    <t>'sdhB'</t>
  </si>
  <si>
    <t>K00240</t>
  </si>
  <si>
    <t xml:space="preserve">succinate dehydrogenase / fumarate reductase, iron-sulfur subunit [EC:1.3.5.1 1.3.5.4] </t>
  </si>
  <si>
    <t>'sdhC'</t>
  </si>
  <si>
    <t>K00241</t>
  </si>
  <si>
    <t xml:space="preserve">succinate dehydrogenase / fumarate reductase, cytochrome b subunit </t>
  </si>
  <si>
    <t>'sdhD'</t>
  </si>
  <si>
    <t>K00242</t>
  </si>
  <si>
    <t xml:space="preserve">succinate dehydrogenase / fumarate reductase, membrane anchor subunit </t>
  </si>
  <si>
    <t>'frdA'</t>
  </si>
  <si>
    <t>K00244</t>
  </si>
  <si>
    <t>1.3.5.4</t>
  </si>
  <si>
    <t xml:space="preserve">fumarate reductase flavoprotein subunit [EC:1.3.5.4] </t>
  </si>
  <si>
    <t>'frdB'</t>
  </si>
  <si>
    <t>K00245</t>
  </si>
  <si>
    <t xml:space="preserve">fumarate reductase iron-sulfur subunit [EC:1.3.5.4] </t>
  </si>
  <si>
    <t>'frdC'</t>
  </si>
  <si>
    <t>K00246</t>
  </si>
  <si>
    <t xml:space="preserve">fumarate reductase subunit C </t>
  </si>
  <si>
    <t>'frdD'</t>
  </si>
  <si>
    <t>K00247</t>
  </si>
  <si>
    <t xml:space="preserve">fumarate reductase subunit D </t>
  </si>
  <si>
    <t>'bcd'</t>
  </si>
  <si>
    <t>K00248</t>
  </si>
  <si>
    <t>1.3.8.1</t>
  </si>
  <si>
    <t>butyryl-CoA dehydrogenase [EC:1.3.8.1]</t>
  </si>
  <si>
    <t>'gudB'</t>
  </si>
  <si>
    <t>K00260</t>
  </si>
  <si>
    <t>1.4.1.2</t>
  </si>
  <si>
    <t>glutamate dehydrogenase [EC:1.4.1.2]</t>
  </si>
  <si>
    <t>'gdhA_1'</t>
  </si>
  <si>
    <t>K00261</t>
  </si>
  <si>
    <t>1.4.1.3</t>
  </si>
  <si>
    <t>glutamate dehydrogenase (NAD(P)+) [EC:1.4.1.3]</t>
  </si>
  <si>
    <t>'gdhA_2'</t>
  </si>
  <si>
    <t>K00262</t>
  </si>
  <si>
    <t>1.4.1.4</t>
  </si>
  <si>
    <t>glutamate dehydrogenase (NADP+) [EC:1.4.1.4]</t>
  </si>
  <si>
    <t>'gltB'</t>
  </si>
  <si>
    <t>K00265</t>
  </si>
  <si>
    <t>1.4.1.13</t>
  </si>
  <si>
    <t>glutamate synthase (NADPH) large chain [EC:1.4.1.13]</t>
  </si>
  <si>
    <t>'gltD'</t>
  </si>
  <si>
    <t>K00266</t>
  </si>
  <si>
    <t>glutamate synthase (NADPH) small chain [EC:1.4.1.13]</t>
  </si>
  <si>
    <t>'gltS1'</t>
  </si>
  <si>
    <t>K00284</t>
  </si>
  <si>
    <t>1.4.7.1</t>
  </si>
  <si>
    <t>glutamate synthase (ferredoxin) [EC:1.4.7.1]</t>
  </si>
  <si>
    <t>'proC'</t>
  </si>
  <si>
    <t>K00286</t>
  </si>
  <si>
    <t>1.5.1.2</t>
  </si>
  <si>
    <t>pyrroline-5-carboxylate reductase [EC:1.5.1.2]</t>
  </si>
  <si>
    <t>'metF'</t>
  </si>
  <si>
    <t>K00297</t>
  </si>
  <si>
    <t>1.5.1.20</t>
  </si>
  <si>
    <t xml:space="preserve">methylenetetrahydrofolate reductase (NADPH) [EC:1.5.1.20] </t>
  </si>
  <si>
    <t>'ssuE'</t>
  </si>
  <si>
    <t>K00299</t>
  </si>
  <si>
    <t>1.5.1.38</t>
  </si>
  <si>
    <t xml:space="preserve">FMN reductase [EC:1.5.1.38] </t>
  </si>
  <si>
    <t>'mtdA'</t>
  </si>
  <si>
    <t>K00300</t>
  </si>
  <si>
    <t>1.5.1.5;1.5.1.-</t>
  </si>
  <si>
    <t>methylenetetrahydrofolate/methylenetetrahydromethanopterin dehydrogenase (NADP+) [EC:1.5.1.5 1.5.1.-]</t>
  </si>
  <si>
    <t>'dmd-tmd'</t>
  </si>
  <si>
    <t>K00317</t>
  </si>
  <si>
    <t>1.5.8.1;1.5.8.2</t>
  </si>
  <si>
    <t xml:space="preserve">dimethylamine/trimethylamine dehydrogenase [EC:1.5.8.1 1.5.8.2] </t>
  </si>
  <si>
    <t>'putB'</t>
  </si>
  <si>
    <t>K00318</t>
  </si>
  <si>
    <t>1.5.5.2</t>
  </si>
  <si>
    <t>proline dehydrogenase [EC:1.5.5.2]</t>
  </si>
  <si>
    <t>'mtd'</t>
  </si>
  <si>
    <t>K00319</t>
  </si>
  <si>
    <t>1.5.98.1</t>
  </si>
  <si>
    <t xml:space="preserve">methylenetetrahydromethanopterin dehydrogenase [EC:1.5.98.1] </t>
  </si>
  <si>
    <t>'mer'</t>
  </si>
  <si>
    <t>K00320</t>
  </si>
  <si>
    <t>1.5.98.2</t>
  </si>
  <si>
    <t xml:space="preserve">5,10-methylenetetrahydromethanopterin reductase [EC:1.5.98.2] </t>
  </si>
  <si>
    <t>'nuoA'</t>
  </si>
  <si>
    <t>K00330</t>
  </si>
  <si>
    <t>7.1.1.2</t>
  </si>
  <si>
    <t>NADH-quinone oxidoreductase subunit A [EC:7.1.1.2]</t>
  </si>
  <si>
    <t>'nuoB'</t>
  </si>
  <si>
    <t>K00331</t>
  </si>
  <si>
    <t>NADH-quinone oxidoreductase subunit B [EC:7.1.1.2]</t>
  </si>
  <si>
    <t>'nuoC'</t>
  </si>
  <si>
    <t>K00332</t>
  </si>
  <si>
    <t>NADH-quinone oxidoreductase subunit C [EC:7.1.1.2]</t>
  </si>
  <si>
    <t>'nuoD'</t>
  </si>
  <si>
    <t>K00333</t>
  </si>
  <si>
    <t>NADH-quinone oxidoreductase subunit D [EC:7.1.1.2]</t>
  </si>
  <si>
    <t>'nuoE'</t>
  </si>
  <si>
    <t>K00334</t>
  </si>
  <si>
    <t>NADH-quinone oxidoreductase subunit E [EC:7.1.1.2]</t>
  </si>
  <si>
    <t>'nuoF'</t>
  </si>
  <si>
    <t>K00335</t>
  </si>
  <si>
    <t>NADH-quinone oxidoreductase subunit F [EC:7.1.1.2]</t>
  </si>
  <si>
    <t>'nuoG'</t>
  </si>
  <si>
    <t>K00336</t>
  </si>
  <si>
    <t>NADH-quinone oxidoreductase subunit G [EC:7.1.1.2]</t>
  </si>
  <si>
    <t>'nuoH'</t>
  </si>
  <si>
    <t>K00337</t>
  </si>
  <si>
    <t>NADH-quinone oxidoreductase subunit H [EC:7.1.1.2]</t>
  </si>
  <si>
    <t>'nuoI'</t>
  </si>
  <si>
    <t>K00338</t>
  </si>
  <si>
    <t>NADH-quinone oxidoreductase subunit I [EC:7.1.1.2]</t>
  </si>
  <si>
    <t>'nuoJ'</t>
  </si>
  <si>
    <t>K00339</t>
  </si>
  <si>
    <t>NADH-quinone oxidoreductase subunit J [EC:7.1.1.2]</t>
  </si>
  <si>
    <t>'nuoK'</t>
  </si>
  <si>
    <t>K00340</t>
  </si>
  <si>
    <t>NADH-quinone oxidoreductase subunit K [EC:7.1.1.2]</t>
  </si>
  <si>
    <t>'nuoL'</t>
  </si>
  <si>
    <t>K00341</t>
  </si>
  <si>
    <t>NADH-quinone oxidoreductase subunit L [EC:7.1.1.2]</t>
  </si>
  <si>
    <t>'nuoM'</t>
  </si>
  <si>
    <t>K00342</t>
  </si>
  <si>
    <t>NADH-quinone oxidoreductase subunit M [EC:7.1.1.2]</t>
  </si>
  <si>
    <t>'nuoN'</t>
  </si>
  <si>
    <t>K00343</t>
  </si>
  <si>
    <t>NADH-quinone oxidoreductase subunit N [EC:7.1.1.2]</t>
  </si>
  <si>
    <t>'nqrA'</t>
  </si>
  <si>
    <t>K00346</t>
  </si>
  <si>
    <t>7.2.1.1</t>
  </si>
  <si>
    <t>Na+-transporting NADH:ubiquinone oxidoreductase subunit A [EC:7.2.1.1]</t>
  </si>
  <si>
    <t>'nqrB'</t>
  </si>
  <si>
    <t>K00347</t>
  </si>
  <si>
    <t>Na+-transporting NADH:ubiquinone oxidoreductase subunit B [EC:7.2.1.1]</t>
  </si>
  <si>
    <t>'nqrC'</t>
  </si>
  <si>
    <t>K00348</t>
  </si>
  <si>
    <t>Na+-transporting NADH:ubiquinone oxidoreductase subunit C [EC:7.2.1.1]</t>
  </si>
  <si>
    <t>'nqrD'</t>
  </si>
  <si>
    <t>K00349</t>
  </si>
  <si>
    <t>Na+-transporting NADH:ubiquinone oxidoreductase subunit D [EC:7.2.1.1]</t>
  </si>
  <si>
    <t>'nqrE'</t>
  </si>
  <si>
    <t>K00350</t>
  </si>
  <si>
    <t>Na+-transporting NADH:ubiquinone oxidoreductase subunit E [EC:7.2.1.1]</t>
  </si>
  <si>
    <t>'nqrF'</t>
  </si>
  <si>
    <t>K00351</t>
  </si>
  <si>
    <t>Na+-transporting NADH:ubiquinone oxidoreductase subunit F [EC:7.2.1.1]</t>
  </si>
  <si>
    <t>'nasB'</t>
  </si>
  <si>
    <t>K00360</t>
  </si>
  <si>
    <t>1.7.99.-</t>
  </si>
  <si>
    <t>assimilatory nitrate reductase electron transfer subunit [EC:1.7.99.-]</t>
  </si>
  <si>
    <t>'nirB'</t>
  </si>
  <si>
    <t>K00362</t>
  </si>
  <si>
    <t>1.7.1.15</t>
  </si>
  <si>
    <t>nitrite reductase (NADH) large subunit [EC:1.7.1.15]</t>
  </si>
  <si>
    <t>'nirD'</t>
  </si>
  <si>
    <t>K00363</t>
  </si>
  <si>
    <t>nitrite reductase (NADH) small subunit [EC:1.7.1.15]</t>
  </si>
  <si>
    <t>'nirA'</t>
  </si>
  <si>
    <t>K00366</t>
  </si>
  <si>
    <t>1.7.7.1</t>
  </si>
  <si>
    <t>ferredoxin-nitrite reductase [EC:1.7.7.1]</t>
  </si>
  <si>
    <t>'nirK'</t>
  </si>
  <si>
    <t>K00368</t>
  </si>
  <si>
    <t>1.7.2.1</t>
  </si>
  <si>
    <t>nitrite reductase (NO-forming) [EC:1.7.2.1]</t>
  </si>
  <si>
    <t>'nasA'</t>
  </si>
  <si>
    <t>K00372</t>
  </si>
  <si>
    <t>assimilatory nitrate reductase catalytic subunit [EC:1.7.99.-]</t>
  </si>
  <si>
    <t>'narJ'</t>
  </si>
  <si>
    <t>K00373</t>
  </si>
  <si>
    <t>nitrate reductase molybdenum cofactor assembly chaperone NarJ/NarW</t>
  </si>
  <si>
    <t>'narI_dsrM'</t>
  </si>
  <si>
    <t>K00374</t>
  </si>
  <si>
    <t>nitrate reductase gamma subunit [EC:1.7.5.1 1.7.99.-]</t>
  </si>
  <si>
    <t>'nosZ'</t>
  </si>
  <si>
    <t>K00376</t>
  </si>
  <si>
    <t>1.7.2.4</t>
  </si>
  <si>
    <t>nitrous-oxide reductase [EC:1.7.2.4]</t>
  </si>
  <si>
    <t>'pdhD'</t>
  </si>
  <si>
    <t>K00382</t>
  </si>
  <si>
    <t>1.8.1.4</t>
  </si>
  <si>
    <t xml:space="preserve">DLD, lpd, pdhD; dihydrolipoamide dehydrogenase [EC:1.8.1.4] </t>
  </si>
  <si>
    <t>'asrC'</t>
  </si>
  <si>
    <t>K00385</t>
  </si>
  <si>
    <t xml:space="preserve">anaerobic sulfite reductase subunit C </t>
  </si>
  <si>
    <t>'sorB'</t>
  </si>
  <si>
    <t>K00386</t>
  </si>
  <si>
    <t>1.8.2.1</t>
  </si>
  <si>
    <t>sulfite dehydrogenase (cytochrome) subunit B [EC:1.8.2.1]</t>
  </si>
  <si>
    <t>'suox'</t>
  </si>
  <si>
    <t>K00387</t>
  </si>
  <si>
    <t>1.8.3.1</t>
  </si>
  <si>
    <t xml:space="preserve">sulfite oxidase [EC:1.8.3.1] </t>
  </si>
  <si>
    <t>'cysH'</t>
  </si>
  <si>
    <t>K00390</t>
  </si>
  <si>
    <t>1.8.4.8;1.8.4.10</t>
  </si>
  <si>
    <t xml:space="preserve">phosphoadenosine phosphosulfate reductase [EC:1.8.4.8 1.8.4.10] </t>
  </si>
  <si>
    <t>'aprA'</t>
  </si>
  <si>
    <t>K00394</t>
  </si>
  <si>
    <t>1.8.99.2</t>
  </si>
  <si>
    <t xml:space="preserve">adenylylsulfate reductase, subunit A [EC:1.8.99.2] </t>
  </si>
  <si>
    <t>'aprB'</t>
  </si>
  <si>
    <t>K00395</t>
  </si>
  <si>
    <t xml:space="preserve">adenylylsulfate reductase, subunit B [EC:1.8.99.2] </t>
  </si>
  <si>
    <t>'mcrA'</t>
  </si>
  <si>
    <t>K00399</t>
  </si>
  <si>
    <t>2.8.4.1</t>
  </si>
  <si>
    <t xml:space="preserve">methyl-coenzyme M reductase alpha subunit [EC:2.8.4.1] </t>
  </si>
  <si>
    <t>'mcr2'</t>
  </si>
  <si>
    <t>K00400</t>
  </si>
  <si>
    <t xml:space="preserve">methyl coenzyme M reductase system, component A2 </t>
  </si>
  <si>
    <t>'mcrB'</t>
  </si>
  <si>
    <t>K00401</t>
  </si>
  <si>
    <t xml:space="preserve">methyl-coenzyme M reductase beta subunit [EC:2.8.4.1] </t>
  </si>
  <si>
    <t>'mcrG'</t>
  </si>
  <si>
    <t>K00402</t>
  </si>
  <si>
    <t xml:space="preserve">methyl-coenzyme M reductase gamma subunit [EC:2.8.4.1] </t>
  </si>
  <si>
    <t>'ccoN'</t>
  </si>
  <si>
    <t>K00404</t>
  </si>
  <si>
    <t>1.9.3.1</t>
  </si>
  <si>
    <t>cytochrome c oxidase cbb3-type subunit I [EC:1.9.3.1]</t>
  </si>
  <si>
    <t>'ccoO'</t>
  </si>
  <si>
    <t>K00405</t>
  </si>
  <si>
    <t>cytochrome c oxidase cbb3-type subunit II</t>
  </si>
  <si>
    <t>'ccoP'</t>
  </si>
  <si>
    <t>K00406</t>
  </si>
  <si>
    <t>cytochrome c oxidase cbb3-type subunit III</t>
  </si>
  <si>
    <t>'ccoQ'</t>
  </si>
  <si>
    <t>K00407</t>
  </si>
  <si>
    <t>cytochrome c oxidase cbb3-type subunit IV</t>
  </si>
  <si>
    <t>'fbcH'</t>
  </si>
  <si>
    <t>K00410</t>
  </si>
  <si>
    <t>ubiquinol-cytochrome c reductase cytochrome b/c1 subunit</t>
  </si>
  <si>
    <t>'petB_2'</t>
  </si>
  <si>
    <t>K00412</t>
  </si>
  <si>
    <t>ubiquinol-cytochrome c reductase cytochrome b subunit</t>
  </si>
  <si>
    <t>'cydX'</t>
  </si>
  <si>
    <t>K00424</t>
  </si>
  <si>
    <t>7.1.1.7</t>
  </si>
  <si>
    <t>cytochrome bd-I ubiquinol oxidase subunit X [EC:7.1.1.7]</t>
  </si>
  <si>
    <t>'cydA'</t>
  </si>
  <si>
    <t>K00425</t>
  </si>
  <si>
    <t>cytochrome bd ubiquinol oxidase subunit I [EC:7.1.1.7]</t>
  </si>
  <si>
    <t>'cydB'</t>
  </si>
  <si>
    <t>K00426</t>
  </si>
  <si>
    <t>cytochrome bd ubiquinol oxidase subunit II [EC:7.1.1.7]</t>
  </si>
  <si>
    <t>'hoxH'</t>
  </si>
  <si>
    <t>K00436</t>
  </si>
  <si>
    <t>1.12.1.2</t>
  </si>
  <si>
    <t>NAD-reducing hydrogenase large subunit [EC:1.12.1.2]</t>
  </si>
  <si>
    <t>'hydB_3'</t>
  </si>
  <si>
    <t>K00437</t>
  </si>
  <si>
    <t>1.12.2.1</t>
  </si>
  <si>
    <t>[NiFe] hydrogenase large subunit [EC:1.12.2.1]</t>
  </si>
  <si>
    <t>'frhA'</t>
  </si>
  <si>
    <t>K00440</t>
  </si>
  <si>
    <t>1.12.98.1</t>
  </si>
  <si>
    <t xml:space="preserve">coenzyme F420 hydrogenase subunit alpha [EC:1.12.98.1] </t>
  </si>
  <si>
    <t>'frhB'</t>
  </si>
  <si>
    <t>K00441</t>
  </si>
  <si>
    <t>coenzyme F420 hydrogenase subunit beta [EC:1.12.98.1]</t>
  </si>
  <si>
    <t>'frhD'</t>
  </si>
  <si>
    <t>K00442</t>
  </si>
  <si>
    <t xml:space="preserve">coenzyme F420 hydrogenase subunit delta </t>
  </si>
  <si>
    <t>'frhG'</t>
  </si>
  <si>
    <t>K00443</t>
  </si>
  <si>
    <t>coenzyme F420 hydrogenase subunit gamma [EC:1.12.98.1]</t>
  </si>
  <si>
    <t>'crtQ'</t>
  </si>
  <si>
    <t>K00514</t>
  </si>
  <si>
    <t>1.3.5.6</t>
  </si>
  <si>
    <t xml:space="preserve">zeta-carotene desaturase [EC:1.3.5.6] </t>
  </si>
  <si>
    <t>'anfG'</t>
  </si>
  <si>
    <t>K00531</t>
  </si>
  <si>
    <t>1.18.6.1</t>
  </si>
  <si>
    <t>nitrogenase delta subunit [EC:1.18.6.1]</t>
  </si>
  <si>
    <t>'arsC'</t>
  </si>
  <si>
    <t>K00537</t>
  </si>
  <si>
    <t>1.20.4.1</t>
  </si>
  <si>
    <t>arsenate reductase (glutaredoxin) [EC:1.20.4.1]</t>
  </si>
  <si>
    <t>'tmtrA'</t>
  </si>
  <si>
    <t>K00577</t>
  </si>
  <si>
    <t>2.1.1.86</t>
  </si>
  <si>
    <t xml:space="preserve">tetrahydromethanopterin S-methyltransferase subunit A [EC:2.1.1.86] </t>
  </si>
  <si>
    <t>'tmtrB'</t>
  </si>
  <si>
    <t>K00578</t>
  </si>
  <si>
    <t xml:space="preserve">tetrahydromethanopterin S-methyltransferase subunit B [EC:2.1.1.86] </t>
  </si>
  <si>
    <t>'tmtrC'</t>
  </si>
  <si>
    <t>K00579</t>
  </si>
  <si>
    <t xml:space="preserve">tetrahydromethanopterin S-methyltransferase subunit C [EC:2.1.1.86] </t>
  </si>
  <si>
    <t>'tmtrD'</t>
  </si>
  <si>
    <t>K00580</t>
  </si>
  <si>
    <t xml:space="preserve">tetrahydromethanopterin S-methyltransferase subunit D [EC:2.1.1.86] </t>
  </si>
  <si>
    <t>'tmtrE'</t>
  </si>
  <si>
    <t>K00581</t>
  </si>
  <si>
    <t xml:space="preserve">tetrahydromethanopterin S-methyltransferase subunit E [EC:2.1.1.86] </t>
  </si>
  <si>
    <t>'tmtrF'</t>
  </si>
  <si>
    <t>K00582</t>
  </si>
  <si>
    <t xml:space="preserve">tetrahydromethanopterin S-methyltransferase subunit F [EC:2.1.1.86] </t>
  </si>
  <si>
    <t>'tmtrG'</t>
  </si>
  <si>
    <t>K00583</t>
  </si>
  <si>
    <t xml:space="preserve">tetrahydromethanopterin S-methyltransferase subunit G [EC:2.1.1.86] </t>
  </si>
  <si>
    <t>'tmtrH'</t>
  </si>
  <si>
    <t>K00584</t>
  </si>
  <si>
    <t xml:space="preserve">tetrahydromethanopterin S-methyltransferase subunit H [EC:2.1.1.86] </t>
  </si>
  <si>
    <t>'tkt'</t>
  </si>
  <si>
    <t>K00615</t>
  </si>
  <si>
    <t>2.2.1.1</t>
  </si>
  <si>
    <t xml:space="preserve">transketolase [EC:2.2.1.1] </t>
  </si>
  <si>
    <t>'tal'</t>
  </si>
  <si>
    <t>K00616</t>
  </si>
  <si>
    <t>2.2.1.2</t>
  </si>
  <si>
    <t xml:space="preserve">E2.2.1.2, talA, talB; transaldolase [EC:2.2.1.2] </t>
  </si>
  <si>
    <t>'pta1'</t>
  </si>
  <si>
    <t>K00625</t>
  </si>
  <si>
    <t>2.3.1.8</t>
  </si>
  <si>
    <t xml:space="preserve">E2.3.1.8, pta; phosphate acetyltransferase [EC:2.3.1.8] </t>
  </si>
  <si>
    <t>'atoB'</t>
  </si>
  <si>
    <t>K00626</t>
  </si>
  <si>
    <t>2.3.1.9</t>
  </si>
  <si>
    <t>acetyl-CoA C-acetyltransferase [EC:2.3.1.9]</t>
  </si>
  <si>
    <t>'pdhC'</t>
  </si>
  <si>
    <t>K00627</t>
  </si>
  <si>
    <t>2.3.1.12</t>
  </si>
  <si>
    <t>pyruvate dehydrogenase E2 component (dihydrolipoamide acetyltransferase) [EC:2.3.1.12]</t>
  </si>
  <si>
    <t>'ptb'</t>
  </si>
  <si>
    <t>K00634</t>
  </si>
  <si>
    <t>2.3.1.19</t>
  </si>
  <si>
    <t>phosphate butyryltransferase [EC:2.3.1.19]</t>
  </si>
  <si>
    <t>'cysE1'</t>
  </si>
  <si>
    <t>K00640</t>
  </si>
  <si>
    <t>2.3.1.30</t>
  </si>
  <si>
    <t xml:space="preserve">serine O-acetyltransferase [EC:2.3.1.30] </t>
  </si>
  <si>
    <t>'metX'</t>
  </si>
  <si>
    <t>K00641</t>
  </si>
  <si>
    <t>2.3.1.31;2.3.1.46</t>
  </si>
  <si>
    <t xml:space="preserve">homoserine O-acetyltransferase/O-succinyltransferase [EC:2.3.1.31 2.3.1.46] </t>
  </si>
  <si>
    <t>'metA'</t>
  </si>
  <si>
    <t>K00651</t>
  </si>
  <si>
    <t>2.3.1.46;2.3.1.31</t>
  </si>
  <si>
    <t xml:space="preserve">homoserine O-succinyltransferase/O-acetyltransferase [EC:2.3.1.46 2.3.1.31] </t>
  </si>
  <si>
    <t>'pflD'</t>
  </si>
  <si>
    <t>K00656</t>
  </si>
  <si>
    <t>2.3.1.54</t>
  </si>
  <si>
    <t xml:space="preserve">E2.3.1.54, pflD; formate C-acetyltransferase [EC:2.3.1.54] </t>
  </si>
  <si>
    <t>'dlst'</t>
  </si>
  <si>
    <t>K00658</t>
  </si>
  <si>
    <t>2.3.1.61</t>
  </si>
  <si>
    <t>2-oxoglutarate dehydrogenase E2 component (dihydrolipoamide succinyltransferase) [EC:2.3.1.61]</t>
  </si>
  <si>
    <t>'ftr'</t>
  </si>
  <si>
    <t>K00672</t>
  </si>
  <si>
    <t>2.3.1.101</t>
  </si>
  <si>
    <t xml:space="preserve">formylmethanofuran--tetrahydromethanopterin N-formyltransferase [EC:2.3.1.101] </t>
  </si>
  <si>
    <t>'otsA'</t>
  </si>
  <si>
    <t>K00697</t>
  </si>
  <si>
    <t>2.4.1.15;2.4.1.347</t>
  </si>
  <si>
    <t>trehalose 6-phosphate synthase [EC:2.4.1.15 2.4.1.347]</t>
  </si>
  <si>
    <t>'malQ'</t>
  </si>
  <si>
    <t>K00705</t>
  </si>
  <si>
    <t>2.4.1.25</t>
  </si>
  <si>
    <t>4-alpha-glucanotransferase [EC:2.4.1.25]</t>
  </si>
  <si>
    <t>'purF'</t>
  </si>
  <si>
    <t>K00764</t>
  </si>
  <si>
    <t>2.4.2.14</t>
  </si>
  <si>
    <t>amidophosphoribosyltransferase [EC:2.4.2.14]</t>
  </si>
  <si>
    <t>'lldG'</t>
  </si>
  <si>
    <t>K00782</t>
  </si>
  <si>
    <t>L-lactate dehydrogenase complex protein LldG</t>
  </si>
  <si>
    <t>'alt'</t>
  </si>
  <si>
    <t>K00814</t>
  </si>
  <si>
    <t>2.6.1.2</t>
  </si>
  <si>
    <t>alanine transaminase [EC:2.6.1.2]</t>
  </si>
  <si>
    <t>'rocD'</t>
  </si>
  <si>
    <t>K00819</t>
  </si>
  <si>
    <t>2.6.1.13</t>
  </si>
  <si>
    <t>ornithine--oxo-acid transaminase [EC:2.6.1.13]</t>
  </si>
  <si>
    <t>'glmS'</t>
  </si>
  <si>
    <t>K00820</t>
  </si>
  <si>
    <t>2.6.1.16</t>
  </si>
  <si>
    <t>glutamine---fructose-6-phosphate transaminase (isomerizing) [EC:2.6.1.16]</t>
  </si>
  <si>
    <t>'hk'</t>
  </si>
  <si>
    <t>K00844</t>
  </si>
  <si>
    <t>2.7.1.1</t>
  </si>
  <si>
    <t xml:space="preserve">HK; hexokinase [EC:2.7.1.1] </t>
  </si>
  <si>
    <t>'glk'</t>
  </si>
  <si>
    <t>K00845</t>
  </si>
  <si>
    <t>2.7.1.2</t>
  </si>
  <si>
    <t xml:space="preserve">glk; glucokinase [EC:2.7.1.2] </t>
  </si>
  <si>
    <t>'scrK'</t>
  </si>
  <si>
    <t>K00847</t>
  </si>
  <si>
    <t>2.7.1.4</t>
  </si>
  <si>
    <t>fructokinase [EC:2.7.1.4]</t>
  </si>
  <si>
    <t>'galK'</t>
  </si>
  <si>
    <t>K00849</t>
  </si>
  <si>
    <t>2.7.1.6</t>
  </si>
  <si>
    <t>galactokinase [EC:2.7.1.6]</t>
  </si>
  <si>
    <t>'pfkA'</t>
  </si>
  <si>
    <t>K00850</t>
  </si>
  <si>
    <t>2.7.1.11</t>
  </si>
  <si>
    <t xml:space="preserve">6-phosphofructokinase 1 [EC:2.7.1.11] </t>
  </si>
  <si>
    <t>'gk'</t>
  </si>
  <si>
    <t>K00851</t>
  </si>
  <si>
    <t>2.7.1.12</t>
  </si>
  <si>
    <t xml:space="preserve">E2.7.1.12, gntK, idnK; gluconokinase [EC:2.7.1.12] </t>
  </si>
  <si>
    <t>'prk'</t>
  </si>
  <si>
    <t>K00855</t>
  </si>
  <si>
    <t>2.7.1.19</t>
  </si>
  <si>
    <t xml:space="preserve">phosphoribulokinase [EC:2.7.1.19] </t>
  </si>
  <si>
    <t>'cysC'</t>
  </si>
  <si>
    <t>K00860</t>
  </si>
  <si>
    <t>2.7.1.25</t>
  </si>
  <si>
    <t xml:space="preserve">adenylylsulfate kinase [EC:2.7.1.25] </t>
  </si>
  <si>
    <t>'dak'</t>
  </si>
  <si>
    <t>K00863</t>
  </si>
  <si>
    <t>2.7.1.28;2.7.1.29;4.6.1.15</t>
  </si>
  <si>
    <t>triose/dihydroxyacetone kinase / FAD-AMP lyase (cyclizing) [EC:2.7.1.28 2.7.1.29 4.6.1.15]</t>
  </si>
  <si>
    <t>'pyk'</t>
  </si>
  <si>
    <t>K00873</t>
  </si>
  <si>
    <t>2.7.1.40</t>
  </si>
  <si>
    <t xml:space="preserve">PK, pyk; pyruvate kinase [EC:2.7.1.40] </t>
  </si>
  <si>
    <t>'fucK'</t>
  </si>
  <si>
    <t>K00879</t>
  </si>
  <si>
    <t>2.7.1.51</t>
  </si>
  <si>
    <t>L-fuculokinase [EC:2.7.1.51]</t>
  </si>
  <si>
    <t>'fruK'</t>
  </si>
  <si>
    <t>K00882</t>
  </si>
  <si>
    <t>2.7.1.56</t>
  </si>
  <si>
    <t>1-phosphofructokinase [EC:2.7.1.56]</t>
  </si>
  <si>
    <t>'ppgK'</t>
  </si>
  <si>
    <t>K00886</t>
  </si>
  <si>
    <t>2.7.1.63</t>
  </si>
  <si>
    <t xml:space="preserve">ppgK; polyphosphate glucokinase [EC:2.7.1.63] </t>
  </si>
  <si>
    <t>'pfp'</t>
  </si>
  <si>
    <t>K00895</t>
  </si>
  <si>
    <t>2.7.1.90</t>
  </si>
  <si>
    <t>diphosphate-dependent phosphofructokinase [EC:2.7.1.90]</t>
  </si>
  <si>
    <t>'pfkC'</t>
  </si>
  <si>
    <t>K00918</t>
  </si>
  <si>
    <t>2.7.1.146;2.7.1.147</t>
  </si>
  <si>
    <t xml:space="preserve">ADP-dependent phosphofructokinase/glucokinase [EC:2.7.1.146 2.7.1.147] </t>
  </si>
  <si>
    <t>'ackA'</t>
  </si>
  <si>
    <t>K00925</t>
  </si>
  <si>
    <t>2.7.2.1</t>
  </si>
  <si>
    <t xml:space="preserve">ackA; acetate kinase [EC:2.7.2.1] </t>
  </si>
  <si>
    <t>'pgk'</t>
  </si>
  <si>
    <t>K00927</t>
  </si>
  <si>
    <t>2.7.2.3</t>
  </si>
  <si>
    <t xml:space="preserve">phosphoglycerate kinase [EC:2.7.2.3] </t>
  </si>
  <si>
    <t>'buk'</t>
  </si>
  <si>
    <t>K00929</t>
  </si>
  <si>
    <t>2.7.2.7</t>
  </si>
  <si>
    <t>butyrate kinase [EC:2.7.2.7]</t>
  </si>
  <si>
    <t>'proB'</t>
  </si>
  <si>
    <t>K00931</t>
  </si>
  <si>
    <t>2.7.2.11</t>
  </si>
  <si>
    <t>glutamate 5-kinase [EC:2.7.2.11]</t>
  </si>
  <si>
    <t>'tdcD'</t>
  </si>
  <si>
    <t>K00932</t>
  </si>
  <si>
    <t>2.7.2.15</t>
  </si>
  <si>
    <t>propionate kinase [EC:2.7.2.15]</t>
  </si>
  <si>
    <t>'ppk'</t>
  </si>
  <si>
    <t>K00937</t>
  </si>
  <si>
    <t>2.7.4.1</t>
  </si>
  <si>
    <t>polyphosphate kinase [EC:2.7.4.1]</t>
  </si>
  <si>
    <t>'prs'</t>
  </si>
  <si>
    <t>K00948</t>
  </si>
  <si>
    <t>2.7.6.1</t>
  </si>
  <si>
    <t xml:space="preserve">PRPS, prsA; ribose-phosphate pyrophosphokinase [EC:2.7.6.1] </t>
  </si>
  <si>
    <t>'cysNC'</t>
  </si>
  <si>
    <t>K00955</t>
  </si>
  <si>
    <t>2.7.7.4;2.7.1.25</t>
  </si>
  <si>
    <t xml:space="preserve">bifunctional enzyme CysN/CysC [EC:2.7.7.4 2.7.1.25] </t>
  </si>
  <si>
    <t>'cysN'</t>
  </si>
  <si>
    <t>K00956</t>
  </si>
  <si>
    <t>2.7.7.4</t>
  </si>
  <si>
    <t xml:space="preserve">sulfate adenylyltransferase subunit 1 [EC:2.7.7.4] </t>
  </si>
  <si>
    <t>'cysD'</t>
  </si>
  <si>
    <t>K00957</t>
  </si>
  <si>
    <t xml:space="preserve">sulfate adenylyltransferase subunit 2 [EC:2.7.7.4] </t>
  </si>
  <si>
    <t>'sat'</t>
  </si>
  <si>
    <t>K00958</t>
  </si>
  <si>
    <t xml:space="preserve">sulfate adenylyltransferase [EC:2.7.7.4] </t>
  </si>
  <si>
    <t>'galT'</t>
  </si>
  <si>
    <t>K00965</t>
  </si>
  <si>
    <t>2.7.7.12</t>
  </si>
  <si>
    <t>UDPglucose--hexose-1-phosphate uridylyltransferase [EC:2.7.7.12]</t>
  </si>
  <si>
    <t>'apa1_2'</t>
  </si>
  <si>
    <t>K00988</t>
  </si>
  <si>
    <t>2.7.7.5;2.7.7.53</t>
  </si>
  <si>
    <t xml:space="preserve">sulfate adenylyltransferase (ADP) / ATP adenylyltransferase [EC:2.7.7.5 2.7.7.53] </t>
  </si>
  <si>
    <t>'bcpA'</t>
  </si>
  <si>
    <t>K01003</t>
  </si>
  <si>
    <t>4.1.1.112</t>
  </si>
  <si>
    <t xml:space="preserve">bcpA; oxaloacetate decarboxylase [EC:4.1.1.112] </t>
  </si>
  <si>
    <t>'ppdK'</t>
  </si>
  <si>
    <t>K01006</t>
  </si>
  <si>
    <t>2.7.9.1</t>
  </si>
  <si>
    <t xml:space="preserve">pyruvate, orthophosphate dikinase [EC:2.7.9.1] </t>
  </si>
  <si>
    <t>'pps'</t>
  </si>
  <si>
    <t>K01007</t>
  </si>
  <si>
    <t>2.7.9.2</t>
  </si>
  <si>
    <t xml:space="preserve">pyruvate, water dikinase [EC:2.7.9.2] </t>
  </si>
  <si>
    <t>'sseA'</t>
  </si>
  <si>
    <t>K01011</t>
  </si>
  <si>
    <t>2.8.1.1;2.8.1.2</t>
  </si>
  <si>
    <t xml:space="preserve">thiosulfate/3-mercaptopyruvate sulfurtransferase [EC:2.8.1.1 2.8.1.2] </t>
  </si>
  <si>
    <t>'pct'</t>
  </si>
  <si>
    <t>K01026</t>
  </si>
  <si>
    <t>2.8.3.1</t>
  </si>
  <si>
    <t>propionate CoA-transferase [EC:2.8.3.1]</t>
  </si>
  <si>
    <t>'atoD'</t>
  </si>
  <si>
    <t>K01034</t>
  </si>
  <si>
    <t>2.8.3.9;2.8.3.8</t>
  </si>
  <si>
    <t>acetate CoA/acetoacetate CoA-transferase alpha subunit [EC:2.8.3.9 2.8.3.8]</t>
  </si>
  <si>
    <t>'atoA'</t>
  </si>
  <si>
    <t>K01035</t>
  </si>
  <si>
    <t>acetate CoA/acetoacetate CoA-transferase beta subunit [EC:2.8.3.9 2.8.3.8]</t>
  </si>
  <si>
    <t>'gnl'</t>
  </si>
  <si>
    <t>K01053</t>
  </si>
  <si>
    <t>3.1.1.17</t>
  </si>
  <si>
    <t xml:space="preserve">E3.1.1.17, gnl, RGN; gluconolactonase [EC:3.1.1.17] </t>
  </si>
  <si>
    <t>'pgl_1'</t>
  </si>
  <si>
    <t>K01057</t>
  </si>
  <si>
    <t>3.1.1.31</t>
  </si>
  <si>
    <t xml:space="preserve">PGLS, pgl, devB; 6-phosphogluconolactonase [EC:3.1.1.31] </t>
  </si>
  <si>
    <t>'frmB'</t>
  </si>
  <si>
    <t>K01070</t>
  </si>
  <si>
    <t>3.1.2.12</t>
  </si>
  <si>
    <t xml:space="preserve">S-formylglutathione hydrolase [EC:3.1.2.12] </t>
  </si>
  <si>
    <t>'bpnt'</t>
  </si>
  <si>
    <t>K01082</t>
  </si>
  <si>
    <t>3.1.3.7</t>
  </si>
  <si>
    <t xml:space="preserve">3'(2'), 5'-bisphosphate nucleotidase [EC:3.1.3.7] </t>
  </si>
  <si>
    <t>'g6p'</t>
  </si>
  <si>
    <t>K01084</t>
  </si>
  <si>
    <t>3.1.3.9</t>
  </si>
  <si>
    <t xml:space="preserve">G6PC; glucose-6-phosphatase [EC:3.1.3.9] </t>
  </si>
  <si>
    <t>'fbpI-sebp'</t>
  </si>
  <si>
    <t>K01086</t>
  </si>
  <si>
    <t>3.1.3.11;3.1.3.37</t>
  </si>
  <si>
    <t xml:space="preserve">fructose-1,6-bisphosphatase I / sedoheptulose-1,7-bisphosphatase [EC:3.1.3.11 3.1.3.37] </t>
  </si>
  <si>
    <t>'otsB'</t>
  </si>
  <si>
    <t>K01087</t>
  </si>
  <si>
    <t>3.1.3.12</t>
  </si>
  <si>
    <t>trehalose 6-phosphate phosphatase [EC:3.1.3.12]</t>
  </si>
  <si>
    <t>'fbpII'</t>
  </si>
  <si>
    <t>K01104</t>
  </si>
  <si>
    <t>3.1.3.11</t>
  </si>
  <si>
    <t xml:space="preserve">fructose-1,6-bisphosphatase II [EC:3.1.3.11] </t>
  </si>
  <si>
    <t>'acpA'</t>
  </si>
  <si>
    <t>K01114</t>
  </si>
  <si>
    <t>3.1.4.3</t>
  </si>
  <si>
    <t>phospholipase C [EC:3.1.4.3]</t>
  </si>
  <si>
    <t>'E3.4.11.14'</t>
  </si>
  <si>
    <t>K01263</t>
  </si>
  <si>
    <t>3.4.11.14</t>
  </si>
  <si>
    <t>cytosol alanyl aminopeptidase [EC:3.4.11.14]</t>
  </si>
  <si>
    <t>'E3.4.11.-'</t>
  </si>
  <si>
    <t>K01269</t>
  </si>
  <si>
    <t>aminopeptidase [EC:3.4.11.-]</t>
  </si>
  <si>
    <t>'E3.4.13.-'</t>
  </si>
  <si>
    <t>K01274</t>
  </si>
  <si>
    <t>D-alanyl-D-alanine dipeptidase [EC:3.4.13.-]</t>
  </si>
  <si>
    <t>'E3.4.16.4'</t>
  </si>
  <si>
    <t>K01286</t>
  </si>
  <si>
    <t>D-alanyl-D-alanine carboxypeptidase [EC:3.4.16.4]</t>
  </si>
  <si>
    <t>'E3.4.21.59'</t>
  </si>
  <si>
    <t>K01340</t>
  </si>
  <si>
    <t>3.4.21.59</t>
  </si>
  <si>
    <t>tryptase [EC:3.4.21.59]</t>
  </si>
  <si>
    <t>'ompT'</t>
  </si>
  <si>
    <t>K01355</t>
  </si>
  <si>
    <t>3.4.23.49</t>
  </si>
  <si>
    <t>omptin [EC:3.4.23.49]</t>
  </si>
  <si>
    <t>'lexA'</t>
  </si>
  <si>
    <t>K01356</t>
  </si>
  <si>
    <t>3.4.21.88</t>
  </si>
  <si>
    <t>repressor LexA [EC:3.4.21.88]</t>
  </si>
  <si>
    <t>'E3.4.21.96'</t>
  </si>
  <si>
    <t>K01361</t>
  </si>
  <si>
    <t>3.4.21.96</t>
  </si>
  <si>
    <t>lactocepin [EC:3.4.21.96]</t>
  </si>
  <si>
    <t>'speB'</t>
  </si>
  <si>
    <t>K01364</t>
  </si>
  <si>
    <t>3.4.22.10</t>
  </si>
  <si>
    <t>streptopain [EC:3.4.22.10]</t>
  </si>
  <si>
    <t>'pepC'</t>
  </si>
  <si>
    <t>K01372</t>
  </si>
  <si>
    <t>3.4.22.40</t>
  </si>
  <si>
    <t>bleomycin hydrolase [EC:3.4.22.40]</t>
  </si>
  <si>
    <t>'E3.4.23.42'</t>
  </si>
  <si>
    <t>K01385</t>
  </si>
  <si>
    <t>3.4.23.42</t>
  </si>
  <si>
    <t>thermopsin [EC:3.4.23.42]</t>
  </si>
  <si>
    <t>'colA'</t>
  </si>
  <si>
    <t>K01387</t>
  </si>
  <si>
    <t>3.4.24.3</t>
  </si>
  <si>
    <t>microbial collagenase [EC:3.4.24.3]</t>
  </si>
  <si>
    <t>'lasB'</t>
  </si>
  <si>
    <t>K01399</t>
  </si>
  <si>
    <t>3.4.24.26</t>
  </si>
  <si>
    <t>pseudolysin [EC:3.4.24.26]</t>
  </si>
  <si>
    <t>'nprE'</t>
  </si>
  <si>
    <t>K01400</t>
  </si>
  <si>
    <t>3.4.24.28</t>
  </si>
  <si>
    <t>bacillolysin [EC:3.4.24.28]</t>
  </si>
  <si>
    <t>'aur'</t>
  </si>
  <si>
    <t>K01401</t>
  </si>
  <si>
    <t>3.4.24.29</t>
  </si>
  <si>
    <t>aureolysin [EC:3.4.24.29]</t>
  </si>
  <si>
    <t>'ide'</t>
  </si>
  <si>
    <t>K01408</t>
  </si>
  <si>
    <t>3.4.24.56</t>
  </si>
  <si>
    <t>insulysin [EC:3.4.24.56]</t>
  </si>
  <si>
    <t>'snpA'</t>
  </si>
  <si>
    <t>K01416</t>
  </si>
  <si>
    <t>3.4.24.77</t>
  </si>
  <si>
    <t>snapalysin [EC:3.4.24.77]</t>
  </si>
  <si>
    <t>'fnr'</t>
  </si>
  <si>
    <t>K01420</t>
  </si>
  <si>
    <t>CRP/FNR family transcriptional regulator, anaerobic regulatory protein</t>
  </si>
  <si>
    <t>'pac'</t>
  </si>
  <si>
    <t>K01434</t>
  </si>
  <si>
    <t>3.5.1.11</t>
  </si>
  <si>
    <t>penicillin G amidase [EC:3.5.1.11]</t>
  </si>
  <si>
    <t>'yhaA'</t>
  </si>
  <si>
    <t>K01436</t>
  </si>
  <si>
    <t>3.5.1.-</t>
  </si>
  <si>
    <t>amidohydrolase [EC:3.5.1.-]</t>
  </si>
  <si>
    <t>'dapE'</t>
  </si>
  <si>
    <t>K01439</t>
  </si>
  <si>
    <t>3.5.1.18</t>
  </si>
  <si>
    <t>succinyl-diaminopimelate desuccinylase [EC:3.5.1.18]</t>
  </si>
  <si>
    <t>'cbh'</t>
  </si>
  <si>
    <t>K01442</t>
  </si>
  <si>
    <t>3.5.1.24</t>
  </si>
  <si>
    <t>choloylglycine hydrolase [EC:3.5.1.24]</t>
  </si>
  <si>
    <t>'hipO'</t>
  </si>
  <si>
    <t>K01451</t>
  </si>
  <si>
    <t>3.5.1.32</t>
  </si>
  <si>
    <t>hippurate hydrolase [EC:3.5.1.32]</t>
  </si>
  <si>
    <t>'folD'</t>
  </si>
  <si>
    <t>K01491</t>
  </si>
  <si>
    <t>1.5.1.5;3.5.4.9</t>
  </si>
  <si>
    <t>methylenetetrahydrofolate dehydrogenase (NADP+) / methenyltetrahydrofolate cyclohydrolase [EC:1.5.1.5 3.5.4.9]</t>
  </si>
  <si>
    <t>'ppa'</t>
  </si>
  <si>
    <t>K01507</t>
  </si>
  <si>
    <t>3.6.1.1</t>
  </si>
  <si>
    <t>inorganic pyrophosphatase [EC:3.6.1.1]</t>
  </si>
  <si>
    <t>'pma'</t>
  </si>
  <si>
    <t>K01535</t>
  </si>
  <si>
    <t>7.1.2.1</t>
  </si>
  <si>
    <t>H+-transporting ATPase [EC:7.1.2.1]</t>
  </si>
  <si>
    <t>'atp4aalpha'</t>
  </si>
  <si>
    <t>K01542</t>
  </si>
  <si>
    <t>7.2.2.19</t>
  </si>
  <si>
    <t>H+/K+-exchanging ATPase subunit alpha [EC:7.2.2.19]</t>
  </si>
  <si>
    <t>'atp4abeta'</t>
  </si>
  <si>
    <t>K01543</t>
  </si>
  <si>
    <t>H+/K+-exchanging ATPase subunit beta [EC:7.2.2.19]</t>
  </si>
  <si>
    <t>'pdc'</t>
  </si>
  <si>
    <t>K01568</t>
  </si>
  <si>
    <t>4.1.1.1</t>
  </si>
  <si>
    <t xml:space="preserve">PDC, pdc; pyruvate decarboxylase [EC:4.1.1.1] </t>
  </si>
  <si>
    <t>'oadA'</t>
  </si>
  <si>
    <t>K01571</t>
  </si>
  <si>
    <t>7.2.4.2</t>
  </si>
  <si>
    <t>oxaloacetate decarboxylase (Na+ extruding) subunit alpha [EC:7.2.4.2]</t>
  </si>
  <si>
    <t>'oadG'</t>
  </si>
  <si>
    <t>K01573</t>
  </si>
  <si>
    <t>oxaloacetate decarboxylase (Na+ extruding) subunit gamma</t>
  </si>
  <si>
    <t>'adc'</t>
  </si>
  <si>
    <t>K01574</t>
  </si>
  <si>
    <t>4.1.1.4</t>
  </si>
  <si>
    <t>acetoacetate decarboxylase [EC:4.1.1.4]</t>
  </si>
  <si>
    <t>'alsD'</t>
  </si>
  <si>
    <t>K01575</t>
  </si>
  <si>
    <t>4.1.1.5</t>
  </si>
  <si>
    <t>acetolactate decarboxylase [EC:4.1.1.5]</t>
  </si>
  <si>
    <t>'ppc'</t>
  </si>
  <si>
    <t>K01595</t>
  </si>
  <si>
    <t>4.1.1.31</t>
  </si>
  <si>
    <t xml:space="preserve">phosphoenolpyruvate carboxylase [EC:4.1.1.31] </t>
  </si>
  <si>
    <t>'pckA1'</t>
  </si>
  <si>
    <t>K01596</t>
  </si>
  <si>
    <t>4.1.1.32</t>
  </si>
  <si>
    <t>phosphoenolpyruvate carboxykinase (GTP) [EC:4.1.1.32]</t>
  </si>
  <si>
    <t>'rbcL'</t>
  </si>
  <si>
    <t>K01601</t>
  </si>
  <si>
    <t>4.1.1.39</t>
  </si>
  <si>
    <t xml:space="preserve">ribulose-bisphosphate carboxylase large chain [EC:4.1.1.39] </t>
  </si>
  <si>
    <t>'rbcS'</t>
  </si>
  <si>
    <t>K01602</t>
  </si>
  <si>
    <t xml:space="preserve">ribulose-bisphosphate carboxylase small chain [EC:4.1.1.39] </t>
  </si>
  <si>
    <t>'pckA2'</t>
  </si>
  <si>
    <t>K01610</t>
  </si>
  <si>
    <t>4.1.1.49</t>
  </si>
  <si>
    <t xml:space="preserve">E4.1.1.49, pckA; phosphoenolpyruvate carboxykinase (ATP) [EC:4.1.1.49] </t>
  </si>
  <si>
    <t>'xpk'</t>
  </si>
  <si>
    <t>K01621</t>
  </si>
  <si>
    <t>4.1.2.9;4.1.2.22</t>
  </si>
  <si>
    <t xml:space="preserve">xfp, xpk; xylulose-5-phosphate/fructose-6-phosphate phosphoketolase [EC:4.1.2.9 4.1.2.22] </t>
  </si>
  <si>
    <t>'fbpap'</t>
  </si>
  <si>
    <t>K01622</t>
  </si>
  <si>
    <t>4.1.2.13;3.1.3.11</t>
  </si>
  <si>
    <t xml:space="preserve">K01622; fructose 1,6-bisphosphate aldolase/phosphatase [EC:4.1.2.13 3.1.3.11] </t>
  </si>
  <si>
    <t>'aldo.classI-1'</t>
  </si>
  <si>
    <t>K01623</t>
  </si>
  <si>
    <t>4.1.2.13</t>
  </si>
  <si>
    <t xml:space="preserve">fructose-bisphosphate aldolase, class I [EC:4.1.2.13] </t>
  </si>
  <si>
    <t>'aldo.classII'</t>
  </si>
  <si>
    <t>K01624</t>
  </si>
  <si>
    <t xml:space="preserve">fructose-bisphosphate aldolase, class II [EC:4.1.2.13] </t>
  </si>
  <si>
    <t>'eda'</t>
  </si>
  <si>
    <t>K01625</t>
  </si>
  <si>
    <t>4.1.2.1</t>
  </si>
  <si>
    <t xml:space="preserve">eda; 2-dehydro-3-deoxyphosphogluconate aldolase / (4S)-4-hydroxy-2-oxoglutarate aldolase [EC:4.1.2.1 </t>
  </si>
  <si>
    <t>'fucA'</t>
  </si>
  <si>
    <t>K01628</t>
  </si>
  <si>
    <t>4.1.2.17</t>
  </si>
  <si>
    <t>L-fuculose-phosphate aldolase [EC:4.1.2.17]</t>
  </si>
  <si>
    <t>'aceA'</t>
  </si>
  <si>
    <t>K01637</t>
  </si>
  <si>
    <t>4.1.3.1</t>
  </si>
  <si>
    <t>isocitrate lyase [EC:4.1.3.1]</t>
  </si>
  <si>
    <t>'aceB'</t>
  </si>
  <si>
    <t>K01638</t>
  </si>
  <si>
    <t>2.3.3.9</t>
  </si>
  <si>
    <t xml:space="preserve">aceB, glcB; malate synthase [EC:2.3.3.9] </t>
  </si>
  <si>
    <t>'citF'</t>
  </si>
  <si>
    <t>K01643</t>
  </si>
  <si>
    <t>2.8.3.10</t>
  </si>
  <si>
    <t>citrate lyase subunit alpha / citrate CoA-transferase [EC:2.8.3.10]</t>
  </si>
  <si>
    <t>'citE'</t>
  </si>
  <si>
    <t>K01644</t>
  </si>
  <si>
    <t>4.1.3.34</t>
  </si>
  <si>
    <t>citrate lyase subunit beta / citryl-CoA lyase [EC:4.1.3.34]</t>
  </si>
  <si>
    <t>'citD'</t>
  </si>
  <si>
    <t>K01646</t>
  </si>
  <si>
    <t>citrate lyase subunit gamma (acyl carrier protein)</t>
  </si>
  <si>
    <t>'gltA'</t>
  </si>
  <si>
    <t>K01647</t>
  </si>
  <si>
    <t>2.3.3.1</t>
  </si>
  <si>
    <t xml:space="preserve">CS, gltA; citrate synthase [EC:2.3.3.1] </t>
  </si>
  <si>
    <t>'acly'</t>
  </si>
  <si>
    <t>K01648</t>
  </si>
  <si>
    <t>2.3.3.8</t>
  </si>
  <si>
    <t xml:space="preserve">ATP citrate (pro-S)-lyase [EC:2.3.3.8] </t>
  </si>
  <si>
    <t>'aclSlarge'</t>
  </si>
  <si>
    <t>K01652</t>
  </si>
  <si>
    <t>2.2.1.6</t>
  </si>
  <si>
    <t>acetolactate synthase I/II/III large subunit [EC:2.2.1.6]</t>
  </si>
  <si>
    <t>'aclSsmall_1'</t>
  </si>
  <si>
    <t>K01653</t>
  </si>
  <si>
    <t>acetolactate synthase I/III small subunit [EC:2.2.1.6]</t>
  </si>
  <si>
    <t>'fumI'</t>
  </si>
  <si>
    <t>K01676</t>
  </si>
  <si>
    <t>4.2.1.2</t>
  </si>
  <si>
    <t xml:space="preserve">fumarate hydratase, class I [EC:4.2.1.2] </t>
  </si>
  <si>
    <t>'fumalpha'</t>
  </si>
  <si>
    <t>K01677</t>
  </si>
  <si>
    <t xml:space="preserve">fumarate hydratase subunit alpha [EC:4.2.1.2] </t>
  </si>
  <si>
    <t>'fumbeta'</t>
  </si>
  <si>
    <t>K01678</t>
  </si>
  <si>
    <t xml:space="preserve">fumarate hydratase subunit beta [EC:4.2.1.2] </t>
  </si>
  <si>
    <t>'fumII'</t>
  </si>
  <si>
    <t>K01679</t>
  </si>
  <si>
    <t xml:space="preserve">fumarate hydratase, class II [EC:4.2.1.2] </t>
  </si>
  <si>
    <t>'acnA'</t>
  </si>
  <si>
    <t>K01681</t>
  </si>
  <si>
    <t>4.2.1.3</t>
  </si>
  <si>
    <t xml:space="preserve">aconitate hydratase [EC:4.2.1.3] </t>
  </si>
  <si>
    <t>'acnB'</t>
  </si>
  <si>
    <t>K01682</t>
  </si>
  <si>
    <t>4.2.1.3;4.2.1.99</t>
  </si>
  <si>
    <t xml:space="preserve">aconitate hydratase 2 / 2-methylisocitrate dehydratase [EC:4.2.1.3 4.2.1.99] </t>
  </si>
  <si>
    <t>'uxaA'</t>
  </si>
  <si>
    <t>K01685</t>
  </si>
  <si>
    <t>4.2.1.7</t>
  </si>
  <si>
    <t>altronate hydrolase [EC:4.2.1.7]</t>
  </si>
  <si>
    <t>'uxuA'</t>
  </si>
  <si>
    <t>K01686</t>
  </si>
  <si>
    <t>4.2.1.8</t>
  </si>
  <si>
    <t>mannonate dehydratase [EC:4.2.1.8]</t>
  </si>
  <si>
    <t>'eno'</t>
  </si>
  <si>
    <t>K01689</t>
  </si>
  <si>
    <t>4.2.1.11</t>
  </si>
  <si>
    <t xml:space="preserve">ENO, eno; enolase [EC:4.2.1.11] </t>
  </si>
  <si>
    <t>'edd'</t>
  </si>
  <si>
    <t>K01690</t>
  </si>
  <si>
    <t>4.2.1.12</t>
  </si>
  <si>
    <t xml:space="preserve">edd; phosphogluconate dehydratase [EC:4.2.1.12] </t>
  </si>
  <si>
    <t>'paaF'</t>
  </si>
  <si>
    <t>K01692</t>
  </si>
  <si>
    <t>4.2.1.17</t>
  </si>
  <si>
    <t>enoyl-CoA hydratase [EC:4.2.1.17]</t>
  </si>
  <si>
    <t>'crt'</t>
  </si>
  <si>
    <t>K01715</t>
  </si>
  <si>
    <t>'algL'</t>
  </si>
  <si>
    <t>K01729</t>
  </si>
  <si>
    <t>4.2.2.3</t>
  </si>
  <si>
    <t>poly(beta-D-mannuronate) lyase [EC:4.2.2.3]</t>
  </si>
  <si>
    <t>'cysK'</t>
  </si>
  <si>
    <t>K01738</t>
  </si>
  <si>
    <t>2.5.1.47</t>
  </si>
  <si>
    <t xml:space="preserve">cysteine synthase [EC:2.5.1.47] </t>
  </si>
  <si>
    <t>'metB'</t>
  </si>
  <si>
    <t>K01739</t>
  </si>
  <si>
    <t>2.5.1.48</t>
  </si>
  <si>
    <t xml:space="preserve">cystathionine gamma-synthase [EC:2.5.1.48] </t>
  </si>
  <si>
    <t>'ocd'</t>
  </si>
  <si>
    <t>K01750</t>
  </si>
  <si>
    <t>4.3.1.12</t>
  </si>
  <si>
    <t>ornithine cyclodeaminase [EC:4.3.1.12]</t>
  </si>
  <si>
    <t>'fadJ'</t>
  </si>
  <si>
    <t>K01782</t>
  </si>
  <si>
    <t>1.1.1.35;4.2.1.17;5.1.2.3</t>
  </si>
  <si>
    <t>3-hydroxyacyl-CoA dehydrogenase / enoyl-CoA hydratase / 3-hydroxybutyryl-CoA epimerase [EC:1.1.1.35 4.2.1.17 5.1.2.3]</t>
  </si>
  <si>
    <t>'rpe'</t>
  </si>
  <si>
    <t>K01783</t>
  </si>
  <si>
    <t>5.1.3.1</t>
  </si>
  <si>
    <t xml:space="preserve">rpe, RPE; ribulose-phosphate 3-epimerase [EC:5.1.3.1] </t>
  </si>
  <si>
    <t>'galE'</t>
  </si>
  <si>
    <t>K01784</t>
  </si>
  <si>
    <t>5.1.3.2</t>
  </si>
  <si>
    <t>UDP-glucose 4-epimerase [EC:5.1.3.2]</t>
  </si>
  <si>
    <t>'galM'</t>
  </si>
  <si>
    <t>K01785</t>
  </si>
  <si>
    <t>5.1.3.3</t>
  </si>
  <si>
    <t>aldose 1-epimerase [EC:5.1.3.3]</t>
  </si>
  <si>
    <t>'algG'</t>
  </si>
  <si>
    <t>K01795</t>
  </si>
  <si>
    <t>5.1.3.37</t>
  </si>
  <si>
    <t>mannuronan 5-epimerase [EC:5.1.3.37]</t>
  </si>
  <si>
    <t>'tpi'</t>
  </si>
  <si>
    <t>K01803</t>
  </si>
  <si>
    <t>5.3.1.1</t>
  </si>
  <si>
    <t>triosephosphate isomerase (TIM) [EC:5.3.1.1]</t>
  </si>
  <si>
    <t>'rpiA'</t>
  </si>
  <si>
    <t>K01807</t>
  </si>
  <si>
    <t>5.3.1.6</t>
  </si>
  <si>
    <t xml:space="preserve">ribose 5-phosphate isomerase A [EC:5.3.1.6] </t>
  </si>
  <si>
    <t>'rpiB'</t>
  </si>
  <si>
    <t>K01808</t>
  </si>
  <si>
    <t xml:space="preserve">ribose 5-phosphate isomerase B [EC:5.3.1.6] </t>
  </si>
  <si>
    <t>'manA'</t>
  </si>
  <si>
    <t>K01809</t>
  </si>
  <si>
    <t>5.3.1.8</t>
  </si>
  <si>
    <t>mannose-6-phosphate isomerase [EC:5.3.1.8]</t>
  </si>
  <si>
    <t>'pgi'</t>
  </si>
  <si>
    <t>K01810</t>
  </si>
  <si>
    <t>5.3.1.9</t>
  </si>
  <si>
    <t xml:space="preserve">GPI, pgi; glucose-6-phosphate isomerase [EC:5.3.1.9] </t>
  </si>
  <si>
    <t>'uxaC'</t>
  </si>
  <si>
    <t>K01812</t>
  </si>
  <si>
    <t>5.3.1.12</t>
  </si>
  <si>
    <t>glucuronate isomerase [EC:5.3.1.12]</t>
  </si>
  <si>
    <t>'fucI'</t>
  </si>
  <si>
    <t>K01818</t>
  </si>
  <si>
    <t>5.3.1.25;5.3.1.3</t>
  </si>
  <si>
    <t>L-fucose/D-arabinose isomerase [EC:5.3.1.25 5.3.1.3]</t>
  </si>
  <si>
    <t>'fadB'</t>
  </si>
  <si>
    <t>K01825</t>
  </si>
  <si>
    <t>1.1.1.35;4.2.1.17;5.1.2.3;5.3.3.8</t>
  </si>
  <si>
    <t>3-hydroxyacyl-CoA dehydrogenase / enoyl-CoA hydratase / 3-hydroxybutyryl-CoA epimerase / enoyl-CoA isomerase [EC:1.1.1.35 4.2.1.17¬†5.1.2.3¬†5.3.3.8]</t>
  </si>
  <si>
    <t>'gpmA'</t>
  </si>
  <si>
    <t>K01834</t>
  </si>
  <si>
    <t>5.4.2.11</t>
  </si>
  <si>
    <t xml:space="preserve">PGAM, gpmA; 2,3-bisphosphoglycerate-dependent phosphoglycerate mutase [EC:5.4.2.11] </t>
  </si>
  <si>
    <t>'pgm'</t>
  </si>
  <si>
    <t>K01835</t>
  </si>
  <si>
    <t>5.4.2.2</t>
  </si>
  <si>
    <t xml:space="preserve">pgm; phosphoglucomutase [EC:5.4.2.2] </t>
  </si>
  <si>
    <t>'bpgm'</t>
  </si>
  <si>
    <t>K01837</t>
  </si>
  <si>
    <t>5.4.2.4;5.4.2.11</t>
  </si>
  <si>
    <t xml:space="preserve">BPGM; bisphosphoglycerate/phosphoglycerate mutase [EC:5.4.2.4 5.4.2.11] </t>
  </si>
  <si>
    <t>'mut'</t>
  </si>
  <si>
    <t>K01847</t>
  </si>
  <si>
    <t>5.4.99.2</t>
  </si>
  <si>
    <t xml:space="preserve">methylmalonyl-CoA mutase [EC:5.4.99.2] </t>
  </si>
  <si>
    <t>'mcmA1'</t>
  </si>
  <si>
    <t>K01848</t>
  </si>
  <si>
    <t xml:space="preserve">methylmalonyl-CoA mutase, N-terminal domain [EC:5.4.99.2] </t>
  </si>
  <si>
    <t>'mcmA2'</t>
  </si>
  <si>
    <t>K01849</t>
  </si>
  <si>
    <t xml:space="preserve">methylmalonyl-CoA mutase, C-terminal domain [EC:5.4.99.2] </t>
  </si>
  <si>
    <t>'acss'</t>
  </si>
  <si>
    <t>K01895</t>
  </si>
  <si>
    <t>6.2.1.1</t>
  </si>
  <si>
    <t xml:space="preserve">acetyl-CoA synthetase [EC:6.2.1.1] </t>
  </si>
  <si>
    <t>'sucD'</t>
  </si>
  <si>
    <t>K01902</t>
  </si>
  <si>
    <t>6.2.1.5</t>
  </si>
  <si>
    <t xml:space="preserve">succinyl-CoA synthetase alpha subunit [EC:6.2.1.5] </t>
  </si>
  <si>
    <t>'sucC'</t>
  </si>
  <si>
    <t>K01903</t>
  </si>
  <si>
    <t xml:space="preserve">succinyl-CoA synthetase beta subunit [EC:6.2.1.5] </t>
  </si>
  <si>
    <t>'acdA'</t>
  </si>
  <si>
    <t>K01905</t>
  </si>
  <si>
    <t>6.2.1.13</t>
  </si>
  <si>
    <t xml:space="preserve">acdA; acetate---CoA ligase (ADP-forming) subunit alpha [EC:6.2.1.13] </t>
  </si>
  <si>
    <t>'citC'</t>
  </si>
  <si>
    <t>K01910</t>
  </si>
  <si>
    <t>6.2.1.22</t>
  </si>
  <si>
    <t>[citrate (pro-3S)-lyase] ligase [EC:6.2.1.22]</t>
  </si>
  <si>
    <t>'ftfL'</t>
  </si>
  <si>
    <t>K01938</t>
  </si>
  <si>
    <t>6.3.4.3</t>
  </si>
  <si>
    <t>formate--tetrahydrofolate ligase [EC:6.3.4.3]</t>
  </si>
  <si>
    <t>'guaA'</t>
  </si>
  <si>
    <t>K01951</t>
  </si>
  <si>
    <t>6.3.5.2</t>
  </si>
  <si>
    <t>GMP synthase (glutamine-hydrolysing) [EC:6.3.5.2]</t>
  </si>
  <si>
    <t>'asnB'</t>
  </si>
  <si>
    <t>K01953</t>
  </si>
  <si>
    <t>6.3.5.4</t>
  </si>
  <si>
    <t>asparagine synthase (glutamine-hydrolysing) [EC:6.3.5.4]</t>
  </si>
  <si>
    <t>'pyc'</t>
  </si>
  <si>
    <t>K01958</t>
  </si>
  <si>
    <t>6.4.1.1</t>
  </si>
  <si>
    <t xml:space="preserve">pyruvate carboxylase [EC:6.4.1.1] </t>
  </si>
  <si>
    <t>'pycA'</t>
  </si>
  <si>
    <t>K01959</t>
  </si>
  <si>
    <t xml:space="preserve">pyruvate carboxylase subunit A [EC:6.4.1.1] </t>
  </si>
  <si>
    <t>'pycB'</t>
  </si>
  <si>
    <t>K01960</t>
  </si>
  <si>
    <t xml:space="preserve">pyruvate carboxylase subunit B [EC:6.4.1.1] </t>
  </si>
  <si>
    <t>'accC'</t>
  </si>
  <si>
    <t>K01961</t>
  </si>
  <si>
    <t>6.4.1.2;6.3.4.14</t>
  </si>
  <si>
    <t xml:space="preserve">acetyl-CoA carboxylase, biotin carboxylase subunit [EC:6.4.1.2 6.3.4.14] </t>
  </si>
  <si>
    <t>'accA'</t>
  </si>
  <si>
    <t>K01962</t>
  </si>
  <si>
    <t>6.4.1.2;2.1.3.15</t>
  </si>
  <si>
    <t xml:space="preserve">acetyl-CoA carboxylase carboxyl transferase subunit alpha [EC:6.4.1.2 2.1.3.15] </t>
  </si>
  <si>
    <t>'accD'</t>
  </si>
  <si>
    <t>K01963</t>
  </si>
  <si>
    <t xml:space="preserve">acetyl-CoA carboxylase carboxyl transferase subunit beta [EC:6.4.1.2 2.1.3.15] </t>
  </si>
  <si>
    <t>'pcc6'</t>
  </si>
  <si>
    <t>K01964</t>
  </si>
  <si>
    <t>6.4.1.2;6.4.1.3</t>
  </si>
  <si>
    <t xml:space="preserve">acetyl-CoA/propionyl-CoA carboxylase [EC:6.4.1.2 6.4.1.3] </t>
  </si>
  <si>
    <t>'allC'</t>
  </si>
  <si>
    <t>K02083</t>
  </si>
  <si>
    <t>3.5.3.9</t>
  </si>
  <si>
    <t>allantoate deiminase [EC:3.5.3.9]</t>
  </si>
  <si>
    <t>'atpvaGH'</t>
  </si>
  <si>
    <t>K02107</t>
  </si>
  <si>
    <t>V/A-type H+/Na+-transporting ATPase subunit G/H</t>
  </si>
  <si>
    <t>'atpB'</t>
  </si>
  <si>
    <t>K02108</t>
  </si>
  <si>
    <t>F-type H+-transporting ATPase subunit a</t>
  </si>
  <si>
    <t>'atpF'</t>
  </si>
  <si>
    <t>K02109</t>
  </si>
  <si>
    <t>F-type H+-transporting ATPase subunit b</t>
  </si>
  <si>
    <t>'atpE'</t>
  </si>
  <si>
    <t>K02110</t>
  </si>
  <si>
    <t>F-type H+-transporting ATPase subunit c</t>
  </si>
  <si>
    <t>'atpA'</t>
  </si>
  <si>
    <t>K02111</t>
  </si>
  <si>
    <t>7.2.2.1;7.1.2.2</t>
  </si>
  <si>
    <t>F-type H+/Na+-transporting ATPase subunit alpha [EC:7.2.2.1 7.1.2.2]</t>
  </si>
  <si>
    <t>'atpD'</t>
  </si>
  <si>
    <t>K02112</t>
  </si>
  <si>
    <t>F-type H+/Na+-transporting ATPase subunit beta [EC:7.2.2.1 7.1.2.2]</t>
  </si>
  <si>
    <t>'atpH'</t>
  </si>
  <si>
    <t>K02113</t>
  </si>
  <si>
    <t>F-type H+-transporting ATPase subunit delta</t>
  </si>
  <si>
    <t>'atpC'</t>
  </si>
  <si>
    <t>K02114</t>
  </si>
  <si>
    <t>F-type H+-transporting ATPase subunit epsilon</t>
  </si>
  <si>
    <t>'atpG'</t>
  </si>
  <si>
    <t>K02115</t>
  </si>
  <si>
    <t>F-type H+-transporting ATPase subunit gamma</t>
  </si>
  <si>
    <t>'atpvaA'</t>
  </si>
  <si>
    <t>K02117</t>
  </si>
  <si>
    <t>V/A-type H+/Na+-transporting ATPase subunit A [EC:7.2.2.1 7.1.2.2]</t>
  </si>
  <si>
    <t>'atpvaB'</t>
  </si>
  <si>
    <t>K02118</t>
  </si>
  <si>
    <t>V/A-type H+/Na+-transporting ATPase subunit B</t>
  </si>
  <si>
    <t>'atpvaC'</t>
  </si>
  <si>
    <t>K02119</t>
  </si>
  <si>
    <t>V/A-type H+/Na+-transporting ATPase subunit C</t>
  </si>
  <si>
    <t>'atpvaD'</t>
  </si>
  <si>
    <t>K02120</t>
  </si>
  <si>
    <t>V/A-type H+/Na+-transporting ATPase subunit D</t>
  </si>
  <si>
    <t>'atpvaE'</t>
  </si>
  <si>
    <t>K02121</t>
  </si>
  <si>
    <t>V/A-type H+/Na+-transporting ATPase subunit E</t>
  </si>
  <si>
    <t>'atpvaF'</t>
  </si>
  <si>
    <t>K02122</t>
  </si>
  <si>
    <t>V/A-type H+/Na+-transporting ATPase subunit F</t>
  </si>
  <si>
    <t>'atpvaI'</t>
  </si>
  <si>
    <t>K02123</t>
  </si>
  <si>
    <t>V/A-type H+/Na+-transporting ATPase subunit I</t>
  </si>
  <si>
    <t>'atpvaK'</t>
  </si>
  <si>
    <t>K02124</t>
  </si>
  <si>
    <t>V/A-type H+/Na+-transporting ATPase subunit K</t>
  </si>
  <si>
    <t>'bccP'</t>
  </si>
  <si>
    <t>K02160</t>
  </si>
  <si>
    <t xml:space="preserve">acetyl-CoA carboxylase biotin carboxyl carrier protein </t>
  </si>
  <si>
    <t>'blaR1'</t>
  </si>
  <si>
    <t>K02172</t>
  </si>
  <si>
    <t>bla regulator protein blaR1</t>
  </si>
  <si>
    <t>'thrH'</t>
  </si>
  <si>
    <t>K02203</t>
  </si>
  <si>
    <t>3.1.3.3;2.7.1.39</t>
  </si>
  <si>
    <t xml:space="preserve">phosphoserine / homoserine phosphotransferase [EC:3.1.3.3 2.7.1.39] </t>
  </si>
  <si>
    <t>'dsrN_cobB-cbiA'</t>
  </si>
  <si>
    <t>K02224</t>
  </si>
  <si>
    <t>6.3.5.9;6.3.5.11</t>
  </si>
  <si>
    <t>cobyrinic acid a,c-diamide synthase [EC:6.3.5.9 6.3.5.11]</t>
  </si>
  <si>
    <t>'comC'</t>
  </si>
  <si>
    <t>K02236</t>
  </si>
  <si>
    <t>leader peptidase (prepilin peptidase) / N-methyltransferase [EC:3.4.23.43 2.1.1.-]</t>
  </si>
  <si>
    <t>'cyoE'</t>
  </si>
  <si>
    <t>K02257</t>
  </si>
  <si>
    <t>2.5.1.141</t>
  </si>
  <si>
    <t>heme o synthase [EC:2.5.1.141]</t>
  </si>
  <si>
    <t>'ctaG'</t>
  </si>
  <si>
    <t>K02258</t>
  </si>
  <si>
    <t>cytochrome c oxidase assembly protein subunit 11</t>
  </si>
  <si>
    <t>'ctaA'</t>
  </si>
  <si>
    <t>K02259</t>
  </si>
  <si>
    <t>cytochrome c oxidase assembly protein subunit 15</t>
  </si>
  <si>
    <t>'coxA'</t>
  </si>
  <si>
    <t>K02274</t>
  </si>
  <si>
    <t>cytochrome c oxidase subunit I [EC:1.9.3.1]</t>
  </si>
  <si>
    <t>'coxB'</t>
  </si>
  <si>
    <t>K02275</t>
  </si>
  <si>
    <t>cytochrome c oxidase subunit II [EC:1.9.3.1]</t>
  </si>
  <si>
    <t>'coxC'</t>
  </si>
  <si>
    <t>K02276</t>
  </si>
  <si>
    <t>cytochrome c oxidase subunit III [EC:1.9.3.1]</t>
  </si>
  <si>
    <t>'coxD'</t>
  </si>
  <si>
    <t>K02277</t>
  </si>
  <si>
    <t>cytochrome c oxidase subunit IV [EC:1.9.3.1]</t>
  </si>
  <si>
    <t>'crtB'</t>
  </si>
  <si>
    <t>K02291</t>
  </si>
  <si>
    <t>2.5.1.32</t>
  </si>
  <si>
    <t xml:space="preserve">15-cis-phytoene synthase [EC:2.5.1.32] </t>
  </si>
  <si>
    <t>'crtO'</t>
  </si>
  <si>
    <t>K02292</t>
  </si>
  <si>
    <t xml:space="preserve">beta-carotene ketolase (CrtO type) </t>
  </si>
  <si>
    <t>'crtP'</t>
  </si>
  <si>
    <t>K02293</t>
  </si>
  <si>
    <t>1.3.5.5</t>
  </si>
  <si>
    <t xml:space="preserve">15-cis-phytoene desaturase [EC:1.3.5.5] </t>
  </si>
  <si>
    <t>'crtR'</t>
  </si>
  <si>
    <t>K02294</t>
  </si>
  <si>
    <t>1.14.13.-</t>
  </si>
  <si>
    <t xml:space="preserve">beta-carotene hydroxylase [EC:1.14.13.-] </t>
  </si>
  <si>
    <t>'cyoA'</t>
  </si>
  <si>
    <t>K02297</t>
  </si>
  <si>
    <t>7.1.1.3</t>
  </si>
  <si>
    <t>cytochrome o ubiquinol oxidase subunit II [EC:7.1.1.3]</t>
  </si>
  <si>
    <t>'cyoB'</t>
  </si>
  <si>
    <t>K02298</t>
  </si>
  <si>
    <t>cytochrome o ubiquinol oxidase subunit I [EC:7.1.1.3]</t>
  </si>
  <si>
    <t>'cyoC'</t>
  </si>
  <si>
    <t>K02299</t>
  </si>
  <si>
    <t>cytochrome o ubiquinol oxidase subunit III</t>
  </si>
  <si>
    <t>'cyoD'</t>
  </si>
  <si>
    <t>K02300</t>
  </si>
  <si>
    <t>cytochrome o ubiquinol oxidase subunit IV</t>
  </si>
  <si>
    <t>'norC'</t>
  </si>
  <si>
    <t>K02305</t>
  </si>
  <si>
    <t>nitric oxide reductase subunit C</t>
  </si>
  <si>
    <t>'flgA'</t>
  </si>
  <si>
    <t>K02386</t>
  </si>
  <si>
    <t>flagella basal body P-ring formation protein FlgA</t>
  </si>
  <si>
    <t>'flgB'</t>
  </si>
  <si>
    <t>K02387</t>
  </si>
  <si>
    <t>flagellar basal-body rod protein FlgB</t>
  </si>
  <si>
    <t>'flgC'</t>
  </si>
  <si>
    <t>K02388</t>
  </si>
  <si>
    <t>flagellar basal-body rod protein FlgC</t>
  </si>
  <si>
    <t>'flgD'</t>
  </si>
  <si>
    <t>K02389</t>
  </si>
  <si>
    <t>flagellar basal-body rod modification protein FlgD</t>
  </si>
  <si>
    <t>'flgE'</t>
  </si>
  <si>
    <t>K02390</t>
  </si>
  <si>
    <t>flagellar hook protein FlgE</t>
  </si>
  <si>
    <t>'flgF'</t>
  </si>
  <si>
    <t>K02391</t>
  </si>
  <si>
    <t>flagellar basal-body rod protein FlgF</t>
  </si>
  <si>
    <t>'flgG'</t>
  </si>
  <si>
    <t>K02392</t>
  </si>
  <si>
    <t>flagellar basal-body rod protein FlgG</t>
  </si>
  <si>
    <t>'flgH'</t>
  </si>
  <si>
    <t>K02393</t>
  </si>
  <si>
    <t>flagellar L-ring protein precursor FlgH</t>
  </si>
  <si>
    <t>'flgI'</t>
  </si>
  <si>
    <t>K02394</t>
  </si>
  <si>
    <t>flagellar P-ring protein precursor FlgI</t>
  </si>
  <si>
    <t>'flgK'</t>
  </si>
  <si>
    <t>K02396</t>
  </si>
  <si>
    <t>flagellar hook-associated protein 1 FlgK</t>
  </si>
  <si>
    <t>'flgL'</t>
  </si>
  <si>
    <t>K02397</t>
  </si>
  <si>
    <t>flagellar hook-associated protein 3 FlgL</t>
  </si>
  <si>
    <t>'flgM'</t>
  </si>
  <si>
    <t>K02398</t>
  </si>
  <si>
    <t>negative regulator of flagellin synthesis FlgM</t>
  </si>
  <si>
    <t>'flgN'</t>
  </si>
  <si>
    <t>K02399</t>
  </si>
  <si>
    <t>flagella synthesis protein FlgN</t>
  </si>
  <si>
    <t>'flhA'</t>
  </si>
  <si>
    <t>K02400</t>
  </si>
  <si>
    <t>flagellar biosynthesis protein FlhA</t>
  </si>
  <si>
    <t>'flhB'</t>
  </si>
  <si>
    <t>K02401</t>
  </si>
  <si>
    <t>flagellar biosynthetic protein FlhB</t>
  </si>
  <si>
    <t>'flhC'</t>
  </si>
  <si>
    <t>K02402</t>
  </si>
  <si>
    <t>flagellar transcriptional activator FlhC</t>
  </si>
  <si>
    <t>'flhD'</t>
  </si>
  <si>
    <t>K02403</t>
  </si>
  <si>
    <t>flagellar transcriptional activator FlhD</t>
  </si>
  <si>
    <t>'fliA'</t>
  </si>
  <si>
    <t>K02405</t>
  </si>
  <si>
    <t>RNA polymerase sigma factor for flagellar operon FliA</t>
  </si>
  <si>
    <t>'fliC'</t>
  </si>
  <si>
    <t>K02406</t>
  </si>
  <si>
    <t>flagellin</t>
  </si>
  <si>
    <t>'fliD'</t>
  </si>
  <si>
    <t>K02407</t>
  </si>
  <si>
    <t>flagellar hook-associated protein 2</t>
  </si>
  <si>
    <t>'fliE'</t>
  </si>
  <si>
    <t>K02408</t>
  </si>
  <si>
    <t>flagellar hook-basal body complex protein FliE</t>
  </si>
  <si>
    <t>'fliF'</t>
  </si>
  <si>
    <t>K02409</t>
  </si>
  <si>
    <t>flagellar M-ring protein FliF</t>
  </si>
  <si>
    <t>'fliG'</t>
  </si>
  <si>
    <t>K02410</t>
  </si>
  <si>
    <t>flagellar motor switch protein FliG</t>
  </si>
  <si>
    <t>'fliH'</t>
  </si>
  <si>
    <t>K02411</t>
  </si>
  <si>
    <t>flagellar assembly protein FliH</t>
  </si>
  <si>
    <t>'fliI'</t>
  </si>
  <si>
    <t>K02412</t>
  </si>
  <si>
    <t>7.4.2.8</t>
  </si>
  <si>
    <t>flagellum-specific ATP synthase [EC:7.4.2.8]</t>
  </si>
  <si>
    <t>'fliJ'</t>
  </si>
  <si>
    <t>K02413</t>
  </si>
  <si>
    <t>flagellar FliJ protein</t>
  </si>
  <si>
    <t>'fliK'</t>
  </si>
  <si>
    <t>K02414</t>
  </si>
  <si>
    <t>flagellar hook-length control protein FliK</t>
  </si>
  <si>
    <t>'fliM'</t>
  </si>
  <si>
    <t>K02416</t>
  </si>
  <si>
    <t>flagellar motor switch protein FliM</t>
  </si>
  <si>
    <t>'fliN'</t>
  </si>
  <si>
    <t>K02417</t>
  </si>
  <si>
    <t>flagellar motor switch protein FliN</t>
  </si>
  <si>
    <t>'fliO'</t>
  </si>
  <si>
    <t>K02418</t>
  </si>
  <si>
    <t>flagellar protein FliO/FliZ</t>
  </si>
  <si>
    <t>'fliP'</t>
  </si>
  <si>
    <t>K02419</t>
  </si>
  <si>
    <t>flagellar biosynthetic protein FliP</t>
  </si>
  <si>
    <t>'fliQ'</t>
  </si>
  <si>
    <t>K02420</t>
  </si>
  <si>
    <t>flagellar biosynthetic protein FliQ</t>
  </si>
  <si>
    <t>'fliR'</t>
  </si>
  <si>
    <t>K02421</t>
  </si>
  <si>
    <t>flagellar biosynthetic protein FliR</t>
  </si>
  <si>
    <t>'fliS'</t>
  </si>
  <si>
    <t>K02422</t>
  </si>
  <si>
    <t>flagellar protein FliS</t>
  </si>
  <si>
    <t>'fliT'</t>
  </si>
  <si>
    <t>K02423</t>
  </si>
  <si>
    <t>flagellar protein FliT</t>
  </si>
  <si>
    <t>'glpE'</t>
  </si>
  <si>
    <t>K02439</t>
  </si>
  <si>
    <t>2.8.1.1</t>
  </si>
  <si>
    <t xml:space="preserve">thiosulfate sulfurtransferase [EC:2.8.1.1] </t>
  </si>
  <si>
    <t>'gspO'</t>
  </si>
  <si>
    <t>K02464</t>
  </si>
  <si>
    <t>general secretion pathway protein O [EC:3.4.23.43 2.1.1.-]</t>
  </si>
  <si>
    <t>'mecR1'</t>
  </si>
  <si>
    <t>K02547</t>
  </si>
  <si>
    <t>methicillin resistance protein</t>
  </si>
  <si>
    <t>'glycA'</t>
  </si>
  <si>
    <t>K02550</t>
  </si>
  <si>
    <t>glycolate permease</t>
  </si>
  <si>
    <t>'motA'</t>
  </si>
  <si>
    <t>K02556</t>
  </si>
  <si>
    <t>1.A.30.1</t>
  </si>
  <si>
    <t>chemotaxis protein MotA</t>
  </si>
  <si>
    <t>'motB'</t>
  </si>
  <si>
    <t>K02557</t>
  </si>
  <si>
    <t>chemotaxis protein MotB</t>
  </si>
  <si>
    <t>'napA'</t>
  </si>
  <si>
    <t>K02567</t>
  </si>
  <si>
    <t>periplasmic nitrate reductase NapA [EC:1.7.99.-]</t>
  </si>
  <si>
    <t>'napB'</t>
  </si>
  <si>
    <t>K02568</t>
  </si>
  <si>
    <t>cytochrome c-type protein NapB</t>
  </si>
  <si>
    <t>'nifD'</t>
  </si>
  <si>
    <t>K02586</t>
  </si>
  <si>
    <t>nitrogenase molybdenum-iron protein alpha chain [EC:1.18.6.1]</t>
  </si>
  <si>
    <t>'nifH'</t>
  </si>
  <si>
    <t>K02588</t>
  </si>
  <si>
    <t>nitrogenase iron protein NifH</t>
  </si>
  <si>
    <t>'nifK'</t>
  </si>
  <si>
    <t>K02591</t>
  </si>
  <si>
    <t>nitrogenase molybdenum-iron protein beta chain [EC:1.18.6.1]</t>
  </si>
  <si>
    <t>'nifW'</t>
  </si>
  <si>
    <t>K02595</t>
  </si>
  <si>
    <t>nitrogenase-stabilizing/protective protein</t>
  </si>
  <si>
    <t>'nifX'</t>
  </si>
  <si>
    <t>K02596</t>
  </si>
  <si>
    <t>nitrogen fixation protein NifX</t>
  </si>
  <si>
    <t>'nifZ'</t>
  </si>
  <si>
    <t>K02597</t>
  </si>
  <si>
    <t>nitrogen fixation protein NifZ</t>
  </si>
  <si>
    <t>'petG'</t>
  </si>
  <si>
    <t>K02640</t>
  </si>
  <si>
    <t>cytochrome b6-f complex subunit 5</t>
  </si>
  <si>
    <t>'petL'</t>
  </si>
  <si>
    <t>K02642</t>
  </si>
  <si>
    <t>cytochrome b6-f complex subunit 6</t>
  </si>
  <si>
    <t>'petM'</t>
  </si>
  <si>
    <t>K02643</t>
  </si>
  <si>
    <t>cytochrome b6-f complex subunit 7</t>
  </si>
  <si>
    <t>'ppdA'</t>
  </si>
  <si>
    <t>K02679</t>
  </si>
  <si>
    <t>prepilin peptidase dependent protein A</t>
  </si>
  <si>
    <t>'ppdB'</t>
  </si>
  <si>
    <t>K02680</t>
  </si>
  <si>
    <t>prepilin peptidase dependent protein B</t>
  </si>
  <si>
    <t>'ppdC'</t>
  </si>
  <si>
    <t>K02681</t>
  </si>
  <si>
    <t>prepilin peptidase dependent protein C</t>
  </si>
  <si>
    <t>'ppdD'</t>
  </si>
  <si>
    <t>K02682</t>
  </si>
  <si>
    <t>prepilin peptidase dependent protein D</t>
  </si>
  <si>
    <t>'psaA'</t>
  </si>
  <si>
    <t>K02689</t>
  </si>
  <si>
    <t>photosystem I P700 chlorophyll a apoprotein A1, photosystem I reaction center subunit Ia</t>
  </si>
  <si>
    <t>'psaB'</t>
  </si>
  <si>
    <t>K02690</t>
  </si>
  <si>
    <t>photosystem I P700 chlorophyll a apoprotein A2</t>
  </si>
  <si>
    <t>'psaC'</t>
  </si>
  <si>
    <t>K02691</t>
  </si>
  <si>
    <t>photosystem I subunit VII, photosystem I iron-sulfur center</t>
  </si>
  <si>
    <t>'psaD'</t>
  </si>
  <si>
    <t>K02692</t>
  </si>
  <si>
    <t>photosystem I subunit II, photosystem I reaction center subunit II (PsaD)</t>
  </si>
  <si>
    <t>'psaE'</t>
  </si>
  <si>
    <t>K02693</t>
  </si>
  <si>
    <t>photosystem I subunit IV, photosystem I reaction centre subunit IV/PsaE</t>
  </si>
  <si>
    <t>'psaF'</t>
  </si>
  <si>
    <t>K02694</t>
  </si>
  <si>
    <t>photosystem I subunit III, photosystem I reaction center subunit III (PsaF)</t>
  </si>
  <si>
    <t>'psaI'</t>
  </si>
  <si>
    <t>K02696</t>
  </si>
  <si>
    <t>photosystem I subunit VIII, reaction center subunit VIII</t>
  </si>
  <si>
    <t>'psaJ'</t>
  </si>
  <si>
    <t>K02697</t>
  </si>
  <si>
    <t>photosystem I subunit IX, photosystem I reaction centre subunit IX (PsaJ)</t>
  </si>
  <si>
    <t>'psaK'</t>
  </si>
  <si>
    <t>K02698</t>
  </si>
  <si>
    <t>photosystem I subunit X, photosystem I reaction center subunit X (PsaK)</t>
  </si>
  <si>
    <t>'psaL'</t>
  </si>
  <si>
    <t>K02699</t>
  </si>
  <si>
    <t>photosystem I subunit XI, photosystem I reaction center subunit XI (PsaL)</t>
  </si>
  <si>
    <t>'psaM'</t>
  </si>
  <si>
    <t>K02700</t>
  </si>
  <si>
    <t>photosystem I subunit XII, photosystem I reaction centre subunit XII (PsaM)</t>
  </si>
  <si>
    <t>'psaX'</t>
  </si>
  <si>
    <t>K02702</t>
  </si>
  <si>
    <t>photosystem I 4.8kDa protein</t>
  </si>
  <si>
    <t>'psbA'</t>
  </si>
  <si>
    <t>K02703</t>
  </si>
  <si>
    <t>1.10.3.9</t>
  </si>
  <si>
    <t>photosystem II P680 reaction center D1 protein [EC:1.10.3.9]</t>
  </si>
  <si>
    <t>'psbB'</t>
  </si>
  <si>
    <t>K02704</t>
  </si>
  <si>
    <t>photosystem II CP47 chlorophyll apoprotein, photosystem II CP47 reaction center protein</t>
  </si>
  <si>
    <t>'psbC'</t>
  </si>
  <si>
    <t>K02705</t>
  </si>
  <si>
    <t>photosystem II CP43 chlorophyll apoprotein, photosystem II 44 kDa subunit reaction center protein</t>
  </si>
  <si>
    <t>'psbD'</t>
  </si>
  <si>
    <t>K02706</t>
  </si>
  <si>
    <t>photosystem II P680 reaction center D2 protein [EC:1.10.3.9]</t>
  </si>
  <si>
    <t>'psbE'</t>
  </si>
  <si>
    <t>K02707</t>
  </si>
  <si>
    <t>photosystem II cytochrome b559 subunit alpha, cytochrome b559 alpha subunit (PSII reaction center subunit V)</t>
  </si>
  <si>
    <t>'psbF'</t>
  </si>
  <si>
    <t>K02708</t>
  </si>
  <si>
    <t>photosystem II cytochrome b559 subunit beta, photosystem II reaction center subunit VI</t>
  </si>
  <si>
    <t>'psbH'</t>
  </si>
  <si>
    <t>K02709</t>
  </si>
  <si>
    <t>photosystem II PsbH protein, photosystem II reaction center protein H</t>
  </si>
  <si>
    <t>'psbI'</t>
  </si>
  <si>
    <t>K02710</t>
  </si>
  <si>
    <t>photosystem II PsbI protein, photosystem II reaction center I protein (PsbI)</t>
  </si>
  <si>
    <t>'psbJ'</t>
  </si>
  <si>
    <t>K02711</t>
  </si>
  <si>
    <t>photosystem II PsbJ protein, photosystem II reaction center J protein</t>
  </si>
  <si>
    <t>'psbK'</t>
  </si>
  <si>
    <t>K02712</t>
  </si>
  <si>
    <t>photosystem II PsbK protein, photosystem II reaction center protein K</t>
  </si>
  <si>
    <t>'psbL'</t>
  </si>
  <si>
    <t>K02713</t>
  </si>
  <si>
    <t>photosystem II PsbL protein, photosystem II reaction center L protein</t>
  </si>
  <si>
    <t>'psbM'</t>
  </si>
  <si>
    <t>K02714</t>
  </si>
  <si>
    <t>photosystem II PsbM protein, photosystem II reaction center M protein</t>
  </si>
  <si>
    <t>'psbN'</t>
  </si>
  <si>
    <t>K02715</t>
  </si>
  <si>
    <t>photosystem II PsbN protein, photosystem II reaction centre N protein (psbN)</t>
  </si>
  <si>
    <t>'psbO'</t>
  </si>
  <si>
    <t>K02716</t>
  </si>
  <si>
    <t>photosystem II oxygen-evolving enhancer protein 1</t>
  </si>
  <si>
    <t>'psbP'</t>
  </si>
  <si>
    <t>K02717</t>
  </si>
  <si>
    <t>photosystem II oxygen-evolving enhancer protein 2</t>
  </si>
  <si>
    <t>'psbT'</t>
  </si>
  <si>
    <t>K02718</t>
  </si>
  <si>
    <t>photosystem II PsbT protein, photosystem II reaction center protein T</t>
  </si>
  <si>
    <t>'psbU'</t>
  </si>
  <si>
    <t>K02719</t>
  </si>
  <si>
    <t>photosystem II PsbU protein, photosystem II 12 kDa extrinsic protein, chloroplastic</t>
  </si>
  <si>
    <t>'psbV'</t>
  </si>
  <si>
    <t>K02720</t>
  </si>
  <si>
    <t>photosystem II cytochrome c550</t>
  </si>
  <si>
    <t>'psbX'</t>
  </si>
  <si>
    <t>K02722</t>
  </si>
  <si>
    <t>photosystem II PsbX protein, photosystem II reaction center X</t>
  </si>
  <si>
    <t>'psbY'</t>
  </si>
  <si>
    <t>K02723</t>
  </si>
  <si>
    <t xml:space="preserve">photosystem II PsbY protein, photosystem II reaction center Y protein </t>
  </si>
  <si>
    <t>'psbZ'</t>
  </si>
  <si>
    <t>K02724</t>
  </si>
  <si>
    <t>photosystem II PsbZ protein, photosystem II reaction center Z protein</t>
  </si>
  <si>
    <t>'ptsH'</t>
  </si>
  <si>
    <t>K02784</t>
  </si>
  <si>
    <t>8.A.8.1.1</t>
  </si>
  <si>
    <t>phosphocarrier protein HPr</t>
  </si>
  <si>
    <t>'qoxA'</t>
  </si>
  <si>
    <t>K02826</t>
  </si>
  <si>
    <t>7.1.1.5</t>
  </si>
  <si>
    <t>cytochrome aa3-600 menaquinol oxidase subunit II [EC:7.1.1.5]</t>
  </si>
  <si>
    <t>'qoxB'</t>
  </si>
  <si>
    <t>K02827</t>
  </si>
  <si>
    <t>cytochrome aa3-600 menaquinol oxidase subunit I [EC:7.1.1.5]</t>
  </si>
  <si>
    <t>'qoxC'</t>
  </si>
  <si>
    <t>K02828</t>
  </si>
  <si>
    <t>cytochrome aa3-600 menaquinol oxidase subunit III [EC:7.1.1.5]</t>
  </si>
  <si>
    <t>'qoxD'</t>
  </si>
  <si>
    <t>K02829</t>
  </si>
  <si>
    <t>cytochrome aa3-600 menaquinol oxidase subunit IV [EC:7.1.1.5]</t>
  </si>
  <si>
    <t>'rpoD'</t>
  </si>
  <si>
    <t>K03047</t>
  </si>
  <si>
    <t>2.7.7.6</t>
  </si>
  <si>
    <t>DNA-directed RNA polymerase subunit D [EC:2.7.7.6]</t>
  </si>
  <si>
    <t>'rpoE'</t>
  </si>
  <si>
    <t>K03048</t>
  </si>
  <si>
    <t>DNA-directed RNA polymerase subunit delta</t>
  </si>
  <si>
    <t>'rpoE1'</t>
  </si>
  <si>
    <t>K03049</t>
  </si>
  <si>
    <t>DNA-directed RNA polymerase subunit E' [EC:2.7.7.6]</t>
  </si>
  <si>
    <t>'rpoE2'</t>
  </si>
  <si>
    <t>K03050</t>
  </si>
  <si>
    <t>DNA-directed RNA polymerase subunit E" [EC:2.7.7.6]</t>
  </si>
  <si>
    <t>'rpoH'</t>
  </si>
  <si>
    <t>K03053</t>
  </si>
  <si>
    <t>DNA-directed RNA polymerase subunit H [EC:2.7.7.6]</t>
  </si>
  <si>
    <t>'rpoN'</t>
  </si>
  <si>
    <t>K03058</t>
  </si>
  <si>
    <t>DNA-directed RNA polymerase subunit N [EC:2.7.7.6]</t>
  </si>
  <si>
    <t>'rpoDsigma'</t>
  </si>
  <si>
    <t>K03086</t>
  </si>
  <si>
    <t>RNA polymerase primary sigma factor</t>
  </si>
  <si>
    <t>'rpoS'</t>
  </si>
  <si>
    <t>K03087</t>
  </si>
  <si>
    <t>RNA polymerase nonessential primary-like sigma factor, sigma38</t>
  </si>
  <si>
    <t>'rpoEsigma'</t>
  </si>
  <si>
    <t>K03088</t>
  </si>
  <si>
    <t>RNA polymerase sigma-70 factor, ECF subfamily</t>
  </si>
  <si>
    <t>'rpoHsigma'</t>
  </si>
  <si>
    <t>K03089</t>
  </si>
  <si>
    <t>RNA polymerase sigma-32 factor</t>
  </si>
  <si>
    <t>'rpoNsigma'</t>
  </si>
  <si>
    <t>K03092</t>
  </si>
  <si>
    <t>RNA polymerase sigma-54 factor</t>
  </si>
  <si>
    <t>'tauD'</t>
  </si>
  <si>
    <t>K03119</t>
  </si>
  <si>
    <t>1.14.11.17</t>
  </si>
  <si>
    <t xml:space="preserve">taurine dioxygenase [EC:1.14.11.17] </t>
  </si>
  <si>
    <t>'thiJ'</t>
  </si>
  <si>
    <t>K03152</t>
  </si>
  <si>
    <t>protein deglycase [EC:3.5.1.124]</t>
  </si>
  <si>
    <t>'gltS2'</t>
  </si>
  <si>
    <t>K03312</t>
  </si>
  <si>
    <t>2.A.27.1.1_P0AER8;2.A.27.1.2_P73275;2.A.27.1.3_Q9HZ58;2.A.27.2.1_B1XKD9;2.A.27.2.2_M1QJN9</t>
  </si>
  <si>
    <t>glutamate:Na+ symporter, ESS family</t>
  </si>
  <si>
    <t>'butA'</t>
  </si>
  <si>
    <t>K03366</t>
  </si>
  <si>
    <t>1.1.1.304;1.1.1.76;1.1.1.-</t>
  </si>
  <si>
    <t>meso-butanediol dehydrogenase / (S,S)-butanediol dehydrogenase / diacetyl reductase [EC:1.1.1.304 1.1.1.76 1.1.1.-]</t>
  </si>
  <si>
    <t>'nrfA'</t>
  </si>
  <si>
    <t>K03385</t>
  </si>
  <si>
    <t>1.7.2.2</t>
  </si>
  <si>
    <t>nitrite reductase (cytochrome c-552) [EC:1.7.2.2]</t>
  </si>
  <si>
    <t>'hdrA2'</t>
  </si>
  <si>
    <t>K03388</t>
  </si>
  <si>
    <t>1.8.7.3;1.8.98.4;1.8.98.5;1.8.98.6</t>
  </si>
  <si>
    <t xml:space="preserve">heterodisulfide reductase subunit A2 [EC:1.8.7.3 1.8.98.4 1.8.98.5 1.8.98.6] </t>
  </si>
  <si>
    <t>'hdrB2'</t>
  </si>
  <si>
    <t>K03389</t>
  </si>
  <si>
    <t xml:space="preserve">heterodisulfide reductase subunit B2 [EC:1.8.7.3 1.8.98.4 1.8.98.5 1.8.98.6] </t>
  </si>
  <si>
    <t>'hdrC2'</t>
  </si>
  <si>
    <t>K03390</t>
  </si>
  <si>
    <t xml:space="preserve">heterodisulfide reductase subunit C2 [EC:1.8.7.3 1.8.98.4 1.8.98.5 1.8.98.6] </t>
  </si>
  <si>
    <t>'gfa'</t>
  </si>
  <si>
    <t>K03396</t>
  </si>
  <si>
    <t>4.4.1.22</t>
  </si>
  <si>
    <t xml:space="preserve">S-(hydroxymethyl)glutathione synthase [EC:4.4.1.22] </t>
  </si>
  <si>
    <t>'bchH'</t>
  </si>
  <si>
    <t>K03403</t>
  </si>
  <si>
    <t>6.6.1.1</t>
  </si>
  <si>
    <t>magnesium chelatase subunit H [EC:6.6.1.1]</t>
  </si>
  <si>
    <t>'mcrC'</t>
  </si>
  <si>
    <t>K03421</t>
  </si>
  <si>
    <t xml:space="preserve">methyl-coenzyme M reductase subunit C </t>
  </si>
  <si>
    <t>'mcrD'</t>
  </si>
  <si>
    <t>K03422</t>
  </si>
  <si>
    <t xml:space="preserve">methyl-coenzyme M reductase subunit D </t>
  </si>
  <si>
    <t>'bchM'</t>
  </si>
  <si>
    <t>K03428</t>
  </si>
  <si>
    <t>2.1.1.11</t>
  </si>
  <si>
    <t>magnesium-protoporphyrin O-methyltransferase [EC:2.1.1.11]</t>
  </si>
  <si>
    <t>'ybaL'</t>
  </si>
  <si>
    <t>K03455</t>
  </si>
  <si>
    <t>monovalent cation:H+ antiporter-2, CPA2 family</t>
  </si>
  <si>
    <t>'umuD'</t>
  </si>
  <si>
    <t>K03503</t>
  </si>
  <si>
    <t>DNA polymerase V [EC:3.4.21.-]</t>
  </si>
  <si>
    <t>'torD'</t>
  </si>
  <si>
    <t>K03533</t>
  </si>
  <si>
    <t xml:space="preserve">TorA specific chaperone </t>
  </si>
  <si>
    <t>'tldD'</t>
  </si>
  <si>
    <t>K03568</t>
  </si>
  <si>
    <t>TldD protein</t>
  </si>
  <si>
    <t>'mexA'</t>
  </si>
  <si>
    <t>K03585</t>
  </si>
  <si>
    <t>2.A.6.2.5_P43505;2.A.6.2.6_P52477;2.A.6.2.9_Q9WWZ9;2.A.6.2.23_Q6VV69</t>
  </si>
  <si>
    <t>'pmbA'</t>
  </si>
  <si>
    <t>K03592</t>
  </si>
  <si>
    <t>PmbA protein</t>
  </si>
  <si>
    <t>'rseA'</t>
  </si>
  <si>
    <t>K03597</t>
  </si>
  <si>
    <t>sigma-E factor negative regulatory protein RseA</t>
  </si>
  <si>
    <t>'rseB'</t>
  </si>
  <si>
    <t>K03598</t>
  </si>
  <si>
    <t>sigma-E factor negative regulatory protein RseB</t>
  </si>
  <si>
    <t>'rnfG'</t>
  </si>
  <si>
    <t>K03612</t>
  </si>
  <si>
    <t>Na+-translocating ferredoxin:NAD+ oxidoreductase subunit G</t>
  </si>
  <si>
    <t>'rnfE'</t>
  </si>
  <si>
    <t>K03613</t>
  </si>
  <si>
    <t>Na+-translocating ferredoxin:NAD+ oxidoreductase subunit E</t>
  </si>
  <si>
    <t>'rnfD'</t>
  </si>
  <si>
    <t>K03614</t>
  </si>
  <si>
    <t>7.2.1.2</t>
  </si>
  <si>
    <t>Na+-translocating ferredoxin:NAD+ oxidoreductase subunit D [EC:7.2.1.2]</t>
  </si>
  <si>
    <t>'rnfC'</t>
  </si>
  <si>
    <t>K03615</t>
  </si>
  <si>
    <t>Na+-translocating ferredoxin:NAD+ oxidoreductase subunit C [EC:7.2.1.2]</t>
  </si>
  <si>
    <t>'rnfB'</t>
  </si>
  <si>
    <t>K03616</t>
  </si>
  <si>
    <t>Na+-translocating ferredoxin:NAD+ oxidoreductase subunit B [EC:7.2.1.2]</t>
  </si>
  <si>
    <t>'rnfA'</t>
  </si>
  <si>
    <t>K03617</t>
  </si>
  <si>
    <t>Na+-translocating ferredoxin:NAD+ oxidoreductase subunit A</t>
  </si>
  <si>
    <t>'hyaC'</t>
  </si>
  <si>
    <t>K03620</t>
  </si>
  <si>
    <t>Ni/Fe-hydrogenase 1 B-type cytochrome subunit</t>
  </si>
  <si>
    <t>'petN'</t>
  </si>
  <si>
    <t>K03689</t>
  </si>
  <si>
    <t>cytochrome b6-f complex subunit 8</t>
  </si>
  <si>
    <t>'fur'</t>
  </si>
  <si>
    <t>K03711</t>
  </si>
  <si>
    <t>Fur family transcriptional regulator, ferric uptake regulator</t>
  </si>
  <si>
    <t>'por'</t>
  </si>
  <si>
    <t>K03737</t>
  </si>
  <si>
    <t>1.2.7.1;1.2.7.-</t>
  </si>
  <si>
    <t xml:space="preserve">pyruvate-ferredoxin/flavodoxin oxidoreductase [EC:1.2.7.1 1.2.7.-] </t>
  </si>
  <si>
    <t>'arsC2'</t>
  </si>
  <si>
    <t>K03741</t>
  </si>
  <si>
    <t>1.20.4.4</t>
  </si>
  <si>
    <t>arsenate reductase (thioredoxin) [EC:1.20.4.4]</t>
  </si>
  <si>
    <t>'htpX'</t>
  </si>
  <si>
    <t>K03799</t>
  </si>
  <si>
    <t>heat shock protein HtpX [EC:3.4.24.-]</t>
  </si>
  <si>
    <t>'pnuC'</t>
  </si>
  <si>
    <t>K03811</t>
  </si>
  <si>
    <t>4.B.1.1.1_P24520;4.B.1.1.2_Q4QLL1;4.B.1.1.3_Q9EWJ7;4.B.1.1.5_Q8NU75;4.B.1.1.6_Q837U1</t>
  </si>
  <si>
    <t>nicotinamide mononucleotide transporter</t>
  </si>
  <si>
    <t>'fbpI'</t>
  </si>
  <si>
    <t>K03841</t>
  </si>
  <si>
    <t xml:space="preserve">fructose-1,6-bisphosphatase I [EC:3.1.3.11] </t>
  </si>
  <si>
    <t>'bfcA'</t>
  </si>
  <si>
    <t>K03886</t>
  </si>
  <si>
    <t>1.10.2.-</t>
  </si>
  <si>
    <t>menaquinol-cytochrome c reductase iron-sulfur subunit [EC:1.10.2.-]</t>
  </si>
  <si>
    <t>'petB_1'</t>
  </si>
  <si>
    <t>K03887</t>
  </si>
  <si>
    <t>menaquinol-cytochrome c reductase cytochrome b subunit</t>
  </si>
  <si>
    <t>'petD_1'</t>
  </si>
  <si>
    <t>K03888</t>
  </si>
  <si>
    <t>menaquinol-cytochrome c reductase cytochrome b/c subunit</t>
  </si>
  <si>
    <t>'qcrC'</t>
  </si>
  <si>
    <t>K03889</t>
  </si>
  <si>
    <t>ubiquinol-cytochrome c reductase cytochrome c subunit</t>
  </si>
  <si>
    <t>'qcrA'</t>
  </si>
  <si>
    <t>K03890</t>
  </si>
  <si>
    <t>ubiquinol-cytochrome c reductase iron-sulfur subunit</t>
  </si>
  <si>
    <t>'qcrB'</t>
  </si>
  <si>
    <t>K03891</t>
  </si>
  <si>
    <t>'mxaR'</t>
  </si>
  <si>
    <t>K03924</t>
  </si>
  <si>
    <t>MoxR-like ATPase [EC:3.6.3.-]</t>
  </si>
  <si>
    <t>'pspE'</t>
  </si>
  <si>
    <t>K03972</t>
  </si>
  <si>
    <t>phage shock protein E</t>
  </si>
  <si>
    <t>'pspF'</t>
  </si>
  <si>
    <t>K03974</t>
  </si>
  <si>
    <t>psp operon transcriptional activator</t>
  </si>
  <si>
    <t>'eutK'</t>
  </si>
  <si>
    <t>K04025</t>
  </si>
  <si>
    <t>ethanolamine utilization protein EutK</t>
  </si>
  <si>
    <t>'eutL'</t>
  </si>
  <si>
    <t>K04026</t>
  </si>
  <si>
    <t>ethanolamine utilization protein EutL</t>
  </si>
  <si>
    <t>'eutM'</t>
  </si>
  <si>
    <t>K04027</t>
  </si>
  <si>
    <t>ethanolamine utilization protein EutM</t>
  </si>
  <si>
    <t>'eutN'</t>
  </si>
  <si>
    <t>K04028</t>
  </si>
  <si>
    <t>ethanolamine utilization protein EutN</t>
  </si>
  <si>
    <t>'eutS'</t>
  </si>
  <si>
    <t>K04031</t>
  </si>
  <si>
    <t>ethanolamine utilization protein EutS</t>
  </si>
  <si>
    <t>'bchE'</t>
  </si>
  <si>
    <t>K04034</t>
  </si>
  <si>
    <t>1.21.98.3</t>
  </si>
  <si>
    <t>anaerobic magnesium-protoporphyrin IX monomethyl ester cyclase [EC:1.21.98.3]</t>
  </si>
  <si>
    <t>'chlE'</t>
  </si>
  <si>
    <t>K04035</t>
  </si>
  <si>
    <t>1.14.13.81</t>
  </si>
  <si>
    <t>magnesium-protoporphyrin IX monomethyl ester (oxidative) cyclase [EC:1.14.13.81]</t>
  </si>
  <si>
    <t>'bchJ'</t>
  </si>
  <si>
    <t>K04036</t>
  </si>
  <si>
    <t>1.-.-.-</t>
  </si>
  <si>
    <t>divinyl protochlorophyllide a 8-vinyl-reductase [EC:1.-.-.-]</t>
  </si>
  <si>
    <t>'chlL'</t>
  </si>
  <si>
    <t>K04037</t>
  </si>
  <si>
    <t>1.3.7.7</t>
  </si>
  <si>
    <t>light-independent protochlorophyllide reductase subunit L [EC:1.3.7.7]</t>
  </si>
  <si>
    <t>'fbpIII'</t>
  </si>
  <si>
    <t>K04041</t>
  </si>
  <si>
    <t xml:space="preserve">fructose-1,6-bisphosphatase III [EC:3.1.3.11] </t>
  </si>
  <si>
    <t>'hscA'</t>
  </si>
  <si>
    <t>K04044</t>
  </si>
  <si>
    <t>molecular chaperone HscA, HSP70</t>
  </si>
  <si>
    <t>'hscC'</t>
  </si>
  <si>
    <t>K04045</t>
  </si>
  <si>
    <t>molecular chaperone HscC, HSP70</t>
  </si>
  <si>
    <t>'yegD'</t>
  </si>
  <si>
    <t>K04046</t>
  </si>
  <si>
    <t>hypothetical chaperone protein, HSP70</t>
  </si>
  <si>
    <t>'dps'</t>
  </si>
  <si>
    <t>K04047</t>
  </si>
  <si>
    <t>starvation-inducible DNA-binding protein</t>
  </si>
  <si>
    <t>'pflA'</t>
  </si>
  <si>
    <t>K04069</t>
  </si>
  <si>
    <t>1.97.1.4</t>
  </si>
  <si>
    <t>pyruvate formate lyase activating enzyme [EC:1.97.1.4]</t>
  </si>
  <si>
    <t>'adhE'</t>
  </si>
  <si>
    <t>K04072</t>
  </si>
  <si>
    <t>1.2.1.10;1.1.1.1</t>
  </si>
  <si>
    <t xml:space="preserve">adhE; acetaldehyde dehydrogenase / alcohol dehydrogenase [EC:1.2.1.10 1.1.1.1] </t>
  </si>
  <si>
    <t>'ibpA'</t>
  </si>
  <si>
    <t>K04080</t>
  </si>
  <si>
    <t>molecular chaperone IbpA, HSP20</t>
  </si>
  <si>
    <t>'ibpB'</t>
  </si>
  <si>
    <t>K04081</t>
  </si>
  <si>
    <t>molecular chaperone IbpB, HSP20</t>
  </si>
  <si>
    <t>'hflC'</t>
  </si>
  <si>
    <t>K04087</t>
  </si>
  <si>
    <t>modulator of FtsH protease HflC</t>
  </si>
  <si>
    <t>'hflK'</t>
  </si>
  <si>
    <t>K04088</t>
  </si>
  <si>
    <t>modulator of FtsH protease HflK</t>
  </si>
  <si>
    <t>'ssuD'</t>
  </si>
  <si>
    <t>K04091</t>
  </si>
  <si>
    <t>1.14.14.5</t>
  </si>
  <si>
    <t xml:space="preserve">alkanesulfonate monooxygenase [EC:1.14.14.5] </t>
  </si>
  <si>
    <t>'norB'</t>
  </si>
  <si>
    <t>K04561</t>
  </si>
  <si>
    <t>1.7.2.5</t>
  </si>
  <si>
    <t>nitric oxide reductase subunit B [EC:1.7.2.5]</t>
  </si>
  <si>
    <t>'feoA'</t>
  </si>
  <si>
    <t>K04758</t>
  </si>
  <si>
    <t>ferrous iron transport protein A</t>
  </si>
  <si>
    <t>'feoB'</t>
  </si>
  <si>
    <t>K04759</t>
  </si>
  <si>
    <t>ferrous iron transport protein B</t>
  </si>
  <si>
    <t>'caiT'</t>
  </si>
  <si>
    <t>K05245</t>
  </si>
  <si>
    <t>2.A.15.2</t>
  </si>
  <si>
    <t>L-carnitine/gamma-butyrobetaine antiporter</t>
  </si>
  <si>
    <t>'PIGM'</t>
  </si>
  <si>
    <t>K05284</t>
  </si>
  <si>
    <t>GPI mannosyltransferase 1 subunit M [EC:2.4.1.-]</t>
  </si>
  <si>
    <t>'fdh.NADP+A'</t>
  </si>
  <si>
    <t>K05299</t>
  </si>
  <si>
    <t>1.17.1.10</t>
  </si>
  <si>
    <t xml:space="preserve">formate dehydrogenase (NADP+) alpha subunit [EC:1.17.1.10] </t>
  </si>
  <si>
    <t>'sorA'</t>
  </si>
  <si>
    <t>K05301</t>
  </si>
  <si>
    <t xml:space="preserve">sulfite dehydrogenase [EC:1.8.2.1] </t>
  </si>
  <si>
    <t>'treS1'</t>
  </si>
  <si>
    <t>K05343</t>
  </si>
  <si>
    <t>5.4.99.16;3.2.1.1</t>
  </si>
  <si>
    <t>maltose alpha-D-glucosyltransferase / alpha-amylase [EC:5.4.99.16 3.2.1.1]</t>
  </si>
  <si>
    <t>'hchA'</t>
  </si>
  <si>
    <t>K05523</t>
  </si>
  <si>
    <t>4.2.1.130;3.5.1.124</t>
  </si>
  <si>
    <t>D-lactate dehydratase / protein deglycase [EC:4.2.1.130 3.5.1.124]</t>
  </si>
  <si>
    <t>'ndhA'</t>
  </si>
  <si>
    <t>K05572</t>
  </si>
  <si>
    <t>NAD(P)H-quinone oxidoreductase subunit 1 [EC:7.1.1.2]</t>
  </si>
  <si>
    <t>'ndhB'</t>
  </si>
  <si>
    <t>K05573</t>
  </si>
  <si>
    <t>NAD(P)H-quinone oxidoreductase subunit 2 [EC:7.1.1.2]</t>
  </si>
  <si>
    <t>'ndhC'</t>
  </si>
  <si>
    <t>K05574</t>
  </si>
  <si>
    <t>NAD(P)H-quinone oxidoreductase subunit 3 [EC:7.1.1.2]</t>
  </si>
  <si>
    <t>'ndhD'</t>
  </si>
  <si>
    <t>K05575</t>
  </si>
  <si>
    <t>NAD(P)H-quinone oxidoreductase subunit 4 [EC:7.1.1.2]</t>
  </si>
  <si>
    <t>'ndhE'</t>
  </si>
  <si>
    <t>K05576</t>
  </si>
  <si>
    <t>NAD(P)H-quinone oxidoreductase subunit 4L [EC:7.1.1.2]</t>
  </si>
  <si>
    <t>'ndhF'</t>
  </si>
  <si>
    <t>K05577</t>
  </si>
  <si>
    <t>NAD(P)H-quinone oxidoreductase subunit 5 [EC:7.1.1.2]</t>
  </si>
  <si>
    <t>'ndhG'</t>
  </si>
  <si>
    <t>K05578</t>
  </si>
  <si>
    <t>NAD(P)H-quinone oxidoreductase subunit 6 [EC:7.1.1.2]</t>
  </si>
  <si>
    <t>'ndhH'</t>
  </si>
  <si>
    <t>K05579</t>
  </si>
  <si>
    <t>NAD(P)H-quinone oxidoreductase subunit H [EC:7.1.1.2]</t>
  </si>
  <si>
    <t>'ndhI'</t>
  </si>
  <si>
    <t>K05580</t>
  </si>
  <si>
    <t>NAD(P)H-quinone oxidoreductase subunit I [EC:7.1.1.2]</t>
  </si>
  <si>
    <t>'ndhJ'</t>
  </si>
  <si>
    <t>K05581</t>
  </si>
  <si>
    <t>NAD(P)H-quinone oxidoreductase subunit J [EC:7.1.1.2]</t>
  </si>
  <si>
    <t>'ndhK'</t>
  </si>
  <si>
    <t>K05582</t>
  </si>
  <si>
    <t>NAD(P)H-quinone oxidoreductase subunit K [EC:7.1.1.2]</t>
  </si>
  <si>
    <t>'ndhL'</t>
  </si>
  <si>
    <t>K05583</t>
  </si>
  <si>
    <t>NAD(P)H-quinone oxidoreductase subunit L [EC:7.1.1.2]</t>
  </si>
  <si>
    <t>'ndhM'</t>
  </si>
  <si>
    <t>K05584</t>
  </si>
  <si>
    <t>NAD(P)H-quinone oxidoreductase subunit M [EC:7.1.1.2]</t>
  </si>
  <si>
    <t>'ndhN'</t>
  </si>
  <si>
    <t>K05585</t>
  </si>
  <si>
    <t>NAD(P)H-quinone oxidoreductase subunit N [EC:7.1.1.2]</t>
  </si>
  <si>
    <t>'hoxE'</t>
  </si>
  <si>
    <t>K05586</t>
  </si>
  <si>
    <t>hoxE; bidirectional [NiFe] hydrogenase diaphorase subunit [EC:7.1.1.2]</t>
  </si>
  <si>
    <t>'hoxF_1'</t>
  </si>
  <si>
    <t>K05587</t>
  </si>
  <si>
    <t>hoxF; bidirectional [NiFe] hydrogenase diaphorase subunit [EC:7.1.1.2]</t>
  </si>
  <si>
    <t>'hoxU_1'</t>
  </si>
  <si>
    <t>K05588</t>
  </si>
  <si>
    <t>hoxU; bidirectional [NiFe] hydrogenase diaphorase subunit [EC:7.1.1.2]</t>
  </si>
  <si>
    <t>'epi'</t>
  </si>
  <si>
    <t>K05606</t>
  </si>
  <si>
    <t>5.1.99.1</t>
  </si>
  <si>
    <t xml:space="preserve">methylmalonyl-CoA/ethylmalonyl-CoA epimerase [EC:5.1.99.1] </t>
  </si>
  <si>
    <t>'dapL'</t>
  </si>
  <si>
    <t>K05823</t>
  </si>
  <si>
    <t>3.5.1.47</t>
  </si>
  <si>
    <t>N-acetyldiaminopimelate deacetylase [EC:3.5.1.47]</t>
  </si>
  <si>
    <t>'dhaM'</t>
  </si>
  <si>
    <t>K05881</t>
  </si>
  <si>
    <t>PTS hybrid protein</t>
  </si>
  <si>
    <t>K05884</t>
  </si>
  <si>
    <t>1.1.1.337</t>
  </si>
  <si>
    <t xml:space="preserve">L-2-hydroxycarboxylate dehydrogenase (NAD+) [EC:1.1.1.337] </t>
  </si>
  <si>
    <t>'doxDA'</t>
  </si>
  <si>
    <t>K05908</t>
  </si>
  <si>
    <t>1.8.5.2</t>
  </si>
  <si>
    <t>thiosulfate dehydrogenase (quinone) [EC:1.8.5.2]</t>
  </si>
  <si>
    <t>'hydB_4'</t>
  </si>
  <si>
    <t>K05922</t>
  </si>
  <si>
    <t>1.12.5.1</t>
  </si>
  <si>
    <t>quinone-reactive Ni/Fe-hydrogenase large subunit [EC:1.12.5.1]</t>
  </si>
  <si>
    <t>'hydA_4'</t>
  </si>
  <si>
    <t>K05927</t>
  </si>
  <si>
    <t>quinone-reactive Ni/Fe-hydrogenase small subunit [EC:1.12.5.1]</t>
  </si>
  <si>
    <t>'crs'</t>
  </si>
  <si>
    <t>K05942</t>
  </si>
  <si>
    <t>2.3.3.3</t>
  </si>
  <si>
    <t xml:space="preserve">E2.3.3.3; citrate (Re)-synthase [EC:2.3.3.3] </t>
  </si>
  <si>
    <t>'comB'</t>
  </si>
  <si>
    <t>K05979</t>
  </si>
  <si>
    <t>3.1.3.71</t>
  </si>
  <si>
    <t xml:space="preserve">2-phosphosulfolactate phosphatase [EC:3.1.3.71] </t>
  </si>
  <si>
    <t>'E3.4.21.100'</t>
  </si>
  <si>
    <t>K05998</t>
  </si>
  <si>
    <t>3.4.21.100</t>
  </si>
  <si>
    <t>pseudomonalisin [EC:3.4.21.100]</t>
  </si>
  <si>
    <t>'E3.4.21.101'</t>
  </si>
  <si>
    <t>K05999</t>
  </si>
  <si>
    <t>3.4.21.101</t>
  </si>
  <si>
    <t>xanthomonalisin [EC:3.4.21.101]</t>
  </si>
  <si>
    <t>'boNT'</t>
  </si>
  <si>
    <t>K06011</t>
  </si>
  <si>
    <t>3.4.24.69</t>
  </si>
  <si>
    <t>botulinum neurotoxin [EC:3.4.24.69]</t>
  </si>
  <si>
    <t>'ppaX'</t>
  </si>
  <si>
    <t>K06019</t>
  </si>
  <si>
    <t>pyrophosphatase PpaX [EC:3.6.1.1]</t>
  </si>
  <si>
    <t>'comD'</t>
  </si>
  <si>
    <t>K06034</t>
  </si>
  <si>
    <t>4.1.1.79</t>
  </si>
  <si>
    <t xml:space="preserve">sulfopyruvate decarboxylase subunit alpha [EC:4.1.1.79] </t>
  </si>
  <si>
    <t>'dhaB'</t>
  </si>
  <si>
    <t>K06120</t>
  </si>
  <si>
    <t>4.2.1.30</t>
  </si>
  <si>
    <t>glycerol dehydratase large subunit [EC:4.2.1.30]</t>
  </si>
  <si>
    <t>'dhaC'</t>
  </si>
  <si>
    <t>K06121</t>
  </si>
  <si>
    <t>glycerol dehydratase medium subunit [EC:4.2.1.30]</t>
  </si>
  <si>
    <t>'dhbE'</t>
  </si>
  <si>
    <t>K06122</t>
  </si>
  <si>
    <t>glycerol dehydratase small subunit [EC:4.2.1.30]</t>
  </si>
  <si>
    <t>'abcB'</t>
  </si>
  <si>
    <t>K06147</t>
  </si>
  <si>
    <t>3.A.1.106.14_P73239;3.A.1.106.15_Q0P9C4;3.A.1.21.1_Q9R7V3;3.A.1.21.1_Q9Z375</t>
  </si>
  <si>
    <t>ATP-binding cassette, subfamily B, bacterial</t>
  </si>
  <si>
    <t>'pglK'</t>
  </si>
  <si>
    <t>K06148</t>
  </si>
  <si>
    <t>3.A.1.106.15_Q0P9C4;3.A.1.119.4_Q9RK13</t>
  </si>
  <si>
    <t>ATP-binding cassette, subfamily C, bacterial</t>
  </si>
  <si>
    <t>'relE'</t>
  </si>
  <si>
    <t>K06218</t>
  </si>
  <si>
    <t>mRNA interferase RelE/StbE</t>
  </si>
  <si>
    <t>'hyaB'</t>
  </si>
  <si>
    <t>K06281</t>
  </si>
  <si>
    <t>1.12.99.6</t>
  </si>
  <si>
    <t>hydrogenase large subunit [EC:1.12.99.6]</t>
  </si>
  <si>
    <t>'hyaA'</t>
  </si>
  <si>
    <t>K06282</t>
  </si>
  <si>
    <t>hydrogenase small subunit [EC:1.12.99.6]</t>
  </si>
  <si>
    <t>'tasA'</t>
  </si>
  <si>
    <t>K06336</t>
  </si>
  <si>
    <t>spore coat-associated protein N</t>
  </si>
  <si>
    <t>'spoIVB'</t>
  </si>
  <si>
    <t>K06399</t>
  </si>
  <si>
    <t>3.4.21.116</t>
  </si>
  <si>
    <t>stage IV sporulation protein B [EC:3.4.21.116]</t>
  </si>
  <si>
    <t>'spoIVFB'</t>
  </si>
  <si>
    <t>K06402</t>
  </si>
  <si>
    <t>stage IV sporulation protein FB [EC:3.4.24.-]</t>
  </si>
  <si>
    <t>'crtL1'</t>
  </si>
  <si>
    <t>K06443</t>
  </si>
  <si>
    <t>5.5.1.19</t>
  </si>
  <si>
    <t xml:space="preserve">lycopene beta-cyclase [EC:5.5.1.19] </t>
  </si>
  <si>
    <t>'crtL2'</t>
  </si>
  <si>
    <t>K06444</t>
  </si>
  <si>
    <t>5.5.1.18</t>
  </si>
  <si>
    <t xml:space="preserve">lycopene epsilon-cyclase [EC:5.5.1.18] </t>
  </si>
  <si>
    <t>'pgi_arch'</t>
  </si>
  <si>
    <t>K06859</t>
  </si>
  <si>
    <t xml:space="preserve">pgi1; glucose-6-phosphate isomerase, archaeal [EC:5.3.1.9] </t>
  </si>
  <si>
    <t>'nrnA'</t>
  </si>
  <si>
    <t>K06881</t>
  </si>
  <si>
    <t>3.1.3.7;3.1.13.3</t>
  </si>
  <si>
    <t xml:space="preserve">bifunctional oligoribonuclease and PAP phosphatase NrnA [EC:3.1.3.7 3.1.13.3] </t>
  </si>
  <si>
    <t>'yfhM'</t>
  </si>
  <si>
    <t>K06894</t>
  </si>
  <si>
    <t>alpha-2-macroglobulin</t>
  </si>
  <si>
    <t>'mfnD'</t>
  </si>
  <si>
    <t>K06914</t>
  </si>
  <si>
    <t>6.3.4.24</t>
  </si>
  <si>
    <t xml:space="preserve">tyramine---L-glutamate ligase [EC:6.3.4.24] </t>
  </si>
  <si>
    <t>'amzA'</t>
  </si>
  <si>
    <t>K06974</t>
  </si>
  <si>
    <t>archaemetzincin [EC:3.4.-.-]</t>
  </si>
  <si>
    <t>'K07010'</t>
  </si>
  <si>
    <t>K07010</t>
  </si>
  <si>
    <t>putative glutamine amidotransferase</t>
  </si>
  <si>
    <t>'mfnF'</t>
  </si>
  <si>
    <t>K07072</t>
  </si>
  <si>
    <t>2.5.1.131</t>
  </si>
  <si>
    <t>(4-(4-[2-(gamma-L-glutamylamino)ethyl]phenoxymethyl)furan-2-yl)methanamine synthase [EC:2.5.1.131]</t>
  </si>
  <si>
    <t>'phoX'</t>
  </si>
  <si>
    <t>K07093</t>
  </si>
  <si>
    <t>'mfnE'</t>
  </si>
  <si>
    <t>K07144</t>
  </si>
  <si>
    <t>2.7.4.31</t>
  </si>
  <si>
    <t xml:space="preserve">5-(aminomethyl)-3-furanmethanol phosphate kinase [EC:2.7.4.31] </t>
  </si>
  <si>
    <t>'mazF'</t>
  </si>
  <si>
    <t>K07171</t>
  </si>
  <si>
    <t>3.1.-.-</t>
  </si>
  <si>
    <t>mRNA interferase MazF [EC:3.1.-.-]</t>
  </si>
  <si>
    <t>'mazE'</t>
  </si>
  <si>
    <t>K07172</t>
  </si>
  <si>
    <t>antitoxin MazE</t>
  </si>
  <si>
    <t>'ylbL'</t>
  </si>
  <si>
    <t>K07177</t>
  </si>
  <si>
    <t xml:space="preserve">K07177; Lon-like protease   </t>
  </si>
  <si>
    <t>'dsrE'</t>
  </si>
  <si>
    <t>K07235</t>
  </si>
  <si>
    <t>2.8.1.-</t>
  </si>
  <si>
    <t>tRNA 2-thiouridine synthesizing protein D [EC:2.8.1.-]</t>
  </si>
  <si>
    <t>'dsrF'</t>
  </si>
  <si>
    <t>K07236</t>
  </si>
  <si>
    <t>tRNA 2-thiouridine synthesizing protein C</t>
  </si>
  <si>
    <t>'dsrH'</t>
  </si>
  <si>
    <t>K07237</t>
  </si>
  <si>
    <t>tusB, dsrH; tRNA 2-thiouridine synthesizing protein B</t>
  </si>
  <si>
    <t>'srtA'</t>
  </si>
  <si>
    <t>K07284</t>
  </si>
  <si>
    <t>3.4.22.70</t>
  </si>
  <si>
    <t>sortase A [EC:3.4.22.70]</t>
  </si>
  <si>
    <t>'bamC'</t>
  </si>
  <si>
    <t>K07287</t>
  </si>
  <si>
    <t>1.B.33.1</t>
  </si>
  <si>
    <t>outer membrane protein assembly factor BamC</t>
  </si>
  <si>
    <t>'iorA'</t>
  </si>
  <si>
    <t>K07302</t>
  </si>
  <si>
    <t>1.3.99.16</t>
  </si>
  <si>
    <t>isoquinoline 1-oxidoreductase subunit alpha [EC:1.3.99.16]</t>
  </si>
  <si>
    <t>'iorB'</t>
  </si>
  <si>
    <t>K07303</t>
  </si>
  <si>
    <t>isoquinoline 1-oxidoreductase subunit beta [EC:1.3.99.16]</t>
  </si>
  <si>
    <t>'ynfE'</t>
  </si>
  <si>
    <t>K07309</t>
  </si>
  <si>
    <t>1.97.1.9</t>
  </si>
  <si>
    <t>Tat-targeted selenate reductase subunit YnfE [EC:1.97.1.9]</t>
  </si>
  <si>
    <t>'ynfF'</t>
  </si>
  <si>
    <t>K07310</t>
  </si>
  <si>
    <t>Tat-targeted selenate reductase subunit YnfF [EC:1.97.1.9]</t>
  </si>
  <si>
    <t>'pgl_2'</t>
  </si>
  <si>
    <t>K07404</t>
  </si>
  <si>
    <t xml:space="preserve">pgl; 6-phosphogluconolactonase [EC:3.1.1.31] </t>
  </si>
  <si>
    <t>'fadN'</t>
  </si>
  <si>
    <t>K07516</t>
  </si>
  <si>
    <t>'envZ'</t>
  </si>
  <si>
    <t>K07638</t>
  </si>
  <si>
    <t>two-component system, OmpR family, osmolarity sensor histidine kinase EnvZ [EC:2.7.13.3]</t>
  </si>
  <si>
    <t>'mtrB_tc'</t>
  </si>
  <si>
    <t>K07654</t>
  </si>
  <si>
    <t>two-component system, OmpR family, sensor histidine kinase MtrB [EC:2.7.13.3]</t>
  </si>
  <si>
    <t>'ompR'</t>
  </si>
  <si>
    <t>K07659</t>
  </si>
  <si>
    <t>two-component system, OmpR family, phosphate regulon response regulator OmpR</t>
  </si>
  <si>
    <t>'mtrA_tc'</t>
  </si>
  <si>
    <t>K07670</t>
  </si>
  <si>
    <t>two-component system, OmpR family, response regulator MtrA</t>
  </si>
  <si>
    <t>'evgS'</t>
  </si>
  <si>
    <t>K07679</t>
  </si>
  <si>
    <t xml:space="preserve">	two-component system, NarL family, sensor histidine kinase EvgS [EC:2.7.13.3]</t>
  </si>
  <si>
    <t>'evgA'</t>
  </si>
  <si>
    <t>K07690</t>
  </si>
  <si>
    <t>two-component system, NarL family, response regulator EvgA</t>
  </si>
  <si>
    <t>'degU'</t>
  </si>
  <si>
    <t>K07692</t>
  </si>
  <si>
    <t>two-component system, NarL family, response regulator DegU</t>
  </si>
  <si>
    <t>'nreC'</t>
  </si>
  <si>
    <t>K07696</t>
  </si>
  <si>
    <t>two-component system, NarL family, response regulator NreC</t>
  </si>
  <si>
    <t>'degS'</t>
  </si>
  <si>
    <t>K07777</t>
  </si>
  <si>
    <t>two-component system, NarL family, sensor histidine kinase DegS [EC:2.7.13.3]</t>
  </si>
  <si>
    <t>'agrB'</t>
  </si>
  <si>
    <t>K07813</t>
  </si>
  <si>
    <t>accessory gene regulator B</t>
  </si>
  <si>
    <t>'adpgk'</t>
  </si>
  <si>
    <t>K08074</t>
  </si>
  <si>
    <t>2.7.1.147</t>
  </si>
  <si>
    <t xml:space="preserve">ADPGK; ADP-dependent glucokinase [EC:2.7.1.147] </t>
  </si>
  <si>
    <t>'E3.4.24.21'</t>
  </si>
  <si>
    <t>K08076</t>
  </si>
  <si>
    <t>3.4.24.21</t>
  </si>
  <si>
    <t>astacin [EC:3.4.24.21]</t>
  </si>
  <si>
    <t>'hxlB'</t>
  </si>
  <si>
    <t>K08094</t>
  </si>
  <si>
    <t>5.3.1.27</t>
  </si>
  <si>
    <t xml:space="preserve">6-phospho-3-hexuloisomerase [EC:5.3.1.27] </t>
  </si>
  <si>
    <t>'comA'</t>
  </si>
  <si>
    <t>K08097</t>
  </si>
  <si>
    <t>4.4.1.19</t>
  </si>
  <si>
    <t xml:space="preserve">phosphosulfolactate synthase [EC:4.4.1.19] </t>
  </si>
  <si>
    <t>'sspB2'</t>
  </si>
  <si>
    <t>K08258</t>
  </si>
  <si>
    <t>3.4.22.48</t>
  </si>
  <si>
    <t>staphopain A [EC:3.4.22.48]</t>
  </si>
  <si>
    <t>'lytM'</t>
  </si>
  <si>
    <t>K08259</t>
  </si>
  <si>
    <t>3.4.24.75</t>
  </si>
  <si>
    <t>lysostaphin [EC:3.4.24.75]</t>
  </si>
  <si>
    <t>'hdrD'</t>
  </si>
  <si>
    <t>K08264</t>
  </si>
  <si>
    <t>1.8.98.1</t>
  </si>
  <si>
    <t xml:space="preserve">heterodisulfide reductase subunit D [EC:1.8.98.1] </t>
  </si>
  <si>
    <t>'hdrE'</t>
  </si>
  <si>
    <t>K08265</t>
  </si>
  <si>
    <t xml:space="preserve">heterodisulfide reductase subunit E [EC:1.8.98.1] </t>
  </si>
  <si>
    <t>'eco'</t>
  </si>
  <si>
    <t>K08276</t>
  </si>
  <si>
    <t>ecotin</t>
  </si>
  <si>
    <t>'phsA'</t>
  </si>
  <si>
    <t>K08352</t>
  </si>
  <si>
    <t>1.8.5.5</t>
  </si>
  <si>
    <t xml:space="preserve">thiosulfate reductase / polysulfide reductase chain A [EC:1.8.5.5] </t>
  </si>
  <si>
    <t>'phsB'</t>
  </si>
  <si>
    <t>K08353</t>
  </si>
  <si>
    <t xml:space="preserve">thiosulfate reductase electron transport protein </t>
  </si>
  <si>
    <t>'phsC'</t>
  </si>
  <si>
    <t>K08354</t>
  </si>
  <si>
    <t xml:space="preserve">thiosulfate reductase cytochrome b subunit </t>
  </si>
  <si>
    <t>'ttrA'</t>
  </si>
  <si>
    <t>K08357</t>
  </si>
  <si>
    <t xml:space="preserve">tetrathionate reductase subunit A </t>
  </si>
  <si>
    <t>'ttrB_dsrO'</t>
  </si>
  <si>
    <t>K08358</t>
  </si>
  <si>
    <t xml:space="preserve">tetrathionate reductase subunit B </t>
  </si>
  <si>
    <t>'ttrC'</t>
  </si>
  <si>
    <t>K08359</t>
  </si>
  <si>
    <t xml:space="preserve">tetrathionate reductase subunit C </t>
  </si>
  <si>
    <t>'ptsI'</t>
  </si>
  <si>
    <t>K08483</t>
  </si>
  <si>
    <t>4.A.2.1.26_Q5V5X2</t>
  </si>
  <si>
    <t>phosphotransferase system, enzyme I, PtsI [EC:2.7.3.9]</t>
  </si>
  <si>
    <t>'pla'</t>
  </si>
  <si>
    <t>K08566</t>
  </si>
  <si>
    <t>3.4.23.48</t>
  </si>
  <si>
    <t>plasminogen activator [EC:3.4.23.48]</t>
  </si>
  <si>
    <t>'cloSI'</t>
  </si>
  <si>
    <t>K08587</t>
  </si>
  <si>
    <t>3.4.22.8</t>
  </si>
  <si>
    <t>clostripain [EC:3.4.22.8]</t>
  </si>
  <si>
    <t>'rgpA_B'</t>
  </si>
  <si>
    <t>K08589</t>
  </si>
  <si>
    <t>3.4.22.37</t>
  </si>
  <si>
    <t>gingipain R [EC:3.4.22.37]</t>
  </si>
  <si>
    <t>'srtB'</t>
  </si>
  <si>
    <t>K08600</t>
  </si>
  <si>
    <t>3.4.22.71</t>
  </si>
  <si>
    <t>sortase B [EC:3.4.22.71]</t>
  </si>
  <si>
    <t>'npr'</t>
  </si>
  <si>
    <t>K08603</t>
  </si>
  <si>
    <t>3.4.24.27</t>
  </si>
  <si>
    <t>thermolysin [EC:3.4.24.27]</t>
  </si>
  <si>
    <t>'hap'</t>
  </si>
  <si>
    <t>K08604</t>
  </si>
  <si>
    <t>3.4.24.25</t>
  </si>
  <si>
    <t>vibriolysin [EC:3.4.24.25]</t>
  </si>
  <si>
    <t>'gelE'</t>
  </si>
  <si>
    <t>K08605</t>
  </si>
  <si>
    <t>3.4.24.30</t>
  </si>
  <si>
    <t>coccolysin [EC:3.4.24.30]</t>
  </si>
  <si>
    <t>'tetX'</t>
  </si>
  <si>
    <t>K08644</t>
  </si>
  <si>
    <t>3.4.24.68</t>
  </si>
  <si>
    <t>tentoxilysin [EC:3.4.24.68]</t>
  </si>
  <si>
    <t>'E3.4.21.66'</t>
  </si>
  <si>
    <t>K08651</t>
  </si>
  <si>
    <t>3.4.21.66</t>
  </si>
  <si>
    <t>thermitase [EC:3.4.21.66]</t>
  </si>
  <si>
    <t>'K08677'</t>
  </si>
  <si>
    <t>K08677</t>
  </si>
  <si>
    <t>kumamolisin</t>
  </si>
  <si>
    <t>'qhpA'</t>
  </si>
  <si>
    <t>K08685</t>
  </si>
  <si>
    <t>1.4.9.1</t>
  </si>
  <si>
    <t xml:space="preserve">quinohemoprotein amine dehydrogenase [EC:1.4.9.1] </t>
  </si>
  <si>
    <t>'mcl'</t>
  </si>
  <si>
    <t>K08691</t>
  </si>
  <si>
    <t>4.1.3.24;4.1.3.25</t>
  </si>
  <si>
    <t xml:space="preserve">malyl-CoA/(S)-citramalyl-CoA lyase [EC:4.1.3.24 4.1.3.25] </t>
  </si>
  <si>
    <t>'ccmK'</t>
  </si>
  <si>
    <t>K08696</t>
  </si>
  <si>
    <t>carbon dioxide concentrating mechanism protein CcmK</t>
  </si>
  <si>
    <t>'ccmL'</t>
  </si>
  <si>
    <t>K08697</t>
  </si>
  <si>
    <t>carbon dioxide concentrating mechanism protein CcmL</t>
  </si>
  <si>
    <t>'ccmM'</t>
  </si>
  <si>
    <t>K08698</t>
  </si>
  <si>
    <t>carbon dioxide concentrating mechanism protein CcmM</t>
  </si>
  <si>
    <t>'ccmN'</t>
  </si>
  <si>
    <t>K08699</t>
  </si>
  <si>
    <t>carbon dioxide concentrating mechanism protein CcmN</t>
  </si>
  <si>
    <t>'ccmO'</t>
  </si>
  <si>
    <t>K08700</t>
  </si>
  <si>
    <t>carbon dioxide concentrating mechanism protein CcmO</t>
  </si>
  <si>
    <t>'porB1'</t>
  </si>
  <si>
    <t>K08719</t>
  </si>
  <si>
    <t>1.B.2.2</t>
  </si>
  <si>
    <t>outer membrane protein B</t>
  </si>
  <si>
    <t>'psb27'</t>
  </si>
  <si>
    <t>K08902</t>
  </si>
  <si>
    <t>photosystem II Psb27 protein, photosystem II reaction center Psb27 protein</t>
  </si>
  <si>
    <t>'psb28'</t>
  </si>
  <si>
    <t>K08903</t>
  </si>
  <si>
    <t>photosystem II 13kDa protein, photosystem II reaction center Psb28 protein</t>
  </si>
  <si>
    <t>'psb28-2'</t>
  </si>
  <si>
    <t>K08904</t>
  </si>
  <si>
    <t>photosystem II Psb28-2 protein, photosystem II reaction center W protein</t>
  </si>
  <si>
    <t>'pufA'</t>
  </si>
  <si>
    <t>K08926</t>
  </si>
  <si>
    <t>light-harvesting complex 1 alpha chain</t>
  </si>
  <si>
    <t>'pufB'</t>
  </si>
  <si>
    <t>K08927</t>
  </si>
  <si>
    <t>light-harvesting complex 1 beta chain</t>
  </si>
  <si>
    <t>'pucA'</t>
  </si>
  <si>
    <t>K08930</t>
  </si>
  <si>
    <t>light-harvesting protein B-800-850 alpha chain</t>
  </si>
  <si>
    <t>'pucB'</t>
  </si>
  <si>
    <t>K08939</t>
  </si>
  <si>
    <t>light-harvesting protein B-800-850 beta chain</t>
  </si>
  <si>
    <t>'fmoA'</t>
  </si>
  <si>
    <t>K08944</t>
  </si>
  <si>
    <t>bacteriochlorophyll A protein</t>
  </si>
  <si>
    <t>'csmA'</t>
  </si>
  <si>
    <t>K08945</t>
  </si>
  <si>
    <t>chlorosome envelope protein A</t>
  </si>
  <si>
    <t>'csmB'</t>
  </si>
  <si>
    <t>K08946</t>
  </si>
  <si>
    <t>chlorosome envelope protein B</t>
  </si>
  <si>
    <t>'csmC'</t>
  </si>
  <si>
    <t>K08947</t>
  </si>
  <si>
    <t>chlorosome envelope protein C</t>
  </si>
  <si>
    <t>'csmD'</t>
  </si>
  <si>
    <t>K08948</t>
  </si>
  <si>
    <t>chlorosome envelope protein D</t>
  </si>
  <si>
    <t>'csmE'</t>
  </si>
  <si>
    <t>K08949</t>
  </si>
  <si>
    <t>chlorosome envelope protein E</t>
  </si>
  <si>
    <t>'csmF'</t>
  </si>
  <si>
    <t>K08950</t>
  </si>
  <si>
    <t>chlorosome envelope protein F</t>
  </si>
  <si>
    <t>'csmH'</t>
  </si>
  <si>
    <t>K08951</t>
  </si>
  <si>
    <t>chlorosome envelope protein H</t>
  </si>
  <si>
    <t>'csmI'</t>
  </si>
  <si>
    <t>K08952</t>
  </si>
  <si>
    <t>chlorosome envelope protein I</t>
  </si>
  <si>
    <t>'csmJ'</t>
  </si>
  <si>
    <t>K08953</t>
  </si>
  <si>
    <t>chlorosome envelope protein J</t>
  </si>
  <si>
    <t>'csmX'</t>
  </si>
  <si>
    <t>K08954</t>
  </si>
  <si>
    <t>chlorosome envelope protein X</t>
  </si>
  <si>
    <t>'cruF'</t>
  </si>
  <si>
    <t>K08977</t>
  </si>
  <si>
    <t>4.2.1.161</t>
  </si>
  <si>
    <t>bisanhydrobacterioruberin hydratase [EC:4.2.1.161]</t>
  </si>
  <si>
    <t>'puuD'</t>
  </si>
  <si>
    <t>K09473</t>
  </si>
  <si>
    <t>3.5.1.94</t>
  </si>
  <si>
    <t>gamma-glutamyl-gamma-aminobutyrate hydrolase [EC:3.5.1.94]</t>
  </si>
  <si>
    <t>'ina'</t>
  </si>
  <si>
    <t>K09607</t>
  </si>
  <si>
    <t>immune inhibitor A [EC:3.4.24.-]</t>
  </si>
  <si>
    <t>'iap'</t>
  </si>
  <si>
    <t>K09612</t>
  </si>
  <si>
    <t>alkaline phosphatase isozyme conversion protein [EC:3.4.11.-]</t>
  </si>
  <si>
    <t>'lpseP'</t>
  </si>
  <si>
    <t>K09690</t>
  </si>
  <si>
    <t>3.A.1.103.1_Q48475;3.A.1.103.4_Q1D3I2;3.A.1.103.6_Q9HTB8</t>
  </si>
  <si>
    <t>lipopolysaccharide transport system permease protein</t>
  </si>
  <si>
    <t>'lpseA'</t>
  </si>
  <si>
    <t>K09691</t>
  </si>
  <si>
    <t>3.A.1.103.1_Q48476;3.A.1.103.4_Q1D3I3;3.A.1.103.6_Q9I3V8</t>
  </si>
  <si>
    <t>lipopolysaccharide transport system ATP-binding protein</t>
  </si>
  <si>
    <t>'meh'</t>
  </si>
  <si>
    <t>K09709</t>
  </si>
  <si>
    <t>4.2.1.153</t>
  </si>
  <si>
    <t xml:space="preserve">3-methylfumaryl-CoA hydratase [EC:4.2.1.153] </t>
  </si>
  <si>
    <t>'mfnB'</t>
  </si>
  <si>
    <t>K09733</t>
  </si>
  <si>
    <t>4.2.3.153</t>
  </si>
  <si>
    <t xml:space="preserve">(5-formylfuran-3-yl)methyl phosphate synthase [EC:4.2.3.153] </t>
  </si>
  <si>
    <t>'lolC_E'</t>
  </si>
  <si>
    <t>K09808</t>
  </si>
  <si>
    <t>3.A.1.125.1_P0ADC3;3.A.1.125.1_P75958</t>
  </si>
  <si>
    <t>lipoprotein-releasing system permease protein</t>
  </si>
  <si>
    <t>'lolD'</t>
  </si>
  <si>
    <t>K09810</t>
  </si>
  <si>
    <t>3.A.1.125.1_P75957</t>
  </si>
  <si>
    <t>lipoprotein-releasing system ATP-binding protein [EC:3.6.3.-]</t>
  </si>
  <si>
    <t>'crtH'</t>
  </si>
  <si>
    <t>K09835</t>
  </si>
  <si>
    <t>5.2.1.13</t>
  </si>
  <si>
    <t xml:space="preserve">prolycopene isomerase [EC:5.2.1.13] </t>
  </si>
  <si>
    <t>'crtW'</t>
  </si>
  <si>
    <t>K09836</t>
  </si>
  <si>
    <t xml:space="preserve">1.14.99.63;1.14.99.64 </t>
  </si>
  <si>
    <t xml:space="preserve">beta-carotene/zeaxanthin 4-ketolase [EC:1.14.99.63 1.14.99.64] </t>
  </si>
  <si>
    <t>'crtC'</t>
  </si>
  <si>
    <t>K09844</t>
  </si>
  <si>
    <t>4.2.1.131</t>
  </si>
  <si>
    <t xml:space="preserve">carotenoid 1,2-hydratase [EC:4.2.1.131] </t>
  </si>
  <si>
    <t>'crtD'</t>
  </si>
  <si>
    <t>K09845</t>
  </si>
  <si>
    <t>1.3.99.27</t>
  </si>
  <si>
    <t xml:space="preserve">1-hydroxycarotenoid 3,4-desaturase [EC:1.3.99.27] </t>
  </si>
  <si>
    <t>'crtF'</t>
  </si>
  <si>
    <t>K09846</t>
  </si>
  <si>
    <t>2.1.1.210</t>
  </si>
  <si>
    <t xml:space="preserve">demethylspheroidene O-methyltransferase [EC:2.1.1.210] </t>
  </si>
  <si>
    <t>'crtA'</t>
  </si>
  <si>
    <t>K09847</t>
  </si>
  <si>
    <t>1.14.15.9</t>
  </si>
  <si>
    <t xml:space="preserve">spheroidene monooxygenase [EC:1.14.15.9] </t>
  </si>
  <si>
    <t>'crtU'</t>
  </si>
  <si>
    <t>K09879</t>
  </si>
  <si>
    <t>1.3.99.39;1.3.99.40</t>
  </si>
  <si>
    <t xml:space="preserve">carotenoid phi-ring synthase / carotenoid chi-ring synthase [EC:1.3.99.39 1.3.99.40] </t>
  </si>
  <si>
    <t>'crtI'</t>
  </si>
  <si>
    <t>K10027</t>
  </si>
  <si>
    <t>1.3.99.26;1.3.99.28;1.3.99.29;1.3.99.31</t>
  </si>
  <si>
    <t xml:space="preserve">phytoene desaturase [EC:1.3.99.26 1.3.99.28 1.3.99.29 1.3.99.31] </t>
  </si>
  <si>
    <t>'cysO'</t>
  </si>
  <si>
    <t>K10150</t>
  </si>
  <si>
    <t>2.5.1.47;2.5.1.65;4.2.1.22</t>
  </si>
  <si>
    <t>cysteine synthase / O-phosphoserine sulfhydrylase / cystathionine beta-synthase [EC:2.5.1.47 2.5.1.65 4.2.1.22]</t>
  </si>
  <si>
    <t>'crtP-1_14_99_44'</t>
  </si>
  <si>
    <t>K10210</t>
  </si>
  <si>
    <t>1.14.99.44</t>
  </si>
  <si>
    <t xml:space="preserve">diapolycopene oxygenase [EC:1.14.99.44] </t>
  </si>
  <si>
    <t>'crtQ-2_4_1'</t>
  </si>
  <si>
    <t>K10211</t>
  </si>
  <si>
    <t xml:space="preserve">4,4'-diaponeurosporenoate glycosyltransferase [EC:2.4.1.-] </t>
  </si>
  <si>
    <t>'crtO-2_3_1'</t>
  </si>
  <si>
    <t>K10212</t>
  </si>
  <si>
    <t xml:space="preserve">glycosyl-4,4'-diaponeurosporenoate acyltransferase [EC:2.3.1.-] </t>
  </si>
  <si>
    <t>'hao'</t>
  </si>
  <si>
    <t>K10535</t>
  </si>
  <si>
    <t>1.7.2.6</t>
  </si>
  <si>
    <t>hydroxylamine dehydrogenase [EC:1.7.2.6]</t>
  </si>
  <si>
    <t>'gapdhs'</t>
  </si>
  <si>
    <t>K10705</t>
  </si>
  <si>
    <t>glyceraldehyde-3-phosphate dehydrogenase, spermatogenic [EC:1.2.1.12]</t>
  </si>
  <si>
    <t>'mtdB'</t>
  </si>
  <si>
    <t>K10714</t>
  </si>
  <si>
    <t>1.5.1.-</t>
  </si>
  <si>
    <t xml:space="preserve">methylene-tetrahydromethanopterin dehydrogenase [EC:1.5.1.-] </t>
  </si>
  <si>
    <t>'metZ'</t>
  </si>
  <si>
    <t>K10764</t>
  </si>
  <si>
    <t>2.5.1.-</t>
  </si>
  <si>
    <t xml:space="preserve">O-succinylhomoserine sulfhydrylase [EC:2.5.1.-] </t>
  </si>
  <si>
    <t>'scaC'</t>
  </si>
  <si>
    <t>K10830</t>
  </si>
  <si>
    <t>3.6.3.35</t>
  </si>
  <si>
    <t>3.A.1.15.2;3.A.1.15.14</t>
  </si>
  <si>
    <t>manganese-transporting ATPase [EC:3.6.3.35]</t>
  </si>
  <si>
    <t>'bchP'</t>
  </si>
  <si>
    <t>K10960</t>
  </si>
  <si>
    <t>1.3.1.83;1.3.1.111</t>
  </si>
  <si>
    <t>geranylgeranyl diphosphate/geranylgeranyl-bacteriochlorophyllide a reductase [EC:1.3.1.83 1.3.1.111]</t>
  </si>
  <si>
    <t>'tcpJ'</t>
  </si>
  <si>
    <t>K10966</t>
  </si>
  <si>
    <t>toxin coregulated pilus biosynthesis protein J [EC:3.4.23.43 2.1.1.-]</t>
  </si>
  <si>
    <t>'aksA'</t>
  </si>
  <si>
    <t>K10977</t>
  </si>
  <si>
    <t>2.3.3.14;2.3.3.-</t>
  </si>
  <si>
    <t xml:space="preserve">methanogen homocitrate synthase [EC:2.3.3.14 2.3.3.-] </t>
  </si>
  <si>
    <t>'aksF'</t>
  </si>
  <si>
    <t>K10978</t>
  </si>
  <si>
    <t>1.1.1.87;1.1.1.-</t>
  </si>
  <si>
    <t xml:space="preserve">methanogen homoisocitrate dehydrogenase [EC:1.1.1.87 1.1.1.-] </t>
  </si>
  <si>
    <t>'dsrA'</t>
  </si>
  <si>
    <t>K11180</t>
  </si>
  <si>
    <t>1.8.99.5</t>
  </si>
  <si>
    <t xml:space="preserve">dissimilatory sulfite reductase alpha subunit [EC:1.8.99.5] </t>
  </si>
  <si>
    <t>'dsrB'</t>
  </si>
  <si>
    <t>K11181</t>
  </si>
  <si>
    <t xml:space="preserve">dissimilatory sulfite reductase beta subunit [EC:1.8.99.5] </t>
  </si>
  <si>
    <t>'fruB'</t>
  </si>
  <si>
    <t>K11183</t>
  </si>
  <si>
    <t>4.A.1.1.15_Q9HXN5;4.A.2.1.17_Q9HY55;4.A.2.1.19_M7QAG8;4.A.2.1.1_P69811</t>
  </si>
  <si>
    <t>phosphocarrier protein FPr</t>
  </si>
  <si>
    <t>'hpr'</t>
  </si>
  <si>
    <t>K11189</t>
  </si>
  <si>
    <t>4.A.1.1.15_Q9HXN5;4.A.2.1.19_M7QAG8;4.A.2.1.26_Q5V5X3</t>
  </si>
  <si>
    <t>phosphocarrier protein</t>
  </si>
  <si>
    <t>'levD'</t>
  </si>
  <si>
    <t>K11194</t>
  </si>
  <si>
    <t>4.A.6.1.2_P26379</t>
  </si>
  <si>
    <t>'levE'</t>
  </si>
  <si>
    <t>K11195</t>
  </si>
  <si>
    <t>4.A.6.1.2_P26380</t>
  </si>
  <si>
    <t>'levF'</t>
  </si>
  <si>
    <t>K11196</t>
  </si>
  <si>
    <t>4.A.6.1.2_P26381</t>
  </si>
  <si>
    <t>'cofD'</t>
  </si>
  <si>
    <t>K11212</t>
  </si>
  <si>
    <t>2.7.8.28</t>
  </si>
  <si>
    <t xml:space="preserve">LPPG:FO 2-phospho-L-lactate transferase [EC:2.7.8.28] </t>
  </si>
  <si>
    <t>'aclSsmall_2'</t>
  </si>
  <si>
    <t>K11258</t>
  </si>
  <si>
    <t>acetolactate synthase II small subunit [EC:2.2.1.6]</t>
  </si>
  <si>
    <t>'fwdG'</t>
  </si>
  <si>
    <t>K11260</t>
  </si>
  <si>
    <t>'fwdE'</t>
  </si>
  <si>
    <t>K11261</t>
  </si>
  <si>
    <t xml:space="preserve">formylmethanofuran dehydrogenase subunit E [EC:1.2.7.12] </t>
  </si>
  <si>
    <t>'bccA'</t>
  </si>
  <si>
    <t>K11263</t>
  </si>
  <si>
    <t xml:space="preserve">bccA, pccA; acetyl-CoA/propionyl-CoA carboxylase, biotin carboxylase, biotin carboxyl carrier protei </t>
  </si>
  <si>
    <t>'bchF'</t>
  </si>
  <si>
    <t>K11336</t>
  </si>
  <si>
    <t>4.2.1.165</t>
  </si>
  <si>
    <t>3-vinyl bacteriochlorophyllide hydratase [EC:4.2.1.165]</t>
  </si>
  <si>
    <t>'bchC'</t>
  </si>
  <si>
    <t>K11337</t>
  </si>
  <si>
    <t>1.1.1.396</t>
  </si>
  <si>
    <t>bacteriochlorophyllide a dehydrogenase [EC:1.1.1.396]</t>
  </si>
  <si>
    <t>'gapor'</t>
  </si>
  <si>
    <t>K11389</t>
  </si>
  <si>
    <t>1.2.7.6</t>
  </si>
  <si>
    <t xml:space="preserve">gapor; glyceraldehyde-3-phosphate dehydrogenase (ferredoxin) [EC:1.2.7.6] </t>
  </si>
  <si>
    <t>'kdpgA'</t>
  </si>
  <si>
    <t>K11395</t>
  </si>
  <si>
    <t>4.1.2.55</t>
  </si>
  <si>
    <t>2-dehydro-3-deoxy-phosphogluconate/2-dehydro-3-deoxy-6-phosphogalactonate aldolase [EC:4.1.2.55]</t>
  </si>
  <si>
    <t>'gbsB'</t>
  </si>
  <si>
    <t>K11440</t>
  </si>
  <si>
    <t>choline dehydrogenase [EC:1.1.1.1]</t>
  </si>
  <si>
    <t>'gck'</t>
  </si>
  <si>
    <t>K11529</t>
  </si>
  <si>
    <t>2.7.1.165</t>
  </si>
  <si>
    <t xml:space="preserve">glycerate 2-kinase [EC:2.7.1.165] </t>
  </si>
  <si>
    <t>'fbpII-sebp'</t>
  </si>
  <si>
    <t>K11532</t>
  </si>
  <si>
    <t xml:space="preserve">glpX-SEBP; fructose-1,6-bisphosphatase II / sedoheptulose-1,7-bisphosphatase [EC:3.1.3.11 3.1.3.37] </t>
  </si>
  <si>
    <t>'aldo.classI-2'</t>
  </si>
  <si>
    <t>K11645</t>
  </si>
  <si>
    <t>fructose-bisphosphate aldolase, class I [EC:4.1.2.13]</t>
  </si>
  <si>
    <t>'aroP2'</t>
  </si>
  <si>
    <t>K11734</t>
  </si>
  <si>
    <t>2.A.3.1.3_P15993</t>
  </si>
  <si>
    <t>aromatic amino acid transport protein AroP</t>
  </si>
  <si>
    <t>'fbiC'</t>
  </si>
  <si>
    <t>K11779</t>
  </si>
  <si>
    <t>2.5.1.147;4.3.1.32</t>
  </si>
  <si>
    <t xml:space="preserve">FO synthase [EC:2.5.1.147 4.3.1.32] </t>
  </si>
  <si>
    <t>'cofG'</t>
  </si>
  <si>
    <t>K11780</t>
  </si>
  <si>
    <t>4.3.1.32</t>
  </si>
  <si>
    <t xml:space="preserve">7,8-didemethyl-8-hydroxy-5-deazariboflavin synthase [EC:4.3.1.32] </t>
  </si>
  <si>
    <t>'cofH'</t>
  </si>
  <si>
    <t>K11781</t>
  </si>
  <si>
    <t>2.5.1.147</t>
  </si>
  <si>
    <t xml:space="preserve">5-amino-6-(D-ribitylamino)uracil---L-tyrosine 4-hydroxyphenyl transferase [EC:2.5.1.147] </t>
  </si>
  <si>
    <t>'trbI'</t>
  </si>
  <si>
    <t>K12062</t>
  </si>
  <si>
    <t>conjugal transfer pilin signal peptidase TrbI</t>
  </si>
  <si>
    <t>'hyfE'</t>
  </si>
  <si>
    <t>K12140</t>
  </si>
  <si>
    <t>hydrogenase-4 component E [EC:1.-.-.-]</t>
  </si>
  <si>
    <t>'cofE'</t>
  </si>
  <si>
    <t>K12234</t>
  </si>
  <si>
    <t>6.3.2.31;6.3.2.34</t>
  </si>
  <si>
    <t>coenzyme F420-0:L-glutamate ligase / coenzyme F420-1:gamma-L-glutamate ligase [EC:6.3.2.31 6.3.2.34]</t>
  </si>
  <si>
    <t>'norV'</t>
  </si>
  <si>
    <t>K12264</t>
  </si>
  <si>
    <t>anaerobic nitric oxide reductase flavorubredoxin</t>
  </si>
  <si>
    <t>'norW'</t>
  </si>
  <si>
    <t>K12265</t>
  </si>
  <si>
    <t>1.18.1.-</t>
  </si>
  <si>
    <t>nitric oxide reductase FlRd-NAD(+) reductase [EC:1.18.1.-]</t>
  </si>
  <si>
    <t>K12292</t>
  </si>
  <si>
    <t>ATP-binding cassette, subfamily C, bacterial, competence factor transporting protein [EC:3.4.22.-]</t>
  </si>
  <si>
    <t>'tadC'</t>
  </si>
  <si>
    <t>K12511</t>
  </si>
  <si>
    <t>tight adherence protein C</t>
  </si>
  <si>
    <t>'ygfK'</t>
  </si>
  <si>
    <t>K12527</t>
  </si>
  <si>
    <t>putative selenate reductase [EC:1.97.1.9]</t>
  </si>
  <si>
    <t>'xdhD'</t>
  </si>
  <si>
    <t>K12528</t>
  </si>
  <si>
    <t>putative selenate reductase molybdopterin-binding subunit</t>
  </si>
  <si>
    <t>'ygfM'</t>
  </si>
  <si>
    <t>K12529</t>
  </si>
  <si>
    <t>putative selenate reductase FAD-binding subunit</t>
  </si>
  <si>
    <t>'abgA'</t>
  </si>
  <si>
    <t>K12940</t>
  </si>
  <si>
    <t>aminobenzoyl-glutamate utilization protein A</t>
  </si>
  <si>
    <t>'abgB'</t>
  </si>
  <si>
    <t>K12941</t>
  </si>
  <si>
    <t>aminobenzoyl-glutamate utilization protein B</t>
  </si>
  <si>
    <t>'comE'</t>
  </si>
  <si>
    <t>K13039</t>
  </si>
  <si>
    <t xml:space="preserve">sulfopyruvate decarboxylase subunit beta [EC:4.1.1.79] </t>
  </si>
  <si>
    <t>'cphB'</t>
  </si>
  <si>
    <t>K13282</t>
  </si>
  <si>
    <t>3.4.15.6</t>
  </si>
  <si>
    <t>cyanophycinase [EC:3.4.15.6]</t>
  </si>
  <si>
    <t>'nuoCD'</t>
  </si>
  <si>
    <t>K13378</t>
  </si>
  <si>
    <t>NADH-quinone oxidoreductase subunit C/D [EC:7.1.1.2]</t>
  </si>
  <si>
    <t>'nuoBCD'</t>
  </si>
  <si>
    <t>K13380</t>
  </si>
  <si>
    <t>NADH-quinone oxidoreductase subunit B/C/D [EC:7.1.1.2]</t>
  </si>
  <si>
    <t>'cvaB'</t>
  </si>
  <si>
    <t>K13409</t>
  </si>
  <si>
    <t>ATP-binding cassette, subfamily B, bacterial CvaB/MchF/RaxB</t>
  </si>
  <si>
    <t>'bchV'</t>
  </si>
  <si>
    <t>K13603</t>
  </si>
  <si>
    <t>4.2.1.169</t>
  </si>
  <si>
    <t>3-vinyl bacteriochlorophyllide hydratase [EC:4.2.1.169]</t>
  </si>
  <si>
    <t>'bchU'</t>
  </si>
  <si>
    <t>K13604</t>
  </si>
  <si>
    <t>2.1.1.333</t>
  </si>
  <si>
    <t>bacteriochlorophyllide d C-20 methyltransferase [EC:2.1.1.333]</t>
  </si>
  <si>
    <t>'bchK'</t>
  </si>
  <si>
    <t>K13605</t>
  </si>
  <si>
    <t>bacteriochlorophyll c synthase</t>
  </si>
  <si>
    <t>'soxS'</t>
  </si>
  <si>
    <t>K13631</t>
  </si>
  <si>
    <t>AraC family transcriptional regulator, mar-sox-rob regulon activator</t>
  </si>
  <si>
    <t>'sspB'</t>
  </si>
  <si>
    <t>K13715</t>
  </si>
  <si>
    <t>staphopain B [EC:3.4.22.-]</t>
  </si>
  <si>
    <t>'nsrR'</t>
  </si>
  <si>
    <t>K13771</t>
  </si>
  <si>
    <t>Rrf2 family transcriptional regulator, nitric oxide-sensitive transcriptional repressor</t>
  </si>
  <si>
    <t>'pta2'</t>
  </si>
  <si>
    <t>K13788</t>
  </si>
  <si>
    <t>phosphate acetyltransferase [EC:2.3.1.8]</t>
  </si>
  <si>
    <t>'pgi-tal'</t>
  </si>
  <si>
    <t>K13810</t>
  </si>
  <si>
    <t>2.2.1.2;5.3.1.9</t>
  </si>
  <si>
    <t xml:space="preserve">tal-pgi; transaldolase / glucose-6-phosphate isomerase [EC:2.2.1.2 5.3.1.9] </t>
  </si>
  <si>
    <t>'fae-hps'</t>
  </si>
  <si>
    <t>K13812</t>
  </si>
  <si>
    <t>4.2.1.147;4.1.2.43</t>
  </si>
  <si>
    <t xml:space="preserve">bifunctional enzyme Fae/Hps [EC:4.2.1.147 4.1.2.43] </t>
  </si>
  <si>
    <t>'fliRflhB'</t>
  </si>
  <si>
    <t>K13820</t>
  </si>
  <si>
    <t>flagellar biosynthetic protein FliR/FlhB</t>
  </si>
  <si>
    <t>'h6pd'</t>
  </si>
  <si>
    <t>K13937</t>
  </si>
  <si>
    <t>1.1.1.47;3.1.1.31</t>
  </si>
  <si>
    <t xml:space="preserve">H6PD; hexose-6-phosphate dehydrogenase [EC:1.1.1.47 3.1.1.31] </t>
  </si>
  <si>
    <t>'hmd'</t>
  </si>
  <si>
    <t>K13942</t>
  </si>
  <si>
    <t>1.12.98.2</t>
  </si>
  <si>
    <t xml:space="preserve">5,10-methenyltetrahydromethanopterin hydrogenase [EC:1.12.98.2] </t>
  </si>
  <si>
    <t>'adhP'</t>
  </si>
  <si>
    <t>K13953</t>
  </si>
  <si>
    <t xml:space="preserve">adhP; alcohol dehydrogenase, propanol-preferring [EC:1.1.1.1] </t>
  </si>
  <si>
    <t>'yiaY'</t>
  </si>
  <si>
    <t>K13954</t>
  </si>
  <si>
    <t xml:space="preserve">yiaY; alcohol dehydrogenase [EC:1.1.1.1] </t>
  </si>
  <si>
    <t>'mtkA'</t>
  </si>
  <si>
    <t>K14067</t>
  </si>
  <si>
    <t xml:space="preserve">malate-CoA ligase subunit beta [EC:6.2.1.9] </t>
  </si>
  <si>
    <t>'vhtA'</t>
  </si>
  <si>
    <t>K14068</t>
  </si>
  <si>
    <t>1.12.98.3</t>
  </si>
  <si>
    <t>methanophenazine hydrogenase, large subunit [EC:1.12.98.3]</t>
  </si>
  <si>
    <t>'vhtC'</t>
  </si>
  <si>
    <t>K14069</t>
  </si>
  <si>
    <t>methanophenazine hydrogenase, cytochrome b subunit [EC:1.12.98.3]</t>
  </si>
  <si>
    <t>'vhtG'</t>
  </si>
  <si>
    <t>K14070</t>
  </si>
  <si>
    <t>methanophenazine hydrogenase [EC:1.12.98.3]</t>
  </si>
  <si>
    <t>'mtaA'</t>
  </si>
  <si>
    <t>K14080</t>
  </si>
  <si>
    <t>2.1.1.246</t>
  </si>
  <si>
    <t>[methyl-Co(III) methanol-specific corrinoid protein]:coenzyme M methyltransferase [EC:2.1.1.246]</t>
  </si>
  <si>
    <t>'mttB'</t>
  </si>
  <si>
    <t>K14083</t>
  </si>
  <si>
    <t>2.1.1.250</t>
  </si>
  <si>
    <t xml:space="preserve">trimethylamine---corrinoid protein Co-methyltransferase [EC:2.1.1.250] </t>
  </si>
  <si>
    <t>'mttC'</t>
  </si>
  <si>
    <t>K14084</t>
  </si>
  <si>
    <t xml:space="preserve">trimethylamine corrinoid protein </t>
  </si>
  <si>
    <t>'aldh7A1'</t>
  </si>
  <si>
    <t>K14085</t>
  </si>
  <si>
    <t>1.2.1.31;1.2.1.8;1.2.1.3</t>
  </si>
  <si>
    <t xml:space="preserve">ALDH7A1; aldehyde dehydrogenase family 7 member A1 [EC:1.2.1.31 1.2.1.8 1.2.1.3] </t>
  </si>
  <si>
    <t>'echA'</t>
  </si>
  <si>
    <t>K14086</t>
  </si>
  <si>
    <t>ech hydrogenase subunit A</t>
  </si>
  <si>
    <t>'echB'</t>
  </si>
  <si>
    <t>K14087</t>
  </si>
  <si>
    <t>ech hydrogenase subunit B</t>
  </si>
  <si>
    <t>'echC'</t>
  </si>
  <si>
    <t>K14088</t>
  </si>
  <si>
    <t>ech hydrogenase subunit C</t>
  </si>
  <si>
    <t>'echD'</t>
  </si>
  <si>
    <t>K14089</t>
  </si>
  <si>
    <t>ech hydrogenase subunit D</t>
  </si>
  <si>
    <t>'echE'</t>
  </si>
  <si>
    <t>K14090</t>
  </si>
  <si>
    <t>ech hydrogenase subunit E</t>
  </si>
  <si>
    <t>'echF'</t>
  </si>
  <si>
    <t>K14091</t>
  </si>
  <si>
    <t>ech hydrogenase subunit F</t>
  </si>
  <si>
    <t>'mvhA'</t>
  </si>
  <si>
    <t>K14126</t>
  </si>
  <si>
    <t>1.12.99.-;1.8.98.5</t>
  </si>
  <si>
    <t xml:space="preserve">F420-non-reducing hydrogenase large subunit [EC:1.12.99.- 1.8.98.5] </t>
  </si>
  <si>
    <t>'mvhD'</t>
  </si>
  <si>
    <t>K14127</t>
  </si>
  <si>
    <t>1.12.99.-;1.8.98.5;1.8.98.6</t>
  </si>
  <si>
    <t xml:space="preserve">F420-non-reducing hydrogenase iron-sulfur subunit [EC:1.12.99.- 1.8.98.5 1.8.98.6] </t>
  </si>
  <si>
    <t>'mvhG'</t>
  </si>
  <si>
    <t>K14128</t>
  </si>
  <si>
    <t xml:space="preserve">F420-non-reducing hydrogenase small subunit [EC:1.12.99.- 1.8.98.5] </t>
  </si>
  <si>
    <t>'acsB'</t>
  </si>
  <si>
    <t>K14138</t>
  </si>
  <si>
    <t xml:space="preserve">acetyl-CoA synthase [EC:2.3.1.169] </t>
  </si>
  <si>
    <t>'mfch'</t>
  </si>
  <si>
    <t>K14449</t>
  </si>
  <si>
    <t>4.2.1.148</t>
  </si>
  <si>
    <t xml:space="preserve">2-methylfumaryl-CoA hydratase [EC:4.2.1.148] </t>
  </si>
  <si>
    <t>'ssadh'</t>
  </si>
  <si>
    <t>K14465</t>
  </si>
  <si>
    <t xml:space="preserve">succinate semialdehyde reductase (NADPH) [EC:1.1.1.-] </t>
  </si>
  <si>
    <t>'4hbl3'</t>
  </si>
  <si>
    <t>K14466</t>
  </si>
  <si>
    <t>6.2.1.40</t>
  </si>
  <si>
    <t xml:space="preserve">4-hydroxybutyrate---CoA ligase (AMP-forming) [EC:6.2.1.40] </t>
  </si>
  <si>
    <t>'4hbl2'</t>
  </si>
  <si>
    <t>K14467</t>
  </si>
  <si>
    <t>'mcr'</t>
  </si>
  <si>
    <t>K14468</t>
  </si>
  <si>
    <t>1.2.1.75;1.1.1.298</t>
  </si>
  <si>
    <t xml:space="preserve">malonyl-CoA reductase / 3-hydroxypropionate dehydrogenase (NADP+) [EC:1.2.1.75 1.1.1.298] </t>
  </si>
  <si>
    <t>'acr-hydt'</t>
  </si>
  <si>
    <t>K14469</t>
  </si>
  <si>
    <t>1.3.1.84;4.2.1.116;6.2.1.36</t>
  </si>
  <si>
    <t>acrylyl-CoA reductase (NADPH) / 3-hydroxypropionyl-CoA dehydratase / 3-hydroxypropionyl-CoA synthetase [EC:1.3.1.84 4.2.1.116 6.2.1.36]</t>
  </si>
  <si>
    <t>'mct'</t>
  </si>
  <si>
    <t>K14470</t>
  </si>
  <si>
    <t>5.4.1.3</t>
  </si>
  <si>
    <t xml:space="preserve">2-methylfumaryl-CoA isomerase [EC:5.4.1.3] </t>
  </si>
  <si>
    <t>'smtA'</t>
  </si>
  <si>
    <t>K14471</t>
  </si>
  <si>
    <t>2.8.3.22</t>
  </si>
  <si>
    <t xml:space="preserve">succinyl-CoA:(S)-malate CoA-transferase subunit A [EC:2.8.3.22] </t>
  </si>
  <si>
    <t>'smtB'</t>
  </si>
  <si>
    <t>K14472</t>
  </si>
  <si>
    <t xml:space="preserve">succinyl-CoA:(S)-malate CoA-transferase subunit B [EC:2.8.3.22] </t>
  </si>
  <si>
    <t>'abfD'</t>
  </si>
  <si>
    <t>K14534</t>
  </si>
  <si>
    <t>4.2.1.120;5.3.3.3</t>
  </si>
  <si>
    <t xml:space="preserve">4-hydroxybutyryl-CoA dehydratase / vinylacetyl-CoA-Delta-isomerase [EC:4.2.1.120 5.3.3.3] </t>
  </si>
  <si>
    <t>'crtX'</t>
  </si>
  <si>
    <t>K14596</t>
  </si>
  <si>
    <t>2.4.1.276</t>
  </si>
  <si>
    <t xml:space="preserve">zeaxanthin glucosyltransferase [EC:2.4.1.276] </t>
  </si>
  <si>
    <t>'cruC'</t>
  </si>
  <si>
    <t>K14597</t>
  </si>
  <si>
    <t xml:space="preserve">chlorobactene glucosyltransferase </t>
  </si>
  <si>
    <t>'cruD'</t>
  </si>
  <si>
    <t>K14598</t>
  </si>
  <si>
    <t xml:space="preserve">chlorobactene lauroyltransferase </t>
  </si>
  <si>
    <t>'cruA'</t>
  </si>
  <si>
    <t>K14605</t>
  </si>
  <si>
    <t xml:space="preserve">lycopene cyclase CruA [EC:5.5.1.19] </t>
  </si>
  <si>
    <t>'cruP'</t>
  </si>
  <si>
    <t>K14606</t>
  </si>
  <si>
    <t xml:space="preserve">lycopene cyclase CruP [EC:5.5.1.19] </t>
  </si>
  <si>
    <t>'amhX'</t>
  </si>
  <si>
    <t>K14665</t>
  </si>
  <si>
    <t>'mycP'</t>
  </si>
  <si>
    <t>K14743</t>
  </si>
  <si>
    <t>membrane-anchored mycosin MYCP [EC:3.4.21.-]</t>
  </si>
  <si>
    <t>'rzpD'</t>
  </si>
  <si>
    <t>K14744</t>
  </si>
  <si>
    <t>prophage endopeptidase [EC:3.4.-.-]</t>
  </si>
  <si>
    <t>'cofF'</t>
  </si>
  <si>
    <t>K14940</t>
  </si>
  <si>
    <t>6.3.2.32</t>
  </si>
  <si>
    <t xml:space="preserve">gamma-F420-2:alpha-L-glutamate ligase [EC:6.3.2.32] </t>
  </si>
  <si>
    <t>'cofC'</t>
  </si>
  <si>
    <t>K14941</t>
  </si>
  <si>
    <t>2.7.7.68</t>
  </si>
  <si>
    <t xml:space="preserve">2-phospho-L-lactate guanylyltransferase [EC:2.7.7.68] </t>
  </si>
  <si>
    <t>'fixL'</t>
  </si>
  <si>
    <t>K14986</t>
  </si>
  <si>
    <t>two-component system, LuxR family, sensor kinase FixL [EC:2.7.13.3]</t>
  </si>
  <si>
    <t>'fixJ'</t>
  </si>
  <si>
    <t>K14987</t>
  </si>
  <si>
    <t>two-component system, LuxR family, response regulator FixJ</t>
  </si>
  <si>
    <t>'cch-hbcd'</t>
  </si>
  <si>
    <t>K15016</t>
  </si>
  <si>
    <t>4.2.1.17;1.1.1.35</t>
  </si>
  <si>
    <t xml:space="preserve">enoyl-CoA hydratase / 3-hydroxyacyl-CoA dehydrogenase [EC:4.2.1.17 1.1.1.35] </t>
  </si>
  <si>
    <t>'asd1'</t>
  </si>
  <si>
    <t>K15017</t>
  </si>
  <si>
    <t>1.2.1.75;1.2.1.76</t>
  </si>
  <si>
    <t xml:space="preserve">malonyl-CoA/succinyl-CoA reductase (NADPH) [EC:1.2.1.75 1.2.1.76] </t>
  </si>
  <si>
    <t>'hys'</t>
  </si>
  <si>
    <t>K15018</t>
  </si>
  <si>
    <t>6.2.1.36</t>
  </si>
  <si>
    <t xml:space="preserve">3-hydroxypropionyl-coenzyme A synthetase [EC:6.2.1.36] </t>
  </si>
  <si>
    <t>'hydt'</t>
  </si>
  <si>
    <t>K15019</t>
  </si>
  <si>
    <t>4.2.1.116</t>
  </si>
  <si>
    <t xml:space="preserve">3-hydroxypropionyl-coenzyme A dehydratase [EC:4.2.1.116] </t>
  </si>
  <si>
    <t>'acr'</t>
  </si>
  <si>
    <t>K15020</t>
  </si>
  <si>
    <t>1.3.1.84</t>
  </si>
  <si>
    <t xml:space="preserve">acryloyl-coenzyme A reductase [EC:1.3.1.84] </t>
  </si>
  <si>
    <t>'fdh.NADP+B'</t>
  </si>
  <si>
    <t>K15022</t>
  </si>
  <si>
    <t xml:space="preserve">formate dehydrogenase (NADP+) beta subunit [EC:1.17.1.10] </t>
  </si>
  <si>
    <t>'acsE'</t>
  </si>
  <si>
    <t>K15023</t>
  </si>
  <si>
    <t>2.1.1.258</t>
  </si>
  <si>
    <t xml:space="preserve">5-methyltetrahydrofolate corrinoid/iron sulfur protein methyltransferase [EC:2.1.1.258] </t>
  </si>
  <si>
    <t>'pta3'</t>
  </si>
  <si>
    <t>K15024</t>
  </si>
  <si>
    <t xml:space="preserve">putative phosphotransacetylase [EC:2.3.1.8] </t>
  </si>
  <si>
    <t>'pcc1'</t>
  </si>
  <si>
    <t>K15036</t>
  </si>
  <si>
    <t>6.4.1.2;6.4.1.3;2.1.3.15</t>
  </si>
  <si>
    <t xml:space="preserve">acetyl-CoA/propionyl-CoA carboxylase [EC:6.4.1.2 6.4.1.3 2.1.3.15] </t>
  </si>
  <si>
    <t>'pcc2'</t>
  </si>
  <si>
    <t>K15037</t>
  </si>
  <si>
    <t xml:space="preserve">biotin carboxyl carrier protein </t>
  </si>
  <si>
    <t>'asd2'</t>
  </si>
  <si>
    <t>K15038</t>
  </si>
  <si>
    <t>1.2.1.76</t>
  </si>
  <si>
    <t xml:space="preserve">succinyl-CoA reductase [EC:1.2.1.76] </t>
  </si>
  <si>
    <t>'hpd'</t>
  </si>
  <si>
    <t>K15039</t>
  </si>
  <si>
    <t>1.1.1.298</t>
  </si>
  <si>
    <t xml:space="preserve">3-hydroxypropionate dehydrogenase (NADP+) [EC:1.1.1.298] </t>
  </si>
  <si>
    <t>'pcc7'</t>
  </si>
  <si>
    <t>K15052</t>
  </si>
  <si>
    <t>6.4.1.3;2.1.3.15</t>
  </si>
  <si>
    <t xml:space="preserve">propionyl-CoA carboxylase [EC:6.4.1.3 2.1.3.15] </t>
  </si>
  <si>
    <t>'mauA'</t>
  </si>
  <si>
    <t>K15228</t>
  </si>
  <si>
    <t xml:space="preserve">methylamine dehydrogenase light chain [EC:1.4.9.1] </t>
  </si>
  <si>
    <t>'mauB'</t>
  </si>
  <si>
    <t>K15229</t>
  </si>
  <si>
    <t xml:space="preserve">methylamine dehydrogenase heavy chain [EC:1.4.9.1] </t>
  </si>
  <si>
    <t>'aclA'</t>
  </si>
  <si>
    <t>K15230</t>
  </si>
  <si>
    <t xml:space="preserve">ATP-citrate lyase alpha-subunit [EC:2.3.3.8] </t>
  </si>
  <si>
    <t>'aclB'</t>
  </si>
  <si>
    <t>K15231</t>
  </si>
  <si>
    <t xml:space="preserve">ATP-citrate lyase beta-subunit [EC:2.3.3.8] </t>
  </si>
  <si>
    <t>'ccsA'</t>
  </si>
  <si>
    <t>K15232</t>
  </si>
  <si>
    <t>6.2.1.18</t>
  </si>
  <si>
    <t xml:space="preserve">citryl-CoA synthetase large subunit [EC:6.2.1.18] </t>
  </si>
  <si>
    <t>'ccsB'</t>
  </si>
  <si>
    <t>K15233</t>
  </si>
  <si>
    <t xml:space="preserve">citryl-CoA synthetase small subunit </t>
  </si>
  <si>
    <t>'ccl'</t>
  </si>
  <si>
    <t>K15234</t>
  </si>
  <si>
    <t xml:space="preserve">citryl-CoA lyase [EC:4.1.3.34] </t>
  </si>
  <si>
    <t>'gdh2'</t>
  </si>
  <si>
    <t>K15371</t>
  </si>
  <si>
    <t>'coxAC'</t>
  </si>
  <si>
    <t>K15408</t>
  </si>
  <si>
    <t>cytochrome c oxidase subunit I+III [EC:1.9.3.1]</t>
  </si>
  <si>
    <t>'gpmI'</t>
  </si>
  <si>
    <t>K15633</t>
  </si>
  <si>
    <t>5.4.2.12</t>
  </si>
  <si>
    <t xml:space="preserve">gpmI; 2,3-bisphosphoglycerate-independent phosphoglycerate mutase [EC:5.4.2.12] </t>
  </si>
  <si>
    <t>'gpmB'</t>
  </si>
  <si>
    <t>K15634</t>
  </si>
  <si>
    <t xml:space="preserve">probable phosphoglycerate mutase [EC:5.4.2.12] </t>
  </si>
  <si>
    <t>'apgM'</t>
  </si>
  <si>
    <t>K15635</t>
  </si>
  <si>
    <t xml:space="preserve">2,3-bisphosphoglycerate-independent phosphoglycerate mutase [EC:5.4.2.12] </t>
  </si>
  <si>
    <t>'AL1'</t>
  </si>
  <si>
    <t>K15745</t>
  </si>
  <si>
    <t>1.3.99.30</t>
  </si>
  <si>
    <t>phytoene desaturase (3,4-didehydrolycopene-forming) [EC:1.3.99.30]</t>
  </si>
  <si>
    <t>'crtZ'</t>
  </si>
  <si>
    <t>K15746</t>
  </si>
  <si>
    <t>1.14.15.24</t>
  </si>
  <si>
    <t xml:space="preserve">beta-carotene 3-hydroxylase [EC:1.14.15.24] </t>
  </si>
  <si>
    <t>'tmoC'</t>
  </si>
  <si>
    <t>K15762</t>
  </si>
  <si>
    <t xml:space="preserve">toluene monooxygenase system ferredoxin subunit </t>
  </si>
  <si>
    <t>'tmoF'</t>
  </si>
  <si>
    <t>K15765</t>
  </si>
  <si>
    <t>1.18.1.3</t>
  </si>
  <si>
    <t xml:space="preserve">toluene monooxygenase electron transfer component [EC:1.18.1.3] </t>
  </si>
  <si>
    <t>'pmm-pgm'</t>
  </si>
  <si>
    <t>K15778</t>
  </si>
  <si>
    <t>5.4.2.8;5.4.2.2</t>
  </si>
  <si>
    <t xml:space="preserve">pmm-pgm; phosphomannomutase / phosphoglucomutase [EC:5.4.2.8 5.4.2.2] </t>
  </si>
  <si>
    <t>'pgm2'</t>
  </si>
  <si>
    <t>K15779</t>
  </si>
  <si>
    <t>5.4.2.2;5.4.2.7</t>
  </si>
  <si>
    <t xml:space="preserve">PGM2; phosphoglucomutase / phosphopentomutase [EC:5.4.2.2 5.4.2.7] </t>
  </si>
  <si>
    <t>'ccoNO'</t>
  </si>
  <si>
    <t>K15862</t>
  </si>
  <si>
    <t>cytochrome c oxidase cbb3-type subunit I/II [EC:1.9.3.1]</t>
  </si>
  <si>
    <t>'nuoLM'</t>
  </si>
  <si>
    <t>K15863</t>
  </si>
  <si>
    <t>NADH-quinone oxidoreductase subunit L/M [EC:7.1.1.2]</t>
  </si>
  <si>
    <t>'nirS'</t>
  </si>
  <si>
    <t>K15864</t>
  </si>
  <si>
    <t>1.7.2.1;1.7.99.1</t>
  </si>
  <si>
    <t>nitrite reductase (NO-forming) / hydroxylamine reductase [EC:1.7.2.1 1.7.99.1]</t>
  </si>
  <si>
    <t>'nrfH'</t>
  </si>
  <si>
    <t>K15876</t>
  </si>
  <si>
    <t>cytochrome c nitrite reductase small subunit</t>
  </si>
  <si>
    <t>'pgi-pmi'</t>
  </si>
  <si>
    <t>K15916</t>
  </si>
  <si>
    <t>5.3.1.9;5.3.1.8</t>
  </si>
  <si>
    <t xml:space="preserve">pgi-pmi; glucose/mannose-6-phosphate isomerase [EC:5.3.1.9 5.3.1.8] </t>
  </si>
  <si>
    <t>'doxX'</t>
  </si>
  <si>
    <t>K15977</t>
  </si>
  <si>
    <t>putative oxidoreductase</t>
  </si>
  <si>
    <t>'ppaC'</t>
  </si>
  <si>
    <t>K15986</t>
  </si>
  <si>
    <t>manganese-dependent inorganic pyrophosphatase [EC:3.6.1.1]</t>
  </si>
  <si>
    <t>'hppA'</t>
  </si>
  <si>
    <t>K15987</t>
  </si>
  <si>
    <t>K(+)-stimulated pyrophosphate-energized sodium pump</t>
  </si>
  <si>
    <t>'tps'</t>
  </si>
  <si>
    <t>K16055</t>
  </si>
  <si>
    <t>2.4.1.15;3.1.3.12</t>
  </si>
  <si>
    <t>trehalose 6-phosphate synthase/phosphatase [EC:2.4.1.15 3.1.3.12]</t>
  </si>
  <si>
    <t>'mmoB'</t>
  </si>
  <si>
    <t>K16160</t>
  </si>
  <si>
    <t xml:space="preserve">methane monooxygenase regulatory protein B </t>
  </si>
  <si>
    <t>'mtbB'</t>
  </si>
  <si>
    <t>K16178</t>
  </si>
  <si>
    <t>2.1.1.249</t>
  </si>
  <si>
    <t xml:space="preserve">dimethylamine---corrinoid protein Co-methyltransferase [EC:2.1.1.249] </t>
  </si>
  <si>
    <t>'mtbC'</t>
  </si>
  <si>
    <t>K16179</t>
  </si>
  <si>
    <t xml:space="preserve">dimethylamine corrinoid protein </t>
  </si>
  <si>
    <t>'aroP1'</t>
  </si>
  <si>
    <t>K16237</t>
  </si>
  <si>
    <t>2.A.3.1.12_Q46065</t>
  </si>
  <si>
    <t>aromatic amino acid permease</t>
  </si>
  <si>
    <t>'fba_2'</t>
  </si>
  <si>
    <t>K16305</t>
  </si>
  <si>
    <t>4.1.2.13;2.2.1.11</t>
  </si>
  <si>
    <t>fructose-bisphosphate aldolase / 6-deoxy-5-ketofructose 1-phosphate synthase [EC:4.1.2.13 2.2.1.11]</t>
  </si>
  <si>
    <t>'fba_3'</t>
  </si>
  <si>
    <t>K16306</t>
  </si>
  <si>
    <t>4.1.2.13;2.2.1.10</t>
  </si>
  <si>
    <t>fructose-bisphosphate aldolase / 2-amino-3,7-dideoxy-D-threo-hept-6-ulosonate synthase [EC:4.1.2.13 2.2.1.10]</t>
  </si>
  <si>
    <t>'pfkB'</t>
  </si>
  <si>
    <t>K16370</t>
  </si>
  <si>
    <t xml:space="preserve">6-phosphofructokinase 2 [EC:2.7.1.11] </t>
  </si>
  <si>
    <t>'aksD'</t>
  </si>
  <si>
    <t>K16792</t>
  </si>
  <si>
    <t>4.2.1.114</t>
  </si>
  <si>
    <t xml:space="preserve">methanogen homoaconitase large subunit [EC:4.2.1.114] </t>
  </si>
  <si>
    <t>'aksE'</t>
  </si>
  <si>
    <t>K16793</t>
  </si>
  <si>
    <t xml:space="preserve">methanogen homoaconitase small subunit [EC:4.2.1.114] </t>
  </si>
  <si>
    <t>'qmoA'</t>
  </si>
  <si>
    <t>K16885</t>
  </si>
  <si>
    <t>quinone-modifying oxidoreductase, subunit QmoA</t>
  </si>
  <si>
    <t>'qmoB'</t>
  </si>
  <si>
    <t>K16886</t>
  </si>
  <si>
    <t>quinone-modifying oxidoreductase, subunit QmoB</t>
  </si>
  <si>
    <t>'qmoC'</t>
  </si>
  <si>
    <t>K16887</t>
  </si>
  <si>
    <t>quinone-modifying oxidoreductase, subunit QmoC</t>
  </si>
  <si>
    <t>'cbrT'</t>
  </si>
  <si>
    <t>K16927</t>
  </si>
  <si>
    <t>3.A.1.32.1_Q9KXJ5;3.A.1.32.2_Q2NFA9;3.A.1.32.3_A9WHW7</t>
  </si>
  <si>
    <t>energy-coupling factor transport system substrate-specific component</t>
  </si>
  <si>
    <t>'doxA'</t>
  </si>
  <si>
    <t>K16936</t>
  </si>
  <si>
    <t xml:space="preserve">thiosulfate dehydrogenase [quinone] small subunit [EC:1.8.5.2] </t>
  </si>
  <si>
    <t>'doxD'</t>
  </si>
  <si>
    <t>K16937</t>
  </si>
  <si>
    <t xml:space="preserve">thiosulfate dehydrogenase [quinone] large subunit [EC:1.8.5.2] </t>
  </si>
  <si>
    <t>'asrA'</t>
  </si>
  <si>
    <t>K16950</t>
  </si>
  <si>
    <t xml:space="preserve">anaerobic sulfite reductase subunit A </t>
  </si>
  <si>
    <t>'asrB'</t>
  </si>
  <si>
    <t>K16951</t>
  </si>
  <si>
    <t xml:space="preserve">anaerobic sulfite reductase subunit B </t>
  </si>
  <si>
    <t>'sor'</t>
  </si>
  <si>
    <t>K16952</t>
  </si>
  <si>
    <t>1.13.11.55</t>
  </si>
  <si>
    <t xml:space="preserve">sulfur oxygenase/reductase [EC:1.13.11.55] </t>
  </si>
  <si>
    <t>'mmtsB'</t>
  </si>
  <si>
    <t>K16955</t>
  </si>
  <si>
    <t xml:space="preserve">methylated-thiol--corrinoid protein </t>
  </si>
  <si>
    <t>'ddhA'</t>
  </si>
  <si>
    <t>K16964</t>
  </si>
  <si>
    <t>1.8.2.4</t>
  </si>
  <si>
    <t xml:space="preserve">dimethylsulfide dehydrogenase subunit alpha [EC:1.8.2.4] </t>
  </si>
  <si>
    <t>'ddhB'</t>
  </si>
  <si>
    <t>K16965</t>
  </si>
  <si>
    <t xml:space="preserve">dimethylsulfide dehydrogenase subunit beta </t>
  </si>
  <si>
    <t>'ddhC'</t>
  </si>
  <si>
    <t>K16966</t>
  </si>
  <si>
    <t xml:space="preserve">dimethylsulfide dehydrogenase subunit gamma </t>
  </si>
  <si>
    <t>'dmoA'</t>
  </si>
  <si>
    <t>K16967</t>
  </si>
  <si>
    <t>1.14.13.131</t>
  </si>
  <si>
    <t xml:space="preserve">dimethyl-sulfide monooxygenase [EC:1.14.13.131] </t>
  </si>
  <si>
    <t>'msmA'</t>
  </si>
  <si>
    <t>K16968</t>
  </si>
  <si>
    <t>1.14.13.111</t>
  </si>
  <si>
    <t xml:space="preserve">methanesulfonate monooxygenase subunit alpha [EC:1.14.13.111] </t>
  </si>
  <si>
    <t>'msmB'</t>
  </si>
  <si>
    <t>K16969</t>
  </si>
  <si>
    <t xml:space="preserve">methanesulfonate monooxygenase subunit beta [EC:1.14.13.111] </t>
  </si>
  <si>
    <t>'mox'</t>
  </si>
  <si>
    <t>K17066</t>
  </si>
  <si>
    <t>1.1.3.13</t>
  </si>
  <si>
    <t xml:space="preserve">alcohol oxidase [EC:1.1.3.13] </t>
  </si>
  <si>
    <t>'mdo'</t>
  </si>
  <si>
    <t>K17067</t>
  </si>
  <si>
    <t>1.2.98.1;1.1.99.37</t>
  </si>
  <si>
    <t xml:space="preserve">formaldehyde dismutase / methanol dehydrogenase [EC:1.2.98.1 1.1.99.37] </t>
  </si>
  <si>
    <t>'DAS'</t>
  </si>
  <si>
    <t>K17100</t>
  </si>
  <si>
    <t>2.2.1.3</t>
  </si>
  <si>
    <t xml:space="preserve">dihydroxyacetone synthase [EC:2.2.1.3] </t>
  </si>
  <si>
    <t>'mccB'</t>
  </si>
  <si>
    <t>K17217</t>
  </si>
  <si>
    <t>4.4.1.1;4.4.1.2</t>
  </si>
  <si>
    <t xml:space="preserve">cystathionine gamma-lyase / homocysteine desulfhydrase [EC:4.4.1.1 4.4.1.2] </t>
  </si>
  <si>
    <t>'sreA'</t>
  </si>
  <si>
    <t>K17219</t>
  </si>
  <si>
    <t>1.12.98.4</t>
  </si>
  <si>
    <t xml:space="preserve">sulfur reductase molybdopterin subunit </t>
  </si>
  <si>
    <t>'sreB'</t>
  </si>
  <si>
    <t>K17220</t>
  </si>
  <si>
    <t xml:space="preserve">sulfur reductase FeS subunit </t>
  </si>
  <si>
    <t>'sreC'</t>
  </si>
  <si>
    <t>K17221</t>
  </si>
  <si>
    <t xml:space="preserve">sulfur reductase membrane anchor </t>
  </si>
  <si>
    <t>'soxA'</t>
  </si>
  <si>
    <t>K17222</t>
  </si>
  <si>
    <t>2.8.5.2</t>
  </si>
  <si>
    <t xml:space="preserve">L-cysteine S-thiosulfotransferase [EC:2.8.5.2] </t>
  </si>
  <si>
    <t>'soxX'</t>
  </si>
  <si>
    <t>K17223</t>
  </si>
  <si>
    <t>'soxB'</t>
  </si>
  <si>
    <t>K17224</t>
  </si>
  <si>
    <t>3.1.6.20</t>
  </si>
  <si>
    <t xml:space="preserve">S-sulfosulfanyl-L-cysteine sulfohydrolase [EC:3.1.6.20] </t>
  </si>
  <si>
    <t>'soxC'</t>
  </si>
  <si>
    <t>K17225</t>
  </si>
  <si>
    <t xml:space="preserve">sulfane dehydrogenase subunit SoxC </t>
  </si>
  <si>
    <t>'soxY'</t>
  </si>
  <si>
    <t>K17226</t>
  </si>
  <si>
    <t xml:space="preserve">sulfur-oxidizing protein SoxY </t>
  </si>
  <si>
    <t>'soxZ'</t>
  </si>
  <si>
    <t>K17227</t>
  </si>
  <si>
    <t xml:space="preserve">sulfur-oxidizing protein SoxZ </t>
  </si>
  <si>
    <t>'sfnG'</t>
  </si>
  <si>
    <t>K17228</t>
  </si>
  <si>
    <t>1.14.14.35</t>
  </si>
  <si>
    <t xml:space="preserve">dimethylsulfone monooxygenase [EC:1.14.14.35] </t>
  </si>
  <si>
    <t>'treS2'</t>
  </si>
  <si>
    <t>K17311</t>
  </si>
  <si>
    <t>3.A.1.1.15_Q97ZC3</t>
  </si>
  <si>
    <t>trehalose transport system substrate-binding protein</t>
  </si>
  <si>
    <t>'treT'</t>
  </si>
  <si>
    <t>K17312</t>
  </si>
  <si>
    <t>3.A.1.1.15_Q97ZC2</t>
  </si>
  <si>
    <t>trehalose transport system permease protein</t>
  </si>
  <si>
    <t>'treU'</t>
  </si>
  <si>
    <t>K17313</t>
  </si>
  <si>
    <t>3.A.1.1.15_Q97ZC1</t>
  </si>
  <si>
    <t>'treV'</t>
  </si>
  <si>
    <t>K17314</t>
  </si>
  <si>
    <t>3.A.1.1.15_Q97ZC0</t>
  </si>
  <si>
    <t>trehalose transport system ATP-binding protein</t>
  </si>
  <si>
    <t>'dgaF'</t>
  </si>
  <si>
    <t>K17463</t>
  </si>
  <si>
    <t>4.1.2.14</t>
  </si>
  <si>
    <t xml:space="preserve">dgaF; 2-dehydro-3-deoxy-phosphogluconate aldolase [EC:4.1.2.14] </t>
  </si>
  <si>
    <t>'dmdA'</t>
  </si>
  <si>
    <t>K17486</t>
  </si>
  <si>
    <t>2.1.1.269</t>
  </si>
  <si>
    <t xml:space="preserve">dimethylsulfoniopropionate demethylase [EC:2.1.1.269] </t>
  </si>
  <si>
    <t>'capD'</t>
  </si>
  <si>
    <t>K17716</t>
  </si>
  <si>
    <t>'sdo'</t>
  </si>
  <si>
    <t>K17725</t>
  </si>
  <si>
    <t>1.13.11.18</t>
  </si>
  <si>
    <t>sulfur dioxygenase [EC:1.13.11.18]</t>
  </si>
  <si>
    <t>'hicdh'</t>
  </si>
  <si>
    <t>K17753</t>
  </si>
  <si>
    <t>1.1.1.286</t>
  </si>
  <si>
    <t xml:space="preserve">HICDH; isocitrate--homoisocitrate dehydrogenase [EC:1.1.1.286] </t>
  </si>
  <si>
    <t>'codA'</t>
  </si>
  <si>
    <t>K17755</t>
  </si>
  <si>
    <t>1.1.3.17</t>
  </si>
  <si>
    <t>choline oxidase [EC:1.1.3.17]</t>
  </si>
  <si>
    <t>'ARD1'</t>
  </si>
  <si>
    <t>K17818</t>
  </si>
  <si>
    <t>1.1.1.287</t>
  </si>
  <si>
    <t>D-arabinitol dehydrogenase (NADP+) [EC:1.1.1.287]</t>
  </si>
  <si>
    <t>'ccrA'</t>
  </si>
  <si>
    <t>K17829</t>
  </si>
  <si>
    <t>1.3.1.86</t>
  </si>
  <si>
    <t>crotonyl-CoA reductase [EC:1.3.1.86]</t>
  </si>
  <si>
    <t>'carT'</t>
  </si>
  <si>
    <t>K17842</t>
  </si>
  <si>
    <t>1.13.11.59</t>
  </si>
  <si>
    <t xml:space="preserve">CAO-2; torulene dioxygenase [EC:1.13.11.59] </t>
  </si>
  <si>
    <t>'croR'</t>
  </si>
  <si>
    <t>K17865</t>
  </si>
  <si>
    <t>4.2.1.55</t>
  </si>
  <si>
    <t>3-hydroxybutyryl-CoA dehydratase [EC:4.2.1.55]</t>
  </si>
  <si>
    <t>'hndB'</t>
  </si>
  <si>
    <t>K17992</t>
  </si>
  <si>
    <t>1.12.1.3</t>
  </si>
  <si>
    <t>NADP-reducing hydrogenase subunit HndB [EC:1.12.1.3]</t>
  </si>
  <si>
    <t>'hydA_1'</t>
  </si>
  <si>
    <t>K17993</t>
  </si>
  <si>
    <t>1.12.1.3;1.12.1.5</t>
  </si>
  <si>
    <t xml:space="preserve">sulfhydrogenase subunit alpha [EC:1.12.1.3 1.12.1.5] </t>
  </si>
  <si>
    <t>'hydD'</t>
  </si>
  <si>
    <t>K17994</t>
  </si>
  <si>
    <t xml:space="preserve">sulfhydrogenase subunit delta [EC:1.12.1.3 1.12.1.5] </t>
  </si>
  <si>
    <t>'hydG'</t>
  </si>
  <si>
    <t>K17995</t>
  </si>
  <si>
    <t>sulfhydrogenase subunit gamma (sulfur reductase) [EC:1.12.98.4]</t>
  </si>
  <si>
    <t>'hydB_1'</t>
  </si>
  <si>
    <t>K17996</t>
  </si>
  <si>
    <t>sulfhydrogenase subunit beta (sulfur reductase) [EC:1.12.98.4]</t>
  </si>
  <si>
    <t>'hydA_2'</t>
  </si>
  <si>
    <t>K17997</t>
  </si>
  <si>
    <t>1.12.1.4</t>
  </si>
  <si>
    <t>iron-hydrogenase subunit alpha [EC:1.12.1.4]</t>
  </si>
  <si>
    <t>'hydB_2'</t>
  </si>
  <si>
    <t>K17998</t>
  </si>
  <si>
    <t>iron-hydrogenase subunit beta [EC:1.12.1.4]</t>
  </si>
  <si>
    <t>'hoxF_2'</t>
  </si>
  <si>
    <t>K18005</t>
  </si>
  <si>
    <t>[NiFe] hydrogenase diaphorase moiety large subunit [EC:1.12.1.2]</t>
  </si>
  <si>
    <t>'hoxU_2'</t>
  </si>
  <si>
    <t>K18006</t>
  </si>
  <si>
    <t>[NiFe] hydrogenase diaphorase moiety small subunit [EC:1.12.1.2]</t>
  </si>
  <si>
    <t>'hoxY'</t>
  </si>
  <si>
    <t>K18007</t>
  </si>
  <si>
    <t>NAD-reducing hydrogenase small subunit [EC:1.12.1.2]</t>
  </si>
  <si>
    <t>'hydA_3'</t>
  </si>
  <si>
    <t>K18008</t>
  </si>
  <si>
    <t>[NiFe] hydrogenase small subunit [EC:1.12.2.1]</t>
  </si>
  <si>
    <t>'elaD'</t>
  </si>
  <si>
    <t>K18015</t>
  </si>
  <si>
    <t>deubiquitinase [EC:3.4.22.-]</t>
  </si>
  <si>
    <t>'mbhL'</t>
  </si>
  <si>
    <t>K18016</t>
  </si>
  <si>
    <t>1.12.7.2</t>
  </si>
  <si>
    <t>membrane-bound hydrogenase subunit alpha [EC:1.12.7.2]</t>
  </si>
  <si>
    <t>'mbhK'</t>
  </si>
  <si>
    <t>K18017</t>
  </si>
  <si>
    <t>membrane-bound hydrogenase subunit beta [EC:1.12.7.2]</t>
  </si>
  <si>
    <t>'mbhJ'</t>
  </si>
  <si>
    <t>K18023</t>
  </si>
  <si>
    <t>membrane-bound hydrogenase subunit mbhJ [EC:1.12.7.2]</t>
  </si>
  <si>
    <t>'mexY'</t>
  </si>
  <si>
    <t>K18095</t>
  </si>
  <si>
    <t>2.A.6.2.21;2.A.6.2.24</t>
  </si>
  <si>
    <t>'gdhA'</t>
  </si>
  <si>
    <t>K18124</t>
  </si>
  <si>
    <t>1.1.1.360</t>
  </si>
  <si>
    <t xml:space="preserve">gdh2, gdhA; glucose/galactose 1-dehydrogenase (NADP+) [EC:1.1.1.360] </t>
  </si>
  <si>
    <t>'ssgdh'</t>
  </si>
  <si>
    <t>K18125</t>
  </si>
  <si>
    <t>1.1.1.359</t>
  </si>
  <si>
    <t xml:space="preserve">ssgdh; aldose 1-dehydrogenase [NAD(P)+] [EC:1.1.1.359] </t>
  </si>
  <si>
    <t>'mexB'</t>
  </si>
  <si>
    <t>K18138</t>
  </si>
  <si>
    <t>2.A.6.2.2_P31224;2.A.6.2.5_Q51073;2.A.6.2.6_P52002;2.A.6.2.6_P52477;2.A.6.2.9_O52248;2.A.6.2.23_Q6VV68</t>
  </si>
  <si>
    <t>'adeK'</t>
  </si>
  <si>
    <t>K18139</t>
  </si>
  <si>
    <t>2.A.6.2.5_Q51006;2.A.6.2.9_Q9WWZ8;2.A.6.2.23_Q6VV67</t>
  </si>
  <si>
    <t>'inhA'</t>
  </si>
  <si>
    <t>K18199</t>
  </si>
  <si>
    <t>4.2.1.103</t>
  </si>
  <si>
    <t>cyclohexyl-isocyanide hydratase [EC:4.2.1.103]</t>
  </si>
  <si>
    <t>'tfrA'</t>
  </si>
  <si>
    <t>K18209</t>
  </si>
  <si>
    <t>1.3.4.1</t>
  </si>
  <si>
    <t xml:space="preserve">fumarate reductase (CoM/CoB) subunit A [EC:1.3.4.1] </t>
  </si>
  <si>
    <t>'tfrB'</t>
  </si>
  <si>
    <t>K18210</t>
  </si>
  <si>
    <t xml:space="preserve">fumarate reductase (CoM/CoB) subunit B [EC:1.3.4.1] </t>
  </si>
  <si>
    <t>'tmm'</t>
  </si>
  <si>
    <t>K18277</t>
  </si>
  <si>
    <t>1.14.13.148</t>
  </si>
  <si>
    <t xml:space="preserve">trimethylamine monooxygenase [EC:1.14.13.148] </t>
  </si>
  <si>
    <t>'mexD'</t>
  </si>
  <si>
    <t>K18296</t>
  </si>
  <si>
    <t>2.A.6.2.15</t>
  </si>
  <si>
    <t>'mexF'</t>
  </si>
  <si>
    <t>K18299</t>
  </si>
  <si>
    <t>2.A.6.2.16</t>
  </si>
  <si>
    <t>'mexK'</t>
  </si>
  <si>
    <t>K18303</t>
  </si>
  <si>
    <t>2.A.6.2.17</t>
  </si>
  <si>
    <t>'mexI'</t>
  </si>
  <si>
    <t>K18307</t>
  </si>
  <si>
    <t>2.A.6.2.32</t>
  </si>
  <si>
    <t>'hndA'</t>
  </si>
  <si>
    <t>K18330</t>
  </si>
  <si>
    <t>NADP-reducing hydrogenase subunit HndA [EC:1.12.1.3]</t>
  </si>
  <si>
    <t>'hndC'</t>
  </si>
  <si>
    <t>K18331</t>
  </si>
  <si>
    <t>NADP-reducing hydrogenase subunit HndC [EC:1.12.1.3]</t>
  </si>
  <si>
    <t>'hndD'</t>
  </si>
  <si>
    <t>K18332</t>
  </si>
  <si>
    <t>NADP-reducing hydrogenase subunit HndD [EC:1.12.1.3]</t>
  </si>
  <si>
    <t>'accD6'</t>
  </si>
  <si>
    <t>K18472</t>
  </si>
  <si>
    <t>acetyl-CoA/propionyl-CoA carboxylase carboxyl transferase subunit [EC:6.4.1.2 6.4.1.3 2.1.3.15]</t>
  </si>
  <si>
    <t>'hmeC'</t>
  </si>
  <si>
    <t>K18500</t>
  </si>
  <si>
    <t>heterodisulfide reductase cytochrome b-like subunit</t>
  </si>
  <si>
    <t>'hmeD'</t>
  </si>
  <si>
    <t>K18501</t>
  </si>
  <si>
    <t>heterodisulfide reductase iron-sulfur subunit</t>
  </si>
  <si>
    <t>'sprA'</t>
  </si>
  <si>
    <t>K18544</t>
  </si>
  <si>
    <t>3.4.21.80</t>
  </si>
  <si>
    <t>streptogrisin A [EC:3.4.21.80]</t>
  </si>
  <si>
    <t>'sprB'</t>
  </si>
  <si>
    <t>K18545</t>
  </si>
  <si>
    <t>3.4.21.81</t>
  </si>
  <si>
    <t>streptogrisin B [EC:3.4.21.81]</t>
  </si>
  <si>
    <t>'sprC'</t>
  </si>
  <si>
    <t>K18546</t>
  </si>
  <si>
    <t>streptogrisin C [EC:3.4.21.-]</t>
  </si>
  <si>
    <t>'sprD'</t>
  </si>
  <si>
    <t>K18547</t>
  </si>
  <si>
    <t>streptogrisin D [EC:3.4.21.-]</t>
  </si>
  <si>
    <t>'frd.NADHA'</t>
  </si>
  <si>
    <t>K18556</t>
  </si>
  <si>
    <t>1.3.1.6</t>
  </si>
  <si>
    <t xml:space="preserve">NADH-dependent fumarate reductase subunit A [EC:1.3.1.6] </t>
  </si>
  <si>
    <t>'frd.NADHB'</t>
  </si>
  <si>
    <t>K18557</t>
  </si>
  <si>
    <t xml:space="preserve">NADH-dependent fumarate reductase subunit B [EC:1.3.1.6] </t>
  </si>
  <si>
    <t>'frd.NADHC'</t>
  </si>
  <si>
    <t>K18558</t>
  </si>
  <si>
    <t xml:space="preserve">NADH-dependent fumarate reductase subunit C </t>
  </si>
  <si>
    <t>'frd.NADHD'</t>
  </si>
  <si>
    <t>K18559</t>
  </si>
  <si>
    <t xml:space="preserve">NADH-dependent fumarate reductase subunit D </t>
  </si>
  <si>
    <t>'frd.NADHE'</t>
  </si>
  <si>
    <t>K18560</t>
  </si>
  <si>
    <t xml:space="preserve">NADH-dependent fumarate reductase subunit E </t>
  </si>
  <si>
    <t>'4hbl_arch'</t>
  </si>
  <si>
    <t>K18593</t>
  </si>
  <si>
    <t>6.2.1.56</t>
  </si>
  <si>
    <t xml:space="preserve">4-hydroxybutyrate---CoA ligase (ADP-forming) [EC:6.2.1.56] </t>
  </si>
  <si>
    <t>'h3cl'</t>
  </si>
  <si>
    <t>K18594</t>
  </si>
  <si>
    <t>6.2.1.-</t>
  </si>
  <si>
    <t xml:space="preserve">3-hydroxypropionyl-CoA synthetase (ADP-forming) [EC:6.2.1.-] </t>
  </si>
  <si>
    <t>'msr'</t>
  </si>
  <si>
    <t>K18602</t>
  </si>
  <si>
    <t xml:space="preserve">malonic semialdehyde reductase [EC:1.1.1.-] </t>
  </si>
  <si>
    <t>'pcc5'</t>
  </si>
  <si>
    <t>K18603</t>
  </si>
  <si>
    <t>'pcc3'</t>
  </si>
  <si>
    <t>K18604</t>
  </si>
  <si>
    <t>'pcc4'</t>
  </si>
  <si>
    <t>K18605</t>
  </si>
  <si>
    <t>'sdhD_arch1'</t>
  </si>
  <si>
    <t>K18859</t>
  </si>
  <si>
    <t xml:space="preserve">sdhD, frdD; succinate dehydrogenase / fumarate reductase, subunit D </t>
  </si>
  <si>
    <t>'sdhD_arch2'</t>
  </si>
  <si>
    <t>K18860</t>
  </si>
  <si>
    <t>sdhD, frdD; putative succinate dehydrogenase / fumarate reductase, subunit D</t>
  </si>
  <si>
    <t>'4hbl1'</t>
  </si>
  <si>
    <t>K18861</t>
  </si>
  <si>
    <t>'relB'</t>
  </si>
  <si>
    <t>K18918</t>
  </si>
  <si>
    <t>RHH-type transcriptional regulator, rel operon repressor / antitoxin RelB</t>
  </si>
  <si>
    <t>'lldE'</t>
  </si>
  <si>
    <t>K18928</t>
  </si>
  <si>
    <t>L-lactate dehydrogenase complex protein LldE</t>
  </si>
  <si>
    <t>'lldF'</t>
  </si>
  <si>
    <t>K18929</t>
  </si>
  <si>
    <t>L-lactate dehydrogenase complex protein LldF</t>
  </si>
  <si>
    <t>'mfnA'</t>
  </si>
  <si>
    <t>K18933</t>
  </si>
  <si>
    <t>4.1.1.25;4.1.1.11</t>
  </si>
  <si>
    <t xml:space="preserve">tyrosine decarboxylase / aspartate 1-decarboxylase [EC:4.1.1.25 4.1.1.11] </t>
  </si>
  <si>
    <t>'oorA'</t>
  </si>
  <si>
    <t>K19070</t>
  </si>
  <si>
    <t>1.2.7.10</t>
  </si>
  <si>
    <t>oxalate oxidoreductase subunit alpha [EC:1.2.7.10]</t>
  </si>
  <si>
    <t>'oorB'</t>
  </si>
  <si>
    <t>K19071</t>
  </si>
  <si>
    <t>oxalate oxidoreductase subunit beta [EC:1.2.7.10]</t>
  </si>
  <si>
    <t>'oorD'</t>
  </si>
  <si>
    <t>K19072</t>
  </si>
  <si>
    <t>oxalate oxidoreductase subunit delta [EC:1.2.7.10]</t>
  </si>
  <si>
    <t>'tabP'</t>
  </si>
  <si>
    <t>K19111</t>
  </si>
  <si>
    <t>putative tabtoxin peptidase [EC:3.4.-.-]</t>
  </si>
  <si>
    <t>'kgp'</t>
  </si>
  <si>
    <t>K19237</t>
  </si>
  <si>
    <t>3.4.22.47</t>
  </si>
  <si>
    <t>gingipain K [EC:3.4.22.47]</t>
  </si>
  <si>
    <t>'azf'</t>
  </si>
  <si>
    <t>K19243</t>
  </si>
  <si>
    <t>1.1.1.388</t>
  </si>
  <si>
    <t xml:space="preserve">azf; NAD+ dependent glucose-6-phosphate dehydrogenase [EC:1.1.1.388] </t>
  </si>
  <si>
    <t>'alg8'</t>
  </si>
  <si>
    <t>K19290</t>
  </si>
  <si>
    <t>2.4.1.33</t>
  </si>
  <si>
    <t>4.D.1.1.7;4.D.1.1.9</t>
  </si>
  <si>
    <t>mannuronan synthase [EC:2.4.1.33]</t>
  </si>
  <si>
    <t>'alg44'</t>
  </si>
  <si>
    <t>K19291</t>
  </si>
  <si>
    <t>'algX'</t>
  </si>
  <si>
    <t>K19293</t>
  </si>
  <si>
    <t>alginate biosynthesis protein AlgX</t>
  </si>
  <si>
    <t>'algI'</t>
  </si>
  <si>
    <t>K19294</t>
  </si>
  <si>
    <t>alginate O-acetyltransferase complex protein AlgI</t>
  </si>
  <si>
    <t>'algJ'</t>
  </si>
  <si>
    <t>K19295</t>
  </si>
  <si>
    <t>alginate O-acetyltransferase complex protein AlgJ</t>
  </si>
  <si>
    <t>'algF'</t>
  </si>
  <si>
    <t>K19296</t>
  </si>
  <si>
    <t>alginate O-acetyltransferase complex protein AlgF</t>
  </si>
  <si>
    <t>'pccB'</t>
  </si>
  <si>
    <t>K19312</t>
  </si>
  <si>
    <t>2.1.3.15;6.4.1.3;6.4.1.2</t>
  </si>
  <si>
    <t>acetyl-CoA/propionyl-CoA carboxylase carboxyl transferase subunit [EC:2.1.3.15 6.4.1.3 6.4.1.2]</t>
  </si>
  <si>
    <t>'pduW'</t>
  </si>
  <si>
    <t>K19697</t>
  </si>
  <si>
    <t>'ydiF'</t>
  </si>
  <si>
    <t>K19709</t>
  </si>
  <si>
    <t>2.8.3.8</t>
  </si>
  <si>
    <t>acetate CoA-transferase [EC:2.8.3.8]</t>
  </si>
  <si>
    <t>'mfnC'</t>
  </si>
  <si>
    <t>K19793</t>
  </si>
  <si>
    <t>2.6.1.108</t>
  </si>
  <si>
    <t xml:space="preserve">(5-formylfuran-3-yl)methyl phosphate transaminase [EC:2.6.1.108] </t>
  </si>
  <si>
    <t>'scaA'</t>
  </si>
  <si>
    <t>K19971</t>
  </si>
  <si>
    <t>manganese/zinc transport system substrate-binding protein</t>
  </si>
  <si>
    <t>'scaB'</t>
  </si>
  <si>
    <t>K19972</t>
  </si>
  <si>
    <t>manganese/zinc transport system permease protein</t>
  </si>
  <si>
    <t>'dmdB'</t>
  </si>
  <si>
    <t>K20034</t>
  </si>
  <si>
    <t>6.2.1.44</t>
  </si>
  <si>
    <t xml:space="preserve">3-(methylthio)propionyl---CoA ligase [EC:6.2.1.44] </t>
  </si>
  <si>
    <t>'dmdC'</t>
  </si>
  <si>
    <t>K20035</t>
  </si>
  <si>
    <t>1.3.8.-</t>
  </si>
  <si>
    <t xml:space="preserve">3-(methylthio)propanoyl-CoA dehydrogenase [EC:1.3.8.-] </t>
  </si>
  <si>
    <t>'dmdD'</t>
  </si>
  <si>
    <t>K20036</t>
  </si>
  <si>
    <t>4.2.1.155</t>
  </si>
  <si>
    <t xml:space="preserve">(methylthio)acryloyl-CoA hydratase [EC:4.2.1.155] </t>
  </si>
  <si>
    <t>'pepck'</t>
  </si>
  <si>
    <t>K20370</t>
  </si>
  <si>
    <t>4.1.1.38</t>
  </si>
  <si>
    <t xml:space="preserve">PEPCK; phosphoenolpyruvate carboxykinase (diphosphate) [EC:4.1.1.38] </t>
  </si>
  <si>
    <t>'ahy'</t>
  </si>
  <si>
    <t>K20625</t>
  </si>
  <si>
    <t>4.2.1.112</t>
  </si>
  <si>
    <t>acetylene hydratase [EC:4.2.1.112]</t>
  </si>
  <si>
    <t>K20744</t>
  </si>
  <si>
    <t>3.4.24.31</t>
  </si>
  <si>
    <t>mycolysin [EC:3.4.24.31]</t>
  </si>
  <si>
    <t>'pstI'</t>
  </si>
  <si>
    <t>K20754</t>
  </si>
  <si>
    <t>3.4.21.111</t>
  </si>
  <si>
    <t>aqualysin 1 [EC:3.4.21.111]</t>
  </si>
  <si>
    <t>'graA'</t>
  </si>
  <si>
    <t>K20942</t>
  </si>
  <si>
    <t>1.14.14.27</t>
  </si>
  <si>
    <t>resorcinol 4-hydroxylase (FADH2) [EC:1.14.14.27]</t>
  </si>
  <si>
    <t>'bciC'</t>
  </si>
  <si>
    <t>K21058</t>
  </si>
  <si>
    <t>3.1.1.100</t>
  </si>
  <si>
    <t>chlorophyllide a hydrolase [EC:3.1.1.100]</t>
  </si>
  <si>
    <t>'pfk'</t>
  </si>
  <si>
    <t>K21071</t>
  </si>
  <si>
    <t>2.7.1.11;2.7.1.90</t>
  </si>
  <si>
    <t>ATP-dependent phosphofructokinase / diphosphate-dependent phosphofructokinase [EC:2.7.1.11 2.7.1.90]</t>
  </si>
  <si>
    <t>'mexN'</t>
  </si>
  <si>
    <t>K21133</t>
  </si>
  <si>
    <t>2.A.6.2.35</t>
  </si>
  <si>
    <t>'bciB'</t>
  </si>
  <si>
    <t>K21231</t>
  </si>
  <si>
    <t>1.3.7.13</t>
  </si>
  <si>
    <t>3,8-divinyl protochlorophyllide a 8-vinyl-reductase (ferredoxin) [EC:1.3.7.13]</t>
  </si>
  <si>
    <t>'soeA'</t>
  </si>
  <si>
    <t>K21307</t>
  </si>
  <si>
    <t>1.8.5.6</t>
  </si>
  <si>
    <t xml:space="preserve">sulfite dehydrogenase (quinone) subunit SoeA [EC:1.8.5.6] </t>
  </si>
  <si>
    <t>'soeB'</t>
  </si>
  <si>
    <t>K21308</t>
  </si>
  <si>
    <t xml:space="preserve">sulfite dehydrogenase (quinone) subunit SoeB </t>
  </si>
  <si>
    <t>'soeC'</t>
  </si>
  <si>
    <t>K21309</t>
  </si>
  <si>
    <t xml:space="preserve">sulfite dehydrogenase (quinone) subunit SoeC </t>
  </si>
  <si>
    <t>'mddA'</t>
  </si>
  <si>
    <t>K21310</t>
  </si>
  <si>
    <t>2.1.1.334</t>
  </si>
  <si>
    <t xml:space="preserve">methanethiol S-methyltransferase [EC:2.1.1.334] </t>
  </si>
  <si>
    <t>'bciD'</t>
  </si>
  <si>
    <t>K21312</t>
  </si>
  <si>
    <t>1.17.98.2</t>
  </si>
  <si>
    <t>bacteriochlorophyllide c C-7(1)-hydroxylase [EC:1.17.98.2]</t>
  </si>
  <si>
    <t>'scmP'</t>
  </si>
  <si>
    <t>K21613</t>
  </si>
  <si>
    <t>N-acetylcysteine deacetylase [EC:3.5.1.-]</t>
  </si>
  <si>
    <t>'mgsA'</t>
  </si>
  <si>
    <t>K22081</t>
  </si>
  <si>
    <t>2.1.1.21</t>
  </si>
  <si>
    <t xml:space="preserve">methylamine---glutamate N-methyltransferase subunit A [EC:2.1.1.21] </t>
  </si>
  <si>
    <t>'mgsB'</t>
  </si>
  <si>
    <t>K22082</t>
  </si>
  <si>
    <t xml:space="preserve">methylamine---glutamate N-methyltransferase subunit B [EC:2.1.1.21] </t>
  </si>
  <si>
    <t>'mgsC'</t>
  </si>
  <si>
    <t>K22083</t>
  </si>
  <si>
    <t xml:space="preserve">methylamine---glutamate N-methyltransferase subunit C [EC:2.1.1.21] </t>
  </si>
  <si>
    <t>'mgdA'</t>
  </si>
  <si>
    <t>K22084</t>
  </si>
  <si>
    <t>1.5.99.5</t>
  </si>
  <si>
    <t xml:space="preserve">methylglutamate dehydrogenase subunit A [EC:1.5.99.5] </t>
  </si>
  <si>
    <t>'mgdB'</t>
  </si>
  <si>
    <t>K22085</t>
  </si>
  <si>
    <t xml:space="preserve">methylglutamate dehydrogenase subunit B [EC:1.5.99.5] </t>
  </si>
  <si>
    <t>'mgdC'</t>
  </si>
  <si>
    <t>K22086</t>
  </si>
  <si>
    <t xml:space="preserve">methylglutamate dehydrogenase subunit C [EC:1.5.99.5] </t>
  </si>
  <si>
    <t>'mgdD'</t>
  </si>
  <si>
    <t>K22087</t>
  </si>
  <si>
    <t xml:space="preserve">methylglutamate dehydrogenase subunit D [EC:1.5.99.5] </t>
  </si>
  <si>
    <t>'fpoA'</t>
  </si>
  <si>
    <t>K22158</t>
  </si>
  <si>
    <t>1.5.98.3</t>
  </si>
  <si>
    <t>F420H2 dehydrogenase subunit A [EC:1.5.98.3]</t>
  </si>
  <si>
    <t>'fpoB'</t>
  </si>
  <si>
    <t>K22159</t>
  </si>
  <si>
    <t>F420H2 dehydrogenase subunit B [EC:1.5.98.3]</t>
  </si>
  <si>
    <t>'fpoC'</t>
  </si>
  <si>
    <t>K22160</t>
  </si>
  <si>
    <t>F420H2 dehydrogenase subunit C [EC:1.5.98.3]</t>
  </si>
  <si>
    <t>'fpoD'</t>
  </si>
  <si>
    <t>K22161</t>
  </si>
  <si>
    <t>F420H2 dehydrogenase subunit D [EC:1.5.98.3]</t>
  </si>
  <si>
    <t>'fpoF'</t>
  </si>
  <si>
    <t>K22162</t>
  </si>
  <si>
    <t>1.5.7.2;1.5.98.3</t>
  </si>
  <si>
    <t>F420H2 dehydrogenase subunit F [EC:1.5.7.2 1.5.98.3]</t>
  </si>
  <si>
    <t>'fpoH'</t>
  </si>
  <si>
    <t>K22163</t>
  </si>
  <si>
    <t>F420H2 dehydrogenase subunit H [EC:1.5.98.3]</t>
  </si>
  <si>
    <t>'fpoI'</t>
  </si>
  <si>
    <t>K22164</t>
  </si>
  <si>
    <t>F420H2 dehydrogenase subunit I [EC:1.5.98.3]</t>
  </si>
  <si>
    <t>'fpoJ'</t>
  </si>
  <si>
    <t>K22165</t>
  </si>
  <si>
    <t>F420H2 dehydrogenase subunit J [EC:1.5.98.3]</t>
  </si>
  <si>
    <t>'fpoK'</t>
  </si>
  <si>
    <t>K22166</t>
  </si>
  <si>
    <t>F420H2 dehydrogenase subunit K [EC:1.5.98.3]</t>
  </si>
  <si>
    <t>'fpoL'</t>
  </si>
  <si>
    <t>K22167</t>
  </si>
  <si>
    <t>F420H2 dehydrogenase subunit L [EC:1.5.98.3]</t>
  </si>
  <si>
    <t>'fpoM'</t>
  </si>
  <si>
    <t>K22168</t>
  </si>
  <si>
    <t>F420H2 dehydrogenase subunit M [EC:1.5.98.3]</t>
  </si>
  <si>
    <t>'fpoN'</t>
  </si>
  <si>
    <t>K22169</t>
  </si>
  <si>
    <t>F420H2 dehydrogenase subunit N [EC:1.5.98.3]</t>
  </si>
  <si>
    <t>'fpoO'</t>
  </si>
  <si>
    <t>K22170</t>
  </si>
  <si>
    <t>F420H2 dehydrogenase subunit O [EC:1.5.98.3]</t>
  </si>
  <si>
    <t>'fqoA'</t>
  </si>
  <si>
    <t>K22171</t>
  </si>
  <si>
    <t>1.1.98.4</t>
  </si>
  <si>
    <t>F420H2:quinone oxidoreductase subunit A [EC:1.1.98.4]</t>
  </si>
  <si>
    <t>'fqoBC'</t>
  </si>
  <si>
    <t>K22172</t>
  </si>
  <si>
    <t>F420H2:quinone oxidoreductase subunit B/C [EC:1.1.98.4]</t>
  </si>
  <si>
    <t>'fqoD'</t>
  </si>
  <si>
    <t>K22173</t>
  </si>
  <si>
    <t>F420H2:quinone oxidoreductase subunit D [EC:1.1.98.4]</t>
  </si>
  <si>
    <t>'fqoF'</t>
  </si>
  <si>
    <t>K22174</t>
  </si>
  <si>
    <t>F420H2:quinone oxidoreductase subunit F [EC:1.1.98.4]</t>
  </si>
  <si>
    <t>'fqoH'</t>
  </si>
  <si>
    <t>K22175</t>
  </si>
  <si>
    <t>F420H2:quinone oxidoreductase subunit H [EC:1.1.98.4]</t>
  </si>
  <si>
    <t>'fqoI'</t>
  </si>
  <si>
    <t>K22176</t>
  </si>
  <si>
    <t>F420H2:quinone oxidoreductase subunit I [EC:1.1.98.4]</t>
  </si>
  <si>
    <t>'fqoJ'</t>
  </si>
  <si>
    <t>K22177</t>
  </si>
  <si>
    <t>F420H2:quinone oxidoreductase subunit J [EC:1.1.98.4]</t>
  </si>
  <si>
    <t>'fqoK'</t>
  </si>
  <si>
    <t>K22178</t>
  </si>
  <si>
    <t>F420H2:quinone oxidoreductase subunit K [EC:1.1.98.4]</t>
  </si>
  <si>
    <t>'fqoL'</t>
  </si>
  <si>
    <t>K22179</t>
  </si>
  <si>
    <t>F420H2:quinone oxidoreductase subunit L [EC:1.1.98.4]</t>
  </si>
  <si>
    <t>'fqoM'</t>
  </si>
  <si>
    <t>K22180</t>
  </si>
  <si>
    <t>F420H2:quinone oxidoreductase subunit M [EC:1.1.98.4]</t>
  </si>
  <si>
    <t>'fqoN'</t>
  </si>
  <si>
    <t>K22181</t>
  </si>
  <si>
    <t>F420H2:quinone oxidoreductase subunit N [EC:1.1.98.4]</t>
  </si>
  <si>
    <t>'scpC'</t>
  </si>
  <si>
    <t>K22214</t>
  </si>
  <si>
    <t>2.8.3.-</t>
  </si>
  <si>
    <t>propionyl-CoA:succinyl-CoA transferase [EC:2.8.3.-]</t>
  </si>
  <si>
    <t>'acdB'</t>
  </si>
  <si>
    <t>K22224</t>
  </si>
  <si>
    <t xml:space="preserve">acdB; acetate---CoA ligase (ADP-forming) subunit beta [EC:6.2.1.13] </t>
  </si>
  <si>
    <t>'psp'</t>
  </si>
  <si>
    <t>K22305</t>
  </si>
  <si>
    <t>3.1.3.3</t>
  </si>
  <si>
    <t xml:space="preserve">phosphoserine phosphatase [EC:3.1.3.3] </t>
  </si>
  <si>
    <t>'carC'</t>
  </si>
  <si>
    <t>K22430</t>
  </si>
  <si>
    <t>1.3.1.108</t>
  </si>
  <si>
    <t>caffeyl-CoA reductase-Etf complex subunit CarC [EC:1.3.1.108]</t>
  </si>
  <si>
    <t>'carD'</t>
  </si>
  <si>
    <t>K22431</t>
  </si>
  <si>
    <t>caffeyl-CoA reductase-Etf complex subunit CarD [EC:1.3.1.108]</t>
  </si>
  <si>
    <t>'carE'</t>
  </si>
  <si>
    <t>K22432</t>
  </si>
  <si>
    <t>caffeyl-CoA reductase-Etf complex subunit CarE [EC:1.3.1.108]</t>
  </si>
  <si>
    <t>'jgt'</t>
  </si>
  <si>
    <t>K22451</t>
  </si>
  <si>
    <t>'ppk2'</t>
  </si>
  <si>
    <t>K22468</t>
  </si>
  <si>
    <t>'hdrA1'</t>
  </si>
  <si>
    <t>K22480</t>
  </si>
  <si>
    <t>1.8.7.3</t>
  </si>
  <si>
    <t xml:space="preserve">heterodisulfide reductase subunit A1 [EC:1.8.7.3] </t>
  </si>
  <si>
    <t>'hdrB1'</t>
  </si>
  <si>
    <t>K22481</t>
  </si>
  <si>
    <t xml:space="preserve">heterodisulfide reductase subunit B1 [EC:1.8.7.3] </t>
  </si>
  <si>
    <t>'hdrC1'</t>
  </si>
  <si>
    <t>K22482</t>
  </si>
  <si>
    <t xml:space="preserve">heterodisulfide reductase subunit C1 [EC:1.8.7.3] </t>
  </si>
  <si>
    <t>'appX'</t>
  </si>
  <si>
    <t>K22501</t>
  </si>
  <si>
    <t>cytochrome bd-II ubiquinol oxidase subunit AppX [EC:7.1.1.7]</t>
  </si>
  <si>
    <t>'crtY'</t>
  </si>
  <si>
    <t>K22502</t>
  </si>
  <si>
    <t>lycopene beta-cyclase [EC:5.5.1.19]</t>
  </si>
  <si>
    <t>'fdwB'</t>
  </si>
  <si>
    <t>K22515</t>
  </si>
  <si>
    <t xml:space="preserve">formate dehydrogenase beta subunit [EC:1.17.1.9] </t>
  </si>
  <si>
    <t>'fdhAF420'</t>
  </si>
  <si>
    <t>K22516</t>
  </si>
  <si>
    <t xml:space="preserve">formate dehydrogenase (coenzyme F420) alpha subunit [EC:1.17.98.3 1.8.98.6] </t>
  </si>
  <si>
    <t>'pccX'</t>
  </si>
  <si>
    <t>K22568</t>
  </si>
  <si>
    <t>6.4.1.3;6.4.1.2</t>
  </si>
  <si>
    <t>acetyl-CoA/propionyl-CoA carboxylase, PccX subunit [EC:6.4.1.3 6.4.1.2]</t>
  </si>
  <si>
    <t>'soxD'</t>
  </si>
  <si>
    <t>K22622</t>
  </si>
  <si>
    <t>1.8.2.6</t>
  </si>
  <si>
    <t xml:space="preserve">S-disulfanyl-L-cysteine oxidoreductase SoxD [EC:1.8.2.6] </t>
  </si>
  <si>
    <t>'vnfD'</t>
  </si>
  <si>
    <t>K22896</t>
  </si>
  <si>
    <t>1.18.6.2</t>
  </si>
  <si>
    <t>vanadium-dependent nitrogenase alpha chain [EC:1.18.6.2]</t>
  </si>
  <si>
    <t>'vnfK'</t>
  </si>
  <si>
    <t>K22897</t>
  </si>
  <si>
    <t>vanadium-dependent nitrogenase beta chain [EC:1.18.6.2]</t>
  </si>
  <si>
    <t>'vnfG'</t>
  </si>
  <si>
    <t>K22898</t>
  </si>
  <si>
    <t>vanadium nitrogenase delta subunit [EC:1.18.6.2]</t>
  </si>
  <si>
    <t>'vnfH'</t>
  </si>
  <si>
    <t>K22899</t>
  </si>
  <si>
    <t>vanadium-iron nitrogenase iron protein</t>
  </si>
  <si>
    <t>'tviA'</t>
  </si>
  <si>
    <t>K22914</t>
  </si>
  <si>
    <t>Vi polysaccharide biosynthesis protein TviA</t>
  </si>
  <si>
    <t>'tviD'</t>
  </si>
  <si>
    <t>K22915</t>
  </si>
  <si>
    <t>Vi polysaccharide biosynthesis protein TviD</t>
  </si>
  <si>
    <t>'tviE'</t>
  </si>
  <si>
    <t>K22916</t>
  </si>
  <si>
    <t>Vi polysaccharide biosynthesis protein TviE</t>
  </si>
  <si>
    <t>'vexE'</t>
  </si>
  <si>
    <t>K22917</t>
  </si>
  <si>
    <t>Vi polysaccharide export protein VexE</t>
  </si>
  <si>
    <t>'tviC'</t>
  </si>
  <si>
    <t>K22925</t>
  </si>
  <si>
    <t>5.1.3.-</t>
  </si>
  <si>
    <t>UDP-N-acetylglucosaminuronic acid 4-epimerase [EC:5.1.3.-]</t>
  </si>
  <si>
    <t>'tviB'</t>
  </si>
  <si>
    <t>K22926</t>
  </si>
  <si>
    <t>1.1.1.136</t>
  </si>
  <si>
    <t>UDP-N-acetylglucosamine 6-dehydrogenase [EC:1.1.1.136]</t>
  </si>
  <si>
    <t>'dsrC'</t>
  </si>
  <si>
    <t>K23077</t>
  </si>
  <si>
    <t>dissimilatory sulfite reductase related protein</t>
  </si>
  <si>
    <t>'E3.5.1.129'</t>
  </si>
  <si>
    <t>K23150</t>
  </si>
  <si>
    <t>3.5.1.129</t>
  </si>
  <si>
    <t>N5-(cytidine 5'-diphosphoramidyl)-L-glutamine hydrolase [EC:3.5.1.129]</t>
  </si>
  <si>
    <t>'isopadh'</t>
  </si>
  <si>
    <t>K23259</t>
  </si>
  <si>
    <t>1.1.1.80</t>
  </si>
  <si>
    <t>isopropanol dehydrogenase (NADP+) [EC:1.1.1.80]</t>
  </si>
  <si>
    <t>'cysE2'</t>
  </si>
  <si>
    <t>K23304</t>
  </si>
  <si>
    <t>'hupU'</t>
  </si>
  <si>
    <t>K23548</t>
  </si>
  <si>
    <t>uptake hydrogenase small subunit [EC:1.12.99.6]</t>
  </si>
  <si>
    <t>'hupV'</t>
  </si>
  <si>
    <t>K23549</t>
  </si>
  <si>
    <t>uptake hydrogenase large subunit [EC:1.12.99.6]</t>
  </si>
  <si>
    <t>'sspC'</t>
  </si>
  <si>
    <t>K23597</t>
  </si>
  <si>
    <t>staphostatin B</t>
  </si>
  <si>
    <t>'iseA'</t>
  </si>
  <si>
    <t>K23598</t>
  </si>
  <si>
    <t>iseA protein</t>
  </si>
  <si>
    <t>'nleC'</t>
  </si>
  <si>
    <t>K23655</t>
  </si>
  <si>
    <t>T3SS secreted effector NleC</t>
  </si>
  <si>
    <t>'yxeI'</t>
  </si>
  <si>
    <t>K24041</t>
  </si>
  <si>
    <t>penicillin V amidase [EC:3.5.1.11]</t>
  </si>
  <si>
    <t>'artA'</t>
  </si>
  <si>
    <t>K24447</t>
  </si>
  <si>
    <t>archaeosortase A [EC:3.4.22.-]</t>
  </si>
  <si>
    <t>'mftE'</t>
  </si>
  <si>
    <t>K24697</t>
  </si>
  <si>
    <t>mycofactocin precursor peptide peptidase</t>
  </si>
  <si>
    <t>'ubiU'</t>
  </si>
  <si>
    <t>K24844</t>
  </si>
  <si>
    <t>O2-independent ubiquinone biosynthesis protein UbiU</t>
  </si>
  <si>
    <t>'ubiV'</t>
  </si>
  <si>
    <t>K24845</t>
  </si>
  <si>
    <t>O2-independent ubiquinone biosynthesis protein UbiV</t>
  </si>
  <si>
    <t>'rlhA'</t>
  </si>
  <si>
    <t>K24847</t>
  </si>
  <si>
    <t>23S rRNA 5-hydroxycytidine C2501 synthase</t>
  </si>
  <si>
    <t>Rules_microtrait</t>
  </si>
  <si>
    <t>Joined and manually edited table from microTrait supplemental tables and figures (Karaoz and Brodie 2022), used to assign KEGG KOs from eggnog_mapper v2 output to YAS traits (Malik et al. 2020). This is the same table used by Jones et al. 2024</t>
  </si>
  <si>
    <t>All KOs identified by eggnog_mapper_v2 in this study that were matched to a YAS functional category</t>
  </si>
  <si>
    <t>Site</t>
  </si>
  <si>
    <t>Year</t>
  </si>
  <si>
    <t>Season</t>
  </si>
  <si>
    <t>SamplingPt</t>
  </si>
  <si>
    <t>CBH</t>
  </si>
  <si>
    <t>BG</t>
  </si>
  <si>
    <t>AG</t>
  </si>
  <si>
    <t>NAG</t>
  </si>
  <si>
    <t>BX</t>
  </si>
  <si>
    <t>AP</t>
  </si>
  <si>
    <t>BREECO</t>
  </si>
  <si>
    <t>Fall</t>
  </si>
  <si>
    <t>Fall 2015</t>
  </si>
  <si>
    <t>CASECO</t>
  </si>
  <si>
    <t>CAWQPL</t>
  </si>
  <si>
    <t>COLECO</t>
  </si>
  <si>
    <t>DRITSP</t>
  </si>
  <si>
    <t>FLASHS</t>
  </si>
  <si>
    <t>HENECO</t>
  </si>
  <si>
    <t>INGECO</t>
  </si>
  <si>
    <t>KCATSP</t>
  </si>
  <si>
    <t>KENECO</t>
  </si>
  <si>
    <t>KERECO</t>
  </si>
  <si>
    <t>KERWMA</t>
  </si>
  <si>
    <t>KOOECO</t>
  </si>
  <si>
    <t>LBJWFC</t>
  </si>
  <si>
    <t>LMATSP</t>
  </si>
  <si>
    <t>MOCECO</t>
  </si>
  <si>
    <t>MORECO</t>
  </si>
  <si>
    <t>SCATSP</t>
  </si>
  <si>
    <t>SIEECO</t>
  </si>
  <si>
    <t>SMIECO</t>
  </si>
  <si>
    <t>Spring</t>
  </si>
  <si>
    <t>Spring 2016</t>
  </si>
  <si>
    <t>Summ</t>
  </si>
  <si>
    <t>Summ 2016</t>
  </si>
  <si>
    <t>Columns</t>
  </si>
  <si>
    <t>Extracellular enzyme data</t>
  </si>
  <si>
    <t xml:space="preserve">Site from which soils were collected </t>
  </si>
  <si>
    <t xml:space="preserve">Year in which soils were collected </t>
  </si>
  <si>
    <t>Season in which soils were collected</t>
  </si>
  <si>
    <t>Year + season: sampling event</t>
  </si>
  <si>
    <t>Extracellular enzyme assays collected from soils collected for soil metagenomic data</t>
  </si>
  <si>
    <t>See microTrait supplemental tables (Karaoz and Brodie 2022) and Supporting Information for Broderick et al. 2022</t>
  </si>
  <si>
    <t>CO2_AVG</t>
  </si>
  <si>
    <t>CO2 flux data</t>
  </si>
  <si>
    <t>Description_sheet</t>
  </si>
  <si>
    <t>Description_column</t>
  </si>
  <si>
    <t>CO2 measured from microcosm headspace after 24 h incubations made at 2, 4, 6, and 8 weeks after wet-up and averaged. 4 replicate microcosms per site, each with ~25 g soil</t>
  </si>
  <si>
    <t>Average CO2 flux across 4 replicates, units: ug C per g dry soil per hour (ug g-1 h-1)</t>
  </si>
  <si>
    <t>PercMoist</t>
  </si>
  <si>
    <t>PercC</t>
  </si>
  <si>
    <t>PercN</t>
  </si>
  <si>
    <t>PercSand</t>
  </si>
  <si>
    <t>PercClay</t>
  </si>
  <si>
    <t>pH</t>
  </si>
  <si>
    <t>P_ug_g</t>
  </si>
  <si>
    <t>MBC_mg_g</t>
  </si>
  <si>
    <t>Site_TimeData</t>
  </si>
  <si>
    <t>Soil moisture (gravimetric water content)</t>
  </si>
  <si>
    <t>Soil percent carbon</t>
  </si>
  <si>
    <t>Soil percent nitrogen</t>
  </si>
  <si>
    <t>Microbial biomass carbon (mg C / g soil) measured by chloroform fumigation and extraction in K2SO4</t>
  </si>
  <si>
    <t>Soil phosphorus (ug P / g soil)</t>
  </si>
  <si>
    <t xml:space="preserve">Soil pH </t>
  </si>
  <si>
    <t>Soil percent Clay</t>
  </si>
  <si>
    <t>Soil percent Sand</t>
  </si>
  <si>
    <t>Biogeochemical characteristics of soils at each site, at each sampling season</t>
  </si>
  <si>
    <t>KEGG KO</t>
  </si>
  <si>
    <t>Y-A-S strategy asssignment</t>
  </si>
  <si>
    <t>Level I category assignment by microTrait rules (Karaoz and Brodie 2022)</t>
  </si>
  <si>
    <t xml:space="preserve">Activity of cellobiohydrolase in umol per gram soil per hour (umol g-1 hr-1) </t>
  </si>
  <si>
    <t xml:space="preserve">Activity of β-glucosidase in umol per gram soil per hour (umol g-1 hr-1) </t>
  </si>
  <si>
    <t xml:space="preserve">Activity of α-glucosidase in umol per gram soil per hour (umol g-1 hr-1) </t>
  </si>
  <si>
    <t xml:space="preserve">Activity of N-acetyl glucosaminidase in umol per gram soil per hour (umol g-1 hr-1) </t>
  </si>
  <si>
    <t xml:space="preserve">Activity of β-xylosidase in umol per gram soil per hour (umol g-1 hr-1) </t>
  </si>
  <si>
    <t xml:space="preserve">Activity of acid phosphatase in umol per gram soil per hour (umol g-1 hr-1) </t>
  </si>
  <si>
    <t>Sheet_name</t>
  </si>
  <si>
    <t>Sheet_number</t>
  </si>
  <si>
    <t>List of genes from the KEGG KO database annotated from eggnog_mapper_v2, which were assigned a Y-A-S functional category by microTrait rules</t>
  </si>
  <si>
    <t>PDSI_AVG</t>
  </si>
  <si>
    <t>PDSI</t>
  </si>
  <si>
    <t>Jan-Dec</t>
  </si>
  <si>
    <t>12 columns; PDSI value for each month retrieved from ___ on ____.</t>
  </si>
  <si>
    <t>site</t>
  </si>
  <si>
    <t>year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SD</t>
  </si>
  <si>
    <t>CI</t>
  </si>
  <si>
    <t>EDWARDS PLATEAU</t>
  </si>
  <si>
    <t>Standard deviation of average yearly PDSI (averaged from monthly values)</t>
  </si>
  <si>
    <t>95% confidence interval of average yearly PDSI (averaged from monthly values)</t>
  </si>
  <si>
    <t>Average yearly PDSI (averaged from monthly values Jan-Dec)</t>
  </si>
  <si>
    <t>Site from which regional PDSI data was retrieved. All were Edwards Plateau region</t>
  </si>
  <si>
    <t>Monthly PDSI values for each site, retrieved from https://wrcc.dri.edu/wwdt/  on 24 September 2024</t>
  </si>
  <si>
    <t xml:space="preserve">Note that "Texas gene abundances" is an additional large data file located in the GitHub repository https://github.com/brods21/Texas-Rainfall-Gradient-Metagenomic </t>
  </si>
  <si>
    <t>Supplemental data for Broderick et al. 2024, "Long-term climate establishes functional legacies by altering microbial trait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Font="1"/>
    <xf numFmtId="16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A2" sqref="A2"/>
    </sheetView>
  </sheetViews>
  <sheetFormatPr defaultColWidth="11" defaultRowHeight="15.75" x14ac:dyDescent="0.25"/>
  <sheetData>
    <row r="1" spans="1:5" x14ac:dyDescent="0.25">
      <c r="A1" s="1" t="s">
        <v>9947</v>
      </c>
    </row>
    <row r="2" spans="1:5" x14ac:dyDescent="0.25">
      <c r="A2" s="3" t="s">
        <v>9946</v>
      </c>
    </row>
    <row r="4" spans="1:5" x14ac:dyDescent="0.25">
      <c r="A4" t="s">
        <v>9918</v>
      </c>
      <c r="B4" s="1" t="s">
        <v>9917</v>
      </c>
      <c r="C4" s="1" t="s">
        <v>9886</v>
      </c>
      <c r="D4" s="1" t="s">
        <v>9876</v>
      </c>
      <c r="E4" s="1" t="s">
        <v>9887</v>
      </c>
    </row>
    <row r="5" spans="1:5" x14ac:dyDescent="0.25">
      <c r="A5">
        <v>2</v>
      </c>
      <c r="B5" t="s">
        <v>9921</v>
      </c>
      <c r="C5" t="s">
        <v>9945</v>
      </c>
      <c r="D5" t="s">
        <v>9840</v>
      </c>
      <c r="E5" t="s">
        <v>9944</v>
      </c>
    </row>
    <row r="6" spans="1:5" x14ac:dyDescent="0.25">
      <c r="D6" t="s">
        <v>9922</v>
      </c>
      <c r="E6" t="s">
        <v>9923</v>
      </c>
    </row>
    <row r="7" spans="1:5" x14ac:dyDescent="0.25">
      <c r="D7" t="s">
        <v>9920</v>
      </c>
      <c r="E7" t="s">
        <v>9943</v>
      </c>
    </row>
    <row r="8" spans="1:5" x14ac:dyDescent="0.25">
      <c r="D8" t="s">
        <v>9938</v>
      </c>
      <c r="E8" t="s">
        <v>9941</v>
      </c>
    </row>
    <row r="9" spans="1:5" x14ac:dyDescent="0.25">
      <c r="D9" t="s">
        <v>9939</v>
      </c>
      <c r="E9" t="s">
        <v>9942</v>
      </c>
    </row>
    <row r="10" spans="1:5" x14ac:dyDescent="0.25">
      <c r="A10">
        <v>3</v>
      </c>
      <c r="B10" t="s">
        <v>9898</v>
      </c>
      <c r="C10" t="s">
        <v>9907</v>
      </c>
      <c r="D10" t="s">
        <v>9843</v>
      </c>
      <c r="E10" t="s">
        <v>9881</v>
      </c>
    </row>
    <row r="11" spans="1:5" x14ac:dyDescent="0.25">
      <c r="D11" t="s">
        <v>9890</v>
      </c>
      <c r="E11" t="s">
        <v>9899</v>
      </c>
    </row>
    <row r="12" spans="1:5" x14ac:dyDescent="0.25">
      <c r="D12" t="s">
        <v>9891</v>
      </c>
      <c r="E12" t="s">
        <v>9900</v>
      </c>
    </row>
    <row r="13" spans="1:5" x14ac:dyDescent="0.25">
      <c r="D13" t="s">
        <v>9892</v>
      </c>
      <c r="E13" t="s">
        <v>9901</v>
      </c>
    </row>
    <row r="14" spans="1:5" x14ac:dyDescent="0.25">
      <c r="D14" t="s">
        <v>9893</v>
      </c>
      <c r="E14" t="s">
        <v>9906</v>
      </c>
    </row>
    <row r="15" spans="1:5" x14ac:dyDescent="0.25">
      <c r="D15" t="s">
        <v>9894</v>
      </c>
      <c r="E15" t="s">
        <v>9905</v>
      </c>
    </row>
    <row r="16" spans="1:5" x14ac:dyDescent="0.25">
      <c r="D16" t="s">
        <v>9895</v>
      </c>
      <c r="E16" t="s">
        <v>9904</v>
      </c>
    </row>
    <row r="17" spans="1:5" x14ac:dyDescent="0.25">
      <c r="D17" t="s">
        <v>9896</v>
      </c>
      <c r="E17" t="s">
        <v>9903</v>
      </c>
    </row>
    <row r="18" spans="1:5" x14ac:dyDescent="0.25">
      <c r="D18" t="s">
        <v>9897</v>
      </c>
      <c r="E18" t="s">
        <v>9902</v>
      </c>
    </row>
    <row r="19" spans="1:5" x14ac:dyDescent="0.25">
      <c r="A19">
        <v>4</v>
      </c>
      <c r="B19" t="s">
        <v>9885</v>
      </c>
      <c r="C19" t="s">
        <v>9888</v>
      </c>
      <c r="D19" t="s">
        <v>9840</v>
      </c>
      <c r="E19" t="s">
        <v>9878</v>
      </c>
    </row>
    <row r="20" spans="1:5" x14ac:dyDescent="0.25">
      <c r="D20" t="s">
        <v>9843</v>
      </c>
      <c r="E20" t="s">
        <v>9881</v>
      </c>
    </row>
    <row r="21" spans="1:5" x14ac:dyDescent="0.25">
      <c r="D21" t="s">
        <v>9884</v>
      </c>
      <c r="E21" t="s">
        <v>9889</v>
      </c>
    </row>
    <row r="22" spans="1:5" x14ac:dyDescent="0.25">
      <c r="A22">
        <v>5</v>
      </c>
      <c r="B22" t="s">
        <v>9877</v>
      </c>
      <c r="C22" t="s">
        <v>9882</v>
      </c>
      <c r="D22" t="s">
        <v>9840</v>
      </c>
      <c r="E22" t="s">
        <v>9878</v>
      </c>
    </row>
    <row r="23" spans="1:5" x14ac:dyDescent="0.25">
      <c r="D23" t="s">
        <v>9841</v>
      </c>
      <c r="E23" t="s">
        <v>9879</v>
      </c>
    </row>
    <row r="24" spans="1:5" x14ac:dyDescent="0.25">
      <c r="D24" t="s">
        <v>9842</v>
      </c>
      <c r="E24" t="s">
        <v>9880</v>
      </c>
    </row>
    <row r="25" spans="1:5" x14ac:dyDescent="0.25">
      <c r="D25" t="s">
        <v>9843</v>
      </c>
      <c r="E25" t="s">
        <v>9881</v>
      </c>
    </row>
    <row r="26" spans="1:5" x14ac:dyDescent="0.25">
      <c r="D26" t="s">
        <v>9844</v>
      </c>
      <c r="E26" t="s">
        <v>9911</v>
      </c>
    </row>
    <row r="27" spans="1:5" x14ac:dyDescent="0.25">
      <c r="D27" t="s">
        <v>9845</v>
      </c>
      <c r="E27" t="s">
        <v>9912</v>
      </c>
    </row>
    <row r="28" spans="1:5" x14ac:dyDescent="0.25">
      <c r="D28" t="s">
        <v>9846</v>
      </c>
      <c r="E28" t="s">
        <v>9913</v>
      </c>
    </row>
    <row r="29" spans="1:5" x14ac:dyDescent="0.25">
      <c r="D29" t="s">
        <v>9847</v>
      </c>
      <c r="E29" t="s">
        <v>9914</v>
      </c>
    </row>
    <row r="30" spans="1:5" x14ac:dyDescent="0.25">
      <c r="D30" t="s">
        <v>9848</v>
      </c>
      <c r="E30" t="s">
        <v>9915</v>
      </c>
    </row>
    <row r="31" spans="1:5" x14ac:dyDescent="0.25">
      <c r="D31" t="s">
        <v>9849</v>
      </c>
      <c r="E31" t="s">
        <v>9916</v>
      </c>
    </row>
    <row r="32" spans="1:5" x14ac:dyDescent="0.25">
      <c r="A32">
        <v>6</v>
      </c>
      <c r="B32" t="s">
        <v>9837</v>
      </c>
      <c r="C32" t="s">
        <v>9838</v>
      </c>
      <c r="D32" t="s">
        <v>9883</v>
      </c>
    </row>
    <row r="33" spans="1:5" x14ac:dyDescent="0.25">
      <c r="A33">
        <v>7</v>
      </c>
      <c r="B33" t="s">
        <v>9919</v>
      </c>
      <c r="C33" t="s">
        <v>9839</v>
      </c>
      <c r="D33" t="s">
        <v>0</v>
      </c>
      <c r="E33" t="s">
        <v>9908</v>
      </c>
    </row>
    <row r="34" spans="1:5" x14ac:dyDescent="0.25">
      <c r="D34" t="s">
        <v>1</v>
      </c>
      <c r="E34" t="s">
        <v>9909</v>
      </c>
    </row>
    <row r="35" spans="1:5" x14ac:dyDescent="0.25">
      <c r="D35" s="2" t="s">
        <v>2</v>
      </c>
      <c r="E35" t="s">
        <v>99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tabSelected="1" workbookViewId="0">
      <selection activeCell="O2" sqref="O2:Q8"/>
    </sheetView>
  </sheetViews>
  <sheetFormatPr defaultColWidth="11" defaultRowHeight="15.75" x14ac:dyDescent="0.25"/>
  <sheetData>
    <row r="1" spans="1:17" x14ac:dyDescent="0.25">
      <c r="A1" t="s">
        <v>9924</v>
      </c>
      <c r="B1" t="s">
        <v>9925</v>
      </c>
      <c r="C1" t="s">
        <v>9926</v>
      </c>
      <c r="D1" t="s">
        <v>9927</v>
      </c>
      <c r="E1" t="s">
        <v>9928</v>
      </c>
      <c r="F1" t="s">
        <v>9929</v>
      </c>
      <c r="G1" t="s">
        <v>9930</v>
      </c>
      <c r="H1" t="s">
        <v>9931</v>
      </c>
      <c r="I1" t="s">
        <v>9932</v>
      </c>
      <c r="J1" t="s">
        <v>9933</v>
      </c>
      <c r="K1" t="s">
        <v>9934</v>
      </c>
      <c r="L1" t="s">
        <v>9935</v>
      </c>
      <c r="M1" t="s">
        <v>9936</v>
      </c>
      <c r="N1" t="s">
        <v>9937</v>
      </c>
      <c r="O1" t="s">
        <v>9920</v>
      </c>
      <c r="P1" t="s">
        <v>9938</v>
      </c>
      <c r="Q1" t="s">
        <v>9939</v>
      </c>
    </row>
    <row r="2" spans="1:17" x14ac:dyDescent="0.25">
      <c r="A2" t="s">
        <v>9940</v>
      </c>
      <c r="B2">
        <v>2010</v>
      </c>
      <c r="C2">
        <v>1.82</v>
      </c>
      <c r="D2">
        <v>2.39</v>
      </c>
      <c r="E2">
        <v>2.6</v>
      </c>
      <c r="F2">
        <v>3.04</v>
      </c>
      <c r="G2">
        <v>2.71</v>
      </c>
      <c r="H2">
        <v>2.2599999999999998</v>
      </c>
      <c r="I2">
        <v>2.84</v>
      </c>
      <c r="J2">
        <v>-0.67</v>
      </c>
      <c r="K2">
        <v>-0.51</v>
      </c>
      <c r="L2">
        <v>-1.25</v>
      </c>
      <c r="M2">
        <v>-1.89</v>
      </c>
      <c r="N2">
        <v>-2.02</v>
      </c>
      <c r="O2" s="4">
        <f t="shared" ref="O2:O8" si="0">AVERAGE(C2:N2)</f>
        <v>0.94333333333333336</v>
      </c>
      <c r="P2" s="4">
        <f t="shared" ref="P2:P8" si="1">STDEV(C2:N2)/SQRT(12)</f>
        <v>0.58250287206124229</v>
      </c>
      <c r="Q2" s="4">
        <f>1.96*P2</f>
        <v>1.1417056292400349</v>
      </c>
    </row>
    <row r="3" spans="1:17" x14ac:dyDescent="0.25">
      <c r="A3" t="s">
        <v>9940</v>
      </c>
      <c r="B3">
        <v>2011</v>
      </c>
      <c r="C3">
        <v>-2.0299999999999998</v>
      </c>
      <c r="D3">
        <v>-2.29</v>
      </c>
      <c r="E3">
        <v>-3.06</v>
      </c>
      <c r="F3">
        <v>-3.98</v>
      </c>
      <c r="G3">
        <v>-4.79</v>
      </c>
      <c r="H3">
        <v>-5.57</v>
      </c>
      <c r="I3">
        <v>-6.02</v>
      </c>
      <c r="J3">
        <v>-6.18</v>
      </c>
      <c r="K3">
        <v>-6.39</v>
      </c>
      <c r="L3">
        <v>-5.66</v>
      </c>
      <c r="M3">
        <v>-5.46</v>
      </c>
      <c r="N3">
        <v>-4.46</v>
      </c>
      <c r="O3" s="4">
        <f t="shared" si="0"/>
        <v>-4.6574999999999998</v>
      </c>
      <c r="P3" s="4">
        <f t="shared" si="1"/>
        <v>0.437226321326388</v>
      </c>
      <c r="Q3" s="4">
        <f t="shared" ref="Q3:Q8" si="2">1.96*P3</f>
        <v>0.85696358979972043</v>
      </c>
    </row>
    <row r="4" spans="1:17" x14ac:dyDescent="0.25">
      <c r="A4" t="s">
        <v>9940</v>
      </c>
      <c r="B4">
        <v>2012</v>
      </c>
      <c r="C4">
        <v>-3.74</v>
      </c>
      <c r="D4">
        <v>-3</v>
      </c>
      <c r="E4">
        <v>-2.3199999999999998</v>
      </c>
      <c r="F4">
        <v>-2.65</v>
      </c>
      <c r="G4">
        <v>-2.0299999999999998</v>
      </c>
      <c r="H4">
        <v>-2.6</v>
      </c>
      <c r="I4">
        <v>-2.52</v>
      </c>
      <c r="J4">
        <v>-2.68</v>
      </c>
      <c r="K4">
        <v>-1.9</v>
      </c>
      <c r="L4">
        <v>-2.4300000000000002</v>
      </c>
      <c r="M4">
        <v>-3.01</v>
      </c>
      <c r="N4">
        <v>-3.32</v>
      </c>
      <c r="O4" s="4">
        <f t="shared" si="0"/>
        <v>-2.6833333333333331</v>
      </c>
      <c r="P4" s="4">
        <f t="shared" si="1"/>
        <v>0.15076237239209658</v>
      </c>
      <c r="Q4" s="4">
        <f t="shared" si="2"/>
        <v>0.29549424988850931</v>
      </c>
    </row>
    <row r="5" spans="1:17" x14ac:dyDescent="0.25">
      <c r="A5" t="s">
        <v>9940</v>
      </c>
      <c r="B5">
        <v>2013</v>
      </c>
      <c r="C5">
        <v>-2.74</v>
      </c>
      <c r="D5">
        <v>-3.05</v>
      </c>
      <c r="E5">
        <v>-3.24</v>
      </c>
      <c r="F5">
        <v>-3.34</v>
      </c>
      <c r="G5">
        <v>-3.12</v>
      </c>
      <c r="H5">
        <v>-3.4</v>
      </c>
      <c r="I5">
        <v>-2.85</v>
      </c>
      <c r="J5">
        <v>-3.17</v>
      </c>
      <c r="K5">
        <v>-2.5299999999999998</v>
      </c>
      <c r="L5">
        <v>-2.02</v>
      </c>
      <c r="M5">
        <v>-1.58</v>
      </c>
      <c r="N5">
        <v>-1.46</v>
      </c>
      <c r="O5" s="4">
        <f t="shared" si="0"/>
        <v>-2.7083333333333339</v>
      </c>
      <c r="P5" s="4">
        <f t="shared" si="1"/>
        <v>0.19496632705897801</v>
      </c>
      <c r="Q5" s="4">
        <f t="shared" si="2"/>
        <v>0.38213400103559692</v>
      </c>
    </row>
    <row r="6" spans="1:17" x14ac:dyDescent="0.25">
      <c r="A6" t="s">
        <v>9940</v>
      </c>
      <c r="B6">
        <v>2014</v>
      </c>
      <c r="C6">
        <v>-1.78</v>
      </c>
      <c r="D6">
        <v>-2.12</v>
      </c>
      <c r="E6">
        <v>-2.38</v>
      </c>
      <c r="F6">
        <v>-2.94</v>
      </c>
      <c r="G6">
        <v>-2.37</v>
      </c>
      <c r="H6">
        <v>-2.52</v>
      </c>
      <c r="I6">
        <v>-2.78</v>
      </c>
      <c r="J6">
        <v>-2.58</v>
      </c>
      <c r="K6">
        <v>-2.2999999999999998</v>
      </c>
      <c r="L6">
        <v>-2.76</v>
      </c>
      <c r="M6">
        <v>0.8</v>
      </c>
      <c r="N6">
        <v>0.36</v>
      </c>
      <c r="O6" s="4">
        <f t="shared" si="0"/>
        <v>-1.9475</v>
      </c>
      <c r="P6" s="4">
        <f t="shared" si="1"/>
        <v>0.35341435248933301</v>
      </c>
      <c r="Q6" s="4">
        <f t="shared" si="2"/>
        <v>0.69269213087909265</v>
      </c>
    </row>
    <row r="7" spans="1:17" x14ac:dyDescent="0.25">
      <c r="A7" t="s">
        <v>9940</v>
      </c>
      <c r="B7">
        <v>2015</v>
      </c>
      <c r="C7">
        <v>0.74</v>
      </c>
      <c r="D7">
        <v>0.33</v>
      </c>
      <c r="E7">
        <v>1.1200000000000001</v>
      </c>
      <c r="F7">
        <v>1.1499999999999999</v>
      </c>
      <c r="G7">
        <v>3.23</v>
      </c>
      <c r="H7">
        <v>3.97</v>
      </c>
      <c r="I7">
        <v>3.85</v>
      </c>
      <c r="J7">
        <v>2.71</v>
      </c>
      <c r="K7">
        <v>1.43</v>
      </c>
      <c r="L7">
        <v>2.31</v>
      </c>
      <c r="M7">
        <v>3.06</v>
      </c>
      <c r="N7">
        <v>2.97</v>
      </c>
      <c r="O7" s="4">
        <f t="shared" si="0"/>
        <v>2.2391666666666663</v>
      </c>
      <c r="P7" s="4">
        <f t="shared" si="1"/>
        <v>0.35879524492080145</v>
      </c>
      <c r="Q7" s="4">
        <f t="shared" si="2"/>
        <v>0.70323868004477086</v>
      </c>
    </row>
    <row r="8" spans="1:17" x14ac:dyDescent="0.25">
      <c r="A8" t="s">
        <v>9940</v>
      </c>
      <c r="B8">
        <v>2016</v>
      </c>
      <c r="C8">
        <v>2.4500000000000002</v>
      </c>
      <c r="D8">
        <v>1.98</v>
      </c>
      <c r="E8">
        <v>2.46</v>
      </c>
      <c r="F8">
        <v>3.1</v>
      </c>
      <c r="G8">
        <v>3.77</v>
      </c>
      <c r="H8">
        <v>4.4000000000000004</v>
      </c>
      <c r="I8">
        <v>3.94</v>
      </c>
      <c r="J8">
        <v>4.6100000000000003</v>
      </c>
      <c r="K8">
        <v>4.53</v>
      </c>
      <c r="L8">
        <v>-0.97</v>
      </c>
      <c r="M8">
        <v>0.39</v>
      </c>
      <c r="N8">
        <v>0.68</v>
      </c>
      <c r="O8" s="4">
        <f t="shared" si="0"/>
        <v>2.6116666666666668</v>
      </c>
      <c r="P8" s="4">
        <f t="shared" si="1"/>
        <v>0.52339051029095496</v>
      </c>
      <c r="Q8" s="4">
        <f t="shared" si="2"/>
        <v>1.02584540017027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workbookViewId="0">
      <selection activeCell="G32" sqref="G32"/>
    </sheetView>
  </sheetViews>
  <sheetFormatPr defaultColWidth="11" defaultRowHeight="15.75" x14ac:dyDescent="0.25"/>
  <sheetData>
    <row r="1" spans="1:10" x14ac:dyDescent="0.25">
      <c r="A1" t="s">
        <v>9840</v>
      </c>
      <c r="B1" t="s">
        <v>9843</v>
      </c>
      <c r="C1" t="s">
        <v>9890</v>
      </c>
      <c r="D1" t="s">
        <v>9891</v>
      </c>
      <c r="E1" t="s">
        <v>9892</v>
      </c>
      <c r="F1" t="s">
        <v>9893</v>
      </c>
      <c r="G1" t="s">
        <v>9894</v>
      </c>
      <c r="H1" t="s">
        <v>9895</v>
      </c>
      <c r="I1" t="s">
        <v>9896</v>
      </c>
      <c r="J1" t="s">
        <v>9897</v>
      </c>
    </row>
    <row r="2" spans="1:10" x14ac:dyDescent="0.25">
      <c r="A2" t="s">
        <v>9850</v>
      </c>
      <c r="B2" t="s">
        <v>9852</v>
      </c>
      <c r="C2">
        <v>19.600000000000001</v>
      </c>
      <c r="D2">
        <v>10.96</v>
      </c>
      <c r="E2">
        <v>0.18</v>
      </c>
      <c r="F2">
        <v>49.1</v>
      </c>
      <c r="G2">
        <v>13.9</v>
      </c>
      <c r="H2">
        <v>7.9</v>
      </c>
      <c r="I2">
        <v>0.12620000000000001</v>
      </c>
      <c r="J2">
        <v>0.2049</v>
      </c>
    </row>
    <row r="3" spans="1:10" x14ac:dyDescent="0.25">
      <c r="A3" t="s">
        <v>9853</v>
      </c>
      <c r="B3" t="s">
        <v>9852</v>
      </c>
      <c r="C3">
        <v>28.91</v>
      </c>
      <c r="D3">
        <v>8.23</v>
      </c>
      <c r="E3">
        <v>0.75</v>
      </c>
      <c r="F3">
        <v>17.5</v>
      </c>
      <c r="G3">
        <v>42.7</v>
      </c>
      <c r="H3">
        <v>7.6</v>
      </c>
      <c r="I3">
        <v>0.1757</v>
      </c>
      <c r="J3">
        <v>0.16550000000000001</v>
      </c>
    </row>
    <row r="4" spans="1:10" x14ac:dyDescent="0.25">
      <c r="A4" t="s">
        <v>9854</v>
      </c>
      <c r="B4" t="s">
        <v>9852</v>
      </c>
      <c r="C4">
        <v>22.83</v>
      </c>
      <c r="D4">
        <v>2.4900000000000002</v>
      </c>
      <c r="E4">
        <v>0.23</v>
      </c>
      <c r="F4">
        <v>23.5</v>
      </c>
      <c r="G4">
        <v>27.9</v>
      </c>
      <c r="H4">
        <v>6.9</v>
      </c>
      <c r="I4">
        <v>3.6717</v>
      </c>
      <c r="J4">
        <v>0.1736</v>
      </c>
    </row>
    <row r="5" spans="1:10" x14ac:dyDescent="0.25">
      <c r="A5" t="s">
        <v>9855</v>
      </c>
      <c r="B5" t="s">
        <v>9852</v>
      </c>
      <c r="C5">
        <v>25.8</v>
      </c>
      <c r="D5">
        <v>4.59</v>
      </c>
      <c r="E5">
        <v>0.42</v>
      </c>
      <c r="F5">
        <v>39.9</v>
      </c>
      <c r="G5">
        <v>21.5</v>
      </c>
      <c r="H5">
        <v>7.6</v>
      </c>
      <c r="I5">
        <v>0.40600000000000003</v>
      </c>
      <c r="J5">
        <v>0.23089999999999999</v>
      </c>
    </row>
    <row r="6" spans="1:10" x14ac:dyDescent="0.25">
      <c r="A6" t="s">
        <v>9856</v>
      </c>
      <c r="B6" t="s">
        <v>9852</v>
      </c>
      <c r="C6">
        <v>25.95</v>
      </c>
      <c r="D6">
        <v>3.66</v>
      </c>
      <c r="E6">
        <v>0.3</v>
      </c>
      <c r="F6">
        <v>20.3</v>
      </c>
      <c r="G6">
        <v>38.1</v>
      </c>
      <c r="H6">
        <v>7.8</v>
      </c>
      <c r="I6">
        <v>0.1812</v>
      </c>
      <c r="J6">
        <v>0.20480000000000001</v>
      </c>
    </row>
    <row r="7" spans="1:10" x14ac:dyDescent="0.25">
      <c r="A7" t="s">
        <v>9857</v>
      </c>
      <c r="B7" t="s">
        <v>9852</v>
      </c>
      <c r="C7">
        <v>13.24</v>
      </c>
      <c r="D7">
        <v>6.37</v>
      </c>
      <c r="E7">
        <v>0.15</v>
      </c>
      <c r="F7">
        <v>49.7</v>
      </c>
      <c r="G7">
        <v>13.9</v>
      </c>
      <c r="H7">
        <v>8.1999999999999993</v>
      </c>
      <c r="I7">
        <v>1.0119</v>
      </c>
      <c r="J7">
        <v>0.20469999999999999</v>
      </c>
    </row>
    <row r="8" spans="1:10" x14ac:dyDescent="0.25">
      <c r="A8" t="s">
        <v>9858</v>
      </c>
      <c r="B8" t="s">
        <v>9852</v>
      </c>
      <c r="C8">
        <v>28.03</v>
      </c>
      <c r="D8">
        <v>7.31</v>
      </c>
      <c r="E8">
        <v>0.37</v>
      </c>
      <c r="F8">
        <v>37.700000000000003</v>
      </c>
      <c r="G8">
        <v>32.4</v>
      </c>
      <c r="H8">
        <v>7.8</v>
      </c>
      <c r="I8">
        <v>0.37390000000000001</v>
      </c>
      <c r="J8">
        <v>0.24829999999999999</v>
      </c>
    </row>
    <row r="9" spans="1:10" x14ac:dyDescent="0.25">
      <c r="A9" t="s">
        <v>9859</v>
      </c>
      <c r="B9" t="s">
        <v>9852</v>
      </c>
      <c r="C9">
        <v>18.899999999999999</v>
      </c>
      <c r="D9">
        <v>1.18</v>
      </c>
      <c r="E9">
        <v>0.11</v>
      </c>
      <c r="F9">
        <v>60.4</v>
      </c>
      <c r="G9">
        <v>12.2</v>
      </c>
      <c r="H9">
        <v>7.1</v>
      </c>
      <c r="I9">
        <v>7.4800000000000005E-2</v>
      </c>
      <c r="J9">
        <v>0.15110000000000001</v>
      </c>
    </row>
    <row r="10" spans="1:10" x14ac:dyDescent="0.25">
      <c r="A10" t="s">
        <v>9860</v>
      </c>
      <c r="B10" t="s">
        <v>9852</v>
      </c>
      <c r="C10">
        <v>23.94</v>
      </c>
      <c r="D10">
        <v>4.8499999999999996</v>
      </c>
      <c r="E10">
        <v>0.28000000000000003</v>
      </c>
      <c r="F10">
        <v>24.2</v>
      </c>
      <c r="G10">
        <v>36.299999999999997</v>
      </c>
      <c r="H10">
        <v>8</v>
      </c>
      <c r="I10">
        <v>0.27310000000000001</v>
      </c>
      <c r="J10">
        <v>0.24179999999999999</v>
      </c>
    </row>
    <row r="11" spans="1:10" x14ac:dyDescent="0.25">
      <c r="A11" t="s">
        <v>9861</v>
      </c>
      <c r="B11" t="s">
        <v>9852</v>
      </c>
      <c r="C11">
        <v>29.96</v>
      </c>
      <c r="D11">
        <v>9.44</v>
      </c>
      <c r="E11">
        <v>0.54</v>
      </c>
      <c r="F11">
        <v>34.200000000000003</v>
      </c>
      <c r="G11">
        <v>31.6</v>
      </c>
      <c r="H11">
        <v>7.6</v>
      </c>
      <c r="I11">
        <v>0.1862</v>
      </c>
      <c r="J11">
        <v>0.21740000000000001</v>
      </c>
    </row>
    <row r="12" spans="1:10" x14ac:dyDescent="0.25">
      <c r="A12" t="s">
        <v>9862</v>
      </c>
      <c r="B12" t="s">
        <v>9852</v>
      </c>
      <c r="C12">
        <v>19.68</v>
      </c>
      <c r="D12">
        <v>11.34</v>
      </c>
      <c r="E12">
        <v>0.19</v>
      </c>
      <c r="F12">
        <v>36.6</v>
      </c>
      <c r="G12">
        <v>17.7</v>
      </c>
      <c r="H12">
        <v>7.9</v>
      </c>
      <c r="I12">
        <v>0.14710000000000001</v>
      </c>
      <c r="J12">
        <v>0.13750000000000001</v>
      </c>
    </row>
    <row r="13" spans="1:10" x14ac:dyDescent="0.25">
      <c r="A13" t="s">
        <v>9863</v>
      </c>
      <c r="B13" t="s">
        <v>9852</v>
      </c>
      <c r="C13">
        <v>28.18</v>
      </c>
      <c r="D13">
        <v>5.59</v>
      </c>
      <c r="E13">
        <v>0.43</v>
      </c>
      <c r="F13">
        <v>26.9</v>
      </c>
      <c r="G13">
        <v>33.700000000000003</v>
      </c>
      <c r="H13">
        <v>7.7</v>
      </c>
      <c r="I13">
        <v>0.43690000000000001</v>
      </c>
      <c r="J13">
        <v>0.33639999999999998</v>
      </c>
    </row>
    <row r="14" spans="1:10" x14ac:dyDescent="0.25">
      <c r="A14" t="s">
        <v>9864</v>
      </c>
      <c r="B14" t="s">
        <v>9852</v>
      </c>
      <c r="C14">
        <v>16.03</v>
      </c>
      <c r="D14">
        <v>10.09</v>
      </c>
      <c r="E14">
        <v>0.12</v>
      </c>
      <c r="F14">
        <v>47.4</v>
      </c>
      <c r="G14">
        <v>18.399999999999999</v>
      </c>
      <c r="H14">
        <v>8.1</v>
      </c>
      <c r="I14">
        <v>0.33589999999999998</v>
      </c>
      <c r="J14">
        <v>0.13750000000000001</v>
      </c>
    </row>
    <row r="15" spans="1:10" x14ac:dyDescent="0.25">
      <c r="A15" t="s">
        <v>9865</v>
      </c>
      <c r="B15" t="s">
        <v>9852</v>
      </c>
      <c r="C15">
        <v>24.14</v>
      </c>
      <c r="D15">
        <v>3.7</v>
      </c>
      <c r="E15">
        <v>0.31</v>
      </c>
      <c r="F15">
        <v>20.399999999999999</v>
      </c>
      <c r="G15">
        <v>38.9</v>
      </c>
      <c r="H15">
        <v>6.8</v>
      </c>
      <c r="I15">
        <v>0.24629999999999999</v>
      </c>
      <c r="J15">
        <v>0.2064</v>
      </c>
    </row>
    <row r="16" spans="1:10" x14ac:dyDescent="0.25">
      <c r="A16" t="s">
        <v>9866</v>
      </c>
      <c r="B16" t="s">
        <v>9852</v>
      </c>
      <c r="C16">
        <v>25.26</v>
      </c>
      <c r="D16">
        <v>4.32</v>
      </c>
      <c r="E16">
        <v>0.34</v>
      </c>
      <c r="F16">
        <v>17.8</v>
      </c>
      <c r="G16">
        <v>44.5</v>
      </c>
      <c r="H16">
        <v>7.4</v>
      </c>
      <c r="I16">
        <v>3.5400000000000001E-2</v>
      </c>
      <c r="J16">
        <v>0.2485</v>
      </c>
    </row>
    <row r="17" spans="1:10" x14ac:dyDescent="0.25">
      <c r="A17" t="s">
        <v>9867</v>
      </c>
      <c r="B17" t="s">
        <v>9852</v>
      </c>
      <c r="C17">
        <v>26.81</v>
      </c>
      <c r="D17">
        <v>3.84</v>
      </c>
      <c r="E17">
        <v>0.27</v>
      </c>
      <c r="F17">
        <v>17.5</v>
      </c>
      <c r="G17">
        <v>39.5</v>
      </c>
      <c r="H17">
        <v>7.7</v>
      </c>
      <c r="I17">
        <v>0.67749999999999999</v>
      </c>
      <c r="J17">
        <v>0.21640000000000001</v>
      </c>
    </row>
    <row r="18" spans="1:10" x14ac:dyDescent="0.25">
      <c r="A18" t="s">
        <v>9868</v>
      </c>
      <c r="B18" t="s">
        <v>9852</v>
      </c>
      <c r="C18">
        <v>20.66</v>
      </c>
      <c r="D18">
        <v>5.35</v>
      </c>
      <c r="E18">
        <v>0.27</v>
      </c>
      <c r="F18">
        <v>28.3</v>
      </c>
      <c r="G18">
        <v>40.299999999999997</v>
      </c>
      <c r="H18">
        <v>8</v>
      </c>
      <c r="I18">
        <v>0.1699</v>
      </c>
      <c r="J18">
        <v>0.1767</v>
      </c>
    </row>
    <row r="19" spans="1:10" x14ac:dyDescent="0.25">
      <c r="A19" t="s">
        <v>9869</v>
      </c>
      <c r="B19" t="s">
        <v>9852</v>
      </c>
      <c r="C19">
        <v>10.28</v>
      </c>
      <c r="D19">
        <v>3.62</v>
      </c>
      <c r="E19">
        <v>0.13</v>
      </c>
      <c r="F19">
        <v>23</v>
      </c>
      <c r="G19">
        <v>27.8</v>
      </c>
      <c r="H19">
        <v>8</v>
      </c>
      <c r="I19">
        <v>1.1420999999999999</v>
      </c>
      <c r="J19">
        <v>0.1991</v>
      </c>
    </row>
    <row r="20" spans="1:10" x14ac:dyDescent="0.25">
      <c r="A20" t="s">
        <v>9870</v>
      </c>
      <c r="B20" t="s">
        <v>9852</v>
      </c>
      <c r="C20">
        <v>30.78</v>
      </c>
      <c r="D20">
        <v>3.58</v>
      </c>
      <c r="E20">
        <v>0.33</v>
      </c>
      <c r="F20">
        <v>19.2</v>
      </c>
      <c r="G20">
        <v>46.5</v>
      </c>
      <c r="H20">
        <v>7.7</v>
      </c>
      <c r="I20">
        <v>0.10920000000000001</v>
      </c>
      <c r="J20">
        <v>0.22989999999999999</v>
      </c>
    </row>
    <row r="21" spans="1:10" x14ac:dyDescent="0.25">
      <c r="A21" t="s">
        <v>9871</v>
      </c>
      <c r="B21" t="s">
        <v>9852</v>
      </c>
      <c r="C21">
        <v>33.6</v>
      </c>
      <c r="D21">
        <v>7.46</v>
      </c>
      <c r="E21">
        <v>0.4</v>
      </c>
      <c r="F21">
        <v>20.2</v>
      </c>
      <c r="G21">
        <v>36.700000000000003</v>
      </c>
      <c r="H21">
        <v>7.8</v>
      </c>
      <c r="I21">
        <v>0.3735</v>
      </c>
      <c r="J21">
        <v>0.23980000000000001</v>
      </c>
    </row>
    <row r="22" spans="1:10" x14ac:dyDescent="0.25">
      <c r="A22" t="s">
        <v>9850</v>
      </c>
      <c r="B22" t="s">
        <v>9873</v>
      </c>
      <c r="C22">
        <v>9.18</v>
      </c>
      <c r="D22">
        <v>12.03</v>
      </c>
      <c r="E22">
        <v>0.25</v>
      </c>
      <c r="F22">
        <v>46.2</v>
      </c>
      <c r="G22">
        <v>14.6</v>
      </c>
      <c r="H22">
        <v>7.7</v>
      </c>
      <c r="I22">
        <v>0.1782</v>
      </c>
      <c r="J22">
        <v>0.83460000000000001</v>
      </c>
    </row>
    <row r="23" spans="1:10" x14ac:dyDescent="0.25">
      <c r="A23" t="s">
        <v>9853</v>
      </c>
      <c r="B23" t="s">
        <v>9873</v>
      </c>
      <c r="C23">
        <v>18.87</v>
      </c>
      <c r="D23">
        <v>4.3899999999999997</v>
      </c>
      <c r="E23">
        <v>0.34</v>
      </c>
      <c r="F23">
        <v>22.2</v>
      </c>
      <c r="G23">
        <v>37.299999999999997</v>
      </c>
      <c r="H23">
        <v>7.4</v>
      </c>
      <c r="I23">
        <v>0.63690000000000002</v>
      </c>
      <c r="J23">
        <v>0.66759999999999997</v>
      </c>
    </row>
    <row r="24" spans="1:10" x14ac:dyDescent="0.25">
      <c r="A24" t="s">
        <v>9854</v>
      </c>
      <c r="B24" t="s">
        <v>9873</v>
      </c>
      <c r="C24">
        <v>9.94</v>
      </c>
      <c r="D24">
        <v>2.69</v>
      </c>
      <c r="E24">
        <v>0.22</v>
      </c>
      <c r="F24">
        <v>23.6</v>
      </c>
      <c r="G24">
        <v>26.2</v>
      </c>
      <c r="H24">
        <v>7.1</v>
      </c>
      <c r="I24">
        <v>0.66639999999999999</v>
      </c>
      <c r="J24">
        <v>0.55530000000000002</v>
      </c>
    </row>
    <row r="25" spans="1:10" x14ac:dyDescent="0.25">
      <c r="A25" t="s">
        <v>9855</v>
      </c>
      <c r="B25" t="s">
        <v>9873</v>
      </c>
      <c r="C25">
        <v>24.22</v>
      </c>
      <c r="D25">
        <v>3.71</v>
      </c>
      <c r="E25">
        <v>0.33</v>
      </c>
      <c r="F25">
        <v>46.6</v>
      </c>
      <c r="G25">
        <v>22.7</v>
      </c>
      <c r="H25">
        <v>7.6</v>
      </c>
      <c r="I25">
        <v>3.331</v>
      </c>
      <c r="J25">
        <v>0.35270000000000001</v>
      </c>
    </row>
    <row r="26" spans="1:10" x14ac:dyDescent="0.25">
      <c r="A26" t="s">
        <v>9856</v>
      </c>
      <c r="B26" t="s">
        <v>9873</v>
      </c>
      <c r="C26">
        <v>11.09</v>
      </c>
      <c r="D26">
        <v>3.92</v>
      </c>
      <c r="E26">
        <v>0.32</v>
      </c>
      <c r="F26">
        <v>24.8</v>
      </c>
      <c r="G26">
        <v>37.1</v>
      </c>
      <c r="H26">
        <v>7.8</v>
      </c>
      <c r="I26">
        <v>0.41299999999999998</v>
      </c>
      <c r="J26">
        <v>0.3836</v>
      </c>
    </row>
    <row r="27" spans="1:10" x14ac:dyDescent="0.25">
      <c r="A27" t="s">
        <v>9857</v>
      </c>
      <c r="B27" t="s">
        <v>9873</v>
      </c>
      <c r="C27">
        <v>2.15</v>
      </c>
      <c r="D27">
        <v>6.42</v>
      </c>
      <c r="E27">
        <v>0.12</v>
      </c>
      <c r="F27">
        <v>54.3</v>
      </c>
      <c r="G27">
        <v>13.3</v>
      </c>
      <c r="H27">
        <v>8.1</v>
      </c>
      <c r="I27">
        <v>1.5465</v>
      </c>
      <c r="J27">
        <v>9.2700000000000005E-2</v>
      </c>
    </row>
    <row r="28" spans="1:10" x14ac:dyDescent="0.25">
      <c r="A28" t="s">
        <v>9858</v>
      </c>
      <c r="B28" t="s">
        <v>9873</v>
      </c>
      <c r="C28">
        <v>21.55</v>
      </c>
      <c r="D28">
        <v>8.75</v>
      </c>
      <c r="E28">
        <v>0.36</v>
      </c>
      <c r="F28">
        <v>24</v>
      </c>
      <c r="G28">
        <v>49.7</v>
      </c>
      <c r="H28">
        <v>8</v>
      </c>
      <c r="I28">
        <v>0.3291</v>
      </c>
      <c r="J28">
        <v>0.94410000000000005</v>
      </c>
    </row>
    <row r="29" spans="1:10" x14ac:dyDescent="0.25">
      <c r="A29" t="s">
        <v>9859</v>
      </c>
      <c r="B29" t="s">
        <v>9873</v>
      </c>
      <c r="C29">
        <v>18.670000000000002</v>
      </c>
      <c r="D29">
        <v>1.1499999999999999</v>
      </c>
      <c r="E29">
        <v>0.1</v>
      </c>
      <c r="F29">
        <v>56.4</v>
      </c>
      <c r="G29">
        <v>17.2</v>
      </c>
      <c r="H29">
        <v>8</v>
      </c>
      <c r="I29">
        <v>0.42370000000000002</v>
      </c>
      <c r="J29">
        <v>0.18340000000000001</v>
      </c>
    </row>
    <row r="30" spans="1:10" x14ac:dyDescent="0.25">
      <c r="A30" t="s">
        <v>9860</v>
      </c>
      <c r="B30" t="s">
        <v>9873</v>
      </c>
      <c r="C30">
        <v>12.36</v>
      </c>
      <c r="D30">
        <v>4.71</v>
      </c>
      <c r="E30">
        <v>0.28000000000000003</v>
      </c>
      <c r="F30">
        <v>28.5</v>
      </c>
      <c r="G30">
        <v>34.5</v>
      </c>
      <c r="H30">
        <v>7.8</v>
      </c>
      <c r="I30">
        <v>0.29480000000000001</v>
      </c>
      <c r="J30">
        <v>0.4178</v>
      </c>
    </row>
    <row r="31" spans="1:10" x14ac:dyDescent="0.25">
      <c r="A31" t="s">
        <v>9861</v>
      </c>
      <c r="B31" t="s">
        <v>9873</v>
      </c>
      <c r="C31">
        <v>24.61</v>
      </c>
      <c r="D31">
        <v>6.96</v>
      </c>
      <c r="E31">
        <v>0.48</v>
      </c>
      <c r="F31">
        <v>23.7</v>
      </c>
      <c r="G31">
        <v>41.8</v>
      </c>
      <c r="H31">
        <v>7.4</v>
      </c>
      <c r="I31">
        <v>0.25209999999999999</v>
      </c>
      <c r="J31">
        <v>0.92800000000000005</v>
      </c>
    </row>
    <row r="32" spans="1:10" x14ac:dyDescent="0.25">
      <c r="A32" t="s">
        <v>9862</v>
      </c>
      <c r="B32" t="s">
        <v>9873</v>
      </c>
      <c r="C32">
        <v>16.96</v>
      </c>
      <c r="D32">
        <v>11.36</v>
      </c>
      <c r="E32">
        <v>0.2</v>
      </c>
      <c r="F32">
        <v>37.799999999999997</v>
      </c>
      <c r="G32">
        <v>18.100000000000001</v>
      </c>
      <c r="H32">
        <v>8.1999999999999993</v>
      </c>
      <c r="I32">
        <v>0.1608</v>
      </c>
      <c r="J32">
        <v>0.2324</v>
      </c>
    </row>
    <row r="33" spans="1:10" x14ac:dyDescent="0.25">
      <c r="A33" t="s">
        <v>9863</v>
      </c>
      <c r="B33" t="s">
        <v>9873</v>
      </c>
      <c r="C33">
        <v>9.27</v>
      </c>
      <c r="D33">
        <v>8.07</v>
      </c>
      <c r="E33">
        <v>0.44</v>
      </c>
      <c r="F33">
        <v>32.4</v>
      </c>
      <c r="G33">
        <v>28.4</v>
      </c>
      <c r="H33">
        <v>7.9</v>
      </c>
      <c r="I33">
        <v>0.5383</v>
      </c>
      <c r="J33">
        <v>0.79730000000000001</v>
      </c>
    </row>
    <row r="34" spans="1:10" x14ac:dyDescent="0.25">
      <c r="A34" t="s">
        <v>9864</v>
      </c>
      <c r="B34" t="s">
        <v>9873</v>
      </c>
      <c r="C34">
        <v>9.2799999999999994</v>
      </c>
      <c r="D34">
        <v>10.71</v>
      </c>
      <c r="E34">
        <v>0.23</v>
      </c>
      <c r="F34">
        <v>47.8</v>
      </c>
      <c r="G34">
        <v>20.3</v>
      </c>
      <c r="H34">
        <v>8.3000000000000007</v>
      </c>
      <c r="I34">
        <v>0.22989999999999999</v>
      </c>
      <c r="J34">
        <v>0.2054</v>
      </c>
    </row>
    <row r="35" spans="1:10" x14ac:dyDescent="0.25">
      <c r="A35" t="s">
        <v>9865</v>
      </c>
      <c r="B35" t="s">
        <v>9873</v>
      </c>
      <c r="C35">
        <v>16.829999999999998</v>
      </c>
      <c r="D35">
        <v>2.4700000000000002</v>
      </c>
      <c r="E35">
        <v>0.2</v>
      </c>
      <c r="F35">
        <v>19.5</v>
      </c>
      <c r="G35">
        <v>35.700000000000003</v>
      </c>
      <c r="H35">
        <v>7.6</v>
      </c>
      <c r="I35">
        <v>0.222</v>
      </c>
      <c r="J35">
        <v>0.35670000000000002</v>
      </c>
    </row>
    <row r="36" spans="1:10" x14ac:dyDescent="0.25">
      <c r="A36" t="s">
        <v>9866</v>
      </c>
      <c r="B36" t="s">
        <v>9873</v>
      </c>
      <c r="C36">
        <v>17.29</v>
      </c>
      <c r="D36">
        <v>4.3099999999999996</v>
      </c>
      <c r="E36">
        <v>0.39</v>
      </c>
      <c r="F36">
        <v>21.6</v>
      </c>
      <c r="G36">
        <v>41.7</v>
      </c>
      <c r="H36">
        <v>7.8</v>
      </c>
      <c r="I36">
        <v>0.41949999999999998</v>
      </c>
      <c r="J36">
        <v>0.7429</v>
      </c>
    </row>
    <row r="37" spans="1:10" x14ac:dyDescent="0.25">
      <c r="A37" t="s">
        <v>9867</v>
      </c>
      <c r="B37" t="s">
        <v>9873</v>
      </c>
      <c r="C37">
        <v>21.61</v>
      </c>
      <c r="D37">
        <v>3.73</v>
      </c>
      <c r="E37">
        <v>0.26</v>
      </c>
      <c r="F37">
        <v>18.3</v>
      </c>
      <c r="G37">
        <v>28.6</v>
      </c>
      <c r="H37">
        <v>8.1999999999999993</v>
      </c>
      <c r="I37">
        <v>0.91180000000000005</v>
      </c>
      <c r="J37">
        <v>0.46989999999999998</v>
      </c>
    </row>
    <row r="38" spans="1:10" x14ac:dyDescent="0.25">
      <c r="A38" t="s">
        <v>9868</v>
      </c>
      <c r="B38" t="s">
        <v>9873</v>
      </c>
      <c r="C38">
        <v>13.41</v>
      </c>
      <c r="D38">
        <v>5.5</v>
      </c>
      <c r="E38">
        <v>0.3</v>
      </c>
      <c r="F38">
        <v>46</v>
      </c>
      <c r="G38">
        <v>17.2</v>
      </c>
      <c r="H38">
        <v>7.9</v>
      </c>
      <c r="I38">
        <v>0.57479999999999998</v>
      </c>
      <c r="J38">
        <v>0.77769999999999995</v>
      </c>
    </row>
    <row r="39" spans="1:10" x14ac:dyDescent="0.25">
      <c r="A39" t="s">
        <v>9869</v>
      </c>
      <c r="B39" t="s">
        <v>9873</v>
      </c>
      <c r="C39">
        <v>5.22</v>
      </c>
      <c r="D39">
        <v>3.37</v>
      </c>
      <c r="E39">
        <v>0.14000000000000001</v>
      </c>
      <c r="F39">
        <v>24.2</v>
      </c>
      <c r="G39">
        <v>26.7</v>
      </c>
      <c r="H39">
        <v>7.9</v>
      </c>
      <c r="I39">
        <v>1.2750999999999999</v>
      </c>
      <c r="J39">
        <v>0.19239999999999999</v>
      </c>
    </row>
    <row r="40" spans="1:10" x14ac:dyDescent="0.25">
      <c r="A40" t="s">
        <v>9870</v>
      </c>
      <c r="B40" t="s">
        <v>9873</v>
      </c>
      <c r="C40">
        <v>11.67</v>
      </c>
      <c r="D40">
        <v>4.8099999999999996</v>
      </c>
      <c r="E40">
        <v>0.41</v>
      </c>
      <c r="F40">
        <v>25.5</v>
      </c>
      <c r="G40">
        <v>37.1</v>
      </c>
      <c r="H40">
        <v>7.8</v>
      </c>
      <c r="I40">
        <v>0.56130000000000002</v>
      </c>
      <c r="J40">
        <v>0.65749999999999997</v>
      </c>
    </row>
    <row r="41" spans="1:10" x14ac:dyDescent="0.25">
      <c r="A41" t="s">
        <v>9871</v>
      </c>
      <c r="B41" t="s">
        <v>9873</v>
      </c>
      <c r="C41">
        <v>19.79</v>
      </c>
      <c r="D41">
        <v>4.28</v>
      </c>
      <c r="E41">
        <v>0.35</v>
      </c>
      <c r="F41">
        <v>22.4</v>
      </c>
      <c r="G41">
        <v>40.9</v>
      </c>
      <c r="H41">
        <v>7.1</v>
      </c>
      <c r="I41">
        <v>0.32350000000000001</v>
      </c>
      <c r="J41">
        <v>0.62770000000000004</v>
      </c>
    </row>
    <row r="42" spans="1:10" x14ac:dyDescent="0.25">
      <c r="A42" t="s">
        <v>9850</v>
      </c>
      <c r="B42" t="s">
        <v>9875</v>
      </c>
      <c r="C42">
        <v>4.9000000000000004</v>
      </c>
      <c r="D42">
        <v>7.87</v>
      </c>
      <c r="E42">
        <v>0.55000000000000004</v>
      </c>
      <c r="F42">
        <v>46.3</v>
      </c>
      <c r="G42">
        <v>17.399999999999999</v>
      </c>
      <c r="H42">
        <v>8.3000000000000007</v>
      </c>
      <c r="I42">
        <v>0.58209999999999995</v>
      </c>
      <c r="J42">
        <v>0.12820000000000001</v>
      </c>
    </row>
    <row r="43" spans="1:10" x14ac:dyDescent="0.25">
      <c r="A43" t="s">
        <v>9853</v>
      </c>
      <c r="B43" t="s">
        <v>9875</v>
      </c>
      <c r="C43">
        <v>29.94</v>
      </c>
      <c r="D43">
        <v>3.94</v>
      </c>
      <c r="E43">
        <v>0.26</v>
      </c>
      <c r="F43">
        <v>16.899999999999999</v>
      </c>
      <c r="G43">
        <v>39.1</v>
      </c>
      <c r="H43">
        <v>7.7</v>
      </c>
      <c r="I43">
        <v>1.6916</v>
      </c>
      <c r="J43">
        <v>0.51349999999999996</v>
      </c>
    </row>
    <row r="44" spans="1:10" x14ac:dyDescent="0.25">
      <c r="A44" t="s">
        <v>9854</v>
      </c>
      <c r="B44" t="s">
        <v>9875</v>
      </c>
      <c r="C44">
        <v>7.08</v>
      </c>
      <c r="D44">
        <v>3.18</v>
      </c>
      <c r="E44">
        <v>0.28000000000000003</v>
      </c>
      <c r="F44">
        <v>26.7</v>
      </c>
      <c r="G44">
        <v>23.3</v>
      </c>
      <c r="H44">
        <v>7.1</v>
      </c>
      <c r="I44">
        <v>6.5160999999999998</v>
      </c>
      <c r="J44">
        <v>0.23350000000000001</v>
      </c>
    </row>
    <row r="45" spans="1:10" x14ac:dyDescent="0.25">
      <c r="A45" t="s">
        <v>9855</v>
      </c>
      <c r="B45" t="s">
        <v>9875</v>
      </c>
      <c r="C45">
        <v>13.9</v>
      </c>
      <c r="D45">
        <v>9.16</v>
      </c>
      <c r="E45">
        <v>0.23</v>
      </c>
      <c r="F45">
        <v>47</v>
      </c>
      <c r="G45">
        <v>22.9</v>
      </c>
      <c r="H45">
        <v>7.7</v>
      </c>
      <c r="I45">
        <v>29.079000000000001</v>
      </c>
      <c r="J45">
        <v>0.41020000000000001</v>
      </c>
    </row>
    <row r="46" spans="1:10" x14ac:dyDescent="0.25">
      <c r="A46" t="s">
        <v>9856</v>
      </c>
      <c r="B46" t="s">
        <v>9875</v>
      </c>
      <c r="C46">
        <v>9.2200000000000006</v>
      </c>
      <c r="D46">
        <v>3.46</v>
      </c>
      <c r="E46">
        <v>0.11</v>
      </c>
      <c r="F46">
        <v>18.600000000000001</v>
      </c>
      <c r="G46">
        <v>41.3</v>
      </c>
      <c r="H46">
        <v>8.1</v>
      </c>
      <c r="I46">
        <v>10.2028</v>
      </c>
      <c r="J46">
        <v>0.1522</v>
      </c>
    </row>
    <row r="47" spans="1:10" x14ac:dyDescent="0.25">
      <c r="A47" t="s">
        <v>9857</v>
      </c>
      <c r="B47" t="s">
        <v>9875</v>
      </c>
      <c r="C47">
        <v>4.72</v>
      </c>
      <c r="D47">
        <v>4.0199999999999996</v>
      </c>
      <c r="E47">
        <v>0.35</v>
      </c>
      <c r="F47">
        <v>43.5</v>
      </c>
      <c r="G47">
        <v>19.3</v>
      </c>
      <c r="H47">
        <v>8.4</v>
      </c>
      <c r="I47">
        <v>12.538500000000001</v>
      </c>
      <c r="J47">
        <v>0.1099</v>
      </c>
    </row>
    <row r="48" spans="1:10" x14ac:dyDescent="0.25">
      <c r="A48" t="s">
        <v>9858</v>
      </c>
      <c r="B48" t="s">
        <v>9875</v>
      </c>
      <c r="C48">
        <v>10.96</v>
      </c>
      <c r="D48">
        <v>5.0599999999999996</v>
      </c>
      <c r="E48">
        <v>0.32</v>
      </c>
      <c r="F48">
        <v>28.5</v>
      </c>
      <c r="G48">
        <v>43</v>
      </c>
      <c r="H48">
        <v>8.1999999999999993</v>
      </c>
      <c r="I48">
        <v>7.0465</v>
      </c>
      <c r="J48">
        <v>0.24399999999999999</v>
      </c>
    </row>
    <row r="49" spans="1:10" x14ac:dyDescent="0.25">
      <c r="A49" t="s">
        <v>9859</v>
      </c>
      <c r="B49" t="s">
        <v>9875</v>
      </c>
      <c r="C49">
        <v>9.98</v>
      </c>
      <c r="D49">
        <v>1.41</v>
      </c>
      <c r="E49">
        <v>0.13</v>
      </c>
      <c r="F49">
        <v>56.6</v>
      </c>
      <c r="G49">
        <v>15.7</v>
      </c>
      <c r="H49">
        <v>6.7</v>
      </c>
      <c r="I49">
        <v>0.80079999999999996</v>
      </c>
      <c r="J49">
        <v>0.25390000000000001</v>
      </c>
    </row>
    <row r="50" spans="1:10" x14ac:dyDescent="0.25">
      <c r="A50" t="s">
        <v>9860</v>
      </c>
      <c r="B50" t="s">
        <v>9875</v>
      </c>
      <c r="C50">
        <v>18.86</v>
      </c>
      <c r="D50">
        <v>4.49</v>
      </c>
      <c r="E50">
        <v>0.25</v>
      </c>
      <c r="F50">
        <v>22.6</v>
      </c>
      <c r="G50">
        <v>41.6</v>
      </c>
      <c r="H50">
        <v>8.1999999999999993</v>
      </c>
      <c r="I50">
        <v>-2.69E-2</v>
      </c>
      <c r="J50">
        <v>0.29780000000000001</v>
      </c>
    </row>
    <row r="51" spans="1:10" x14ac:dyDescent="0.25">
      <c r="A51" t="s">
        <v>9861</v>
      </c>
      <c r="B51" t="s">
        <v>9875</v>
      </c>
      <c r="C51">
        <v>15.36</v>
      </c>
      <c r="D51">
        <v>7.66</v>
      </c>
      <c r="E51">
        <v>0.45</v>
      </c>
      <c r="F51">
        <v>27.6</v>
      </c>
      <c r="G51">
        <v>22.7</v>
      </c>
      <c r="H51">
        <v>8</v>
      </c>
      <c r="I51">
        <v>2.1753999999999998</v>
      </c>
      <c r="J51">
        <v>0.26919999999999999</v>
      </c>
    </row>
    <row r="52" spans="1:10" x14ac:dyDescent="0.25">
      <c r="A52" t="s">
        <v>9862</v>
      </c>
      <c r="B52" t="s">
        <v>9875</v>
      </c>
      <c r="C52">
        <v>8.77</v>
      </c>
      <c r="D52">
        <v>11.41</v>
      </c>
      <c r="E52">
        <v>0.21</v>
      </c>
      <c r="F52">
        <v>39.200000000000003</v>
      </c>
      <c r="G52">
        <v>20.5</v>
      </c>
      <c r="H52">
        <v>8</v>
      </c>
      <c r="I52">
        <v>0.35949999999999999</v>
      </c>
      <c r="J52">
        <v>0.25619999999999998</v>
      </c>
    </row>
    <row r="53" spans="1:10" x14ac:dyDescent="0.25">
      <c r="A53" t="s">
        <v>9863</v>
      </c>
      <c r="B53" t="s">
        <v>9875</v>
      </c>
      <c r="C53">
        <v>17.690000000000001</v>
      </c>
      <c r="D53">
        <v>8.02</v>
      </c>
      <c r="E53">
        <v>0.33</v>
      </c>
      <c r="F53">
        <v>41.9</v>
      </c>
      <c r="G53">
        <v>21.7</v>
      </c>
      <c r="H53">
        <v>8</v>
      </c>
      <c r="I53">
        <v>1.3523000000000001</v>
      </c>
      <c r="J53">
        <v>0.41720000000000002</v>
      </c>
    </row>
    <row r="54" spans="1:10" x14ac:dyDescent="0.25">
      <c r="A54" t="s">
        <v>9864</v>
      </c>
      <c r="B54" t="s">
        <v>9875</v>
      </c>
      <c r="C54">
        <v>3.46</v>
      </c>
      <c r="D54">
        <v>10.43</v>
      </c>
      <c r="E54">
        <v>0.18</v>
      </c>
      <c r="F54">
        <v>46.8</v>
      </c>
      <c r="G54">
        <v>23.1</v>
      </c>
      <c r="H54">
        <v>8.3000000000000007</v>
      </c>
      <c r="I54">
        <v>1.3556999999999999</v>
      </c>
      <c r="J54">
        <v>5.5E-2</v>
      </c>
    </row>
    <row r="55" spans="1:10" x14ac:dyDescent="0.25">
      <c r="A55" t="s">
        <v>9865</v>
      </c>
      <c r="B55" t="s">
        <v>9875</v>
      </c>
      <c r="C55">
        <v>10.71</v>
      </c>
      <c r="D55">
        <v>3.28</v>
      </c>
      <c r="E55">
        <v>0.27</v>
      </c>
      <c r="F55">
        <v>23.4</v>
      </c>
      <c r="G55">
        <v>38.5</v>
      </c>
      <c r="H55">
        <v>6.7</v>
      </c>
      <c r="I55">
        <v>8.3986000000000001</v>
      </c>
      <c r="J55">
        <v>0.27089999999999997</v>
      </c>
    </row>
    <row r="56" spans="1:10" x14ac:dyDescent="0.25">
      <c r="A56" t="s">
        <v>9866</v>
      </c>
      <c r="B56" t="s">
        <v>9875</v>
      </c>
      <c r="C56">
        <v>12.73</v>
      </c>
      <c r="D56">
        <v>7.14</v>
      </c>
      <c r="E56">
        <v>0.57999999999999996</v>
      </c>
      <c r="F56">
        <v>24</v>
      </c>
      <c r="G56">
        <v>36.700000000000003</v>
      </c>
      <c r="H56">
        <v>8.1</v>
      </c>
      <c r="I56">
        <v>6.3441999999999998</v>
      </c>
      <c r="J56">
        <v>0.46179999999999999</v>
      </c>
    </row>
    <row r="57" spans="1:10" x14ac:dyDescent="0.25">
      <c r="A57" t="s">
        <v>9867</v>
      </c>
      <c r="B57" t="s">
        <v>9875</v>
      </c>
      <c r="C57">
        <v>11.12</v>
      </c>
      <c r="D57">
        <v>3.86</v>
      </c>
      <c r="E57">
        <v>0.27</v>
      </c>
      <c r="F57">
        <v>14.7</v>
      </c>
      <c r="G57">
        <v>32.4</v>
      </c>
      <c r="H57">
        <v>7.8</v>
      </c>
      <c r="I57">
        <v>7.5921000000000003</v>
      </c>
      <c r="J57">
        <v>0.24809999999999999</v>
      </c>
    </row>
    <row r="58" spans="1:10" x14ac:dyDescent="0.25">
      <c r="A58" t="s">
        <v>9868</v>
      </c>
      <c r="B58" t="s">
        <v>9875</v>
      </c>
      <c r="C58">
        <v>6.09</v>
      </c>
      <c r="D58">
        <v>8.3000000000000007</v>
      </c>
      <c r="E58">
        <v>0.25</v>
      </c>
      <c r="F58">
        <v>38</v>
      </c>
      <c r="G58">
        <v>29.9</v>
      </c>
      <c r="H58">
        <v>8.1999999999999993</v>
      </c>
      <c r="I58">
        <v>5.4856999999999996</v>
      </c>
      <c r="J58">
        <v>0.33450000000000002</v>
      </c>
    </row>
    <row r="59" spans="1:10" x14ac:dyDescent="0.25">
      <c r="A59" t="s">
        <v>9869</v>
      </c>
      <c r="B59" t="s">
        <v>9875</v>
      </c>
      <c r="C59">
        <v>4.5</v>
      </c>
      <c r="D59">
        <v>3.77</v>
      </c>
      <c r="E59">
        <v>0.13</v>
      </c>
      <c r="F59">
        <v>28.4</v>
      </c>
      <c r="G59">
        <v>24.9</v>
      </c>
      <c r="H59">
        <v>8.1999999999999993</v>
      </c>
      <c r="I59">
        <v>8.6295000000000002</v>
      </c>
      <c r="J59">
        <v>6.7599999999999993E-2</v>
      </c>
    </row>
    <row r="60" spans="1:10" x14ac:dyDescent="0.25">
      <c r="A60" t="s">
        <v>9870</v>
      </c>
      <c r="B60" t="s">
        <v>9875</v>
      </c>
      <c r="C60">
        <v>23.34</v>
      </c>
      <c r="D60">
        <v>4.46</v>
      </c>
      <c r="E60">
        <v>0.38</v>
      </c>
      <c r="F60">
        <v>17.399999999999999</v>
      </c>
      <c r="G60">
        <v>45.8</v>
      </c>
      <c r="H60">
        <v>7.7</v>
      </c>
      <c r="I60">
        <v>4.4218999999999999</v>
      </c>
      <c r="J60">
        <v>0.53610000000000002</v>
      </c>
    </row>
    <row r="61" spans="1:10" x14ac:dyDescent="0.25">
      <c r="A61" t="s">
        <v>9871</v>
      </c>
      <c r="B61" t="s">
        <v>9875</v>
      </c>
      <c r="C61">
        <v>27.38</v>
      </c>
      <c r="D61">
        <v>5.51</v>
      </c>
      <c r="E61">
        <v>0.35</v>
      </c>
      <c r="F61">
        <v>18.399999999999999</v>
      </c>
      <c r="G61">
        <v>41.7</v>
      </c>
      <c r="H61">
        <v>7.9</v>
      </c>
      <c r="I61">
        <v>2.5013999999999998</v>
      </c>
      <c r="J61">
        <v>0.4968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workbookViewId="0">
      <selection activeCell="B1" sqref="B1"/>
    </sheetView>
  </sheetViews>
  <sheetFormatPr defaultColWidth="11" defaultRowHeight="15.75" x14ac:dyDescent="0.25"/>
  <sheetData>
    <row r="1" spans="1:3" x14ac:dyDescent="0.25">
      <c r="A1" t="s">
        <v>9840</v>
      </c>
      <c r="B1" t="s">
        <v>9843</v>
      </c>
      <c r="C1" t="s">
        <v>9884</v>
      </c>
    </row>
    <row r="2" spans="1:3" x14ac:dyDescent="0.25">
      <c r="A2" t="s">
        <v>9850</v>
      </c>
      <c r="B2" t="s">
        <v>9852</v>
      </c>
      <c r="C2">
        <v>0.17080000000000001</v>
      </c>
    </row>
    <row r="3" spans="1:3" x14ac:dyDescent="0.25">
      <c r="A3" t="s">
        <v>9853</v>
      </c>
      <c r="B3" t="s">
        <v>9852</v>
      </c>
      <c r="C3">
        <v>9.1200000000000003E-2</v>
      </c>
    </row>
    <row r="4" spans="1:3" x14ac:dyDescent="0.25">
      <c r="A4" t="s">
        <v>9854</v>
      </c>
      <c r="B4" t="s">
        <v>9852</v>
      </c>
      <c r="C4">
        <v>0.15190000000000001</v>
      </c>
    </row>
    <row r="5" spans="1:3" x14ac:dyDescent="0.25">
      <c r="A5" t="s">
        <v>9855</v>
      </c>
      <c r="B5" t="s">
        <v>9852</v>
      </c>
      <c r="C5">
        <v>0.20430000000000001</v>
      </c>
    </row>
    <row r="6" spans="1:3" x14ac:dyDescent="0.25">
      <c r="A6" t="s">
        <v>9856</v>
      </c>
      <c r="B6" t="s">
        <v>9852</v>
      </c>
      <c r="C6">
        <v>7.2599999999999998E-2</v>
      </c>
    </row>
    <row r="7" spans="1:3" x14ac:dyDescent="0.25">
      <c r="A7" t="s">
        <v>9857</v>
      </c>
      <c r="B7" t="s">
        <v>9852</v>
      </c>
      <c r="C7">
        <v>0.1234</v>
      </c>
    </row>
    <row r="8" spans="1:3" x14ac:dyDescent="0.25">
      <c r="A8" t="s">
        <v>9858</v>
      </c>
      <c r="B8" t="s">
        <v>9852</v>
      </c>
      <c r="C8">
        <v>0.10879999999999999</v>
      </c>
    </row>
    <row r="9" spans="1:3" x14ac:dyDescent="0.25">
      <c r="A9" t="s">
        <v>9859</v>
      </c>
      <c r="B9" t="s">
        <v>9852</v>
      </c>
      <c r="C9">
        <v>0.12909999999999999</v>
      </c>
    </row>
    <row r="10" spans="1:3" x14ac:dyDescent="0.25">
      <c r="A10" t="s">
        <v>9860</v>
      </c>
      <c r="B10" t="s">
        <v>9852</v>
      </c>
      <c r="C10">
        <v>7.2400000000000006E-2</v>
      </c>
    </row>
    <row r="11" spans="1:3" x14ac:dyDescent="0.25">
      <c r="A11" t="s">
        <v>9861</v>
      </c>
      <c r="B11" t="s">
        <v>9852</v>
      </c>
      <c r="C11">
        <v>0.18970000000000001</v>
      </c>
    </row>
    <row r="12" spans="1:3" x14ac:dyDescent="0.25">
      <c r="A12" t="s">
        <v>9862</v>
      </c>
      <c r="B12" t="s">
        <v>9852</v>
      </c>
      <c r="C12">
        <v>0.28160000000000002</v>
      </c>
    </row>
    <row r="13" spans="1:3" x14ac:dyDescent="0.25">
      <c r="A13" t="s">
        <v>9863</v>
      </c>
      <c r="B13" t="s">
        <v>9852</v>
      </c>
      <c r="C13">
        <v>0.1489</v>
      </c>
    </row>
    <row r="14" spans="1:3" x14ac:dyDescent="0.25">
      <c r="A14" t="s">
        <v>9864</v>
      </c>
      <c r="B14" t="s">
        <v>9852</v>
      </c>
      <c r="C14">
        <v>8.0299999999999996E-2</v>
      </c>
    </row>
    <row r="15" spans="1:3" x14ac:dyDescent="0.25">
      <c r="A15" t="s">
        <v>9865</v>
      </c>
      <c r="B15" t="s">
        <v>9852</v>
      </c>
      <c r="C15">
        <v>0.14549999999999999</v>
      </c>
    </row>
    <row r="16" spans="1:3" x14ac:dyDescent="0.25">
      <c r="A16" t="s">
        <v>9866</v>
      </c>
      <c r="B16" t="s">
        <v>9852</v>
      </c>
      <c r="C16">
        <v>8.5500000000000007E-2</v>
      </c>
    </row>
    <row r="17" spans="1:3" x14ac:dyDescent="0.25">
      <c r="A17" t="s">
        <v>9867</v>
      </c>
      <c r="B17" t="s">
        <v>9852</v>
      </c>
      <c r="C17">
        <v>0.16830000000000001</v>
      </c>
    </row>
    <row r="18" spans="1:3" x14ac:dyDescent="0.25">
      <c r="A18" t="s">
        <v>9868</v>
      </c>
      <c r="B18" t="s">
        <v>9852</v>
      </c>
      <c r="C18">
        <v>0.12889999999999999</v>
      </c>
    </row>
    <row r="19" spans="1:3" x14ac:dyDescent="0.25">
      <c r="A19" t="s">
        <v>9869</v>
      </c>
      <c r="B19" t="s">
        <v>9852</v>
      </c>
      <c r="C19">
        <v>5.7500000000000002E-2</v>
      </c>
    </row>
    <row r="20" spans="1:3" x14ac:dyDescent="0.25">
      <c r="A20" t="s">
        <v>9870</v>
      </c>
      <c r="B20" t="s">
        <v>9852</v>
      </c>
      <c r="C20">
        <v>5.0999999999999997E-2</v>
      </c>
    </row>
    <row r="21" spans="1:3" x14ac:dyDescent="0.25">
      <c r="A21" t="s">
        <v>9871</v>
      </c>
      <c r="B21" t="s">
        <v>9852</v>
      </c>
      <c r="C21">
        <v>7.3499999999999996E-2</v>
      </c>
    </row>
    <row r="22" spans="1:3" x14ac:dyDescent="0.25">
      <c r="A22" t="s">
        <v>9850</v>
      </c>
      <c r="B22" t="s">
        <v>9873</v>
      </c>
      <c r="C22">
        <v>0.12479999999999999</v>
      </c>
    </row>
    <row r="23" spans="1:3" x14ac:dyDescent="0.25">
      <c r="A23" t="s">
        <v>9853</v>
      </c>
      <c r="B23" t="s">
        <v>9873</v>
      </c>
      <c r="C23">
        <v>4.3499999999999997E-2</v>
      </c>
    </row>
    <row r="24" spans="1:3" x14ac:dyDescent="0.25">
      <c r="A24" t="s">
        <v>9854</v>
      </c>
      <c r="B24" t="s">
        <v>9873</v>
      </c>
      <c r="C24">
        <v>0.1242</v>
      </c>
    </row>
    <row r="25" spans="1:3" x14ac:dyDescent="0.25">
      <c r="A25" t="s">
        <v>9855</v>
      </c>
      <c r="B25" t="s">
        <v>9873</v>
      </c>
      <c r="C25">
        <v>0.1227</v>
      </c>
    </row>
    <row r="26" spans="1:3" x14ac:dyDescent="0.25">
      <c r="A26" t="s">
        <v>9856</v>
      </c>
      <c r="B26" t="s">
        <v>9873</v>
      </c>
      <c r="C26">
        <v>5.8299999999999998E-2</v>
      </c>
    </row>
    <row r="27" spans="1:3" x14ac:dyDescent="0.25">
      <c r="A27" t="s">
        <v>9857</v>
      </c>
      <c r="B27" t="s">
        <v>9873</v>
      </c>
      <c r="C27">
        <v>8.3000000000000004E-2</v>
      </c>
    </row>
    <row r="28" spans="1:3" x14ac:dyDescent="0.25">
      <c r="A28" t="s">
        <v>9858</v>
      </c>
      <c r="B28" t="s">
        <v>9873</v>
      </c>
      <c r="C28">
        <v>0.14419999999999999</v>
      </c>
    </row>
    <row r="29" spans="1:3" x14ac:dyDescent="0.25">
      <c r="A29" t="s">
        <v>9859</v>
      </c>
      <c r="B29" t="s">
        <v>9873</v>
      </c>
      <c r="C29">
        <v>8.3500000000000005E-2</v>
      </c>
    </row>
    <row r="30" spans="1:3" x14ac:dyDescent="0.25">
      <c r="A30" t="s">
        <v>9860</v>
      </c>
      <c r="B30" t="s">
        <v>9873</v>
      </c>
      <c r="C30">
        <v>0.10150000000000001</v>
      </c>
    </row>
    <row r="31" spans="1:3" x14ac:dyDescent="0.25">
      <c r="A31" t="s">
        <v>9861</v>
      </c>
      <c r="B31" t="s">
        <v>9873</v>
      </c>
      <c r="C31">
        <v>5.79E-2</v>
      </c>
    </row>
    <row r="32" spans="1:3" x14ac:dyDescent="0.25">
      <c r="A32" t="s">
        <v>9862</v>
      </c>
      <c r="B32" t="s">
        <v>9873</v>
      </c>
      <c r="C32">
        <v>0.16450000000000001</v>
      </c>
    </row>
    <row r="33" spans="1:3" x14ac:dyDescent="0.25">
      <c r="A33" t="s">
        <v>9863</v>
      </c>
      <c r="B33" t="s">
        <v>9873</v>
      </c>
      <c r="C33">
        <v>0.19040000000000001</v>
      </c>
    </row>
    <row r="34" spans="1:3" x14ac:dyDescent="0.25">
      <c r="A34" t="s">
        <v>9864</v>
      </c>
      <c r="B34" t="s">
        <v>9873</v>
      </c>
      <c r="C34">
        <v>9.6799999999999997E-2</v>
      </c>
    </row>
    <row r="35" spans="1:3" x14ac:dyDescent="0.25">
      <c r="A35" t="s">
        <v>9865</v>
      </c>
      <c r="B35" t="s">
        <v>9873</v>
      </c>
      <c r="C35">
        <v>0.1069</v>
      </c>
    </row>
    <row r="36" spans="1:3" x14ac:dyDescent="0.25">
      <c r="A36" t="s">
        <v>9866</v>
      </c>
      <c r="B36" t="s">
        <v>9873</v>
      </c>
      <c r="C36">
        <v>0.1273</v>
      </c>
    </row>
    <row r="37" spans="1:3" x14ac:dyDescent="0.25">
      <c r="A37" t="s">
        <v>9867</v>
      </c>
      <c r="B37" t="s">
        <v>9873</v>
      </c>
      <c r="C37">
        <v>0.15970000000000001</v>
      </c>
    </row>
    <row r="38" spans="1:3" x14ac:dyDescent="0.25">
      <c r="A38" t="s">
        <v>9868</v>
      </c>
      <c r="B38" t="s">
        <v>9873</v>
      </c>
      <c r="C38">
        <v>0.16450000000000001</v>
      </c>
    </row>
    <row r="39" spans="1:3" x14ac:dyDescent="0.25">
      <c r="A39" t="s">
        <v>9869</v>
      </c>
      <c r="B39" t="s">
        <v>9873</v>
      </c>
      <c r="C39">
        <v>8.1900000000000001E-2</v>
      </c>
    </row>
    <row r="40" spans="1:3" x14ac:dyDescent="0.25">
      <c r="A40" t="s">
        <v>9870</v>
      </c>
      <c r="B40" t="s">
        <v>9873</v>
      </c>
      <c r="C40">
        <v>0.1076</v>
      </c>
    </row>
    <row r="41" spans="1:3" x14ac:dyDescent="0.25">
      <c r="A41" t="s">
        <v>9871</v>
      </c>
      <c r="B41" t="s">
        <v>9873</v>
      </c>
      <c r="C41">
        <v>7.6999999999999999E-2</v>
      </c>
    </row>
    <row r="42" spans="1:3" x14ac:dyDescent="0.25">
      <c r="A42" t="s">
        <v>9850</v>
      </c>
      <c r="B42" t="s">
        <v>9875</v>
      </c>
      <c r="C42">
        <v>5.8200000000000002E-2</v>
      </c>
    </row>
    <row r="43" spans="1:3" x14ac:dyDescent="0.25">
      <c r="A43" t="s">
        <v>9853</v>
      </c>
      <c r="B43" t="s">
        <v>9875</v>
      </c>
      <c r="C43">
        <v>3.6900000000000002E-2</v>
      </c>
    </row>
    <row r="44" spans="1:3" x14ac:dyDescent="0.25">
      <c r="A44" t="s">
        <v>9854</v>
      </c>
      <c r="B44" t="s">
        <v>9875</v>
      </c>
      <c r="C44">
        <v>8.6800000000000002E-2</v>
      </c>
    </row>
    <row r="45" spans="1:3" x14ac:dyDescent="0.25">
      <c r="A45" t="s">
        <v>9855</v>
      </c>
      <c r="B45" t="s">
        <v>9875</v>
      </c>
      <c r="C45">
        <v>0.1424</v>
      </c>
    </row>
    <row r="46" spans="1:3" x14ac:dyDescent="0.25">
      <c r="A46" t="s">
        <v>9856</v>
      </c>
      <c r="B46" t="s">
        <v>9875</v>
      </c>
      <c r="C46">
        <v>4.4400000000000002E-2</v>
      </c>
    </row>
    <row r="47" spans="1:3" x14ac:dyDescent="0.25">
      <c r="A47" t="s">
        <v>9857</v>
      </c>
      <c r="B47" t="s">
        <v>9875</v>
      </c>
      <c r="C47">
        <v>4.8300000000000003E-2</v>
      </c>
    </row>
    <row r="48" spans="1:3" x14ac:dyDescent="0.25">
      <c r="A48" t="s">
        <v>9858</v>
      </c>
      <c r="B48" t="s">
        <v>9875</v>
      </c>
      <c r="C48">
        <v>0.11210000000000001</v>
      </c>
    </row>
    <row r="49" spans="1:3" x14ac:dyDescent="0.25">
      <c r="A49" t="s">
        <v>9859</v>
      </c>
      <c r="B49" t="s">
        <v>9875</v>
      </c>
      <c r="C49">
        <v>3.85E-2</v>
      </c>
    </row>
    <row r="50" spans="1:3" x14ac:dyDescent="0.25">
      <c r="A50" t="s">
        <v>9860</v>
      </c>
      <c r="B50" t="s">
        <v>9875</v>
      </c>
      <c r="C50">
        <v>3.7600000000000001E-2</v>
      </c>
    </row>
    <row r="51" spans="1:3" x14ac:dyDescent="0.25">
      <c r="A51" t="s">
        <v>9861</v>
      </c>
      <c r="B51" t="s">
        <v>9875</v>
      </c>
      <c r="C51">
        <v>2.75E-2</v>
      </c>
    </row>
    <row r="52" spans="1:3" x14ac:dyDescent="0.25">
      <c r="A52" t="s">
        <v>9862</v>
      </c>
      <c r="B52" t="s">
        <v>9875</v>
      </c>
      <c r="C52">
        <v>0.1055</v>
      </c>
    </row>
    <row r="53" spans="1:3" x14ac:dyDescent="0.25">
      <c r="A53" t="s">
        <v>9863</v>
      </c>
      <c r="B53" t="s">
        <v>9875</v>
      </c>
      <c r="C53">
        <v>5.0799999999999998E-2</v>
      </c>
    </row>
    <row r="54" spans="1:3" x14ac:dyDescent="0.25">
      <c r="A54" t="s">
        <v>9864</v>
      </c>
      <c r="B54" t="s">
        <v>9875</v>
      </c>
      <c r="C54">
        <v>6.0499999999999998E-2</v>
      </c>
    </row>
    <row r="55" spans="1:3" x14ac:dyDescent="0.25">
      <c r="A55" t="s">
        <v>9865</v>
      </c>
      <c r="B55" t="s">
        <v>9875</v>
      </c>
      <c r="C55">
        <v>0.13370000000000001</v>
      </c>
    </row>
    <row r="56" spans="1:3" x14ac:dyDescent="0.25">
      <c r="A56" t="s">
        <v>9866</v>
      </c>
      <c r="B56" t="s">
        <v>9875</v>
      </c>
      <c r="C56">
        <v>4.2500000000000003E-2</v>
      </c>
    </row>
    <row r="57" spans="1:3" x14ac:dyDescent="0.25">
      <c r="A57" t="s">
        <v>9867</v>
      </c>
      <c r="B57" t="s">
        <v>9875</v>
      </c>
      <c r="C57">
        <v>0.1762</v>
      </c>
    </row>
    <row r="58" spans="1:3" x14ac:dyDescent="0.25">
      <c r="A58" t="s">
        <v>9868</v>
      </c>
      <c r="B58" t="s">
        <v>9875</v>
      </c>
      <c r="C58">
        <v>0.10050000000000001</v>
      </c>
    </row>
    <row r="59" spans="1:3" x14ac:dyDescent="0.25">
      <c r="A59" t="s">
        <v>9869</v>
      </c>
      <c r="B59" t="s">
        <v>9875</v>
      </c>
      <c r="C59">
        <v>2.5999999999999999E-2</v>
      </c>
    </row>
    <row r="60" spans="1:3" x14ac:dyDescent="0.25">
      <c r="A60" t="s">
        <v>9870</v>
      </c>
      <c r="B60" t="s">
        <v>9875</v>
      </c>
      <c r="C60">
        <v>3.9199999999999999E-2</v>
      </c>
    </row>
    <row r="61" spans="1:3" x14ac:dyDescent="0.25">
      <c r="A61" t="s">
        <v>9871</v>
      </c>
      <c r="B61" t="s">
        <v>9875</v>
      </c>
      <c r="C61">
        <v>4.469999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>
      <selection sqref="A1:J1"/>
    </sheetView>
  </sheetViews>
  <sheetFormatPr defaultColWidth="11" defaultRowHeight="15.75" x14ac:dyDescent="0.25"/>
  <sheetData>
    <row r="1" spans="1:10" x14ac:dyDescent="0.25">
      <c r="A1" t="s">
        <v>9840</v>
      </c>
      <c r="B1" t="s">
        <v>9841</v>
      </c>
      <c r="C1" t="s">
        <v>9842</v>
      </c>
      <c r="D1" t="s">
        <v>9843</v>
      </c>
      <c r="E1" t="s">
        <v>9844</v>
      </c>
      <c r="F1" t="s">
        <v>9845</v>
      </c>
      <c r="G1" t="s">
        <v>9846</v>
      </c>
      <c r="H1" t="s">
        <v>9847</v>
      </c>
      <c r="I1" t="s">
        <v>9848</v>
      </c>
      <c r="J1" t="s">
        <v>9849</v>
      </c>
    </row>
    <row r="2" spans="1:10" x14ac:dyDescent="0.25">
      <c r="A2" t="s">
        <v>9850</v>
      </c>
      <c r="B2">
        <v>2015</v>
      </c>
      <c r="C2" t="s">
        <v>9851</v>
      </c>
      <c r="D2" t="s">
        <v>9852</v>
      </c>
      <c r="E2">
        <v>105.78742579999999</v>
      </c>
      <c r="F2">
        <v>996.89293380000004</v>
      </c>
      <c r="G2">
        <v>233.9017509</v>
      </c>
      <c r="H2">
        <v>248.110705</v>
      </c>
      <c r="I2">
        <v>268.67048010000002</v>
      </c>
      <c r="J2">
        <v>1613.452718</v>
      </c>
    </row>
    <row r="3" spans="1:10" x14ac:dyDescent="0.25">
      <c r="A3" t="s">
        <v>9853</v>
      </c>
      <c r="B3">
        <v>2015</v>
      </c>
      <c r="C3" t="s">
        <v>9851</v>
      </c>
      <c r="D3" t="s">
        <v>9852</v>
      </c>
      <c r="E3">
        <v>255.63104670000001</v>
      </c>
      <c r="F3">
        <v>2420.8827660000002</v>
      </c>
      <c r="G3">
        <v>152.28057219999999</v>
      </c>
      <c r="H3">
        <v>1033.650114</v>
      </c>
      <c r="I3">
        <v>409.32591489999999</v>
      </c>
      <c r="J3">
        <v>7381.5551439999999</v>
      </c>
    </row>
    <row r="4" spans="1:10" x14ac:dyDescent="0.25">
      <c r="A4" t="s">
        <v>9854</v>
      </c>
      <c r="B4">
        <v>2015</v>
      </c>
      <c r="C4" t="s">
        <v>9851</v>
      </c>
      <c r="D4" t="s">
        <v>9852</v>
      </c>
      <c r="E4">
        <v>283.54754750000001</v>
      </c>
      <c r="F4">
        <v>2362.2221330000002</v>
      </c>
      <c r="G4">
        <v>90.056348729999996</v>
      </c>
      <c r="H4">
        <v>1265.7154479999999</v>
      </c>
      <c r="I4">
        <v>268.72426000000002</v>
      </c>
      <c r="J4">
        <v>6614.8844349999999</v>
      </c>
    </row>
    <row r="5" spans="1:10" x14ac:dyDescent="0.25">
      <c r="A5" t="s">
        <v>9855</v>
      </c>
      <c r="B5">
        <v>2015</v>
      </c>
      <c r="C5" t="s">
        <v>9851</v>
      </c>
      <c r="D5" t="s">
        <v>9852</v>
      </c>
      <c r="E5">
        <v>356.35806710000003</v>
      </c>
      <c r="F5">
        <v>2549.2362459999999</v>
      </c>
      <c r="G5">
        <v>317.9131989</v>
      </c>
      <c r="H5">
        <v>854.72709929999996</v>
      </c>
      <c r="I5">
        <v>613.55779859999996</v>
      </c>
      <c r="J5">
        <v>4764.5167090000004</v>
      </c>
    </row>
    <row r="6" spans="1:10" x14ac:dyDescent="0.25">
      <c r="A6" t="s">
        <v>9856</v>
      </c>
      <c r="B6">
        <v>2015</v>
      </c>
      <c r="C6" t="s">
        <v>9851</v>
      </c>
      <c r="D6" t="s">
        <v>9852</v>
      </c>
      <c r="E6">
        <v>235.14300900000001</v>
      </c>
      <c r="F6">
        <v>2077.1774559999999</v>
      </c>
      <c r="G6">
        <v>411.96256449999998</v>
      </c>
      <c r="H6">
        <v>370.58932549999997</v>
      </c>
      <c r="I6">
        <v>616.11052259999997</v>
      </c>
      <c r="J6">
        <v>1973.381271</v>
      </c>
    </row>
    <row r="7" spans="1:10" x14ac:dyDescent="0.25">
      <c r="A7" t="s">
        <v>9857</v>
      </c>
      <c r="B7">
        <v>2015</v>
      </c>
      <c r="C7" t="s">
        <v>9851</v>
      </c>
      <c r="D7" t="s">
        <v>9852</v>
      </c>
      <c r="E7">
        <v>148.22169450000001</v>
      </c>
      <c r="F7">
        <v>1297.5967559999999</v>
      </c>
      <c r="G7">
        <v>313.40866829999999</v>
      </c>
      <c r="H7">
        <v>95.902088649999996</v>
      </c>
      <c r="I7">
        <v>400.83939140000001</v>
      </c>
      <c r="J7">
        <v>629.32389179999996</v>
      </c>
    </row>
    <row r="8" spans="1:10" x14ac:dyDescent="0.25">
      <c r="A8" t="s">
        <v>9858</v>
      </c>
      <c r="B8">
        <v>2015</v>
      </c>
      <c r="C8" t="s">
        <v>9851</v>
      </c>
      <c r="D8" t="s">
        <v>9852</v>
      </c>
      <c r="E8">
        <v>222.0968642</v>
      </c>
      <c r="F8">
        <v>1745.7153619999999</v>
      </c>
      <c r="G8">
        <v>363.9031397</v>
      </c>
      <c r="H8">
        <v>514.32832519999999</v>
      </c>
      <c r="I8">
        <v>562.2728869</v>
      </c>
      <c r="J8">
        <v>2233.942665</v>
      </c>
    </row>
    <row r="9" spans="1:10" x14ac:dyDescent="0.25">
      <c r="A9" t="s">
        <v>9859</v>
      </c>
      <c r="B9">
        <v>2015</v>
      </c>
      <c r="C9" t="s">
        <v>9851</v>
      </c>
      <c r="D9" t="s">
        <v>9852</v>
      </c>
      <c r="E9">
        <v>195.48646640000001</v>
      </c>
      <c r="F9">
        <v>1343.2142240000001</v>
      </c>
      <c r="G9">
        <v>70.543224100000003</v>
      </c>
      <c r="H9">
        <v>527.69518679999999</v>
      </c>
      <c r="I9">
        <v>237.77518670000001</v>
      </c>
      <c r="J9">
        <v>3534.8227419999998</v>
      </c>
    </row>
    <row r="10" spans="1:10" x14ac:dyDescent="0.25">
      <c r="A10" t="s">
        <v>9860</v>
      </c>
      <c r="B10">
        <v>2015</v>
      </c>
      <c r="C10" t="s">
        <v>9851</v>
      </c>
      <c r="D10" t="s">
        <v>9852</v>
      </c>
      <c r="E10">
        <v>391.37373120000001</v>
      </c>
      <c r="F10">
        <v>2414.3991759999999</v>
      </c>
      <c r="G10">
        <v>628.97710649999999</v>
      </c>
      <c r="H10">
        <v>351.49908379999999</v>
      </c>
      <c r="I10">
        <v>806.2942309</v>
      </c>
      <c r="J10">
        <v>1445.884325</v>
      </c>
    </row>
    <row r="11" spans="1:10" x14ac:dyDescent="0.25">
      <c r="A11" t="s">
        <v>9861</v>
      </c>
      <c r="B11">
        <v>2015</v>
      </c>
      <c r="C11" t="s">
        <v>9851</v>
      </c>
      <c r="D11" t="s">
        <v>9852</v>
      </c>
      <c r="E11">
        <v>343.63481869999998</v>
      </c>
      <c r="F11">
        <v>2517.8634689999999</v>
      </c>
      <c r="G11">
        <v>539.58165050000002</v>
      </c>
      <c r="H11">
        <v>590.48911210000006</v>
      </c>
      <c r="I11">
        <v>792.5571698</v>
      </c>
      <c r="J11">
        <v>3064.955512</v>
      </c>
    </row>
    <row r="12" spans="1:10" x14ac:dyDescent="0.25">
      <c r="A12" t="s">
        <v>9862</v>
      </c>
      <c r="B12">
        <v>2015</v>
      </c>
      <c r="C12" t="s">
        <v>9851</v>
      </c>
      <c r="D12" t="s">
        <v>9852</v>
      </c>
      <c r="E12">
        <v>175.64284509999999</v>
      </c>
      <c r="F12">
        <v>1128.6156269999999</v>
      </c>
      <c r="G12">
        <v>371.6941544</v>
      </c>
      <c r="H12">
        <v>237.2198343</v>
      </c>
      <c r="I12">
        <v>477.83758940000001</v>
      </c>
      <c r="J12">
        <v>1350.554196</v>
      </c>
    </row>
    <row r="13" spans="1:10" x14ac:dyDescent="0.25">
      <c r="A13" t="s">
        <v>9863</v>
      </c>
      <c r="B13">
        <v>2015</v>
      </c>
      <c r="C13" t="s">
        <v>9851</v>
      </c>
      <c r="D13" t="s">
        <v>9852</v>
      </c>
      <c r="E13">
        <v>365.07523450000002</v>
      </c>
      <c r="F13">
        <v>2670.1993349999998</v>
      </c>
      <c r="G13">
        <v>472.24315039999999</v>
      </c>
      <c r="H13">
        <v>395.93495860000002</v>
      </c>
      <c r="I13">
        <v>804.80511439999998</v>
      </c>
      <c r="J13">
        <v>2827.4448729999999</v>
      </c>
    </row>
    <row r="14" spans="1:10" x14ac:dyDescent="0.25">
      <c r="A14" t="s">
        <v>9864</v>
      </c>
      <c r="B14">
        <v>2015</v>
      </c>
      <c r="C14" t="s">
        <v>9851</v>
      </c>
      <c r="D14" t="s">
        <v>9852</v>
      </c>
      <c r="E14">
        <v>56.585608720000003</v>
      </c>
      <c r="F14">
        <v>626.05932499999994</v>
      </c>
      <c r="G14">
        <v>131.18026119999999</v>
      </c>
      <c r="H14">
        <v>98.648481380000007</v>
      </c>
      <c r="I14">
        <v>176.06358549999999</v>
      </c>
      <c r="J14">
        <v>669.39255300000002</v>
      </c>
    </row>
    <row r="15" spans="1:10" x14ac:dyDescent="0.25">
      <c r="A15" t="s">
        <v>9865</v>
      </c>
      <c r="B15">
        <v>2015</v>
      </c>
      <c r="C15" t="s">
        <v>9851</v>
      </c>
      <c r="D15" t="s">
        <v>9852</v>
      </c>
      <c r="E15">
        <v>254.49375280000001</v>
      </c>
      <c r="F15">
        <v>1669.078154</v>
      </c>
      <c r="G15">
        <v>63.966452750000002</v>
      </c>
      <c r="H15">
        <v>1910.691376</v>
      </c>
      <c r="I15">
        <v>300.26067710000001</v>
      </c>
      <c r="J15">
        <v>3148.9089049999998</v>
      </c>
    </row>
    <row r="16" spans="1:10" x14ac:dyDescent="0.25">
      <c r="A16" t="s">
        <v>9866</v>
      </c>
      <c r="B16">
        <v>2015</v>
      </c>
      <c r="C16" t="s">
        <v>9851</v>
      </c>
      <c r="D16" t="s">
        <v>9852</v>
      </c>
      <c r="E16">
        <v>218.26242490000001</v>
      </c>
      <c r="F16">
        <v>1627.23945</v>
      </c>
      <c r="G16">
        <v>107.8495621</v>
      </c>
      <c r="H16">
        <v>976.76717029999998</v>
      </c>
      <c r="I16">
        <v>230.2304977</v>
      </c>
      <c r="J16">
        <v>3986.9907790000002</v>
      </c>
    </row>
    <row r="17" spans="1:10" x14ac:dyDescent="0.25">
      <c r="A17" t="s">
        <v>9867</v>
      </c>
      <c r="B17">
        <v>2015</v>
      </c>
      <c r="C17" t="s">
        <v>9851</v>
      </c>
      <c r="D17" t="s">
        <v>9852</v>
      </c>
      <c r="E17">
        <v>420.6828289</v>
      </c>
      <c r="F17">
        <v>2413.0090279999999</v>
      </c>
      <c r="G17">
        <v>79.75610906</v>
      </c>
      <c r="H17">
        <v>1224.2856099999999</v>
      </c>
      <c r="I17">
        <v>312.94603110000003</v>
      </c>
      <c r="J17">
        <v>3947.0287950000002</v>
      </c>
    </row>
    <row r="18" spans="1:10" x14ac:dyDescent="0.25">
      <c r="A18" t="s">
        <v>9868</v>
      </c>
      <c r="B18">
        <v>2015</v>
      </c>
      <c r="C18" t="s">
        <v>9851</v>
      </c>
      <c r="D18" t="s">
        <v>9852</v>
      </c>
      <c r="E18">
        <v>166.94287510000001</v>
      </c>
      <c r="F18">
        <v>1405.906033</v>
      </c>
      <c r="G18">
        <v>316.47056570000001</v>
      </c>
      <c r="H18">
        <v>217.64592859999999</v>
      </c>
      <c r="I18">
        <v>481.22348049999999</v>
      </c>
      <c r="J18">
        <v>975.74440930000003</v>
      </c>
    </row>
    <row r="19" spans="1:10" x14ac:dyDescent="0.25">
      <c r="A19" t="s">
        <v>9869</v>
      </c>
      <c r="B19">
        <v>2015</v>
      </c>
      <c r="C19" t="s">
        <v>9851</v>
      </c>
      <c r="D19" t="s">
        <v>9852</v>
      </c>
      <c r="E19">
        <v>76.247012089999998</v>
      </c>
      <c r="F19">
        <v>842.09634649999998</v>
      </c>
      <c r="G19">
        <v>183.1089418</v>
      </c>
      <c r="H19">
        <v>60.064506860000002</v>
      </c>
      <c r="I19">
        <v>189.25867890000001</v>
      </c>
      <c r="J19">
        <v>369.59555460000001</v>
      </c>
    </row>
    <row r="20" spans="1:10" x14ac:dyDescent="0.25">
      <c r="A20" t="s">
        <v>9870</v>
      </c>
      <c r="B20">
        <v>2015</v>
      </c>
      <c r="C20" t="s">
        <v>9851</v>
      </c>
      <c r="D20" t="s">
        <v>9852</v>
      </c>
      <c r="E20">
        <v>402.63231409999997</v>
      </c>
      <c r="F20">
        <v>3283.4584589999999</v>
      </c>
      <c r="G20">
        <v>210.9573556</v>
      </c>
      <c r="H20">
        <v>1017.127329</v>
      </c>
      <c r="I20">
        <v>487.5472532</v>
      </c>
      <c r="J20">
        <v>5572.3039950000002</v>
      </c>
    </row>
    <row r="21" spans="1:10" x14ac:dyDescent="0.25">
      <c r="A21" t="s">
        <v>9871</v>
      </c>
      <c r="B21">
        <v>2015</v>
      </c>
      <c r="C21" t="s">
        <v>9851</v>
      </c>
      <c r="D21" t="s">
        <v>9852</v>
      </c>
      <c r="E21">
        <v>207.71740159999999</v>
      </c>
      <c r="F21">
        <v>2044.600913</v>
      </c>
      <c r="G21">
        <v>278.58851779999998</v>
      </c>
      <c r="H21">
        <v>359.79516919999998</v>
      </c>
      <c r="I21">
        <v>498.5121029</v>
      </c>
      <c r="J21">
        <v>3244.321156</v>
      </c>
    </row>
    <row r="22" spans="1:10" x14ac:dyDescent="0.25">
      <c r="A22" t="s">
        <v>9850</v>
      </c>
      <c r="B22">
        <v>2016</v>
      </c>
      <c r="C22" t="s">
        <v>9872</v>
      </c>
      <c r="D22" t="s">
        <v>9873</v>
      </c>
      <c r="E22">
        <v>68.955396070000006</v>
      </c>
      <c r="F22">
        <v>790.53014910000002</v>
      </c>
      <c r="G22">
        <v>153.91495130000001</v>
      </c>
      <c r="H22">
        <v>104.19164979999999</v>
      </c>
      <c r="I22">
        <v>215.781892</v>
      </c>
      <c r="J22">
        <v>1146.511902</v>
      </c>
    </row>
    <row r="23" spans="1:10" x14ac:dyDescent="0.25">
      <c r="A23" t="s">
        <v>9853</v>
      </c>
      <c r="B23">
        <v>2016</v>
      </c>
      <c r="C23" t="s">
        <v>9872</v>
      </c>
      <c r="D23" t="s">
        <v>9873</v>
      </c>
      <c r="E23">
        <v>117.32466599999999</v>
      </c>
      <c r="F23">
        <v>1271.541324</v>
      </c>
      <c r="G23">
        <v>68.374184540000002</v>
      </c>
      <c r="H23">
        <v>704.74210909999999</v>
      </c>
      <c r="I23">
        <v>182.70721990000001</v>
      </c>
      <c r="J23">
        <v>3770.593746</v>
      </c>
    </row>
    <row r="24" spans="1:10" x14ac:dyDescent="0.25">
      <c r="A24" t="s">
        <v>9854</v>
      </c>
      <c r="B24">
        <v>2016</v>
      </c>
      <c r="C24" t="s">
        <v>9872</v>
      </c>
      <c r="D24" t="s">
        <v>9873</v>
      </c>
      <c r="E24">
        <v>537.70663149999996</v>
      </c>
      <c r="F24">
        <v>3526.4922459999998</v>
      </c>
      <c r="G24">
        <v>233.1720637</v>
      </c>
      <c r="H24">
        <v>3073.0462339999999</v>
      </c>
      <c r="I24">
        <v>323.96833070000002</v>
      </c>
      <c r="J24">
        <v>10394.99912</v>
      </c>
    </row>
    <row r="25" spans="1:10" x14ac:dyDescent="0.25">
      <c r="A25" t="s">
        <v>9855</v>
      </c>
      <c r="B25">
        <v>2016</v>
      </c>
      <c r="C25" t="s">
        <v>9872</v>
      </c>
      <c r="D25" t="s">
        <v>9873</v>
      </c>
      <c r="E25">
        <v>555.50184469999999</v>
      </c>
      <c r="F25">
        <v>3712.1199799999999</v>
      </c>
      <c r="G25">
        <v>520.82371479999995</v>
      </c>
      <c r="H25">
        <v>1483.208271</v>
      </c>
      <c r="I25">
        <v>1272.1874170000001</v>
      </c>
      <c r="J25">
        <v>11970.92144</v>
      </c>
    </row>
    <row r="26" spans="1:10" x14ac:dyDescent="0.25">
      <c r="A26" t="s">
        <v>9856</v>
      </c>
      <c r="B26">
        <v>2016</v>
      </c>
      <c r="C26" t="s">
        <v>9872</v>
      </c>
      <c r="D26" t="s">
        <v>9873</v>
      </c>
      <c r="E26">
        <v>345.4848164</v>
      </c>
      <c r="F26">
        <v>2681.1715260000001</v>
      </c>
      <c r="G26">
        <v>579.90925010000001</v>
      </c>
      <c r="H26">
        <v>441.96906960000001</v>
      </c>
      <c r="I26">
        <v>809.75404349999997</v>
      </c>
      <c r="J26">
        <v>3816.061346</v>
      </c>
    </row>
    <row r="27" spans="1:10" x14ac:dyDescent="0.25">
      <c r="A27" t="s">
        <v>9857</v>
      </c>
      <c r="B27">
        <v>2016</v>
      </c>
      <c r="C27" t="s">
        <v>9872</v>
      </c>
      <c r="D27" t="s">
        <v>9873</v>
      </c>
      <c r="E27">
        <v>149.5395537</v>
      </c>
      <c r="F27">
        <v>897.48466169999995</v>
      </c>
      <c r="G27">
        <v>233.81808469999999</v>
      </c>
      <c r="H27">
        <v>86.678622430000004</v>
      </c>
      <c r="I27">
        <v>395.58110529999999</v>
      </c>
      <c r="J27">
        <v>407.0554075</v>
      </c>
    </row>
    <row r="28" spans="1:10" x14ac:dyDescent="0.25">
      <c r="A28" t="s">
        <v>9858</v>
      </c>
      <c r="B28">
        <v>2016</v>
      </c>
      <c r="C28" t="s">
        <v>9872</v>
      </c>
      <c r="D28" t="s">
        <v>9873</v>
      </c>
      <c r="E28">
        <v>114.86206110000001</v>
      </c>
      <c r="F28">
        <v>1246.0808119999999</v>
      </c>
      <c r="G28">
        <v>185.1456531</v>
      </c>
      <c r="H28">
        <v>569.94192799999996</v>
      </c>
      <c r="I28">
        <v>382.79630509999998</v>
      </c>
      <c r="J28">
        <v>2254.142715</v>
      </c>
    </row>
    <row r="29" spans="1:10" x14ac:dyDescent="0.25">
      <c r="A29" t="s">
        <v>9859</v>
      </c>
      <c r="B29">
        <v>2016</v>
      </c>
      <c r="C29" t="s">
        <v>9872</v>
      </c>
      <c r="D29" t="s">
        <v>9873</v>
      </c>
      <c r="E29">
        <v>256.59466709999998</v>
      </c>
      <c r="F29">
        <v>2514.2445240000002</v>
      </c>
      <c r="G29">
        <v>335.71664809999999</v>
      </c>
      <c r="H29">
        <v>1004.003797</v>
      </c>
      <c r="I29">
        <v>833.23884090000001</v>
      </c>
      <c r="J29">
        <v>5262.7996069999999</v>
      </c>
    </row>
    <row r="30" spans="1:10" x14ac:dyDescent="0.25">
      <c r="A30" t="s">
        <v>9861</v>
      </c>
      <c r="B30">
        <v>2016</v>
      </c>
      <c r="C30" t="s">
        <v>9872</v>
      </c>
      <c r="D30" t="s">
        <v>9873</v>
      </c>
      <c r="E30">
        <v>466.27783460000001</v>
      </c>
      <c r="F30">
        <v>3298.1683499999999</v>
      </c>
      <c r="G30">
        <v>743.22466810000003</v>
      </c>
      <c r="H30">
        <v>785.70549500000004</v>
      </c>
      <c r="I30">
        <v>1219.952732</v>
      </c>
      <c r="J30">
        <v>3585.1154230000002</v>
      </c>
    </row>
    <row r="31" spans="1:10" x14ac:dyDescent="0.25">
      <c r="A31" t="s">
        <v>9862</v>
      </c>
      <c r="B31">
        <v>2016</v>
      </c>
      <c r="C31" t="s">
        <v>9872</v>
      </c>
      <c r="D31" t="s">
        <v>9873</v>
      </c>
      <c r="E31">
        <v>266.48943630000002</v>
      </c>
      <c r="F31">
        <v>1616.005279</v>
      </c>
      <c r="G31">
        <v>427.56331610000001</v>
      </c>
      <c r="H31">
        <v>401.35171259999998</v>
      </c>
      <c r="I31">
        <v>407.15837909999999</v>
      </c>
      <c r="J31">
        <v>1885.308387</v>
      </c>
    </row>
    <row r="32" spans="1:10" x14ac:dyDescent="0.25">
      <c r="A32" t="s">
        <v>9863</v>
      </c>
      <c r="B32">
        <v>2016</v>
      </c>
      <c r="C32" t="s">
        <v>9872</v>
      </c>
      <c r="D32" t="s">
        <v>9873</v>
      </c>
      <c r="E32">
        <v>204.26106970000001</v>
      </c>
      <c r="F32">
        <v>1711.092398</v>
      </c>
      <c r="G32">
        <v>319.11948519999999</v>
      </c>
      <c r="H32">
        <v>483.26065849999998</v>
      </c>
      <c r="I32">
        <v>431.81049030000003</v>
      </c>
      <c r="J32">
        <v>2443.8047069999998</v>
      </c>
    </row>
    <row r="33" spans="1:10" x14ac:dyDescent="0.25">
      <c r="A33" t="s">
        <v>9864</v>
      </c>
      <c r="B33">
        <v>2016</v>
      </c>
      <c r="C33" t="s">
        <v>9872</v>
      </c>
      <c r="D33" t="s">
        <v>9873</v>
      </c>
      <c r="E33">
        <v>60.755539489999997</v>
      </c>
      <c r="F33">
        <v>533.22416829999997</v>
      </c>
      <c r="G33">
        <v>80.026577630000006</v>
      </c>
      <c r="H33">
        <v>102.42346550000001</v>
      </c>
      <c r="I33">
        <v>60.543898970000001</v>
      </c>
      <c r="J33">
        <v>813.25767859999996</v>
      </c>
    </row>
    <row r="34" spans="1:10" x14ac:dyDescent="0.25">
      <c r="A34" t="s">
        <v>9865</v>
      </c>
      <c r="B34">
        <v>2016</v>
      </c>
      <c r="C34" t="s">
        <v>9872</v>
      </c>
      <c r="D34" t="s">
        <v>9873</v>
      </c>
      <c r="E34">
        <v>2970.258061</v>
      </c>
      <c r="F34">
        <v>9176.1057079999991</v>
      </c>
      <c r="G34">
        <v>337.90148399999998</v>
      </c>
      <c r="H34">
        <v>4541.5148810000001</v>
      </c>
      <c r="I34">
        <v>807.48496869999997</v>
      </c>
      <c r="J34">
        <v>14332.680410000001</v>
      </c>
    </row>
    <row r="35" spans="1:10" x14ac:dyDescent="0.25">
      <c r="A35" t="s">
        <v>9866</v>
      </c>
      <c r="B35">
        <v>2016</v>
      </c>
      <c r="C35" t="s">
        <v>9872</v>
      </c>
      <c r="D35" t="s">
        <v>9873</v>
      </c>
      <c r="E35">
        <v>147.89464459999999</v>
      </c>
      <c r="F35">
        <v>1225.9159179999999</v>
      </c>
      <c r="G35">
        <v>44.091361300000003</v>
      </c>
      <c r="H35">
        <v>716.79335260000005</v>
      </c>
      <c r="I35">
        <v>154.0954322</v>
      </c>
      <c r="J35">
        <v>3029.4239010000001</v>
      </c>
    </row>
    <row r="36" spans="1:10" x14ac:dyDescent="0.25">
      <c r="A36" t="s">
        <v>9867</v>
      </c>
      <c r="B36">
        <v>2016</v>
      </c>
      <c r="C36" t="s">
        <v>9872</v>
      </c>
      <c r="D36" t="s">
        <v>9873</v>
      </c>
      <c r="E36">
        <v>290.87397609999999</v>
      </c>
      <c r="F36">
        <v>1963.9020780000001</v>
      </c>
      <c r="G36">
        <v>79.76886236</v>
      </c>
      <c r="H36">
        <v>1088.3759170000001</v>
      </c>
      <c r="I36">
        <v>261.90517</v>
      </c>
      <c r="J36">
        <v>3615.5467789999998</v>
      </c>
    </row>
    <row r="37" spans="1:10" x14ac:dyDescent="0.25">
      <c r="A37" t="s">
        <v>9868</v>
      </c>
      <c r="B37">
        <v>2016</v>
      </c>
      <c r="C37" t="s">
        <v>9872</v>
      </c>
      <c r="D37" t="s">
        <v>9873</v>
      </c>
      <c r="E37">
        <v>167.71872669999999</v>
      </c>
      <c r="F37">
        <v>1254.353075</v>
      </c>
      <c r="G37">
        <v>335.22058379999999</v>
      </c>
      <c r="H37">
        <v>233.9951873</v>
      </c>
      <c r="I37">
        <v>354.29017399999998</v>
      </c>
      <c r="J37">
        <v>1110.7374850000001</v>
      </c>
    </row>
    <row r="38" spans="1:10" x14ac:dyDescent="0.25">
      <c r="A38" t="s">
        <v>9869</v>
      </c>
      <c r="B38">
        <v>2016</v>
      </c>
      <c r="C38" t="s">
        <v>9872</v>
      </c>
      <c r="D38" t="s">
        <v>9873</v>
      </c>
      <c r="E38">
        <v>95.028130500000003</v>
      </c>
      <c r="F38">
        <v>1096.1016360000001</v>
      </c>
      <c r="G38">
        <v>218.47717159999999</v>
      </c>
      <c r="H38">
        <v>59.347071620000001</v>
      </c>
      <c r="I38">
        <v>216.72869119999999</v>
      </c>
      <c r="J38">
        <v>621.16895299999999</v>
      </c>
    </row>
    <row r="39" spans="1:10" x14ac:dyDescent="0.25">
      <c r="A39" t="s">
        <v>9870</v>
      </c>
      <c r="B39">
        <v>2016</v>
      </c>
      <c r="C39" t="s">
        <v>9872</v>
      </c>
      <c r="D39" t="s">
        <v>9873</v>
      </c>
      <c r="E39">
        <v>97.388251030000006</v>
      </c>
      <c r="F39">
        <v>1029.0127910000001</v>
      </c>
      <c r="G39">
        <v>72.002788120000005</v>
      </c>
      <c r="H39">
        <v>576.3731722</v>
      </c>
      <c r="I39">
        <v>162.1615774</v>
      </c>
      <c r="J39">
        <v>3069.5495099999998</v>
      </c>
    </row>
    <row r="40" spans="1:10" x14ac:dyDescent="0.25">
      <c r="A40" t="s">
        <v>9871</v>
      </c>
      <c r="B40">
        <v>2016</v>
      </c>
      <c r="C40" t="s">
        <v>9872</v>
      </c>
      <c r="D40" t="s">
        <v>9873</v>
      </c>
      <c r="E40">
        <v>24.59152388</v>
      </c>
      <c r="F40">
        <v>599.47756070000003</v>
      </c>
      <c r="G40">
        <v>48.353898839999999</v>
      </c>
      <c r="H40">
        <v>271.67985169999997</v>
      </c>
      <c r="I40">
        <v>106.8593663</v>
      </c>
      <c r="J40">
        <v>1205.4720480000001</v>
      </c>
    </row>
    <row r="41" spans="1:10" x14ac:dyDescent="0.25">
      <c r="A41" t="s">
        <v>9850</v>
      </c>
      <c r="B41">
        <v>2016</v>
      </c>
      <c r="C41" t="s">
        <v>9874</v>
      </c>
      <c r="D41" t="s">
        <v>9875</v>
      </c>
      <c r="E41">
        <v>53.940409270000004</v>
      </c>
      <c r="F41">
        <v>375.93094910000002</v>
      </c>
      <c r="G41">
        <v>84.888612980000005</v>
      </c>
      <c r="H41">
        <v>151.8461657</v>
      </c>
      <c r="I41">
        <v>107.2400323</v>
      </c>
      <c r="J41">
        <v>1842.967797</v>
      </c>
    </row>
    <row r="42" spans="1:10" x14ac:dyDescent="0.25">
      <c r="A42" t="s">
        <v>9853</v>
      </c>
      <c r="B42">
        <v>2016</v>
      </c>
      <c r="C42" t="s">
        <v>9874</v>
      </c>
      <c r="D42" t="s">
        <v>9875</v>
      </c>
      <c r="E42">
        <v>206.19771180000001</v>
      </c>
      <c r="F42">
        <v>1765.988212</v>
      </c>
      <c r="G42">
        <v>154.2006068</v>
      </c>
      <c r="H42">
        <v>929.34297570000001</v>
      </c>
      <c r="I42">
        <v>343.24584399999998</v>
      </c>
      <c r="J42">
        <v>6053.4226250000002</v>
      </c>
    </row>
    <row r="43" spans="1:10" x14ac:dyDescent="0.25">
      <c r="A43" t="s">
        <v>9854</v>
      </c>
      <c r="B43">
        <v>2016</v>
      </c>
      <c r="C43" t="s">
        <v>9874</v>
      </c>
      <c r="D43" t="s">
        <v>9875</v>
      </c>
      <c r="E43">
        <v>136.9459396</v>
      </c>
      <c r="F43">
        <v>1792.2093150000001</v>
      </c>
      <c r="G43">
        <v>156.6588673</v>
      </c>
      <c r="H43">
        <v>621.04861879999999</v>
      </c>
      <c r="I43">
        <v>153.4724343</v>
      </c>
      <c r="J43">
        <v>3895.7793689999999</v>
      </c>
    </row>
    <row r="44" spans="1:10" x14ac:dyDescent="0.25">
      <c r="A44" t="s">
        <v>9855</v>
      </c>
      <c r="B44">
        <v>2016</v>
      </c>
      <c r="C44" t="s">
        <v>9874</v>
      </c>
      <c r="D44" t="s">
        <v>9875</v>
      </c>
      <c r="E44">
        <v>72.730296620000004</v>
      </c>
      <c r="F44">
        <v>591.36552949999998</v>
      </c>
      <c r="G44">
        <v>71.106300619999999</v>
      </c>
      <c r="H44">
        <v>248.1176811</v>
      </c>
      <c r="I44">
        <v>90.543455570000006</v>
      </c>
      <c r="J44">
        <v>2141.4971959999998</v>
      </c>
    </row>
    <row r="45" spans="1:10" x14ac:dyDescent="0.25">
      <c r="A45" t="s">
        <v>9856</v>
      </c>
      <c r="B45">
        <v>2016</v>
      </c>
      <c r="C45" t="s">
        <v>9874</v>
      </c>
      <c r="D45" t="s">
        <v>9875</v>
      </c>
      <c r="E45">
        <v>50.975870649999997</v>
      </c>
      <c r="F45">
        <v>891.26248499999997</v>
      </c>
      <c r="G45">
        <v>98.680652350000003</v>
      </c>
      <c r="H45">
        <v>191.93904119999999</v>
      </c>
      <c r="I45">
        <v>162.22023050000001</v>
      </c>
      <c r="J45">
        <v>3146.627602</v>
      </c>
    </row>
    <row r="46" spans="1:10" x14ac:dyDescent="0.25">
      <c r="A46" t="s">
        <v>9857</v>
      </c>
      <c r="B46">
        <v>2016</v>
      </c>
      <c r="C46" t="s">
        <v>9874</v>
      </c>
      <c r="D46" t="s">
        <v>9875</v>
      </c>
      <c r="E46">
        <v>70.390516349999999</v>
      </c>
      <c r="F46">
        <v>627.44908290000001</v>
      </c>
      <c r="G46">
        <v>173.21782899999999</v>
      </c>
      <c r="H46">
        <v>183.0793132</v>
      </c>
      <c r="I46">
        <v>232.78435110000001</v>
      </c>
      <c r="J46">
        <v>555.06233789999999</v>
      </c>
    </row>
    <row r="47" spans="1:10" x14ac:dyDescent="0.25">
      <c r="A47" t="s">
        <v>9858</v>
      </c>
      <c r="B47">
        <v>2016</v>
      </c>
      <c r="C47" t="s">
        <v>9874</v>
      </c>
      <c r="D47" t="s">
        <v>9875</v>
      </c>
      <c r="E47">
        <v>135.6903045</v>
      </c>
      <c r="F47">
        <v>994.35081930000001</v>
      </c>
      <c r="G47">
        <v>130.9469024</v>
      </c>
      <c r="H47">
        <v>387.26462550000002</v>
      </c>
      <c r="I47">
        <v>150.06600080000001</v>
      </c>
      <c r="J47">
        <v>3688.3834879999999</v>
      </c>
    </row>
    <row r="48" spans="1:10" x14ac:dyDescent="0.25">
      <c r="A48" t="s">
        <v>9859</v>
      </c>
      <c r="B48">
        <v>2016</v>
      </c>
      <c r="C48" t="s">
        <v>9874</v>
      </c>
      <c r="D48" t="s">
        <v>9875</v>
      </c>
      <c r="E48">
        <v>143.93461020000001</v>
      </c>
      <c r="F48">
        <v>1783.093484</v>
      </c>
      <c r="G48">
        <v>137.7574376</v>
      </c>
      <c r="H48">
        <v>727.97625040000003</v>
      </c>
      <c r="I48">
        <v>184.09765179999999</v>
      </c>
      <c r="J48">
        <v>4748.8035149999996</v>
      </c>
    </row>
    <row r="49" spans="1:10" x14ac:dyDescent="0.25">
      <c r="A49" t="s">
        <v>9860</v>
      </c>
      <c r="B49">
        <v>2016</v>
      </c>
      <c r="C49" t="s">
        <v>9874</v>
      </c>
      <c r="D49" t="s">
        <v>9875</v>
      </c>
      <c r="E49">
        <v>178.48883280000001</v>
      </c>
      <c r="F49">
        <v>1586.908754</v>
      </c>
      <c r="G49">
        <v>217.9716655</v>
      </c>
      <c r="H49">
        <v>404.77096039999998</v>
      </c>
      <c r="I49">
        <v>330.90518129999998</v>
      </c>
      <c r="J49">
        <v>2411.5916689999999</v>
      </c>
    </row>
    <row r="50" spans="1:10" x14ac:dyDescent="0.25">
      <c r="A50" t="s">
        <v>9861</v>
      </c>
      <c r="B50">
        <v>2016</v>
      </c>
      <c r="C50" t="s">
        <v>9874</v>
      </c>
      <c r="D50" t="s">
        <v>9875</v>
      </c>
      <c r="E50">
        <v>84.066802089999996</v>
      </c>
      <c r="F50">
        <v>799.06114100000002</v>
      </c>
      <c r="G50">
        <v>85.662776070000007</v>
      </c>
      <c r="H50">
        <v>334.35297850000001</v>
      </c>
      <c r="I50">
        <v>131.1901464</v>
      </c>
      <c r="J50">
        <v>2901.668502</v>
      </c>
    </row>
    <row r="51" spans="1:10" x14ac:dyDescent="0.25">
      <c r="A51" t="s">
        <v>9862</v>
      </c>
      <c r="B51">
        <v>2016</v>
      </c>
      <c r="C51" t="s">
        <v>9874</v>
      </c>
      <c r="D51" t="s">
        <v>9875</v>
      </c>
      <c r="E51">
        <v>112.85658859999999</v>
      </c>
      <c r="F51">
        <v>1069.9249830000001</v>
      </c>
      <c r="G51">
        <v>246.68477580000001</v>
      </c>
      <c r="H51">
        <v>505.5399104</v>
      </c>
      <c r="I51">
        <v>316.71534009999999</v>
      </c>
      <c r="J51">
        <v>1534.067362</v>
      </c>
    </row>
    <row r="52" spans="1:10" x14ac:dyDescent="0.25">
      <c r="A52" t="s">
        <v>9863</v>
      </c>
      <c r="B52">
        <v>2016</v>
      </c>
      <c r="C52" t="s">
        <v>9874</v>
      </c>
      <c r="D52" t="s">
        <v>9875</v>
      </c>
      <c r="E52">
        <v>103.3473403</v>
      </c>
      <c r="F52">
        <v>1218.9492</v>
      </c>
      <c r="G52">
        <v>143.6339074</v>
      </c>
      <c r="H52">
        <v>407.6135137</v>
      </c>
      <c r="I52">
        <v>243.6502835</v>
      </c>
      <c r="J52">
        <v>2602.9003029999999</v>
      </c>
    </row>
    <row r="53" spans="1:10" x14ac:dyDescent="0.25">
      <c r="A53" t="s">
        <v>9864</v>
      </c>
      <c r="B53">
        <v>2016</v>
      </c>
      <c r="C53" t="s">
        <v>9874</v>
      </c>
      <c r="D53" t="s">
        <v>9875</v>
      </c>
      <c r="E53">
        <v>35.197186010000003</v>
      </c>
      <c r="F53">
        <v>289.2771439</v>
      </c>
      <c r="G53">
        <v>82.88885655</v>
      </c>
      <c r="H53">
        <v>97.083182500000007</v>
      </c>
      <c r="I53">
        <v>91.978290599999994</v>
      </c>
      <c r="J53">
        <v>1005.917295</v>
      </c>
    </row>
    <row r="54" spans="1:10" x14ac:dyDescent="0.25">
      <c r="A54" t="s">
        <v>9865</v>
      </c>
      <c r="B54">
        <v>2016</v>
      </c>
      <c r="C54" t="s">
        <v>9874</v>
      </c>
      <c r="D54" t="s">
        <v>9875</v>
      </c>
      <c r="E54">
        <v>113.9861968</v>
      </c>
      <c r="F54">
        <v>2901.6964039999998</v>
      </c>
      <c r="G54">
        <v>81.90933364</v>
      </c>
      <c r="H54">
        <v>628.4781514</v>
      </c>
      <c r="I54">
        <v>312.0393838</v>
      </c>
      <c r="J54">
        <v>5852.6832850000001</v>
      </c>
    </row>
    <row r="55" spans="1:10" x14ac:dyDescent="0.25">
      <c r="A55" t="s">
        <v>9866</v>
      </c>
      <c r="B55">
        <v>2016</v>
      </c>
      <c r="C55" t="s">
        <v>9874</v>
      </c>
      <c r="D55" t="s">
        <v>9875</v>
      </c>
      <c r="E55">
        <v>82.628697220000006</v>
      </c>
      <c r="F55">
        <v>734.22652530000005</v>
      </c>
      <c r="G55">
        <v>74.634197790000002</v>
      </c>
      <c r="H55">
        <v>237.89033649999999</v>
      </c>
      <c r="I55">
        <v>147.59362369999999</v>
      </c>
      <c r="J55">
        <v>2515.302428</v>
      </c>
    </row>
    <row r="56" spans="1:10" x14ac:dyDescent="0.25">
      <c r="A56" t="s">
        <v>9867</v>
      </c>
      <c r="B56">
        <v>2016</v>
      </c>
      <c r="C56" t="s">
        <v>9874</v>
      </c>
      <c r="D56" t="s">
        <v>9875</v>
      </c>
      <c r="E56">
        <v>357.17190479999999</v>
      </c>
      <c r="F56">
        <v>1605.0884410000001</v>
      </c>
      <c r="G56">
        <v>172.54628149999999</v>
      </c>
      <c r="H56">
        <v>868.80585470000005</v>
      </c>
      <c r="I56">
        <v>278.00814939999998</v>
      </c>
      <c r="J56">
        <v>5100.5461850000002</v>
      </c>
    </row>
    <row r="57" spans="1:10" x14ac:dyDescent="0.25">
      <c r="A57" t="s">
        <v>9868</v>
      </c>
      <c r="B57">
        <v>2016</v>
      </c>
      <c r="C57" t="s">
        <v>9874</v>
      </c>
      <c r="D57" t="s">
        <v>9875</v>
      </c>
      <c r="E57">
        <v>99.420582870000004</v>
      </c>
      <c r="F57">
        <v>851.31533479999996</v>
      </c>
      <c r="G57">
        <v>187.73563909999999</v>
      </c>
      <c r="H57">
        <v>201.94178120000001</v>
      </c>
      <c r="I57">
        <v>283.9393637</v>
      </c>
      <c r="J57">
        <v>1379.7473680000001</v>
      </c>
    </row>
    <row r="58" spans="1:10" x14ac:dyDescent="0.25">
      <c r="A58" t="s">
        <v>9869</v>
      </c>
      <c r="B58">
        <v>2016</v>
      </c>
      <c r="C58" t="s">
        <v>9874</v>
      </c>
      <c r="D58" t="s">
        <v>9875</v>
      </c>
      <c r="E58">
        <v>43.89854382</v>
      </c>
      <c r="F58">
        <v>363.72933030000002</v>
      </c>
      <c r="G58">
        <v>91.695635569999993</v>
      </c>
      <c r="H58">
        <v>93.156939249999994</v>
      </c>
      <c r="I58">
        <v>88.910153030000004</v>
      </c>
      <c r="J58">
        <v>506.05387569999999</v>
      </c>
    </row>
    <row r="59" spans="1:10" x14ac:dyDescent="0.25">
      <c r="A59" t="s">
        <v>9870</v>
      </c>
      <c r="B59">
        <v>2016</v>
      </c>
      <c r="C59" t="s">
        <v>9874</v>
      </c>
      <c r="D59" t="s">
        <v>9875</v>
      </c>
      <c r="E59">
        <v>207.34956829999999</v>
      </c>
      <c r="F59">
        <v>1568.0077470000001</v>
      </c>
      <c r="G59">
        <v>99.091829230000002</v>
      </c>
      <c r="H59">
        <v>465.78247349999998</v>
      </c>
      <c r="I59">
        <v>173.7149498</v>
      </c>
      <c r="J59">
        <v>3033.4418369999999</v>
      </c>
    </row>
    <row r="60" spans="1:10" x14ac:dyDescent="0.25">
      <c r="A60" t="s">
        <v>9871</v>
      </c>
      <c r="B60">
        <v>2016</v>
      </c>
      <c r="C60" t="s">
        <v>9874</v>
      </c>
      <c r="D60" t="s">
        <v>9875</v>
      </c>
      <c r="E60">
        <v>61.792370349999999</v>
      </c>
      <c r="F60">
        <v>847.52076009999996</v>
      </c>
      <c r="G60">
        <v>89.959030720000001</v>
      </c>
      <c r="H60">
        <v>208.93757890000001</v>
      </c>
      <c r="I60">
        <v>176.77669599999999</v>
      </c>
      <c r="J60">
        <v>1803.4679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81"/>
  <sheetViews>
    <sheetView workbookViewId="0">
      <selection activeCell="H5" sqref="H5"/>
    </sheetView>
  </sheetViews>
  <sheetFormatPr defaultColWidth="11" defaultRowHeight="15.75" x14ac:dyDescent="0.25"/>
  <sheetData>
    <row r="1" spans="1:17" x14ac:dyDescent="0.25">
      <c r="A1" t="s">
        <v>419</v>
      </c>
      <c r="B1" t="s">
        <v>420</v>
      </c>
      <c r="C1" t="s">
        <v>421</v>
      </c>
      <c r="D1" t="s">
        <v>422</v>
      </c>
      <c r="E1" t="s">
        <v>2</v>
      </c>
      <c r="F1" t="s">
        <v>1</v>
      </c>
      <c r="G1" t="s">
        <v>423</v>
      </c>
      <c r="H1" t="s">
        <v>424</v>
      </c>
      <c r="I1" t="s">
        <v>425</v>
      </c>
      <c r="J1" t="s">
        <v>426</v>
      </c>
      <c r="K1" t="s">
        <v>427</v>
      </c>
      <c r="L1" t="s">
        <v>428</v>
      </c>
      <c r="M1" t="s">
        <v>429</v>
      </c>
      <c r="N1" t="s">
        <v>430</v>
      </c>
      <c r="O1" t="s">
        <v>431</v>
      </c>
      <c r="P1" t="s">
        <v>432</v>
      </c>
      <c r="Q1" t="s">
        <v>433</v>
      </c>
    </row>
    <row r="2" spans="1:17" x14ac:dyDescent="0.25">
      <c r="A2" t="s">
        <v>434</v>
      </c>
      <c r="B2" t="s">
        <v>435</v>
      </c>
      <c r="C2" t="s">
        <v>436</v>
      </c>
      <c r="D2" t="s">
        <v>437</v>
      </c>
      <c r="E2" t="s">
        <v>152</v>
      </c>
      <c r="F2" t="s">
        <v>4</v>
      </c>
      <c r="G2" t="s">
        <v>438</v>
      </c>
      <c r="H2" t="s">
        <v>439</v>
      </c>
      <c r="I2" t="s">
        <v>440</v>
      </c>
      <c r="J2" t="s">
        <v>440</v>
      </c>
      <c r="K2" t="s">
        <v>436</v>
      </c>
      <c r="L2" t="s">
        <v>441</v>
      </c>
      <c r="M2" t="s">
        <v>352</v>
      </c>
      <c r="N2" t="s">
        <v>442</v>
      </c>
      <c r="O2" t="s">
        <v>443</v>
      </c>
      <c r="P2" t="s">
        <v>444</v>
      </c>
      <c r="Q2" t="s">
        <v>442</v>
      </c>
    </row>
    <row r="3" spans="1:17" x14ac:dyDescent="0.25">
      <c r="A3" t="s">
        <v>445</v>
      </c>
      <c r="B3" t="s">
        <v>446</v>
      </c>
      <c r="C3" t="s">
        <v>447</v>
      </c>
      <c r="D3" t="s">
        <v>437</v>
      </c>
      <c r="E3" t="s">
        <v>4</v>
      </c>
      <c r="F3" t="s">
        <v>4</v>
      </c>
      <c r="G3" t="s">
        <v>442</v>
      </c>
      <c r="H3" t="s">
        <v>442</v>
      </c>
      <c r="I3" t="s">
        <v>4</v>
      </c>
      <c r="J3" t="s">
        <v>4</v>
      </c>
      <c r="K3" t="s">
        <v>447</v>
      </c>
      <c r="L3" t="s">
        <v>448</v>
      </c>
      <c r="M3" t="s">
        <v>449</v>
      </c>
      <c r="N3" t="s">
        <v>442</v>
      </c>
      <c r="O3" t="s">
        <v>450</v>
      </c>
      <c r="P3" t="s">
        <v>451</v>
      </c>
      <c r="Q3" t="s">
        <v>442</v>
      </c>
    </row>
    <row r="4" spans="1:17" x14ac:dyDescent="0.25">
      <c r="A4" t="s">
        <v>452</v>
      </c>
      <c r="B4" t="s">
        <v>453</v>
      </c>
      <c r="C4" t="s">
        <v>454</v>
      </c>
      <c r="D4" t="s">
        <v>437</v>
      </c>
      <c r="E4" t="s">
        <v>455</v>
      </c>
      <c r="F4" t="s">
        <v>4</v>
      </c>
      <c r="G4" t="s">
        <v>438</v>
      </c>
      <c r="H4" t="s">
        <v>456</v>
      </c>
      <c r="I4" t="s">
        <v>455</v>
      </c>
      <c r="J4" t="s">
        <v>455</v>
      </c>
      <c r="K4" t="s">
        <v>454</v>
      </c>
      <c r="L4" t="s">
        <v>457</v>
      </c>
      <c r="M4" t="s">
        <v>458</v>
      </c>
      <c r="N4" t="s">
        <v>442</v>
      </c>
      <c r="O4" t="s">
        <v>459</v>
      </c>
      <c r="P4" t="s">
        <v>460</v>
      </c>
      <c r="Q4" t="s">
        <v>442</v>
      </c>
    </row>
    <row r="5" spans="1:17" x14ac:dyDescent="0.25">
      <c r="A5" t="s">
        <v>452</v>
      </c>
      <c r="B5" t="s">
        <v>453</v>
      </c>
      <c r="C5" t="s">
        <v>454</v>
      </c>
      <c r="D5" t="s">
        <v>437</v>
      </c>
      <c r="E5" t="s">
        <v>455</v>
      </c>
      <c r="F5" t="s">
        <v>4</v>
      </c>
      <c r="G5" t="s">
        <v>438</v>
      </c>
      <c r="H5" t="s">
        <v>456</v>
      </c>
      <c r="I5" t="s">
        <v>455</v>
      </c>
      <c r="J5" t="s">
        <v>455</v>
      </c>
      <c r="K5" t="s">
        <v>454</v>
      </c>
      <c r="L5" t="s">
        <v>461</v>
      </c>
      <c r="M5" t="s">
        <v>462</v>
      </c>
      <c r="N5" t="s">
        <v>442</v>
      </c>
      <c r="O5" t="s">
        <v>459</v>
      </c>
      <c r="P5" t="s">
        <v>460</v>
      </c>
      <c r="Q5" t="s">
        <v>442</v>
      </c>
    </row>
    <row r="6" spans="1:17" x14ac:dyDescent="0.25">
      <c r="A6" t="s">
        <v>452</v>
      </c>
      <c r="B6" t="s">
        <v>453</v>
      </c>
      <c r="C6" t="s">
        <v>454</v>
      </c>
      <c r="D6" t="s">
        <v>437</v>
      </c>
      <c r="E6" t="s">
        <v>455</v>
      </c>
      <c r="F6" t="s">
        <v>4</v>
      </c>
      <c r="G6" t="s">
        <v>438</v>
      </c>
      <c r="H6" t="s">
        <v>456</v>
      </c>
      <c r="I6" t="s">
        <v>455</v>
      </c>
      <c r="J6" t="s">
        <v>455</v>
      </c>
      <c r="K6" t="s">
        <v>454</v>
      </c>
      <c r="L6" t="s">
        <v>463</v>
      </c>
      <c r="M6" t="s">
        <v>464</v>
      </c>
      <c r="N6" t="s">
        <v>442</v>
      </c>
      <c r="O6" t="s">
        <v>459</v>
      </c>
      <c r="P6" t="s">
        <v>465</v>
      </c>
      <c r="Q6" t="s">
        <v>442</v>
      </c>
    </row>
    <row r="7" spans="1:17" x14ac:dyDescent="0.25">
      <c r="A7" t="s">
        <v>452</v>
      </c>
      <c r="B7" t="s">
        <v>453</v>
      </c>
      <c r="C7" t="s">
        <v>454</v>
      </c>
      <c r="D7" t="s">
        <v>437</v>
      </c>
      <c r="E7" t="s">
        <v>455</v>
      </c>
      <c r="F7" t="s">
        <v>4</v>
      </c>
      <c r="G7" t="s">
        <v>438</v>
      </c>
      <c r="H7" t="s">
        <v>456</v>
      </c>
      <c r="I7" t="s">
        <v>455</v>
      </c>
      <c r="J7" t="s">
        <v>455</v>
      </c>
      <c r="K7" t="s">
        <v>454</v>
      </c>
      <c r="L7" t="s">
        <v>466</v>
      </c>
      <c r="M7" t="s">
        <v>467</v>
      </c>
      <c r="N7" t="s">
        <v>442</v>
      </c>
      <c r="O7" t="s">
        <v>459</v>
      </c>
      <c r="P7" t="s">
        <v>465</v>
      </c>
      <c r="Q7" t="s">
        <v>442</v>
      </c>
    </row>
    <row r="8" spans="1:17" x14ac:dyDescent="0.25">
      <c r="A8" t="s">
        <v>468</v>
      </c>
      <c r="B8" t="s">
        <v>469</v>
      </c>
      <c r="C8" t="s">
        <v>470</v>
      </c>
      <c r="D8" t="s">
        <v>437</v>
      </c>
      <c r="E8" t="s">
        <v>90</v>
      </c>
      <c r="F8" t="s">
        <v>4</v>
      </c>
      <c r="G8" t="s">
        <v>438</v>
      </c>
      <c r="H8" t="s">
        <v>471</v>
      </c>
      <c r="I8" t="s">
        <v>472</v>
      </c>
      <c r="J8" t="s">
        <v>472</v>
      </c>
      <c r="K8" t="s">
        <v>470</v>
      </c>
      <c r="L8" t="s">
        <v>473</v>
      </c>
      <c r="M8" t="s">
        <v>474</v>
      </c>
      <c r="N8" t="s">
        <v>475</v>
      </c>
      <c r="O8" t="s">
        <v>476</v>
      </c>
      <c r="P8" t="s">
        <v>477</v>
      </c>
      <c r="Q8" t="s">
        <v>442</v>
      </c>
    </row>
    <row r="9" spans="1:17" x14ac:dyDescent="0.25">
      <c r="A9" t="s">
        <v>468</v>
      </c>
      <c r="B9" t="s">
        <v>469</v>
      </c>
      <c r="C9" t="s">
        <v>470</v>
      </c>
      <c r="D9" t="s">
        <v>437</v>
      </c>
      <c r="E9" t="s">
        <v>90</v>
      </c>
      <c r="F9" t="s">
        <v>4</v>
      </c>
      <c r="G9" t="s">
        <v>438</v>
      </c>
      <c r="H9" t="s">
        <v>471</v>
      </c>
      <c r="I9" t="s">
        <v>472</v>
      </c>
      <c r="J9" t="s">
        <v>472</v>
      </c>
      <c r="K9" t="s">
        <v>470</v>
      </c>
      <c r="L9" t="s">
        <v>478</v>
      </c>
      <c r="M9" t="s">
        <v>479</v>
      </c>
      <c r="N9" t="s">
        <v>475</v>
      </c>
      <c r="O9" t="s">
        <v>480</v>
      </c>
      <c r="P9" t="s">
        <v>481</v>
      </c>
      <c r="Q9" t="s">
        <v>442</v>
      </c>
    </row>
    <row r="10" spans="1:17" x14ac:dyDescent="0.25">
      <c r="A10" t="s">
        <v>468</v>
      </c>
      <c r="B10" t="s">
        <v>469</v>
      </c>
      <c r="C10" t="s">
        <v>470</v>
      </c>
      <c r="D10" t="s">
        <v>437</v>
      </c>
      <c r="E10" t="s">
        <v>90</v>
      </c>
      <c r="F10" t="s">
        <v>4</v>
      </c>
      <c r="G10" t="s">
        <v>438</v>
      </c>
      <c r="H10" t="s">
        <v>471</v>
      </c>
      <c r="I10" t="s">
        <v>472</v>
      </c>
      <c r="J10" t="s">
        <v>472</v>
      </c>
      <c r="K10" t="s">
        <v>470</v>
      </c>
      <c r="L10" t="s">
        <v>482</v>
      </c>
      <c r="M10" t="s">
        <v>483</v>
      </c>
      <c r="N10" t="s">
        <v>442</v>
      </c>
      <c r="O10" t="s">
        <v>484</v>
      </c>
      <c r="P10" t="s">
        <v>485</v>
      </c>
      <c r="Q10" t="s">
        <v>442</v>
      </c>
    </row>
    <row r="11" spans="1:17" x14ac:dyDescent="0.25">
      <c r="A11" t="s">
        <v>468</v>
      </c>
      <c r="B11" t="s">
        <v>469</v>
      </c>
      <c r="C11" t="s">
        <v>470</v>
      </c>
      <c r="D11" t="s">
        <v>437</v>
      </c>
      <c r="E11" t="s">
        <v>90</v>
      </c>
      <c r="F11" t="s">
        <v>4</v>
      </c>
      <c r="G11" t="s">
        <v>438</v>
      </c>
      <c r="H11" t="s">
        <v>471</v>
      </c>
      <c r="I11" t="s">
        <v>472</v>
      </c>
      <c r="J11" t="s">
        <v>472</v>
      </c>
      <c r="K11" t="s">
        <v>470</v>
      </c>
      <c r="L11" t="s">
        <v>486</v>
      </c>
      <c r="M11" t="s">
        <v>487</v>
      </c>
      <c r="N11" t="s">
        <v>442</v>
      </c>
      <c r="O11" t="s">
        <v>488</v>
      </c>
      <c r="P11" t="s">
        <v>489</v>
      </c>
      <c r="Q11" t="s">
        <v>442</v>
      </c>
    </row>
    <row r="12" spans="1:17" x14ac:dyDescent="0.25">
      <c r="A12" t="s">
        <v>490</v>
      </c>
      <c r="B12" t="s">
        <v>491</v>
      </c>
      <c r="C12" t="s">
        <v>492</v>
      </c>
      <c r="D12" t="s">
        <v>437</v>
      </c>
      <c r="E12" t="s">
        <v>90</v>
      </c>
      <c r="F12" t="s">
        <v>4</v>
      </c>
      <c r="G12" t="s">
        <v>438</v>
      </c>
      <c r="H12" t="s">
        <v>471</v>
      </c>
      <c r="I12" t="s">
        <v>472</v>
      </c>
      <c r="J12" t="s">
        <v>472</v>
      </c>
      <c r="K12" t="s">
        <v>492</v>
      </c>
      <c r="L12" t="s">
        <v>493</v>
      </c>
      <c r="M12" t="s">
        <v>494</v>
      </c>
      <c r="N12" t="s">
        <v>475</v>
      </c>
      <c r="O12" t="s">
        <v>495</v>
      </c>
      <c r="P12" t="s">
        <v>496</v>
      </c>
      <c r="Q12" t="s">
        <v>442</v>
      </c>
    </row>
    <row r="13" spans="1:17" x14ac:dyDescent="0.25">
      <c r="A13" t="s">
        <v>490</v>
      </c>
      <c r="B13" t="s">
        <v>491</v>
      </c>
      <c r="C13" t="s">
        <v>492</v>
      </c>
      <c r="D13" t="s">
        <v>437</v>
      </c>
      <c r="E13" t="s">
        <v>90</v>
      </c>
      <c r="F13" t="s">
        <v>4</v>
      </c>
      <c r="G13" t="s">
        <v>438</v>
      </c>
      <c r="H13" t="s">
        <v>471</v>
      </c>
      <c r="I13" t="s">
        <v>472</v>
      </c>
      <c r="J13" t="s">
        <v>472</v>
      </c>
      <c r="K13" t="s">
        <v>492</v>
      </c>
      <c r="L13" t="s">
        <v>497</v>
      </c>
      <c r="M13" t="s">
        <v>141</v>
      </c>
      <c r="N13" t="s">
        <v>475</v>
      </c>
      <c r="O13" t="s">
        <v>498</v>
      </c>
      <c r="P13" t="s">
        <v>499</v>
      </c>
      <c r="Q13" t="s">
        <v>442</v>
      </c>
    </row>
    <row r="14" spans="1:17" x14ac:dyDescent="0.25">
      <c r="A14" t="s">
        <v>490</v>
      </c>
      <c r="B14" t="s">
        <v>491</v>
      </c>
      <c r="C14" t="s">
        <v>492</v>
      </c>
      <c r="D14" t="s">
        <v>437</v>
      </c>
      <c r="E14" t="s">
        <v>90</v>
      </c>
      <c r="F14" t="s">
        <v>4</v>
      </c>
      <c r="G14" t="s">
        <v>438</v>
      </c>
      <c r="H14" t="s">
        <v>471</v>
      </c>
      <c r="I14" t="s">
        <v>472</v>
      </c>
      <c r="J14" t="s">
        <v>472</v>
      </c>
      <c r="K14" t="s">
        <v>492</v>
      </c>
      <c r="L14" t="s">
        <v>500</v>
      </c>
      <c r="M14" t="s">
        <v>142</v>
      </c>
      <c r="N14" t="s">
        <v>442</v>
      </c>
      <c r="O14" t="s">
        <v>501</v>
      </c>
      <c r="P14" t="s">
        <v>502</v>
      </c>
      <c r="Q14" t="s">
        <v>442</v>
      </c>
    </row>
    <row r="15" spans="1:17" x14ac:dyDescent="0.25">
      <c r="A15" t="s">
        <v>490</v>
      </c>
      <c r="B15" t="s">
        <v>503</v>
      </c>
      <c r="C15" t="s">
        <v>504</v>
      </c>
      <c r="D15" t="s">
        <v>437</v>
      </c>
      <c r="E15" t="s">
        <v>90</v>
      </c>
      <c r="F15" t="s">
        <v>4</v>
      </c>
      <c r="G15" t="s">
        <v>438</v>
      </c>
      <c r="H15" t="s">
        <v>471</v>
      </c>
      <c r="I15" t="s">
        <v>472</v>
      </c>
      <c r="J15" t="s">
        <v>472</v>
      </c>
      <c r="K15" t="s">
        <v>504</v>
      </c>
      <c r="L15" t="s">
        <v>505</v>
      </c>
      <c r="M15" t="s">
        <v>298</v>
      </c>
      <c r="N15" t="s">
        <v>442</v>
      </c>
      <c r="O15" t="s">
        <v>506</v>
      </c>
      <c r="P15" t="s">
        <v>507</v>
      </c>
      <c r="Q15" t="s">
        <v>442</v>
      </c>
    </row>
    <row r="16" spans="1:17" x14ac:dyDescent="0.25">
      <c r="A16" t="s">
        <v>490</v>
      </c>
      <c r="B16" t="s">
        <v>503</v>
      </c>
      <c r="C16" t="s">
        <v>504</v>
      </c>
      <c r="D16" t="s">
        <v>437</v>
      </c>
      <c r="E16" t="s">
        <v>90</v>
      </c>
      <c r="F16" t="s">
        <v>4</v>
      </c>
      <c r="G16" t="s">
        <v>438</v>
      </c>
      <c r="H16" t="s">
        <v>471</v>
      </c>
      <c r="I16" t="s">
        <v>472</v>
      </c>
      <c r="J16" t="s">
        <v>472</v>
      </c>
      <c r="K16" t="s">
        <v>504</v>
      </c>
      <c r="L16" t="s">
        <v>508</v>
      </c>
      <c r="M16" t="s">
        <v>299</v>
      </c>
      <c r="N16" t="s">
        <v>442</v>
      </c>
      <c r="O16" t="s">
        <v>509</v>
      </c>
      <c r="P16" t="s">
        <v>510</v>
      </c>
      <c r="Q16" t="s">
        <v>442</v>
      </c>
    </row>
    <row r="17" spans="1:17" x14ac:dyDescent="0.25">
      <c r="A17" t="s">
        <v>490</v>
      </c>
      <c r="B17" t="s">
        <v>503</v>
      </c>
      <c r="C17" t="s">
        <v>504</v>
      </c>
      <c r="D17" t="s">
        <v>437</v>
      </c>
      <c r="E17" t="s">
        <v>90</v>
      </c>
      <c r="F17" t="s">
        <v>4</v>
      </c>
      <c r="G17" t="s">
        <v>438</v>
      </c>
      <c r="H17" t="s">
        <v>471</v>
      </c>
      <c r="I17" t="s">
        <v>472</v>
      </c>
      <c r="J17" t="s">
        <v>472</v>
      </c>
      <c r="K17" t="s">
        <v>504</v>
      </c>
      <c r="L17" t="s">
        <v>511</v>
      </c>
      <c r="M17" t="s">
        <v>300</v>
      </c>
      <c r="N17" t="s">
        <v>442</v>
      </c>
      <c r="O17" t="s">
        <v>512</v>
      </c>
      <c r="P17" t="s">
        <v>510</v>
      </c>
      <c r="Q17" t="s">
        <v>442</v>
      </c>
    </row>
    <row r="18" spans="1:17" x14ac:dyDescent="0.25">
      <c r="A18" t="s">
        <v>513</v>
      </c>
      <c r="B18" t="s">
        <v>514</v>
      </c>
      <c r="C18" t="s">
        <v>515</v>
      </c>
      <c r="D18" t="s">
        <v>437</v>
      </c>
      <c r="E18" t="s">
        <v>115</v>
      </c>
      <c r="F18" t="s">
        <v>4</v>
      </c>
      <c r="G18" t="s">
        <v>438</v>
      </c>
      <c r="H18" t="s">
        <v>516</v>
      </c>
      <c r="I18" t="s">
        <v>517</v>
      </c>
      <c r="J18" t="s">
        <v>517</v>
      </c>
      <c r="K18" t="s">
        <v>515</v>
      </c>
      <c r="L18" t="s">
        <v>518</v>
      </c>
      <c r="M18" t="s">
        <v>519</v>
      </c>
      <c r="N18" t="s">
        <v>475</v>
      </c>
      <c r="O18" t="s">
        <v>520</v>
      </c>
      <c r="P18" t="s">
        <v>521</v>
      </c>
      <c r="Q18" t="s">
        <v>442</v>
      </c>
    </row>
    <row r="19" spans="1:17" x14ac:dyDescent="0.25">
      <c r="A19" t="s">
        <v>513</v>
      </c>
      <c r="B19" t="s">
        <v>514</v>
      </c>
      <c r="C19" t="s">
        <v>515</v>
      </c>
      <c r="D19" t="s">
        <v>437</v>
      </c>
      <c r="E19" t="s">
        <v>115</v>
      </c>
      <c r="F19" t="s">
        <v>4</v>
      </c>
      <c r="G19" t="s">
        <v>438</v>
      </c>
      <c r="H19" t="s">
        <v>516</v>
      </c>
      <c r="I19" t="s">
        <v>517</v>
      </c>
      <c r="J19" t="s">
        <v>517</v>
      </c>
      <c r="K19" t="s">
        <v>515</v>
      </c>
      <c r="L19" t="s">
        <v>522</v>
      </c>
      <c r="M19" t="s">
        <v>523</v>
      </c>
      <c r="N19" t="s">
        <v>442</v>
      </c>
      <c r="O19" t="s">
        <v>520</v>
      </c>
      <c r="P19" t="s">
        <v>524</v>
      </c>
      <c r="Q19" t="s">
        <v>442</v>
      </c>
    </row>
    <row r="20" spans="1:17" x14ac:dyDescent="0.25">
      <c r="A20" t="s">
        <v>525</v>
      </c>
      <c r="B20" t="s">
        <v>526</v>
      </c>
      <c r="C20" t="s">
        <v>527</v>
      </c>
      <c r="D20" t="s">
        <v>437</v>
      </c>
      <c r="E20" t="s">
        <v>66</v>
      </c>
      <c r="F20" t="s">
        <v>4</v>
      </c>
      <c r="G20" t="s">
        <v>438</v>
      </c>
      <c r="H20" t="s">
        <v>528</v>
      </c>
      <c r="I20" t="s">
        <v>66</v>
      </c>
      <c r="J20" t="s">
        <v>66</v>
      </c>
      <c r="K20" t="s">
        <v>527</v>
      </c>
      <c r="L20" t="s">
        <v>529</v>
      </c>
      <c r="M20" t="s">
        <v>530</v>
      </c>
      <c r="N20" t="s">
        <v>442</v>
      </c>
      <c r="O20" t="s">
        <v>531</v>
      </c>
      <c r="P20" t="s">
        <v>532</v>
      </c>
      <c r="Q20" t="s">
        <v>442</v>
      </c>
    </row>
    <row r="21" spans="1:17" x14ac:dyDescent="0.25">
      <c r="A21" t="s">
        <v>525</v>
      </c>
      <c r="B21" t="s">
        <v>533</v>
      </c>
      <c r="C21" t="s">
        <v>534</v>
      </c>
      <c r="D21" t="s">
        <v>437</v>
      </c>
      <c r="E21" t="s">
        <v>66</v>
      </c>
      <c r="F21" t="s">
        <v>4</v>
      </c>
      <c r="G21" t="s">
        <v>438</v>
      </c>
      <c r="H21" t="s">
        <v>528</v>
      </c>
      <c r="I21" t="s">
        <v>66</v>
      </c>
      <c r="J21" t="s">
        <v>66</v>
      </c>
      <c r="K21" t="s">
        <v>534</v>
      </c>
      <c r="L21" t="s">
        <v>535</v>
      </c>
      <c r="M21" t="s">
        <v>536</v>
      </c>
      <c r="N21" t="s">
        <v>442</v>
      </c>
      <c r="O21" t="s">
        <v>537</v>
      </c>
      <c r="P21" t="s">
        <v>538</v>
      </c>
      <c r="Q21" t="s">
        <v>442</v>
      </c>
    </row>
    <row r="22" spans="1:17" x14ac:dyDescent="0.25">
      <c r="A22" t="s">
        <v>539</v>
      </c>
      <c r="B22" t="s">
        <v>540</v>
      </c>
      <c r="C22" t="s">
        <v>541</v>
      </c>
      <c r="D22" t="s">
        <v>437</v>
      </c>
      <c r="E22" t="s">
        <v>4</v>
      </c>
      <c r="F22" t="s">
        <v>4</v>
      </c>
      <c r="G22" t="s">
        <v>442</v>
      </c>
      <c r="H22" t="s">
        <v>442</v>
      </c>
      <c r="I22" t="s">
        <v>4</v>
      </c>
      <c r="J22" t="s">
        <v>4</v>
      </c>
      <c r="K22" t="s">
        <v>541</v>
      </c>
      <c r="L22" t="s">
        <v>542</v>
      </c>
      <c r="M22" t="s">
        <v>543</v>
      </c>
      <c r="N22" t="s">
        <v>442</v>
      </c>
      <c r="O22" t="s">
        <v>544</v>
      </c>
      <c r="P22" t="s">
        <v>545</v>
      </c>
      <c r="Q22" t="s">
        <v>442</v>
      </c>
    </row>
    <row r="23" spans="1:17" x14ac:dyDescent="0.25">
      <c r="A23" t="s">
        <v>546</v>
      </c>
      <c r="B23" t="s">
        <v>547</v>
      </c>
      <c r="C23" t="s">
        <v>548</v>
      </c>
      <c r="D23" t="s">
        <v>437</v>
      </c>
      <c r="E23" t="s">
        <v>4</v>
      </c>
      <c r="F23" t="s">
        <v>4</v>
      </c>
      <c r="G23" t="s">
        <v>442</v>
      </c>
      <c r="H23" t="s">
        <v>442</v>
      </c>
      <c r="I23" t="s">
        <v>4</v>
      </c>
      <c r="J23" t="s">
        <v>4</v>
      </c>
      <c r="K23" t="s">
        <v>548</v>
      </c>
      <c r="L23" t="s">
        <v>549</v>
      </c>
      <c r="M23" t="s">
        <v>149</v>
      </c>
      <c r="N23" t="s">
        <v>442</v>
      </c>
      <c r="O23" t="s">
        <v>550</v>
      </c>
      <c r="P23" t="s">
        <v>551</v>
      </c>
      <c r="Q23" t="s">
        <v>442</v>
      </c>
    </row>
    <row r="24" spans="1:17" x14ac:dyDescent="0.25">
      <c r="A24" t="s">
        <v>552</v>
      </c>
      <c r="B24" t="s">
        <v>553</v>
      </c>
      <c r="C24" t="s">
        <v>554</v>
      </c>
      <c r="D24" t="s">
        <v>437</v>
      </c>
      <c r="E24" t="s">
        <v>115</v>
      </c>
      <c r="F24" t="s">
        <v>4</v>
      </c>
      <c r="G24" t="s">
        <v>438</v>
      </c>
      <c r="H24" t="s">
        <v>516</v>
      </c>
      <c r="I24" t="s">
        <v>517</v>
      </c>
      <c r="J24" t="s">
        <v>517</v>
      </c>
      <c r="K24" t="s">
        <v>554</v>
      </c>
      <c r="L24" t="s">
        <v>555</v>
      </c>
      <c r="M24" t="s">
        <v>556</v>
      </c>
      <c r="N24" t="s">
        <v>442</v>
      </c>
      <c r="O24" t="s">
        <v>557</v>
      </c>
      <c r="P24" t="s">
        <v>558</v>
      </c>
      <c r="Q24" t="s">
        <v>442</v>
      </c>
    </row>
    <row r="25" spans="1:17" x14ac:dyDescent="0.25">
      <c r="A25" t="s">
        <v>552</v>
      </c>
      <c r="B25" t="s">
        <v>553</v>
      </c>
      <c r="C25" t="s">
        <v>554</v>
      </c>
      <c r="D25" t="s">
        <v>437</v>
      </c>
      <c r="E25" t="s">
        <v>115</v>
      </c>
      <c r="F25" t="s">
        <v>4</v>
      </c>
      <c r="G25" t="s">
        <v>438</v>
      </c>
      <c r="H25" t="s">
        <v>516</v>
      </c>
      <c r="I25" t="s">
        <v>517</v>
      </c>
      <c r="J25" t="s">
        <v>517</v>
      </c>
      <c r="K25" t="s">
        <v>554</v>
      </c>
      <c r="L25" t="s">
        <v>559</v>
      </c>
      <c r="M25" t="s">
        <v>560</v>
      </c>
      <c r="N25" t="s">
        <v>442</v>
      </c>
      <c r="O25" t="s">
        <v>561</v>
      </c>
      <c r="P25" t="s">
        <v>562</v>
      </c>
      <c r="Q25" t="s">
        <v>442</v>
      </c>
    </row>
    <row r="26" spans="1:17" x14ac:dyDescent="0.25">
      <c r="A26" t="s">
        <v>552</v>
      </c>
      <c r="B26" t="s">
        <v>553</v>
      </c>
      <c r="C26" t="s">
        <v>554</v>
      </c>
      <c r="D26" t="s">
        <v>437</v>
      </c>
      <c r="E26" t="s">
        <v>115</v>
      </c>
      <c r="F26" t="s">
        <v>4</v>
      </c>
      <c r="G26" t="s">
        <v>438</v>
      </c>
      <c r="H26" t="s">
        <v>516</v>
      </c>
      <c r="I26" t="s">
        <v>517</v>
      </c>
      <c r="J26" t="s">
        <v>517</v>
      </c>
      <c r="K26" t="s">
        <v>554</v>
      </c>
      <c r="L26" t="s">
        <v>563</v>
      </c>
      <c r="M26" t="s">
        <v>564</v>
      </c>
      <c r="N26" t="s">
        <v>442</v>
      </c>
      <c r="O26" t="s">
        <v>565</v>
      </c>
      <c r="P26" t="s">
        <v>562</v>
      </c>
      <c r="Q26" t="s">
        <v>442</v>
      </c>
    </row>
    <row r="27" spans="1:17" x14ac:dyDescent="0.25">
      <c r="A27" t="s">
        <v>566</v>
      </c>
      <c r="B27" t="s">
        <v>567</v>
      </c>
      <c r="C27" t="s">
        <v>568</v>
      </c>
      <c r="D27" t="s">
        <v>437</v>
      </c>
      <c r="E27" t="s">
        <v>160</v>
      </c>
      <c r="F27" t="s">
        <v>4</v>
      </c>
      <c r="G27" t="s">
        <v>438</v>
      </c>
      <c r="H27" t="s">
        <v>569</v>
      </c>
      <c r="I27" t="s">
        <v>570</v>
      </c>
      <c r="J27" t="s">
        <v>570</v>
      </c>
      <c r="K27" t="s">
        <v>568</v>
      </c>
      <c r="L27" t="s">
        <v>571</v>
      </c>
      <c r="M27" t="s">
        <v>572</v>
      </c>
      <c r="N27" t="s">
        <v>442</v>
      </c>
      <c r="O27" t="s">
        <v>573</v>
      </c>
      <c r="P27" t="s">
        <v>574</v>
      </c>
      <c r="Q27" t="s">
        <v>442</v>
      </c>
    </row>
    <row r="28" spans="1:17" x14ac:dyDescent="0.25">
      <c r="A28" t="s">
        <v>575</v>
      </c>
      <c r="B28" t="s">
        <v>576</v>
      </c>
      <c r="C28" t="s">
        <v>577</v>
      </c>
      <c r="D28" t="s">
        <v>437</v>
      </c>
      <c r="E28" t="s">
        <v>90</v>
      </c>
      <c r="F28" t="s">
        <v>4</v>
      </c>
      <c r="G28" t="s">
        <v>438</v>
      </c>
      <c r="H28" t="s">
        <v>471</v>
      </c>
      <c r="I28" t="s">
        <v>578</v>
      </c>
      <c r="J28" t="s">
        <v>578</v>
      </c>
      <c r="K28" t="s">
        <v>577</v>
      </c>
      <c r="L28" t="s">
        <v>579</v>
      </c>
      <c r="M28" t="s">
        <v>580</v>
      </c>
      <c r="N28" t="s">
        <v>442</v>
      </c>
      <c r="O28" t="s">
        <v>581</v>
      </c>
      <c r="P28" t="s">
        <v>582</v>
      </c>
      <c r="Q28" t="s">
        <v>442</v>
      </c>
    </row>
    <row r="29" spans="1:17" x14ac:dyDescent="0.25">
      <c r="A29" t="s">
        <v>575</v>
      </c>
      <c r="B29" t="s">
        <v>576</v>
      </c>
      <c r="C29" t="s">
        <v>577</v>
      </c>
      <c r="D29" t="s">
        <v>437</v>
      </c>
      <c r="E29" t="s">
        <v>90</v>
      </c>
      <c r="F29" t="s">
        <v>4</v>
      </c>
      <c r="G29" t="s">
        <v>438</v>
      </c>
      <c r="H29" t="s">
        <v>471</v>
      </c>
      <c r="I29" t="s">
        <v>578</v>
      </c>
      <c r="J29" t="s">
        <v>578</v>
      </c>
      <c r="K29" t="s">
        <v>577</v>
      </c>
      <c r="L29" t="s">
        <v>583</v>
      </c>
      <c r="M29" t="s">
        <v>584</v>
      </c>
      <c r="N29" t="s">
        <v>442</v>
      </c>
      <c r="O29" t="s">
        <v>585</v>
      </c>
      <c r="P29" t="s">
        <v>586</v>
      </c>
      <c r="Q29" t="s">
        <v>442</v>
      </c>
    </row>
    <row r="30" spans="1:17" x14ac:dyDescent="0.25">
      <c r="A30" t="s">
        <v>575</v>
      </c>
      <c r="B30" t="s">
        <v>576</v>
      </c>
      <c r="C30" t="s">
        <v>577</v>
      </c>
      <c r="D30" t="s">
        <v>437</v>
      </c>
      <c r="E30" t="s">
        <v>90</v>
      </c>
      <c r="F30" t="s">
        <v>4</v>
      </c>
      <c r="G30" t="s">
        <v>438</v>
      </c>
      <c r="H30" t="s">
        <v>471</v>
      </c>
      <c r="I30" t="s">
        <v>578</v>
      </c>
      <c r="J30" t="s">
        <v>578</v>
      </c>
      <c r="K30" t="s">
        <v>577</v>
      </c>
      <c r="L30" t="s">
        <v>587</v>
      </c>
      <c r="M30" t="s">
        <v>588</v>
      </c>
      <c r="N30" t="s">
        <v>589</v>
      </c>
      <c r="O30" t="s">
        <v>590</v>
      </c>
      <c r="P30" t="s">
        <v>591</v>
      </c>
      <c r="Q30" t="s">
        <v>442</v>
      </c>
    </row>
    <row r="31" spans="1:17" x14ac:dyDescent="0.25">
      <c r="A31" t="s">
        <v>592</v>
      </c>
      <c r="B31" t="s">
        <v>593</v>
      </c>
      <c r="C31" t="s">
        <v>594</v>
      </c>
      <c r="D31" t="s">
        <v>437</v>
      </c>
      <c r="E31" t="s">
        <v>160</v>
      </c>
      <c r="F31" t="s">
        <v>4</v>
      </c>
      <c r="G31" t="s">
        <v>438</v>
      </c>
      <c r="H31" t="s">
        <v>569</v>
      </c>
      <c r="I31" t="s">
        <v>570</v>
      </c>
      <c r="J31" t="s">
        <v>570</v>
      </c>
      <c r="K31" t="s">
        <v>594</v>
      </c>
      <c r="L31" t="s">
        <v>595</v>
      </c>
      <c r="M31" t="s">
        <v>596</v>
      </c>
      <c r="N31" t="s">
        <v>442</v>
      </c>
      <c r="O31" t="s">
        <v>597</v>
      </c>
      <c r="P31" t="s">
        <v>598</v>
      </c>
      <c r="Q31" t="s">
        <v>442</v>
      </c>
    </row>
    <row r="32" spans="1:17" x14ac:dyDescent="0.25">
      <c r="A32" t="s">
        <v>599</v>
      </c>
      <c r="B32" t="s">
        <v>600</v>
      </c>
      <c r="C32" t="s">
        <v>601</v>
      </c>
      <c r="D32" t="s">
        <v>437</v>
      </c>
      <c r="E32" t="s">
        <v>66</v>
      </c>
      <c r="F32" t="s">
        <v>4</v>
      </c>
      <c r="G32" t="s">
        <v>438</v>
      </c>
      <c r="H32" t="s">
        <v>528</v>
      </c>
      <c r="I32" t="s">
        <v>66</v>
      </c>
      <c r="J32" t="s">
        <v>66</v>
      </c>
      <c r="K32" t="s">
        <v>601</v>
      </c>
      <c r="L32" t="s">
        <v>602</v>
      </c>
      <c r="M32" t="s">
        <v>603</v>
      </c>
      <c r="N32" t="s">
        <v>442</v>
      </c>
      <c r="O32" t="s">
        <v>604</v>
      </c>
      <c r="P32" t="s">
        <v>605</v>
      </c>
      <c r="Q32" t="s">
        <v>442</v>
      </c>
    </row>
    <row r="33" spans="1:17" x14ac:dyDescent="0.25">
      <c r="A33" t="s">
        <v>599</v>
      </c>
      <c r="B33" t="s">
        <v>606</v>
      </c>
      <c r="C33" t="s">
        <v>607</v>
      </c>
      <c r="D33" t="s">
        <v>437</v>
      </c>
      <c r="E33" t="s">
        <v>66</v>
      </c>
      <c r="F33" t="s">
        <v>4</v>
      </c>
      <c r="G33" t="s">
        <v>438</v>
      </c>
      <c r="H33" t="s">
        <v>528</v>
      </c>
      <c r="I33" t="s">
        <v>66</v>
      </c>
      <c r="J33" t="s">
        <v>66</v>
      </c>
      <c r="K33" t="s">
        <v>607</v>
      </c>
      <c r="L33" t="s">
        <v>608</v>
      </c>
      <c r="M33" t="s">
        <v>123</v>
      </c>
      <c r="N33" t="s">
        <v>442</v>
      </c>
      <c r="O33" t="s">
        <v>609</v>
      </c>
      <c r="P33" t="s">
        <v>610</v>
      </c>
      <c r="Q33" t="s">
        <v>442</v>
      </c>
    </row>
    <row r="34" spans="1:17" x14ac:dyDescent="0.25">
      <c r="A34" t="s">
        <v>599</v>
      </c>
      <c r="B34" t="s">
        <v>606</v>
      </c>
      <c r="C34" t="s">
        <v>607</v>
      </c>
      <c r="D34" t="s">
        <v>437</v>
      </c>
      <c r="E34" t="s">
        <v>66</v>
      </c>
      <c r="F34" t="s">
        <v>4</v>
      </c>
      <c r="G34" t="s">
        <v>438</v>
      </c>
      <c r="H34" t="s">
        <v>528</v>
      </c>
      <c r="I34" t="s">
        <v>66</v>
      </c>
      <c r="J34" t="s">
        <v>66</v>
      </c>
      <c r="K34" t="s">
        <v>607</v>
      </c>
      <c r="L34" t="s">
        <v>611</v>
      </c>
      <c r="M34" t="s">
        <v>612</v>
      </c>
      <c r="N34" t="s">
        <v>442</v>
      </c>
      <c r="O34" t="s">
        <v>613</v>
      </c>
      <c r="P34" t="s">
        <v>614</v>
      </c>
      <c r="Q34" t="s">
        <v>442</v>
      </c>
    </row>
    <row r="35" spans="1:17" x14ac:dyDescent="0.25">
      <c r="A35" t="s">
        <v>599</v>
      </c>
      <c r="B35" t="s">
        <v>606</v>
      </c>
      <c r="C35" t="s">
        <v>607</v>
      </c>
      <c r="D35" t="s">
        <v>437</v>
      </c>
      <c r="E35" t="s">
        <v>66</v>
      </c>
      <c r="F35" t="s">
        <v>4</v>
      </c>
      <c r="G35" t="s">
        <v>438</v>
      </c>
      <c r="H35" t="s">
        <v>528</v>
      </c>
      <c r="I35" t="s">
        <v>66</v>
      </c>
      <c r="J35" t="s">
        <v>66</v>
      </c>
      <c r="K35" t="s">
        <v>607</v>
      </c>
      <c r="L35" t="s">
        <v>615</v>
      </c>
      <c r="M35" t="s">
        <v>616</v>
      </c>
      <c r="N35" t="s">
        <v>617</v>
      </c>
      <c r="O35" t="s">
        <v>618</v>
      </c>
      <c r="P35" t="s">
        <v>619</v>
      </c>
      <c r="Q35" t="s">
        <v>442</v>
      </c>
    </row>
    <row r="36" spans="1:17" x14ac:dyDescent="0.25">
      <c r="A36" t="s">
        <v>599</v>
      </c>
      <c r="B36" t="s">
        <v>620</v>
      </c>
      <c r="C36" t="s">
        <v>621</v>
      </c>
      <c r="D36" t="s">
        <v>437</v>
      </c>
      <c r="E36" t="s">
        <v>66</v>
      </c>
      <c r="F36" t="s">
        <v>4</v>
      </c>
      <c r="G36" t="s">
        <v>438</v>
      </c>
      <c r="H36" t="s">
        <v>528</v>
      </c>
      <c r="I36" t="s">
        <v>66</v>
      </c>
      <c r="J36" t="s">
        <v>66</v>
      </c>
      <c r="K36" t="s">
        <v>621</v>
      </c>
      <c r="L36" t="s">
        <v>622</v>
      </c>
      <c r="M36" t="s">
        <v>335</v>
      </c>
      <c r="N36" t="s">
        <v>442</v>
      </c>
      <c r="O36" t="s">
        <v>623</v>
      </c>
      <c r="P36" t="s">
        <v>624</v>
      </c>
      <c r="Q36" t="s">
        <v>442</v>
      </c>
    </row>
    <row r="37" spans="1:17" x14ac:dyDescent="0.25">
      <c r="A37" t="s">
        <v>599</v>
      </c>
      <c r="B37" t="s">
        <v>625</v>
      </c>
      <c r="C37" t="s">
        <v>626</v>
      </c>
      <c r="D37" t="s">
        <v>437</v>
      </c>
      <c r="E37" t="s">
        <v>66</v>
      </c>
      <c r="F37" t="s">
        <v>4</v>
      </c>
      <c r="G37" t="s">
        <v>438</v>
      </c>
      <c r="H37" t="s">
        <v>528</v>
      </c>
      <c r="I37" t="s">
        <v>66</v>
      </c>
      <c r="J37" t="s">
        <v>66</v>
      </c>
      <c r="K37" t="s">
        <v>626</v>
      </c>
      <c r="L37" t="s">
        <v>627</v>
      </c>
      <c r="M37" t="s">
        <v>628</v>
      </c>
      <c r="N37" t="s">
        <v>442</v>
      </c>
      <c r="O37" t="s">
        <v>629</v>
      </c>
      <c r="P37" t="s">
        <v>630</v>
      </c>
      <c r="Q37" t="s">
        <v>442</v>
      </c>
    </row>
    <row r="38" spans="1:17" x14ac:dyDescent="0.25">
      <c r="A38" t="s">
        <v>599</v>
      </c>
      <c r="B38" t="s">
        <v>631</v>
      </c>
      <c r="C38" t="s">
        <v>632</v>
      </c>
      <c r="D38" t="s">
        <v>437</v>
      </c>
      <c r="E38" t="s">
        <v>66</v>
      </c>
      <c r="F38" t="s">
        <v>4</v>
      </c>
      <c r="G38" t="s">
        <v>438</v>
      </c>
      <c r="H38" t="s">
        <v>528</v>
      </c>
      <c r="I38" t="s">
        <v>66</v>
      </c>
      <c r="J38" t="s">
        <v>66</v>
      </c>
      <c r="K38" t="s">
        <v>632</v>
      </c>
      <c r="L38" t="s">
        <v>633</v>
      </c>
      <c r="M38" t="s">
        <v>634</v>
      </c>
      <c r="N38" t="s">
        <v>442</v>
      </c>
      <c r="O38" t="s">
        <v>635</v>
      </c>
      <c r="P38" t="s">
        <v>636</v>
      </c>
      <c r="Q38" t="s">
        <v>442</v>
      </c>
    </row>
    <row r="39" spans="1:17" x14ac:dyDescent="0.25">
      <c r="A39" t="s">
        <v>599</v>
      </c>
      <c r="B39" t="s">
        <v>637</v>
      </c>
      <c r="C39" t="s">
        <v>638</v>
      </c>
      <c r="D39" t="s">
        <v>437</v>
      </c>
      <c r="E39" t="s">
        <v>66</v>
      </c>
      <c r="F39" t="s">
        <v>4</v>
      </c>
      <c r="G39" t="s">
        <v>438</v>
      </c>
      <c r="H39" t="s">
        <v>528</v>
      </c>
      <c r="I39" t="s">
        <v>66</v>
      </c>
      <c r="J39" t="s">
        <v>66</v>
      </c>
      <c r="K39" t="s">
        <v>638</v>
      </c>
      <c r="L39" t="s">
        <v>639</v>
      </c>
      <c r="M39" t="s">
        <v>71</v>
      </c>
      <c r="N39" t="s">
        <v>442</v>
      </c>
      <c r="O39" t="s">
        <v>640</v>
      </c>
      <c r="P39" t="s">
        <v>641</v>
      </c>
      <c r="Q39" t="s">
        <v>442</v>
      </c>
    </row>
    <row r="40" spans="1:17" x14ac:dyDescent="0.25">
      <c r="A40" t="s">
        <v>599</v>
      </c>
      <c r="B40" t="s">
        <v>642</v>
      </c>
      <c r="C40" t="s">
        <v>643</v>
      </c>
      <c r="D40" t="s">
        <v>437</v>
      </c>
      <c r="E40" t="s">
        <v>66</v>
      </c>
      <c r="F40" t="s">
        <v>4</v>
      </c>
      <c r="G40" t="s">
        <v>438</v>
      </c>
      <c r="H40" t="s">
        <v>528</v>
      </c>
      <c r="I40" t="s">
        <v>66</v>
      </c>
      <c r="J40" t="s">
        <v>66</v>
      </c>
      <c r="K40" t="s">
        <v>643</v>
      </c>
      <c r="L40" t="s">
        <v>644</v>
      </c>
      <c r="M40" t="s">
        <v>645</v>
      </c>
      <c r="N40" t="s">
        <v>442</v>
      </c>
      <c r="O40" t="s">
        <v>646</v>
      </c>
      <c r="P40" t="s">
        <v>647</v>
      </c>
      <c r="Q40" t="s">
        <v>442</v>
      </c>
    </row>
    <row r="41" spans="1:17" x14ac:dyDescent="0.25">
      <c r="A41" t="s">
        <v>599</v>
      </c>
      <c r="B41" t="s">
        <v>642</v>
      </c>
      <c r="C41" t="s">
        <v>643</v>
      </c>
      <c r="D41" t="s">
        <v>437</v>
      </c>
      <c r="E41" t="s">
        <v>66</v>
      </c>
      <c r="F41" t="s">
        <v>4</v>
      </c>
      <c r="G41" t="s">
        <v>438</v>
      </c>
      <c r="H41" t="s">
        <v>528</v>
      </c>
      <c r="I41" t="s">
        <v>66</v>
      </c>
      <c r="J41" t="s">
        <v>66</v>
      </c>
      <c r="K41" t="s">
        <v>643</v>
      </c>
      <c r="L41" t="s">
        <v>648</v>
      </c>
      <c r="M41" t="s">
        <v>336</v>
      </c>
      <c r="N41" t="s">
        <v>442</v>
      </c>
      <c r="O41" t="s">
        <v>649</v>
      </c>
      <c r="P41" t="s">
        <v>647</v>
      </c>
      <c r="Q41" t="s">
        <v>442</v>
      </c>
    </row>
    <row r="42" spans="1:17" x14ac:dyDescent="0.25">
      <c r="A42" t="s">
        <v>599</v>
      </c>
      <c r="B42" t="s">
        <v>642</v>
      </c>
      <c r="C42" t="s">
        <v>643</v>
      </c>
      <c r="D42" t="s">
        <v>437</v>
      </c>
      <c r="E42" t="s">
        <v>66</v>
      </c>
      <c r="F42" t="s">
        <v>4</v>
      </c>
      <c r="G42" t="s">
        <v>438</v>
      </c>
      <c r="H42" t="s">
        <v>528</v>
      </c>
      <c r="I42" t="s">
        <v>66</v>
      </c>
      <c r="J42" t="s">
        <v>66</v>
      </c>
      <c r="K42" t="s">
        <v>643</v>
      </c>
      <c r="L42" t="s">
        <v>650</v>
      </c>
      <c r="M42" t="s">
        <v>651</v>
      </c>
      <c r="N42" t="s">
        <v>442</v>
      </c>
      <c r="O42" t="s">
        <v>652</v>
      </c>
      <c r="P42" t="s">
        <v>653</v>
      </c>
      <c r="Q42" t="s">
        <v>442</v>
      </c>
    </row>
    <row r="43" spans="1:17" x14ac:dyDescent="0.25">
      <c r="A43" t="s">
        <v>599</v>
      </c>
      <c r="B43" t="s">
        <v>642</v>
      </c>
      <c r="C43" t="s">
        <v>643</v>
      </c>
      <c r="D43" t="s">
        <v>437</v>
      </c>
      <c r="E43" t="s">
        <v>66</v>
      </c>
      <c r="F43" t="s">
        <v>4</v>
      </c>
      <c r="G43" t="s">
        <v>438</v>
      </c>
      <c r="H43" t="s">
        <v>528</v>
      </c>
      <c r="I43" t="s">
        <v>66</v>
      </c>
      <c r="J43" t="s">
        <v>66</v>
      </c>
      <c r="K43" t="s">
        <v>643</v>
      </c>
      <c r="L43" t="s">
        <v>654</v>
      </c>
      <c r="M43" t="s">
        <v>655</v>
      </c>
      <c r="N43" t="s">
        <v>442</v>
      </c>
      <c r="O43" t="s">
        <v>656</v>
      </c>
      <c r="P43" t="s">
        <v>653</v>
      </c>
      <c r="Q43" t="s">
        <v>442</v>
      </c>
    </row>
    <row r="44" spans="1:17" x14ac:dyDescent="0.25">
      <c r="A44" t="s">
        <v>599</v>
      </c>
      <c r="B44" t="s">
        <v>657</v>
      </c>
      <c r="C44" t="s">
        <v>658</v>
      </c>
      <c r="D44" t="s">
        <v>437</v>
      </c>
      <c r="E44" t="s">
        <v>66</v>
      </c>
      <c r="F44" t="s">
        <v>4</v>
      </c>
      <c r="G44" t="s">
        <v>438</v>
      </c>
      <c r="H44" t="s">
        <v>528</v>
      </c>
      <c r="I44" t="s">
        <v>66</v>
      </c>
      <c r="J44" t="s">
        <v>66</v>
      </c>
      <c r="K44" t="s">
        <v>658</v>
      </c>
      <c r="L44" t="s">
        <v>659</v>
      </c>
      <c r="M44" t="s">
        <v>95</v>
      </c>
      <c r="N44" t="s">
        <v>442</v>
      </c>
      <c r="O44" t="s">
        <v>660</v>
      </c>
      <c r="P44" t="s">
        <v>661</v>
      </c>
      <c r="Q44" t="s">
        <v>442</v>
      </c>
    </row>
    <row r="45" spans="1:17" x14ac:dyDescent="0.25">
      <c r="A45" t="s">
        <v>599</v>
      </c>
      <c r="B45" t="s">
        <v>662</v>
      </c>
      <c r="C45" t="s">
        <v>663</v>
      </c>
      <c r="D45" t="s">
        <v>437</v>
      </c>
      <c r="E45" t="s">
        <v>66</v>
      </c>
      <c r="F45" t="s">
        <v>4</v>
      </c>
      <c r="G45" t="s">
        <v>438</v>
      </c>
      <c r="H45" t="s">
        <v>528</v>
      </c>
      <c r="I45" t="s">
        <v>66</v>
      </c>
      <c r="J45" t="s">
        <v>66</v>
      </c>
      <c r="K45" t="s">
        <v>663</v>
      </c>
      <c r="L45" t="s">
        <v>664</v>
      </c>
      <c r="M45" t="s">
        <v>93</v>
      </c>
      <c r="N45" t="s">
        <v>665</v>
      </c>
      <c r="O45" t="s">
        <v>666</v>
      </c>
      <c r="P45" t="s">
        <v>667</v>
      </c>
      <c r="Q45" t="s">
        <v>442</v>
      </c>
    </row>
    <row r="46" spans="1:17" x14ac:dyDescent="0.25">
      <c r="A46" t="s">
        <v>599</v>
      </c>
      <c r="B46" t="s">
        <v>662</v>
      </c>
      <c r="C46" t="s">
        <v>663</v>
      </c>
      <c r="D46" t="s">
        <v>437</v>
      </c>
      <c r="E46" t="s">
        <v>66</v>
      </c>
      <c r="F46" t="s">
        <v>4</v>
      </c>
      <c r="G46" t="s">
        <v>438</v>
      </c>
      <c r="H46" t="s">
        <v>528</v>
      </c>
      <c r="I46" t="s">
        <v>66</v>
      </c>
      <c r="J46" t="s">
        <v>66</v>
      </c>
      <c r="K46" t="s">
        <v>663</v>
      </c>
      <c r="L46" t="s">
        <v>668</v>
      </c>
      <c r="M46" t="s">
        <v>94</v>
      </c>
      <c r="N46" t="s">
        <v>442</v>
      </c>
      <c r="O46" t="s">
        <v>669</v>
      </c>
      <c r="P46" t="s">
        <v>670</v>
      </c>
      <c r="Q46" t="s">
        <v>442</v>
      </c>
    </row>
    <row r="47" spans="1:17" x14ac:dyDescent="0.25">
      <c r="A47" t="s">
        <v>599</v>
      </c>
      <c r="B47" t="s">
        <v>671</v>
      </c>
      <c r="C47" t="s">
        <v>672</v>
      </c>
      <c r="D47" t="s">
        <v>437</v>
      </c>
      <c r="E47" t="s">
        <v>66</v>
      </c>
      <c r="F47" t="s">
        <v>4</v>
      </c>
      <c r="G47" t="s">
        <v>438</v>
      </c>
      <c r="H47" t="s">
        <v>528</v>
      </c>
      <c r="I47" t="s">
        <v>66</v>
      </c>
      <c r="J47" t="s">
        <v>66</v>
      </c>
      <c r="K47" t="s">
        <v>672</v>
      </c>
      <c r="L47" t="s">
        <v>673</v>
      </c>
      <c r="M47" t="s">
        <v>285</v>
      </c>
      <c r="N47" t="s">
        <v>442</v>
      </c>
      <c r="O47" t="s">
        <v>674</v>
      </c>
      <c r="P47" t="s">
        <v>675</v>
      </c>
      <c r="Q47" t="s">
        <v>442</v>
      </c>
    </row>
    <row r="48" spans="1:17" x14ac:dyDescent="0.25">
      <c r="A48" t="s">
        <v>599</v>
      </c>
      <c r="B48" t="s">
        <v>676</v>
      </c>
      <c r="C48" t="s">
        <v>677</v>
      </c>
      <c r="D48" t="s">
        <v>437</v>
      </c>
      <c r="E48" t="s">
        <v>66</v>
      </c>
      <c r="F48" t="s">
        <v>4</v>
      </c>
      <c r="G48" t="s">
        <v>438</v>
      </c>
      <c r="H48" t="s">
        <v>528</v>
      </c>
      <c r="I48" t="s">
        <v>66</v>
      </c>
      <c r="J48" t="s">
        <v>66</v>
      </c>
      <c r="K48" t="s">
        <v>677</v>
      </c>
      <c r="L48" t="s">
        <v>678</v>
      </c>
      <c r="M48" t="s">
        <v>679</v>
      </c>
      <c r="N48" t="s">
        <v>442</v>
      </c>
      <c r="O48" t="s">
        <v>680</v>
      </c>
      <c r="P48" t="s">
        <v>681</v>
      </c>
      <c r="Q48" t="s">
        <v>442</v>
      </c>
    </row>
    <row r="49" spans="1:17" x14ac:dyDescent="0.25">
      <c r="A49" t="s">
        <v>599</v>
      </c>
      <c r="B49" t="s">
        <v>676</v>
      </c>
      <c r="C49" t="s">
        <v>677</v>
      </c>
      <c r="D49" t="s">
        <v>437</v>
      </c>
      <c r="E49" t="s">
        <v>66</v>
      </c>
      <c r="F49" t="s">
        <v>4</v>
      </c>
      <c r="G49" t="s">
        <v>438</v>
      </c>
      <c r="H49" t="s">
        <v>528</v>
      </c>
      <c r="I49" t="s">
        <v>66</v>
      </c>
      <c r="J49" t="s">
        <v>66</v>
      </c>
      <c r="K49" t="s">
        <v>677</v>
      </c>
      <c r="L49" t="s">
        <v>682</v>
      </c>
      <c r="M49" t="s">
        <v>683</v>
      </c>
      <c r="N49" t="s">
        <v>442</v>
      </c>
      <c r="O49" t="s">
        <v>680</v>
      </c>
      <c r="P49" t="s">
        <v>681</v>
      </c>
      <c r="Q49" t="s">
        <v>442</v>
      </c>
    </row>
    <row r="50" spans="1:17" x14ac:dyDescent="0.25">
      <c r="A50" t="s">
        <v>599</v>
      </c>
      <c r="B50" t="s">
        <v>676</v>
      </c>
      <c r="C50" t="s">
        <v>677</v>
      </c>
      <c r="D50" t="s">
        <v>437</v>
      </c>
      <c r="E50" t="s">
        <v>66</v>
      </c>
      <c r="F50" t="s">
        <v>4</v>
      </c>
      <c r="G50" t="s">
        <v>438</v>
      </c>
      <c r="H50" t="s">
        <v>528</v>
      </c>
      <c r="I50" t="s">
        <v>66</v>
      </c>
      <c r="J50" t="s">
        <v>66</v>
      </c>
      <c r="K50" t="s">
        <v>677</v>
      </c>
      <c r="L50" t="s">
        <v>684</v>
      </c>
      <c r="M50" t="s">
        <v>685</v>
      </c>
      <c r="N50" t="s">
        <v>442</v>
      </c>
      <c r="O50" t="s">
        <v>680</v>
      </c>
      <c r="P50" t="s">
        <v>686</v>
      </c>
      <c r="Q50" t="s">
        <v>442</v>
      </c>
    </row>
    <row r="51" spans="1:17" x14ac:dyDescent="0.25">
      <c r="A51" t="s">
        <v>599</v>
      </c>
      <c r="B51" t="s">
        <v>676</v>
      </c>
      <c r="C51" t="s">
        <v>677</v>
      </c>
      <c r="D51" t="s">
        <v>437</v>
      </c>
      <c r="E51" t="s">
        <v>66</v>
      </c>
      <c r="F51" t="s">
        <v>4</v>
      </c>
      <c r="G51" t="s">
        <v>438</v>
      </c>
      <c r="H51" t="s">
        <v>528</v>
      </c>
      <c r="I51" t="s">
        <v>66</v>
      </c>
      <c r="J51" t="s">
        <v>66</v>
      </c>
      <c r="K51" t="s">
        <v>677</v>
      </c>
      <c r="L51" t="s">
        <v>687</v>
      </c>
      <c r="M51" t="s">
        <v>688</v>
      </c>
      <c r="N51" t="s">
        <v>442</v>
      </c>
      <c r="O51" t="s">
        <v>680</v>
      </c>
      <c r="P51" t="s">
        <v>686</v>
      </c>
      <c r="Q51" t="s">
        <v>442</v>
      </c>
    </row>
    <row r="52" spans="1:17" x14ac:dyDescent="0.25">
      <c r="A52" t="s">
        <v>599</v>
      </c>
      <c r="B52" t="s">
        <v>676</v>
      </c>
      <c r="C52" t="s">
        <v>677</v>
      </c>
      <c r="D52" t="s">
        <v>437</v>
      </c>
      <c r="E52" t="s">
        <v>66</v>
      </c>
      <c r="F52" t="s">
        <v>4</v>
      </c>
      <c r="G52" t="s">
        <v>438</v>
      </c>
      <c r="H52" t="s">
        <v>528</v>
      </c>
      <c r="I52" t="s">
        <v>66</v>
      </c>
      <c r="J52" t="s">
        <v>66</v>
      </c>
      <c r="K52" t="s">
        <v>677</v>
      </c>
      <c r="L52" t="s">
        <v>689</v>
      </c>
      <c r="M52" t="s">
        <v>690</v>
      </c>
      <c r="N52" t="s">
        <v>617</v>
      </c>
      <c r="O52" t="s">
        <v>680</v>
      </c>
      <c r="P52" t="s">
        <v>691</v>
      </c>
      <c r="Q52" t="s">
        <v>442</v>
      </c>
    </row>
    <row r="53" spans="1:17" x14ac:dyDescent="0.25">
      <c r="A53" t="s">
        <v>599</v>
      </c>
      <c r="B53" t="s">
        <v>692</v>
      </c>
      <c r="C53" t="s">
        <v>693</v>
      </c>
      <c r="D53" t="s">
        <v>437</v>
      </c>
      <c r="E53" t="s">
        <v>66</v>
      </c>
      <c r="F53" t="s">
        <v>4</v>
      </c>
      <c r="G53" t="s">
        <v>438</v>
      </c>
      <c r="H53" t="s">
        <v>528</v>
      </c>
      <c r="I53" t="s">
        <v>66</v>
      </c>
      <c r="J53" t="s">
        <v>66</v>
      </c>
      <c r="K53" t="s">
        <v>693</v>
      </c>
      <c r="L53" t="s">
        <v>694</v>
      </c>
      <c r="M53" t="s">
        <v>223</v>
      </c>
      <c r="N53" t="s">
        <v>442</v>
      </c>
      <c r="O53" t="s">
        <v>695</v>
      </c>
      <c r="P53" t="s">
        <v>696</v>
      </c>
      <c r="Q53" t="s">
        <v>442</v>
      </c>
    </row>
    <row r="54" spans="1:17" x14ac:dyDescent="0.25">
      <c r="A54" t="s">
        <v>599</v>
      </c>
      <c r="B54" t="s">
        <v>697</v>
      </c>
      <c r="C54" t="s">
        <v>698</v>
      </c>
      <c r="D54" t="s">
        <v>437</v>
      </c>
      <c r="E54" t="s">
        <v>66</v>
      </c>
      <c r="F54" t="s">
        <v>4</v>
      </c>
      <c r="G54" t="s">
        <v>438</v>
      </c>
      <c r="H54" t="s">
        <v>528</v>
      </c>
      <c r="I54" t="s">
        <v>66</v>
      </c>
      <c r="J54" t="s">
        <v>66</v>
      </c>
      <c r="K54" t="s">
        <v>698</v>
      </c>
      <c r="L54" t="s">
        <v>699</v>
      </c>
      <c r="M54" t="s">
        <v>700</v>
      </c>
      <c r="N54" t="s">
        <v>442</v>
      </c>
      <c r="O54" t="s">
        <v>701</v>
      </c>
      <c r="P54" t="s">
        <v>702</v>
      </c>
      <c r="Q54" t="s">
        <v>442</v>
      </c>
    </row>
    <row r="55" spans="1:17" x14ac:dyDescent="0.25">
      <c r="A55" t="s">
        <v>599</v>
      </c>
      <c r="B55" t="s">
        <v>703</v>
      </c>
      <c r="C55" t="s">
        <v>704</v>
      </c>
      <c r="D55" t="s">
        <v>437</v>
      </c>
      <c r="E55" t="s">
        <v>66</v>
      </c>
      <c r="F55" t="s">
        <v>4</v>
      </c>
      <c r="G55" t="s">
        <v>438</v>
      </c>
      <c r="H55" t="s">
        <v>528</v>
      </c>
      <c r="I55" t="s">
        <v>66</v>
      </c>
      <c r="J55" t="s">
        <v>66</v>
      </c>
      <c r="K55" t="s">
        <v>704</v>
      </c>
      <c r="L55" t="s">
        <v>705</v>
      </c>
      <c r="M55" t="s">
        <v>67</v>
      </c>
      <c r="N55" t="s">
        <v>442</v>
      </c>
      <c r="O55" t="s">
        <v>706</v>
      </c>
      <c r="P55" t="s">
        <v>707</v>
      </c>
      <c r="Q55" t="s">
        <v>442</v>
      </c>
    </row>
    <row r="56" spans="1:17" x14ac:dyDescent="0.25">
      <c r="A56" t="s">
        <v>599</v>
      </c>
      <c r="B56" t="s">
        <v>703</v>
      </c>
      <c r="C56" t="s">
        <v>704</v>
      </c>
      <c r="D56" t="s">
        <v>437</v>
      </c>
      <c r="E56" t="s">
        <v>66</v>
      </c>
      <c r="F56" t="s">
        <v>4</v>
      </c>
      <c r="G56" t="s">
        <v>438</v>
      </c>
      <c r="H56" t="s">
        <v>528</v>
      </c>
      <c r="I56" t="s">
        <v>66</v>
      </c>
      <c r="J56" t="s">
        <v>66</v>
      </c>
      <c r="K56" t="s">
        <v>704</v>
      </c>
      <c r="L56" t="s">
        <v>708</v>
      </c>
      <c r="M56" t="s">
        <v>68</v>
      </c>
      <c r="N56" t="s">
        <v>442</v>
      </c>
      <c r="O56" t="s">
        <v>709</v>
      </c>
      <c r="P56" t="s">
        <v>707</v>
      </c>
      <c r="Q56" t="s">
        <v>442</v>
      </c>
    </row>
    <row r="57" spans="1:17" x14ac:dyDescent="0.25">
      <c r="A57" t="s">
        <v>599</v>
      </c>
      <c r="B57" t="s">
        <v>703</v>
      </c>
      <c r="C57" t="s">
        <v>704</v>
      </c>
      <c r="D57" t="s">
        <v>437</v>
      </c>
      <c r="E57" t="s">
        <v>66</v>
      </c>
      <c r="F57" t="s">
        <v>4</v>
      </c>
      <c r="G57" t="s">
        <v>438</v>
      </c>
      <c r="H57" t="s">
        <v>528</v>
      </c>
      <c r="I57" t="s">
        <v>66</v>
      </c>
      <c r="J57" t="s">
        <v>66</v>
      </c>
      <c r="K57" t="s">
        <v>704</v>
      </c>
      <c r="L57" t="s">
        <v>710</v>
      </c>
      <c r="M57" t="s">
        <v>69</v>
      </c>
      <c r="N57" t="s">
        <v>442</v>
      </c>
      <c r="O57" t="s">
        <v>711</v>
      </c>
      <c r="P57" t="s">
        <v>712</v>
      </c>
      <c r="Q57" t="s">
        <v>442</v>
      </c>
    </row>
    <row r="58" spans="1:17" x14ac:dyDescent="0.25">
      <c r="A58" t="s">
        <v>599</v>
      </c>
      <c r="B58" t="s">
        <v>703</v>
      </c>
      <c r="C58" t="s">
        <v>704</v>
      </c>
      <c r="D58" t="s">
        <v>437</v>
      </c>
      <c r="E58" t="s">
        <v>66</v>
      </c>
      <c r="F58" t="s">
        <v>4</v>
      </c>
      <c r="G58" t="s">
        <v>438</v>
      </c>
      <c r="H58" t="s">
        <v>528</v>
      </c>
      <c r="I58" t="s">
        <v>66</v>
      </c>
      <c r="J58" t="s">
        <v>66</v>
      </c>
      <c r="K58" t="s">
        <v>704</v>
      </c>
      <c r="L58" t="s">
        <v>713</v>
      </c>
      <c r="M58" t="s">
        <v>70</v>
      </c>
      <c r="N58" t="s">
        <v>442</v>
      </c>
      <c r="O58" t="s">
        <v>714</v>
      </c>
      <c r="P58" t="s">
        <v>712</v>
      </c>
      <c r="Q58" t="s">
        <v>442</v>
      </c>
    </row>
    <row r="59" spans="1:17" x14ac:dyDescent="0.25">
      <c r="A59" t="s">
        <v>599</v>
      </c>
      <c r="B59" t="s">
        <v>715</v>
      </c>
      <c r="C59" t="s">
        <v>716</v>
      </c>
      <c r="D59" t="s">
        <v>437</v>
      </c>
      <c r="E59" t="s">
        <v>66</v>
      </c>
      <c r="F59" t="s">
        <v>4</v>
      </c>
      <c r="G59" t="s">
        <v>438</v>
      </c>
      <c r="H59" t="s">
        <v>528</v>
      </c>
      <c r="I59" t="s">
        <v>66</v>
      </c>
      <c r="J59" t="s">
        <v>66</v>
      </c>
      <c r="K59" t="s">
        <v>716</v>
      </c>
      <c r="L59" t="s">
        <v>717</v>
      </c>
      <c r="M59" t="s">
        <v>150</v>
      </c>
      <c r="N59" t="s">
        <v>442</v>
      </c>
      <c r="O59" t="s">
        <v>718</v>
      </c>
      <c r="P59" t="s">
        <v>719</v>
      </c>
      <c r="Q59" t="s">
        <v>442</v>
      </c>
    </row>
    <row r="60" spans="1:17" x14ac:dyDescent="0.25">
      <c r="A60" t="s">
        <v>599</v>
      </c>
      <c r="B60" t="s">
        <v>720</v>
      </c>
      <c r="C60" t="s">
        <v>721</v>
      </c>
      <c r="D60" t="s">
        <v>437</v>
      </c>
      <c r="E60" t="s">
        <v>66</v>
      </c>
      <c r="F60" t="s">
        <v>4</v>
      </c>
      <c r="G60" t="s">
        <v>438</v>
      </c>
      <c r="H60" t="s">
        <v>528</v>
      </c>
      <c r="I60" t="s">
        <v>66</v>
      </c>
      <c r="J60" t="s">
        <v>66</v>
      </c>
      <c r="K60" t="s">
        <v>721</v>
      </c>
      <c r="L60" t="s">
        <v>722</v>
      </c>
      <c r="M60" t="s">
        <v>286</v>
      </c>
      <c r="N60" t="s">
        <v>442</v>
      </c>
      <c r="O60" t="s">
        <v>723</v>
      </c>
      <c r="P60" t="s">
        <v>724</v>
      </c>
      <c r="Q60" t="s">
        <v>442</v>
      </c>
    </row>
    <row r="61" spans="1:17" x14ac:dyDescent="0.25">
      <c r="A61" t="s">
        <v>599</v>
      </c>
      <c r="B61" t="s">
        <v>720</v>
      </c>
      <c r="C61" t="s">
        <v>721</v>
      </c>
      <c r="D61" t="s">
        <v>437</v>
      </c>
      <c r="E61" t="s">
        <v>66</v>
      </c>
      <c r="F61" t="s">
        <v>4</v>
      </c>
      <c r="G61" t="s">
        <v>438</v>
      </c>
      <c r="H61" t="s">
        <v>528</v>
      </c>
      <c r="I61" t="s">
        <v>66</v>
      </c>
      <c r="J61" t="s">
        <v>66</v>
      </c>
      <c r="K61" t="s">
        <v>721</v>
      </c>
      <c r="L61" t="s">
        <v>725</v>
      </c>
      <c r="M61" t="s">
        <v>287</v>
      </c>
      <c r="N61" t="s">
        <v>442</v>
      </c>
      <c r="O61" t="s">
        <v>726</v>
      </c>
      <c r="P61" t="s">
        <v>724</v>
      </c>
      <c r="Q61" t="s">
        <v>442</v>
      </c>
    </row>
    <row r="62" spans="1:17" x14ac:dyDescent="0.25">
      <c r="A62" t="s">
        <v>599</v>
      </c>
      <c r="B62" t="s">
        <v>720</v>
      </c>
      <c r="C62" t="s">
        <v>721</v>
      </c>
      <c r="D62" t="s">
        <v>437</v>
      </c>
      <c r="E62" t="s">
        <v>66</v>
      </c>
      <c r="F62" t="s">
        <v>4</v>
      </c>
      <c r="G62" t="s">
        <v>438</v>
      </c>
      <c r="H62" t="s">
        <v>528</v>
      </c>
      <c r="I62" t="s">
        <v>66</v>
      </c>
      <c r="J62" t="s">
        <v>66</v>
      </c>
      <c r="K62" t="s">
        <v>721</v>
      </c>
      <c r="L62" t="s">
        <v>727</v>
      </c>
      <c r="M62" t="s">
        <v>288</v>
      </c>
      <c r="N62" t="s">
        <v>617</v>
      </c>
      <c r="O62" t="s">
        <v>728</v>
      </c>
      <c r="P62" t="s">
        <v>729</v>
      </c>
      <c r="Q62" t="s">
        <v>442</v>
      </c>
    </row>
    <row r="63" spans="1:17" x14ac:dyDescent="0.25">
      <c r="A63" t="s">
        <v>730</v>
      </c>
      <c r="B63" t="s">
        <v>731</v>
      </c>
      <c r="C63" t="s">
        <v>732</v>
      </c>
      <c r="D63" t="s">
        <v>437</v>
      </c>
      <c r="E63" t="s">
        <v>66</v>
      </c>
      <c r="F63" t="s">
        <v>4</v>
      </c>
      <c r="G63" t="s">
        <v>438</v>
      </c>
      <c r="H63" t="s">
        <v>528</v>
      </c>
      <c r="I63" t="s">
        <v>66</v>
      </c>
      <c r="J63" t="s">
        <v>66</v>
      </c>
      <c r="K63" t="s">
        <v>732</v>
      </c>
      <c r="L63" t="s">
        <v>733</v>
      </c>
      <c r="M63" t="s">
        <v>734</v>
      </c>
      <c r="N63" t="s">
        <v>442</v>
      </c>
      <c r="O63" t="s">
        <v>735</v>
      </c>
      <c r="P63" t="s">
        <v>736</v>
      </c>
      <c r="Q63" t="s">
        <v>442</v>
      </c>
    </row>
    <row r="64" spans="1:17" x14ac:dyDescent="0.25">
      <c r="A64" t="s">
        <v>737</v>
      </c>
      <c r="B64" t="s">
        <v>738</v>
      </c>
      <c r="C64" t="s">
        <v>739</v>
      </c>
      <c r="D64" t="s">
        <v>437</v>
      </c>
      <c r="E64" t="s">
        <v>455</v>
      </c>
      <c r="F64" t="s">
        <v>4</v>
      </c>
      <c r="G64" t="s">
        <v>438</v>
      </c>
      <c r="H64" t="s">
        <v>456</v>
      </c>
      <c r="I64" t="s">
        <v>455</v>
      </c>
      <c r="J64" t="s">
        <v>455</v>
      </c>
      <c r="K64" t="s">
        <v>739</v>
      </c>
      <c r="L64" t="s">
        <v>740</v>
      </c>
      <c r="M64" t="s">
        <v>741</v>
      </c>
      <c r="N64" t="s">
        <v>442</v>
      </c>
      <c r="O64" t="s">
        <v>742</v>
      </c>
      <c r="P64" t="s">
        <v>743</v>
      </c>
      <c r="Q64" t="s">
        <v>442</v>
      </c>
    </row>
    <row r="65" spans="1:17" x14ac:dyDescent="0.25">
      <c r="A65" t="s">
        <v>737</v>
      </c>
      <c r="B65" t="s">
        <v>738</v>
      </c>
      <c r="C65" t="s">
        <v>739</v>
      </c>
      <c r="D65" t="s">
        <v>437</v>
      </c>
      <c r="E65" t="s">
        <v>455</v>
      </c>
      <c r="F65" t="s">
        <v>4</v>
      </c>
      <c r="G65" t="s">
        <v>438</v>
      </c>
      <c r="H65" t="s">
        <v>456</v>
      </c>
      <c r="I65" t="s">
        <v>455</v>
      </c>
      <c r="J65" t="s">
        <v>455</v>
      </c>
      <c r="K65" t="s">
        <v>739</v>
      </c>
      <c r="L65" t="s">
        <v>744</v>
      </c>
      <c r="M65" t="s">
        <v>745</v>
      </c>
      <c r="N65" t="s">
        <v>442</v>
      </c>
      <c r="O65" t="s">
        <v>742</v>
      </c>
      <c r="P65" t="s">
        <v>746</v>
      </c>
      <c r="Q65" t="s">
        <v>442</v>
      </c>
    </row>
    <row r="66" spans="1:17" x14ac:dyDescent="0.25">
      <c r="A66" t="s">
        <v>737</v>
      </c>
      <c r="B66" t="s">
        <v>738</v>
      </c>
      <c r="C66" t="s">
        <v>739</v>
      </c>
      <c r="D66" t="s">
        <v>437</v>
      </c>
      <c r="E66" t="s">
        <v>455</v>
      </c>
      <c r="F66" t="s">
        <v>4</v>
      </c>
      <c r="G66" t="s">
        <v>438</v>
      </c>
      <c r="H66" t="s">
        <v>456</v>
      </c>
      <c r="I66" t="s">
        <v>455</v>
      </c>
      <c r="J66" t="s">
        <v>455</v>
      </c>
      <c r="K66" t="s">
        <v>739</v>
      </c>
      <c r="L66" t="s">
        <v>747</v>
      </c>
      <c r="M66" t="s">
        <v>748</v>
      </c>
      <c r="N66" t="s">
        <v>442</v>
      </c>
      <c r="O66" t="s">
        <v>742</v>
      </c>
      <c r="P66" t="s">
        <v>746</v>
      </c>
      <c r="Q66" t="s">
        <v>442</v>
      </c>
    </row>
    <row r="67" spans="1:17" x14ac:dyDescent="0.25">
      <c r="A67" t="s">
        <v>737</v>
      </c>
      <c r="B67" t="s">
        <v>738</v>
      </c>
      <c r="C67" t="s">
        <v>739</v>
      </c>
      <c r="D67" t="s">
        <v>437</v>
      </c>
      <c r="E67" t="s">
        <v>455</v>
      </c>
      <c r="F67" t="s">
        <v>4</v>
      </c>
      <c r="G67" t="s">
        <v>438</v>
      </c>
      <c r="H67" t="s">
        <v>456</v>
      </c>
      <c r="I67" t="s">
        <v>455</v>
      </c>
      <c r="J67" t="s">
        <v>455</v>
      </c>
      <c r="K67" t="s">
        <v>739</v>
      </c>
      <c r="L67" t="s">
        <v>749</v>
      </c>
      <c r="M67" t="s">
        <v>750</v>
      </c>
      <c r="N67" t="s">
        <v>442</v>
      </c>
      <c r="O67" t="s">
        <v>742</v>
      </c>
      <c r="P67" t="s">
        <v>751</v>
      </c>
      <c r="Q67" t="s">
        <v>442</v>
      </c>
    </row>
    <row r="68" spans="1:17" x14ac:dyDescent="0.25">
      <c r="A68" t="s">
        <v>752</v>
      </c>
      <c r="B68" t="s">
        <v>753</v>
      </c>
      <c r="C68" t="s">
        <v>754</v>
      </c>
      <c r="D68" t="s">
        <v>437</v>
      </c>
      <c r="E68" t="s">
        <v>160</v>
      </c>
      <c r="F68" t="s">
        <v>4</v>
      </c>
      <c r="G68" t="s">
        <v>438</v>
      </c>
      <c r="H68" t="s">
        <v>569</v>
      </c>
      <c r="I68" t="s">
        <v>755</v>
      </c>
      <c r="J68" t="s">
        <v>755</v>
      </c>
      <c r="K68" t="s">
        <v>754</v>
      </c>
      <c r="L68" t="s">
        <v>756</v>
      </c>
      <c r="M68" t="s">
        <v>159</v>
      </c>
      <c r="N68" t="s">
        <v>442</v>
      </c>
      <c r="O68" t="s">
        <v>757</v>
      </c>
      <c r="P68" t="s">
        <v>758</v>
      </c>
      <c r="Q68" t="s">
        <v>442</v>
      </c>
    </row>
    <row r="69" spans="1:17" x14ac:dyDescent="0.25">
      <c r="A69" t="s">
        <v>759</v>
      </c>
      <c r="B69" t="s">
        <v>760</v>
      </c>
      <c r="C69" t="s">
        <v>761</v>
      </c>
      <c r="D69" t="s">
        <v>437</v>
      </c>
      <c r="E69" t="s">
        <v>442</v>
      </c>
      <c r="F69" t="s">
        <v>442</v>
      </c>
      <c r="G69" t="s">
        <v>442</v>
      </c>
      <c r="H69" t="s">
        <v>442</v>
      </c>
      <c r="I69" t="s">
        <v>442</v>
      </c>
      <c r="J69" t="s">
        <v>442</v>
      </c>
      <c r="K69" t="s">
        <v>761</v>
      </c>
      <c r="L69" t="s">
        <v>762</v>
      </c>
      <c r="M69" t="s">
        <v>763</v>
      </c>
      <c r="N69" t="s">
        <v>442</v>
      </c>
      <c r="O69" t="s">
        <v>764</v>
      </c>
      <c r="P69" t="s">
        <v>765</v>
      </c>
      <c r="Q69" t="s">
        <v>442</v>
      </c>
    </row>
    <row r="70" spans="1:17" x14ac:dyDescent="0.25">
      <c r="A70" t="s">
        <v>759</v>
      </c>
      <c r="B70" t="s">
        <v>760</v>
      </c>
      <c r="C70" t="s">
        <v>761</v>
      </c>
      <c r="D70" t="s">
        <v>437</v>
      </c>
      <c r="E70" t="s">
        <v>442</v>
      </c>
      <c r="F70" t="s">
        <v>442</v>
      </c>
      <c r="G70" t="s">
        <v>442</v>
      </c>
      <c r="H70" t="s">
        <v>442</v>
      </c>
      <c r="I70" t="s">
        <v>442</v>
      </c>
      <c r="J70" t="s">
        <v>442</v>
      </c>
      <c r="K70" t="s">
        <v>761</v>
      </c>
      <c r="L70" t="s">
        <v>766</v>
      </c>
      <c r="M70" t="s">
        <v>767</v>
      </c>
      <c r="N70" t="s">
        <v>442</v>
      </c>
      <c r="O70" t="s">
        <v>764</v>
      </c>
      <c r="P70" t="s">
        <v>768</v>
      </c>
      <c r="Q70" t="s">
        <v>442</v>
      </c>
    </row>
    <row r="71" spans="1:17" x14ac:dyDescent="0.25">
      <c r="A71" t="s">
        <v>769</v>
      </c>
      <c r="B71" t="s">
        <v>770</v>
      </c>
      <c r="C71" t="s">
        <v>771</v>
      </c>
      <c r="D71" t="s">
        <v>437</v>
      </c>
      <c r="E71" t="s">
        <v>4</v>
      </c>
      <c r="F71" t="s">
        <v>4</v>
      </c>
      <c r="G71" t="s">
        <v>442</v>
      </c>
      <c r="H71" t="s">
        <v>442</v>
      </c>
      <c r="I71" t="s">
        <v>4</v>
      </c>
      <c r="J71" t="s">
        <v>4</v>
      </c>
      <c r="K71" t="s">
        <v>771</v>
      </c>
      <c r="L71" t="s">
        <v>772</v>
      </c>
      <c r="M71" t="s">
        <v>295</v>
      </c>
      <c r="N71" t="s">
        <v>617</v>
      </c>
      <c r="O71" t="s">
        <v>773</v>
      </c>
      <c r="P71" t="s">
        <v>774</v>
      </c>
      <c r="Q71" t="s">
        <v>442</v>
      </c>
    </row>
    <row r="72" spans="1:17" x14ac:dyDescent="0.25">
      <c r="A72" t="s">
        <v>769</v>
      </c>
      <c r="B72" t="s">
        <v>770</v>
      </c>
      <c r="C72" t="s">
        <v>771</v>
      </c>
      <c r="D72" t="s">
        <v>437</v>
      </c>
      <c r="E72" t="s">
        <v>4</v>
      </c>
      <c r="F72" t="s">
        <v>4</v>
      </c>
      <c r="G72" t="s">
        <v>442</v>
      </c>
      <c r="H72" t="s">
        <v>442</v>
      </c>
      <c r="I72" t="s">
        <v>4</v>
      </c>
      <c r="J72" t="s">
        <v>4</v>
      </c>
      <c r="K72" t="s">
        <v>771</v>
      </c>
      <c r="L72" t="s">
        <v>775</v>
      </c>
      <c r="M72" t="s">
        <v>296</v>
      </c>
      <c r="N72" t="s">
        <v>442</v>
      </c>
      <c r="O72" t="s">
        <v>776</v>
      </c>
      <c r="P72" t="s">
        <v>777</v>
      </c>
      <c r="Q72" t="s">
        <v>442</v>
      </c>
    </row>
    <row r="73" spans="1:17" x14ac:dyDescent="0.25">
      <c r="A73" t="s">
        <v>769</v>
      </c>
      <c r="B73" t="s">
        <v>770</v>
      </c>
      <c r="C73" t="s">
        <v>771</v>
      </c>
      <c r="D73" t="s">
        <v>437</v>
      </c>
      <c r="E73" t="s">
        <v>4</v>
      </c>
      <c r="F73" t="s">
        <v>4</v>
      </c>
      <c r="G73" t="s">
        <v>442</v>
      </c>
      <c r="H73" t="s">
        <v>442</v>
      </c>
      <c r="I73" t="s">
        <v>4</v>
      </c>
      <c r="J73" t="s">
        <v>4</v>
      </c>
      <c r="K73" t="s">
        <v>771</v>
      </c>
      <c r="L73" t="s">
        <v>778</v>
      </c>
      <c r="M73" t="s">
        <v>366</v>
      </c>
      <c r="N73" t="s">
        <v>442</v>
      </c>
      <c r="O73" t="s">
        <v>779</v>
      </c>
      <c r="P73" t="s">
        <v>780</v>
      </c>
      <c r="Q73" t="s">
        <v>442</v>
      </c>
    </row>
    <row r="74" spans="1:17" x14ac:dyDescent="0.25">
      <c r="A74" t="s">
        <v>769</v>
      </c>
      <c r="B74" t="s">
        <v>770</v>
      </c>
      <c r="C74" t="s">
        <v>771</v>
      </c>
      <c r="D74" t="s">
        <v>437</v>
      </c>
      <c r="E74" t="s">
        <v>4</v>
      </c>
      <c r="F74" t="s">
        <v>4</v>
      </c>
      <c r="G74" t="s">
        <v>442</v>
      </c>
      <c r="H74" t="s">
        <v>442</v>
      </c>
      <c r="I74" t="s">
        <v>4</v>
      </c>
      <c r="J74" t="s">
        <v>4</v>
      </c>
      <c r="K74" t="s">
        <v>771</v>
      </c>
      <c r="L74" t="s">
        <v>781</v>
      </c>
      <c r="M74" t="s">
        <v>367</v>
      </c>
      <c r="N74" t="s">
        <v>442</v>
      </c>
      <c r="O74" t="s">
        <v>782</v>
      </c>
      <c r="P74" t="s">
        <v>783</v>
      </c>
      <c r="Q74" t="s">
        <v>442</v>
      </c>
    </row>
    <row r="75" spans="1:17" x14ac:dyDescent="0.25">
      <c r="A75" t="s">
        <v>769</v>
      </c>
      <c r="B75" t="s">
        <v>770</v>
      </c>
      <c r="C75" t="s">
        <v>771</v>
      </c>
      <c r="D75" t="s">
        <v>437</v>
      </c>
      <c r="E75" t="s">
        <v>4</v>
      </c>
      <c r="F75" t="s">
        <v>4</v>
      </c>
      <c r="G75" t="s">
        <v>442</v>
      </c>
      <c r="H75" t="s">
        <v>442</v>
      </c>
      <c r="I75" t="s">
        <v>4</v>
      </c>
      <c r="J75" t="s">
        <v>4</v>
      </c>
      <c r="K75" t="s">
        <v>771</v>
      </c>
      <c r="L75" t="s">
        <v>784</v>
      </c>
      <c r="M75" t="s">
        <v>368</v>
      </c>
      <c r="N75" t="s">
        <v>442</v>
      </c>
      <c r="O75" t="s">
        <v>785</v>
      </c>
      <c r="P75" t="s">
        <v>783</v>
      </c>
      <c r="Q75" t="s">
        <v>442</v>
      </c>
    </row>
    <row r="76" spans="1:17" x14ac:dyDescent="0.25">
      <c r="A76" t="s">
        <v>786</v>
      </c>
      <c r="B76" t="s">
        <v>787</v>
      </c>
      <c r="C76" t="s">
        <v>788</v>
      </c>
      <c r="D76" t="s">
        <v>437</v>
      </c>
      <c r="E76" t="s">
        <v>90</v>
      </c>
      <c r="F76" t="s">
        <v>4</v>
      </c>
      <c r="G76" t="s">
        <v>438</v>
      </c>
      <c r="H76" t="s">
        <v>471</v>
      </c>
      <c r="I76" t="s">
        <v>578</v>
      </c>
      <c r="J76" t="s">
        <v>578</v>
      </c>
      <c r="K76" t="s">
        <v>788</v>
      </c>
      <c r="L76" t="s">
        <v>789</v>
      </c>
      <c r="M76" t="s">
        <v>790</v>
      </c>
      <c r="N76" t="s">
        <v>442</v>
      </c>
      <c r="O76" t="s">
        <v>791</v>
      </c>
      <c r="P76" t="s">
        <v>792</v>
      </c>
      <c r="Q76" t="s">
        <v>442</v>
      </c>
    </row>
    <row r="77" spans="1:17" x14ac:dyDescent="0.25">
      <c r="A77" t="s">
        <v>786</v>
      </c>
      <c r="B77" t="s">
        <v>787</v>
      </c>
      <c r="C77" t="s">
        <v>788</v>
      </c>
      <c r="D77" t="s">
        <v>437</v>
      </c>
      <c r="E77" t="s">
        <v>90</v>
      </c>
      <c r="F77" t="s">
        <v>4</v>
      </c>
      <c r="G77" t="s">
        <v>438</v>
      </c>
      <c r="H77" t="s">
        <v>471</v>
      </c>
      <c r="I77" t="s">
        <v>578</v>
      </c>
      <c r="J77" t="s">
        <v>578</v>
      </c>
      <c r="K77" t="s">
        <v>788</v>
      </c>
      <c r="L77" t="s">
        <v>793</v>
      </c>
      <c r="M77" t="s">
        <v>388</v>
      </c>
      <c r="N77" t="s">
        <v>442</v>
      </c>
      <c r="O77" t="s">
        <v>794</v>
      </c>
      <c r="P77" t="s">
        <v>795</v>
      </c>
      <c r="Q77" t="s">
        <v>442</v>
      </c>
    </row>
    <row r="78" spans="1:17" x14ac:dyDescent="0.25">
      <c r="A78" t="s">
        <v>786</v>
      </c>
      <c r="B78" t="s">
        <v>787</v>
      </c>
      <c r="C78" t="s">
        <v>788</v>
      </c>
      <c r="D78" t="s">
        <v>437</v>
      </c>
      <c r="E78" t="s">
        <v>90</v>
      </c>
      <c r="F78" t="s">
        <v>4</v>
      </c>
      <c r="G78" t="s">
        <v>438</v>
      </c>
      <c r="H78" t="s">
        <v>471</v>
      </c>
      <c r="I78" t="s">
        <v>578</v>
      </c>
      <c r="J78" t="s">
        <v>578</v>
      </c>
      <c r="K78" t="s">
        <v>788</v>
      </c>
      <c r="L78" t="s">
        <v>796</v>
      </c>
      <c r="M78" t="s">
        <v>797</v>
      </c>
      <c r="N78" t="s">
        <v>442</v>
      </c>
      <c r="O78" t="s">
        <v>798</v>
      </c>
      <c r="P78" t="s">
        <v>795</v>
      </c>
      <c r="Q78" t="s">
        <v>442</v>
      </c>
    </row>
    <row r="79" spans="1:17" x14ac:dyDescent="0.25">
      <c r="A79" t="s">
        <v>799</v>
      </c>
      <c r="B79" t="s">
        <v>800</v>
      </c>
      <c r="C79" t="s">
        <v>801</v>
      </c>
      <c r="D79" t="s">
        <v>437</v>
      </c>
      <c r="E79" t="s">
        <v>90</v>
      </c>
      <c r="F79" t="s">
        <v>4</v>
      </c>
      <c r="G79" t="s">
        <v>438</v>
      </c>
      <c r="H79" t="s">
        <v>471</v>
      </c>
      <c r="I79" t="s">
        <v>578</v>
      </c>
      <c r="J79" t="s">
        <v>578</v>
      </c>
      <c r="K79" t="s">
        <v>801</v>
      </c>
      <c r="L79" t="s">
        <v>802</v>
      </c>
      <c r="M79" t="s">
        <v>803</v>
      </c>
      <c r="N79" t="s">
        <v>442</v>
      </c>
      <c r="O79" t="s">
        <v>804</v>
      </c>
      <c r="P79" t="s">
        <v>805</v>
      </c>
      <c r="Q79" t="s">
        <v>442</v>
      </c>
    </row>
    <row r="80" spans="1:17" x14ac:dyDescent="0.25">
      <c r="A80" t="s">
        <v>799</v>
      </c>
      <c r="B80" t="s">
        <v>806</v>
      </c>
      <c r="C80" t="s">
        <v>807</v>
      </c>
      <c r="D80" t="s">
        <v>437</v>
      </c>
      <c r="E80" t="s">
        <v>90</v>
      </c>
      <c r="F80" t="s">
        <v>4</v>
      </c>
      <c r="G80" t="s">
        <v>438</v>
      </c>
      <c r="H80" t="s">
        <v>471</v>
      </c>
      <c r="I80" t="s">
        <v>578</v>
      </c>
      <c r="J80" t="s">
        <v>578</v>
      </c>
      <c r="K80" t="s">
        <v>807</v>
      </c>
      <c r="L80" t="s">
        <v>808</v>
      </c>
      <c r="M80" t="s">
        <v>809</v>
      </c>
      <c r="N80" t="s">
        <v>442</v>
      </c>
      <c r="O80" t="s">
        <v>810</v>
      </c>
      <c r="P80" t="s">
        <v>811</v>
      </c>
      <c r="Q80" t="s">
        <v>442</v>
      </c>
    </row>
    <row r="81" spans="1:17" x14ac:dyDescent="0.25">
      <c r="A81" t="s">
        <v>799</v>
      </c>
      <c r="B81" t="s">
        <v>812</v>
      </c>
      <c r="C81" t="s">
        <v>813</v>
      </c>
      <c r="D81" t="s">
        <v>437</v>
      </c>
      <c r="E81" t="s">
        <v>90</v>
      </c>
      <c r="F81" t="s">
        <v>4</v>
      </c>
      <c r="G81" t="s">
        <v>438</v>
      </c>
      <c r="H81" t="s">
        <v>471</v>
      </c>
      <c r="I81" t="s">
        <v>578</v>
      </c>
      <c r="J81" t="s">
        <v>578</v>
      </c>
      <c r="K81" t="s">
        <v>813</v>
      </c>
      <c r="L81" t="s">
        <v>814</v>
      </c>
      <c r="M81" t="s">
        <v>815</v>
      </c>
      <c r="N81" t="s">
        <v>442</v>
      </c>
      <c r="O81" t="s">
        <v>816</v>
      </c>
      <c r="P81" t="s">
        <v>817</v>
      </c>
      <c r="Q81" t="s">
        <v>442</v>
      </c>
    </row>
    <row r="82" spans="1:17" x14ac:dyDescent="0.25">
      <c r="A82" t="s">
        <v>799</v>
      </c>
      <c r="B82" t="s">
        <v>818</v>
      </c>
      <c r="C82" t="s">
        <v>819</v>
      </c>
      <c r="D82" t="s">
        <v>437</v>
      </c>
      <c r="E82" t="s">
        <v>90</v>
      </c>
      <c r="F82" t="s">
        <v>4</v>
      </c>
      <c r="G82" t="s">
        <v>438</v>
      </c>
      <c r="H82" t="s">
        <v>471</v>
      </c>
      <c r="I82" t="s">
        <v>578</v>
      </c>
      <c r="J82" t="s">
        <v>578</v>
      </c>
      <c r="K82" t="s">
        <v>819</v>
      </c>
      <c r="L82" t="s">
        <v>820</v>
      </c>
      <c r="M82" t="s">
        <v>821</v>
      </c>
      <c r="N82" t="s">
        <v>442</v>
      </c>
      <c r="O82" t="s">
        <v>822</v>
      </c>
      <c r="P82" t="s">
        <v>823</v>
      </c>
      <c r="Q82" t="s">
        <v>442</v>
      </c>
    </row>
    <row r="83" spans="1:17" x14ac:dyDescent="0.25">
      <c r="A83" t="s">
        <v>799</v>
      </c>
      <c r="B83" t="s">
        <v>824</v>
      </c>
      <c r="C83" t="s">
        <v>825</v>
      </c>
      <c r="D83" t="s">
        <v>437</v>
      </c>
      <c r="E83" t="s">
        <v>90</v>
      </c>
      <c r="F83" t="s">
        <v>4</v>
      </c>
      <c r="G83" t="s">
        <v>438</v>
      </c>
      <c r="H83" t="s">
        <v>471</v>
      </c>
      <c r="I83" t="s">
        <v>578</v>
      </c>
      <c r="J83" t="s">
        <v>578</v>
      </c>
      <c r="K83" t="s">
        <v>825</v>
      </c>
      <c r="L83" t="s">
        <v>826</v>
      </c>
      <c r="M83" t="s">
        <v>827</v>
      </c>
      <c r="N83" t="s">
        <v>442</v>
      </c>
      <c r="O83" t="s">
        <v>828</v>
      </c>
      <c r="P83" t="s">
        <v>829</v>
      </c>
      <c r="Q83" t="s">
        <v>442</v>
      </c>
    </row>
    <row r="84" spans="1:17" x14ac:dyDescent="0.25">
      <c r="A84" t="s">
        <v>799</v>
      </c>
      <c r="B84" t="s">
        <v>830</v>
      </c>
      <c r="C84" t="s">
        <v>831</v>
      </c>
      <c r="D84" t="s">
        <v>437</v>
      </c>
      <c r="E84" t="s">
        <v>90</v>
      </c>
      <c r="F84" t="s">
        <v>4</v>
      </c>
      <c r="G84" t="s">
        <v>438</v>
      </c>
      <c r="H84" t="s">
        <v>471</v>
      </c>
      <c r="I84" t="s">
        <v>578</v>
      </c>
      <c r="J84" t="s">
        <v>578</v>
      </c>
      <c r="K84" t="s">
        <v>831</v>
      </c>
      <c r="L84" t="s">
        <v>832</v>
      </c>
      <c r="M84" t="s">
        <v>833</v>
      </c>
      <c r="N84" t="s">
        <v>442</v>
      </c>
      <c r="O84" t="s">
        <v>834</v>
      </c>
      <c r="P84" t="s">
        <v>835</v>
      </c>
      <c r="Q84" t="s">
        <v>442</v>
      </c>
    </row>
    <row r="85" spans="1:17" x14ac:dyDescent="0.25">
      <c r="A85" t="s">
        <v>799</v>
      </c>
      <c r="B85" t="s">
        <v>830</v>
      </c>
      <c r="C85" t="s">
        <v>831</v>
      </c>
      <c r="D85" t="s">
        <v>437</v>
      </c>
      <c r="E85" t="s">
        <v>90</v>
      </c>
      <c r="F85" t="s">
        <v>4</v>
      </c>
      <c r="G85" t="s">
        <v>438</v>
      </c>
      <c r="H85" t="s">
        <v>471</v>
      </c>
      <c r="I85" t="s">
        <v>578</v>
      </c>
      <c r="J85" t="s">
        <v>578</v>
      </c>
      <c r="K85" t="s">
        <v>831</v>
      </c>
      <c r="L85" t="s">
        <v>836</v>
      </c>
      <c r="M85" t="s">
        <v>837</v>
      </c>
      <c r="N85" t="s">
        <v>442</v>
      </c>
      <c r="O85" t="s">
        <v>838</v>
      </c>
      <c r="P85" t="s">
        <v>839</v>
      </c>
      <c r="Q85" t="s">
        <v>442</v>
      </c>
    </row>
    <row r="86" spans="1:17" x14ac:dyDescent="0.25">
      <c r="A86" t="s">
        <v>799</v>
      </c>
      <c r="B86" t="s">
        <v>830</v>
      </c>
      <c r="C86" t="s">
        <v>831</v>
      </c>
      <c r="D86" t="s">
        <v>437</v>
      </c>
      <c r="E86" t="s">
        <v>90</v>
      </c>
      <c r="F86" t="s">
        <v>4</v>
      </c>
      <c r="G86" t="s">
        <v>438</v>
      </c>
      <c r="H86" t="s">
        <v>471</v>
      </c>
      <c r="I86" t="s">
        <v>578</v>
      </c>
      <c r="J86" t="s">
        <v>578</v>
      </c>
      <c r="K86" t="s">
        <v>831</v>
      </c>
      <c r="L86" t="s">
        <v>840</v>
      </c>
      <c r="M86" t="s">
        <v>841</v>
      </c>
      <c r="N86" t="s">
        <v>589</v>
      </c>
      <c r="O86" t="s">
        <v>842</v>
      </c>
      <c r="P86" t="s">
        <v>843</v>
      </c>
      <c r="Q86" t="s">
        <v>442</v>
      </c>
    </row>
    <row r="87" spans="1:17" x14ac:dyDescent="0.25">
      <c r="A87" t="s">
        <v>799</v>
      </c>
      <c r="B87" t="s">
        <v>844</v>
      </c>
      <c r="C87" t="s">
        <v>845</v>
      </c>
      <c r="D87" t="s">
        <v>437</v>
      </c>
      <c r="E87" t="s">
        <v>90</v>
      </c>
      <c r="F87" t="s">
        <v>4</v>
      </c>
      <c r="G87" t="s">
        <v>438</v>
      </c>
      <c r="H87" t="s">
        <v>471</v>
      </c>
      <c r="I87" t="s">
        <v>578</v>
      </c>
      <c r="J87" t="s">
        <v>578</v>
      </c>
      <c r="K87" t="s">
        <v>845</v>
      </c>
      <c r="L87" t="s">
        <v>846</v>
      </c>
      <c r="M87" t="s">
        <v>847</v>
      </c>
      <c r="N87" t="s">
        <v>442</v>
      </c>
      <c r="O87" t="s">
        <v>848</v>
      </c>
      <c r="P87" t="s">
        <v>849</v>
      </c>
      <c r="Q87" t="s">
        <v>442</v>
      </c>
    </row>
    <row r="88" spans="1:17" x14ac:dyDescent="0.25">
      <c r="A88" t="s">
        <v>850</v>
      </c>
      <c r="B88" t="s">
        <v>851</v>
      </c>
      <c r="C88" t="s">
        <v>852</v>
      </c>
      <c r="D88" t="s">
        <v>437</v>
      </c>
      <c r="E88" t="s">
        <v>66</v>
      </c>
      <c r="F88" t="s">
        <v>4</v>
      </c>
      <c r="G88" t="s">
        <v>438</v>
      </c>
      <c r="H88" t="s">
        <v>528</v>
      </c>
      <c r="I88" t="s">
        <v>66</v>
      </c>
      <c r="J88" t="s">
        <v>66</v>
      </c>
      <c r="K88" t="s">
        <v>852</v>
      </c>
      <c r="L88" t="s">
        <v>853</v>
      </c>
      <c r="M88" t="s">
        <v>854</v>
      </c>
      <c r="N88" t="s">
        <v>442</v>
      </c>
      <c r="O88" t="s">
        <v>855</v>
      </c>
      <c r="P88" t="s">
        <v>856</v>
      </c>
      <c r="Q88" t="s">
        <v>442</v>
      </c>
    </row>
    <row r="89" spans="1:17" x14ac:dyDescent="0.25">
      <c r="A89" t="s">
        <v>850</v>
      </c>
      <c r="B89" t="s">
        <v>857</v>
      </c>
      <c r="C89" t="s">
        <v>858</v>
      </c>
      <c r="D89" t="s">
        <v>437</v>
      </c>
      <c r="E89" t="s">
        <v>66</v>
      </c>
      <c r="F89" t="s">
        <v>4</v>
      </c>
      <c r="G89" t="s">
        <v>438</v>
      </c>
      <c r="H89" t="s">
        <v>528</v>
      </c>
      <c r="I89" t="s">
        <v>66</v>
      </c>
      <c r="J89" t="s">
        <v>66</v>
      </c>
      <c r="K89" t="s">
        <v>858</v>
      </c>
      <c r="L89" t="s">
        <v>859</v>
      </c>
      <c r="M89" t="s">
        <v>860</v>
      </c>
      <c r="N89" t="s">
        <v>442</v>
      </c>
      <c r="O89" t="s">
        <v>861</v>
      </c>
      <c r="P89" t="s">
        <v>862</v>
      </c>
      <c r="Q89" t="s">
        <v>442</v>
      </c>
    </row>
    <row r="90" spans="1:17" x14ac:dyDescent="0.25">
      <c r="A90" t="s">
        <v>850</v>
      </c>
      <c r="B90" t="s">
        <v>857</v>
      </c>
      <c r="C90" t="s">
        <v>858</v>
      </c>
      <c r="D90" t="s">
        <v>437</v>
      </c>
      <c r="E90" t="s">
        <v>66</v>
      </c>
      <c r="F90" t="s">
        <v>4</v>
      </c>
      <c r="G90" t="s">
        <v>438</v>
      </c>
      <c r="H90" t="s">
        <v>528</v>
      </c>
      <c r="I90" t="s">
        <v>66</v>
      </c>
      <c r="J90" t="s">
        <v>66</v>
      </c>
      <c r="K90" t="s">
        <v>858</v>
      </c>
      <c r="L90" t="s">
        <v>863</v>
      </c>
      <c r="M90" t="s">
        <v>864</v>
      </c>
      <c r="N90" t="s">
        <v>442</v>
      </c>
      <c r="O90" t="s">
        <v>865</v>
      </c>
      <c r="P90" t="s">
        <v>862</v>
      </c>
      <c r="Q90" t="s">
        <v>442</v>
      </c>
    </row>
    <row r="91" spans="1:17" x14ac:dyDescent="0.25">
      <c r="A91" t="s">
        <v>850</v>
      </c>
      <c r="B91" t="s">
        <v>857</v>
      </c>
      <c r="C91" t="s">
        <v>858</v>
      </c>
      <c r="D91" t="s">
        <v>437</v>
      </c>
      <c r="E91" t="s">
        <v>66</v>
      </c>
      <c r="F91" t="s">
        <v>4</v>
      </c>
      <c r="G91" t="s">
        <v>438</v>
      </c>
      <c r="H91" t="s">
        <v>528</v>
      </c>
      <c r="I91" t="s">
        <v>66</v>
      </c>
      <c r="J91" t="s">
        <v>66</v>
      </c>
      <c r="K91" t="s">
        <v>858</v>
      </c>
      <c r="L91" t="s">
        <v>866</v>
      </c>
      <c r="M91" t="s">
        <v>867</v>
      </c>
      <c r="N91" t="s">
        <v>442</v>
      </c>
      <c r="O91" t="s">
        <v>868</v>
      </c>
      <c r="P91" t="s">
        <v>869</v>
      </c>
      <c r="Q91" t="s">
        <v>442</v>
      </c>
    </row>
    <row r="92" spans="1:17" x14ac:dyDescent="0.25">
      <c r="A92" t="s">
        <v>850</v>
      </c>
      <c r="B92" t="s">
        <v>857</v>
      </c>
      <c r="C92" t="s">
        <v>858</v>
      </c>
      <c r="D92" t="s">
        <v>437</v>
      </c>
      <c r="E92" t="s">
        <v>66</v>
      </c>
      <c r="F92" t="s">
        <v>4</v>
      </c>
      <c r="G92" t="s">
        <v>438</v>
      </c>
      <c r="H92" t="s">
        <v>528</v>
      </c>
      <c r="I92" t="s">
        <v>66</v>
      </c>
      <c r="J92" t="s">
        <v>66</v>
      </c>
      <c r="K92" t="s">
        <v>858</v>
      </c>
      <c r="L92" t="s">
        <v>870</v>
      </c>
      <c r="M92" t="s">
        <v>871</v>
      </c>
      <c r="N92" t="s">
        <v>442</v>
      </c>
      <c r="O92" t="s">
        <v>872</v>
      </c>
      <c r="P92" t="s">
        <v>869</v>
      </c>
      <c r="Q92" t="s">
        <v>442</v>
      </c>
    </row>
    <row r="93" spans="1:17" x14ac:dyDescent="0.25">
      <c r="A93" t="s">
        <v>850</v>
      </c>
      <c r="B93" t="s">
        <v>857</v>
      </c>
      <c r="C93" t="s">
        <v>858</v>
      </c>
      <c r="D93" t="s">
        <v>437</v>
      </c>
      <c r="E93" t="s">
        <v>66</v>
      </c>
      <c r="F93" t="s">
        <v>4</v>
      </c>
      <c r="G93" t="s">
        <v>438</v>
      </c>
      <c r="H93" t="s">
        <v>528</v>
      </c>
      <c r="I93" t="s">
        <v>66</v>
      </c>
      <c r="J93" t="s">
        <v>66</v>
      </c>
      <c r="K93" t="s">
        <v>858</v>
      </c>
      <c r="L93" t="s">
        <v>873</v>
      </c>
      <c r="M93" t="s">
        <v>874</v>
      </c>
      <c r="N93" t="s">
        <v>617</v>
      </c>
      <c r="O93" t="s">
        <v>875</v>
      </c>
      <c r="P93" t="s">
        <v>876</v>
      </c>
      <c r="Q93" t="s">
        <v>442</v>
      </c>
    </row>
    <row r="94" spans="1:17" x14ac:dyDescent="0.25">
      <c r="A94" t="s">
        <v>850</v>
      </c>
      <c r="B94" t="s">
        <v>877</v>
      </c>
      <c r="C94" t="s">
        <v>878</v>
      </c>
      <c r="D94" t="s">
        <v>437</v>
      </c>
      <c r="E94" t="s">
        <v>66</v>
      </c>
      <c r="F94" t="s">
        <v>4</v>
      </c>
      <c r="G94" t="s">
        <v>438</v>
      </c>
      <c r="H94" t="s">
        <v>528</v>
      </c>
      <c r="I94" t="s">
        <v>66</v>
      </c>
      <c r="J94" t="s">
        <v>66</v>
      </c>
      <c r="K94" t="s">
        <v>878</v>
      </c>
      <c r="L94" t="s">
        <v>879</v>
      </c>
      <c r="M94" t="s">
        <v>880</v>
      </c>
      <c r="N94" t="s">
        <v>442</v>
      </c>
      <c r="O94" t="s">
        <v>881</v>
      </c>
      <c r="P94" t="s">
        <v>882</v>
      </c>
      <c r="Q94" t="s">
        <v>442</v>
      </c>
    </row>
    <row r="95" spans="1:17" x14ac:dyDescent="0.25">
      <c r="A95" t="s">
        <v>883</v>
      </c>
      <c r="B95" t="s">
        <v>884</v>
      </c>
      <c r="C95" t="s">
        <v>885</v>
      </c>
      <c r="D95" t="s">
        <v>437</v>
      </c>
      <c r="E95" t="s">
        <v>4</v>
      </c>
      <c r="F95" t="s">
        <v>4</v>
      </c>
      <c r="G95" t="s">
        <v>442</v>
      </c>
      <c r="H95" t="s">
        <v>442</v>
      </c>
      <c r="I95" t="s">
        <v>4</v>
      </c>
      <c r="J95" t="s">
        <v>4</v>
      </c>
      <c r="K95" t="s">
        <v>885</v>
      </c>
      <c r="L95" t="s">
        <v>886</v>
      </c>
      <c r="M95" t="s">
        <v>887</v>
      </c>
      <c r="N95" t="s">
        <v>442</v>
      </c>
      <c r="O95" t="s">
        <v>888</v>
      </c>
      <c r="P95" t="s">
        <v>889</v>
      </c>
      <c r="Q95" t="s">
        <v>442</v>
      </c>
    </row>
    <row r="96" spans="1:17" x14ac:dyDescent="0.25">
      <c r="A96" t="s">
        <v>890</v>
      </c>
      <c r="B96" t="s">
        <v>891</v>
      </c>
      <c r="C96" t="s">
        <v>892</v>
      </c>
      <c r="D96" t="s">
        <v>437</v>
      </c>
      <c r="E96" t="s">
        <v>4</v>
      </c>
      <c r="F96" t="s">
        <v>4</v>
      </c>
      <c r="G96" t="s">
        <v>442</v>
      </c>
      <c r="H96" t="s">
        <v>442</v>
      </c>
      <c r="I96" t="s">
        <v>4</v>
      </c>
      <c r="J96" t="s">
        <v>4</v>
      </c>
      <c r="K96" t="s">
        <v>892</v>
      </c>
      <c r="L96" t="s">
        <v>893</v>
      </c>
      <c r="M96" t="s">
        <v>894</v>
      </c>
      <c r="N96" t="s">
        <v>442</v>
      </c>
      <c r="O96" t="s">
        <v>895</v>
      </c>
      <c r="P96" t="s">
        <v>896</v>
      </c>
      <c r="Q96" t="s">
        <v>442</v>
      </c>
    </row>
    <row r="97" spans="1:17" x14ac:dyDescent="0.25">
      <c r="A97" t="s">
        <v>890</v>
      </c>
      <c r="B97" t="s">
        <v>891</v>
      </c>
      <c r="C97" t="s">
        <v>892</v>
      </c>
      <c r="D97" t="s">
        <v>437</v>
      </c>
      <c r="E97" t="s">
        <v>4</v>
      </c>
      <c r="F97" t="s">
        <v>4</v>
      </c>
      <c r="G97" t="s">
        <v>442</v>
      </c>
      <c r="H97" t="s">
        <v>442</v>
      </c>
      <c r="I97" t="s">
        <v>4</v>
      </c>
      <c r="J97" t="s">
        <v>4</v>
      </c>
      <c r="K97" t="s">
        <v>892</v>
      </c>
      <c r="L97" t="s">
        <v>897</v>
      </c>
      <c r="M97" t="s">
        <v>898</v>
      </c>
      <c r="N97" t="s">
        <v>442</v>
      </c>
      <c r="O97" t="s">
        <v>895</v>
      </c>
      <c r="P97" t="s">
        <v>899</v>
      </c>
      <c r="Q97" t="s">
        <v>442</v>
      </c>
    </row>
    <row r="98" spans="1:17" x14ac:dyDescent="0.25">
      <c r="A98" t="s">
        <v>890</v>
      </c>
      <c r="B98" t="s">
        <v>891</v>
      </c>
      <c r="C98" t="s">
        <v>892</v>
      </c>
      <c r="D98" t="s">
        <v>437</v>
      </c>
      <c r="E98" t="s">
        <v>4</v>
      </c>
      <c r="F98" t="s">
        <v>4</v>
      </c>
      <c r="G98" t="s">
        <v>442</v>
      </c>
      <c r="H98" t="s">
        <v>442</v>
      </c>
      <c r="I98" t="s">
        <v>4</v>
      </c>
      <c r="J98" t="s">
        <v>4</v>
      </c>
      <c r="K98" t="s">
        <v>892</v>
      </c>
      <c r="L98" t="s">
        <v>900</v>
      </c>
      <c r="M98" t="s">
        <v>901</v>
      </c>
      <c r="N98" t="s">
        <v>902</v>
      </c>
      <c r="O98" t="s">
        <v>895</v>
      </c>
      <c r="P98" t="s">
        <v>903</v>
      </c>
      <c r="Q98" t="s">
        <v>442</v>
      </c>
    </row>
    <row r="99" spans="1:17" x14ac:dyDescent="0.25">
      <c r="A99" t="s">
        <v>904</v>
      </c>
      <c r="B99" t="s">
        <v>905</v>
      </c>
      <c r="C99" t="s">
        <v>906</v>
      </c>
      <c r="D99" t="s">
        <v>437</v>
      </c>
      <c r="E99" t="s">
        <v>4</v>
      </c>
      <c r="F99" t="s">
        <v>4</v>
      </c>
      <c r="G99" t="s">
        <v>442</v>
      </c>
      <c r="H99" t="s">
        <v>442</v>
      </c>
      <c r="I99" t="s">
        <v>4</v>
      </c>
      <c r="J99" t="s">
        <v>4</v>
      </c>
      <c r="K99" t="s">
        <v>906</v>
      </c>
      <c r="L99" t="s">
        <v>907</v>
      </c>
      <c r="M99" t="s">
        <v>908</v>
      </c>
      <c r="N99" t="s">
        <v>442</v>
      </c>
      <c r="O99" t="s">
        <v>909</v>
      </c>
      <c r="P99" t="s">
        <v>910</v>
      </c>
      <c r="Q99" t="s">
        <v>442</v>
      </c>
    </row>
    <row r="100" spans="1:17" x14ac:dyDescent="0.25">
      <c r="A100" t="s">
        <v>904</v>
      </c>
      <c r="B100" t="s">
        <v>905</v>
      </c>
      <c r="C100" t="s">
        <v>906</v>
      </c>
      <c r="D100" t="s">
        <v>437</v>
      </c>
      <c r="E100" t="s">
        <v>4</v>
      </c>
      <c r="F100" t="s">
        <v>4</v>
      </c>
      <c r="G100" t="s">
        <v>442</v>
      </c>
      <c r="H100" t="s">
        <v>442</v>
      </c>
      <c r="I100" t="s">
        <v>4</v>
      </c>
      <c r="J100" t="s">
        <v>4</v>
      </c>
      <c r="K100" t="s">
        <v>906</v>
      </c>
      <c r="L100" t="s">
        <v>911</v>
      </c>
      <c r="M100" t="s">
        <v>912</v>
      </c>
      <c r="N100" t="s">
        <v>617</v>
      </c>
      <c r="O100" t="s">
        <v>913</v>
      </c>
      <c r="P100" t="s">
        <v>914</v>
      </c>
      <c r="Q100" t="s">
        <v>442</v>
      </c>
    </row>
    <row r="101" spans="1:17" x14ac:dyDescent="0.25">
      <c r="A101" t="s">
        <v>915</v>
      </c>
      <c r="B101" t="s">
        <v>916</v>
      </c>
      <c r="C101" t="s">
        <v>917</v>
      </c>
      <c r="D101" t="s">
        <v>437</v>
      </c>
      <c r="E101" t="s">
        <v>4</v>
      </c>
      <c r="F101" t="s">
        <v>4</v>
      </c>
      <c r="G101" t="s">
        <v>442</v>
      </c>
      <c r="H101" t="s">
        <v>442</v>
      </c>
      <c r="I101" t="s">
        <v>4</v>
      </c>
      <c r="J101" t="s">
        <v>4</v>
      </c>
      <c r="K101" t="s">
        <v>917</v>
      </c>
      <c r="L101" t="s">
        <v>918</v>
      </c>
      <c r="M101" t="s">
        <v>919</v>
      </c>
      <c r="N101" t="s">
        <v>442</v>
      </c>
      <c r="O101" t="s">
        <v>920</v>
      </c>
      <c r="P101" t="s">
        <v>921</v>
      </c>
      <c r="Q101" t="s">
        <v>442</v>
      </c>
    </row>
    <row r="102" spans="1:17" x14ac:dyDescent="0.25">
      <c r="A102" t="s">
        <v>915</v>
      </c>
      <c r="B102" t="s">
        <v>916</v>
      </c>
      <c r="C102" t="s">
        <v>917</v>
      </c>
      <c r="D102" t="s">
        <v>437</v>
      </c>
      <c r="E102" t="s">
        <v>4</v>
      </c>
      <c r="F102" t="s">
        <v>4</v>
      </c>
      <c r="G102" t="s">
        <v>442</v>
      </c>
      <c r="H102" t="s">
        <v>442</v>
      </c>
      <c r="I102" t="s">
        <v>4</v>
      </c>
      <c r="J102" t="s">
        <v>4</v>
      </c>
      <c r="K102" t="s">
        <v>917</v>
      </c>
      <c r="L102" t="s">
        <v>922</v>
      </c>
      <c r="M102" t="s">
        <v>923</v>
      </c>
      <c r="N102" t="s">
        <v>442</v>
      </c>
      <c r="O102" t="s">
        <v>924</v>
      </c>
      <c r="P102" t="s">
        <v>925</v>
      </c>
      <c r="Q102" t="s">
        <v>442</v>
      </c>
    </row>
    <row r="103" spans="1:17" x14ac:dyDescent="0.25">
      <c r="A103" t="s">
        <v>915</v>
      </c>
      <c r="B103" t="s">
        <v>916</v>
      </c>
      <c r="C103" t="s">
        <v>917</v>
      </c>
      <c r="D103" t="s">
        <v>437</v>
      </c>
      <c r="E103" t="s">
        <v>4</v>
      </c>
      <c r="F103" t="s">
        <v>4</v>
      </c>
      <c r="G103" t="s">
        <v>442</v>
      </c>
      <c r="H103" t="s">
        <v>442</v>
      </c>
      <c r="I103" t="s">
        <v>4</v>
      </c>
      <c r="J103" t="s">
        <v>4</v>
      </c>
      <c r="K103" t="s">
        <v>917</v>
      </c>
      <c r="L103" t="s">
        <v>926</v>
      </c>
      <c r="M103" t="s">
        <v>927</v>
      </c>
      <c r="N103" t="s">
        <v>442</v>
      </c>
      <c r="O103" t="s">
        <v>928</v>
      </c>
      <c r="P103" t="s">
        <v>925</v>
      </c>
      <c r="Q103" t="s">
        <v>442</v>
      </c>
    </row>
    <row r="104" spans="1:17" x14ac:dyDescent="0.25">
      <c r="A104" t="s">
        <v>915</v>
      </c>
      <c r="B104" t="s">
        <v>916</v>
      </c>
      <c r="C104" t="s">
        <v>917</v>
      </c>
      <c r="D104" t="s">
        <v>437</v>
      </c>
      <c r="E104" t="s">
        <v>4</v>
      </c>
      <c r="F104" t="s">
        <v>4</v>
      </c>
      <c r="G104" t="s">
        <v>442</v>
      </c>
      <c r="H104" t="s">
        <v>442</v>
      </c>
      <c r="I104" t="s">
        <v>4</v>
      </c>
      <c r="J104" t="s">
        <v>4</v>
      </c>
      <c r="K104" t="s">
        <v>917</v>
      </c>
      <c r="L104" t="s">
        <v>929</v>
      </c>
      <c r="M104" t="s">
        <v>930</v>
      </c>
      <c r="N104" t="s">
        <v>617</v>
      </c>
      <c r="O104" t="s">
        <v>931</v>
      </c>
      <c r="P104" t="s">
        <v>932</v>
      </c>
      <c r="Q104" t="s">
        <v>442</v>
      </c>
    </row>
    <row r="105" spans="1:17" x14ac:dyDescent="0.25">
      <c r="A105" t="s">
        <v>915</v>
      </c>
      <c r="B105" t="s">
        <v>933</v>
      </c>
      <c r="C105" t="s">
        <v>934</v>
      </c>
      <c r="D105" t="s">
        <v>437</v>
      </c>
      <c r="E105" t="s">
        <v>4</v>
      </c>
      <c r="F105" t="s">
        <v>4</v>
      </c>
      <c r="G105" t="s">
        <v>442</v>
      </c>
      <c r="H105" t="s">
        <v>442</v>
      </c>
      <c r="I105" t="s">
        <v>4</v>
      </c>
      <c r="J105" t="s">
        <v>4</v>
      </c>
      <c r="K105" t="s">
        <v>934</v>
      </c>
      <c r="L105" t="s">
        <v>935</v>
      </c>
      <c r="M105" t="s">
        <v>936</v>
      </c>
      <c r="N105" t="s">
        <v>442</v>
      </c>
      <c r="O105" t="s">
        <v>937</v>
      </c>
      <c r="P105" t="s">
        <v>938</v>
      </c>
      <c r="Q105" t="s">
        <v>442</v>
      </c>
    </row>
    <row r="106" spans="1:17" x14ac:dyDescent="0.25">
      <c r="A106" t="s">
        <v>939</v>
      </c>
      <c r="B106" t="s">
        <v>940</v>
      </c>
      <c r="C106" t="s">
        <v>941</v>
      </c>
      <c r="D106" t="s">
        <v>437</v>
      </c>
      <c r="E106" t="s">
        <v>442</v>
      </c>
      <c r="F106" t="s">
        <v>442</v>
      </c>
      <c r="G106" t="s">
        <v>442</v>
      </c>
      <c r="H106" t="s">
        <v>442</v>
      </c>
      <c r="I106" t="s">
        <v>442</v>
      </c>
      <c r="J106" t="s">
        <v>442</v>
      </c>
      <c r="K106" t="s">
        <v>941</v>
      </c>
      <c r="L106" t="s">
        <v>942</v>
      </c>
      <c r="M106" t="s">
        <v>943</v>
      </c>
      <c r="N106" t="s">
        <v>442</v>
      </c>
      <c r="O106" t="s">
        <v>944</v>
      </c>
      <c r="P106" t="s">
        <v>945</v>
      </c>
      <c r="Q106" t="s">
        <v>442</v>
      </c>
    </row>
    <row r="107" spans="1:17" x14ac:dyDescent="0.25">
      <c r="A107" t="s">
        <v>946</v>
      </c>
      <c r="B107" t="s">
        <v>947</v>
      </c>
      <c r="C107" t="s">
        <v>948</v>
      </c>
      <c r="D107" t="s">
        <v>437</v>
      </c>
      <c r="E107" t="s">
        <v>442</v>
      </c>
      <c r="F107" t="s">
        <v>442</v>
      </c>
      <c r="G107" t="s">
        <v>442</v>
      </c>
      <c r="H107" t="s">
        <v>442</v>
      </c>
      <c r="I107" t="s">
        <v>442</v>
      </c>
      <c r="J107" t="s">
        <v>442</v>
      </c>
      <c r="K107" t="s">
        <v>948</v>
      </c>
      <c r="L107" t="s">
        <v>949</v>
      </c>
      <c r="M107" t="s">
        <v>950</v>
      </c>
      <c r="N107" t="s">
        <v>442</v>
      </c>
      <c r="O107" t="s">
        <v>951</v>
      </c>
      <c r="P107" t="s">
        <v>952</v>
      </c>
      <c r="Q107" t="s">
        <v>442</v>
      </c>
    </row>
    <row r="108" spans="1:17" x14ac:dyDescent="0.25">
      <c r="A108" t="s">
        <v>953</v>
      </c>
      <c r="B108" t="s">
        <v>954</v>
      </c>
      <c r="C108" t="s">
        <v>955</v>
      </c>
      <c r="D108" t="s">
        <v>437</v>
      </c>
      <c r="E108" t="s">
        <v>109</v>
      </c>
      <c r="F108" t="s">
        <v>4</v>
      </c>
      <c r="G108" t="s">
        <v>438</v>
      </c>
      <c r="H108" t="s">
        <v>956</v>
      </c>
      <c r="I108" t="s">
        <v>957</v>
      </c>
      <c r="J108" t="s">
        <v>957</v>
      </c>
      <c r="K108" t="s">
        <v>955</v>
      </c>
      <c r="L108" t="s">
        <v>958</v>
      </c>
      <c r="M108" t="s">
        <v>959</v>
      </c>
      <c r="N108" t="s">
        <v>475</v>
      </c>
      <c r="O108" t="s">
        <v>960</v>
      </c>
      <c r="P108" t="s">
        <v>961</v>
      </c>
      <c r="Q108" t="s">
        <v>442</v>
      </c>
    </row>
    <row r="109" spans="1:17" x14ac:dyDescent="0.25">
      <c r="A109" t="s">
        <v>953</v>
      </c>
      <c r="B109" t="s">
        <v>954</v>
      </c>
      <c r="C109" t="s">
        <v>955</v>
      </c>
      <c r="D109" t="s">
        <v>437</v>
      </c>
      <c r="E109" t="s">
        <v>109</v>
      </c>
      <c r="F109" t="s">
        <v>4</v>
      </c>
      <c r="G109" t="s">
        <v>438</v>
      </c>
      <c r="H109" t="s">
        <v>956</v>
      </c>
      <c r="I109" t="s">
        <v>957</v>
      </c>
      <c r="J109" t="s">
        <v>957</v>
      </c>
      <c r="K109" t="s">
        <v>955</v>
      </c>
      <c r="L109" t="s">
        <v>962</v>
      </c>
      <c r="M109" t="s">
        <v>963</v>
      </c>
      <c r="N109" t="s">
        <v>475</v>
      </c>
      <c r="O109" t="s">
        <v>964</v>
      </c>
      <c r="P109" t="s">
        <v>965</v>
      </c>
      <c r="Q109" t="s">
        <v>442</v>
      </c>
    </row>
    <row r="110" spans="1:17" x14ac:dyDescent="0.25">
      <c r="A110" t="s">
        <v>953</v>
      </c>
      <c r="B110" t="s">
        <v>954</v>
      </c>
      <c r="C110" t="s">
        <v>955</v>
      </c>
      <c r="D110" t="s">
        <v>437</v>
      </c>
      <c r="E110" t="s">
        <v>109</v>
      </c>
      <c r="F110" t="s">
        <v>4</v>
      </c>
      <c r="G110" t="s">
        <v>438</v>
      </c>
      <c r="H110" t="s">
        <v>956</v>
      </c>
      <c r="I110" t="s">
        <v>957</v>
      </c>
      <c r="J110" t="s">
        <v>957</v>
      </c>
      <c r="K110" t="s">
        <v>955</v>
      </c>
      <c r="L110" t="s">
        <v>966</v>
      </c>
      <c r="M110" t="s">
        <v>967</v>
      </c>
      <c r="N110" t="s">
        <v>442</v>
      </c>
      <c r="O110" t="s">
        <v>964</v>
      </c>
      <c r="P110" t="s">
        <v>968</v>
      </c>
      <c r="Q110" t="s">
        <v>442</v>
      </c>
    </row>
    <row r="111" spans="1:17" x14ac:dyDescent="0.25">
      <c r="A111" t="s">
        <v>969</v>
      </c>
      <c r="B111" t="s">
        <v>970</v>
      </c>
      <c r="C111" t="s">
        <v>971</v>
      </c>
      <c r="D111" t="s">
        <v>437</v>
      </c>
      <c r="E111" t="s">
        <v>66</v>
      </c>
      <c r="F111" t="s">
        <v>4</v>
      </c>
      <c r="G111" t="s">
        <v>438</v>
      </c>
      <c r="H111" t="s">
        <v>528</v>
      </c>
      <c r="I111" t="s">
        <v>66</v>
      </c>
      <c r="J111" t="s">
        <v>66</v>
      </c>
      <c r="K111" t="s">
        <v>971</v>
      </c>
      <c r="L111" t="s">
        <v>972</v>
      </c>
      <c r="M111" t="s">
        <v>973</v>
      </c>
      <c r="N111" t="s">
        <v>442</v>
      </c>
      <c r="O111" t="s">
        <v>974</v>
      </c>
      <c r="P111" t="s">
        <v>975</v>
      </c>
      <c r="Q111" t="s">
        <v>442</v>
      </c>
    </row>
    <row r="112" spans="1:17" x14ac:dyDescent="0.25">
      <c r="A112" t="s">
        <v>976</v>
      </c>
      <c r="B112" t="s">
        <v>977</v>
      </c>
      <c r="C112" t="s">
        <v>978</v>
      </c>
      <c r="D112" t="s">
        <v>437</v>
      </c>
      <c r="E112" t="s">
        <v>4</v>
      </c>
      <c r="F112" t="s">
        <v>4</v>
      </c>
      <c r="G112" t="s">
        <v>442</v>
      </c>
      <c r="H112" t="s">
        <v>442</v>
      </c>
      <c r="I112" t="s">
        <v>4</v>
      </c>
      <c r="J112" t="s">
        <v>4</v>
      </c>
      <c r="K112" t="s">
        <v>978</v>
      </c>
      <c r="L112" t="s">
        <v>979</v>
      </c>
      <c r="M112" t="s">
        <v>980</v>
      </c>
      <c r="N112" t="s">
        <v>442</v>
      </c>
      <c r="O112" t="s">
        <v>981</v>
      </c>
      <c r="P112" t="s">
        <v>982</v>
      </c>
      <c r="Q112" t="s">
        <v>442</v>
      </c>
    </row>
    <row r="113" spans="1:17" x14ac:dyDescent="0.25">
      <c r="A113" t="s">
        <v>976</v>
      </c>
      <c r="B113" t="s">
        <v>983</v>
      </c>
      <c r="C113" t="s">
        <v>984</v>
      </c>
      <c r="D113" t="s">
        <v>437</v>
      </c>
      <c r="E113" t="s">
        <v>4</v>
      </c>
      <c r="F113" t="s">
        <v>4</v>
      </c>
      <c r="G113" t="s">
        <v>442</v>
      </c>
      <c r="H113" t="s">
        <v>442</v>
      </c>
      <c r="I113" t="s">
        <v>4</v>
      </c>
      <c r="J113" t="s">
        <v>4</v>
      </c>
      <c r="K113" t="s">
        <v>984</v>
      </c>
      <c r="L113" t="s">
        <v>985</v>
      </c>
      <c r="M113" t="s">
        <v>293</v>
      </c>
      <c r="N113" t="s">
        <v>442</v>
      </c>
      <c r="O113" t="s">
        <v>986</v>
      </c>
      <c r="P113" t="s">
        <v>987</v>
      </c>
      <c r="Q113" t="s">
        <v>442</v>
      </c>
    </row>
    <row r="114" spans="1:17" x14ac:dyDescent="0.25">
      <c r="A114" t="s">
        <v>976</v>
      </c>
      <c r="B114" t="s">
        <v>983</v>
      </c>
      <c r="C114" t="s">
        <v>984</v>
      </c>
      <c r="D114" t="s">
        <v>437</v>
      </c>
      <c r="E114" t="s">
        <v>4</v>
      </c>
      <c r="F114" t="s">
        <v>4</v>
      </c>
      <c r="G114" t="s">
        <v>442</v>
      </c>
      <c r="H114" t="s">
        <v>442</v>
      </c>
      <c r="I114" t="s">
        <v>4</v>
      </c>
      <c r="J114" t="s">
        <v>4</v>
      </c>
      <c r="K114" t="s">
        <v>984</v>
      </c>
      <c r="L114" t="s">
        <v>988</v>
      </c>
      <c r="M114" t="s">
        <v>989</v>
      </c>
      <c r="N114" t="s">
        <v>617</v>
      </c>
      <c r="O114" t="s">
        <v>990</v>
      </c>
      <c r="P114" t="s">
        <v>991</v>
      </c>
      <c r="Q114" t="s">
        <v>442</v>
      </c>
    </row>
    <row r="115" spans="1:17" x14ac:dyDescent="0.25">
      <c r="A115" t="s">
        <v>992</v>
      </c>
      <c r="B115" t="s">
        <v>993</v>
      </c>
      <c r="C115" t="s">
        <v>994</v>
      </c>
      <c r="D115" t="s">
        <v>437</v>
      </c>
      <c r="E115" t="s">
        <v>442</v>
      </c>
      <c r="F115" t="s">
        <v>442</v>
      </c>
      <c r="G115" t="s">
        <v>442</v>
      </c>
      <c r="H115" t="s">
        <v>442</v>
      </c>
      <c r="I115" t="s">
        <v>442</v>
      </c>
      <c r="J115" t="s">
        <v>442</v>
      </c>
      <c r="K115" t="s">
        <v>994</v>
      </c>
      <c r="L115" t="s">
        <v>995</v>
      </c>
      <c r="M115" t="s">
        <v>996</v>
      </c>
      <c r="N115" t="s">
        <v>442</v>
      </c>
      <c r="O115" t="s">
        <v>997</v>
      </c>
      <c r="P115" t="s">
        <v>998</v>
      </c>
      <c r="Q115" t="s">
        <v>442</v>
      </c>
    </row>
    <row r="116" spans="1:17" x14ac:dyDescent="0.25">
      <c r="A116" t="s">
        <v>999</v>
      </c>
      <c r="B116" t="s">
        <v>1000</v>
      </c>
      <c r="C116" t="s">
        <v>1001</v>
      </c>
      <c r="D116" t="s">
        <v>437</v>
      </c>
      <c r="E116" t="s">
        <v>1002</v>
      </c>
      <c r="F116" t="s">
        <v>4</v>
      </c>
      <c r="G116" t="s">
        <v>438</v>
      </c>
      <c r="H116" t="s">
        <v>1003</v>
      </c>
      <c r="I116" t="s">
        <v>1002</v>
      </c>
      <c r="J116" t="s">
        <v>1002</v>
      </c>
      <c r="K116" t="s">
        <v>1001</v>
      </c>
      <c r="L116" t="s">
        <v>1004</v>
      </c>
      <c r="M116" t="s">
        <v>1005</v>
      </c>
      <c r="N116" t="s">
        <v>442</v>
      </c>
      <c r="O116" t="s">
        <v>1006</v>
      </c>
      <c r="P116" t="s">
        <v>1007</v>
      </c>
      <c r="Q116" t="s">
        <v>442</v>
      </c>
    </row>
    <row r="117" spans="1:17" x14ac:dyDescent="0.25">
      <c r="A117" t="s">
        <v>1008</v>
      </c>
      <c r="B117" t="s">
        <v>1009</v>
      </c>
      <c r="C117" t="s">
        <v>1010</v>
      </c>
      <c r="D117" t="s">
        <v>437</v>
      </c>
      <c r="E117" t="s">
        <v>76</v>
      </c>
      <c r="F117" t="s">
        <v>4</v>
      </c>
      <c r="G117" t="s">
        <v>438</v>
      </c>
      <c r="H117" t="s">
        <v>1011</v>
      </c>
      <c r="I117" t="s">
        <v>1012</v>
      </c>
      <c r="J117" t="s">
        <v>1013</v>
      </c>
      <c r="K117" t="s">
        <v>1010</v>
      </c>
      <c r="L117" t="s">
        <v>1014</v>
      </c>
      <c r="M117" t="s">
        <v>1015</v>
      </c>
      <c r="N117" t="s">
        <v>442</v>
      </c>
      <c r="O117" t="s">
        <v>1016</v>
      </c>
      <c r="P117" t="s">
        <v>1017</v>
      </c>
      <c r="Q117" t="s">
        <v>442</v>
      </c>
    </row>
    <row r="118" spans="1:17" x14ac:dyDescent="0.25">
      <c r="A118" t="s">
        <v>1008</v>
      </c>
      <c r="B118" t="s">
        <v>1009</v>
      </c>
      <c r="C118" t="s">
        <v>1010</v>
      </c>
      <c r="D118" t="s">
        <v>437</v>
      </c>
      <c r="E118" t="s">
        <v>76</v>
      </c>
      <c r="F118" t="s">
        <v>4</v>
      </c>
      <c r="G118" t="s">
        <v>438</v>
      </c>
      <c r="H118" t="s">
        <v>1011</v>
      </c>
      <c r="I118" t="s">
        <v>1012</v>
      </c>
      <c r="J118" t="s">
        <v>1013</v>
      </c>
      <c r="K118" t="s">
        <v>1010</v>
      </c>
      <c r="L118" t="s">
        <v>1018</v>
      </c>
      <c r="M118" t="s">
        <v>1019</v>
      </c>
      <c r="N118" t="s">
        <v>442</v>
      </c>
      <c r="O118" t="s">
        <v>1016</v>
      </c>
      <c r="P118" t="s">
        <v>1020</v>
      </c>
      <c r="Q118" t="s">
        <v>442</v>
      </c>
    </row>
    <row r="119" spans="1:17" x14ac:dyDescent="0.25">
      <c r="A119" t="s">
        <v>1008</v>
      </c>
      <c r="B119" t="s">
        <v>1009</v>
      </c>
      <c r="C119" t="s">
        <v>1010</v>
      </c>
      <c r="D119" t="s">
        <v>437</v>
      </c>
      <c r="E119" t="s">
        <v>76</v>
      </c>
      <c r="F119" t="s">
        <v>4</v>
      </c>
      <c r="G119" t="s">
        <v>438</v>
      </c>
      <c r="H119" t="s">
        <v>1011</v>
      </c>
      <c r="I119" t="s">
        <v>1012</v>
      </c>
      <c r="J119" t="s">
        <v>1013</v>
      </c>
      <c r="K119" t="s">
        <v>1010</v>
      </c>
      <c r="L119" t="s">
        <v>1021</v>
      </c>
      <c r="M119" t="s">
        <v>1022</v>
      </c>
      <c r="N119" t="s">
        <v>617</v>
      </c>
      <c r="O119" t="s">
        <v>1016</v>
      </c>
      <c r="P119" t="s">
        <v>1023</v>
      </c>
      <c r="Q119" t="s">
        <v>442</v>
      </c>
    </row>
    <row r="120" spans="1:17" x14ac:dyDescent="0.25">
      <c r="A120" t="s">
        <v>1008</v>
      </c>
      <c r="B120" t="s">
        <v>1009</v>
      </c>
      <c r="C120" t="s">
        <v>1010</v>
      </c>
      <c r="D120" t="s">
        <v>437</v>
      </c>
      <c r="E120" t="s">
        <v>76</v>
      </c>
      <c r="F120" t="s">
        <v>4</v>
      </c>
      <c r="G120" t="s">
        <v>438</v>
      </c>
      <c r="H120" t="s">
        <v>1011</v>
      </c>
      <c r="I120" t="s">
        <v>1012</v>
      </c>
      <c r="J120" t="s">
        <v>1013</v>
      </c>
      <c r="K120" t="s">
        <v>1010</v>
      </c>
      <c r="L120" t="s">
        <v>1024</v>
      </c>
      <c r="M120" t="s">
        <v>1025</v>
      </c>
      <c r="N120" t="s">
        <v>617</v>
      </c>
      <c r="O120" t="s">
        <v>1016</v>
      </c>
      <c r="P120" t="s">
        <v>1023</v>
      </c>
      <c r="Q120" t="s">
        <v>442</v>
      </c>
    </row>
    <row r="121" spans="1:17" x14ac:dyDescent="0.25">
      <c r="A121" t="s">
        <v>1026</v>
      </c>
      <c r="B121" t="s">
        <v>1027</v>
      </c>
      <c r="C121" t="s">
        <v>1028</v>
      </c>
      <c r="D121" t="s">
        <v>437</v>
      </c>
      <c r="E121" t="s">
        <v>180</v>
      </c>
      <c r="F121" t="s">
        <v>4</v>
      </c>
      <c r="G121" t="s">
        <v>438</v>
      </c>
      <c r="H121" t="s">
        <v>1029</v>
      </c>
      <c r="I121" t="s">
        <v>180</v>
      </c>
      <c r="J121" t="s">
        <v>180</v>
      </c>
      <c r="K121" t="s">
        <v>1028</v>
      </c>
      <c r="L121" t="s">
        <v>1030</v>
      </c>
      <c r="M121" t="s">
        <v>181</v>
      </c>
      <c r="N121" t="s">
        <v>442</v>
      </c>
      <c r="O121" t="s">
        <v>1031</v>
      </c>
      <c r="P121" t="s">
        <v>1032</v>
      </c>
      <c r="Q121" t="s">
        <v>442</v>
      </c>
    </row>
    <row r="122" spans="1:17" x14ac:dyDescent="0.25">
      <c r="A122" t="s">
        <v>1026</v>
      </c>
      <c r="B122" t="s">
        <v>1027</v>
      </c>
      <c r="C122" t="s">
        <v>1028</v>
      </c>
      <c r="D122" t="s">
        <v>437</v>
      </c>
      <c r="E122" t="s">
        <v>180</v>
      </c>
      <c r="F122" t="s">
        <v>4</v>
      </c>
      <c r="G122" t="s">
        <v>438</v>
      </c>
      <c r="H122" t="s">
        <v>1029</v>
      </c>
      <c r="I122" t="s">
        <v>180</v>
      </c>
      <c r="J122" t="s">
        <v>180</v>
      </c>
      <c r="K122" t="s">
        <v>1028</v>
      </c>
      <c r="L122" t="s">
        <v>1033</v>
      </c>
      <c r="M122" t="s">
        <v>183</v>
      </c>
      <c r="N122" t="s">
        <v>442</v>
      </c>
      <c r="O122" t="s">
        <v>1031</v>
      </c>
      <c r="P122" t="s">
        <v>1034</v>
      </c>
      <c r="Q122" t="s">
        <v>442</v>
      </c>
    </row>
    <row r="123" spans="1:17" x14ac:dyDescent="0.25">
      <c r="A123" t="s">
        <v>1026</v>
      </c>
      <c r="B123" t="s">
        <v>1035</v>
      </c>
      <c r="C123" t="s">
        <v>1036</v>
      </c>
      <c r="D123" t="s">
        <v>437</v>
      </c>
      <c r="E123" t="s">
        <v>180</v>
      </c>
      <c r="F123" t="s">
        <v>4</v>
      </c>
      <c r="G123" t="s">
        <v>438</v>
      </c>
      <c r="H123" t="s">
        <v>1029</v>
      </c>
      <c r="I123" t="s">
        <v>180</v>
      </c>
      <c r="J123" t="s">
        <v>180</v>
      </c>
      <c r="K123" t="s">
        <v>1036</v>
      </c>
      <c r="L123" t="s">
        <v>1037</v>
      </c>
      <c r="M123" t="s">
        <v>179</v>
      </c>
      <c r="N123" t="s">
        <v>442</v>
      </c>
      <c r="O123" t="s">
        <v>1038</v>
      </c>
      <c r="P123" t="s">
        <v>1039</v>
      </c>
      <c r="Q123" t="s">
        <v>442</v>
      </c>
    </row>
    <row r="124" spans="1:17" x14ac:dyDescent="0.25">
      <c r="A124" t="s">
        <v>1026</v>
      </c>
      <c r="B124" t="s">
        <v>1035</v>
      </c>
      <c r="C124" t="s">
        <v>1036</v>
      </c>
      <c r="D124" t="s">
        <v>437</v>
      </c>
      <c r="E124" t="s">
        <v>180</v>
      </c>
      <c r="F124" t="s">
        <v>4</v>
      </c>
      <c r="G124" t="s">
        <v>438</v>
      </c>
      <c r="H124" t="s">
        <v>1029</v>
      </c>
      <c r="I124" t="s">
        <v>180</v>
      </c>
      <c r="J124" t="s">
        <v>180</v>
      </c>
      <c r="K124" t="s">
        <v>1036</v>
      </c>
      <c r="L124" t="s">
        <v>1040</v>
      </c>
      <c r="M124" t="s">
        <v>182</v>
      </c>
      <c r="N124" t="s">
        <v>442</v>
      </c>
      <c r="O124" t="s">
        <v>1038</v>
      </c>
      <c r="P124" t="s">
        <v>1041</v>
      </c>
      <c r="Q124" t="s">
        <v>442</v>
      </c>
    </row>
    <row r="125" spans="1:17" x14ac:dyDescent="0.25">
      <c r="A125" t="s">
        <v>1042</v>
      </c>
      <c r="B125" t="s">
        <v>1043</v>
      </c>
      <c r="C125" t="s">
        <v>1044</v>
      </c>
      <c r="D125" t="s">
        <v>437</v>
      </c>
      <c r="E125" t="s">
        <v>109</v>
      </c>
      <c r="F125" t="s">
        <v>4</v>
      </c>
      <c r="G125" t="s">
        <v>438</v>
      </c>
      <c r="H125" t="s">
        <v>956</v>
      </c>
      <c r="I125" t="s">
        <v>1045</v>
      </c>
      <c r="J125" t="s">
        <v>1045</v>
      </c>
      <c r="K125" t="s">
        <v>1044</v>
      </c>
      <c r="L125" t="s">
        <v>1046</v>
      </c>
      <c r="M125" t="s">
        <v>175</v>
      </c>
      <c r="N125" t="s">
        <v>442</v>
      </c>
      <c r="O125" t="s">
        <v>1047</v>
      </c>
      <c r="P125" t="s">
        <v>1048</v>
      </c>
      <c r="Q125" t="s">
        <v>442</v>
      </c>
    </row>
    <row r="126" spans="1:17" x14ac:dyDescent="0.25">
      <c r="A126" t="s">
        <v>1042</v>
      </c>
      <c r="B126" t="s">
        <v>1043</v>
      </c>
      <c r="C126" t="s">
        <v>1044</v>
      </c>
      <c r="D126" t="s">
        <v>437</v>
      </c>
      <c r="E126" t="s">
        <v>109</v>
      </c>
      <c r="F126" t="s">
        <v>4</v>
      </c>
      <c r="G126" t="s">
        <v>438</v>
      </c>
      <c r="H126" t="s">
        <v>956</v>
      </c>
      <c r="I126" t="s">
        <v>1045</v>
      </c>
      <c r="J126" t="s">
        <v>1045</v>
      </c>
      <c r="K126" t="s">
        <v>1044</v>
      </c>
      <c r="L126" t="s">
        <v>1049</v>
      </c>
      <c r="M126" t="s">
        <v>1050</v>
      </c>
      <c r="N126" t="s">
        <v>442</v>
      </c>
      <c r="O126" t="s">
        <v>1051</v>
      </c>
      <c r="P126" t="s">
        <v>1052</v>
      </c>
      <c r="Q126" t="s">
        <v>442</v>
      </c>
    </row>
    <row r="127" spans="1:17" x14ac:dyDescent="0.25">
      <c r="A127" t="s">
        <v>1042</v>
      </c>
      <c r="B127" t="s">
        <v>1043</v>
      </c>
      <c r="C127" t="s">
        <v>1044</v>
      </c>
      <c r="D127" t="s">
        <v>437</v>
      </c>
      <c r="E127" t="s">
        <v>109</v>
      </c>
      <c r="F127" t="s">
        <v>4</v>
      </c>
      <c r="G127" t="s">
        <v>438</v>
      </c>
      <c r="H127" t="s">
        <v>956</v>
      </c>
      <c r="I127" t="s">
        <v>1045</v>
      </c>
      <c r="J127" t="s">
        <v>1045</v>
      </c>
      <c r="K127" t="s">
        <v>1044</v>
      </c>
      <c r="L127" t="s">
        <v>1053</v>
      </c>
      <c r="M127" t="s">
        <v>1054</v>
      </c>
      <c r="N127" t="s">
        <v>617</v>
      </c>
      <c r="O127" t="s">
        <v>1055</v>
      </c>
      <c r="P127" t="s">
        <v>1056</v>
      </c>
      <c r="Q127" t="s">
        <v>442</v>
      </c>
    </row>
    <row r="128" spans="1:17" x14ac:dyDescent="0.25">
      <c r="A128" t="s">
        <v>1042</v>
      </c>
      <c r="B128" t="s">
        <v>1057</v>
      </c>
      <c r="C128" t="s">
        <v>1058</v>
      </c>
      <c r="D128" t="s">
        <v>437</v>
      </c>
      <c r="E128" t="s">
        <v>109</v>
      </c>
      <c r="F128" t="s">
        <v>4</v>
      </c>
      <c r="G128" t="s">
        <v>438</v>
      </c>
      <c r="H128" t="s">
        <v>956</v>
      </c>
      <c r="I128" t="s">
        <v>1045</v>
      </c>
      <c r="J128" t="s">
        <v>1045</v>
      </c>
      <c r="K128" t="s">
        <v>1058</v>
      </c>
      <c r="L128" t="s">
        <v>1059</v>
      </c>
      <c r="M128" t="s">
        <v>379</v>
      </c>
      <c r="N128" t="s">
        <v>442</v>
      </c>
      <c r="O128" t="s">
        <v>1060</v>
      </c>
      <c r="P128" t="s">
        <v>1061</v>
      </c>
      <c r="Q128" t="s">
        <v>442</v>
      </c>
    </row>
    <row r="129" spans="1:17" x14ac:dyDescent="0.25">
      <c r="A129" t="s">
        <v>1042</v>
      </c>
      <c r="B129" t="s">
        <v>1057</v>
      </c>
      <c r="C129" t="s">
        <v>1058</v>
      </c>
      <c r="D129" t="s">
        <v>437</v>
      </c>
      <c r="E129" t="s">
        <v>109</v>
      </c>
      <c r="F129" t="s">
        <v>4</v>
      </c>
      <c r="G129" t="s">
        <v>438</v>
      </c>
      <c r="H129" t="s">
        <v>956</v>
      </c>
      <c r="I129" t="s">
        <v>1045</v>
      </c>
      <c r="J129" t="s">
        <v>1045</v>
      </c>
      <c r="K129" t="s">
        <v>1058</v>
      </c>
      <c r="L129" t="s">
        <v>1062</v>
      </c>
      <c r="M129" t="s">
        <v>380</v>
      </c>
      <c r="N129" t="s">
        <v>617</v>
      </c>
      <c r="O129" t="s">
        <v>1063</v>
      </c>
      <c r="P129" t="s">
        <v>1064</v>
      </c>
      <c r="Q129" t="s">
        <v>442</v>
      </c>
    </row>
    <row r="130" spans="1:17" x14ac:dyDescent="0.25">
      <c r="A130" t="s">
        <v>1042</v>
      </c>
      <c r="B130" t="s">
        <v>1057</v>
      </c>
      <c r="C130" t="s">
        <v>1058</v>
      </c>
      <c r="D130" t="s">
        <v>437</v>
      </c>
      <c r="E130" t="s">
        <v>109</v>
      </c>
      <c r="F130" t="s">
        <v>4</v>
      </c>
      <c r="G130" t="s">
        <v>438</v>
      </c>
      <c r="H130" t="s">
        <v>956</v>
      </c>
      <c r="I130" t="s">
        <v>1045</v>
      </c>
      <c r="J130" t="s">
        <v>1045</v>
      </c>
      <c r="K130" t="s">
        <v>1058</v>
      </c>
      <c r="L130" t="s">
        <v>1065</v>
      </c>
      <c r="M130" t="s">
        <v>381</v>
      </c>
      <c r="N130" t="s">
        <v>1066</v>
      </c>
      <c r="O130" t="s">
        <v>442</v>
      </c>
      <c r="P130" t="s">
        <v>1067</v>
      </c>
      <c r="Q130" t="s">
        <v>442</v>
      </c>
    </row>
    <row r="131" spans="1:17" x14ac:dyDescent="0.25">
      <c r="A131" t="s">
        <v>1068</v>
      </c>
      <c r="B131" t="s">
        <v>1069</v>
      </c>
      <c r="C131" t="s">
        <v>1070</v>
      </c>
      <c r="D131" t="s">
        <v>437</v>
      </c>
      <c r="E131" t="s">
        <v>76</v>
      </c>
      <c r="F131" t="s">
        <v>4</v>
      </c>
      <c r="G131" t="s">
        <v>438</v>
      </c>
      <c r="H131" t="s">
        <v>1011</v>
      </c>
      <c r="I131" t="s">
        <v>1012</v>
      </c>
      <c r="J131" t="s">
        <v>1013</v>
      </c>
      <c r="K131" t="s">
        <v>1070</v>
      </c>
      <c r="L131" t="s">
        <v>1071</v>
      </c>
      <c r="M131" t="s">
        <v>1072</v>
      </c>
      <c r="N131" t="s">
        <v>442</v>
      </c>
      <c r="O131" t="s">
        <v>1073</v>
      </c>
      <c r="P131" t="s">
        <v>1074</v>
      </c>
      <c r="Q131" t="s">
        <v>442</v>
      </c>
    </row>
    <row r="132" spans="1:17" x14ac:dyDescent="0.25">
      <c r="A132" t="s">
        <v>1068</v>
      </c>
      <c r="B132" t="s">
        <v>1075</v>
      </c>
      <c r="C132" t="s">
        <v>1076</v>
      </c>
      <c r="D132" t="s">
        <v>437</v>
      </c>
      <c r="E132" t="s">
        <v>76</v>
      </c>
      <c r="F132" t="s">
        <v>4</v>
      </c>
      <c r="G132" t="s">
        <v>438</v>
      </c>
      <c r="H132" t="s">
        <v>1011</v>
      </c>
      <c r="I132" t="s">
        <v>1012</v>
      </c>
      <c r="J132" t="s">
        <v>1013</v>
      </c>
      <c r="K132" t="s">
        <v>1076</v>
      </c>
      <c r="L132" t="s">
        <v>1077</v>
      </c>
      <c r="M132" t="s">
        <v>253</v>
      </c>
      <c r="N132" t="s">
        <v>442</v>
      </c>
      <c r="O132" t="s">
        <v>1078</v>
      </c>
      <c r="P132" t="s">
        <v>1079</v>
      </c>
      <c r="Q132" t="s">
        <v>442</v>
      </c>
    </row>
    <row r="133" spans="1:17" x14ac:dyDescent="0.25">
      <c r="A133" t="s">
        <v>1068</v>
      </c>
      <c r="B133" t="s">
        <v>1080</v>
      </c>
      <c r="C133" t="s">
        <v>1081</v>
      </c>
      <c r="D133" t="s">
        <v>437</v>
      </c>
      <c r="E133" t="s">
        <v>76</v>
      </c>
      <c r="F133" t="s">
        <v>4</v>
      </c>
      <c r="G133" t="s">
        <v>438</v>
      </c>
      <c r="H133" t="s">
        <v>1011</v>
      </c>
      <c r="I133" t="s">
        <v>1012</v>
      </c>
      <c r="J133" t="s">
        <v>1013</v>
      </c>
      <c r="K133" t="s">
        <v>1081</v>
      </c>
      <c r="L133" t="s">
        <v>1082</v>
      </c>
      <c r="M133" t="s">
        <v>252</v>
      </c>
      <c r="N133" t="s">
        <v>442</v>
      </c>
      <c r="O133" t="s">
        <v>1083</v>
      </c>
      <c r="P133" t="s">
        <v>1084</v>
      </c>
      <c r="Q133" t="s">
        <v>442</v>
      </c>
    </row>
    <row r="134" spans="1:17" x14ac:dyDescent="0.25">
      <c r="A134" t="s">
        <v>1085</v>
      </c>
      <c r="B134" t="s">
        <v>1086</v>
      </c>
      <c r="C134" t="s">
        <v>1087</v>
      </c>
      <c r="D134" t="s">
        <v>437</v>
      </c>
      <c r="E134" t="s">
        <v>442</v>
      </c>
      <c r="F134" t="s">
        <v>442</v>
      </c>
      <c r="G134" t="s">
        <v>442</v>
      </c>
      <c r="H134" t="s">
        <v>442</v>
      </c>
      <c r="I134" t="s">
        <v>442</v>
      </c>
      <c r="J134" t="s">
        <v>442</v>
      </c>
      <c r="K134" t="s">
        <v>1087</v>
      </c>
      <c r="L134" t="s">
        <v>1088</v>
      </c>
      <c r="M134" t="s">
        <v>1089</v>
      </c>
      <c r="N134" t="s">
        <v>442</v>
      </c>
      <c r="O134" t="s">
        <v>1090</v>
      </c>
      <c r="P134" t="s">
        <v>1091</v>
      </c>
      <c r="Q134" t="s">
        <v>442</v>
      </c>
    </row>
    <row r="135" spans="1:17" x14ac:dyDescent="0.25">
      <c r="A135" t="s">
        <v>1085</v>
      </c>
      <c r="B135" t="s">
        <v>1086</v>
      </c>
      <c r="C135" t="s">
        <v>1087</v>
      </c>
      <c r="D135" t="s">
        <v>437</v>
      </c>
      <c r="E135" t="s">
        <v>442</v>
      </c>
      <c r="F135" t="s">
        <v>442</v>
      </c>
      <c r="G135" t="s">
        <v>442</v>
      </c>
      <c r="H135" t="s">
        <v>442</v>
      </c>
      <c r="I135" t="s">
        <v>442</v>
      </c>
      <c r="J135" t="s">
        <v>442</v>
      </c>
      <c r="K135" t="s">
        <v>1087</v>
      </c>
      <c r="L135" t="s">
        <v>1092</v>
      </c>
      <c r="M135" t="s">
        <v>1093</v>
      </c>
      <c r="N135" t="s">
        <v>442</v>
      </c>
      <c r="O135" t="s">
        <v>1090</v>
      </c>
      <c r="P135" t="s">
        <v>1094</v>
      </c>
      <c r="Q135" t="s">
        <v>442</v>
      </c>
    </row>
    <row r="136" spans="1:17" x14ac:dyDescent="0.25">
      <c r="A136" t="s">
        <v>1085</v>
      </c>
      <c r="B136" t="s">
        <v>1095</v>
      </c>
      <c r="C136" t="s">
        <v>1096</v>
      </c>
      <c r="D136" t="s">
        <v>437</v>
      </c>
      <c r="E136" t="s">
        <v>442</v>
      </c>
      <c r="F136" t="s">
        <v>442</v>
      </c>
      <c r="G136" t="s">
        <v>442</v>
      </c>
      <c r="H136" t="s">
        <v>442</v>
      </c>
      <c r="I136" t="s">
        <v>442</v>
      </c>
      <c r="J136" t="s">
        <v>442</v>
      </c>
      <c r="K136" t="s">
        <v>1096</v>
      </c>
      <c r="L136" t="s">
        <v>1097</v>
      </c>
      <c r="M136" t="s">
        <v>1098</v>
      </c>
      <c r="N136" t="s">
        <v>442</v>
      </c>
      <c r="O136" t="s">
        <v>1090</v>
      </c>
      <c r="P136" t="s">
        <v>1094</v>
      </c>
      <c r="Q136" t="s">
        <v>442</v>
      </c>
    </row>
    <row r="137" spans="1:17" x14ac:dyDescent="0.25">
      <c r="A137" t="s">
        <v>1099</v>
      </c>
      <c r="B137" t="s">
        <v>1100</v>
      </c>
      <c r="C137" t="s">
        <v>1101</v>
      </c>
      <c r="D137" t="s">
        <v>437</v>
      </c>
      <c r="E137" t="s">
        <v>90</v>
      </c>
      <c r="F137" t="s">
        <v>4</v>
      </c>
      <c r="G137" t="s">
        <v>438</v>
      </c>
      <c r="H137" t="s">
        <v>471</v>
      </c>
      <c r="I137" t="s">
        <v>1102</v>
      </c>
      <c r="J137" t="s">
        <v>1103</v>
      </c>
      <c r="K137" t="s">
        <v>1101</v>
      </c>
      <c r="L137" t="s">
        <v>1104</v>
      </c>
      <c r="M137" t="s">
        <v>1105</v>
      </c>
      <c r="N137" t="s">
        <v>475</v>
      </c>
      <c r="O137" t="s">
        <v>442</v>
      </c>
      <c r="P137" t="s">
        <v>1106</v>
      </c>
      <c r="Q137" t="s">
        <v>442</v>
      </c>
    </row>
    <row r="138" spans="1:17" x14ac:dyDescent="0.25">
      <c r="A138" t="s">
        <v>1099</v>
      </c>
      <c r="B138" t="s">
        <v>1100</v>
      </c>
      <c r="C138" t="s">
        <v>1101</v>
      </c>
      <c r="D138" t="s">
        <v>437</v>
      </c>
      <c r="E138" t="s">
        <v>90</v>
      </c>
      <c r="F138" t="s">
        <v>4</v>
      </c>
      <c r="G138" t="s">
        <v>438</v>
      </c>
      <c r="H138" t="s">
        <v>471</v>
      </c>
      <c r="I138" t="s">
        <v>1102</v>
      </c>
      <c r="J138" t="s">
        <v>1103</v>
      </c>
      <c r="K138" t="s">
        <v>1101</v>
      </c>
      <c r="L138" t="s">
        <v>1107</v>
      </c>
      <c r="M138" t="s">
        <v>1108</v>
      </c>
      <c r="N138" t="s">
        <v>442</v>
      </c>
      <c r="O138" t="s">
        <v>442</v>
      </c>
      <c r="P138" t="s">
        <v>1109</v>
      </c>
      <c r="Q138" t="s">
        <v>442</v>
      </c>
    </row>
    <row r="139" spans="1:17" x14ac:dyDescent="0.25">
      <c r="A139" t="s">
        <v>1099</v>
      </c>
      <c r="B139" t="s">
        <v>1110</v>
      </c>
      <c r="C139" t="s">
        <v>1111</v>
      </c>
      <c r="D139" t="s">
        <v>437</v>
      </c>
      <c r="E139" t="s">
        <v>90</v>
      </c>
      <c r="F139" t="s">
        <v>4</v>
      </c>
      <c r="G139" t="s">
        <v>438</v>
      </c>
      <c r="H139" t="s">
        <v>471</v>
      </c>
      <c r="I139" t="s">
        <v>1102</v>
      </c>
      <c r="J139" t="s">
        <v>1103</v>
      </c>
      <c r="K139" t="s">
        <v>1111</v>
      </c>
      <c r="L139" t="s">
        <v>1112</v>
      </c>
      <c r="M139" t="s">
        <v>1113</v>
      </c>
      <c r="N139" t="s">
        <v>475</v>
      </c>
      <c r="O139" t="s">
        <v>1114</v>
      </c>
      <c r="P139" t="s">
        <v>1115</v>
      </c>
      <c r="Q139" t="s">
        <v>442</v>
      </c>
    </row>
    <row r="140" spans="1:17" x14ac:dyDescent="0.25">
      <c r="A140" t="s">
        <v>1099</v>
      </c>
      <c r="B140" t="s">
        <v>1110</v>
      </c>
      <c r="C140" t="s">
        <v>1111</v>
      </c>
      <c r="D140" t="s">
        <v>437</v>
      </c>
      <c r="E140" t="s">
        <v>90</v>
      </c>
      <c r="F140" t="s">
        <v>4</v>
      </c>
      <c r="G140" t="s">
        <v>438</v>
      </c>
      <c r="H140" t="s">
        <v>471</v>
      </c>
      <c r="I140" t="s">
        <v>1102</v>
      </c>
      <c r="J140" t="s">
        <v>1103</v>
      </c>
      <c r="K140" t="s">
        <v>1111</v>
      </c>
      <c r="L140" t="s">
        <v>1116</v>
      </c>
      <c r="M140" t="s">
        <v>1117</v>
      </c>
      <c r="N140" t="s">
        <v>475</v>
      </c>
      <c r="O140" t="s">
        <v>1118</v>
      </c>
      <c r="P140" t="s">
        <v>1119</v>
      </c>
      <c r="Q140" t="s">
        <v>442</v>
      </c>
    </row>
    <row r="141" spans="1:17" x14ac:dyDescent="0.25">
      <c r="A141" t="s">
        <v>1099</v>
      </c>
      <c r="B141" t="s">
        <v>1110</v>
      </c>
      <c r="C141" t="s">
        <v>1111</v>
      </c>
      <c r="D141" t="s">
        <v>437</v>
      </c>
      <c r="E141" t="s">
        <v>90</v>
      </c>
      <c r="F141" t="s">
        <v>4</v>
      </c>
      <c r="G141" t="s">
        <v>438</v>
      </c>
      <c r="H141" t="s">
        <v>471</v>
      </c>
      <c r="I141" t="s">
        <v>1102</v>
      </c>
      <c r="J141" t="s">
        <v>1103</v>
      </c>
      <c r="K141" t="s">
        <v>1111</v>
      </c>
      <c r="L141" t="s">
        <v>1120</v>
      </c>
      <c r="M141" t="s">
        <v>1121</v>
      </c>
      <c r="N141" t="s">
        <v>442</v>
      </c>
      <c r="O141" t="s">
        <v>1122</v>
      </c>
      <c r="P141" t="s">
        <v>1123</v>
      </c>
      <c r="Q141" t="s">
        <v>442</v>
      </c>
    </row>
    <row r="142" spans="1:17" x14ac:dyDescent="0.25">
      <c r="A142" t="s">
        <v>1099</v>
      </c>
      <c r="B142" t="s">
        <v>1124</v>
      </c>
      <c r="C142" t="s">
        <v>1125</v>
      </c>
      <c r="D142" t="s">
        <v>437</v>
      </c>
      <c r="E142" t="s">
        <v>90</v>
      </c>
      <c r="F142" t="s">
        <v>4</v>
      </c>
      <c r="G142" t="s">
        <v>438</v>
      </c>
      <c r="H142" t="s">
        <v>471</v>
      </c>
      <c r="I142" t="s">
        <v>1102</v>
      </c>
      <c r="J142" t="s">
        <v>1103</v>
      </c>
      <c r="K142" t="s">
        <v>1125</v>
      </c>
      <c r="L142" t="s">
        <v>1126</v>
      </c>
      <c r="M142" t="s">
        <v>308</v>
      </c>
      <c r="N142" t="s">
        <v>442</v>
      </c>
      <c r="O142" t="s">
        <v>1127</v>
      </c>
      <c r="P142" t="s">
        <v>1128</v>
      </c>
      <c r="Q142" t="s">
        <v>442</v>
      </c>
    </row>
    <row r="143" spans="1:17" x14ac:dyDescent="0.25">
      <c r="A143" t="s">
        <v>1099</v>
      </c>
      <c r="B143" t="s">
        <v>1129</v>
      </c>
      <c r="C143" t="s">
        <v>1130</v>
      </c>
      <c r="D143" t="s">
        <v>437</v>
      </c>
      <c r="E143" t="s">
        <v>90</v>
      </c>
      <c r="F143" t="s">
        <v>4</v>
      </c>
      <c r="G143" t="s">
        <v>438</v>
      </c>
      <c r="H143" t="s">
        <v>471</v>
      </c>
      <c r="I143" t="s">
        <v>1102</v>
      </c>
      <c r="J143" t="s">
        <v>1103</v>
      </c>
      <c r="K143" t="s">
        <v>1130</v>
      </c>
      <c r="L143" t="s">
        <v>1131</v>
      </c>
      <c r="M143" t="s">
        <v>309</v>
      </c>
      <c r="N143" t="s">
        <v>442</v>
      </c>
      <c r="O143" t="s">
        <v>1132</v>
      </c>
      <c r="P143" t="s">
        <v>1133</v>
      </c>
      <c r="Q143" t="s">
        <v>442</v>
      </c>
    </row>
    <row r="144" spans="1:17" x14ac:dyDescent="0.25">
      <c r="A144" t="s">
        <v>1099</v>
      </c>
      <c r="B144" t="s">
        <v>1129</v>
      </c>
      <c r="C144" t="s">
        <v>1130</v>
      </c>
      <c r="D144" t="s">
        <v>437</v>
      </c>
      <c r="E144" t="s">
        <v>90</v>
      </c>
      <c r="F144" t="s">
        <v>4</v>
      </c>
      <c r="G144" t="s">
        <v>438</v>
      </c>
      <c r="H144" t="s">
        <v>471</v>
      </c>
      <c r="I144" t="s">
        <v>1102</v>
      </c>
      <c r="J144" t="s">
        <v>1103</v>
      </c>
      <c r="K144" t="s">
        <v>1130</v>
      </c>
      <c r="L144" t="s">
        <v>1134</v>
      </c>
      <c r="M144" t="s">
        <v>310</v>
      </c>
      <c r="N144" t="s">
        <v>442</v>
      </c>
      <c r="O144" t="s">
        <v>1135</v>
      </c>
      <c r="P144" t="s">
        <v>1133</v>
      </c>
      <c r="Q144" t="s">
        <v>442</v>
      </c>
    </row>
    <row r="145" spans="1:17" x14ac:dyDescent="0.25">
      <c r="A145" t="s">
        <v>1136</v>
      </c>
      <c r="B145" t="s">
        <v>1137</v>
      </c>
      <c r="C145" t="s">
        <v>1138</v>
      </c>
      <c r="D145" t="s">
        <v>437</v>
      </c>
      <c r="E145" t="s">
        <v>4</v>
      </c>
      <c r="F145" t="s">
        <v>4</v>
      </c>
      <c r="G145" t="s">
        <v>442</v>
      </c>
      <c r="H145" t="s">
        <v>442</v>
      </c>
      <c r="I145" t="s">
        <v>4</v>
      </c>
      <c r="J145" t="s">
        <v>4</v>
      </c>
      <c r="K145" t="s">
        <v>1138</v>
      </c>
      <c r="L145" t="s">
        <v>1139</v>
      </c>
      <c r="M145" t="s">
        <v>1140</v>
      </c>
      <c r="N145" t="s">
        <v>442</v>
      </c>
      <c r="O145" t="s">
        <v>1141</v>
      </c>
      <c r="P145" t="s">
        <v>1142</v>
      </c>
      <c r="Q145" t="s">
        <v>442</v>
      </c>
    </row>
    <row r="146" spans="1:17" x14ac:dyDescent="0.25">
      <c r="A146" t="s">
        <v>1143</v>
      </c>
      <c r="B146" t="s">
        <v>1144</v>
      </c>
      <c r="C146" t="s">
        <v>1145</v>
      </c>
      <c r="D146" t="s">
        <v>437</v>
      </c>
      <c r="E146" t="s">
        <v>23</v>
      </c>
      <c r="F146" t="s">
        <v>4</v>
      </c>
      <c r="G146" t="s">
        <v>1146</v>
      </c>
      <c r="H146" t="s">
        <v>1147</v>
      </c>
      <c r="I146" t="s">
        <v>1148</v>
      </c>
      <c r="J146" t="s">
        <v>1148</v>
      </c>
      <c r="K146" t="s">
        <v>1145</v>
      </c>
      <c r="L146" t="s">
        <v>1149</v>
      </c>
      <c r="M146" t="s">
        <v>442</v>
      </c>
      <c r="N146" t="s">
        <v>442</v>
      </c>
      <c r="O146" t="s">
        <v>442</v>
      </c>
      <c r="P146" t="s">
        <v>1150</v>
      </c>
      <c r="Q146" t="s">
        <v>442</v>
      </c>
    </row>
    <row r="147" spans="1:17" x14ac:dyDescent="0.25">
      <c r="A147" t="s">
        <v>1143</v>
      </c>
      <c r="B147" t="s">
        <v>1151</v>
      </c>
      <c r="C147" t="s">
        <v>1152</v>
      </c>
      <c r="D147" t="s">
        <v>437</v>
      </c>
      <c r="E147" t="s">
        <v>23</v>
      </c>
      <c r="F147" t="s">
        <v>4</v>
      </c>
      <c r="G147" t="s">
        <v>1146</v>
      </c>
      <c r="H147" t="s">
        <v>1147</v>
      </c>
      <c r="I147" t="s">
        <v>1148</v>
      </c>
      <c r="J147" t="s">
        <v>1148</v>
      </c>
      <c r="K147" t="s">
        <v>1152</v>
      </c>
      <c r="L147" t="s">
        <v>1153</v>
      </c>
      <c r="M147" t="s">
        <v>403</v>
      </c>
      <c r="N147" t="s">
        <v>442</v>
      </c>
      <c r="O147" t="s">
        <v>442</v>
      </c>
      <c r="P147" t="s">
        <v>1154</v>
      </c>
      <c r="Q147" t="s">
        <v>442</v>
      </c>
    </row>
    <row r="148" spans="1:17" x14ac:dyDescent="0.25">
      <c r="A148" t="s">
        <v>1155</v>
      </c>
      <c r="B148" t="s">
        <v>1156</v>
      </c>
      <c r="C148" t="s">
        <v>1157</v>
      </c>
      <c r="D148" t="s">
        <v>437</v>
      </c>
      <c r="E148" t="s">
        <v>4</v>
      </c>
      <c r="F148" t="s">
        <v>4</v>
      </c>
      <c r="G148" t="s">
        <v>442</v>
      </c>
      <c r="H148" t="s">
        <v>442</v>
      </c>
      <c r="I148" t="s">
        <v>4</v>
      </c>
      <c r="J148" t="s">
        <v>4</v>
      </c>
      <c r="K148" t="s">
        <v>1157</v>
      </c>
      <c r="L148" t="s">
        <v>1158</v>
      </c>
      <c r="M148" t="s">
        <v>34</v>
      </c>
      <c r="N148" t="s">
        <v>442</v>
      </c>
      <c r="O148" t="s">
        <v>442</v>
      </c>
      <c r="P148" t="s">
        <v>1159</v>
      </c>
      <c r="Q148" t="s">
        <v>442</v>
      </c>
    </row>
    <row r="149" spans="1:17" x14ac:dyDescent="0.25">
      <c r="A149" t="s">
        <v>1155</v>
      </c>
      <c r="B149" t="s">
        <v>1156</v>
      </c>
      <c r="C149" t="s">
        <v>1157</v>
      </c>
      <c r="D149" t="s">
        <v>437</v>
      </c>
      <c r="E149" t="s">
        <v>4</v>
      </c>
      <c r="F149" t="s">
        <v>4</v>
      </c>
      <c r="G149" t="s">
        <v>442</v>
      </c>
      <c r="H149" t="s">
        <v>442</v>
      </c>
      <c r="I149" t="s">
        <v>4</v>
      </c>
      <c r="J149" t="s">
        <v>4</v>
      </c>
      <c r="K149" t="s">
        <v>1157</v>
      </c>
      <c r="L149" t="s">
        <v>1158</v>
      </c>
      <c r="M149" t="s">
        <v>214</v>
      </c>
      <c r="N149" t="s">
        <v>442</v>
      </c>
      <c r="O149" t="s">
        <v>442</v>
      </c>
      <c r="P149" t="s">
        <v>1159</v>
      </c>
      <c r="Q149" t="s">
        <v>442</v>
      </c>
    </row>
    <row r="150" spans="1:17" x14ac:dyDescent="0.25">
      <c r="A150" t="s">
        <v>1155</v>
      </c>
      <c r="B150" t="s">
        <v>1156</v>
      </c>
      <c r="C150" t="s">
        <v>1157</v>
      </c>
      <c r="D150" t="s">
        <v>437</v>
      </c>
      <c r="E150" t="s">
        <v>4</v>
      </c>
      <c r="F150" t="s">
        <v>4</v>
      </c>
      <c r="G150" t="s">
        <v>442</v>
      </c>
      <c r="H150" t="s">
        <v>442</v>
      </c>
      <c r="I150" t="s">
        <v>4</v>
      </c>
      <c r="J150" t="s">
        <v>4</v>
      </c>
      <c r="K150" t="s">
        <v>1157</v>
      </c>
      <c r="L150" t="s">
        <v>1158</v>
      </c>
      <c r="M150" t="s">
        <v>1160</v>
      </c>
      <c r="N150" t="s">
        <v>442</v>
      </c>
      <c r="O150" t="s">
        <v>442</v>
      </c>
      <c r="P150" t="s">
        <v>1159</v>
      </c>
      <c r="Q150" t="s">
        <v>442</v>
      </c>
    </row>
    <row r="151" spans="1:17" x14ac:dyDescent="0.25">
      <c r="A151" t="s">
        <v>1155</v>
      </c>
      <c r="B151" t="s">
        <v>1156</v>
      </c>
      <c r="C151" t="s">
        <v>1157</v>
      </c>
      <c r="D151" t="s">
        <v>437</v>
      </c>
      <c r="E151" t="s">
        <v>4</v>
      </c>
      <c r="F151" t="s">
        <v>4</v>
      </c>
      <c r="G151" t="s">
        <v>442</v>
      </c>
      <c r="H151" t="s">
        <v>442</v>
      </c>
      <c r="I151" t="s">
        <v>4</v>
      </c>
      <c r="J151" t="s">
        <v>4</v>
      </c>
      <c r="K151" t="s">
        <v>1157</v>
      </c>
      <c r="L151" t="s">
        <v>1158</v>
      </c>
      <c r="M151" t="s">
        <v>1161</v>
      </c>
      <c r="N151" t="s">
        <v>442</v>
      </c>
      <c r="O151" t="s">
        <v>442</v>
      </c>
      <c r="P151" t="s">
        <v>1159</v>
      </c>
      <c r="Q151" t="s">
        <v>442</v>
      </c>
    </row>
    <row r="152" spans="1:17" x14ac:dyDescent="0.25">
      <c r="A152" t="s">
        <v>1162</v>
      </c>
      <c r="B152" t="s">
        <v>1163</v>
      </c>
      <c r="C152" t="s">
        <v>1164</v>
      </c>
      <c r="D152" t="s">
        <v>437</v>
      </c>
      <c r="E152" t="s">
        <v>4</v>
      </c>
      <c r="F152" t="s">
        <v>4</v>
      </c>
      <c r="G152" t="s">
        <v>442</v>
      </c>
      <c r="H152" t="s">
        <v>442</v>
      </c>
      <c r="I152" t="s">
        <v>4</v>
      </c>
      <c r="J152" t="s">
        <v>4</v>
      </c>
      <c r="K152" t="s">
        <v>1164</v>
      </c>
      <c r="L152" t="s">
        <v>1165</v>
      </c>
      <c r="M152" t="s">
        <v>35</v>
      </c>
      <c r="N152" t="s">
        <v>442</v>
      </c>
      <c r="O152" t="s">
        <v>442</v>
      </c>
      <c r="P152" t="s">
        <v>1166</v>
      </c>
      <c r="Q152" t="s">
        <v>442</v>
      </c>
    </row>
    <row r="153" spans="1:17" x14ac:dyDescent="0.25">
      <c r="A153" t="s">
        <v>1167</v>
      </c>
      <c r="B153" t="s">
        <v>1168</v>
      </c>
      <c r="C153" t="s">
        <v>1169</v>
      </c>
      <c r="D153" t="s">
        <v>437</v>
      </c>
      <c r="E153" t="s">
        <v>4</v>
      </c>
      <c r="F153" t="s">
        <v>4</v>
      </c>
      <c r="G153" t="s">
        <v>442</v>
      </c>
      <c r="H153" t="s">
        <v>442</v>
      </c>
      <c r="I153" t="s">
        <v>4</v>
      </c>
      <c r="J153" t="s">
        <v>4</v>
      </c>
      <c r="K153" t="s">
        <v>1169</v>
      </c>
      <c r="L153" t="s">
        <v>1170</v>
      </c>
      <c r="M153" t="s">
        <v>1171</v>
      </c>
      <c r="N153" t="s">
        <v>442</v>
      </c>
      <c r="O153" t="s">
        <v>442</v>
      </c>
      <c r="P153" t="s">
        <v>1172</v>
      </c>
      <c r="Q153" t="s">
        <v>442</v>
      </c>
    </row>
    <row r="154" spans="1:17" x14ac:dyDescent="0.25">
      <c r="A154" t="s">
        <v>1167</v>
      </c>
      <c r="B154" t="s">
        <v>1168</v>
      </c>
      <c r="C154" t="s">
        <v>1169</v>
      </c>
      <c r="D154" t="s">
        <v>437</v>
      </c>
      <c r="E154" t="s">
        <v>4</v>
      </c>
      <c r="F154" t="s">
        <v>4</v>
      </c>
      <c r="G154" t="s">
        <v>442</v>
      </c>
      <c r="H154" t="s">
        <v>442</v>
      </c>
      <c r="I154" t="s">
        <v>4</v>
      </c>
      <c r="J154" t="s">
        <v>4</v>
      </c>
      <c r="K154" t="s">
        <v>1169</v>
      </c>
      <c r="L154" t="s">
        <v>1170</v>
      </c>
      <c r="M154" t="s">
        <v>1173</v>
      </c>
      <c r="N154" t="s">
        <v>442</v>
      </c>
      <c r="O154" t="s">
        <v>442</v>
      </c>
      <c r="P154" t="s">
        <v>1172</v>
      </c>
      <c r="Q154" t="s">
        <v>442</v>
      </c>
    </row>
    <row r="155" spans="1:17" x14ac:dyDescent="0.25">
      <c r="A155" t="s">
        <v>1167</v>
      </c>
      <c r="B155" t="s">
        <v>1168</v>
      </c>
      <c r="C155" t="s">
        <v>1169</v>
      </c>
      <c r="D155" t="s">
        <v>437</v>
      </c>
      <c r="E155" t="s">
        <v>4</v>
      </c>
      <c r="F155" t="s">
        <v>4</v>
      </c>
      <c r="G155" t="s">
        <v>442</v>
      </c>
      <c r="H155" t="s">
        <v>442</v>
      </c>
      <c r="I155" t="s">
        <v>4</v>
      </c>
      <c r="J155" t="s">
        <v>4</v>
      </c>
      <c r="K155" t="s">
        <v>1169</v>
      </c>
      <c r="L155" t="s">
        <v>1170</v>
      </c>
      <c r="M155" t="s">
        <v>1174</v>
      </c>
      <c r="N155" t="s">
        <v>442</v>
      </c>
      <c r="O155" t="s">
        <v>442</v>
      </c>
      <c r="P155" t="s">
        <v>1172</v>
      </c>
      <c r="Q155" t="s">
        <v>442</v>
      </c>
    </row>
    <row r="156" spans="1:17" x14ac:dyDescent="0.25">
      <c r="A156" t="s">
        <v>1175</v>
      </c>
      <c r="B156" t="s">
        <v>1176</v>
      </c>
      <c r="C156" t="s">
        <v>1177</v>
      </c>
      <c r="D156" t="s">
        <v>437</v>
      </c>
      <c r="E156" t="s">
        <v>4</v>
      </c>
      <c r="F156" t="s">
        <v>4</v>
      </c>
      <c r="G156" t="s">
        <v>442</v>
      </c>
      <c r="H156" t="s">
        <v>442</v>
      </c>
      <c r="I156" t="s">
        <v>4</v>
      </c>
      <c r="J156" t="s">
        <v>4</v>
      </c>
      <c r="K156" t="s">
        <v>1177</v>
      </c>
      <c r="L156" t="s">
        <v>1178</v>
      </c>
      <c r="M156" t="s">
        <v>1179</v>
      </c>
      <c r="N156" t="s">
        <v>442</v>
      </c>
      <c r="O156" t="s">
        <v>442</v>
      </c>
      <c r="P156" t="s">
        <v>1180</v>
      </c>
      <c r="Q156" t="s">
        <v>442</v>
      </c>
    </row>
    <row r="157" spans="1:17" x14ac:dyDescent="0.25">
      <c r="A157" t="s">
        <v>1181</v>
      </c>
      <c r="B157" t="s">
        <v>1182</v>
      </c>
      <c r="C157" t="s">
        <v>1183</v>
      </c>
      <c r="D157" t="s">
        <v>437</v>
      </c>
      <c r="E157" t="s">
        <v>23</v>
      </c>
      <c r="F157" t="s">
        <v>4</v>
      </c>
      <c r="G157" t="s">
        <v>1146</v>
      </c>
      <c r="H157" t="s">
        <v>1147</v>
      </c>
      <c r="I157" t="s">
        <v>1184</v>
      </c>
      <c r="J157" t="s">
        <v>1184</v>
      </c>
      <c r="K157" t="s">
        <v>1183</v>
      </c>
      <c r="L157" t="s">
        <v>1185</v>
      </c>
      <c r="M157" t="s">
        <v>30</v>
      </c>
      <c r="N157" t="s">
        <v>442</v>
      </c>
      <c r="O157" t="s">
        <v>442</v>
      </c>
      <c r="P157" t="s">
        <v>1186</v>
      </c>
      <c r="Q157" t="s">
        <v>442</v>
      </c>
    </row>
    <row r="158" spans="1:17" x14ac:dyDescent="0.25">
      <c r="A158" t="s">
        <v>1181</v>
      </c>
      <c r="B158" t="s">
        <v>1182</v>
      </c>
      <c r="C158" t="s">
        <v>1183</v>
      </c>
      <c r="D158" t="s">
        <v>437</v>
      </c>
      <c r="E158" t="s">
        <v>23</v>
      </c>
      <c r="F158" t="s">
        <v>4</v>
      </c>
      <c r="G158" t="s">
        <v>1146</v>
      </c>
      <c r="H158" t="s">
        <v>1147</v>
      </c>
      <c r="I158" t="s">
        <v>1184</v>
      </c>
      <c r="J158" t="s">
        <v>1184</v>
      </c>
      <c r="K158" t="s">
        <v>1183</v>
      </c>
      <c r="L158" t="s">
        <v>1185</v>
      </c>
      <c r="M158" t="s">
        <v>1187</v>
      </c>
      <c r="N158" t="s">
        <v>442</v>
      </c>
      <c r="O158" t="s">
        <v>442</v>
      </c>
      <c r="P158" t="s">
        <v>1186</v>
      </c>
      <c r="Q158" t="s">
        <v>442</v>
      </c>
    </row>
    <row r="159" spans="1:17" x14ac:dyDescent="0.25">
      <c r="A159" t="s">
        <v>1181</v>
      </c>
      <c r="B159" t="s">
        <v>1182</v>
      </c>
      <c r="C159" t="s">
        <v>1183</v>
      </c>
      <c r="D159" t="s">
        <v>437</v>
      </c>
      <c r="E159" t="s">
        <v>23</v>
      </c>
      <c r="F159" t="s">
        <v>4</v>
      </c>
      <c r="G159" t="s">
        <v>1146</v>
      </c>
      <c r="H159" t="s">
        <v>1147</v>
      </c>
      <c r="I159" t="s">
        <v>1184</v>
      </c>
      <c r="J159" t="s">
        <v>1184</v>
      </c>
      <c r="K159" t="s">
        <v>1183</v>
      </c>
      <c r="L159" t="s">
        <v>1185</v>
      </c>
      <c r="M159" t="s">
        <v>1188</v>
      </c>
      <c r="N159" t="s">
        <v>442</v>
      </c>
      <c r="O159" t="s">
        <v>442</v>
      </c>
      <c r="P159" t="s">
        <v>1186</v>
      </c>
      <c r="Q159" t="s">
        <v>442</v>
      </c>
    </row>
    <row r="160" spans="1:17" x14ac:dyDescent="0.25">
      <c r="A160" t="s">
        <v>1181</v>
      </c>
      <c r="B160" t="s">
        <v>1182</v>
      </c>
      <c r="C160" t="s">
        <v>1183</v>
      </c>
      <c r="D160" t="s">
        <v>437</v>
      </c>
      <c r="E160" t="s">
        <v>23</v>
      </c>
      <c r="F160" t="s">
        <v>4</v>
      </c>
      <c r="G160" t="s">
        <v>1146</v>
      </c>
      <c r="H160" t="s">
        <v>1147</v>
      </c>
      <c r="I160" t="s">
        <v>1184</v>
      </c>
      <c r="J160" t="s">
        <v>1184</v>
      </c>
      <c r="K160" t="s">
        <v>1183</v>
      </c>
      <c r="L160" t="s">
        <v>1185</v>
      </c>
      <c r="M160" t="s">
        <v>407</v>
      </c>
      <c r="N160" t="s">
        <v>442</v>
      </c>
      <c r="O160" t="s">
        <v>442</v>
      </c>
      <c r="P160" t="s">
        <v>1186</v>
      </c>
      <c r="Q160" t="s">
        <v>442</v>
      </c>
    </row>
    <row r="161" spans="1:17" x14ac:dyDescent="0.25">
      <c r="A161" t="s">
        <v>1181</v>
      </c>
      <c r="B161" t="s">
        <v>1189</v>
      </c>
      <c r="C161" t="s">
        <v>1190</v>
      </c>
      <c r="D161" t="s">
        <v>437</v>
      </c>
      <c r="E161" t="s">
        <v>23</v>
      </c>
      <c r="F161" t="s">
        <v>4</v>
      </c>
      <c r="G161" t="s">
        <v>1146</v>
      </c>
      <c r="H161" t="s">
        <v>1147</v>
      </c>
      <c r="I161" t="s">
        <v>1184</v>
      </c>
      <c r="J161" t="s">
        <v>1184</v>
      </c>
      <c r="K161" t="s">
        <v>1190</v>
      </c>
      <c r="L161" t="s">
        <v>1191</v>
      </c>
      <c r="M161" t="s">
        <v>1192</v>
      </c>
      <c r="N161" t="s">
        <v>442</v>
      </c>
      <c r="O161" t="s">
        <v>442</v>
      </c>
      <c r="P161" t="s">
        <v>1193</v>
      </c>
      <c r="Q161" t="s">
        <v>442</v>
      </c>
    </row>
    <row r="162" spans="1:17" x14ac:dyDescent="0.25">
      <c r="A162" t="s">
        <v>1181</v>
      </c>
      <c r="B162" t="s">
        <v>1189</v>
      </c>
      <c r="C162" t="s">
        <v>1190</v>
      </c>
      <c r="D162" t="s">
        <v>437</v>
      </c>
      <c r="E162" t="s">
        <v>23</v>
      </c>
      <c r="F162" t="s">
        <v>4</v>
      </c>
      <c r="G162" t="s">
        <v>1146</v>
      </c>
      <c r="H162" t="s">
        <v>1147</v>
      </c>
      <c r="I162" t="s">
        <v>1184</v>
      </c>
      <c r="J162" t="s">
        <v>1184</v>
      </c>
      <c r="K162" t="s">
        <v>1190</v>
      </c>
      <c r="L162" t="s">
        <v>1191</v>
      </c>
      <c r="M162" t="s">
        <v>1194</v>
      </c>
      <c r="N162" t="s">
        <v>442</v>
      </c>
      <c r="O162" t="s">
        <v>442</v>
      </c>
      <c r="P162" t="s">
        <v>1193</v>
      </c>
      <c r="Q162" t="s">
        <v>442</v>
      </c>
    </row>
    <row r="163" spans="1:17" x14ac:dyDescent="0.25">
      <c r="A163" t="s">
        <v>1181</v>
      </c>
      <c r="B163" t="s">
        <v>1189</v>
      </c>
      <c r="C163" t="s">
        <v>1190</v>
      </c>
      <c r="D163" t="s">
        <v>437</v>
      </c>
      <c r="E163" t="s">
        <v>23</v>
      </c>
      <c r="F163" t="s">
        <v>4</v>
      </c>
      <c r="G163" t="s">
        <v>1146</v>
      </c>
      <c r="H163" t="s">
        <v>1147</v>
      </c>
      <c r="I163" t="s">
        <v>1184</v>
      </c>
      <c r="J163" t="s">
        <v>1184</v>
      </c>
      <c r="K163" t="s">
        <v>1190</v>
      </c>
      <c r="L163" t="s">
        <v>1191</v>
      </c>
      <c r="M163" t="s">
        <v>341</v>
      </c>
      <c r="N163" t="s">
        <v>442</v>
      </c>
      <c r="O163" t="s">
        <v>442</v>
      </c>
      <c r="P163" t="s">
        <v>1193</v>
      </c>
      <c r="Q163" t="s">
        <v>442</v>
      </c>
    </row>
    <row r="164" spans="1:17" x14ac:dyDescent="0.25">
      <c r="A164" t="s">
        <v>1181</v>
      </c>
      <c r="B164" t="s">
        <v>1195</v>
      </c>
      <c r="C164" t="s">
        <v>1196</v>
      </c>
      <c r="D164" t="s">
        <v>437</v>
      </c>
      <c r="E164" t="s">
        <v>23</v>
      </c>
      <c r="F164" t="s">
        <v>4</v>
      </c>
      <c r="G164" t="s">
        <v>1146</v>
      </c>
      <c r="H164" t="s">
        <v>1147</v>
      </c>
      <c r="I164" t="s">
        <v>1184</v>
      </c>
      <c r="J164" t="s">
        <v>1184</v>
      </c>
      <c r="K164" t="s">
        <v>1196</v>
      </c>
      <c r="L164" t="s">
        <v>1197</v>
      </c>
      <c r="M164" t="s">
        <v>22</v>
      </c>
      <c r="N164" t="s">
        <v>442</v>
      </c>
      <c r="O164" t="s">
        <v>442</v>
      </c>
      <c r="P164" t="s">
        <v>1198</v>
      </c>
      <c r="Q164" t="s">
        <v>442</v>
      </c>
    </row>
    <row r="165" spans="1:17" x14ac:dyDescent="0.25">
      <c r="A165" t="s">
        <v>1181</v>
      </c>
      <c r="B165" t="s">
        <v>1195</v>
      </c>
      <c r="C165" t="s">
        <v>1196</v>
      </c>
      <c r="D165" t="s">
        <v>437</v>
      </c>
      <c r="E165" t="s">
        <v>23</v>
      </c>
      <c r="F165" t="s">
        <v>4</v>
      </c>
      <c r="G165" t="s">
        <v>1146</v>
      </c>
      <c r="H165" t="s">
        <v>1147</v>
      </c>
      <c r="I165" t="s">
        <v>1184</v>
      </c>
      <c r="J165" t="s">
        <v>1184</v>
      </c>
      <c r="K165" t="s">
        <v>1196</v>
      </c>
      <c r="L165" t="s">
        <v>1197</v>
      </c>
      <c r="M165" t="s">
        <v>1199</v>
      </c>
      <c r="N165" t="s">
        <v>442</v>
      </c>
      <c r="O165" t="s">
        <v>442</v>
      </c>
      <c r="P165" t="s">
        <v>1198</v>
      </c>
      <c r="Q165" t="s">
        <v>442</v>
      </c>
    </row>
    <row r="166" spans="1:17" x14ac:dyDescent="0.25">
      <c r="A166" t="s">
        <v>1181</v>
      </c>
      <c r="B166" t="s">
        <v>1195</v>
      </c>
      <c r="C166" t="s">
        <v>1196</v>
      </c>
      <c r="D166" t="s">
        <v>437</v>
      </c>
      <c r="E166" t="s">
        <v>23</v>
      </c>
      <c r="F166" t="s">
        <v>4</v>
      </c>
      <c r="G166" t="s">
        <v>1146</v>
      </c>
      <c r="H166" t="s">
        <v>1147</v>
      </c>
      <c r="I166" t="s">
        <v>1184</v>
      </c>
      <c r="J166" t="s">
        <v>1184</v>
      </c>
      <c r="K166" t="s">
        <v>1196</v>
      </c>
      <c r="L166" t="s">
        <v>1197</v>
      </c>
      <c r="M166" t="s">
        <v>225</v>
      </c>
      <c r="N166" t="s">
        <v>442</v>
      </c>
      <c r="O166" t="s">
        <v>442</v>
      </c>
      <c r="P166" t="s">
        <v>1198</v>
      </c>
      <c r="Q166" t="s">
        <v>442</v>
      </c>
    </row>
    <row r="167" spans="1:17" x14ac:dyDescent="0.25">
      <c r="A167" t="s">
        <v>1181</v>
      </c>
      <c r="B167" t="s">
        <v>1195</v>
      </c>
      <c r="C167" t="s">
        <v>1196</v>
      </c>
      <c r="D167" t="s">
        <v>437</v>
      </c>
      <c r="E167" t="s">
        <v>23</v>
      </c>
      <c r="F167" t="s">
        <v>4</v>
      </c>
      <c r="G167" t="s">
        <v>1146</v>
      </c>
      <c r="H167" t="s">
        <v>1147</v>
      </c>
      <c r="I167" t="s">
        <v>1184</v>
      </c>
      <c r="J167" t="s">
        <v>1184</v>
      </c>
      <c r="K167" t="s">
        <v>1196</v>
      </c>
      <c r="L167" t="s">
        <v>1197</v>
      </c>
      <c r="M167" t="s">
        <v>251</v>
      </c>
      <c r="N167" t="s">
        <v>442</v>
      </c>
      <c r="O167" t="s">
        <v>442</v>
      </c>
      <c r="P167" t="s">
        <v>1198</v>
      </c>
      <c r="Q167" t="s">
        <v>442</v>
      </c>
    </row>
    <row r="168" spans="1:17" x14ac:dyDescent="0.25">
      <c r="A168" t="s">
        <v>1181</v>
      </c>
      <c r="B168" t="s">
        <v>1195</v>
      </c>
      <c r="C168" t="s">
        <v>1196</v>
      </c>
      <c r="D168" t="s">
        <v>437</v>
      </c>
      <c r="E168" t="s">
        <v>23</v>
      </c>
      <c r="F168" t="s">
        <v>4</v>
      </c>
      <c r="G168" t="s">
        <v>1146</v>
      </c>
      <c r="H168" t="s">
        <v>1147</v>
      </c>
      <c r="I168" t="s">
        <v>1184</v>
      </c>
      <c r="J168" t="s">
        <v>1184</v>
      </c>
      <c r="K168" t="s">
        <v>1196</v>
      </c>
      <c r="L168" t="s">
        <v>1197</v>
      </c>
      <c r="M168" t="s">
        <v>267</v>
      </c>
      <c r="N168" t="s">
        <v>442</v>
      </c>
      <c r="O168" t="s">
        <v>442</v>
      </c>
      <c r="P168" t="s">
        <v>1198</v>
      </c>
      <c r="Q168" t="s">
        <v>442</v>
      </c>
    </row>
    <row r="169" spans="1:17" x14ac:dyDescent="0.25">
      <c r="A169" t="s">
        <v>1181</v>
      </c>
      <c r="B169" t="s">
        <v>1195</v>
      </c>
      <c r="C169" t="s">
        <v>1196</v>
      </c>
      <c r="D169" t="s">
        <v>437</v>
      </c>
      <c r="E169" t="s">
        <v>23</v>
      </c>
      <c r="F169" t="s">
        <v>4</v>
      </c>
      <c r="G169" t="s">
        <v>1146</v>
      </c>
      <c r="H169" t="s">
        <v>1147</v>
      </c>
      <c r="I169" t="s">
        <v>1184</v>
      </c>
      <c r="J169" t="s">
        <v>1184</v>
      </c>
      <c r="K169" t="s">
        <v>1196</v>
      </c>
      <c r="L169" t="s">
        <v>1197</v>
      </c>
      <c r="M169" t="s">
        <v>268</v>
      </c>
      <c r="N169" t="s">
        <v>442</v>
      </c>
      <c r="O169" t="s">
        <v>442</v>
      </c>
      <c r="P169" t="s">
        <v>1198</v>
      </c>
      <c r="Q169" t="s">
        <v>442</v>
      </c>
    </row>
    <row r="170" spans="1:17" x14ac:dyDescent="0.25">
      <c r="A170" t="s">
        <v>1181</v>
      </c>
      <c r="B170" t="s">
        <v>1195</v>
      </c>
      <c r="C170" t="s">
        <v>1196</v>
      </c>
      <c r="D170" t="s">
        <v>437</v>
      </c>
      <c r="E170" t="s">
        <v>23</v>
      </c>
      <c r="F170" t="s">
        <v>4</v>
      </c>
      <c r="G170" t="s">
        <v>1146</v>
      </c>
      <c r="H170" t="s">
        <v>1147</v>
      </c>
      <c r="I170" t="s">
        <v>1184</v>
      </c>
      <c r="J170" t="s">
        <v>1184</v>
      </c>
      <c r="K170" t="s">
        <v>1196</v>
      </c>
      <c r="L170" t="s">
        <v>1197</v>
      </c>
      <c r="M170" t="s">
        <v>323</v>
      </c>
      <c r="N170" t="s">
        <v>442</v>
      </c>
      <c r="O170" t="s">
        <v>442</v>
      </c>
      <c r="P170" t="s">
        <v>1198</v>
      </c>
      <c r="Q170" t="s">
        <v>442</v>
      </c>
    </row>
    <row r="171" spans="1:17" x14ac:dyDescent="0.25">
      <c r="A171" t="s">
        <v>1181</v>
      </c>
      <c r="B171" t="s">
        <v>1195</v>
      </c>
      <c r="C171" t="s">
        <v>1196</v>
      </c>
      <c r="D171" t="s">
        <v>437</v>
      </c>
      <c r="E171" t="s">
        <v>23</v>
      </c>
      <c r="F171" t="s">
        <v>4</v>
      </c>
      <c r="G171" t="s">
        <v>1146</v>
      </c>
      <c r="H171" t="s">
        <v>1147</v>
      </c>
      <c r="I171" t="s">
        <v>1184</v>
      </c>
      <c r="J171" t="s">
        <v>1184</v>
      </c>
      <c r="K171" t="s">
        <v>1196</v>
      </c>
      <c r="L171" t="s">
        <v>1197</v>
      </c>
      <c r="M171" t="s">
        <v>1200</v>
      </c>
      <c r="N171" t="s">
        <v>442</v>
      </c>
      <c r="O171" t="s">
        <v>442</v>
      </c>
      <c r="P171" t="s">
        <v>1198</v>
      </c>
      <c r="Q171" t="s">
        <v>442</v>
      </c>
    </row>
    <row r="172" spans="1:17" x14ac:dyDescent="0.25">
      <c r="A172" t="s">
        <v>1181</v>
      </c>
      <c r="B172" t="s">
        <v>1195</v>
      </c>
      <c r="C172" t="s">
        <v>1196</v>
      </c>
      <c r="D172" t="s">
        <v>437</v>
      </c>
      <c r="E172" t="s">
        <v>23</v>
      </c>
      <c r="F172" t="s">
        <v>4</v>
      </c>
      <c r="G172" t="s">
        <v>1146</v>
      </c>
      <c r="H172" t="s">
        <v>1147</v>
      </c>
      <c r="I172" t="s">
        <v>1184</v>
      </c>
      <c r="J172" t="s">
        <v>1184</v>
      </c>
      <c r="K172" t="s">
        <v>1196</v>
      </c>
      <c r="L172" t="s">
        <v>1197</v>
      </c>
      <c r="M172" t="s">
        <v>1201</v>
      </c>
      <c r="N172" t="s">
        <v>442</v>
      </c>
      <c r="O172" t="s">
        <v>442</v>
      </c>
      <c r="P172" t="s">
        <v>1198</v>
      </c>
      <c r="Q172" t="s">
        <v>442</v>
      </c>
    </row>
    <row r="173" spans="1:17" x14ac:dyDescent="0.25">
      <c r="A173" t="s">
        <v>1181</v>
      </c>
      <c r="B173" t="s">
        <v>1195</v>
      </c>
      <c r="C173" t="s">
        <v>1196</v>
      </c>
      <c r="D173" t="s">
        <v>437</v>
      </c>
      <c r="E173" t="s">
        <v>23</v>
      </c>
      <c r="F173" t="s">
        <v>4</v>
      </c>
      <c r="G173" t="s">
        <v>1146</v>
      </c>
      <c r="H173" t="s">
        <v>1147</v>
      </c>
      <c r="I173" t="s">
        <v>1184</v>
      </c>
      <c r="J173" t="s">
        <v>1184</v>
      </c>
      <c r="K173" t="s">
        <v>1196</v>
      </c>
      <c r="L173" t="s">
        <v>1197</v>
      </c>
      <c r="M173" t="s">
        <v>415</v>
      </c>
      <c r="N173" t="s">
        <v>442</v>
      </c>
      <c r="O173" t="s">
        <v>442</v>
      </c>
      <c r="P173" t="s">
        <v>1198</v>
      </c>
      <c r="Q173" t="s">
        <v>442</v>
      </c>
    </row>
    <row r="174" spans="1:17" x14ac:dyDescent="0.25">
      <c r="A174" t="s">
        <v>1181</v>
      </c>
      <c r="B174" t="s">
        <v>1195</v>
      </c>
      <c r="C174" t="s">
        <v>1196</v>
      </c>
      <c r="D174" t="s">
        <v>437</v>
      </c>
      <c r="E174" t="s">
        <v>23</v>
      </c>
      <c r="F174" t="s">
        <v>4</v>
      </c>
      <c r="G174" t="s">
        <v>1146</v>
      </c>
      <c r="H174" t="s">
        <v>1147</v>
      </c>
      <c r="I174" t="s">
        <v>1184</v>
      </c>
      <c r="J174" t="s">
        <v>1184</v>
      </c>
      <c r="K174" t="s">
        <v>1196</v>
      </c>
      <c r="L174" t="s">
        <v>1197</v>
      </c>
      <c r="M174" t="s">
        <v>1202</v>
      </c>
      <c r="N174" t="s">
        <v>442</v>
      </c>
      <c r="O174" t="s">
        <v>442</v>
      </c>
      <c r="P174" t="s">
        <v>1198</v>
      </c>
      <c r="Q174" t="s">
        <v>442</v>
      </c>
    </row>
    <row r="175" spans="1:17" x14ac:dyDescent="0.25">
      <c r="A175" t="s">
        <v>1181</v>
      </c>
      <c r="B175" t="s">
        <v>1203</v>
      </c>
      <c r="C175" t="s">
        <v>1204</v>
      </c>
      <c r="D175" t="s">
        <v>437</v>
      </c>
      <c r="E175" t="s">
        <v>23</v>
      </c>
      <c r="F175" t="s">
        <v>4</v>
      </c>
      <c r="G175" t="s">
        <v>1146</v>
      </c>
      <c r="H175" t="s">
        <v>1147</v>
      </c>
      <c r="I175" t="s">
        <v>1184</v>
      </c>
      <c r="J175" t="s">
        <v>1184</v>
      </c>
      <c r="K175" t="s">
        <v>1204</v>
      </c>
      <c r="L175" t="s">
        <v>1205</v>
      </c>
      <c r="M175" t="s">
        <v>1206</v>
      </c>
      <c r="N175" t="s">
        <v>442</v>
      </c>
      <c r="O175" t="s">
        <v>442</v>
      </c>
      <c r="P175" t="s">
        <v>1207</v>
      </c>
      <c r="Q175" t="s">
        <v>442</v>
      </c>
    </row>
    <row r="176" spans="1:17" x14ac:dyDescent="0.25">
      <c r="A176" t="s">
        <v>1181</v>
      </c>
      <c r="B176" t="s">
        <v>1203</v>
      </c>
      <c r="C176" t="s">
        <v>1204</v>
      </c>
      <c r="D176" t="s">
        <v>437</v>
      </c>
      <c r="E176" t="s">
        <v>23</v>
      </c>
      <c r="F176" t="s">
        <v>4</v>
      </c>
      <c r="G176" t="s">
        <v>1146</v>
      </c>
      <c r="H176" t="s">
        <v>1147</v>
      </c>
      <c r="I176" t="s">
        <v>1184</v>
      </c>
      <c r="J176" t="s">
        <v>1184</v>
      </c>
      <c r="K176" t="s">
        <v>1204</v>
      </c>
      <c r="L176" t="s">
        <v>1205</v>
      </c>
      <c r="M176" t="s">
        <v>186</v>
      </c>
      <c r="N176" t="s">
        <v>442</v>
      </c>
      <c r="O176" t="s">
        <v>442</v>
      </c>
      <c r="P176" t="s">
        <v>1207</v>
      </c>
      <c r="Q176" t="s">
        <v>442</v>
      </c>
    </row>
    <row r="177" spans="1:17" x14ac:dyDescent="0.25">
      <c r="A177" t="s">
        <v>1181</v>
      </c>
      <c r="B177" t="s">
        <v>1203</v>
      </c>
      <c r="C177" t="s">
        <v>1204</v>
      </c>
      <c r="D177" t="s">
        <v>437</v>
      </c>
      <c r="E177" t="s">
        <v>23</v>
      </c>
      <c r="F177" t="s">
        <v>4</v>
      </c>
      <c r="G177" t="s">
        <v>1146</v>
      </c>
      <c r="H177" t="s">
        <v>1147</v>
      </c>
      <c r="I177" t="s">
        <v>1184</v>
      </c>
      <c r="J177" t="s">
        <v>1184</v>
      </c>
      <c r="K177" t="s">
        <v>1204</v>
      </c>
      <c r="L177" t="s">
        <v>1205</v>
      </c>
      <c r="M177" t="s">
        <v>197</v>
      </c>
      <c r="N177" t="s">
        <v>442</v>
      </c>
      <c r="O177" t="s">
        <v>442</v>
      </c>
      <c r="P177" t="s">
        <v>1207</v>
      </c>
      <c r="Q177" t="s">
        <v>442</v>
      </c>
    </row>
    <row r="178" spans="1:17" x14ac:dyDescent="0.25">
      <c r="A178" t="s">
        <v>1181</v>
      </c>
      <c r="B178" t="s">
        <v>1203</v>
      </c>
      <c r="C178" t="s">
        <v>1204</v>
      </c>
      <c r="D178" t="s">
        <v>437</v>
      </c>
      <c r="E178" t="s">
        <v>23</v>
      </c>
      <c r="F178" t="s">
        <v>4</v>
      </c>
      <c r="G178" t="s">
        <v>1146</v>
      </c>
      <c r="H178" t="s">
        <v>1147</v>
      </c>
      <c r="I178" t="s">
        <v>1184</v>
      </c>
      <c r="J178" t="s">
        <v>1184</v>
      </c>
      <c r="K178" t="s">
        <v>1204</v>
      </c>
      <c r="L178" t="s">
        <v>1205</v>
      </c>
      <c r="M178" t="s">
        <v>416</v>
      </c>
      <c r="N178" t="s">
        <v>442</v>
      </c>
      <c r="O178" t="s">
        <v>442</v>
      </c>
      <c r="P178" t="s">
        <v>1207</v>
      </c>
      <c r="Q178" t="s">
        <v>442</v>
      </c>
    </row>
    <row r="179" spans="1:17" x14ac:dyDescent="0.25">
      <c r="A179" t="s">
        <v>1208</v>
      </c>
      <c r="B179" t="s">
        <v>1209</v>
      </c>
      <c r="C179" t="s">
        <v>1210</v>
      </c>
      <c r="D179" t="s">
        <v>437</v>
      </c>
      <c r="E179" t="s">
        <v>90</v>
      </c>
      <c r="F179" t="s">
        <v>4</v>
      </c>
      <c r="G179" t="s">
        <v>438</v>
      </c>
      <c r="H179" t="s">
        <v>471</v>
      </c>
      <c r="I179" t="s">
        <v>1102</v>
      </c>
      <c r="J179" t="s">
        <v>1103</v>
      </c>
      <c r="K179" t="s">
        <v>1210</v>
      </c>
      <c r="L179" t="s">
        <v>1211</v>
      </c>
      <c r="M179" t="s">
        <v>1212</v>
      </c>
      <c r="N179" t="s">
        <v>442</v>
      </c>
      <c r="O179" t="s">
        <v>1213</v>
      </c>
      <c r="P179" t="s">
        <v>1214</v>
      </c>
      <c r="Q179" t="s">
        <v>442</v>
      </c>
    </row>
    <row r="180" spans="1:17" x14ac:dyDescent="0.25">
      <c r="A180" t="s">
        <v>1208</v>
      </c>
      <c r="B180" t="s">
        <v>1209</v>
      </c>
      <c r="C180" t="s">
        <v>1210</v>
      </c>
      <c r="D180" t="s">
        <v>437</v>
      </c>
      <c r="E180" t="s">
        <v>90</v>
      </c>
      <c r="F180" t="s">
        <v>4</v>
      </c>
      <c r="G180" t="s">
        <v>438</v>
      </c>
      <c r="H180" t="s">
        <v>471</v>
      </c>
      <c r="I180" t="s">
        <v>1102</v>
      </c>
      <c r="J180" t="s">
        <v>1103</v>
      </c>
      <c r="K180" t="s">
        <v>1210</v>
      </c>
      <c r="L180" t="s">
        <v>1215</v>
      </c>
      <c r="M180" t="s">
        <v>391</v>
      </c>
      <c r="N180" t="s">
        <v>442</v>
      </c>
      <c r="O180" t="s">
        <v>1216</v>
      </c>
      <c r="P180" t="s">
        <v>1217</v>
      </c>
      <c r="Q180" t="s">
        <v>442</v>
      </c>
    </row>
    <row r="181" spans="1:17" x14ac:dyDescent="0.25">
      <c r="A181" t="s">
        <v>1208</v>
      </c>
      <c r="B181" t="s">
        <v>1209</v>
      </c>
      <c r="C181" t="s">
        <v>1210</v>
      </c>
      <c r="D181" t="s">
        <v>437</v>
      </c>
      <c r="E181" t="s">
        <v>90</v>
      </c>
      <c r="F181" t="s">
        <v>4</v>
      </c>
      <c r="G181" t="s">
        <v>438</v>
      </c>
      <c r="H181" t="s">
        <v>471</v>
      </c>
      <c r="I181" t="s">
        <v>1102</v>
      </c>
      <c r="J181" t="s">
        <v>1103</v>
      </c>
      <c r="K181" t="s">
        <v>1210</v>
      </c>
      <c r="L181" t="s">
        <v>1218</v>
      </c>
      <c r="M181" t="s">
        <v>1219</v>
      </c>
      <c r="N181" t="s">
        <v>442</v>
      </c>
      <c r="O181" t="s">
        <v>1216</v>
      </c>
      <c r="P181" t="s">
        <v>1217</v>
      </c>
      <c r="Q181" t="s">
        <v>442</v>
      </c>
    </row>
    <row r="182" spans="1:17" x14ac:dyDescent="0.25">
      <c r="A182" t="s">
        <v>1220</v>
      </c>
      <c r="B182" t="s">
        <v>1221</v>
      </c>
      <c r="C182" t="s">
        <v>1222</v>
      </c>
      <c r="D182" t="s">
        <v>437</v>
      </c>
      <c r="E182" t="s">
        <v>4</v>
      </c>
      <c r="F182" t="s">
        <v>4</v>
      </c>
      <c r="G182" t="s">
        <v>442</v>
      </c>
      <c r="H182" t="s">
        <v>442</v>
      </c>
      <c r="I182" t="s">
        <v>4</v>
      </c>
      <c r="J182" t="s">
        <v>4</v>
      </c>
      <c r="K182" t="s">
        <v>1222</v>
      </c>
      <c r="L182" t="s">
        <v>1223</v>
      </c>
      <c r="M182" t="s">
        <v>1224</v>
      </c>
      <c r="N182" t="s">
        <v>442</v>
      </c>
      <c r="O182" t="s">
        <v>1225</v>
      </c>
      <c r="P182" t="s">
        <v>1226</v>
      </c>
      <c r="Q182" t="s">
        <v>442</v>
      </c>
    </row>
    <row r="183" spans="1:17" x14ac:dyDescent="0.25">
      <c r="A183" t="s">
        <v>1227</v>
      </c>
      <c r="B183" t="s">
        <v>1228</v>
      </c>
      <c r="C183" t="s">
        <v>1229</v>
      </c>
      <c r="D183" t="s">
        <v>437</v>
      </c>
      <c r="E183" t="s">
        <v>442</v>
      </c>
      <c r="F183" t="s">
        <v>442</v>
      </c>
      <c r="G183" t="s">
        <v>442</v>
      </c>
      <c r="H183" t="s">
        <v>442</v>
      </c>
      <c r="I183" t="s">
        <v>442</v>
      </c>
      <c r="J183" t="s">
        <v>442</v>
      </c>
      <c r="K183" t="s">
        <v>1229</v>
      </c>
      <c r="L183" t="s">
        <v>1230</v>
      </c>
      <c r="M183" t="s">
        <v>1231</v>
      </c>
      <c r="N183" t="s">
        <v>442</v>
      </c>
      <c r="O183" t="s">
        <v>1232</v>
      </c>
      <c r="P183" t="s">
        <v>1233</v>
      </c>
      <c r="Q183" t="s">
        <v>442</v>
      </c>
    </row>
    <row r="184" spans="1:17" x14ac:dyDescent="0.25">
      <c r="A184" t="s">
        <v>1234</v>
      </c>
      <c r="B184" t="s">
        <v>1235</v>
      </c>
      <c r="C184" t="s">
        <v>1236</v>
      </c>
      <c r="D184" t="s">
        <v>437</v>
      </c>
      <c r="E184" t="s">
        <v>152</v>
      </c>
      <c r="F184" t="s">
        <v>4</v>
      </c>
      <c r="G184" t="s">
        <v>438</v>
      </c>
      <c r="H184" t="s">
        <v>439</v>
      </c>
      <c r="I184" t="s">
        <v>1237</v>
      </c>
      <c r="J184" t="s">
        <v>1237</v>
      </c>
      <c r="K184" t="s">
        <v>1236</v>
      </c>
      <c r="L184" t="s">
        <v>1238</v>
      </c>
      <c r="M184" t="s">
        <v>158</v>
      </c>
      <c r="N184" t="s">
        <v>442</v>
      </c>
      <c r="O184" t="s">
        <v>1239</v>
      </c>
      <c r="P184" t="s">
        <v>1240</v>
      </c>
      <c r="Q184" t="s">
        <v>442</v>
      </c>
    </row>
    <row r="185" spans="1:17" x14ac:dyDescent="0.25">
      <c r="A185" t="s">
        <v>1234</v>
      </c>
      <c r="B185" t="s">
        <v>1241</v>
      </c>
      <c r="C185" t="s">
        <v>1242</v>
      </c>
      <c r="D185" t="s">
        <v>437</v>
      </c>
      <c r="E185" t="s">
        <v>152</v>
      </c>
      <c r="F185" t="s">
        <v>4</v>
      </c>
      <c r="G185" t="s">
        <v>438</v>
      </c>
      <c r="H185" t="s">
        <v>439</v>
      </c>
      <c r="I185" t="s">
        <v>1237</v>
      </c>
      <c r="J185" t="s">
        <v>1237</v>
      </c>
      <c r="K185" t="s">
        <v>1242</v>
      </c>
      <c r="L185" t="s">
        <v>1243</v>
      </c>
      <c r="M185" t="s">
        <v>1244</v>
      </c>
      <c r="N185" t="s">
        <v>442</v>
      </c>
      <c r="O185" t="s">
        <v>1245</v>
      </c>
      <c r="P185" t="s">
        <v>1246</v>
      </c>
      <c r="Q185" t="s">
        <v>442</v>
      </c>
    </row>
    <row r="186" spans="1:17" x14ac:dyDescent="0.25">
      <c r="A186" t="s">
        <v>1234</v>
      </c>
      <c r="B186" t="s">
        <v>1247</v>
      </c>
      <c r="C186" t="s">
        <v>1248</v>
      </c>
      <c r="D186" t="s">
        <v>437</v>
      </c>
      <c r="E186" t="s">
        <v>152</v>
      </c>
      <c r="F186" t="s">
        <v>4</v>
      </c>
      <c r="G186" t="s">
        <v>438</v>
      </c>
      <c r="H186" t="s">
        <v>439</v>
      </c>
      <c r="I186" t="s">
        <v>1237</v>
      </c>
      <c r="J186" t="s">
        <v>1237</v>
      </c>
      <c r="K186" t="s">
        <v>1248</v>
      </c>
      <c r="L186" t="s">
        <v>1249</v>
      </c>
      <c r="M186" t="s">
        <v>1250</v>
      </c>
      <c r="N186" t="s">
        <v>442</v>
      </c>
      <c r="O186" t="s">
        <v>1251</v>
      </c>
      <c r="P186" t="s">
        <v>1252</v>
      </c>
      <c r="Q186" t="s">
        <v>442</v>
      </c>
    </row>
    <row r="187" spans="1:17" x14ac:dyDescent="0.25">
      <c r="A187" t="s">
        <v>1253</v>
      </c>
      <c r="B187" t="s">
        <v>1254</v>
      </c>
      <c r="C187" t="s">
        <v>1255</v>
      </c>
      <c r="D187" t="s">
        <v>437</v>
      </c>
      <c r="E187" t="s">
        <v>442</v>
      </c>
      <c r="F187" t="s">
        <v>442</v>
      </c>
      <c r="G187" t="s">
        <v>442</v>
      </c>
      <c r="H187" t="s">
        <v>442</v>
      </c>
      <c r="I187" t="s">
        <v>442</v>
      </c>
      <c r="J187" t="s">
        <v>442</v>
      </c>
      <c r="K187" t="s">
        <v>1255</v>
      </c>
      <c r="L187" t="s">
        <v>1256</v>
      </c>
      <c r="M187" t="s">
        <v>1257</v>
      </c>
      <c r="N187" t="s">
        <v>442</v>
      </c>
      <c r="O187" t="s">
        <v>1258</v>
      </c>
      <c r="P187" t="s">
        <v>1259</v>
      </c>
      <c r="Q187" t="s">
        <v>442</v>
      </c>
    </row>
    <row r="188" spans="1:17" x14ac:dyDescent="0.25">
      <c r="A188" t="s">
        <v>1253</v>
      </c>
      <c r="B188" t="s">
        <v>1260</v>
      </c>
      <c r="C188" t="s">
        <v>1261</v>
      </c>
      <c r="D188" t="s">
        <v>437</v>
      </c>
      <c r="E188" t="s">
        <v>442</v>
      </c>
      <c r="F188" t="s">
        <v>442</v>
      </c>
      <c r="G188" t="s">
        <v>442</v>
      </c>
      <c r="H188" t="s">
        <v>442</v>
      </c>
      <c r="I188" t="s">
        <v>442</v>
      </c>
      <c r="J188" t="s">
        <v>442</v>
      </c>
      <c r="K188" t="s">
        <v>1261</v>
      </c>
      <c r="L188" t="s">
        <v>1262</v>
      </c>
      <c r="M188" t="s">
        <v>1263</v>
      </c>
      <c r="N188" t="s">
        <v>442</v>
      </c>
      <c r="O188" t="s">
        <v>1264</v>
      </c>
      <c r="P188" t="s">
        <v>1265</v>
      </c>
      <c r="Q188" t="s">
        <v>442</v>
      </c>
    </row>
    <row r="189" spans="1:17" x14ac:dyDescent="0.25">
      <c r="A189" t="s">
        <v>1253</v>
      </c>
      <c r="B189" t="s">
        <v>1266</v>
      </c>
      <c r="C189" t="s">
        <v>1267</v>
      </c>
      <c r="D189" t="s">
        <v>437</v>
      </c>
      <c r="E189" t="s">
        <v>442</v>
      </c>
      <c r="F189" t="s">
        <v>442</v>
      </c>
      <c r="G189" t="s">
        <v>442</v>
      </c>
      <c r="H189" t="s">
        <v>442</v>
      </c>
      <c r="I189" t="s">
        <v>442</v>
      </c>
      <c r="J189" t="s">
        <v>442</v>
      </c>
      <c r="K189" t="s">
        <v>1267</v>
      </c>
      <c r="L189" t="s">
        <v>1268</v>
      </c>
      <c r="M189" t="s">
        <v>1269</v>
      </c>
      <c r="N189" t="s">
        <v>442</v>
      </c>
      <c r="O189" t="s">
        <v>1270</v>
      </c>
      <c r="P189" t="s">
        <v>1271</v>
      </c>
      <c r="Q189" t="s">
        <v>442</v>
      </c>
    </row>
    <row r="190" spans="1:17" x14ac:dyDescent="0.25">
      <c r="A190" t="s">
        <v>1272</v>
      </c>
      <c r="B190" t="s">
        <v>1273</v>
      </c>
      <c r="C190" t="s">
        <v>1274</v>
      </c>
      <c r="D190" t="s">
        <v>437</v>
      </c>
      <c r="E190" t="s">
        <v>442</v>
      </c>
      <c r="F190" t="s">
        <v>442</v>
      </c>
      <c r="G190" t="s">
        <v>442</v>
      </c>
      <c r="H190" t="s">
        <v>442</v>
      </c>
      <c r="I190" t="s">
        <v>442</v>
      </c>
      <c r="J190" t="s">
        <v>442</v>
      </c>
      <c r="K190" t="s">
        <v>1274</v>
      </c>
      <c r="L190" t="s">
        <v>1275</v>
      </c>
      <c r="M190" t="s">
        <v>1276</v>
      </c>
      <c r="N190" t="s">
        <v>442</v>
      </c>
      <c r="O190" t="s">
        <v>1277</v>
      </c>
      <c r="P190" t="s">
        <v>1278</v>
      </c>
      <c r="Q190" t="s">
        <v>442</v>
      </c>
    </row>
    <row r="191" spans="1:17" x14ac:dyDescent="0.25">
      <c r="A191" t="s">
        <v>1272</v>
      </c>
      <c r="B191" t="s">
        <v>1279</v>
      </c>
      <c r="C191" t="s">
        <v>1280</v>
      </c>
      <c r="D191" t="s">
        <v>437</v>
      </c>
      <c r="E191" t="s">
        <v>442</v>
      </c>
      <c r="F191" t="s">
        <v>442</v>
      </c>
      <c r="G191" t="s">
        <v>442</v>
      </c>
      <c r="H191" t="s">
        <v>442</v>
      </c>
      <c r="I191" t="s">
        <v>442</v>
      </c>
      <c r="J191" t="s">
        <v>442</v>
      </c>
      <c r="K191" t="s">
        <v>1280</v>
      </c>
      <c r="L191" t="s">
        <v>1281</v>
      </c>
      <c r="M191" t="s">
        <v>1282</v>
      </c>
      <c r="N191" t="s">
        <v>442</v>
      </c>
      <c r="O191" t="s">
        <v>1283</v>
      </c>
      <c r="P191" t="s">
        <v>1284</v>
      </c>
      <c r="Q191" t="s">
        <v>442</v>
      </c>
    </row>
    <row r="192" spans="1:17" x14ac:dyDescent="0.25">
      <c r="A192" t="s">
        <v>1285</v>
      </c>
      <c r="B192" t="s">
        <v>1286</v>
      </c>
      <c r="C192" t="s">
        <v>1287</v>
      </c>
      <c r="D192" t="s">
        <v>437</v>
      </c>
      <c r="E192" t="s">
        <v>442</v>
      </c>
      <c r="F192" t="s">
        <v>442</v>
      </c>
      <c r="G192" t="s">
        <v>442</v>
      </c>
      <c r="H192" t="s">
        <v>442</v>
      </c>
      <c r="I192" t="s">
        <v>442</v>
      </c>
      <c r="J192" t="s">
        <v>442</v>
      </c>
      <c r="K192" t="s">
        <v>1287</v>
      </c>
      <c r="L192" t="s">
        <v>1288</v>
      </c>
      <c r="M192" t="s">
        <v>1289</v>
      </c>
      <c r="N192" t="s">
        <v>442</v>
      </c>
      <c r="O192" t="s">
        <v>1290</v>
      </c>
      <c r="P192" t="s">
        <v>1291</v>
      </c>
      <c r="Q192" t="s">
        <v>442</v>
      </c>
    </row>
    <row r="193" spans="1:17" x14ac:dyDescent="0.25">
      <c r="A193" t="s">
        <v>1292</v>
      </c>
      <c r="B193" t="s">
        <v>1293</v>
      </c>
      <c r="C193" t="s">
        <v>1294</v>
      </c>
      <c r="D193" t="s">
        <v>437</v>
      </c>
      <c r="E193" t="s">
        <v>455</v>
      </c>
      <c r="F193" t="s">
        <v>4</v>
      </c>
      <c r="G193" t="s">
        <v>438</v>
      </c>
      <c r="H193" t="s">
        <v>456</v>
      </c>
      <c r="I193" t="s">
        <v>455</v>
      </c>
      <c r="J193" t="s">
        <v>455</v>
      </c>
      <c r="K193" t="s">
        <v>1294</v>
      </c>
      <c r="L193" t="s">
        <v>1295</v>
      </c>
      <c r="M193" t="s">
        <v>1296</v>
      </c>
      <c r="N193" t="s">
        <v>442</v>
      </c>
      <c r="O193" t="s">
        <v>1297</v>
      </c>
      <c r="P193" t="s">
        <v>1298</v>
      </c>
      <c r="Q193" t="s">
        <v>442</v>
      </c>
    </row>
    <row r="194" spans="1:17" x14ac:dyDescent="0.25">
      <c r="A194" t="s">
        <v>1299</v>
      </c>
      <c r="B194" t="s">
        <v>1300</v>
      </c>
      <c r="C194" t="s">
        <v>1301</v>
      </c>
      <c r="D194" t="s">
        <v>437</v>
      </c>
      <c r="E194" t="s">
        <v>76</v>
      </c>
      <c r="F194" t="s">
        <v>4</v>
      </c>
      <c r="G194" t="s">
        <v>438</v>
      </c>
      <c r="H194" t="s">
        <v>1011</v>
      </c>
      <c r="I194" t="s">
        <v>1302</v>
      </c>
      <c r="J194" t="s">
        <v>1303</v>
      </c>
      <c r="K194" t="s">
        <v>1301</v>
      </c>
      <c r="L194" t="s">
        <v>1304</v>
      </c>
      <c r="M194" t="s">
        <v>1305</v>
      </c>
      <c r="N194" t="s">
        <v>442</v>
      </c>
      <c r="O194" t="s">
        <v>1306</v>
      </c>
      <c r="P194" t="s">
        <v>1307</v>
      </c>
      <c r="Q194" t="s">
        <v>442</v>
      </c>
    </row>
    <row r="195" spans="1:17" x14ac:dyDescent="0.25">
      <c r="A195" t="s">
        <v>1299</v>
      </c>
      <c r="B195" t="s">
        <v>1308</v>
      </c>
      <c r="C195" t="s">
        <v>1309</v>
      </c>
      <c r="D195" t="s">
        <v>437</v>
      </c>
      <c r="E195" t="s">
        <v>76</v>
      </c>
      <c r="F195" t="s">
        <v>4</v>
      </c>
      <c r="G195" t="s">
        <v>438</v>
      </c>
      <c r="H195" t="s">
        <v>1011</v>
      </c>
      <c r="I195" t="s">
        <v>1302</v>
      </c>
      <c r="J195" t="s">
        <v>1303</v>
      </c>
      <c r="K195" t="s">
        <v>1309</v>
      </c>
      <c r="L195" t="s">
        <v>1310</v>
      </c>
      <c r="M195" t="s">
        <v>1311</v>
      </c>
      <c r="N195" t="s">
        <v>442</v>
      </c>
      <c r="O195" t="s">
        <v>1306</v>
      </c>
      <c r="P195" t="s">
        <v>1312</v>
      </c>
      <c r="Q195" t="s">
        <v>442</v>
      </c>
    </row>
    <row r="196" spans="1:17" x14ac:dyDescent="0.25">
      <c r="A196" t="s">
        <v>1313</v>
      </c>
      <c r="B196" t="s">
        <v>1314</v>
      </c>
      <c r="C196" t="s">
        <v>1315</v>
      </c>
      <c r="D196" t="s">
        <v>437</v>
      </c>
      <c r="E196" t="s">
        <v>442</v>
      </c>
      <c r="F196" t="s">
        <v>442</v>
      </c>
      <c r="G196" t="s">
        <v>442</v>
      </c>
      <c r="H196" t="s">
        <v>442</v>
      </c>
      <c r="I196" t="s">
        <v>442</v>
      </c>
      <c r="J196" t="s">
        <v>442</v>
      </c>
      <c r="K196" t="s">
        <v>1315</v>
      </c>
      <c r="L196" t="s">
        <v>1316</v>
      </c>
      <c r="M196" t="s">
        <v>1317</v>
      </c>
      <c r="N196" t="s">
        <v>442</v>
      </c>
      <c r="O196" t="s">
        <v>1318</v>
      </c>
      <c r="P196" t="s">
        <v>1319</v>
      </c>
      <c r="Q196" t="s">
        <v>442</v>
      </c>
    </row>
    <row r="197" spans="1:17" x14ac:dyDescent="0.25">
      <c r="A197" t="s">
        <v>1320</v>
      </c>
      <c r="B197" t="s">
        <v>1321</v>
      </c>
      <c r="C197" t="s">
        <v>1322</v>
      </c>
      <c r="D197" t="s">
        <v>437</v>
      </c>
      <c r="E197" t="s">
        <v>442</v>
      </c>
      <c r="F197" t="s">
        <v>442</v>
      </c>
      <c r="G197" t="s">
        <v>442</v>
      </c>
      <c r="H197" t="s">
        <v>442</v>
      </c>
      <c r="I197" t="s">
        <v>442</v>
      </c>
      <c r="J197" t="s">
        <v>442</v>
      </c>
      <c r="K197" t="s">
        <v>1322</v>
      </c>
      <c r="L197" t="s">
        <v>1323</v>
      </c>
      <c r="M197" t="s">
        <v>1324</v>
      </c>
      <c r="N197" t="s">
        <v>442</v>
      </c>
      <c r="O197" t="s">
        <v>1325</v>
      </c>
      <c r="P197" t="s">
        <v>1326</v>
      </c>
      <c r="Q197" t="s">
        <v>442</v>
      </c>
    </row>
    <row r="198" spans="1:17" x14ac:dyDescent="0.25">
      <c r="A198" t="s">
        <v>1320</v>
      </c>
      <c r="B198" t="s">
        <v>1327</v>
      </c>
      <c r="C198" t="s">
        <v>1328</v>
      </c>
      <c r="D198" t="s">
        <v>437</v>
      </c>
      <c r="E198" t="s">
        <v>442</v>
      </c>
      <c r="F198" t="s">
        <v>442</v>
      </c>
      <c r="G198" t="s">
        <v>442</v>
      </c>
      <c r="H198" t="s">
        <v>442</v>
      </c>
      <c r="I198" t="s">
        <v>442</v>
      </c>
      <c r="J198" t="s">
        <v>442</v>
      </c>
      <c r="K198" t="s">
        <v>1328</v>
      </c>
      <c r="L198" t="s">
        <v>1329</v>
      </c>
      <c r="M198" t="s">
        <v>1330</v>
      </c>
      <c r="N198" t="s">
        <v>442</v>
      </c>
      <c r="O198" t="s">
        <v>1331</v>
      </c>
      <c r="P198" t="s">
        <v>1332</v>
      </c>
      <c r="Q198" t="s">
        <v>442</v>
      </c>
    </row>
    <row r="199" spans="1:17" x14ac:dyDescent="0.25">
      <c r="A199" t="s">
        <v>1333</v>
      </c>
      <c r="B199" t="s">
        <v>1334</v>
      </c>
      <c r="C199" t="s">
        <v>1335</v>
      </c>
      <c r="D199" t="s">
        <v>437</v>
      </c>
      <c r="E199" t="s">
        <v>442</v>
      </c>
      <c r="F199" t="s">
        <v>442</v>
      </c>
      <c r="G199" t="s">
        <v>442</v>
      </c>
      <c r="H199" t="s">
        <v>442</v>
      </c>
      <c r="I199" t="s">
        <v>442</v>
      </c>
      <c r="J199" t="s">
        <v>442</v>
      </c>
      <c r="K199" t="s">
        <v>1335</v>
      </c>
      <c r="L199" t="s">
        <v>1336</v>
      </c>
      <c r="M199" t="s">
        <v>1337</v>
      </c>
      <c r="N199" t="s">
        <v>442</v>
      </c>
      <c r="O199" t="s">
        <v>1338</v>
      </c>
      <c r="P199" t="s">
        <v>1339</v>
      </c>
      <c r="Q199" t="s">
        <v>442</v>
      </c>
    </row>
    <row r="200" spans="1:17" x14ac:dyDescent="0.25">
      <c r="A200" t="s">
        <v>1333</v>
      </c>
      <c r="B200" t="s">
        <v>1340</v>
      </c>
      <c r="C200" t="s">
        <v>1341</v>
      </c>
      <c r="D200" t="s">
        <v>437</v>
      </c>
      <c r="E200" t="s">
        <v>442</v>
      </c>
      <c r="F200" t="s">
        <v>442</v>
      </c>
      <c r="G200" t="s">
        <v>442</v>
      </c>
      <c r="H200" t="s">
        <v>442</v>
      </c>
      <c r="I200" t="s">
        <v>442</v>
      </c>
      <c r="J200" t="s">
        <v>442</v>
      </c>
      <c r="K200" t="s">
        <v>1341</v>
      </c>
      <c r="L200" t="s">
        <v>1342</v>
      </c>
      <c r="M200" t="s">
        <v>1343</v>
      </c>
      <c r="N200" t="s">
        <v>442</v>
      </c>
      <c r="O200" t="s">
        <v>1344</v>
      </c>
      <c r="P200" t="s">
        <v>1345</v>
      </c>
      <c r="Q200" t="s">
        <v>442</v>
      </c>
    </row>
    <row r="201" spans="1:17" x14ac:dyDescent="0.25">
      <c r="A201" t="s">
        <v>1346</v>
      </c>
      <c r="B201" t="s">
        <v>1347</v>
      </c>
      <c r="C201" t="s">
        <v>1348</v>
      </c>
      <c r="D201" t="s">
        <v>437</v>
      </c>
      <c r="E201" t="s">
        <v>144</v>
      </c>
      <c r="F201" t="s">
        <v>4</v>
      </c>
      <c r="G201" t="s">
        <v>438</v>
      </c>
      <c r="H201" t="s">
        <v>1349</v>
      </c>
      <c r="I201" t="s">
        <v>1350</v>
      </c>
      <c r="J201" t="s">
        <v>1350</v>
      </c>
      <c r="K201" t="s">
        <v>1348</v>
      </c>
      <c r="L201" t="s">
        <v>1351</v>
      </c>
      <c r="M201" t="s">
        <v>329</v>
      </c>
      <c r="N201" t="s">
        <v>442</v>
      </c>
      <c r="O201" t="s">
        <v>1352</v>
      </c>
      <c r="P201" t="s">
        <v>1353</v>
      </c>
      <c r="Q201" t="s">
        <v>442</v>
      </c>
    </row>
    <row r="202" spans="1:17" x14ac:dyDescent="0.25">
      <c r="A202" t="s">
        <v>1354</v>
      </c>
      <c r="B202" t="s">
        <v>1355</v>
      </c>
      <c r="C202" t="s">
        <v>1356</v>
      </c>
      <c r="D202" t="s">
        <v>437</v>
      </c>
      <c r="E202" t="s">
        <v>90</v>
      </c>
      <c r="F202" t="s">
        <v>4</v>
      </c>
      <c r="G202" t="s">
        <v>438</v>
      </c>
      <c r="H202" t="s">
        <v>471</v>
      </c>
      <c r="I202" t="s">
        <v>1357</v>
      </c>
      <c r="J202" t="s">
        <v>1357</v>
      </c>
      <c r="K202" t="s">
        <v>1356</v>
      </c>
      <c r="L202" t="s">
        <v>1358</v>
      </c>
      <c r="M202" t="s">
        <v>1359</v>
      </c>
      <c r="N202" t="s">
        <v>442</v>
      </c>
      <c r="O202" t="s">
        <v>1360</v>
      </c>
      <c r="P202" t="s">
        <v>1361</v>
      </c>
      <c r="Q202" t="s">
        <v>442</v>
      </c>
    </row>
    <row r="203" spans="1:17" x14ac:dyDescent="0.25">
      <c r="A203" t="s">
        <v>1362</v>
      </c>
      <c r="B203" t="s">
        <v>1363</v>
      </c>
      <c r="C203" t="s">
        <v>1364</v>
      </c>
      <c r="D203" t="s">
        <v>437</v>
      </c>
      <c r="E203" t="s">
        <v>152</v>
      </c>
      <c r="F203" t="s">
        <v>4</v>
      </c>
      <c r="G203" t="s">
        <v>438</v>
      </c>
      <c r="H203" t="s">
        <v>439</v>
      </c>
      <c r="I203" t="s">
        <v>1365</v>
      </c>
      <c r="J203" t="s">
        <v>1365</v>
      </c>
      <c r="K203" t="s">
        <v>1364</v>
      </c>
      <c r="L203" t="s">
        <v>1366</v>
      </c>
      <c r="M203" t="s">
        <v>1367</v>
      </c>
      <c r="N203" t="s">
        <v>442</v>
      </c>
      <c r="O203" t="s">
        <v>1368</v>
      </c>
      <c r="P203" t="s">
        <v>1369</v>
      </c>
      <c r="Q203" t="s">
        <v>442</v>
      </c>
    </row>
    <row r="204" spans="1:17" x14ac:dyDescent="0.25">
      <c r="A204" t="s">
        <v>1362</v>
      </c>
      <c r="B204" t="s">
        <v>1363</v>
      </c>
      <c r="C204" t="s">
        <v>1364</v>
      </c>
      <c r="D204" t="s">
        <v>437</v>
      </c>
      <c r="E204" t="s">
        <v>152</v>
      </c>
      <c r="F204" t="s">
        <v>4</v>
      </c>
      <c r="G204" t="s">
        <v>438</v>
      </c>
      <c r="H204" t="s">
        <v>439</v>
      </c>
      <c r="I204" t="s">
        <v>1365</v>
      </c>
      <c r="J204" t="s">
        <v>1365</v>
      </c>
      <c r="K204" t="s">
        <v>1364</v>
      </c>
      <c r="L204" t="s">
        <v>1370</v>
      </c>
      <c r="M204" t="s">
        <v>1371</v>
      </c>
      <c r="N204" t="s">
        <v>442</v>
      </c>
      <c r="O204" t="s">
        <v>1368</v>
      </c>
      <c r="P204" t="s">
        <v>1372</v>
      </c>
      <c r="Q204" t="s">
        <v>442</v>
      </c>
    </row>
    <row r="205" spans="1:17" x14ac:dyDescent="0.25">
      <c r="A205" t="s">
        <v>1362</v>
      </c>
      <c r="B205" t="s">
        <v>1363</v>
      </c>
      <c r="C205" t="s">
        <v>1364</v>
      </c>
      <c r="D205" t="s">
        <v>437</v>
      </c>
      <c r="E205" t="s">
        <v>152</v>
      </c>
      <c r="F205" t="s">
        <v>4</v>
      </c>
      <c r="G205" t="s">
        <v>438</v>
      </c>
      <c r="H205" t="s">
        <v>439</v>
      </c>
      <c r="I205" t="s">
        <v>1365</v>
      </c>
      <c r="J205" t="s">
        <v>1365</v>
      </c>
      <c r="K205" t="s">
        <v>1364</v>
      </c>
      <c r="L205" t="s">
        <v>1373</v>
      </c>
      <c r="M205" t="s">
        <v>1374</v>
      </c>
      <c r="N205" t="s">
        <v>442</v>
      </c>
      <c r="O205" t="s">
        <v>1368</v>
      </c>
      <c r="P205" t="s">
        <v>1375</v>
      </c>
      <c r="Q205" t="s">
        <v>442</v>
      </c>
    </row>
    <row r="206" spans="1:17" x14ac:dyDescent="0.25">
      <c r="A206" t="s">
        <v>1362</v>
      </c>
      <c r="B206" t="s">
        <v>1376</v>
      </c>
      <c r="C206" t="s">
        <v>1377</v>
      </c>
      <c r="D206" t="s">
        <v>437</v>
      </c>
      <c r="E206" t="s">
        <v>152</v>
      </c>
      <c r="F206" t="s">
        <v>4</v>
      </c>
      <c r="G206" t="s">
        <v>438</v>
      </c>
      <c r="H206" t="s">
        <v>439</v>
      </c>
      <c r="I206" t="s">
        <v>1365</v>
      </c>
      <c r="J206" t="s">
        <v>1365</v>
      </c>
      <c r="K206" t="s">
        <v>1377</v>
      </c>
      <c r="L206" t="s">
        <v>1378</v>
      </c>
      <c r="M206" t="s">
        <v>1379</v>
      </c>
      <c r="N206" t="s">
        <v>442</v>
      </c>
      <c r="O206" t="s">
        <v>1380</v>
      </c>
      <c r="P206" t="s">
        <v>1381</v>
      </c>
      <c r="Q206" t="s">
        <v>442</v>
      </c>
    </row>
    <row r="207" spans="1:17" x14ac:dyDescent="0.25">
      <c r="A207" t="s">
        <v>1362</v>
      </c>
      <c r="B207" t="s">
        <v>1376</v>
      </c>
      <c r="C207" t="s">
        <v>1377</v>
      </c>
      <c r="D207" t="s">
        <v>437</v>
      </c>
      <c r="E207" t="s">
        <v>152</v>
      </c>
      <c r="F207" t="s">
        <v>4</v>
      </c>
      <c r="G207" t="s">
        <v>438</v>
      </c>
      <c r="H207" t="s">
        <v>439</v>
      </c>
      <c r="I207" t="s">
        <v>1365</v>
      </c>
      <c r="J207" t="s">
        <v>1365</v>
      </c>
      <c r="K207" t="s">
        <v>1377</v>
      </c>
      <c r="L207" t="s">
        <v>1382</v>
      </c>
      <c r="M207" t="s">
        <v>1383</v>
      </c>
      <c r="N207" t="s">
        <v>442</v>
      </c>
      <c r="O207" t="s">
        <v>1384</v>
      </c>
      <c r="P207" t="s">
        <v>1385</v>
      </c>
      <c r="Q207" t="s">
        <v>442</v>
      </c>
    </row>
    <row r="208" spans="1:17" x14ac:dyDescent="0.25">
      <c r="A208" t="s">
        <v>1362</v>
      </c>
      <c r="B208" t="s">
        <v>1376</v>
      </c>
      <c r="C208" t="s">
        <v>1377</v>
      </c>
      <c r="D208" t="s">
        <v>437</v>
      </c>
      <c r="E208" t="s">
        <v>152</v>
      </c>
      <c r="F208" t="s">
        <v>4</v>
      </c>
      <c r="G208" t="s">
        <v>438</v>
      </c>
      <c r="H208" t="s">
        <v>439</v>
      </c>
      <c r="I208" t="s">
        <v>1365</v>
      </c>
      <c r="J208" t="s">
        <v>1365</v>
      </c>
      <c r="K208" t="s">
        <v>1377</v>
      </c>
      <c r="L208" t="s">
        <v>1386</v>
      </c>
      <c r="M208" t="s">
        <v>331</v>
      </c>
      <c r="N208" t="s">
        <v>442</v>
      </c>
      <c r="O208" t="s">
        <v>1387</v>
      </c>
      <c r="P208" t="s">
        <v>1388</v>
      </c>
      <c r="Q208" t="s">
        <v>442</v>
      </c>
    </row>
    <row r="209" spans="1:17" x14ac:dyDescent="0.25">
      <c r="A209" t="s">
        <v>1362</v>
      </c>
      <c r="B209" t="s">
        <v>1389</v>
      </c>
      <c r="C209" t="s">
        <v>1390</v>
      </c>
      <c r="D209" t="s">
        <v>437</v>
      </c>
      <c r="E209" t="s">
        <v>152</v>
      </c>
      <c r="F209" t="s">
        <v>4</v>
      </c>
      <c r="G209" t="s">
        <v>438</v>
      </c>
      <c r="H209" t="s">
        <v>439</v>
      </c>
      <c r="I209" t="s">
        <v>1365</v>
      </c>
      <c r="J209" t="s">
        <v>1365</v>
      </c>
      <c r="K209" t="s">
        <v>1390</v>
      </c>
      <c r="L209" t="s">
        <v>1391</v>
      </c>
      <c r="M209" t="s">
        <v>1392</v>
      </c>
      <c r="N209" t="s">
        <v>442</v>
      </c>
      <c r="O209" t="s">
        <v>1393</v>
      </c>
      <c r="P209" t="s">
        <v>1394</v>
      </c>
      <c r="Q209" t="s">
        <v>442</v>
      </c>
    </row>
    <row r="210" spans="1:17" x14ac:dyDescent="0.25">
      <c r="A210" t="s">
        <v>1395</v>
      </c>
      <c r="B210" t="s">
        <v>1396</v>
      </c>
      <c r="C210" t="s">
        <v>1397</v>
      </c>
      <c r="D210" t="s">
        <v>437</v>
      </c>
      <c r="E210" t="s">
        <v>152</v>
      </c>
      <c r="F210" t="s">
        <v>4</v>
      </c>
      <c r="G210" t="s">
        <v>438</v>
      </c>
      <c r="H210" t="s">
        <v>439</v>
      </c>
      <c r="I210" t="s">
        <v>440</v>
      </c>
      <c r="J210" t="s">
        <v>440</v>
      </c>
      <c r="K210" t="s">
        <v>1397</v>
      </c>
      <c r="L210" t="s">
        <v>1398</v>
      </c>
      <c r="M210" t="s">
        <v>1399</v>
      </c>
      <c r="N210" t="s">
        <v>442</v>
      </c>
      <c r="O210" t="s">
        <v>1400</v>
      </c>
      <c r="P210" t="s">
        <v>1401</v>
      </c>
      <c r="Q210" t="s">
        <v>442</v>
      </c>
    </row>
    <row r="211" spans="1:17" x14ac:dyDescent="0.25">
      <c r="A211" t="s">
        <v>1395</v>
      </c>
      <c r="B211" t="s">
        <v>1402</v>
      </c>
      <c r="C211" t="s">
        <v>1403</v>
      </c>
      <c r="D211" t="s">
        <v>437</v>
      </c>
      <c r="E211" t="s">
        <v>152</v>
      </c>
      <c r="F211" t="s">
        <v>4</v>
      </c>
      <c r="G211" t="s">
        <v>438</v>
      </c>
      <c r="H211" t="s">
        <v>439</v>
      </c>
      <c r="I211" t="s">
        <v>440</v>
      </c>
      <c r="J211" t="s">
        <v>440</v>
      </c>
      <c r="K211" t="s">
        <v>1403</v>
      </c>
      <c r="L211" t="s">
        <v>1404</v>
      </c>
      <c r="M211" t="s">
        <v>389</v>
      </c>
      <c r="N211" t="s">
        <v>442</v>
      </c>
      <c r="O211" t="s">
        <v>1400</v>
      </c>
      <c r="P211" t="s">
        <v>1405</v>
      </c>
      <c r="Q211" t="s">
        <v>442</v>
      </c>
    </row>
    <row r="212" spans="1:17" x14ac:dyDescent="0.25">
      <c r="A212" t="s">
        <v>1395</v>
      </c>
      <c r="B212" t="s">
        <v>1402</v>
      </c>
      <c r="C212" t="s">
        <v>1403</v>
      </c>
      <c r="D212" t="s">
        <v>437</v>
      </c>
      <c r="E212" t="s">
        <v>152</v>
      </c>
      <c r="F212" t="s">
        <v>4</v>
      </c>
      <c r="G212" t="s">
        <v>438</v>
      </c>
      <c r="H212" t="s">
        <v>439</v>
      </c>
      <c r="I212" t="s">
        <v>440</v>
      </c>
      <c r="J212" t="s">
        <v>440</v>
      </c>
      <c r="K212" t="s">
        <v>1403</v>
      </c>
      <c r="L212" t="s">
        <v>1406</v>
      </c>
      <c r="M212" t="s">
        <v>390</v>
      </c>
      <c r="N212" t="s">
        <v>442</v>
      </c>
      <c r="O212" t="s">
        <v>1400</v>
      </c>
      <c r="P212" t="s">
        <v>1405</v>
      </c>
      <c r="Q212" t="s">
        <v>442</v>
      </c>
    </row>
    <row r="213" spans="1:17" x14ac:dyDescent="0.25">
      <c r="A213" t="s">
        <v>1407</v>
      </c>
      <c r="B213" t="s">
        <v>1408</v>
      </c>
      <c r="C213" t="s">
        <v>1409</v>
      </c>
      <c r="D213" t="s">
        <v>437</v>
      </c>
      <c r="E213" t="s">
        <v>154</v>
      </c>
      <c r="F213" t="s">
        <v>4</v>
      </c>
      <c r="G213" t="s">
        <v>438</v>
      </c>
      <c r="H213" t="s">
        <v>1410</v>
      </c>
      <c r="I213" t="s">
        <v>154</v>
      </c>
      <c r="J213" t="s">
        <v>154</v>
      </c>
      <c r="K213" t="s">
        <v>1409</v>
      </c>
      <c r="L213" t="s">
        <v>1411</v>
      </c>
      <c r="M213" t="s">
        <v>1412</v>
      </c>
      <c r="N213" t="s">
        <v>442</v>
      </c>
      <c r="O213" t="s">
        <v>1413</v>
      </c>
      <c r="P213" t="s">
        <v>1414</v>
      </c>
      <c r="Q213" t="s">
        <v>442</v>
      </c>
    </row>
    <row r="214" spans="1:17" x14ac:dyDescent="0.25">
      <c r="A214" t="s">
        <v>1407</v>
      </c>
      <c r="B214" t="s">
        <v>1415</v>
      </c>
      <c r="C214" t="s">
        <v>1416</v>
      </c>
      <c r="D214" t="s">
        <v>437</v>
      </c>
      <c r="E214" t="s">
        <v>154</v>
      </c>
      <c r="F214" t="s">
        <v>4</v>
      </c>
      <c r="G214" t="s">
        <v>438</v>
      </c>
      <c r="H214" t="s">
        <v>1410</v>
      </c>
      <c r="I214" t="s">
        <v>154</v>
      </c>
      <c r="J214" t="s">
        <v>154</v>
      </c>
      <c r="K214" t="s">
        <v>1416</v>
      </c>
      <c r="L214" t="s">
        <v>1417</v>
      </c>
      <c r="M214" t="s">
        <v>1418</v>
      </c>
      <c r="N214" t="s">
        <v>442</v>
      </c>
      <c r="O214" t="s">
        <v>1419</v>
      </c>
      <c r="P214" t="s">
        <v>1420</v>
      </c>
      <c r="Q214" t="s">
        <v>442</v>
      </c>
    </row>
    <row r="215" spans="1:17" x14ac:dyDescent="0.25">
      <c r="A215" t="s">
        <v>1407</v>
      </c>
      <c r="B215" t="s">
        <v>1415</v>
      </c>
      <c r="C215" t="s">
        <v>1416</v>
      </c>
      <c r="D215" t="s">
        <v>437</v>
      </c>
      <c r="E215" t="s">
        <v>154</v>
      </c>
      <c r="F215" t="s">
        <v>4</v>
      </c>
      <c r="G215" t="s">
        <v>438</v>
      </c>
      <c r="H215" t="s">
        <v>1410</v>
      </c>
      <c r="I215" t="s">
        <v>154</v>
      </c>
      <c r="J215" t="s">
        <v>154</v>
      </c>
      <c r="K215" t="s">
        <v>1416</v>
      </c>
      <c r="L215" t="s">
        <v>1421</v>
      </c>
      <c r="M215" t="s">
        <v>1422</v>
      </c>
      <c r="N215" t="s">
        <v>442</v>
      </c>
      <c r="O215" t="s">
        <v>1423</v>
      </c>
      <c r="P215" t="s">
        <v>1420</v>
      </c>
      <c r="Q215" t="s">
        <v>442</v>
      </c>
    </row>
    <row r="216" spans="1:17" x14ac:dyDescent="0.25">
      <c r="A216" t="s">
        <v>1407</v>
      </c>
      <c r="B216" t="s">
        <v>1415</v>
      </c>
      <c r="C216" t="s">
        <v>1416</v>
      </c>
      <c r="D216" t="s">
        <v>437</v>
      </c>
      <c r="E216" t="s">
        <v>154</v>
      </c>
      <c r="F216" t="s">
        <v>4</v>
      </c>
      <c r="G216" t="s">
        <v>438</v>
      </c>
      <c r="H216" t="s">
        <v>1410</v>
      </c>
      <c r="I216" t="s">
        <v>154</v>
      </c>
      <c r="J216" t="s">
        <v>154</v>
      </c>
      <c r="K216" t="s">
        <v>1416</v>
      </c>
      <c r="L216" t="s">
        <v>1424</v>
      </c>
      <c r="M216" t="s">
        <v>1425</v>
      </c>
      <c r="N216" t="s">
        <v>442</v>
      </c>
      <c r="O216" t="s">
        <v>1426</v>
      </c>
      <c r="P216" t="s">
        <v>1427</v>
      </c>
      <c r="Q216" t="s">
        <v>442</v>
      </c>
    </row>
    <row r="217" spans="1:17" x14ac:dyDescent="0.25">
      <c r="A217" t="s">
        <v>1407</v>
      </c>
      <c r="B217" t="s">
        <v>1415</v>
      </c>
      <c r="C217" t="s">
        <v>1416</v>
      </c>
      <c r="D217" t="s">
        <v>437</v>
      </c>
      <c r="E217" t="s">
        <v>154</v>
      </c>
      <c r="F217" t="s">
        <v>4</v>
      </c>
      <c r="G217" t="s">
        <v>438</v>
      </c>
      <c r="H217" t="s">
        <v>1410</v>
      </c>
      <c r="I217" t="s">
        <v>154</v>
      </c>
      <c r="J217" t="s">
        <v>154</v>
      </c>
      <c r="K217" t="s">
        <v>1416</v>
      </c>
      <c r="L217" t="s">
        <v>1428</v>
      </c>
      <c r="M217" t="s">
        <v>1429</v>
      </c>
      <c r="N217" t="s">
        <v>442</v>
      </c>
      <c r="O217" t="s">
        <v>1430</v>
      </c>
      <c r="P217" t="s">
        <v>1427</v>
      </c>
      <c r="Q217" t="s">
        <v>442</v>
      </c>
    </row>
    <row r="218" spans="1:17" x14ac:dyDescent="0.25">
      <c r="A218" t="s">
        <v>1407</v>
      </c>
      <c r="B218" t="s">
        <v>1431</v>
      </c>
      <c r="C218" t="s">
        <v>1432</v>
      </c>
      <c r="D218" t="s">
        <v>437</v>
      </c>
      <c r="E218" t="s">
        <v>154</v>
      </c>
      <c r="F218" t="s">
        <v>4</v>
      </c>
      <c r="G218" t="s">
        <v>438</v>
      </c>
      <c r="H218" t="s">
        <v>1410</v>
      </c>
      <c r="I218" t="s">
        <v>154</v>
      </c>
      <c r="J218" t="s">
        <v>154</v>
      </c>
      <c r="K218" t="s">
        <v>1432</v>
      </c>
      <c r="L218" t="s">
        <v>1433</v>
      </c>
      <c r="M218" t="s">
        <v>1434</v>
      </c>
      <c r="N218" t="s">
        <v>442</v>
      </c>
      <c r="O218" t="s">
        <v>1435</v>
      </c>
      <c r="P218" t="s">
        <v>1414</v>
      </c>
      <c r="Q218" t="s">
        <v>442</v>
      </c>
    </row>
    <row r="219" spans="1:17" x14ac:dyDescent="0.25">
      <c r="A219" t="s">
        <v>1407</v>
      </c>
      <c r="B219" t="s">
        <v>1431</v>
      </c>
      <c r="C219" t="s">
        <v>1432</v>
      </c>
      <c r="D219" t="s">
        <v>437</v>
      </c>
      <c r="E219" t="s">
        <v>154</v>
      </c>
      <c r="F219" t="s">
        <v>4</v>
      </c>
      <c r="G219" t="s">
        <v>438</v>
      </c>
      <c r="H219" t="s">
        <v>1410</v>
      </c>
      <c r="I219" t="s">
        <v>154</v>
      </c>
      <c r="J219" t="s">
        <v>154</v>
      </c>
      <c r="K219" t="s">
        <v>1432</v>
      </c>
      <c r="L219" t="s">
        <v>1436</v>
      </c>
      <c r="M219" t="s">
        <v>1437</v>
      </c>
      <c r="N219" t="s">
        <v>442</v>
      </c>
      <c r="O219" t="s">
        <v>1438</v>
      </c>
      <c r="P219" t="s">
        <v>1420</v>
      </c>
      <c r="Q219" t="s">
        <v>442</v>
      </c>
    </row>
    <row r="220" spans="1:17" x14ac:dyDescent="0.25">
      <c r="A220" t="s">
        <v>1407</v>
      </c>
      <c r="B220" t="s">
        <v>1431</v>
      </c>
      <c r="C220" t="s">
        <v>1432</v>
      </c>
      <c r="D220" t="s">
        <v>437</v>
      </c>
      <c r="E220" t="s">
        <v>154</v>
      </c>
      <c r="F220" t="s">
        <v>4</v>
      </c>
      <c r="G220" t="s">
        <v>438</v>
      </c>
      <c r="H220" t="s">
        <v>1410</v>
      </c>
      <c r="I220" t="s">
        <v>154</v>
      </c>
      <c r="J220" t="s">
        <v>154</v>
      </c>
      <c r="K220" t="s">
        <v>1432</v>
      </c>
      <c r="L220" t="s">
        <v>1439</v>
      </c>
      <c r="M220" t="s">
        <v>1440</v>
      </c>
      <c r="N220" t="s">
        <v>442</v>
      </c>
      <c r="O220" t="s">
        <v>1441</v>
      </c>
      <c r="P220" t="s">
        <v>1420</v>
      </c>
      <c r="Q220" t="s">
        <v>442</v>
      </c>
    </row>
    <row r="221" spans="1:17" x14ac:dyDescent="0.25">
      <c r="A221" t="s">
        <v>1407</v>
      </c>
      <c r="B221" t="s">
        <v>1431</v>
      </c>
      <c r="C221" t="s">
        <v>1432</v>
      </c>
      <c r="D221" t="s">
        <v>437</v>
      </c>
      <c r="E221" t="s">
        <v>154</v>
      </c>
      <c r="F221" t="s">
        <v>4</v>
      </c>
      <c r="G221" t="s">
        <v>438</v>
      </c>
      <c r="H221" t="s">
        <v>1410</v>
      </c>
      <c r="I221" t="s">
        <v>154</v>
      </c>
      <c r="J221" t="s">
        <v>154</v>
      </c>
      <c r="K221" t="s">
        <v>1432</v>
      </c>
      <c r="L221" t="s">
        <v>1442</v>
      </c>
      <c r="M221" t="s">
        <v>1443</v>
      </c>
      <c r="N221" t="s">
        <v>442</v>
      </c>
      <c r="O221" t="s">
        <v>1444</v>
      </c>
      <c r="P221" t="s">
        <v>1427</v>
      </c>
      <c r="Q221" t="s">
        <v>442</v>
      </c>
    </row>
    <row r="222" spans="1:17" x14ac:dyDescent="0.25">
      <c r="A222" t="s">
        <v>1445</v>
      </c>
      <c r="B222" t="s">
        <v>1446</v>
      </c>
      <c r="C222" t="s">
        <v>1447</v>
      </c>
      <c r="D222" t="s">
        <v>437</v>
      </c>
      <c r="E222" t="s">
        <v>442</v>
      </c>
      <c r="F222" t="s">
        <v>442</v>
      </c>
      <c r="G222" t="s">
        <v>442</v>
      </c>
      <c r="H222" t="s">
        <v>442</v>
      </c>
      <c r="I222" t="s">
        <v>442</v>
      </c>
      <c r="J222" t="s">
        <v>442</v>
      </c>
      <c r="K222" t="s">
        <v>1447</v>
      </c>
      <c r="L222" t="s">
        <v>1448</v>
      </c>
      <c r="M222" t="s">
        <v>1449</v>
      </c>
      <c r="N222" t="s">
        <v>442</v>
      </c>
      <c r="O222" t="s">
        <v>1450</v>
      </c>
      <c r="P222" t="s">
        <v>1451</v>
      </c>
      <c r="Q222" t="s">
        <v>442</v>
      </c>
    </row>
    <row r="223" spans="1:17" x14ac:dyDescent="0.25">
      <c r="A223" t="s">
        <v>1445</v>
      </c>
      <c r="B223" t="s">
        <v>1452</v>
      </c>
      <c r="C223" t="s">
        <v>1453</v>
      </c>
      <c r="D223" t="s">
        <v>437</v>
      </c>
      <c r="E223" t="s">
        <v>442</v>
      </c>
      <c r="F223" t="s">
        <v>442</v>
      </c>
      <c r="G223" t="s">
        <v>442</v>
      </c>
      <c r="H223" t="s">
        <v>442</v>
      </c>
      <c r="I223" t="s">
        <v>442</v>
      </c>
      <c r="J223" t="s">
        <v>442</v>
      </c>
      <c r="K223" t="s">
        <v>1453</v>
      </c>
      <c r="L223" t="s">
        <v>1454</v>
      </c>
      <c r="M223" t="s">
        <v>1455</v>
      </c>
      <c r="N223" t="s">
        <v>442</v>
      </c>
      <c r="O223" t="s">
        <v>1456</v>
      </c>
      <c r="P223" t="s">
        <v>1451</v>
      </c>
      <c r="Q223" t="s">
        <v>442</v>
      </c>
    </row>
    <row r="224" spans="1:17" x14ac:dyDescent="0.25">
      <c r="A224" t="s">
        <v>1445</v>
      </c>
      <c r="B224" t="s">
        <v>1457</v>
      </c>
      <c r="C224" t="s">
        <v>1458</v>
      </c>
      <c r="D224" t="s">
        <v>437</v>
      </c>
      <c r="E224" t="s">
        <v>442</v>
      </c>
      <c r="F224" t="s">
        <v>442</v>
      </c>
      <c r="G224" t="s">
        <v>442</v>
      </c>
      <c r="H224" t="s">
        <v>442</v>
      </c>
      <c r="I224" t="s">
        <v>442</v>
      </c>
      <c r="J224" t="s">
        <v>442</v>
      </c>
      <c r="K224" t="s">
        <v>1458</v>
      </c>
      <c r="L224" t="s">
        <v>1459</v>
      </c>
      <c r="M224" t="s">
        <v>1460</v>
      </c>
      <c r="N224" t="s">
        <v>442</v>
      </c>
      <c r="O224" t="s">
        <v>1461</v>
      </c>
      <c r="P224" t="s">
        <v>1451</v>
      </c>
      <c r="Q224" t="s">
        <v>442</v>
      </c>
    </row>
    <row r="225" spans="1:17" x14ac:dyDescent="0.25">
      <c r="A225" t="s">
        <v>1445</v>
      </c>
      <c r="B225" t="s">
        <v>1457</v>
      </c>
      <c r="C225" t="s">
        <v>1458</v>
      </c>
      <c r="D225" t="s">
        <v>437</v>
      </c>
      <c r="E225" t="s">
        <v>442</v>
      </c>
      <c r="F225" t="s">
        <v>442</v>
      </c>
      <c r="G225" t="s">
        <v>442</v>
      </c>
      <c r="H225" t="s">
        <v>442</v>
      </c>
      <c r="I225" t="s">
        <v>442</v>
      </c>
      <c r="J225" t="s">
        <v>442</v>
      </c>
      <c r="K225" t="s">
        <v>1458</v>
      </c>
      <c r="L225" t="s">
        <v>1462</v>
      </c>
      <c r="M225" t="s">
        <v>1463</v>
      </c>
      <c r="N225" t="s">
        <v>442</v>
      </c>
      <c r="O225" t="s">
        <v>1464</v>
      </c>
      <c r="P225" t="s">
        <v>1465</v>
      </c>
      <c r="Q225" t="s">
        <v>442</v>
      </c>
    </row>
    <row r="226" spans="1:17" x14ac:dyDescent="0.25">
      <c r="A226" t="s">
        <v>1445</v>
      </c>
      <c r="B226" t="s">
        <v>1466</v>
      </c>
      <c r="C226" t="s">
        <v>1467</v>
      </c>
      <c r="D226" t="s">
        <v>437</v>
      </c>
      <c r="E226" t="s">
        <v>442</v>
      </c>
      <c r="F226" t="s">
        <v>442</v>
      </c>
      <c r="G226" t="s">
        <v>442</v>
      </c>
      <c r="H226" t="s">
        <v>442</v>
      </c>
      <c r="I226" t="s">
        <v>442</v>
      </c>
      <c r="J226" t="s">
        <v>442</v>
      </c>
      <c r="K226" t="s">
        <v>1467</v>
      </c>
      <c r="L226" t="s">
        <v>1468</v>
      </c>
      <c r="M226" t="s">
        <v>1469</v>
      </c>
      <c r="N226" t="s">
        <v>442</v>
      </c>
      <c r="O226" t="s">
        <v>1470</v>
      </c>
      <c r="P226" t="s">
        <v>1471</v>
      </c>
      <c r="Q226" t="s">
        <v>442</v>
      </c>
    </row>
    <row r="227" spans="1:17" x14ac:dyDescent="0.25">
      <c r="A227" t="s">
        <v>1445</v>
      </c>
      <c r="B227" t="s">
        <v>1472</v>
      </c>
      <c r="C227" t="s">
        <v>1473</v>
      </c>
      <c r="D227" t="s">
        <v>437</v>
      </c>
      <c r="E227" t="s">
        <v>442</v>
      </c>
      <c r="F227" t="s">
        <v>442</v>
      </c>
      <c r="G227" t="s">
        <v>442</v>
      </c>
      <c r="H227" t="s">
        <v>442</v>
      </c>
      <c r="I227" t="s">
        <v>442</v>
      </c>
      <c r="J227" t="s">
        <v>442</v>
      </c>
      <c r="K227" t="s">
        <v>1473</v>
      </c>
      <c r="L227" t="s">
        <v>1474</v>
      </c>
      <c r="M227" t="s">
        <v>1475</v>
      </c>
      <c r="N227" t="s">
        <v>442</v>
      </c>
      <c r="O227" t="s">
        <v>1476</v>
      </c>
      <c r="P227" t="s">
        <v>1477</v>
      </c>
      <c r="Q227" t="s">
        <v>442</v>
      </c>
    </row>
    <row r="228" spans="1:17" x14ac:dyDescent="0.25">
      <c r="A228" t="s">
        <v>1445</v>
      </c>
      <c r="B228" t="s">
        <v>1472</v>
      </c>
      <c r="C228" t="s">
        <v>1473</v>
      </c>
      <c r="D228" t="s">
        <v>437</v>
      </c>
      <c r="E228" t="s">
        <v>442</v>
      </c>
      <c r="F228" t="s">
        <v>442</v>
      </c>
      <c r="G228" t="s">
        <v>442</v>
      </c>
      <c r="H228" t="s">
        <v>442</v>
      </c>
      <c r="I228" t="s">
        <v>442</v>
      </c>
      <c r="J228" t="s">
        <v>442</v>
      </c>
      <c r="K228" t="s">
        <v>1473</v>
      </c>
      <c r="L228" t="s">
        <v>1478</v>
      </c>
      <c r="M228" t="s">
        <v>1479</v>
      </c>
      <c r="N228" t="s">
        <v>442</v>
      </c>
      <c r="O228" t="s">
        <v>1476</v>
      </c>
      <c r="P228" t="s">
        <v>1480</v>
      </c>
      <c r="Q228" t="s">
        <v>442</v>
      </c>
    </row>
    <row r="229" spans="1:17" x14ac:dyDescent="0.25">
      <c r="A229" t="s">
        <v>1445</v>
      </c>
      <c r="B229" t="s">
        <v>1481</v>
      </c>
      <c r="C229" t="s">
        <v>1482</v>
      </c>
      <c r="D229" t="s">
        <v>437</v>
      </c>
      <c r="E229" t="s">
        <v>442</v>
      </c>
      <c r="F229" t="s">
        <v>442</v>
      </c>
      <c r="G229" t="s">
        <v>442</v>
      </c>
      <c r="H229" t="s">
        <v>442</v>
      </c>
      <c r="I229" t="s">
        <v>442</v>
      </c>
      <c r="J229" t="s">
        <v>442</v>
      </c>
      <c r="K229" t="s">
        <v>1482</v>
      </c>
      <c r="L229" t="s">
        <v>1483</v>
      </c>
      <c r="M229" t="s">
        <v>1484</v>
      </c>
      <c r="N229" t="s">
        <v>442</v>
      </c>
      <c r="O229" t="s">
        <v>1485</v>
      </c>
      <c r="P229" t="s">
        <v>1477</v>
      </c>
      <c r="Q229" t="s">
        <v>442</v>
      </c>
    </row>
    <row r="230" spans="1:17" x14ac:dyDescent="0.25">
      <c r="A230" t="s">
        <v>1445</v>
      </c>
      <c r="B230" t="s">
        <v>1481</v>
      </c>
      <c r="C230" t="s">
        <v>1482</v>
      </c>
      <c r="D230" t="s">
        <v>437</v>
      </c>
      <c r="E230" t="s">
        <v>442</v>
      </c>
      <c r="F230" t="s">
        <v>442</v>
      </c>
      <c r="G230" t="s">
        <v>442</v>
      </c>
      <c r="H230" t="s">
        <v>442</v>
      </c>
      <c r="I230" t="s">
        <v>442</v>
      </c>
      <c r="J230" t="s">
        <v>442</v>
      </c>
      <c r="K230" t="s">
        <v>1482</v>
      </c>
      <c r="L230" t="s">
        <v>1486</v>
      </c>
      <c r="M230" t="s">
        <v>1487</v>
      </c>
      <c r="N230" t="s">
        <v>442</v>
      </c>
      <c r="O230" t="s">
        <v>1485</v>
      </c>
      <c r="P230" t="s">
        <v>1480</v>
      </c>
      <c r="Q230" t="s">
        <v>442</v>
      </c>
    </row>
    <row r="231" spans="1:17" x14ac:dyDescent="0.25">
      <c r="A231" t="s">
        <v>1445</v>
      </c>
      <c r="B231" t="s">
        <v>1488</v>
      </c>
      <c r="C231" t="s">
        <v>1489</v>
      </c>
      <c r="D231" t="s">
        <v>437</v>
      </c>
      <c r="E231" t="s">
        <v>442</v>
      </c>
      <c r="F231" t="s">
        <v>442</v>
      </c>
      <c r="G231" t="s">
        <v>442</v>
      </c>
      <c r="H231" t="s">
        <v>442</v>
      </c>
      <c r="I231" t="s">
        <v>442</v>
      </c>
      <c r="J231" t="s">
        <v>442</v>
      </c>
      <c r="K231" t="s">
        <v>1489</v>
      </c>
      <c r="L231" t="s">
        <v>1490</v>
      </c>
      <c r="M231" t="s">
        <v>1491</v>
      </c>
      <c r="N231" t="s">
        <v>442</v>
      </c>
      <c r="O231" t="s">
        <v>1492</v>
      </c>
      <c r="P231" t="s">
        <v>1493</v>
      </c>
      <c r="Q231" t="s">
        <v>442</v>
      </c>
    </row>
    <row r="232" spans="1:17" x14ac:dyDescent="0.25">
      <c r="A232" t="s">
        <v>1445</v>
      </c>
      <c r="B232" t="s">
        <v>1494</v>
      </c>
      <c r="C232" t="s">
        <v>1495</v>
      </c>
      <c r="D232" t="s">
        <v>437</v>
      </c>
      <c r="E232" t="s">
        <v>442</v>
      </c>
      <c r="F232" t="s">
        <v>442</v>
      </c>
      <c r="G232" t="s">
        <v>442</v>
      </c>
      <c r="H232" t="s">
        <v>442</v>
      </c>
      <c r="I232" t="s">
        <v>442</v>
      </c>
      <c r="J232" t="s">
        <v>442</v>
      </c>
      <c r="K232" t="s">
        <v>1495</v>
      </c>
      <c r="L232" t="s">
        <v>1496</v>
      </c>
      <c r="M232" t="s">
        <v>1497</v>
      </c>
      <c r="N232" t="s">
        <v>442</v>
      </c>
      <c r="O232" t="s">
        <v>1498</v>
      </c>
      <c r="P232" t="s">
        <v>1499</v>
      </c>
      <c r="Q232" t="s">
        <v>442</v>
      </c>
    </row>
    <row r="233" spans="1:17" x14ac:dyDescent="0.25">
      <c r="A233" t="s">
        <v>1445</v>
      </c>
      <c r="B233" t="s">
        <v>1494</v>
      </c>
      <c r="C233" t="s">
        <v>1495</v>
      </c>
      <c r="D233" t="s">
        <v>437</v>
      </c>
      <c r="E233" t="s">
        <v>442</v>
      </c>
      <c r="F233" t="s">
        <v>442</v>
      </c>
      <c r="G233" t="s">
        <v>442</v>
      </c>
      <c r="H233" t="s">
        <v>442</v>
      </c>
      <c r="I233" t="s">
        <v>442</v>
      </c>
      <c r="J233" t="s">
        <v>442</v>
      </c>
      <c r="K233" t="s">
        <v>1495</v>
      </c>
      <c r="L233" t="s">
        <v>1500</v>
      </c>
      <c r="M233" t="s">
        <v>1501</v>
      </c>
      <c r="N233" t="s">
        <v>442</v>
      </c>
      <c r="O233" t="s">
        <v>1498</v>
      </c>
      <c r="P233" t="s">
        <v>1451</v>
      </c>
      <c r="Q233" t="s">
        <v>442</v>
      </c>
    </row>
    <row r="234" spans="1:17" x14ac:dyDescent="0.25">
      <c r="A234" t="s">
        <v>1445</v>
      </c>
      <c r="B234" t="s">
        <v>1494</v>
      </c>
      <c r="C234" t="s">
        <v>1495</v>
      </c>
      <c r="D234" t="s">
        <v>437</v>
      </c>
      <c r="E234" t="s">
        <v>442</v>
      </c>
      <c r="F234" t="s">
        <v>442</v>
      </c>
      <c r="G234" t="s">
        <v>442</v>
      </c>
      <c r="H234" t="s">
        <v>442</v>
      </c>
      <c r="I234" t="s">
        <v>442</v>
      </c>
      <c r="J234" t="s">
        <v>442</v>
      </c>
      <c r="K234" t="s">
        <v>1495</v>
      </c>
      <c r="L234" t="s">
        <v>1502</v>
      </c>
      <c r="M234" t="s">
        <v>1503</v>
      </c>
      <c r="N234" t="s">
        <v>442</v>
      </c>
      <c r="O234" t="s">
        <v>1504</v>
      </c>
      <c r="P234" t="s">
        <v>1465</v>
      </c>
      <c r="Q234" t="s">
        <v>442</v>
      </c>
    </row>
    <row r="235" spans="1:17" x14ac:dyDescent="0.25">
      <c r="A235" t="s">
        <v>1445</v>
      </c>
      <c r="B235" t="s">
        <v>1505</v>
      </c>
      <c r="C235" t="s">
        <v>1506</v>
      </c>
      <c r="D235" t="s">
        <v>437</v>
      </c>
      <c r="E235" t="s">
        <v>442</v>
      </c>
      <c r="F235" t="s">
        <v>442</v>
      </c>
      <c r="G235" t="s">
        <v>442</v>
      </c>
      <c r="H235" t="s">
        <v>442</v>
      </c>
      <c r="I235" t="s">
        <v>442</v>
      </c>
      <c r="J235" t="s">
        <v>442</v>
      </c>
      <c r="K235" t="s">
        <v>1506</v>
      </c>
      <c r="L235" t="s">
        <v>1507</v>
      </c>
      <c r="M235" t="s">
        <v>1508</v>
      </c>
      <c r="N235" t="s">
        <v>442</v>
      </c>
      <c r="O235" t="s">
        <v>1509</v>
      </c>
      <c r="P235" t="s">
        <v>1477</v>
      </c>
      <c r="Q235" t="s">
        <v>442</v>
      </c>
    </row>
    <row r="236" spans="1:17" x14ac:dyDescent="0.25">
      <c r="A236" t="s">
        <v>1445</v>
      </c>
      <c r="B236" t="s">
        <v>1505</v>
      </c>
      <c r="C236" t="s">
        <v>1506</v>
      </c>
      <c r="D236" t="s">
        <v>437</v>
      </c>
      <c r="E236" t="s">
        <v>442</v>
      </c>
      <c r="F236" t="s">
        <v>442</v>
      </c>
      <c r="G236" t="s">
        <v>442</v>
      </c>
      <c r="H236" t="s">
        <v>442</v>
      </c>
      <c r="I236" t="s">
        <v>442</v>
      </c>
      <c r="J236" t="s">
        <v>442</v>
      </c>
      <c r="K236" t="s">
        <v>1506</v>
      </c>
      <c r="L236" t="s">
        <v>1510</v>
      </c>
      <c r="M236" t="s">
        <v>1511</v>
      </c>
      <c r="N236" t="s">
        <v>442</v>
      </c>
      <c r="O236" t="s">
        <v>1509</v>
      </c>
      <c r="P236" t="s">
        <v>1480</v>
      </c>
      <c r="Q236" t="s">
        <v>442</v>
      </c>
    </row>
    <row r="237" spans="1:17" x14ac:dyDescent="0.25">
      <c r="A237" t="s">
        <v>1445</v>
      </c>
      <c r="B237" t="s">
        <v>1512</v>
      </c>
      <c r="C237" t="s">
        <v>1513</v>
      </c>
      <c r="D237" t="s">
        <v>437</v>
      </c>
      <c r="E237" t="s">
        <v>442</v>
      </c>
      <c r="F237" t="s">
        <v>442</v>
      </c>
      <c r="G237" t="s">
        <v>442</v>
      </c>
      <c r="H237" t="s">
        <v>442</v>
      </c>
      <c r="I237" t="s">
        <v>442</v>
      </c>
      <c r="J237" t="s">
        <v>442</v>
      </c>
      <c r="K237" t="s">
        <v>1513</v>
      </c>
      <c r="L237" t="s">
        <v>1514</v>
      </c>
      <c r="M237" t="s">
        <v>1515</v>
      </c>
      <c r="N237" t="s">
        <v>617</v>
      </c>
      <c r="O237" t="s">
        <v>1516</v>
      </c>
      <c r="P237" t="s">
        <v>1517</v>
      </c>
      <c r="Q237" t="s">
        <v>442</v>
      </c>
    </row>
    <row r="238" spans="1:17" x14ac:dyDescent="0.25">
      <c r="A238" t="s">
        <v>1445</v>
      </c>
      <c r="B238" t="s">
        <v>1512</v>
      </c>
      <c r="C238" t="s">
        <v>1513</v>
      </c>
      <c r="D238" t="s">
        <v>437</v>
      </c>
      <c r="E238" t="s">
        <v>442</v>
      </c>
      <c r="F238" t="s">
        <v>442</v>
      </c>
      <c r="G238" t="s">
        <v>442</v>
      </c>
      <c r="H238" t="s">
        <v>442</v>
      </c>
      <c r="I238" t="s">
        <v>442</v>
      </c>
      <c r="J238" t="s">
        <v>442</v>
      </c>
      <c r="K238" t="s">
        <v>1513</v>
      </c>
      <c r="L238" t="s">
        <v>1518</v>
      </c>
      <c r="M238" t="s">
        <v>1519</v>
      </c>
      <c r="N238" t="s">
        <v>442</v>
      </c>
      <c r="O238" t="s">
        <v>1520</v>
      </c>
      <c r="P238" t="s">
        <v>1521</v>
      </c>
      <c r="Q238" t="s">
        <v>442</v>
      </c>
    </row>
    <row r="239" spans="1:17" x14ac:dyDescent="0.25">
      <c r="A239" t="s">
        <v>1445</v>
      </c>
      <c r="B239" t="s">
        <v>1522</v>
      </c>
      <c r="C239" t="s">
        <v>1523</v>
      </c>
      <c r="D239" t="s">
        <v>437</v>
      </c>
      <c r="E239" t="s">
        <v>442</v>
      </c>
      <c r="F239" t="s">
        <v>442</v>
      </c>
      <c r="G239" t="s">
        <v>442</v>
      </c>
      <c r="H239" t="s">
        <v>442</v>
      </c>
      <c r="I239" t="s">
        <v>442</v>
      </c>
      <c r="J239" t="s">
        <v>442</v>
      </c>
      <c r="K239" t="s">
        <v>1523</v>
      </c>
      <c r="L239" t="s">
        <v>1524</v>
      </c>
      <c r="M239" t="s">
        <v>1525</v>
      </c>
      <c r="N239" t="s">
        <v>442</v>
      </c>
      <c r="O239" t="s">
        <v>1526</v>
      </c>
      <c r="P239" t="s">
        <v>1527</v>
      </c>
      <c r="Q239" t="s">
        <v>442</v>
      </c>
    </row>
    <row r="240" spans="1:17" x14ac:dyDescent="0.25">
      <c r="A240" t="s">
        <v>1445</v>
      </c>
      <c r="B240" t="s">
        <v>1522</v>
      </c>
      <c r="C240" t="s">
        <v>1523</v>
      </c>
      <c r="D240" t="s">
        <v>437</v>
      </c>
      <c r="E240" t="s">
        <v>442</v>
      </c>
      <c r="F240" t="s">
        <v>442</v>
      </c>
      <c r="G240" t="s">
        <v>442</v>
      </c>
      <c r="H240" t="s">
        <v>442</v>
      </c>
      <c r="I240" t="s">
        <v>442</v>
      </c>
      <c r="J240" t="s">
        <v>442</v>
      </c>
      <c r="K240" t="s">
        <v>1523</v>
      </c>
      <c r="L240" t="s">
        <v>1528</v>
      </c>
      <c r="M240" t="s">
        <v>1529</v>
      </c>
      <c r="N240" t="s">
        <v>442</v>
      </c>
      <c r="O240" t="s">
        <v>1526</v>
      </c>
      <c r="P240" t="s">
        <v>1530</v>
      </c>
      <c r="Q240" t="s">
        <v>442</v>
      </c>
    </row>
    <row r="241" spans="1:17" x14ac:dyDescent="0.25">
      <c r="A241" t="s">
        <v>1445</v>
      </c>
      <c r="B241" t="s">
        <v>1522</v>
      </c>
      <c r="C241" t="s">
        <v>1523</v>
      </c>
      <c r="D241" t="s">
        <v>437</v>
      </c>
      <c r="E241" t="s">
        <v>442</v>
      </c>
      <c r="F241" t="s">
        <v>442</v>
      </c>
      <c r="G241" t="s">
        <v>442</v>
      </c>
      <c r="H241" t="s">
        <v>442</v>
      </c>
      <c r="I241" t="s">
        <v>442</v>
      </c>
      <c r="J241" t="s">
        <v>442</v>
      </c>
      <c r="K241" t="s">
        <v>1523</v>
      </c>
      <c r="L241" t="s">
        <v>1531</v>
      </c>
      <c r="M241" t="s">
        <v>1532</v>
      </c>
      <c r="N241" t="s">
        <v>442</v>
      </c>
      <c r="O241" t="s">
        <v>1526</v>
      </c>
      <c r="P241" t="s">
        <v>1530</v>
      </c>
      <c r="Q241" t="s">
        <v>442</v>
      </c>
    </row>
    <row r="242" spans="1:17" x14ac:dyDescent="0.25">
      <c r="A242" t="s">
        <v>1445</v>
      </c>
      <c r="B242" t="s">
        <v>1533</v>
      </c>
      <c r="C242" t="s">
        <v>1534</v>
      </c>
      <c r="D242" t="s">
        <v>437</v>
      </c>
      <c r="E242" t="s">
        <v>442</v>
      </c>
      <c r="F242" t="s">
        <v>442</v>
      </c>
      <c r="G242" t="s">
        <v>442</v>
      </c>
      <c r="H242" t="s">
        <v>442</v>
      </c>
      <c r="I242" t="s">
        <v>442</v>
      </c>
      <c r="J242" t="s">
        <v>442</v>
      </c>
      <c r="K242" t="s">
        <v>1534</v>
      </c>
      <c r="L242" t="s">
        <v>1535</v>
      </c>
      <c r="M242" t="s">
        <v>1536</v>
      </c>
      <c r="N242" t="s">
        <v>442</v>
      </c>
      <c r="O242" t="s">
        <v>1498</v>
      </c>
      <c r="P242" t="s">
        <v>1451</v>
      </c>
      <c r="Q242" t="s">
        <v>442</v>
      </c>
    </row>
    <row r="243" spans="1:17" x14ac:dyDescent="0.25">
      <c r="A243" t="s">
        <v>1445</v>
      </c>
      <c r="B243" t="s">
        <v>1533</v>
      </c>
      <c r="C243" t="s">
        <v>1534</v>
      </c>
      <c r="D243" t="s">
        <v>437</v>
      </c>
      <c r="E243" t="s">
        <v>442</v>
      </c>
      <c r="F243" t="s">
        <v>442</v>
      </c>
      <c r="G243" t="s">
        <v>442</v>
      </c>
      <c r="H243" t="s">
        <v>442</v>
      </c>
      <c r="I243" t="s">
        <v>442</v>
      </c>
      <c r="J243" t="s">
        <v>442</v>
      </c>
      <c r="K243" t="s">
        <v>1534</v>
      </c>
      <c r="L243" t="s">
        <v>1537</v>
      </c>
      <c r="M243" t="s">
        <v>1538</v>
      </c>
      <c r="N243" t="s">
        <v>442</v>
      </c>
      <c r="O243" t="s">
        <v>1498</v>
      </c>
      <c r="P243" t="s">
        <v>1451</v>
      </c>
      <c r="Q243" t="s">
        <v>442</v>
      </c>
    </row>
    <row r="244" spans="1:17" x14ac:dyDescent="0.25">
      <c r="A244" t="s">
        <v>1445</v>
      </c>
      <c r="B244" t="s">
        <v>1539</v>
      </c>
      <c r="C244" t="s">
        <v>1540</v>
      </c>
      <c r="D244" t="s">
        <v>437</v>
      </c>
      <c r="E244" t="s">
        <v>442</v>
      </c>
      <c r="F244" t="s">
        <v>442</v>
      </c>
      <c r="G244" t="s">
        <v>442</v>
      </c>
      <c r="H244" t="s">
        <v>442</v>
      </c>
      <c r="I244" t="s">
        <v>442</v>
      </c>
      <c r="J244" t="s">
        <v>442</v>
      </c>
      <c r="K244" t="s">
        <v>1540</v>
      </c>
      <c r="L244" t="s">
        <v>1541</v>
      </c>
      <c r="M244" t="s">
        <v>1542</v>
      </c>
      <c r="N244" t="s">
        <v>442</v>
      </c>
      <c r="O244" t="s">
        <v>459</v>
      </c>
      <c r="P244" t="s">
        <v>1543</v>
      </c>
      <c r="Q244" t="s">
        <v>442</v>
      </c>
    </row>
    <row r="245" spans="1:17" x14ac:dyDescent="0.25">
      <c r="A245" t="s">
        <v>1445</v>
      </c>
      <c r="B245" t="s">
        <v>1539</v>
      </c>
      <c r="C245" t="s">
        <v>1540</v>
      </c>
      <c r="D245" t="s">
        <v>437</v>
      </c>
      <c r="E245" t="s">
        <v>442</v>
      </c>
      <c r="F245" t="s">
        <v>442</v>
      </c>
      <c r="G245" t="s">
        <v>442</v>
      </c>
      <c r="H245" t="s">
        <v>442</v>
      </c>
      <c r="I245" t="s">
        <v>442</v>
      </c>
      <c r="J245" t="s">
        <v>442</v>
      </c>
      <c r="K245" t="s">
        <v>1540</v>
      </c>
      <c r="L245" t="s">
        <v>1544</v>
      </c>
      <c r="M245" t="s">
        <v>1545</v>
      </c>
      <c r="N245" t="s">
        <v>442</v>
      </c>
      <c r="O245" t="s">
        <v>459</v>
      </c>
      <c r="P245" t="s">
        <v>1543</v>
      </c>
      <c r="Q245" t="s">
        <v>442</v>
      </c>
    </row>
    <row r="246" spans="1:17" x14ac:dyDescent="0.25">
      <c r="A246" t="s">
        <v>1445</v>
      </c>
      <c r="B246" t="s">
        <v>1546</v>
      </c>
      <c r="C246" t="s">
        <v>1547</v>
      </c>
      <c r="D246" t="s">
        <v>437</v>
      </c>
      <c r="E246" t="s">
        <v>442</v>
      </c>
      <c r="F246" t="s">
        <v>442</v>
      </c>
      <c r="G246" t="s">
        <v>442</v>
      </c>
      <c r="H246" t="s">
        <v>442</v>
      </c>
      <c r="I246" t="s">
        <v>442</v>
      </c>
      <c r="J246" t="s">
        <v>442</v>
      </c>
      <c r="K246" t="s">
        <v>1547</v>
      </c>
      <c r="L246" t="s">
        <v>1548</v>
      </c>
      <c r="M246" t="s">
        <v>1549</v>
      </c>
      <c r="N246" t="s">
        <v>442</v>
      </c>
      <c r="O246" t="s">
        <v>1550</v>
      </c>
      <c r="P246" t="s">
        <v>1551</v>
      </c>
      <c r="Q246" t="s">
        <v>442</v>
      </c>
    </row>
    <row r="247" spans="1:17" x14ac:dyDescent="0.25">
      <c r="A247" t="s">
        <v>1445</v>
      </c>
      <c r="B247" t="s">
        <v>1546</v>
      </c>
      <c r="C247" t="s">
        <v>1547</v>
      </c>
      <c r="D247" t="s">
        <v>437</v>
      </c>
      <c r="E247" t="s">
        <v>442</v>
      </c>
      <c r="F247" t="s">
        <v>442</v>
      </c>
      <c r="G247" t="s">
        <v>442</v>
      </c>
      <c r="H247" t="s">
        <v>442</v>
      </c>
      <c r="I247" t="s">
        <v>442</v>
      </c>
      <c r="J247" t="s">
        <v>442</v>
      </c>
      <c r="K247" t="s">
        <v>1547</v>
      </c>
      <c r="L247" t="s">
        <v>1552</v>
      </c>
      <c r="M247" t="s">
        <v>1553</v>
      </c>
      <c r="N247" t="s">
        <v>442</v>
      </c>
      <c r="O247" t="s">
        <v>1550</v>
      </c>
      <c r="P247" t="s">
        <v>1554</v>
      </c>
      <c r="Q247" t="s">
        <v>442</v>
      </c>
    </row>
    <row r="248" spans="1:17" x14ac:dyDescent="0.25">
      <c r="A248" t="s">
        <v>1445</v>
      </c>
      <c r="B248" t="s">
        <v>1555</v>
      </c>
      <c r="C248" t="s">
        <v>1556</v>
      </c>
      <c r="D248" t="s">
        <v>437</v>
      </c>
      <c r="E248" t="s">
        <v>442</v>
      </c>
      <c r="F248" t="s">
        <v>442</v>
      </c>
      <c r="G248" t="s">
        <v>442</v>
      </c>
      <c r="H248" t="s">
        <v>442</v>
      </c>
      <c r="I248" t="s">
        <v>442</v>
      </c>
      <c r="J248" t="s">
        <v>442</v>
      </c>
      <c r="K248" t="s">
        <v>1556</v>
      </c>
      <c r="L248" t="s">
        <v>1557</v>
      </c>
      <c r="M248" t="s">
        <v>1558</v>
      </c>
      <c r="N248" t="s">
        <v>442</v>
      </c>
      <c r="O248" t="s">
        <v>1559</v>
      </c>
      <c r="P248" t="s">
        <v>1560</v>
      </c>
      <c r="Q248" t="s">
        <v>442</v>
      </c>
    </row>
    <row r="249" spans="1:17" x14ac:dyDescent="0.25">
      <c r="A249" t="s">
        <v>1445</v>
      </c>
      <c r="B249" t="s">
        <v>1561</v>
      </c>
      <c r="C249" t="s">
        <v>1562</v>
      </c>
      <c r="D249" t="s">
        <v>437</v>
      </c>
      <c r="E249" t="s">
        <v>442</v>
      </c>
      <c r="F249" t="s">
        <v>442</v>
      </c>
      <c r="G249" t="s">
        <v>442</v>
      </c>
      <c r="H249" t="s">
        <v>442</v>
      </c>
      <c r="I249" t="s">
        <v>442</v>
      </c>
      <c r="J249" t="s">
        <v>442</v>
      </c>
      <c r="K249" t="s">
        <v>1562</v>
      </c>
      <c r="L249" t="s">
        <v>1563</v>
      </c>
      <c r="M249" t="s">
        <v>1564</v>
      </c>
      <c r="N249" t="s">
        <v>442</v>
      </c>
      <c r="O249" t="s">
        <v>1565</v>
      </c>
      <c r="P249" t="s">
        <v>1527</v>
      </c>
      <c r="Q249" t="s">
        <v>442</v>
      </c>
    </row>
    <row r="250" spans="1:17" x14ac:dyDescent="0.25">
      <c r="A250" t="s">
        <v>1445</v>
      </c>
      <c r="B250" t="s">
        <v>1561</v>
      </c>
      <c r="C250" t="s">
        <v>1562</v>
      </c>
      <c r="D250" t="s">
        <v>437</v>
      </c>
      <c r="E250" t="s">
        <v>442</v>
      </c>
      <c r="F250" t="s">
        <v>442</v>
      </c>
      <c r="G250" t="s">
        <v>442</v>
      </c>
      <c r="H250" t="s">
        <v>442</v>
      </c>
      <c r="I250" t="s">
        <v>442</v>
      </c>
      <c r="J250" t="s">
        <v>442</v>
      </c>
      <c r="K250" t="s">
        <v>1562</v>
      </c>
      <c r="L250" t="s">
        <v>1566</v>
      </c>
      <c r="M250" t="s">
        <v>1567</v>
      </c>
      <c r="N250" t="s">
        <v>442</v>
      </c>
      <c r="O250" t="s">
        <v>1565</v>
      </c>
      <c r="P250" t="s">
        <v>1530</v>
      </c>
      <c r="Q250" t="s">
        <v>442</v>
      </c>
    </row>
    <row r="251" spans="1:17" x14ac:dyDescent="0.25">
      <c r="A251" t="s">
        <v>1445</v>
      </c>
      <c r="B251" t="s">
        <v>1561</v>
      </c>
      <c r="C251" t="s">
        <v>1562</v>
      </c>
      <c r="D251" t="s">
        <v>437</v>
      </c>
      <c r="E251" t="s">
        <v>442</v>
      </c>
      <c r="F251" t="s">
        <v>442</v>
      </c>
      <c r="G251" t="s">
        <v>442</v>
      </c>
      <c r="H251" t="s">
        <v>442</v>
      </c>
      <c r="I251" t="s">
        <v>442</v>
      </c>
      <c r="J251" t="s">
        <v>442</v>
      </c>
      <c r="K251" t="s">
        <v>1562</v>
      </c>
      <c r="L251" t="s">
        <v>1568</v>
      </c>
      <c r="M251" t="s">
        <v>1569</v>
      </c>
      <c r="N251" t="s">
        <v>442</v>
      </c>
      <c r="O251" t="s">
        <v>1565</v>
      </c>
      <c r="P251" t="s">
        <v>1530</v>
      </c>
      <c r="Q251" t="s">
        <v>442</v>
      </c>
    </row>
    <row r="252" spans="1:17" x14ac:dyDescent="0.25">
      <c r="A252" t="s">
        <v>1445</v>
      </c>
      <c r="B252" t="s">
        <v>1570</v>
      </c>
      <c r="C252" t="s">
        <v>1571</v>
      </c>
      <c r="D252" t="s">
        <v>437</v>
      </c>
      <c r="E252" t="s">
        <v>442</v>
      </c>
      <c r="F252" t="s">
        <v>442</v>
      </c>
      <c r="G252" t="s">
        <v>442</v>
      </c>
      <c r="H252" t="s">
        <v>442</v>
      </c>
      <c r="I252" t="s">
        <v>442</v>
      </c>
      <c r="J252" t="s">
        <v>442</v>
      </c>
      <c r="K252" t="s">
        <v>1571</v>
      </c>
      <c r="L252" t="s">
        <v>1572</v>
      </c>
      <c r="M252" t="s">
        <v>1573</v>
      </c>
      <c r="N252" t="s">
        <v>442</v>
      </c>
      <c r="O252" t="s">
        <v>459</v>
      </c>
      <c r="P252" t="s">
        <v>1574</v>
      </c>
      <c r="Q252" t="s">
        <v>442</v>
      </c>
    </row>
    <row r="253" spans="1:17" x14ac:dyDescent="0.25">
      <c r="A253" t="s">
        <v>1445</v>
      </c>
      <c r="B253" t="s">
        <v>1570</v>
      </c>
      <c r="C253" t="s">
        <v>1571</v>
      </c>
      <c r="D253" t="s">
        <v>437</v>
      </c>
      <c r="E253" t="s">
        <v>442</v>
      </c>
      <c r="F253" t="s">
        <v>442</v>
      </c>
      <c r="G253" t="s">
        <v>442</v>
      </c>
      <c r="H253" t="s">
        <v>442</v>
      </c>
      <c r="I253" t="s">
        <v>442</v>
      </c>
      <c r="J253" t="s">
        <v>442</v>
      </c>
      <c r="K253" t="s">
        <v>1571</v>
      </c>
      <c r="L253" t="s">
        <v>1575</v>
      </c>
      <c r="M253" t="s">
        <v>1576</v>
      </c>
      <c r="N253" t="s">
        <v>442</v>
      </c>
      <c r="O253" t="s">
        <v>459</v>
      </c>
      <c r="P253" t="s">
        <v>1574</v>
      </c>
      <c r="Q253" t="s">
        <v>442</v>
      </c>
    </row>
    <row r="254" spans="1:17" x14ac:dyDescent="0.25">
      <c r="A254" t="s">
        <v>1445</v>
      </c>
      <c r="B254" t="s">
        <v>1570</v>
      </c>
      <c r="C254" t="s">
        <v>1571</v>
      </c>
      <c r="D254" t="s">
        <v>437</v>
      </c>
      <c r="E254" t="s">
        <v>442</v>
      </c>
      <c r="F254" t="s">
        <v>442</v>
      </c>
      <c r="G254" t="s">
        <v>442</v>
      </c>
      <c r="H254" t="s">
        <v>442</v>
      </c>
      <c r="I254" t="s">
        <v>442</v>
      </c>
      <c r="J254" t="s">
        <v>442</v>
      </c>
      <c r="K254" t="s">
        <v>1571</v>
      </c>
      <c r="L254" t="s">
        <v>1577</v>
      </c>
      <c r="M254" t="s">
        <v>1578</v>
      </c>
      <c r="N254" t="s">
        <v>617</v>
      </c>
      <c r="O254" t="s">
        <v>459</v>
      </c>
      <c r="P254" t="s">
        <v>1579</v>
      </c>
      <c r="Q254" t="s">
        <v>442</v>
      </c>
    </row>
    <row r="255" spans="1:17" x14ac:dyDescent="0.25">
      <c r="A255" t="s">
        <v>1445</v>
      </c>
      <c r="B255" t="s">
        <v>1580</v>
      </c>
      <c r="C255" t="s">
        <v>1581</v>
      </c>
      <c r="D255" t="s">
        <v>437</v>
      </c>
      <c r="E255" t="s">
        <v>442</v>
      </c>
      <c r="F255" t="s">
        <v>442</v>
      </c>
      <c r="G255" t="s">
        <v>442</v>
      </c>
      <c r="H255" t="s">
        <v>442</v>
      </c>
      <c r="I255" t="s">
        <v>442</v>
      </c>
      <c r="J255" t="s">
        <v>442</v>
      </c>
      <c r="K255" t="s">
        <v>1581</v>
      </c>
      <c r="L255" t="s">
        <v>1582</v>
      </c>
      <c r="M255" t="s">
        <v>1583</v>
      </c>
      <c r="N255" t="s">
        <v>442</v>
      </c>
      <c r="O255" t="s">
        <v>1584</v>
      </c>
      <c r="P255" t="s">
        <v>1585</v>
      </c>
      <c r="Q255" t="s">
        <v>442</v>
      </c>
    </row>
    <row r="256" spans="1:17" x14ac:dyDescent="0.25">
      <c r="A256" t="s">
        <v>1445</v>
      </c>
      <c r="B256" t="s">
        <v>1586</v>
      </c>
      <c r="C256" t="s">
        <v>1587</v>
      </c>
      <c r="D256" t="s">
        <v>437</v>
      </c>
      <c r="E256" t="s">
        <v>442</v>
      </c>
      <c r="F256" t="s">
        <v>442</v>
      </c>
      <c r="G256" t="s">
        <v>442</v>
      </c>
      <c r="H256" t="s">
        <v>442</v>
      </c>
      <c r="I256" t="s">
        <v>442</v>
      </c>
      <c r="J256" t="s">
        <v>442</v>
      </c>
      <c r="K256" t="s">
        <v>1587</v>
      </c>
      <c r="L256" t="s">
        <v>1588</v>
      </c>
      <c r="M256" t="s">
        <v>1589</v>
      </c>
      <c r="N256" t="s">
        <v>442</v>
      </c>
      <c r="O256" t="s">
        <v>1590</v>
      </c>
      <c r="P256" t="s">
        <v>1451</v>
      </c>
      <c r="Q256" t="s">
        <v>442</v>
      </c>
    </row>
    <row r="257" spans="1:17" x14ac:dyDescent="0.25">
      <c r="A257" t="s">
        <v>1445</v>
      </c>
      <c r="B257" t="s">
        <v>1591</v>
      </c>
      <c r="C257" t="s">
        <v>1592</v>
      </c>
      <c r="D257" t="s">
        <v>437</v>
      </c>
      <c r="E257" t="s">
        <v>442</v>
      </c>
      <c r="F257" t="s">
        <v>442</v>
      </c>
      <c r="G257" t="s">
        <v>442</v>
      </c>
      <c r="H257" t="s">
        <v>442</v>
      </c>
      <c r="I257" t="s">
        <v>442</v>
      </c>
      <c r="J257" t="s">
        <v>442</v>
      </c>
      <c r="K257" t="s">
        <v>1592</v>
      </c>
      <c r="L257" t="s">
        <v>1593</v>
      </c>
      <c r="M257" t="s">
        <v>1594</v>
      </c>
      <c r="N257" t="s">
        <v>442</v>
      </c>
      <c r="O257" t="s">
        <v>1595</v>
      </c>
      <c r="P257" t="s">
        <v>1596</v>
      </c>
      <c r="Q257" t="s">
        <v>442</v>
      </c>
    </row>
    <row r="258" spans="1:17" x14ac:dyDescent="0.25">
      <c r="A258" t="s">
        <v>1445</v>
      </c>
      <c r="B258" t="s">
        <v>1591</v>
      </c>
      <c r="C258" t="s">
        <v>1592</v>
      </c>
      <c r="D258" t="s">
        <v>437</v>
      </c>
      <c r="E258" t="s">
        <v>442</v>
      </c>
      <c r="F258" t="s">
        <v>442</v>
      </c>
      <c r="G258" t="s">
        <v>442</v>
      </c>
      <c r="H258" t="s">
        <v>442</v>
      </c>
      <c r="I258" t="s">
        <v>442</v>
      </c>
      <c r="J258" t="s">
        <v>442</v>
      </c>
      <c r="K258" t="s">
        <v>1592</v>
      </c>
      <c r="L258" t="s">
        <v>1597</v>
      </c>
      <c r="M258" t="s">
        <v>1598</v>
      </c>
      <c r="N258" t="s">
        <v>442</v>
      </c>
      <c r="O258" t="s">
        <v>1595</v>
      </c>
      <c r="P258" t="s">
        <v>1596</v>
      </c>
      <c r="Q258" t="s">
        <v>442</v>
      </c>
    </row>
    <row r="259" spans="1:17" x14ac:dyDescent="0.25">
      <c r="A259" t="s">
        <v>1445</v>
      </c>
      <c r="B259" t="s">
        <v>1599</v>
      </c>
      <c r="C259" t="s">
        <v>1600</v>
      </c>
      <c r="D259" t="s">
        <v>437</v>
      </c>
      <c r="E259" t="s">
        <v>442</v>
      </c>
      <c r="F259" t="s">
        <v>442</v>
      </c>
      <c r="G259" t="s">
        <v>442</v>
      </c>
      <c r="H259" t="s">
        <v>442</v>
      </c>
      <c r="I259" t="s">
        <v>442</v>
      </c>
      <c r="J259" t="s">
        <v>442</v>
      </c>
      <c r="K259" t="s">
        <v>1600</v>
      </c>
      <c r="L259" t="s">
        <v>1601</v>
      </c>
      <c r="M259" t="s">
        <v>1602</v>
      </c>
      <c r="N259" t="s">
        <v>442</v>
      </c>
      <c r="O259" t="s">
        <v>1603</v>
      </c>
      <c r="P259" t="s">
        <v>1451</v>
      </c>
      <c r="Q259" t="s">
        <v>442</v>
      </c>
    </row>
    <row r="260" spans="1:17" x14ac:dyDescent="0.25">
      <c r="A260" t="s">
        <v>1445</v>
      </c>
      <c r="B260" t="s">
        <v>1604</v>
      </c>
      <c r="C260" t="s">
        <v>1605</v>
      </c>
      <c r="D260" t="s">
        <v>437</v>
      </c>
      <c r="E260" t="s">
        <v>442</v>
      </c>
      <c r="F260" t="s">
        <v>442</v>
      </c>
      <c r="G260" t="s">
        <v>442</v>
      </c>
      <c r="H260" t="s">
        <v>442</v>
      </c>
      <c r="I260" t="s">
        <v>442</v>
      </c>
      <c r="J260" t="s">
        <v>442</v>
      </c>
      <c r="K260" t="s">
        <v>1605</v>
      </c>
      <c r="L260" t="s">
        <v>1606</v>
      </c>
      <c r="M260" t="s">
        <v>1607</v>
      </c>
      <c r="N260" t="s">
        <v>442</v>
      </c>
      <c r="O260" t="s">
        <v>1608</v>
      </c>
      <c r="P260" t="s">
        <v>1609</v>
      </c>
      <c r="Q260" t="s">
        <v>442</v>
      </c>
    </row>
    <row r="261" spans="1:17" x14ac:dyDescent="0.25">
      <c r="A261" t="s">
        <v>1445</v>
      </c>
      <c r="B261" t="s">
        <v>1610</v>
      </c>
      <c r="C261" t="s">
        <v>1611</v>
      </c>
      <c r="D261" t="s">
        <v>437</v>
      </c>
      <c r="E261" t="s">
        <v>442</v>
      </c>
      <c r="F261" t="s">
        <v>442</v>
      </c>
      <c r="G261" t="s">
        <v>442</v>
      </c>
      <c r="H261" t="s">
        <v>442</v>
      </c>
      <c r="I261" t="s">
        <v>442</v>
      </c>
      <c r="J261" t="s">
        <v>442</v>
      </c>
      <c r="K261" t="s">
        <v>1611</v>
      </c>
      <c r="L261" t="s">
        <v>1612</v>
      </c>
      <c r="M261" t="s">
        <v>1613</v>
      </c>
      <c r="N261" t="s">
        <v>442</v>
      </c>
      <c r="O261" t="s">
        <v>1584</v>
      </c>
      <c r="P261" t="s">
        <v>1614</v>
      </c>
      <c r="Q261" t="s">
        <v>442</v>
      </c>
    </row>
    <row r="262" spans="1:17" x14ac:dyDescent="0.25">
      <c r="A262" t="s">
        <v>1445</v>
      </c>
      <c r="B262" t="s">
        <v>1615</v>
      </c>
      <c r="C262" t="s">
        <v>1616</v>
      </c>
      <c r="D262" t="s">
        <v>437</v>
      </c>
      <c r="E262" t="s">
        <v>442</v>
      </c>
      <c r="F262" t="s">
        <v>442</v>
      </c>
      <c r="G262" t="s">
        <v>442</v>
      </c>
      <c r="H262" t="s">
        <v>442</v>
      </c>
      <c r="I262" t="s">
        <v>442</v>
      </c>
      <c r="J262" t="s">
        <v>442</v>
      </c>
      <c r="K262" t="s">
        <v>1616</v>
      </c>
      <c r="L262" t="s">
        <v>1617</v>
      </c>
      <c r="M262" t="s">
        <v>1618</v>
      </c>
      <c r="N262" t="s">
        <v>442</v>
      </c>
      <c r="O262" t="s">
        <v>1619</v>
      </c>
      <c r="P262" t="s">
        <v>1465</v>
      </c>
      <c r="Q262" t="s">
        <v>442</v>
      </c>
    </row>
    <row r="263" spans="1:17" x14ac:dyDescent="0.25">
      <c r="A263" t="s">
        <v>1445</v>
      </c>
      <c r="B263" t="s">
        <v>1620</v>
      </c>
      <c r="C263" t="s">
        <v>1621</v>
      </c>
      <c r="D263" t="s">
        <v>437</v>
      </c>
      <c r="E263" t="s">
        <v>442</v>
      </c>
      <c r="F263" t="s">
        <v>442</v>
      </c>
      <c r="G263" t="s">
        <v>442</v>
      </c>
      <c r="H263" t="s">
        <v>442</v>
      </c>
      <c r="I263" t="s">
        <v>442</v>
      </c>
      <c r="J263" t="s">
        <v>442</v>
      </c>
      <c r="K263" t="s">
        <v>1621</v>
      </c>
      <c r="L263" t="s">
        <v>1622</v>
      </c>
      <c r="M263" t="s">
        <v>1623</v>
      </c>
      <c r="N263" t="s">
        <v>442</v>
      </c>
      <c r="O263" t="s">
        <v>1624</v>
      </c>
      <c r="P263" t="s">
        <v>1560</v>
      </c>
      <c r="Q263" t="s">
        <v>442</v>
      </c>
    </row>
    <row r="264" spans="1:17" x14ac:dyDescent="0.25">
      <c r="A264" t="s">
        <v>1445</v>
      </c>
      <c r="B264" t="s">
        <v>1625</v>
      </c>
      <c r="C264" t="s">
        <v>1626</v>
      </c>
      <c r="D264" t="s">
        <v>437</v>
      </c>
      <c r="E264" t="s">
        <v>442</v>
      </c>
      <c r="F264" t="s">
        <v>442</v>
      </c>
      <c r="G264" t="s">
        <v>442</v>
      </c>
      <c r="H264" t="s">
        <v>442</v>
      </c>
      <c r="I264" t="s">
        <v>442</v>
      </c>
      <c r="J264" t="s">
        <v>442</v>
      </c>
      <c r="K264" t="s">
        <v>1626</v>
      </c>
      <c r="L264" t="s">
        <v>1627</v>
      </c>
      <c r="M264" t="s">
        <v>1628</v>
      </c>
      <c r="N264" t="s">
        <v>442</v>
      </c>
      <c r="O264" t="s">
        <v>1629</v>
      </c>
      <c r="P264" t="s">
        <v>1451</v>
      </c>
      <c r="Q264" t="s">
        <v>442</v>
      </c>
    </row>
    <row r="265" spans="1:17" x14ac:dyDescent="0.25">
      <c r="A265" t="s">
        <v>1445</v>
      </c>
      <c r="B265" t="s">
        <v>1630</v>
      </c>
      <c r="C265" t="s">
        <v>1631</v>
      </c>
      <c r="D265" t="s">
        <v>437</v>
      </c>
      <c r="E265" t="s">
        <v>442</v>
      </c>
      <c r="F265" t="s">
        <v>442</v>
      </c>
      <c r="G265" t="s">
        <v>442</v>
      </c>
      <c r="H265" t="s">
        <v>442</v>
      </c>
      <c r="I265" t="s">
        <v>442</v>
      </c>
      <c r="J265" t="s">
        <v>442</v>
      </c>
      <c r="K265" t="s">
        <v>1631</v>
      </c>
      <c r="L265" t="s">
        <v>1632</v>
      </c>
      <c r="M265" t="s">
        <v>1633</v>
      </c>
      <c r="N265" t="s">
        <v>442</v>
      </c>
      <c r="O265" t="s">
        <v>1634</v>
      </c>
      <c r="P265" t="s">
        <v>1465</v>
      </c>
      <c r="Q265" t="s">
        <v>442</v>
      </c>
    </row>
    <row r="266" spans="1:17" x14ac:dyDescent="0.25">
      <c r="A266" t="s">
        <v>1445</v>
      </c>
      <c r="B266" t="s">
        <v>1635</v>
      </c>
      <c r="C266" t="s">
        <v>1636</v>
      </c>
      <c r="D266" t="s">
        <v>437</v>
      </c>
      <c r="E266" t="s">
        <v>442</v>
      </c>
      <c r="F266" t="s">
        <v>442</v>
      </c>
      <c r="G266" t="s">
        <v>442</v>
      </c>
      <c r="H266" t="s">
        <v>442</v>
      </c>
      <c r="I266" t="s">
        <v>442</v>
      </c>
      <c r="J266" t="s">
        <v>442</v>
      </c>
      <c r="K266" t="s">
        <v>1636</v>
      </c>
      <c r="L266" t="s">
        <v>1637</v>
      </c>
      <c r="M266" t="s">
        <v>1638</v>
      </c>
      <c r="N266" t="s">
        <v>442</v>
      </c>
      <c r="O266" t="s">
        <v>1639</v>
      </c>
      <c r="P266" t="s">
        <v>1640</v>
      </c>
      <c r="Q266" t="s">
        <v>442</v>
      </c>
    </row>
    <row r="267" spans="1:17" x14ac:dyDescent="0.25">
      <c r="A267" t="s">
        <v>1445</v>
      </c>
      <c r="B267" t="s">
        <v>1641</v>
      </c>
      <c r="C267" t="s">
        <v>1642</v>
      </c>
      <c r="D267" t="s">
        <v>437</v>
      </c>
      <c r="E267" t="s">
        <v>442</v>
      </c>
      <c r="F267" t="s">
        <v>442</v>
      </c>
      <c r="G267" t="s">
        <v>442</v>
      </c>
      <c r="H267" t="s">
        <v>442</v>
      </c>
      <c r="I267" t="s">
        <v>442</v>
      </c>
      <c r="J267" t="s">
        <v>442</v>
      </c>
      <c r="K267" t="s">
        <v>1642</v>
      </c>
      <c r="L267" t="s">
        <v>1643</v>
      </c>
      <c r="M267" t="s">
        <v>1644</v>
      </c>
      <c r="N267" t="s">
        <v>442</v>
      </c>
      <c r="O267" t="s">
        <v>1645</v>
      </c>
      <c r="P267" t="s">
        <v>1451</v>
      </c>
      <c r="Q267" t="s">
        <v>442</v>
      </c>
    </row>
    <row r="268" spans="1:17" x14ac:dyDescent="0.25">
      <c r="A268" t="s">
        <v>1445</v>
      </c>
      <c r="B268" t="s">
        <v>1646</v>
      </c>
      <c r="C268" t="s">
        <v>1647</v>
      </c>
      <c r="D268" t="s">
        <v>437</v>
      </c>
      <c r="E268" t="s">
        <v>442</v>
      </c>
      <c r="F268" t="s">
        <v>442</v>
      </c>
      <c r="G268" t="s">
        <v>442</v>
      </c>
      <c r="H268" t="s">
        <v>442</v>
      </c>
      <c r="I268" t="s">
        <v>442</v>
      </c>
      <c r="J268" t="s">
        <v>442</v>
      </c>
      <c r="K268" t="s">
        <v>1647</v>
      </c>
      <c r="L268" t="s">
        <v>1648</v>
      </c>
      <c r="M268" t="s">
        <v>1649</v>
      </c>
      <c r="N268" t="s">
        <v>442</v>
      </c>
      <c r="O268" t="s">
        <v>1650</v>
      </c>
      <c r="P268" t="s">
        <v>1465</v>
      </c>
      <c r="Q268" t="s">
        <v>442</v>
      </c>
    </row>
    <row r="269" spans="1:17" x14ac:dyDescent="0.25">
      <c r="A269" t="s">
        <v>1445</v>
      </c>
      <c r="B269" t="s">
        <v>1651</v>
      </c>
      <c r="C269" t="s">
        <v>1652</v>
      </c>
      <c r="D269" t="s">
        <v>437</v>
      </c>
      <c r="E269" t="s">
        <v>442</v>
      </c>
      <c r="F269" t="s">
        <v>442</v>
      </c>
      <c r="G269" t="s">
        <v>442</v>
      </c>
      <c r="H269" t="s">
        <v>442</v>
      </c>
      <c r="I269" t="s">
        <v>442</v>
      </c>
      <c r="J269" t="s">
        <v>442</v>
      </c>
      <c r="K269" t="s">
        <v>1652</v>
      </c>
      <c r="L269" t="s">
        <v>1653</v>
      </c>
      <c r="M269" t="s">
        <v>1654</v>
      </c>
      <c r="N269" t="s">
        <v>442</v>
      </c>
      <c r="O269" t="s">
        <v>1655</v>
      </c>
      <c r="P269" t="s">
        <v>1656</v>
      </c>
      <c r="Q269" t="s">
        <v>442</v>
      </c>
    </row>
    <row r="270" spans="1:17" x14ac:dyDescent="0.25">
      <c r="A270" t="s">
        <v>1445</v>
      </c>
      <c r="B270" t="s">
        <v>1651</v>
      </c>
      <c r="C270" t="s">
        <v>1652</v>
      </c>
      <c r="D270" t="s">
        <v>437</v>
      </c>
      <c r="E270" t="s">
        <v>442</v>
      </c>
      <c r="F270" t="s">
        <v>442</v>
      </c>
      <c r="G270" t="s">
        <v>442</v>
      </c>
      <c r="H270" t="s">
        <v>442</v>
      </c>
      <c r="I270" t="s">
        <v>442</v>
      </c>
      <c r="J270" t="s">
        <v>442</v>
      </c>
      <c r="K270" t="s">
        <v>1652</v>
      </c>
      <c r="L270" t="s">
        <v>1657</v>
      </c>
      <c r="M270" t="s">
        <v>1658</v>
      </c>
      <c r="N270" t="s">
        <v>442</v>
      </c>
      <c r="O270" t="s">
        <v>1659</v>
      </c>
      <c r="P270" t="s">
        <v>1660</v>
      </c>
      <c r="Q270" t="s">
        <v>442</v>
      </c>
    </row>
    <row r="271" spans="1:17" x14ac:dyDescent="0.25">
      <c r="A271" t="s">
        <v>1445</v>
      </c>
      <c r="B271" t="s">
        <v>1661</v>
      </c>
      <c r="C271" t="s">
        <v>1662</v>
      </c>
      <c r="D271" t="s">
        <v>437</v>
      </c>
      <c r="E271" t="s">
        <v>442</v>
      </c>
      <c r="F271" t="s">
        <v>442</v>
      </c>
      <c r="G271" t="s">
        <v>442</v>
      </c>
      <c r="H271" t="s">
        <v>442</v>
      </c>
      <c r="I271" t="s">
        <v>442</v>
      </c>
      <c r="J271" t="s">
        <v>442</v>
      </c>
      <c r="K271" t="s">
        <v>1662</v>
      </c>
      <c r="L271" t="s">
        <v>1663</v>
      </c>
      <c r="M271" t="s">
        <v>1664</v>
      </c>
      <c r="N271" t="s">
        <v>442</v>
      </c>
      <c r="O271" t="s">
        <v>442</v>
      </c>
      <c r="P271" t="s">
        <v>1665</v>
      </c>
      <c r="Q271" t="s">
        <v>442</v>
      </c>
    </row>
    <row r="272" spans="1:17" x14ac:dyDescent="0.25">
      <c r="A272" t="s">
        <v>1445</v>
      </c>
      <c r="B272" t="s">
        <v>1666</v>
      </c>
      <c r="C272" t="s">
        <v>1667</v>
      </c>
      <c r="D272" t="s">
        <v>437</v>
      </c>
      <c r="E272" t="s">
        <v>442</v>
      </c>
      <c r="F272" t="s">
        <v>442</v>
      </c>
      <c r="G272" t="s">
        <v>442</v>
      </c>
      <c r="H272" t="s">
        <v>442</v>
      </c>
      <c r="I272" t="s">
        <v>442</v>
      </c>
      <c r="J272" t="s">
        <v>442</v>
      </c>
      <c r="K272" t="s">
        <v>1667</v>
      </c>
      <c r="L272" t="s">
        <v>1668</v>
      </c>
      <c r="M272" t="s">
        <v>1669</v>
      </c>
      <c r="N272" t="s">
        <v>442</v>
      </c>
      <c r="O272" t="s">
        <v>1670</v>
      </c>
      <c r="P272" t="s">
        <v>1451</v>
      </c>
      <c r="Q272" t="s">
        <v>442</v>
      </c>
    </row>
    <row r="273" spans="1:17" x14ac:dyDescent="0.25">
      <c r="A273" t="s">
        <v>1445</v>
      </c>
      <c r="B273" t="s">
        <v>1666</v>
      </c>
      <c r="C273" t="s">
        <v>1667</v>
      </c>
      <c r="D273" t="s">
        <v>437</v>
      </c>
      <c r="E273" t="s">
        <v>442</v>
      </c>
      <c r="F273" t="s">
        <v>442</v>
      </c>
      <c r="G273" t="s">
        <v>442</v>
      </c>
      <c r="H273" t="s">
        <v>442</v>
      </c>
      <c r="I273" t="s">
        <v>442</v>
      </c>
      <c r="J273" t="s">
        <v>442</v>
      </c>
      <c r="K273" t="s">
        <v>1667</v>
      </c>
      <c r="L273" t="s">
        <v>1671</v>
      </c>
      <c r="M273" t="s">
        <v>1672</v>
      </c>
      <c r="N273" t="s">
        <v>442</v>
      </c>
      <c r="O273" t="s">
        <v>1673</v>
      </c>
      <c r="P273" t="s">
        <v>1465</v>
      </c>
      <c r="Q273" t="s">
        <v>442</v>
      </c>
    </row>
    <row r="274" spans="1:17" x14ac:dyDescent="0.25">
      <c r="A274" t="s">
        <v>1445</v>
      </c>
      <c r="B274" t="s">
        <v>1674</v>
      </c>
      <c r="C274" t="s">
        <v>1675</v>
      </c>
      <c r="D274" t="s">
        <v>437</v>
      </c>
      <c r="E274" t="s">
        <v>442</v>
      </c>
      <c r="F274" t="s">
        <v>442</v>
      </c>
      <c r="G274" t="s">
        <v>442</v>
      </c>
      <c r="H274" t="s">
        <v>442</v>
      </c>
      <c r="I274" t="s">
        <v>442</v>
      </c>
      <c r="J274" t="s">
        <v>442</v>
      </c>
      <c r="K274" t="s">
        <v>1675</v>
      </c>
      <c r="L274" t="s">
        <v>1676</v>
      </c>
      <c r="M274" t="s">
        <v>1677</v>
      </c>
      <c r="N274" t="s">
        <v>442</v>
      </c>
      <c r="O274" t="s">
        <v>1678</v>
      </c>
      <c r="P274" t="s">
        <v>1465</v>
      </c>
      <c r="Q274" t="s">
        <v>442</v>
      </c>
    </row>
    <row r="275" spans="1:17" x14ac:dyDescent="0.25">
      <c r="A275" t="s">
        <v>1445</v>
      </c>
      <c r="B275" t="s">
        <v>1679</v>
      </c>
      <c r="C275" t="s">
        <v>1680</v>
      </c>
      <c r="D275" t="s">
        <v>437</v>
      </c>
      <c r="E275" t="s">
        <v>442</v>
      </c>
      <c r="F275" t="s">
        <v>442</v>
      </c>
      <c r="G275" t="s">
        <v>442</v>
      </c>
      <c r="H275" t="s">
        <v>442</v>
      </c>
      <c r="I275" t="s">
        <v>442</v>
      </c>
      <c r="J275" t="s">
        <v>442</v>
      </c>
      <c r="K275" t="s">
        <v>1680</v>
      </c>
      <c r="L275" t="s">
        <v>1681</v>
      </c>
      <c r="M275" t="s">
        <v>1682</v>
      </c>
      <c r="N275" t="s">
        <v>442</v>
      </c>
      <c r="O275" t="s">
        <v>1683</v>
      </c>
      <c r="P275" t="s">
        <v>1684</v>
      </c>
      <c r="Q275" t="s">
        <v>442</v>
      </c>
    </row>
    <row r="276" spans="1:17" x14ac:dyDescent="0.25">
      <c r="A276" t="s">
        <v>1445</v>
      </c>
      <c r="B276" t="s">
        <v>1685</v>
      </c>
      <c r="C276" t="s">
        <v>1686</v>
      </c>
      <c r="D276" t="s">
        <v>437</v>
      </c>
      <c r="E276" t="s">
        <v>442</v>
      </c>
      <c r="F276" t="s">
        <v>442</v>
      </c>
      <c r="G276" t="s">
        <v>442</v>
      </c>
      <c r="H276" t="s">
        <v>442</v>
      </c>
      <c r="I276" t="s">
        <v>442</v>
      </c>
      <c r="J276" t="s">
        <v>442</v>
      </c>
      <c r="K276" t="s">
        <v>1686</v>
      </c>
      <c r="L276" t="s">
        <v>1687</v>
      </c>
      <c r="M276" t="s">
        <v>1688</v>
      </c>
      <c r="N276" t="s">
        <v>442</v>
      </c>
      <c r="O276" t="s">
        <v>1689</v>
      </c>
      <c r="P276" t="s">
        <v>1640</v>
      </c>
      <c r="Q276" t="s">
        <v>442</v>
      </c>
    </row>
    <row r="277" spans="1:17" x14ac:dyDescent="0.25">
      <c r="A277" t="s">
        <v>1690</v>
      </c>
      <c r="B277" t="s">
        <v>1691</v>
      </c>
      <c r="C277" t="s">
        <v>1692</v>
      </c>
      <c r="D277" t="s">
        <v>437</v>
      </c>
      <c r="E277" t="s">
        <v>4</v>
      </c>
      <c r="F277" t="s">
        <v>4</v>
      </c>
      <c r="G277" t="s">
        <v>442</v>
      </c>
      <c r="H277" t="s">
        <v>442</v>
      </c>
      <c r="I277" t="s">
        <v>4</v>
      </c>
      <c r="J277" t="s">
        <v>4</v>
      </c>
      <c r="K277" t="s">
        <v>1692</v>
      </c>
      <c r="L277" t="s">
        <v>1693</v>
      </c>
      <c r="M277" t="s">
        <v>1694</v>
      </c>
      <c r="N277" t="s">
        <v>442</v>
      </c>
      <c r="O277" t="s">
        <v>1695</v>
      </c>
      <c r="P277" t="s">
        <v>1696</v>
      </c>
      <c r="Q277" t="s">
        <v>442</v>
      </c>
    </row>
    <row r="278" spans="1:17" x14ac:dyDescent="0.25">
      <c r="A278" t="s">
        <v>1690</v>
      </c>
      <c r="B278" t="s">
        <v>1697</v>
      </c>
      <c r="C278" t="s">
        <v>1698</v>
      </c>
      <c r="D278" t="s">
        <v>437</v>
      </c>
      <c r="E278" t="s">
        <v>4</v>
      </c>
      <c r="F278" t="s">
        <v>4</v>
      </c>
      <c r="G278" t="s">
        <v>442</v>
      </c>
      <c r="H278" t="s">
        <v>442</v>
      </c>
      <c r="I278" t="s">
        <v>4</v>
      </c>
      <c r="J278" t="s">
        <v>4</v>
      </c>
      <c r="K278" t="s">
        <v>1698</v>
      </c>
      <c r="L278" t="s">
        <v>1699</v>
      </c>
      <c r="M278" t="s">
        <v>1700</v>
      </c>
      <c r="N278" t="s">
        <v>442</v>
      </c>
      <c r="O278" t="s">
        <v>1701</v>
      </c>
      <c r="P278" t="s">
        <v>1702</v>
      </c>
      <c r="Q278" t="s">
        <v>442</v>
      </c>
    </row>
    <row r="279" spans="1:17" x14ac:dyDescent="0.25">
      <c r="A279" t="s">
        <v>1703</v>
      </c>
      <c r="B279" t="s">
        <v>1704</v>
      </c>
      <c r="C279" t="s">
        <v>1705</v>
      </c>
      <c r="D279" t="s">
        <v>437</v>
      </c>
      <c r="E279" t="s">
        <v>442</v>
      </c>
      <c r="F279" t="s">
        <v>442</v>
      </c>
      <c r="G279" t="s">
        <v>442</v>
      </c>
      <c r="H279" t="s">
        <v>442</v>
      </c>
      <c r="I279" t="s">
        <v>442</v>
      </c>
      <c r="J279" t="s">
        <v>442</v>
      </c>
      <c r="K279" t="s">
        <v>1705</v>
      </c>
      <c r="L279" t="s">
        <v>1706</v>
      </c>
      <c r="M279" t="s">
        <v>1707</v>
      </c>
      <c r="N279" t="s">
        <v>442</v>
      </c>
      <c r="O279" t="s">
        <v>1708</v>
      </c>
      <c r="P279" t="s">
        <v>1499</v>
      </c>
      <c r="Q279" t="s">
        <v>442</v>
      </c>
    </row>
    <row r="280" spans="1:17" x14ac:dyDescent="0.25">
      <c r="A280" t="s">
        <v>1709</v>
      </c>
      <c r="B280" t="s">
        <v>1710</v>
      </c>
      <c r="C280" t="s">
        <v>1711</v>
      </c>
      <c r="D280" t="s">
        <v>437</v>
      </c>
      <c r="E280" t="s">
        <v>90</v>
      </c>
      <c r="F280" t="s">
        <v>4</v>
      </c>
      <c r="G280" t="s">
        <v>438</v>
      </c>
      <c r="H280" t="s">
        <v>471</v>
      </c>
      <c r="I280" t="s">
        <v>1712</v>
      </c>
      <c r="J280" t="s">
        <v>1712</v>
      </c>
      <c r="K280" t="s">
        <v>1711</v>
      </c>
      <c r="L280" t="s">
        <v>1713</v>
      </c>
      <c r="M280" t="s">
        <v>1714</v>
      </c>
      <c r="N280" t="s">
        <v>442</v>
      </c>
      <c r="O280" t="s">
        <v>1715</v>
      </c>
      <c r="P280" t="s">
        <v>1716</v>
      </c>
      <c r="Q280" t="s">
        <v>442</v>
      </c>
    </row>
    <row r="281" spans="1:17" x14ac:dyDescent="0.25">
      <c r="A281" t="s">
        <v>1709</v>
      </c>
      <c r="B281" t="s">
        <v>1717</v>
      </c>
      <c r="C281" t="s">
        <v>1718</v>
      </c>
      <c r="D281" t="s">
        <v>437</v>
      </c>
      <c r="E281" t="s">
        <v>90</v>
      </c>
      <c r="F281" t="s">
        <v>4</v>
      </c>
      <c r="G281" t="s">
        <v>438</v>
      </c>
      <c r="H281" t="s">
        <v>471</v>
      </c>
      <c r="I281" t="s">
        <v>1712</v>
      </c>
      <c r="J281" t="s">
        <v>1712</v>
      </c>
      <c r="K281" t="s">
        <v>1718</v>
      </c>
      <c r="L281" t="s">
        <v>1719</v>
      </c>
      <c r="M281" t="s">
        <v>386</v>
      </c>
      <c r="N281" t="s">
        <v>442</v>
      </c>
      <c r="O281" t="s">
        <v>1720</v>
      </c>
      <c r="P281" t="s">
        <v>1721</v>
      </c>
      <c r="Q281" t="s">
        <v>442</v>
      </c>
    </row>
    <row r="282" spans="1:17" x14ac:dyDescent="0.25">
      <c r="A282" t="s">
        <v>1709</v>
      </c>
      <c r="B282" t="s">
        <v>1717</v>
      </c>
      <c r="C282" t="s">
        <v>1718</v>
      </c>
      <c r="D282" t="s">
        <v>437</v>
      </c>
      <c r="E282" t="s">
        <v>90</v>
      </c>
      <c r="F282" t="s">
        <v>4</v>
      </c>
      <c r="G282" t="s">
        <v>438</v>
      </c>
      <c r="H282" t="s">
        <v>471</v>
      </c>
      <c r="I282" t="s">
        <v>1712</v>
      </c>
      <c r="J282" t="s">
        <v>1712</v>
      </c>
      <c r="K282" t="s">
        <v>1718</v>
      </c>
      <c r="L282" t="s">
        <v>1722</v>
      </c>
      <c r="M282" t="s">
        <v>1723</v>
      </c>
      <c r="N282" t="s">
        <v>442</v>
      </c>
      <c r="O282" t="s">
        <v>1724</v>
      </c>
      <c r="P282" t="s">
        <v>1725</v>
      </c>
      <c r="Q282" t="s">
        <v>442</v>
      </c>
    </row>
    <row r="283" spans="1:17" x14ac:dyDescent="0.25">
      <c r="A283" t="s">
        <v>1726</v>
      </c>
      <c r="B283" t="s">
        <v>1727</v>
      </c>
      <c r="C283" t="s">
        <v>1728</v>
      </c>
      <c r="D283" t="s">
        <v>437</v>
      </c>
      <c r="E283" t="s">
        <v>115</v>
      </c>
      <c r="F283" t="s">
        <v>4</v>
      </c>
      <c r="G283" t="s">
        <v>438</v>
      </c>
      <c r="H283" t="s">
        <v>516</v>
      </c>
      <c r="I283" t="s">
        <v>115</v>
      </c>
      <c r="J283" t="s">
        <v>115</v>
      </c>
      <c r="K283" t="s">
        <v>1728</v>
      </c>
      <c r="L283" t="s">
        <v>1729</v>
      </c>
      <c r="M283" t="s">
        <v>118</v>
      </c>
      <c r="N283" t="s">
        <v>442</v>
      </c>
      <c r="O283" t="s">
        <v>1730</v>
      </c>
      <c r="P283" t="s">
        <v>1731</v>
      </c>
      <c r="Q283" t="s">
        <v>442</v>
      </c>
    </row>
    <row r="284" spans="1:17" x14ac:dyDescent="0.25">
      <c r="A284" t="s">
        <v>1732</v>
      </c>
      <c r="B284" t="s">
        <v>1733</v>
      </c>
      <c r="C284" t="s">
        <v>1734</v>
      </c>
      <c r="D284" t="s">
        <v>437</v>
      </c>
      <c r="E284" t="s">
        <v>120</v>
      </c>
      <c r="F284" t="s">
        <v>4</v>
      </c>
      <c r="G284" t="s">
        <v>438</v>
      </c>
      <c r="H284" t="s">
        <v>1735</v>
      </c>
      <c r="I284" t="s">
        <v>1736</v>
      </c>
      <c r="J284" t="s">
        <v>1736</v>
      </c>
      <c r="K284" t="s">
        <v>1734</v>
      </c>
      <c r="L284" t="s">
        <v>1737</v>
      </c>
      <c r="M284" t="s">
        <v>1738</v>
      </c>
      <c r="N284" t="s">
        <v>442</v>
      </c>
      <c r="O284" t="s">
        <v>1739</v>
      </c>
      <c r="P284" t="s">
        <v>1740</v>
      </c>
      <c r="Q284" t="s">
        <v>442</v>
      </c>
    </row>
    <row r="285" spans="1:17" x14ac:dyDescent="0.25">
      <c r="A285" t="s">
        <v>1732</v>
      </c>
      <c r="B285" t="s">
        <v>1741</v>
      </c>
      <c r="C285" t="s">
        <v>1742</v>
      </c>
      <c r="D285" t="s">
        <v>437</v>
      </c>
      <c r="E285" t="s">
        <v>120</v>
      </c>
      <c r="F285" t="s">
        <v>4</v>
      </c>
      <c r="G285" t="s">
        <v>438</v>
      </c>
      <c r="H285" t="s">
        <v>1735</v>
      </c>
      <c r="I285" t="s">
        <v>1736</v>
      </c>
      <c r="J285" t="s">
        <v>1736</v>
      </c>
      <c r="K285" t="s">
        <v>1742</v>
      </c>
      <c r="L285" t="s">
        <v>1743</v>
      </c>
      <c r="M285" t="s">
        <v>1744</v>
      </c>
      <c r="N285" t="s">
        <v>442</v>
      </c>
      <c r="O285" t="s">
        <v>1739</v>
      </c>
      <c r="P285" t="s">
        <v>1745</v>
      </c>
      <c r="Q285" t="s">
        <v>442</v>
      </c>
    </row>
    <row r="286" spans="1:17" x14ac:dyDescent="0.25">
      <c r="A286" t="s">
        <v>1732</v>
      </c>
      <c r="B286" t="s">
        <v>1741</v>
      </c>
      <c r="C286" t="s">
        <v>1742</v>
      </c>
      <c r="D286" t="s">
        <v>437</v>
      </c>
      <c r="E286" t="s">
        <v>120</v>
      </c>
      <c r="F286" t="s">
        <v>4</v>
      </c>
      <c r="G286" t="s">
        <v>438</v>
      </c>
      <c r="H286" t="s">
        <v>1735</v>
      </c>
      <c r="I286" t="s">
        <v>1736</v>
      </c>
      <c r="J286" t="s">
        <v>1736</v>
      </c>
      <c r="K286" t="s">
        <v>1742</v>
      </c>
      <c r="L286" t="s">
        <v>1746</v>
      </c>
      <c r="M286" t="s">
        <v>1747</v>
      </c>
      <c r="N286" t="s">
        <v>442</v>
      </c>
      <c r="O286" t="s">
        <v>1739</v>
      </c>
      <c r="P286" t="s">
        <v>1745</v>
      </c>
      <c r="Q286" t="s">
        <v>442</v>
      </c>
    </row>
    <row r="287" spans="1:17" x14ac:dyDescent="0.25">
      <c r="A287" t="s">
        <v>1732</v>
      </c>
      <c r="B287" t="s">
        <v>1741</v>
      </c>
      <c r="C287" t="s">
        <v>1742</v>
      </c>
      <c r="D287" t="s">
        <v>437</v>
      </c>
      <c r="E287" t="s">
        <v>120</v>
      </c>
      <c r="F287" t="s">
        <v>4</v>
      </c>
      <c r="G287" t="s">
        <v>438</v>
      </c>
      <c r="H287" t="s">
        <v>1735</v>
      </c>
      <c r="I287" t="s">
        <v>1736</v>
      </c>
      <c r="J287" t="s">
        <v>1736</v>
      </c>
      <c r="K287" t="s">
        <v>1742</v>
      </c>
      <c r="L287" t="s">
        <v>1748</v>
      </c>
      <c r="M287" t="s">
        <v>1749</v>
      </c>
      <c r="N287" t="s">
        <v>442</v>
      </c>
      <c r="O287" t="s">
        <v>1739</v>
      </c>
      <c r="P287" t="s">
        <v>1750</v>
      </c>
      <c r="Q287" t="s">
        <v>442</v>
      </c>
    </row>
    <row r="288" spans="1:17" x14ac:dyDescent="0.25">
      <c r="A288" t="s">
        <v>1751</v>
      </c>
      <c r="B288" t="s">
        <v>1752</v>
      </c>
      <c r="C288" t="s">
        <v>1753</v>
      </c>
      <c r="D288" t="s">
        <v>437</v>
      </c>
      <c r="E288" t="s">
        <v>120</v>
      </c>
      <c r="F288" t="s">
        <v>4</v>
      </c>
      <c r="G288" t="s">
        <v>438</v>
      </c>
      <c r="H288" t="s">
        <v>1735</v>
      </c>
      <c r="I288" t="s">
        <v>1736</v>
      </c>
      <c r="J288" t="s">
        <v>1736</v>
      </c>
      <c r="K288" t="s">
        <v>1753</v>
      </c>
      <c r="L288" t="s">
        <v>1754</v>
      </c>
      <c r="M288" t="s">
        <v>372</v>
      </c>
      <c r="N288" t="s">
        <v>442</v>
      </c>
      <c r="O288" t="s">
        <v>1755</v>
      </c>
      <c r="P288" t="s">
        <v>1756</v>
      </c>
      <c r="Q288" t="s">
        <v>442</v>
      </c>
    </row>
    <row r="289" spans="1:17" x14ac:dyDescent="0.25">
      <c r="A289" t="s">
        <v>1751</v>
      </c>
      <c r="B289" t="s">
        <v>1757</v>
      </c>
      <c r="C289" t="s">
        <v>1758</v>
      </c>
      <c r="D289" t="s">
        <v>437</v>
      </c>
      <c r="E289" t="s">
        <v>120</v>
      </c>
      <c r="F289" t="s">
        <v>4</v>
      </c>
      <c r="G289" t="s">
        <v>438</v>
      </c>
      <c r="H289" t="s">
        <v>1735</v>
      </c>
      <c r="I289" t="s">
        <v>1736</v>
      </c>
      <c r="J289" t="s">
        <v>1736</v>
      </c>
      <c r="K289" t="s">
        <v>1758</v>
      </c>
      <c r="L289" t="s">
        <v>1759</v>
      </c>
      <c r="M289" t="s">
        <v>1760</v>
      </c>
      <c r="N289" t="s">
        <v>442</v>
      </c>
      <c r="O289" t="s">
        <v>1761</v>
      </c>
      <c r="P289" t="s">
        <v>1762</v>
      </c>
      <c r="Q289" t="s">
        <v>442</v>
      </c>
    </row>
    <row r="290" spans="1:17" x14ac:dyDescent="0.25">
      <c r="A290" t="s">
        <v>1751</v>
      </c>
      <c r="B290" t="s">
        <v>1757</v>
      </c>
      <c r="C290" t="s">
        <v>1758</v>
      </c>
      <c r="D290" t="s">
        <v>437</v>
      </c>
      <c r="E290" t="s">
        <v>120</v>
      </c>
      <c r="F290" t="s">
        <v>4</v>
      </c>
      <c r="G290" t="s">
        <v>438</v>
      </c>
      <c r="H290" t="s">
        <v>1735</v>
      </c>
      <c r="I290" t="s">
        <v>1736</v>
      </c>
      <c r="J290" t="s">
        <v>1736</v>
      </c>
      <c r="K290" t="s">
        <v>1758</v>
      </c>
      <c r="L290" t="s">
        <v>1763</v>
      </c>
      <c r="M290" t="s">
        <v>1764</v>
      </c>
      <c r="N290" t="s">
        <v>442</v>
      </c>
      <c r="O290" t="s">
        <v>1761</v>
      </c>
      <c r="P290" t="s">
        <v>1765</v>
      </c>
      <c r="Q290" t="s">
        <v>442</v>
      </c>
    </row>
    <row r="291" spans="1:17" x14ac:dyDescent="0.25">
      <c r="A291" t="s">
        <v>1751</v>
      </c>
      <c r="B291" t="s">
        <v>1757</v>
      </c>
      <c r="C291" t="s">
        <v>1758</v>
      </c>
      <c r="D291" t="s">
        <v>437</v>
      </c>
      <c r="E291" t="s">
        <v>120</v>
      </c>
      <c r="F291" t="s">
        <v>4</v>
      </c>
      <c r="G291" t="s">
        <v>438</v>
      </c>
      <c r="H291" t="s">
        <v>1735</v>
      </c>
      <c r="I291" t="s">
        <v>1736</v>
      </c>
      <c r="J291" t="s">
        <v>1736</v>
      </c>
      <c r="K291" t="s">
        <v>1758</v>
      </c>
      <c r="L291" t="s">
        <v>1766</v>
      </c>
      <c r="M291" t="s">
        <v>1767</v>
      </c>
      <c r="N291" t="s">
        <v>442</v>
      </c>
      <c r="O291" t="s">
        <v>1761</v>
      </c>
      <c r="P291" t="s">
        <v>1765</v>
      </c>
      <c r="Q291" t="s">
        <v>442</v>
      </c>
    </row>
    <row r="292" spans="1:17" x14ac:dyDescent="0.25">
      <c r="A292" t="s">
        <v>1751</v>
      </c>
      <c r="B292" t="s">
        <v>1757</v>
      </c>
      <c r="C292" t="s">
        <v>1758</v>
      </c>
      <c r="D292" t="s">
        <v>437</v>
      </c>
      <c r="E292" t="s">
        <v>120</v>
      </c>
      <c r="F292" t="s">
        <v>4</v>
      </c>
      <c r="G292" t="s">
        <v>438</v>
      </c>
      <c r="H292" t="s">
        <v>1735</v>
      </c>
      <c r="I292" t="s">
        <v>1736</v>
      </c>
      <c r="J292" t="s">
        <v>1736</v>
      </c>
      <c r="K292" t="s">
        <v>1758</v>
      </c>
      <c r="L292" t="s">
        <v>1768</v>
      </c>
      <c r="M292" t="s">
        <v>1769</v>
      </c>
      <c r="N292" t="s">
        <v>1770</v>
      </c>
      <c r="O292" t="s">
        <v>1761</v>
      </c>
      <c r="P292" t="s">
        <v>1771</v>
      </c>
      <c r="Q292" t="s">
        <v>442</v>
      </c>
    </row>
    <row r="293" spans="1:17" x14ac:dyDescent="0.25">
      <c r="A293" t="s">
        <v>1772</v>
      </c>
      <c r="B293" t="s">
        <v>1773</v>
      </c>
      <c r="C293" t="s">
        <v>1774</v>
      </c>
      <c r="D293" t="s">
        <v>437</v>
      </c>
      <c r="E293" t="s">
        <v>120</v>
      </c>
      <c r="F293" t="s">
        <v>4</v>
      </c>
      <c r="G293" t="s">
        <v>438</v>
      </c>
      <c r="H293" t="s">
        <v>1735</v>
      </c>
      <c r="I293" t="s">
        <v>1736</v>
      </c>
      <c r="J293" t="s">
        <v>1736</v>
      </c>
      <c r="K293" t="s">
        <v>1774</v>
      </c>
      <c r="L293" t="s">
        <v>1775</v>
      </c>
      <c r="M293" t="s">
        <v>1776</v>
      </c>
      <c r="N293" t="s">
        <v>1777</v>
      </c>
      <c r="O293" t="s">
        <v>1778</v>
      </c>
      <c r="P293" t="s">
        <v>1779</v>
      </c>
      <c r="Q293" t="s">
        <v>442</v>
      </c>
    </row>
    <row r="294" spans="1:17" x14ac:dyDescent="0.25">
      <c r="A294" t="s">
        <v>1772</v>
      </c>
      <c r="B294" t="s">
        <v>1773</v>
      </c>
      <c r="C294" t="s">
        <v>1774</v>
      </c>
      <c r="D294" t="s">
        <v>437</v>
      </c>
      <c r="E294" t="s">
        <v>120</v>
      </c>
      <c r="F294" t="s">
        <v>4</v>
      </c>
      <c r="G294" t="s">
        <v>438</v>
      </c>
      <c r="H294" t="s">
        <v>1735</v>
      </c>
      <c r="I294" t="s">
        <v>1736</v>
      </c>
      <c r="J294" t="s">
        <v>1736</v>
      </c>
      <c r="K294" t="s">
        <v>1774</v>
      </c>
      <c r="L294" t="s">
        <v>1780</v>
      </c>
      <c r="M294" t="s">
        <v>1781</v>
      </c>
      <c r="N294" t="s">
        <v>442</v>
      </c>
      <c r="O294" t="s">
        <v>1778</v>
      </c>
      <c r="P294" t="s">
        <v>1782</v>
      </c>
      <c r="Q294" t="s">
        <v>442</v>
      </c>
    </row>
    <row r="295" spans="1:17" x14ac:dyDescent="0.25">
      <c r="A295" t="s">
        <v>1772</v>
      </c>
      <c r="B295" t="s">
        <v>1773</v>
      </c>
      <c r="C295" t="s">
        <v>1774</v>
      </c>
      <c r="D295" t="s">
        <v>437</v>
      </c>
      <c r="E295" t="s">
        <v>120</v>
      </c>
      <c r="F295" t="s">
        <v>4</v>
      </c>
      <c r="G295" t="s">
        <v>438</v>
      </c>
      <c r="H295" t="s">
        <v>1735</v>
      </c>
      <c r="I295" t="s">
        <v>1736</v>
      </c>
      <c r="J295" t="s">
        <v>1736</v>
      </c>
      <c r="K295" t="s">
        <v>1774</v>
      </c>
      <c r="L295" t="s">
        <v>1783</v>
      </c>
      <c r="M295" t="s">
        <v>1784</v>
      </c>
      <c r="N295" t="s">
        <v>442</v>
      </c>
      <c r="O295" t="s">
        <v>1778</v>
      </c>
      <c r="P295" t="s">
        <v>1785</v>
      </c>
      <c r="Q295" t="s">
        <v>442</v>
      </c>
    </row>
    <row r="296" spans="1:17" x14ac:dyDescent="0.25">
      <c r="A296" t="s">
        <v>1786</v>
      </c>
      <c r="B296" t="s">
        <v>1787</v>
      </c>
      <c r="C296" t="s">
        <v>1788</v>
      </c>
      <c r="D296" t="s">
        <v>437</v>
      </c>
      <c r="E296" t="s">
        <v>152</v>
      </c>
      <c r="F296" t="s">
        <v>4</v>
      </c>
      <c r="G296" t="s">
        <v>438</v>
      </c>
      <c r="H296" t="s">
        <v>439</v>
      </c>
      <c r="I296" t="s">
        <v>440</v>
      </c>
      <c r="J296" t="s">
        <v>440</v>
      </c>
      <c r="K296" t="s">
        <v>1788</v>
      </c>
      <c r="L296" t="s">
        <v>1789</v>
      </c>
      <c r="M296" t="s">
        <v>1790</v>
      </c>
      <c r="N296" t="s">
        <v>442</v>
      </c>
      <c r="O296" t="s">
        <v>1791</v>
      </c>
      <c r="P296" t="s">
        <v>1792</v>
      </c>
      <c r="Q296" t="s">
        <v>442</v>
      </c>
    </row>
    <row r="297" spans="1:17" x14ac:dyDescent="0.25">
      <c r="A297" t="s">
        <v>1786</v>
      </c>
      <c r="B297" t="s">
        <v>1793</v>
      </c>
      <c r="C297" t="s">
        <v>1794</v>
      </c>
      <c r="D297" t="s">
        <v>437</v>
      </c>
      <c r="E297" t="s">
        <v>152</v>
      </c>
      <c r="F297" t="s">
        <v>4</v>
      </c>
      <c r="G297" t="s">
        <v>438</v>
      </c>
      <c r="H297" t="s">
        <v>439</v>
      </c>
      <c r="I297" t="s">
        <v>440</v>
      </c>
      <c r="J297" t="s">
        <v>440</v>
      </c>
      <c r="K297" t="s">
        <v>1794</v>
      </c>
      <c r="L297" t="s">
        <v>1795</v>
      </c>
      <c r="M297" t="s">
        <v>1796</v>
      </c>
      <c r="N297" t="s">
        <v>442</v>
      </c>
      <c r="O297" t="s">
        <v>1797</v>
      </c>
      <c r="P297" t="s">
        <v>1792</v>
      </c>
      <c r="Q297" t="s">
        <v>442</v>
      </c>
    </row>
    <row r="298" spans="1:17" x14ac:dyDescent="0.25">
      <c r="A298" t="s">
        <v>1786</v>
      </c>
      <c r="B298" t="s">
        <v>1798</v>
      </c>
      <c r="C298" t="s">
        <v>1799</v>
      </c>
      <c r="D298" t="s">
        <v>437</v>
      </c>
      <c r="E298" t="s">
        <v>152</v>
      </c>
      <c r="F298" t="s">
        <v>4</v>
      </c>
      <c r="G298" t="s">
        <v>438</v>
      </c>
      <c r="H298" t="s">
        <v>439</v>
      </c>
      <c r="I298" t="s">
        <v>440</v>
      </c>
      <c r="J298" t="s">
        <v>440</v>
      </c>
      <c r="K298" t="s">
        <v>1799</v>
      </c>
      <c r="L298" t="s">
        <v>1800</v>
      </c>
      <c r="M298" t="s">
        <v>238</v>
      </c>
      <c r="N298" t="s">
        <v>442</v>
      </c>
      <c r="O298" t="s">
        <v>1801</v>
      </c>
      <c r="P298" t="s">
        <v>1792</v>
      </c>
      <c r="Q298" t="s">
        <v>442</v>
      </c>
    </row>
    <row r="299" spans="1:17" x14ac:dyDescent="0.25">
      <c r="A299" t="s">
        <v>1802</v>
      </c>
      <c r="B299" t="s">
        <v>1803</v>
      </c>
      <c r="C299" t="s">
        <v>1804</v>
      </c>
      <c r="D299" t="s">
        <v>437</v>
      </c>
      <c r="E299" t="s">
        <v>90</v>
      </c>
      <c r="F299" t="s">
        <v>4</v>
      </c>
      <c r="G299" t="s">
        <v>438</v>
      </c>
      <c r="H299" t="s">
        <v>471</v>
      </c>
      <c r="I299" t="s">
        <v>1102</v>
      </c>
      <c r="J299" t="s">
        <v>1102</v>
      </c>
      <c r="K299" t="s">
        <v>1804</v>
      </c>
      <c r="L299" t="s">
        <v>1805</v>
      </c>
      <c r="M299" t="s">
        <v>1806</v>
      </c>
      <c r="N299" t="s">
        <v>442</v>
      </c>
      <c r="O299" t="s">
        <v>1807</v>
      </c>
      <c r="P299" t="s">
        <v>1808</v>
      </c>
      <c r="Q299" t="s">
        <v>442</v>
      </c>
    </row>
    <row r="300" spans="1:17" x14ac:dyDescent="0.25">
      <c r="A300" t="s">
        <v>1802</v>
      </c>
      <c r="B300" t="s">
        <v>1803</v>
      </c>
      <c r="C300" t="s">
        <v>1804</v>
      </c>
      <c r="D300" t="s">
        <v>437</v>
      </c>
      <c r="E300" t="s">
        <v>90</v>
      </c>
      <c r="F300" t="s">
        <v>4</v>
      </c>
      <c r="G300" t="s">
        <v>438</v>
      </c>
      <c r="H300" t="s">
        <v>471</v>
      </c>
      <c r="I300" t="s">
        <v>1102</v>
      </c>
      <c r="J300" t="s">
        <v>1102</v>
      </c>
      <c r="K300" t="s">
        <v>1804</v>
      </c>
      <c r="L300" t="s">
        <v>1809</v>
      </c>
      <c r="M300" t="s">
        <v>1810</v>
      </c>
      <c r="N300" t="s">
        <v>442</v>
      </c>
      <c r="O300" t="s">
        <v>1807</v>
      </c>
      <c r="P300" t="s">
        <v>1811</v>
      </c>
      <c r="Q300" t="s">
        <v>442</v>
      </c>
    </row>
    <row r="301" spans="1:17" x14ac:dyDescent="0.25">
      <c r="A301" t="s">
        <v>1802</v>
      </c>
      <c r="B301" t="s">
        <v>1803</v>
      </c>
      <c r="C301" t="s">
        <v>1804</v>
      </c>
      <c r="D301" t="s">
        <v>437</v>
      </c>
      <c r="E301" t="s">
        <v>90</v>
      </c>
      <c r="F301" t="s">
        <v>4</v>
      </c>
      <c r="G301" t="s">
        <v>438</v>
      </c>
      <c r="H301" t="s">
        <v>471</v>
      </c>
      <c r="I301" t="s">
        <v>1102</v>
      </c>
      <c r="J301" t="s">
        <v>1102</v>
      </c>
      <c r="K301" t="s">
        <v>1804</v>
      </c>
      <c r="L301" t="s">
        <v>1812</v>
      </c>
      <c r="M301" t="s">
        <v>1813</v>
      </c>
      <c r="N301" t="s">
        <v>442</v>
      </c>
      <c r="O301" t="s">
        <v>1807</v>
      </c>
      <c r="P301" t="s">
        <v>1811</v>
      </c>
      <c r="Q301" t="s">
        <v>442</v>
      </c>
    </row>
    <row r="302" spans="1:17" x14ac:dyDescent="0.25">
      <c r="A302" t="s">
        <v>1814</v>
      </c>
      <c r="B302" t="s">
        <v>1815</v>
      </c>
      <c r="C302" t="s">
        <v>1816</v>
      </c>
      <c r="D302" t="s">
        <v>437</v>
      </c>
      <c r="E302" t="s">
        <v>90</v>
      </c>
      <c r="F302" t="s">
        <v>4</v>
      </c>
      <c r="G302" t="s">
        <v>438</v>
      </c>
      <c r="H302" t="s">
        <v>471</v>
      </c>
      <c r="I302" t="s">
        <v>578</v>
      </c>
      <c r="J302" t="s">
        <v>578</v>
      </c>
      <c r="K302" t="s">
        <v>1816</v>
      </c>
      <c r="L302" t="s">
        <v>1817</v>
      </c>
      <c r="M302" t="s">
        <v>1818</v>
      </c>
      <c r="N302" t="s">
        <v>475</v>
      </c>
      <c r="O302" t="s">
        <v>1819</v>
      </c>
      <c r="P302" t="s">
        <v>1820</v>
      </c>
      <c r="Q302" t="s">
        <v>442</v>
      </c>
    </row>
    <row r="303" spans="1:17" x14ac:dyDescent="0.25">
      <c r="A303" t="s">
        <v>1814</v>
      </c>
      <c r="B303" t="s">
        <v>1815</v>
      </c>
      <c r="C303" t="s">
        <v>1816</v>
      </c>
      <c r="D303" t="s">
        <v>437</v>
      </c>
      <c r="E303" t="s">
        <v>90</v>
      </c>
      <c r="F303" t="s">
        <v>4</v>
      </c>
      <c r="G303" t="s">
        <v>438</v>
      </c>
      <c r="H303" t="s">
        <v>471</v>
      </c>
      <c r="I303" t="s">
        <v>578</v>
      </c>
      <c r="J303" t="s">
        <v>578</v>
      </c>
      <c r="K303" t="s">
        <v>1816</v>
      </c>
      <c r="L303" t="s">
        <v>1821</v>
      </c>
      <c r="M303" t="s">
        <v>1822</v>
      </c>
      <c r="N303" t="s">
        <v>475</v>
      </c>
      <c r="O303" t="s">
        <v>1823</v>
      </c>
      <c r="P303" t="s">
        <v>1824</v>
      </c>
      <c r="Q303" t="s">
        <v>442</v>
      </c>
    </row>
    <row r="304" spans="1:17" x14ac:dyDescent="0.25">
      <c r="A304" t="s">
        <v>1814</v>
      </c>
      <c r="B304" t="s">
        <v>1815</v>
      </c>
      <c r="C304" t="s">
        <v>1816</v>
      </c>
      <c r="D304" t="s">
        <v>437</v>
      </c>
      <c r="E304" t="s">
        <v>90</v>
      </c>
      <c r="F304" t="s">
        <v>4</v>
      </c>
      <c r="G304" t="s">
        <v>438</v>
      </c>
      <c r="H304" t="s">
        <v>471</v>
      </c>
      <c r="I304" t="s">
        <v>578</v>
      </c>
      <c r="J304" t="s">
        <v>578</v>
      </c>
      <c r="K304" t="s">
        <v>1816</v>
      </c>
      <c r="L304" t="s">
        <v>1825</v>
      </c>
      <c r="M304" t="s">
        <v>1826</v>
      </c>
      <c r="N304" t="s">
        <v>442</v>
      </c>
      <c r="O304" t="s">
        <v>1827</v>
      </c>
      <c r="P304" t="s">
        <v>1828</v>
      </c>
      <c r="Q304" t="s">
        <v>442</v>
      </c>
    </row>
    <row r="305" spans="1:17" x14ac:dyDescent="0.25">
      <c r="A305" t="s">
        <v>1814</v>
      </c>
      <c r="B305" t="s">
        <v>1829</v>
      </c>
      <c r="C305" t="s">
        <v>1830</v>
      </c>
      <c r="D305" t="s">
        <v>437</v>
      </c>
      <c r="E305" t="s">
        <v>90</v>
      </c>
      <c r="F305" t="s">
        <v>4</v>
      </c>
      <c r="G305" t="s">
        <v>438</v>
      </c>
      <c r="H305" t="s">
        <v>471</v>
      </c>
      <c r="I305" t="s">
        <v>578</v>
      </c>
      <c r="J305" t="s">
        <v>578</v>
      </c>
      <c r="K305" t="s">
        <v>1830</v>
      </c>
      <c r="L305" t="s">
        <v>1831</v>
      </c>
      <c r="M305" t="s">
        <v>317</v>
      </c>
      <c r="N305" t="s">
        <v>442</v>
      </c>
      <c r="O305" t="s">
        <v>1832</v>
      </c>
      <c r="P305" t="s">
        <v>1833</v>
      </c>
      <c r="Q305" t="s">
        <v>442</v>
      </c>
    </row>
    <row r="306" spans="1:17" x14ac:dyDescent="0.25">
      <c r="A306" t="s">
        <v>1814</v>
      </c>
      <c r="B306" t="s">
        <v>1829</v>
      </c>
      <c r="C306" t="s">
        <v>1830</v>
      </c>
      <c r="D306" t="s">
        <v>437</v>
      </c>
      <c r="E306" t="s">
        <v>90</v>
      </c>
      <c r="F306" t="s">
        <v>4</v>
      </c>
      <c r="G306" t="s">
        <v>438</v>
      </c>
      <c r="H306" t="s">
        <v>471</v>
      </c>
      <c r="I306" t="s">
        <v>578</v>
      </c>
      <c r="J306" t="s">
        <v>578</v>
      </c>
      <c r="K306" t="s">
        <v>1830</v>
      </c>
      <c r="L306" t="s">
        <v>1834</v>
      </c>
      <c r="M306" t="s">
        <v>318</v>
      </c>
      <c r="N306" t="s">
        <v>442</v>
      </c>
      <c r="O306" t="s">
        <v>1835</v>
      </c>
      <c r="P306" t="s">
        <v>1836</v>
      </c>
      <c r="Q306" t="s">
        <v>442</v>
      </c>
    </row>
    <row r="307" spans="1:17" x14ac:dyDescent="0.25">
      <c r="A307" t="s">
        <v>1814</v>
      </c>
      <c r="B307" t="s">
        <v>1829</v>
      </c>
      <c r="C307" t="s">
        <v>1830</v>
      </c>
      <c r="D307" t="s">
        <v>437</v>
      </c>
      <c r="E307" t="s">
        <v>90</v>
      </c>
      <c r="F307" t="s">
        <v>4</v>
      </c>
      <c r="G307" t="s">
        <v>438</v>
      </c>
      <c r="H307" t="s">
        <v>471</v>
      </c>
      <c r="I307" t="s">
        <v>578</v>
      </c>
      <c r="J307" t="s">
        <v>578</v>
      </c>
      <c r="K307" t="s">
        <v>1830</v>
      </c>
      <c r="L307" t="s">
        <v>1837</v>
      </c>
      <c r="M307" t="s">
        <v>1838</v>
      </c>
      <c r="N307" t="s">
        <v>442</v>
      </c>
      <c r="O307" t="s">
        <v>1839</v>
      </c>
      <c r="P307" t="s">
        <v>1840</v>
      </c>
      <c r="Q307" t="s">
        <v>442</v>
      </c>
    </row>
    <row r="308" spans="1:17" x14ac:dyDescent="0.25">
      <c r="A308" t="s">
        <v>1814</v>
      </c>
      <c r="B308" t="s">
        <v>1841</v>
      </c>
      <c r="C308" t="s">
        <v>1842</v>
      </c>
      <c r="D308" t="s">
        <v>437</v>
      </c>
      <c r="E308" t="s">
        <v>90</v>
      </c>
      <c r="F308" t="s">
        <v>4</v>
      </c>
      <c r="G308" t="s">
        <v>438</v>
      </c>
      <c r="H308" t="s">
        <v>471</v>
      </c>
      <c r="I308" t="s">
        <v>578</v>
      </c>
      <c r="J308" t="s">
        <v>578</v>
      </c>
      <c r="K308" t="s">
        <v>1842</v>
      </c>
      <c r="L308" t="s">
        <v>1843</v>
      </c>
      <c r="M308" t="s">
        <v>131</v>
      </c>
      <c r="N308" t="s">
        <v>475</v>
      </c>
      <c r="O308" t="s">
        <v>1844</v>
      </c>
      <c r="P308" t="s">
        <v>1845</v>
      </c>
      <c r="Q308" t="s">
        <v>442</v>
      </c>
    </row>
    <row r="309" spans="1:17" x14ac:dyDescent="0.25">
      <c r="A309" t="s">
        <v>1814</v>
      </c>
      <c r="B309" t="s">
        <v>1841</v>
      </c>
      <c r="C309" t="s">
        <v>1842</v>
      </c>
      <c r="D309" t="s">
        <v>437</v>
      </c>
      <c r="E309" t="s">
        <v>90</v>
      </c>
      <c r="F309" t="s">
        <v>4</v>
      </c>
      <c r="G309" t="s">
        <v>438</v>
      </c>
      <c r="H309" t="s">
        <v>471</v>
      </c>
      <c r="I309" t="s">
        <v>578</v>
      </c>
      <c r="J309" t="s">
        <v>578</v>
      </c>
      <c r="K309" t="s">
        <v>1842</v>
      </c>
      <c r="L309" t="s">
        <v>1846</v>
      </c>
      <c r="M309" t="s">
        <v>1847</v>
      </c>
      <c r="N309" t="s">
        <v>475</v>
      </c>
      <c r="O309" t="s">
        <v>1848</v>
      </c>
      <c r="P309" t="s">
        <v>1849</v>
      </c>
      <c r="Q309" t="s">
        <v>442</v>
      </c>
    </row>
    <row r="310" spans="1:17" x14ac:dyDescent="0.25">
      <c r="A310" t="s">
        <v>1814</v>
      </c>
      <c r="B310" t="s">
        <v>1841</v>
      </c>
      <c r="C310" t="s">
        <v>1842</v>
      </c>
      <c r="D310" t="s">
        <v>437</v>
      </c>
      <c r="E310" t="s">
        <v>90</v>
      </c>
      <c r="F310" t="s">
        <v>4</v>
      </c>
      <c r="G310" t="s">
        <v>438</v>
      </c>
      <c r="H310" t="s">
        <v>471</v>
      </c>
      <c r="I310" t="s">
        <v>578</v>
      </c>
      <c r="J310" t="s">
        <v>578</v>
      </c>
      <c r="K310" t="s">
        <v>1842</v>
      </c>
      <c r="L310" t="s">
        <v>1850</v>
      </c>
      <c r="M310" t="s">
        <v>1851</v>
      </c>
      <c r="N310" t="s">
        <v>442</v>
      </c>
      <c r="O310" t="s">
        <v>1852</v>
      </c>
      <c r="P310" t="s">
        <v>1853</v>
      </c>
      <c r="Q310" t="s">
        <v>442</v>
      </c>
    </row>
    <row r="311" spans="1:17" x14ac:dyDescent="0.25">
      <c r="A311" t="s">
        <v>1814</v>
      </c>
      <c r="B311" t="s">
        <v>1841</v>
      </c>
      <c r="C311" t="s">
        <v>1842</v>
      </c>
      <c r="D311" t="s">
        <v>437</v>
      </c>
      <c r="E311" t="s">
        <v>90</v>
      </c>
      <c r="F311" t="s">
        <v>4</v>
      </c>
      <c r="G311" t="s">
        <v>438</v>
      </c>
      <c r="H311" t="s">
        <v>471</v>
      </c>
      <c r="I311" t="s">
        <v>578</v>
      </c>
      <c r="J311" t="s">
        <v>578</v>
      </c>
      <c r="K311" t="s">
        <v>1842</v>
      </c>
      <c r="L311" t="s">
        <v>1854</v>
      </c>
      <c r="M311" t="s">
        <v>1855</v>
      </c>
      <c r="N311" t="s">
        <v>442</v>
      </c>
      <c r="O311" t="s">
        <v>1856</v>
      </c>
      <c r="P311" t="s">
        <v>1857</v>
      </c>
      <c r="Q311" t="s">
        <v>442</v>
      </c>
    </row>
    <row r="312" spans="1:17" x14ac:dyDescent="0.25">
      <c r="A312" t="s">
        <v>1858</v>
      </c>
      <c r="B312" t="s">
        <v>1859</v>
      </c>
      <c r="C312" t="s">
        <v>1860</v>
      </c>
      <c r="D312" t="s">
        <v>437</v>
      </c>
      <c r="E312" t="s">
        <v>442</v>
      </c>
      <c r="F312" t="s">
        <v>442</v>
      </c>
      <c r="G312" t="s">
        <v>442</v>
      </c>
      <c r="H312" t="s">
        <v>442</v>
      </c>
      <c r="I312" t="s">
        <v>442</v>
      </c>
      <c r="J312" t="s">
        <v>442</v>
      </c>
      <c r="K312" t="s">
        <v>1860</v>
      </c>
      <c r="L312" t="s">
        <v>1861</v>
      </c>
      <c r="M312" t="s">
        <v>1862</v>
      </c>
      <c r="N312" t="s">
        <v>475</v>
      </c>
      <c r="O312" t="s">
        <v>1863</v>
      </c>
      <c r="P312" t="s">
        <v>1864</v>
      </c>
      <c r="Q312" t="s">
        <v>442</v>
      </c>
    </row>
    <row r="313" spans="1:17" x14ac:dyDescent="0.25">
      <c r="A313" t="s">
        <v>1858</v>
      </c>
      <c r="B313" t="s">
        <v>1859</v>
      </c>
      <c r="C313" t="s">
        <v>1860</v>
      </c>
      <c r="D313" t="s">
        <v>437</v>
      </c>
      <c r="E313" t="s">
        <v>442</v>
      </c>
      <c r="F313" t="s">
        <v>442</v>
      </c>
      <c r="G313" t="s">
        <v>442</v>
      </c>
      <c r="H313" t="s">
        <v>442</v>
      </c>
      <c r="I313" t="s">
        <v>442</v>
      </c>
      <c r="J313" t="s">
        <v>442</v>
      </c>
      <c r="K313" t="s">
        <v>1860</v>
      </c>
      <c r="L313" t="s">
        <v>1865</v>
      </c>
      <c r="M313" t="s">
        <v>1866</v>
      </c>
      <c r="N313" t="s">
        <v>475</v>
      </c>
      <c r="O313" t="s">
        <v>1867</v>
      </c>
      <c r="P313" t="s">
        <v>1868</v>
      </c>
      <c r="Q313" t="s">
        <v>442</v>
      </c>
    </row>
    <row r="314" spans="1:17" x14ac:dyDescent="0.25">
      <c r="A314" t="s">
        <v>1858</v>
      </c>
      <c r="B314" t="s">
        <v>1859</v>
      </c>
      <c r="C314" t="s">
        <v>1860</v>
      </c>
      <c r="D314" t="s">
        <v>437</v>
      </c>
      <c r="E314" t="s">
        <v>442</v>
      </c>
      <c r="F314" t="s">
        <v>442</v>
      </c>
      <c r="G314" t="s">
        <v>442</v>
      </c>
      <c r="H314" t="s">
        <v>442</v>
      </c>
      <c r="I314" t="s">
        <v>442</v>
      </c>
      <c r="J314" t="s">
        <v>442</v>
      </c>
      <c r="K314" t="s">
        <v>1860</v>
      </c>
      <c r="L314" t="s">
        <v>1869</v>
      </c>
      <c r="M314" t="s">
        <v>1870</v>
      </c>
      <c r="N314" t="s">
        <v>442</v>
      </c>
      <c r="O314" t="s">
        <v>1871</v>
      </c>
      <c r="P314" t="s">
        <v>1872</v>
      </c>
      <c r="Q314" t="s">
        <v>442</v>
      </c>
    </row>
    <row r="315" spans="1:17" x14ac:dyDescent="0.25">
      <c r="A315" t="s">
        <v>1858</v>
      </c>
      <c r="B315" t="s">
        <v>1859</v>
      </c>
      <c r="C315" t="s">
        <v>1860</v>
      </c>
      <c r="D315" t="s">
        <v>437</v>
      </c>
      <c r="E315" t="s">
        <v>442</v>
      </c>
      <c r="F315" t="s">
        <v>442</v>
      </c>
      <c r="G315" t="s">
        <v>442</v>
      </c>
      <c r="H315" t="s">
        <v>442</v>
      </c>
      <c r="I315" t="s">
        <v>442</v>
      </c>
      <c r="J315" t="s">
        <v>442</v>
      </c>
      <c r="K315" t="s">
        <v>1860</v>
      </c>
      <c r="L315" t="s">
        <v>1873</v>
      </c>
      <c r="M315" t="s">
        <v>1874</v>
      </c>
      <c r="N315" t="s">
        <v>442</v>
      </c>
      <c r="O315" t="s">
        <v>1875</v>
      </c>
      <c r="P315" t="s">
        <v>1876</v>
      </c>
      <c r="Q315" t="s">
        <v>442</v>
      </c>
    </row>
    <row r="316" spans="1:17" x14ac:dyDescent="0.25">
      <c r="A316" t="s">
        <v>1877</v>
      </c>
      <c r="B316" t="s">
        <v>1878</v>
      </c>
      <c r="C316" t="s">
        <v>1879</v>
      </c>
      <c r="D316" t="s">
        <v>437</v>
      </c>
      <c r="E316" t="s">
        <v>152</v>
      </c>
      <c r="F316" t="s">
        <v>4</v>
      </c>
      <c r="G316" t="s">
        <v>438</v>
      </c>
      <c r="H316" t="s">
        <v>439</v>
      </c>
      <c r="I316" t="s">
        <v>1365</v>
      </c>
      <c r="J316" t="s">
        <v>1365</v>
      </c>
      <c r="K316" t="s">
        <v>1879</v>
      </c>
      <c r="L316" t="s">
        <v>1880</v>
      </c>
      <c r="M316" t="s">
        <v>161</v>
      </c>
      <c r="N316" t="s">
        <v>442</v>
      </c>
      <c r="O316" t="s">
        <v>1881</v>
      </c>
      <c r="P316" t="s">
        <v>1882</v>
      </c>
      <c r="Q316" t="s">
        <v>442</v>
      </c>
    </row>
    <row r="317" spans="1:17" x14ac:dyDescent="0.25">
      <c r="A317" t="s">
        <v>1883</v>
      </c>
      <c r="B317" t="s">
        <v>1884</v>
      </c>
      <c r="C317" t="s">
        <v>1885</v>
      </c>
      <c r="D317" t="s">
        <v>437</v>
      </c>
      <c r="E317" t="s">
        <v>4</v>
      </c>
      <c r="F317" t="s">
        <v>4</v>
      </c>
      <c r="G317" t="s">
        <v>442</v>
      </c>
      <c r="H317" t="s">
        <v>442</v>
      </c>
      <c r="I317" t="s">
        <v>4</v>
      </c>
      <c r="J317" t="s">
        <v>4</v>
      </c>
      <c r="K317" t="s">
        <v>1885</v>
      </c>
      <c r="L317" t="s">
        <v>1886</v>
      </c>
      <c r="M317" t="s">
        <v>330</v>
      </c>
      <c r="N317" t="s">
        <v>442</v>
      </c>
      <c r="O317" t="s">
        <v>1887</v>
      </c>
      <c r="P317" t="s">
        <v>1888</v>
      </c>
      <c r="Q317" t="s">
        <v>442</v>
      </c>
    </row>
    <row r="318" spans="1:17" x14ac:dyDescent="0.25">
      <c r="A318" t="s">
        <v>1889</v>
      </c>
      <c r="B318" t="s">
        <v>1890</v>
      </c>
      <c r="C318" t="s">
        <v>1891</v>
      </c>
      <c r="D318" t="s">
        <v>437</v>
      </c>
      <c r="E318" t="s">
        <v>4</v>
      </c>
      <c r="F318" t="s">
        <v>4</v>
      </c>
      <c r="G318" t="s">
        <v>442</v>
      </c>
      <c r="H318" t="s">
        <v>442</v>
      </c>
      <c r="I318" t="s">
        <v>4</v>
      </c>
      <c r="J318" t="s">
        <v>4</v>
      </c>
      <c r="K318" t="s">
        <v>1891</v>
      </c>
      <c r="L318" t="s">
        <v>1892</v>
      </c>
      <c r="M318" t="s">
        <v>1893</v>
      </c>
      <c r="N318" t="s">
        <v>442</v>
      </c>
      <c r="O318" t="s">
        <v>1894</v>
      </c>
      <c r="P318" t="s">
        <v>1895</v>
      </c>
      <c r="Q318" t="s">
        <v>442</v>
      </c>
    </row>
    <row r="319" spans="1:17" x14ac:dyDescent="0.25">
      <c r="A319" t="s">
        <v>1889</v>
      </c>
      <c r="B319" t="s">
        <v>1896</v>
      </c>
      <c r="C319" t="s">
        <v>1897</v>
      </c>
      <c r="D319" t="s">
        <v>437</v>
      </c>
      <c r="E319" t="s">
        <v>4</v>
      </c>
      <c r="F319" t="s">
        <v>4</v>
      </c>
      <c r="G319" t="s">
        <v>442</v>
      </c>
      <c r="H319" t="s">
        <v>442</v>
      </c>
      <c r="I319" t="s">
        <v>4</v>
      </c>
      <c r="J319" t="s">
        <v>4</v>
      </c>
      <c r="K319" t="s">
        <v>1897</v>
      </c>
      <c r="L319" t="s">
        <v>1898</v>
      </c>
      <c r="M319" t="s">
        <v>1899</v>
      </c>
      <c r="N319" t="s">
        <v>442</v>
      </c>
      <c r="O319" t="s">
        <v>1900</v>
      </c>
      <c r="P319" t="s">
        <v>1901</v>
      </c>
      <c r="Q319" t="s">
        <v>442</v>
      </c>
    </row>
    <row r="320" spans="1:17" x14ac:dyDescent="0.25">
      <c r="A320" t="s">
        <v>1902</v>
      </c>
      <c r="B320" t="s">
        <v>1903</v>
      </c>
      <c r="C320" t="s">
        <v>1904</v>
      </c>
      <c r="D320" t="s">
        <v>437</v>
      </c>
      <c r="E320" t="s">
        <v>90</v>
      </c>
      <c r="F320" t="s">
        <v>4</v>
      </c>
      <c r="G320" t="s">
        <v>438</v>
      </c>
      <c r="H320" t="s">
        <v>471</v>
      </c>
      <c r="I320" t="s">
        <v>1712</v>
      </c>
      <c r="J320" t="s">
        <v>1712</v>
      </c>
      <c r="K320" t="s">
        <v>1904</v>
      </c>
      <c r="L320" t="s">
        <v>1905</v>
      </c>
      <c r="M320" t="s">
        <v>1906</v>
      </c>
      <c r="N320" t="s">
        <v>475</v>
      </c>
      <c r="O320" t="s">
        <v>1907</v>
      </c>
      <c r="P320" t="s">
        <v>1908</v>
      </c>
      <c r="Q320" t="s">
        <v>442</v>
      </c>
    </row>
    <row r="321" spans="1:17" x14ac:dyDescent="0.25">
      <c r="A321" t="s">
        <v>1902</v>
      </c>
      <c r="B321" t="s">
        <v>1903</v>
      </c>
      <c r="C321" t="s">
        <v>1904</v>
      </c>
      <c r="D321" t="s">
        <v>437</v>
      </c>
      <c r="E321" t="s">
        <v>90</v>
      </c>
      <c r="F321" t="s">
        <v>4</v>
      </c>
      <c r="G321" t="s">
        <v>438</v>
      </c>
      <c r="H321" t="s">
        <v>471</v>
      </c>
      <c r="I321" t="s">
        <v>1712</v>
      </c>
      <c r="J321" t="s">
        <v>1712</v>
      </c>
      <c r="K321" t="s">
        <v>1904</v>
      </c>
      <c r="L321" t="s">
        <v>1909</v>
      </c>
      <c r="M321" t="s">
        <v>1910</v>
      </c>
      <c r="N321" t="s">
        <v>475</v>
      </c>
      <c r="O321" t="s">
        <v>1911</v>
      </c>
      <c r="P321" t="s">
        <v>1912</v>
      </c>
      <c r="Q321" t="s">
        <v>442</v>
      </c>
    </row>
    <row r="322" spans="1:17" x14ac:dyDescent="0.25">
      <c r="A322" t="s">
        <v>1902</v>
      </c>
      <c r="B322" t="s">
        <v>1903</v>
      </c>
      <c r="C322" t="s">
        <v>1904</v>
      </c>
      <c r="D322" t="s">
        <v>437</v>
      </c>
      <c r="E322" t="s">
        <v>90</v>
      </c>
      <c r="F322" t="s">
        <v>4</v>
      </c>
      <c r="G322" t="s">
        <v>438</v>
      </c>
      <c r="H322" t="s">
        <v>471</v>
      </c>
      <c r="I322" t="s">
        <v>1712</v>
      </c>
      <c r="J322" t="s">
        <v>1712</v>
      </c>
      <c r="K322" t="s">
        <v>1904</v>
      </c>
      <c r="L322" t="s">
        <v>1913</v>
      </c>
      <c r="M322" t="s">
        <v>1914</v>
      </c>
      <c r="N322" t="s">
        <v>442</v>
      </c>
      <c r="O322" t="s">
        <v>1915</v>
      </c>
      <c r="P322" t="s">
        <v>1916</v>
      </c>
      <c r="Q322" t="s">
        <v>442</v>
      </c>
    </row>
    <row r="323" spans="1:17" x14ac:dyDescent="0.25">
      <c r="A323" t="s">
        <v>1917</v>
      </c>
      <c r="B323" t="s">
        <v>1918</v>
      </c>
      <c r="C323" t="s">
        <v>1919</v>
      </c>
      <c r="D323" t="s">
        <v>437</v>
      </c>
      <c r="E323" t="s">
        <v>90</v>
      </c>
      <c r="F323" t="s">
        <v>4</v>
      </c>
      <c r="G323" t="s">
        <v>438</v>
      </c>
      <c r="H323" t="s">
        <v>471</v>
      </c>
      <c r="I323" t="s">
        <v>472</v>
      </c>
      <c r="J323" t="s">
        <v>472</v>
      </c>
      <c r="K323" t="s">
        <v>1919</v>
      </c>
      <c r="L323" t="s">
        <v>1920</v>
      </c>
      <c r="M323" t="s">
        <v>1921</v>
      </c>
      <c r="N323" t="s">
        <v>475</v>
      </c>
      <c r="O323" t="s">
        <v>1922</v>
      </c>
      <c r="P323" t="s">
        <v>1923</v>
      </c>
      <c r="Q323" t="s">
        <v>442</v>
      </c>
    </row>
    <row r="324" spans="1:17" x14ac:dyDescent="0.25">
      <c r="A324" t="s">
        <v>1917</v>
      </c>
      <c r="B324" t="s">
        <v>1918</v>
      </c>
      <c r="C324" t="s">
        <v>1919</v>
      </c>
      <c r="D324" t="s">
        <v>437</v>
      </c>
      <c r="E324" t="s">
        <v>90</v>
      </c>
      <c r="F324" t="s">
        <v>4</v>
      </c>
      <c r="G324" t="s">
        <v>438</v>
      </c>
      <c r="H324" t="s">
        <v>471</v>
      </c>
      <c r="I324" t="s">
        <v>472</v>
      </c>
      <c r="J324" t="s">
        <v>472</v>
      </c>
      <c r="K324" t="s">
        <v>1919</v>
      </c>
      <c r="L324" t="s">
        <v>1924</v>
      </c>
      <c r="M324" t="s">
        <v>1925</v>
      </c>
      <c r="N324" t="s">
        <v>442</v>
      </c>
      <c r="O324" t="s">
        <v>1926</v>
      </c>
      <c r="P324" t="s">
        <v>1927</v>
      </c>
      <c r="Q324" t="s">
        <v>442</v>
      </c>
    </row>
    <row r="325" spans="1:17" x14ac:dyDescent="0.25">
      <c r="A325" t="s">
        <v>1917</v>
      </c>
      <c r="B325" t="s">
        <v>1918</v>
      </c>
      <c r="C325" t="s">
        <v>1919</v>
      </c>
      <c r="D325" t="s">
        <v>437</v>
      </c>
      <c r="E325" t="s">
        <v>90</v>
      </c>
      <c r="F325" t="s">
        <v>4</v>
      </c>
      <c r="G325" t="s">
        <v>438</v>
      </c>
      <c r="H325" t="s">
        <v>471</v>
      </c>
      <c r="I325" t="s">
        <v>472</v>
      </c>
      <c r="J325" t="s">
        <v>472</v>
      </c>
      <c r="K325" t="s">
        <v>1919</v>
      </c>
      <c r="L325" t="s">
        <v>1928</v>
      </c>
      <c r="M325" t="s">
        <v>1929</v>
      </c>
      <c r="N325" t="s">
        <v>442</v>
      </c>
      <c r="O325" t="s">
        <v>1930</v>
      </c>
      <c r="P325" t="s">
        <v>1931</v>
      </c>
      <c r="Q325" t="s">
        <v>442</v>
      </c>
    </row>
    <row r="326" spans="1:17" x14ac:dyDescent="0.25">
      <c r="A326" t="s">
        <v>1932</v>
      </c>
      <c r="B326" t="s">
        <v>1933</v>
      </c>
      <c r="C326" t="s">
        <v>1934</v>
      </c>
      <c r="D326" t="s">
        <v>437</v>
      </c>
      <c r="E326" t="s">
        <v>90</v>
      </c>
      <c r="F326" t="s">
        <v>4</v>
      </c>
      <c r="G326" t="s">
        <v>438</v>
      </c>
      <c r="H326" t="s">
        <v>471</v>
      </c>
      <c r="I326" t="s">
        <v>578</v>
      </c>
      <c r="J326" t="s">
        <v>578</v>
      </c>
      <c r="K326" t="s">
        <v>1934</v>
      </c>
      <c r="L326" t="s">
        <v>1935</v>
      </c>
      <c r="M326" t="s">
        <v>1936</v>
      </c>
      <c r="N326" t="s">
        <v>442</v>
      </c>
      <c r="O326" t="s">
        <v>1937</v>
      </c>
      <c r="P326" t="s">
        <v>1938</v>
      </c>
      <c r="Q326" t="s">
        <v>442</v>
      </c>
    </row>
    <row r="327" spans="1:17" x14ac:dyDescent="0.25">
      <c r="A327" t="s">
        <v>1932</v>
      </c>
      <c r="B327" t="s">
        <v>1933</v>
      </c>
      <c r="C327" t="s">
        <v>1934</v>
      </c>
      <c r="D327" t="s">
        <v>437</v>
      </c>
      <c r="E327" t="s">
        <v>90</v>
      </c>
      <c r="F327" t="s">
        <v>4</v>
      </c>
      <c r="G327" t="s">
        <v>438</v>
      </c>
      <c r="H327" t="s">
        <v>471</v>
      </c>
      <c r="I327" t="s">
        <v>578</v>
      </c>
      <c r="J327" t="s">
        <v>578</v>
      </c>
      <c r="K327" t="s">
        <v>1934</v>
      </c>
      <c r="L327" t="s">
        <v>1939</v>
      </c>
      <c r="M327" t="s">
        <v>1940</v>
      </c>
      <c r="N327" t="s">
        <v>442</v>
      </c>
      <c r="O327" t="s">
        <v>1941</v>
      </c>
      <c r="P327" t="s">
        <v>1942</v>
      </c>
      <c r="Q327" t="s">
        <v>442</v>
      </c>
    </row>
    <row r="328" spans="1:17" x14ac:dyDescent="0.25">
      <c r="A328" t="s">
        <v>1932</v>
      </c>
      <c r="B328" t="s">
        <v>1933</v>
      </c>
      <c r="C328" t="s">
        <v>1934</v>
      </c>
      <c r="D328" t="s">
        <v>437</v>
      </c>
      <c r="E328" t="s">
        <v>90</v>
      </c>
      <c r="F328" t="s">
        <v>4</v>
      </c>
      <c r="G328" t="s">
        <v>438</v>
      </c>
      <c r="H328" t="s">
        <v>471</v>
      </c>
      <c r="I328" t="s">
        <v>578</v>
      </c>
      <c r="J328" t="s">
        <v>578</v>
      </c>
      <c r="K328" t="s">
        <v>1934</v>
      </c>
      <c r="L328" t="s">
        <v>1943</v>
      </c>
      <c r="M328" t="s">
        <v>1944</v>
      </c>
      <c r="N328" t="s">
        <v>589</v>
      </c>
      <c r="O328" t="s">
        <v>1945</v>
      </c>
      <c r="P328" t="s">
        <v>1946</v>
      </c>
      <c r="Q328" t="s">
        <v>442</v>
      </c>
    </row>
    <row r="329" spans="1:17" x14ac:dyDescent="0.25">
      <c r="A329" t="s">
        <v>1932</v>
      </c>
      <c r="B329" t="s">
        <v>1947</v>
      </c>
      <c r="C329" t="s">
        <v>1948</v>
      </c>
      <c r="D329" t="s">
        <v>437</v>
      </c>
      <c r="E329" t="s">
        <v>90</v>
      </c>
      <c r="F329" t="s">
        <v>4</v>
      </c>
      <c r="G329" t="s">
        <v>438</v>
      </c>
      <c r="H329" t="s">
        <v>471</v>
      </c>
      <c r="I329" t="s">
        <v>578</v>
      </c>
      <c r="J329" t="s">
        <v>578</v>
      </c>
      <c r="K329" t="s">
        <v>1948</v>
      </c>
      <c r="L329" t="s">
        <v>1949</v>
      </c>
      <c r="M329" t="s">
        <v>1950</v>
      </c>
      <c r="N329" t="s">
        <v>1951</v>
      </c>
      <c r="O329" t="s">
        <v>1952</v>
      </c>
      <c r="P329" t="s">
        <v>1953</v>
      </c>
      <c r="Q329" t="s">
        <v>442</v>
      </c>
    </row>
    <row r="330" spans="1:17" x14ac:dyDescent="0.25">
      <c r="A330" t="s">
        <v>1932</v>
      </c>
      <c r="B330" t="s">
        <v>1947</v>
      </c>
      <c r="C330" t="s">
        <v>1948</v>
      </c>
      <c r="D330" t="s">
        <v>437</v>
      </c>
      <c r="E330" t="s">
        <v>90</v>
      </c>
      <c r="F330" t="s">
        <v>4</v>
      </c>
      <c r="G330" t="s">
        <v>438</v>
      </c>
      <c r="H330" t="s">
        <v>471</v>
      </c>
      <c r="I330" t="s">
        <v>578</v>
      </c>
      <c r="J330" t="s">
        <v>578</v>
      </c>
      <c r="K330" t="s">
        <v>1948</v>
      </c>
      <c r="L330" t="s">
        <v>1954</v>
      </c>
      <c r="M330" t="s">
        <v>1955</v>
      </c>
      <c r="N330" t="s">
        <v>1951</v>
      </c>
      <c r="O330" t="s">
        <v>1952</v>
      </c>
      <c r="P330" t="s">
        <v>1956</v>
      </c>
      <c r="Q330" t="s">
        <v>442</v>
      </c>
    </row>
    <row r="331" spans="1:17" x14ac:dyDescent="0.25">
      <c r="A331" t="s">
        <v>1932</v>
      </c>
      <c r="B331" t="s">
        <v>1947</v>
      </c>
      <c r="C331" t="s">
        <v>1948</v>
      </c>
      <c r="D331" t="s">
        <v>437</v>
      </c>
      <c r="E331" t="s">
        <v>90</v>
      </c>
      <c r="F331" t="s">
        <v>4</v>
      </c>
      <c r="G331" t="s">
        <v>438</v>
      </c>
      <c r="H331" t="s">
        <v>471</v>
      </c>
      <c r="I331" t="s">
        <v>578</v>
      </c>
      <c r="J331" t="s">
        <v>578</v>
      </c>
      <c r="K331" t="s">
        <v>1948</v>
      </c>
      <c r="L331" t="s">
        <v>1957</v>
      </c>
      <c r="M331" t="s">
        <v>1958</v>
      </c>
      <c r="N331" t="s">
        <v>442</v>
      </c>
      <c r="O331" t="s">
        <v>1952</v>
      </c>
      <c r="P331" t="s">
        <v>1959</v>
      </c>
      <c r="Q331" t="s">
        <v>442</v>
      </c>
    </row>
    <row r="332" spans="1:17" x14ac:dyDescent="0.25">
      <c r="A332" t="s">
        <v>1932</v>
      </c>
      <c r="B332" t="s">
        <v>1960</v>
      </c>
      <c r="C332" t="s">
        <v>1961</v>
      </c>
      <c r="D332" t="s">
        <v>437</v>
      </c>
      <c r="E332" t="s">
        <v>90</v>
      </c>
      <c r="F332" t="s">
        <v>4</v>
      </c>
      <c r="G332" t="s">
        <v>438</v>
      </c>
      <c r="H332" t="s">
        <v>471</v>
      </c>
      <c r="I332" t="s">
        <v>578</v>
      </c>
      <c r="J332" t="s">
        <v>578</v>
      </c>
      <c r="K332" t="s">
        <v>1961</v>
      </c>
      <c r="L332" t="s">
        <v>1962</v>
      </c>
      <c r="M332" t="s">
        <v>1963</v>
      </c>
      <c r="N332" t="s">
        <v>442</v>
      </c>
      <c r="O332" t="s">
        <v>1964</v>
      </c>
      <c r="P332" t="s">
        <v>1965</v>
      </c>
      <c r="Q332" t="s">
        <v>442</v>
      </c>
    </row>
    <row r="333" spans="1:17" x14ac:dyDescent="0.25">
      <c r="A333" t="s">
        <v>1966</v>
      </c>
      <c r="B333" t="s">
        <v>1967</v>
      </c>
      <c r="C333" t="s">
        <v>1968</v>
      </c>
      <c r="D333" t="s">
        <v>437</v>
      </c>
      <c r="E333" t="s">
        <v>4</v>
      </c>
      <c r="F333" t="s">
        <v>4</v>
      </c>
      <c r="G333" t="s">
        <v>442</v>
      </c>
      <c r="H333" t="s">
        <v>442</v>
      </c>
      <c r="I333" t="s">
        <v>4</v>
      </c>
      <c r="J333" t="s">
        <v>4</v>
      </c>
      <c r="K333" t="s">
        <v>1968</v>
      </c>
      <c r="L333" t="s">
        <v>1969</v>
      </c>
      <c r="M333" t="s">
        <v>1970</v>
      </c>
      <c r="N333" t="s">
        <v>475</v>
      </c>
      <c r="O333" t="s">
        <v>1971</v>
      </c>
      <c r="P333" t="s">
        <v>1972</v>
      </c>
      <c r="Q333" t="s">
        <v>442</v>
      </c>
    </row>
    <row r="334" spans="1:17" x14ac:dyDescent="0.25">
      <c r="A334" t="s">
        <v>1966</v>
      </c>
      <c r="B334" t="s">
        <v>1967</v>
      </c>
      <c r="C334" t="s">
        <v>1968</v>
      </c>
      <c r="D334" t="s">
        <v>437</v>
      </c>
      <c r="E334" t="s">
        <v>4</v>
      </c>
      <c r="F334" t="s">
        <v>4</v>
      </c>
      <c r="G334" t="s">
        <v>442</v>
      </c>
      <c r="H334" t="s">
        <v>442</v>
      </c>
      <c r="I334" t="s">
        <v>4</v>
      </c>
      <c r="J334" t="s">
        <v>4</v>
      </c>
      <c r="K334" t="s">
        <v>1968</v>
      </c>
      <c r="L334" t="s">
        <v>1973</v>
      </c>
      <c r="M334" t="s">
        <v>134</v>
      </c>
      <c r="N334" t="s">
        <v>475</v>
      </c>
      <c r="O334" t="s">
        <v>1974</v>
      </c>
      <c r="P334" t="s">
        <v>1975</v>
      </c>
      <c r="Q334" t="s">
        <v>442</v>
      </c>
    </row>
    <row r="335" spans="1:17" x14ac:dyDescent="0.25">
      <c r="A335" t="s">
        <v>1966</v>
      </c>
      <c r="B335" t="s">
        <v>1967</v>
      </c>
      <c r="C335" t="s">
        <v>1968</v>
      </c>
      <c r="D335" t="s">
        <v>437</v>
      </c>
      <c r="E335" t="s">
        <v>4</v>
      </c>
      <c r="F335" t="s">
        <v>4</v>
      </c>
      <c r="G335" t="s">
        <v>442</v>
      </c>
      <c r="H335" t="s">
        <v>442</v>
      </c>
      <c r="I335" t="s">
        <v>4</v>
      </c>
      <c r="J335" t="s">
        <v>4</v>
      </c>
      <c r="K335" t="s">
        <v>1968</v>
      </c>
      <c r="L335" t="s">
        <v>1976</v>
      </c>
      <c r="M335" t="s">
        <v>135</v>
      </c>
      <c r="N335" t="s">
        <v>442</v>
      </c>
      <c r="O335" t="s">
        <v>1977</v>
      </c>
      <c r="P335" t="s">
        <v>1978</v>
      </c>
      <c r="Q335" t="s">
        <v>442</v>
      </c>
    </row>
    <row r="336" spans="1:17" x14ac:dyDescent="0.25">
      <c r="A336" t="s">
        <v>1979</v>
      </c>
      <c r="B336" t="s">
        <v>1980</v>
      </c>
      <c r="C336" t="s">
        <v>1981</v>
      </c>
      <c r="D336" t="s">
        <v>437</v>
      </c>
      <c r="E336" t="s">
        <v>90</v>
      </c>
      <c r="F336" t="s">
        <v>4</v>
      </c>
      <c r="G336" t="s">
        <v>438</v>
      </c>
      <c r="H336" t="s">
        <v>471</v>
      </c>
      <c r="I336" t="s">
        <v>1357</v>
      </c>
      <c r="J336" t="s">
        <v>1357</v>
      </c>
      <c r="K336" t="s">
        <v>1981</v>
      </c>
      <c r="L336" t="s">
        <v>1982</v>
      </c>
      <c r="M336" t="s">
        <v>1983</v>
      </c>
      <c r="N336" t="s">
        <v>442</v>
      </c>
      <c r="O336" t="s">
        <v>1984</v>
      </c>
      <c r="P336" t="s">
        <v>1985</v>
      </c>
      <c r="Q336" t="s">
        <v>442</v>
      </c>
    </row>
    <row r="337" spans="1:17" x14ac:dyDescent="0.25">
      <c r="A337" t="s">
        <v>1979</v>
      </c>
      <c r="B337" t="s">
        <v>1986</v>
      </c>
      <c r="C337" t="s">
        <v>1987</v>
      </c>
      <c r="D337" t="s">
        <v>437</v>
      </c>
      <c r="E337" t="s">
        <v>90</v>
      </c>
      <c r="F337" t="s">
        <v>4</v>
      </c>
      <c r="G337" t="s">
        <v>438</v>
      </c>
      <c r="H337" t="s">
        <v>471</v>
      </c>
      <c r="I337" t="s">
        <v>1357</v>
      </c>
      <c r="J337" t="s">
        <v>1357</v>
      </c>
      <c r="K337" t="s">
        <v>1987</v>
      </c>
      <c r="L337" t="s">
        <v>1988</v>
      </c>
      <c r="M337" t="s">
        <v>1989</v>
      </c>
      <c r="N337" t="s">
        <v>442</v>
      </c>
      <c r="O337" t="s">
        <v>1990</v>
      </c>
      <c r="P337" t="s">
        <v>1991</v>
      </c>
      <c r="Q337" t="s">
        <v>442</v>
      </c>
    </row>
    <row r="338" spans="1:17" x14ac:dyDescent="0.25">
      <c r="A338" t="s">
        <v>1979</v>
      </c>
      <c r="B338" t="s">
        <v>1992</v>
      </c>
      <c r="C338" t="s">
        <v>1993</v>
      </c>
      <c r="D338" t="s">
        <v>437</v>
      </c>
      <c r="E338" t="s">
        <v>90</v>
      </c>
      <c r="F338" t="s">
        <v>4</v>
      </c>
      <c r="G338" t="s">
        <v>438</v>
      </c>
      <c r="H338" t="s">
        <v>471</v>
      </c>
      <c r="I338" t="s">
        <v>1357</v>
      </c>
      <c r="J338" t="s">
        <v>1357</v>
      </c>
      <c r="K338" t="s">
        <v>1993</v>
      </c>
      <c r="L338" t="s">
        <v>1994</v>
      </c>
      <c r="M338" t="s">
        <v>1995</v>
      </c>
      <c r="N338" t="s">
        <v>442</v>
      </c>
      <c r="O338" t="s">
        <v>1996</v>
      </c>
      <c r="P338" t="s">
        <v>1997</v>
      </c>
      <c r="Q338" t="s">
        <v>442</v>
      </c>
    </row>
    <row r="339" spans="1:17" x14ac:dyDescent="0.25">
      <c r="A339" t="s">
        <v>1979</v>
      </c>
      <c r="B339" t="s">
        <v>1998</v>
      </c>
      <c r="C339" t="s">
        <v>1999</v>
      </c>
      <c r="D339" t="s">
        <v>437</v>
      </c>
      <c r="E339" t="s">
        <v>90</v>
      </c>
      <c r="F339" t="s">
        <v>4</v>
      </c>
      <c r="G339" t="s">
        <v>438</v>
      </c>
      <c r="H339" t="s">
        <v>471</v>
      </c>
      <c r="I339" t="s">
        <v>1357</v>
      </c>
      <c r="J339" t="s">
        <v>1357</v>
      </c>
      <c r="K339" t="s">
        <v>1999</v>
      </c>
      <c r="L339" t="s">
        <v>2000</v>
      </c>
      <c r="M339" t="s">
        <v>2001</v>
      </c>
      <c r="N339" t="s">
        <v>442</v>
      </c>
      <c r="O339" t="s">
        <v>2002</v>
      </c>
      <c r="P339" t="s">
        <v>2003</v>
      </c>
      <c r="Q339" t="s">
        <v>442</v>
      </c>
    </row>
    <row r="340" spans="1:17" x14ac:dyDescent="0.25">
      <c r="A340" t="s">
        <v>2004</v>
      </c>
      <c r="B340" t="s">
        <v>2005</v>
      </c>
      <c r="C340" t="s">
        <v>2006</v>
      </c>
      <c r="D340" t="s">
        <v>437</v>
      </c>
      <c r="E340" t="s">
        <v>4</v>
      </c>
      <c r="F340" t="s">
        <v>4</v>
      </c>
      <c r="G340" t="s">
        <v>442</v>
      </c>
      <c r="H340" t="s">
        <v>442</v>
      </c>
      <c r="I340" t="s">
        <v>4</v>
      </c>
      <c r="J340" t="s">
        <v>4</v>
      </c>
      <c r="K340" t="s">
        <v>2006</v>
      </c>
      <c r="L340" t="s">
        <v>2007</v>
      </c>
      <c r="M340" t="s">
        <v>2008</v>
      </c>
      <c r="N340" t="s">
        <v>442</v>
      </c>
      <c r="O340" t="s">
        <v>2009</v>
      </c>
      <c r="P340" t="s">
        <v>2010</v>
      </c>
      <c r="Q340" t="s">
        <v>442</v>
      </c>
    </row>
    <row r="341" spans="1:17" x14ac:dyDescent="0.25">
      <c r="A341" t="s">
        <v>2011</v>
      </c>
      <c r="B341" t="s">
        <v>2012</v>
      </c>
      <c r="C341" t="s">
        <v>2013</v>
      </c>
      <c r="D341" t="s">
        <v>437</v>
      </c>
      <c r="E341" t="s">
        <v>152</v>
      </c>
      <c r="F341" t="s">
        <v>4</v>
      </c>
      <c r="G341" t="s">
        <v>438</v>
      </c>
      <c r="H341" t="s">
        <v>439</v>
      </c>
      <c r="I341" t="s">
        <v>440</v>
      </c>
      <c r="J341" t="s">
        <v>440</v>
      </c>
      <c r="K341" t="s">
        <v>2013</v>
      </c>
      <c r="L341" t="s">
        <v>2014</v>
      </c>
      <c r="M341" t="s">
        <v>2015</v>
      </c>
      <c r="N341" t="s">
        <v>475</v>
      </c>
      <c r="O341" t="s">
        <v>2016</v>
      </c>
      <c r="P341" t="s">
        <v>2017</v>
      </c>
      <c r="Q341" t="s">
        <v>442</v>
      </c>
    </row>
    <row r="342" spans="1:17" x14ac:dyDescent="0.25">
      <c r="A342" t="s">
        <v>2011</v>
      </c>
      <c r="B342" t="s">
        <v>2012</v>
      </c>
      <c r="C342" t="s">
        <v>2013</v>
      </c>
      <c r="D342" t="s">
        <v>437</v>
      </c>
      <c r="E342" t="s">
        <v>152</v>
      </c>
      <c r="F342" t="s">
        <v>4</v>
      </c>
      <c r="G342" t="s">
        <v>438</v>
      </c>
      <c r="H342" t="s">
        <v>439</v>
      </c>
      <c r="I342" t="s">
        <v>440</v>
      </c>
      <c r="J342" t="s">
        <v>440</v>
      </c>
      <c r="K342" t="s">
        <v>2013</v>
      </c>
      <c r="L342" t="s">
        <v>2018</v>
      </c>
      <c r="M342" t="s">
        <v>2019</v>
      </c>
      <c r="N342" t="s">
        <v>475</v>
      </c>
      <c r="O342" t="s">
        <v>2020</v>
      </c>
      <c r="P342" t="s">
        <v>2021</v>
      </c>
      <c r="Q342" t="s">
        <v>442</v>
      </c>
    </row>
    <row r="343" spans="1:17" x14ac:dyDescent="0.25">
      <c r="A343" t="s">
        <v>2011</v>
      </c>
      <c r="B343" t="s">
        <v>2012</v>
      </c>
      <c r="C343" t="s">
        <v>2013</v>
      </c>
      <c r="D343" t="s">
        <v>437</v>
      </c>
      <c r="E343" t="s">
        <v>152</v>
      </c>
      <c r="F343" t="s">
        <v>4</v>
      </c>
      <c r="G343" t="s">
        <v>438</v>
      </c>
      <c r="H343" t="s">
        <v>439</v>
      </c>
      <c r="I343" t="s">
        <v>440</v>
      </c>
      <c r="J343" t="s">
        <v>440</v>
      </c>
      <c r="K343" t="s">
        <v>2013</v>
      </c>
      <c r="L343" t="s">
        <v>2022</v>
      </c>
      <c r="M343" t="s">
        <v>2023</v>
      </c>
      <c r="N343" t="s">
        <v>442</v>
      </c>
      <c r="O343" t="s">
        <v>2024</v>
      </c>
      <c r="P343" t="s">
        <v>2025</v>
      </c>
      <c r="Q343" t="s">
        <v>442</v>
      </c>
    </row>
    <row r="344" spans="1:17" x14ac:dyDescent="0.25">
      <c r="A344" t="s">
        <v>2011</v>
      </c>
      <c r="B344" t="s">
        <v>2012</v>
      </c>
      <c r="C344" t="s">
        <v>2013</v>
      </c>
      <c r="D344" t="s">
        <v>437</v>
      </c>
      <c r="E344" t="s">
        <v>152</v>
      </c>
      <c r="F344" t="s">
        <v>4</v>
      </c>
      <c r="G344" t="s">
        <v>438</v>
      </c>
      <c r="H344" t="s">
        <v>439</v>
      </c>
      <c r="I344" t="s">
        <v>440</v>
      </c>
      <c r="J344" t="s">
        <v>440</v>
      </c>
      <c r="K344" t="s">
        <v>2013</v>
      </c>
      <c r="L344" t="s">
        <v>2026</v>
      </c>
      <c r="M344" t="s">
        <v>2027</v>
      </c>
      <c r="N344" t="s">
        <v>442</v>
      </c>
      <c r="O344" t="s">
        <v>2028</v>
      </c>
      <c r="P344" t="s">
        <v>2029</v>
      </c>
      <c r="Q344" t="s">
        <v>442</v>
      </c>
    </row>
    <row r="345" spans="1:17" x14ac:dyDescent="0.25">
      <c r="A345" t="s">
        <v>2030</v>
      </c>
      <c r="B345" t="s">
        <v>2031</v>
      </c>
      <c r="C345" t="s">
        <v>2032</v>
      </c>
      <c r="D345" t="s">
        <v>437</v>
      </c>
      <c r="E345" t="s">
        <v>90</v>
      </c>
      <c r="F345" t="s">
        <v>4</v>
      </c>
      <c r="G345" t="s">
        <v>438</v>
      </c>
      <c r="H345" t="s">
        <v>471</v>
      </c>
      <c r="I345" t="s">
        <v>472</v>
      </c>
      <c r="J345" t="s">
        <v>472</v>
      </c>
      <c r="K345" t="s">
        <v>2032</v>
      </c>
      <c r="L345" t="s">
        <v>2033</v>
      </c>
      <c r="M345" t="s">
        <v>2034</v>
      </c>
      <c r="N345" t="s">
        <v>475</v>
      </c>
      <c r="O345" t="s">
        <v>2035</v>
      </c>
      <c r="P345" t="s">
        <v>2036</v>
      </c>
      <c r="Q345" t="s">
        <v>442</v>
      </c>
    </row>
    <row r="346" spans="1:17" x14ac:dyDescent="0.25">
      <c r="A346" t="s">
        <v>2030</v>
      </c>
      <c r="B346" t="s">
        <v>2031</v>
      </c>
      <c r="C346" t="s">
        <v>2032</v>
      </c>
      <c r="D346" t="s">
        <v>437</v>
      </c>
      <c r="E346" t="s">
        <v>90</v>
      </c>
      <c r="F346" t="s">
        <v>4</v>
      </c>
      <c r="G346" t="s">
        <v>438</v>
      </c>
      <c r="H346" t="s">
        <v>471</v>
      </c>
      <c r="I346" t="s">
        <v>472</v>
      </c>
      <c r="J346" t="s">
        <v>472</v>
      </c>
      <c r="K346" t="s">
        <v>2032</v>
      </c>
      <c r="L346" t="s">
        <v>2037</v>
      </c>
      <c r="M346" t="s">
        <v>2038</v>
      </c>
      <c r="N346" t="s">
        <v>475</v>
      </c>
      <c r="O346" t="s">
        <v>2035</v>
      </c>
      <c r="P346" t="s">
        <v>2039</v>
      </c>
      <c r="Q346" t="s">
        <v>442</v>
      </c>
    </row>
    <row r="347" spans="1:17" x14ac:dyDescent="0.25">
      <c r="A347" t="s">
        <v>2030</v>
      </c>
      <c r="B347" t="s">
        <v>2031</v>
      </c>
      <c r="C347" t="s">
        <v>2032</v>
      </c>
      <c r="D347" t="s">
        <v>437</v>
      </c>
      <c r="E347" t="s">
        <v>90</v>
      </c>
      <c r="F347" t="s">
        <v>4</v>
      </c>
      <c r="G347" t="s">
        <v>438</v>
      </c>
      <c r="H347" t="s">
        <v>471</v>
      </c>
      <c r="I347" t="s">
        <v>472</v>
      </c>
      <c r="J347" t="s">
        <v>472</v>
      </c>
      <c r="K347" t="s">
        <v>2032</v>
      </c>
      <c r="L347" t="s">
        <v>2040</v>
      </c>
      <c r="M347" t="s">
        <v>2041</v>
      </c>
      <c r="N347" t="s">
        <v>442</v>
      </c>
      <c r="O347" t="s">
        <v>2042</v>
      </c>
      <c r="P347" t="s">
        <v>2043</v>
      </c>
      <c r="Q347" t="s">
        <v>442</v>
      </c>
    </row>
    <row r="348" spans="1:17" x14ac:dyDescent="0.25">
      <c r="A348" t="s">
        <v>2044</v>
      </c>
      <c r="B348" t="s">
        <v>2045</v>
      </c>
      <c r="C348" t="s">
        <v>2046</v>
      </c>
      <c r="D348" t="s">
        <v>437</v>
      </c>
      <c r="E348" t="s">
        <v>90</v>
      </c>
      <c r="F348" t="s">
        <v>4</v>
      </c>
      <c r="G348" t="s">
        <v>438</v>
      </c>
      <c r="H348" t="s">
        <v>471</v>
      </c>
      <c r="I348" t="s">
        <v>578</v>
      </c>
      <c r="J348" t="s">
        <v>578</v>
      </c>
      <c r="K348" t="s">
        <v>2046</v>
      </c>
      <c r="L348" t="s">
        <v>2047</v>
      </c>
      <c r="M348" t="s">
        <v>170</v>
      </c>
      <c r="N348" t="s">
        <v>442</v>
      </c>
      <c r="O348" t="s">
        <v>2048</v>
      </c>
      <c r="P348" t="s">
        <v>2049</v>
      </c>
      <c r="Q348" t="s">
        <v>442</v>
      </c>
    </row>
    <row r="349" spans="1:17" x14ac:dyDescent="0.25">
      <c r="A349" t="s">
        <v>2044</v>
      </c>
      <c r="B349" t="s">
        <v>2050</v>
      </c>
      <c r="C349" t="s">
        <v>2051</v>
      </c>
      <c r="D349" t="s">
        <v>437</v>
      </c>
      <c r="E349" t="s">
        <v>90</v>
      </c>
      <c r="F349" t="s">
        <v>4</v>
      </c>
      <c r="G349" t="s">
        <v>438</v>
      </c>
      <c r="H349" t="s">
        <v>471</v>
      </c>
      <c r="I349" t="s">
        <v>578</v>
      </c>
      <c r="J349" t="s">
        <v>578</v>
      </c>
      <c r="K349" t="s">
        <v>2051</v>
      </c>
      <c r="L349" t="s">
        <v>2052</v>
      </c>
      <c r="M349" t="s">
        <v>2053</v>
      </c>
      <c r="N349" t="s">
        <v>475</v>
      </c>
      <c r="O349" t="s">
        <v>2054</v>
      </c>
      <c r="P349" t="s">
        <v>2055</v>
      </c>
      <c r="Q349" t="s">
        <v>442</v>
      </c>
    </row>
    <row r="350" spans="1:17" x14ac:dyDescent="0.25">
      <c r="A350" t="s">
        <v>2044</v>
      </c>
      <c r="B350" t="s">
        <v>2050</v>
      </c>
      <c r="C350" t="s">
        <v>2051</v>
      </c>
      <c r="D350" t="s">
        <v>437</v>
      </c>
      <c r="E350" t="s">
        <v>90</v>
      </c>
      <c r="F350" t="s">
        <v>4</v>
      </c>
      <c r="G350" t="s">
        <v>438</v>
      </c>
      <c r="H350" t="s">
        <v>471</v>
      </c>
      <c r="I350" t="s">
        <v>578</v>
      </c>
      <c r="J350" t="s">
        <v>578</v>
      </c>
      <c r="K350" t="s">
        <v>2051</v>
      </c>
      <c r="L350" t="s">
        <v>2056</v>
      </c>
      <c r="M350" t="s">
        <v>132</v>
      </c>
      <c r="N350" t="s">
        <v>475</v>
      </c>
      <c r="O350" t="s">
        <v>2057</v>
      </c>
      <c r="P350" t="s">
        <v>2058</v>
      </c>
      <c r="Q350" t="s">
        <v>442</v>
      </c>
    </row>
    <row r="351" spans="1:17" x14ac:dyDescent="0.25">
      <c r="A351" t="s">
        <v>2044</v>
      </c>
      <c r="B351" t="s">
        <v>2050</v>
      </c>
      <c r="C351" t="s">
        <v>2051</v>
      </c>
      <c r="D351" t="s">
        <v>437</v>
      </c>
      <c r="E351" t="s">
        <v>90</v>
      </c>
      <c r="F351" t="s">
        <v>4</v>
      </c>
      <c r="G351" t="s">
        <v>438</v>
      </c>
      <c r="H351" t="s">
        <v>471</v>
      </c>
      <c r="I351" t="s">
        <v>578</v>
      </c>
      <c r="J351" t="s">
        <v>578</v>
      </c>
      <c r="K351" t="s">
        <v>2051</v>
      </c>
      <c r="L351" t="s">
        <v>2059</v>
      </c>
      <c r="M351" t="s">
        <v>133</v>
      </c>
      <c r="N351" t="s">
        <v>442</v>
      </c>
      <c r="O351" t="s">
        <v>2060</v>
      </c>
      <c r="P351" t="s">
        <v>2061</v>
      </c>
      <c r="Q351" t="s">
        <v>442</v>
      </c>
    </row>
    <row r="352" spans="1:17" x14ac:dyDescent="0.25">
      <c r="A352" t="s">
        <v>2044</v>
      </c>
      <c r="B352" t="s">
        <v>2062</v>
      </c>
      <c r="C352" t="s">
        <v>2063</v>
      </c>
      <c r="D352" t="s">
        <v>437</v>
      </c>
      <c r="E352" t="s">
        <v>90</v>
      </c>
      <c r="F352" t="s">
        <v>4</v>
      </c>
      <c r="G352" t="s">
        <v>438</v>
      </c>
      <c r="H352" t="s">
        <v>471</v>
      </c>
      <c r="I352" t="s">
        <v>578</v>
      </c>
      <c r="J352" t="s">
        <v>578</v>
      </c>
      <c r="K352" t="s">
        <v>2063</v>
      </c>
      <c r="L352" t="s">
        <v>2064</v>
      </c>
      <c r="M352" t="s">
        <v>2065</v>
      </c>
      <c r="N352" t="s">
        <v>442</v>
      </c>
      <c r="O352" t="s">
        <v>2066</v>
      </c>
      <c r="P352" t="s">
        <v>2067</v>
      </c>
      <c r="Q352" t="s">
        <v>442</v>
      </c>
    </row>
    <row r="353" spans="1:17" x14ac:dyDescent="0.25">
      <c r="A353" t="s">
        <v>2044</v>
      </c>
      <c r="B353" t="s">
        <v>2068</v>
      </c>
      <c r="C353" t="s">
        <v>2069</v>
      </c>
      <c r="D353" t="s">
        <v>437</v>
      </c>
      <c r="E353" t="s">
        <v>90</v>
      </c>
      <c r="F353" t="s">
        <v>4</v>
      </c>
      <c r="G353" t="s">
        <v>438</v>
      </c>
      <c r="H353" t="s">
        <v>471</v>
      </c>
      <c r="I353" t="s">
        <v>578</v>
      </c>
      <c r="J353" t="s">
        <v>578</v>
      </c>
      <c r="K353" t="s">
        <v>2069</v>
      </c>
      <c r="L353" t="s">
        <v>2070</v>
      </c>
      <c r="M353" t="s">
        <v>2071</v>
      </c>
      <c r="N353" t="s">
        <v>442</v>
      </c>
      <c r="O353" t="s">
        <v>2072</v>
      </c>
      <c r="P353" t="s">
        <v>2073</v>
      </c>
      <c r="Q353" t="s">
        <v>442</v>
      </c>
    </row>
    <row r="354" spans="1:17" x14ac:dyDescent="0.25">
      <c r="A354" t="s">
        <v>2044</v>
      </c>
      <c r="B354" t="s">
        <v>2074</v>
      </c>
      <c r="C354" t="s">
        <v>2075</v>
      </c>
      <c r="D354" t="s">
        <v>437</v>
      </c>
      <c r="E354" t="s">
        <v>90</v>
      </c>
      <c r="F354" t="s">
        <v>4</v>
      </c>
      <c r="G354" t="s">
        <v>438</v>
      </c>
      <c r="H354" t="s">
        <v>471</v>
      </c>
      <c r="I354" t="s">
        <v>578</v>
      </c>
      <c r="J354" t="s">
        <v>578</v>
      </c>
      <c r="K354" t="s">
        <v>2075</v>
      </c>
      <c r="L354" t="s">
        <v>2076</v>
      </c>
      <c r="M354" t="s">
        <v>2077</v>
      </c>
      <c r="N354" t="s">
        <v>442</v>
      </c>
      <c r="O354" t="s">
        <v>2078</v>
      </c>
      <c r="P354" t="s">
        <v>2079</v>
      </c>
      <c r="Q354" t="s">
        <v>442</v>
      </c>
    </row>
    <row r="355" spans="1:17" x14ac:dyDescent="0.25">
      <c r="A355" t="s">
        <v>2044</v>
      </c>
      <c r="B355" t="s">
        <v>2074</v>
      </c>
      <c r="C355" t="s">
        <v>2075</v>
      </c>
      <c r="D355" t="s">
        <v>437</v>
      </c>
      <c r="E355" t="s">
        <v>90</v>
      </c>
      <c r="F355" t="s">
        <v>4</v>
      </c>
      <c r="G355" t="s">
        <v>438</v>
      </c>
      <c r="H355" t="s">
        <v>471</v>
      </c>
      <c r="I355" t="s">
        <v>578</v>
      </c>
      <c r="J355" t="s">
        <v>578</v>
      </c>
      <c r="K355" t="s">
        <v>2075</v>
      </c>
      <c r="L355" t="s">
        <v>2080</v>
      </c>
      <c r="M355" t="s">
        <v>2081</v>
      </c>
      <c r="N355" t="s">
        <v>442</v>
      </c>
      <c r="O355" t="s">
        <v>2078</v>
      </c>
      <c r="P355" t="s">
        <v>2082</v>
      </c>
      <c r="Q355" t="s">
        <v>442</v>
      </c>
    </row>
    <row r="356" spans="1:17" x14ac:dyDescent="0.25">
      <c r="A356" t="s">
        <v>2044</v>
      </c>
      <c r="B356" t="s">
        <v>2074</v>
      </c>
      <c r="C356" t="s">
        <v>2075</v>
      </c>
      <c r="D356" t="s">
        <v>437</v>
      </c>
      <c r="E356" t="s">
        <v>90</v>
      </c>
      <c r="F356" t="s">
        <v>4</v>
      </c>
      <c r="G356" t="s">
        <v>438</v>
      </c>
      <c r="H356" t="s">
        <v>471</v>
      </c>
      <c r="I356" t="s">
        <v>578</v>
      </c>
      <c r="J356" t="s">
        <v>578</v>
      </c>
      <c r="K356" t="s">
        <v>2075</v>
      </c>
      <c r="L356" t="s">
        <v>2083</v>
      </c>
      <c r="M356" t="s">
        <v>2084</v>
      </c>
      <c r="N356" t="s">
        <v>442</v>
      </c>
      <c r="O356" t="s">
        <v>2078</v>
      </c>
      <c r="P356" t="s">
        <v>2085</v>
      </c>
      <c r="Q356" t="s">
        <v>442</v>
      </c>
    </row>
    <row r="357" spans="1:17" x14ac:dyDescent="0.25">
      <c r="A357" t="s">
        <v>2044</v>
      </c>
      <c r="B357" t="s">
        <v>2086</v>
      </c>
      <c r="C357" t="s">
        <v>2087</v>
      </c>
      <c r="D357" t="s">
        <v>437</v>
      </c>
      <c r="E357" t="s">
        <v>90</v>
      </c>
      <c r="F357" t="s">
        <v>4</v>
      </c>
      <c r="G357" t="s">
        <v>438</v>
      </c>
      <c r="H357" t="s">
        <v>471</v>
      </c>
      <c r="I357" t="s">
        <v>578</v>
      </c>
      <c r="J357" t="s">
        <v>578</v>
      </c>
      <c r="K357" t="s">
        <v>2087</v>
      </c>
      <c r="L357" t="s">
        <v>2088</v>
      </c>
      <c r="M357" t="s">
        <v>2089</v>
      </c>
      <c r="N357" t="s">
        <v>442</v>
      </c>
      <c r="O357" t="s">
        <v>2090</v>
      </c>
      <c r="P357" t="s">
        <v>2091</v>
      </c>
      <c r="Q357" t="s">
        <v>442</v>
      </c>
    </row>
    <row r="358" spans="1:17" x14ac:dyDescent="0.25">
      <c r="A358" t="s">
        <v>2044</v>
      </c>
      <c r="B358" t="s">
        <v>2092</v>
      </c>
      <c r="C358" t="s">
        <v>2093</v>
      </c>
      <c r="D358" t="s">
        <v>437</v>
      </c>
      <c r="E358" t="s">
        <v>90</v>
      </c>
      <c r="F358" t="s">
        <v>4</v>
      </c>
      <c r="G358" t="s">
        <v>438</v>
      </c>
      <c r="H358" t="s">
        <v>471</v>
      </c>
      <c r="I358" t="s">
        <v>578</v>
      </c>
      <c r="J358" t="s">
        <v>578</v>
      </c>
      <c r="K358" t="s">
        <v>2093</v>
      </c>
      <c r="L358" t="s">
        <v>2094</v>
      </c>
      <c r="M358" t="s">
        <v>2095</v>
      </c>
      <c r="N358" t="s">
        <v>442</v>
      </c>
      <c r="O358" t="s">
        <v>2096</v>
      </c>
      <c r="P358" t="s">
        <v>2097</v>
      </c>
      <c r="Q358" t="s">
        <v>442</v>
      </c>
    </row>
    <row r="359" spans="1:17" x14ac:dyDescent="0.25">
      <c r="A359" t="s">
        <v>2098</v>
      </c>
      <c r="B359" t="s">
        <v>2099</v>
      </c>
      <c r="C359" t="s">
        <v>2100</v>
      </c>
      <c r="D359" t="s">
        <v>437</v>
      </c>
      <c r="E359" t="s">
        <v>90</v>
      </c>
      <c r="F359" t="s">
        <v>4</v>
      </c>
      <c r="G359" t="s">
        <v>438</v>
      </c>
      <c r="H359" t="s">
        <v>471</v>
      </c>
      <c r="I359" t="s">
        <v>2101</v>
      </c>
      <c r="J359" t="s">
        <v>2101</v>
      </c>
      <c r="K359" t="s">
        <v>2100</v>
      </c>
      <c r="L359" t="s">
        <v>2102</v>
      </c>
      <c r="M359" t="s">
        <v>2103</v>
      </c>
      <c r="N359" t="s">
        <v>442</v>
      </c>
      <c r="O359" t="s">
        <v>2104</v>
      </c>
      <c r="P359" t="s">
        <v>2105</v>
      </c>
      <c r="Q359" t="s">
        <v>442</v>
      </c>
    </row>
    <row r="360" spans="1:17" x14ac:dyDescent="0.25">
      <c r="A360" t="s">
        <v>2106</v>
      </c>
      <c r="B360" t="s">
        <v>2107</v>
      </c>
      <c r="C360" t="s">
        <v>2108</v>
      </c>
      <c r="D360" t="s">
        <v>437</v>
      </c>
      <c r="E360" t="s">
        <v>4</v>
      </c>
      <c r="F360" t="s">
        <v>4</v>
      </c>
      <c r="G360" t="s">
        <v>442</v>
      </c>
      <c r="H360" t="s">
        <v>442</v>
      </c>
      <c r="I360" t="s">
        <v>4</v>
      </c>
      <c r="J360" t="s">
        <v>4</v>
      </c>
      <c r="K360" t="s">
        <v>2108</v>
      </c>
      <c r="L360" t="s">
        <v>2109</v>
      </c>
      <c r="M360" t="s">
        <v>2110</v>
      </c>
      <c r="N360" t="s">
        <v>442</v>
      </c>
      <c r="O360" t="s">
        <v>2111</v>
      </c>
      <c r="P360" t="s">
        <v>2112</v>
      </c>
      <c r="Q360" t="s">
        <v>442</v>
      </c>
    </row>
    <row r="361" spans="1:17" x14ac:dyDescent="0.25">
      <c r="A361" t="s">
        <v>2106</v>
      </c>
      <c r="B361" t="s">
        <v>2113</v>
      </c>
      <c r="C361" t="s">
        <v>2114</v>
      </c>
      <c r="D361" t="s">
        <v>437</v>
      </c>
      <c r="E361" t="s">
        <v>4</v>
      </c>
      <c r="F361" t="s">
        <v>4</v>
      </c>
      <c r="G361" t="s">
        <v>442</v>
      </c>
      <c r="H361" t="s">
        <v>442</v>
      </c>
      <c r="I361" t="s">
        <v>4</v>
      </c>
      <c r="J361" t="s">
        <v>4</v>
      </c>
      <c r="K361" t="s">
        <v>2114</v>
      </c>
      <c r="L361" t="s">
        <v>2115</v>
      </c>
      <c r="M361" t="s">
        <v>2116</v>
      </c>
      <c r="N361" t="s">
        <v>442</v>
      </c>
      <c r="O361" t="s">
        <v>2117</v>
      </c>
      <c r="P361" t="s">
        <v>2118</v>
      </c>
      <c r="Q361" t="s">
        <v>442</v>
      </c>
    </row>
    <row r="362" spans="1:17" x14ac:dyDescent="0.25">
      <c r="A362" t="s">
        <v>2106</v>
      </c>
      <c r="B362" t="s">
        <v>2113</v>
      </c>
      <c r="C362" t="s">
        <v>2114</v>
      </c>
      <c r="D362" t="s">
        <v>437</v>
      </c>
      <c r="E362" t="s">
        <v>4</v>
      </c>
      <c r="F362" t="s">
        <v>4</v>
      </c>
      <c r="G362" t="s">
        <v>442</v>
      </c>
      <c r="H362" t="s">
        <v>442</v>
      </c>
      <c r="I362" t="s">
        <v>4</v>
      </c>
      <c r="J362" t="s">
        <v>4</v>
      </c>
      <c r="K362" t="s">
        <v>2114</v>
      </c>
      <c r="L362" t="s">
        <v>2119</v>
      </c>
      <c r="M362" t="s">
        <v>2120</v>
      </c>
      <c r="N362" t="s">
        <v>442</v>
      </c>
      <c r="O362" t="s">
        <v>2121</v>
      </c>
      <c r="P362" t="s">
        <v>2118</v>
      </c>
      <c r="Q362" t="s">
        <v>442</v>
      </c>
    </row>
    <row r="363" spans="1:17" x14ac:dyDescent="0.25">
      <c r="A363" t="s">
        <v>2106</v>
      </c>
      <c r="B363" t="s">
        <v>2113</v>
      </c>
      <c r="C363" t="s">
        <v>2114</v>
      </c>
      <c r="D363" t="s">
        <v>437</v>
      </c>
      <c r="E363" t="s">
        <v>4</v>
      </c>
      <c r="F363" t="s">
        <v>4</v>
      </c>
      <c r="G363" t="s">
        <v>442</v>
      </c>
      <c r="H363" t="s">
        <v>442</v>
      </c>
      <c r="I363" t="s">
        <v>4</v>
      </c>
      <c r="J363" t="s">
        <v>4</v>
      </c>
      <c r="K363" t="s">
        <v>2114</v>
      </c>
      <c r="L363" t="s">
        <v>2122</v>
      </c>
      <c r="M363" t="s">
        <v>2123</v>
      </c>
      <c r="N363" t="s">
        <v>442</v>
      </c>
      <c r="O363" t="s">
        <v>2124</v>
      </c>
      <c r="P363" t="s">
        <v>2125</v>
      </c>
      <c r="Q363" t="s">
        <v>442</v>
      </c>
    </row>
    <row r="364" spans="1:17" x14ac:dyDescent="0.25">
      <c r="A364" t="s">
        <v>2126</v>
      </c>
      <c r="B364" t="s">
        <v>2127</v>
      </c>
      <c r="C364" t="s">
        <v>2128</v>
      </c>
      <c r="D364" t="s">
        <v>437</v>
      </c>
      <c r="E364" t="s">
        <v>4</v>
      </c>
      <c r="F364" t="s">
        <v>4</v>
      </c>
      <c r="G364" t="s">
        <v>442</v>
      </c>
      <c r="H364" t="s">
        <v>442</v>
      </c>
      <c r="I364" t="s">
        <v>4</v>
      </c>
      <c r="J364" t="s">
        <v>4</v>
      </c>
      <c r="K364" t="s">
        <v>2128</v>
      </c>
      <c r="L364" t="s">
        <v>2129</v>
      </c>
      <c r="M364" t="s">
        <v>250</v>
      </c>
      <c r="N364" t="s">
        <v>442</v>
      </c>
      <c r="O364" t="s">
        <v>2130</v>
      </c>
      <c r="P364" t="s">
        <v>2131</v>
      </c>
      <c r="Q364" t="s">
        <v>442</v>
      </c>
    </row>
    <row r="365" spans="1:17" x14ac:dyDescent="0.25">
      <c r="A365" t="s">
        <v>2132</v>
      </c>
      <c r="B365" t="s">
        <v>2133</v>
      </c>
      <c r="C365" t="s">
        <v>2134</v>
      </c>
      <c r="D365" t="s">
        <v>437</v>
      </c>
      <c r="E365" t="s">
        <v>4</v>
      </c>
      <c r="F365" t="s">
        <v>4</v>
      </c>
      <c r="G365" t="s">
        <v>442</v>
      </c>
      <c r="H365" t="s">
        <v>442</v>
      </c>
      <c r="I365" t="s">
        <v>4</v>
      </c>
      <c r="J365" t="s">
        <v>4</v>
      </c>
      <c r="K365" t="s">
        <v>2134</v>
      </c>
      <c r="L365" t="s">
        <v>2135</v>
      </c>
      <c r="M365" t="s">
        <v>392</v>
      </c>
      <c r="N365" t="s">
        <v>442</v>
      </c>
      <c r="O365" t="s">
        <v>2136</v>
      </c>
      <c r="P365" t="s">
        <v>2137</v>
      </c>
      <c r="Q365" t="s">
        <v>442</v>
      </c>
    </row>
    <row r="366" spans="1:17" x14ac:dyDescent="0.25">
      <c r="A366" t="s">
        <v>2132</v>
      </c>
      <c r="B366" t="s">
        <v>2133</v>
      </c>
      <c r="C366" t="s">
        <v>2134</v>
      </c>
      <c r="D366" t="s">
        <v>437</v>
      </c>
      <c r="E366" t="s">
        <v>4</v>
      </c>
      <c r="F366" t="s">
        <v>4</v>
      </c>
      <c r="G366" t="s">
        <v>442</v>
      </c>
      <c r="H366" t="s">
        <v>442</v>
      </c>
      <c r="I366" t="s">
        <v>4</v>
      </c>
      <c r="J366" t="s">
        <v>4</v>
      </c>
      <c r="K366" t="s">
        <v>2134</v>
      </c>
      <c r="L366" t="s">
        <v>2138</v>
      </c>
      <c r="M366" t="s">
        <v>393</v>
      </c>
      <c r="N366" t="s">
        <v>442</v>
      </c>
      <c r="O366" t="s">
        <v>2139</v>
      </c>
      <c r="P366" t="s">
        <v>2140</v>
      </c>
      <c r="Q366" t="s">
        <v>442</v>
      </c>
    </row>
    <row r="367" spans="1:17" x14ac:dyDescent="0.25">
      <c r="A367" t="s">
        <v>2132</v>
      </c>
      <c r="B367" t="s">
        <v>2133</v>
      </c>
      <c r="C367" t="s">
        <v>2134</v>
      </c>
      <c r="D367" t="s">
        <v>437</v>
      </c>
      <c r="E367" t="s">
        <v>4</v>
      </c>
      <c r="F367" t="s">
        <v>4</v>
      </c>
      <c r="G367" t="s">
        <v>442</v>
      </c>
      <c r="H367" t="s">
        <v>442</v>
      </c>
      <c r="I367" t="s">
        <v>4</v>
      </c>
      <c r="J367" t="s">
        <v>4</v>
      </c>
      <c r="K367" t="s">
        <v>2134</v>
      </c>
      <c r="L367" t="s">
        <v>2141</v>
      </c>
      <c r="M367" t="s">
        <v>394</v>
      </c>
      <c r="N367" t="s">
        <v>442</v>
      </c>
      <c r="O367" t="s">
        <v>2142</v>
      </c>
      <c r="P367" t="s">
        <v>2140</v>
      </c>
      <c r="Q367" t="s">
        <v>442</v>
      </c>
    </row>
    <row r="368" spans="1:17" x14ac:dyDescent="0.25">
      <c r="A368" t="s">
        <v>2143</v>
      </c>
      <c r="B368" t="s">
        <v>2144</v>
      </c>
      <c r="C368" t="s">
        <v>2145</v>
      </c>
      <c r="D368" t="s">
        <v>437</v>
      </c>
      <c r="E368" t="s">
        <v>4</v>
      </c>
      <c r="F368" t="s">
        <v>4</v>
      </c>
      <c r="G368" t="s">
        <v>442</v>
      </c>
      <c r="H368" t="s">
        <v>442</v>
      </c>
      <c r="I368" t="s">
        <v>4</v>
      </c>
      <c r="J368" t="s">
        <v>4</v>
      </c>
      <c r="K368" t="s">
        <v>2145</v>
      </c>
      <c r="L368" t="s">
        <v>2146</v>
      </c>
      <c r="M368" t="s">
        <v>2147</v>
      </c>
      <c r="N368" t="s">
        <v>442</v>
      </c>
      <c r="O368" t="s">
        <v>2148</v>
      </c>
      <c r="P368" t="s">
        <v>2149</v>
      </c>
      <c r="Q368" t="s">
        <v>442</v>
      </c>
    </row>
    <row r="369" spans="1:17" x14ac:dyDescent="0.25">
      <c r="A369" t="s">
        <v>2150</v>
      </c>
      <c r="B369" t="s">
        <v>2151</v>
      </c>
      <c r="C369" t="s">
        <v>2152</v>
      </c>
      <c r="D369" t="s">
        <v>437</v>
      </c>
      <c r="E369" t="s">
        <v>90</v>
      </c>
      <c r="F369" t="s">
        <v>4</v>
      </c>
      <c r="G369" t="s">
        <v>438</v>
      </c>
      <c r="H369" t="s">
        <v>471</v>
      </c>
      <c r="I369" t="s">
        <v>2153</v>
      </c>
      <c r="J369" t="s">
        <v>2154</v>
      </c>
      <c r="K369" t="s">
        <v>2152</v>
      </c>
      <c r="L369" t="s">
        <v>2155</v>
      </c>
      <c r="M369" t="s">
        <v>2156</v>
      </c>
      <c r="N369" t="s">
        <v>475</v>
      </c>
      <c r="O369" t="s">
        <v>442</v>
      </c>
      <c r="P369" t="s">
        <v>2157</v>
      </c>
      <c r="Q369" t="s">
        <v>442</v>
      </c>
    </row>
    <row r="370" spans="1:17" x14ac:dyDescent="0.25">
      <c r="A370" t="s">
        <v>2150</v>
      </c>
      <c r="B370" t="s">
        <v>2151</v>
      </c>
      <c r="C370" t="s">
        <v>2152</v>
      </c>
      <c r="D370" t="s">
        <v>437</v>
      </c>
      <c r="E370" t="s">
        <v>90</v>
      </c>
      <c r="F370" t="s">
        <v>4</v>
      </c>
      <c r="G370" t="s">
        <v>438</v>
      </c>
      <c r="H370" t="s">
        <v>471</v>
      </c>
      <c r="I370" t="s">
        <v>2153</v>
      </c>
      <c r="J370" t="s">
        <v>2154</v>
      </c>
      <c r="K370" t="s">
        <v>2152</v>
      </c>
      <c r="L370" t="s">
        <v>2158</v>
      </c>
      <c r="M370" t="s">
        <v>2159</v>
      </c>
      <c r="N370" t="s">
        <v>475</v>
      </c>
      <c r="O370" t="s">
        <v>442</v>
      </c>
      <c r="P370" t="s">
        <v>2160</v>
      </c>
      <c r="Q370" t="s">
        <v>442</v>
      </c>
    </row>
    <row r="371" spans="1:17" x14ac:dyDescent="0.25">
      <c r="A371" t="s">
        <v>2150</v>
      </c>
      <c r="B371" t="s">
        <v>2151</v>
      </c>
      <c r="C371" t="s">
        <v>2152</v>
      </c>
      <c r="D371" t="s">
        <v>437</v>
      </c>
      <c r="E371" t="s">
        <v>90</v>
      </c>
      <c r="F371" t="s">
        <v>4</v>
      </c>
      <c r="G371" t="s">
        <v>438</v>
      </c>
      <c r="H371" t="s">
        <v>471</v>
      </c>
      <c r="I371" t="s">
        <v>2153</v>
      </c>
      <c r="J371" t="s">
        <v>2154</v>
      </c>
      <c r="K371" t="s">
        <v>2152</v>
      </c>
      <c r="L371" t="s">
        <v>2161</v>
      </c>
      <c r="M371" t="s">
        <v>2162</v>
      </c>
      <c r="N371" t="s">
        <v>442</v>
      </c>
      <c r="O371" t="s">
        <v>2163</v>
      </c>
      <c r="P371" t="s">
        <v>2164</v>
      </c>
      <c r="Q371" t="s">
        <v>442</v>
      </c>
    </row>
    <row r="372" spans="1:17" x14ac:dyDescent="0.25">
      <c r="A372" t="s">
        <v>2150</v>
      </c>
      <c r="B372" t="s">
        <v>2165</v>
      </c>
      <c r="C372" t="s">
        <v>2166</v>
      </c>
      <c r="D372" t="s">
        <v>437</v>
      </c>
      <c r="E372" t="s">
        <v>90</v>
      </c>
      <c r="F372" t="s">
        <v>4</v>
      </c>
      <c r="G372" t="s">
        <v>438</v>
      </c>
      <c r="H372" t="s">
        <v>471</v>
      </c>
      <c r="I372" t="s">
        <v>2153</v>
      </c>
      <c r="J372" t="s">
        <v>2154</v>
      </c>
      <c r="K372" t="s">
        <v>2166</v>
      </c>
      <c r="L372" t="s">
        <v>2167</v>
      </c>
      <c r="M372" t="s">
        <v>129</v>
      </c>
      <c r="N372" t="s">
        <v>475</v>
      </c>
      <c r="O372" t="s">
        <v>2168</v>
      </c>
      <c r="P372" t="s">
        <v>2169</v>
      </c>
      <c r="Q372" t="s">
        <v>442</v>
      </c>
    </row>
    <row r="373" spans="1:17" x14ac:dyDescent="0.25">
      <c r="A373" t="s">
        <v>2150</v>
      </c>
      <c r="B373" t="s">
        <v>2165</v>
      </c>
      <c r="C373" t="s">
        <v>2166</v>
      </c>
      <c r="D373" t="s">
        <v>437</v>
      </c>
      <c r="E373" t="s">
        <v>90</v>
      </c>
      <c r="F373" t="s">
        <v>4</v>
      </c>
      <c r="G373" t="s">
        <v>438</v>
      </c>
      <c r="H373" t="s">
        <v>471</v>
      </c>
      <c r="I373" t="s">
        <v>2153</v>
      </c>
      <c r="J373" t="s">
        <v>2154</v>
      </c>
      <c r="K373" t="s">
        <v>2166</v>
      </c>
      <c r="L373" t="s">
        <v>2170</v>
      </c>
      <c r="M373" t="s">
        <v>130</v>
      </c>
      <c r="N373" t="s">
        <v>442</v>
      </c>
      <c r="O373" t="s">
        <v>2171</v>
      </c>
      <c r="P373" t="s">
        <v>2172</v>
      </c>
      <c r="Q373" t="s">
        <v>442</v>
      </c>
    </row>
    <row r="374" spans="1:17" x14ac:dyDescent="0.25">
      <c r="A374" t="s">
        <v>2173</v>
      </c>
      <c r="B374" t="s">
        <v>2174</v>
      </c>
      <c r="C374" t="s">
        <v>2175</v>
      </c>
      <c r="D374" t="s">
        <v>437</v>
      </c>
      <c r="E374" t="s">
        <v>90</v>
      </c>
      <c r="F374" t="s">
        <v>4</v>
      </c>
      <c r="G374" t="s">
        <v>438</v>
      </c>
      <c r="H374" t="s">
        <v>471</v>
      </c>
      <c r="I374" t="s">
        <v>2153</v>
      </c>
      <c r="J374" t="s">
        <v>2154</v>
      </c>
      <c r="K374" t="s">
        <v>2175</v>
      </c>
      <c r="L374" t="s">
        <v>2176</v>
      </c>
      <c r="M374" t="s">
        <v>2177</v>
      </c>
      <c r="N374" t="s">
        <v>442</v>
      </c>
      <c r="O374" t="s">
        <v>2178</v>
      </c>
      <c r="P374" t="s">
        <v>2179</v>
      </c>
      <c r="Q374" t="s">
        <v>442</v>
      </c>
    </row>
    <row r="375" spans="1:17" x14ac:dyDescent="0.25">
      <c r="A375" t="s">
        <v>2173</v>
      </c>
      <c r="B375" t="s">
        <v>2180</v>
      </c>
      <c r="C375" t="s">
        <v>2181</v>
      </c>
      <c r="D375" t="s">
        <v>437</v>
      </c>
      <c r="E375" t="s">
        <v>90</v>
      </c>
      <c r="F375" t="s">
        <v>4</v>
      </c>
      <c r="G375" t="s">
        <v>438</v>
      </c>
      <c r="H375" t="s">
        <v>471</v>
      </c>
      <c r="I375" t="s">
        <v>2153</v>
      </c>
      <c r="J375" t="s">
        <v>2154</v>
      </c>
      <c r="K375" t="s">
        <v>2181</v>
      </c>
      <c r="L375" t="s">
        <v>2182</v>
      </c>
      <c r="M375" t="s">
        <v>2183</v>
      </c>
      <c r="N375" t="s">
        <v>442</v>
      </c>
      <c r="O375" t="s">
        <v>2184</v>
      </c>
      <c r="P375" t="s">
        <v>2185</v>
      </c>
      <c r="Q375" t="s">
        <v>442</v>
      </c>
    </row>
    <row r="376" spans="1:17" x14ac:dyDescent="0.25">
      <c r="A376" t="s">
        <v>2186</v>
      </c>
      <c r="B376" t="s">
        <v>2187</v>
      </c>
      <c r="C376" t="s">
        <v>2188</v>
      </c>
      <c r="D376" t="s">
        <v>437</v>
      </c>
      <c r="E376" t="s">
        <v>66</v>
      </c>
      <c r="F376" t="s">
        <v>4</v>
      </c>
      <c r="G376" t="s">
        <v>438</v>
      </c>
      <c r="H376" t="s">
        <v>528</v>
      </c>
      <c r="I376" t="s">
        <v>66</v>
      </c>
      <c r="J376" t="s">
        <v>66</v>
      </c>
      <c r="K376" t="s">
        <v>2188</v>
      </c>
      <c r="L376" t="s">
        <v>2189</v>
      </c>
      <c r="M376" t="s">
        <v>289</v>
      </c>
      <c r="N376" t="s">
        <v>442</v>
      </c>
      <c r="O376" t="s">
        <v>2190</v>
      </c>
      <c r="P376" t="s">
        <v>2191</v>
      </c>
      <c r="Q376" t="s">
        <v>442</v>
      </c>
    </row>
    <row r="377" spans="1:17" x14ac:dyDescent="0.25">
      <c r="A377" t="s">
        <v>2186</v>
      </c>
      <c r="B377" t="s">
        <v>2192</v>
      </c>
      <c r="C377" t="s">
        <v>2193</v>
      </c>
      <c r="D377" t="s">
        <v>437</v>
      </c>
      <c r="E377" t="s">
        <v>66</v>
      </c>
      <c r="F377" t="s">
        <v>4</v>
      </c>
      <c r="G377" t="s">
        <v>438</v>
      </c>
      <c r="H377" t="s">
        <v>528</v>
      </c>
      <c r="I377" t="s">
        <v>66</v>
      </c>
      <c r="J377" t="s">
        <v>66</v>
      </c>
      <c r="K377" t="s">
        <v>2193</v>
      </c>
      <c r="L377" t="s">
        <v>2194</v>
      </c>
      <c r="M377" t="s">
        <v>290</v>
      </c>
      <c r="N377" t="s">
        <v>442</v>
      </c>
      <c r="O377" t="s">
        <v>2195</v>
      </c>
      <c r="P377" t="s">
        <v>2196</v>
      </c>
      <c r="Q377" t="s">
        <v>442</v>
      </c>
    </row>
    <row r="378" spans="1:17" x14ac:dyDescent="0.25">
      <c r="A378" t="s">
        <v>2186</v>
      </c>
      <c r="B378" t="s">
        <v>2192</v>
      </c>
      <c r="C378" t="s">
        <v>2193</v>
      </c>
      <c r="D378" t="s">
        <v>437</v>
      </c>
      <c r="E378" t="s">
        <v>66</v>
      </c>
      <c r="F378" t="s">
        <v>4</v>
      </c>
      <c r="G378" t="s">
        <v>438</v>
      </c>
      <c r="H378" t="s">
        <v>528</v>
      </c>
      <c r="I378" t="s">
        <v>66</v>
      </c>
      <c r="J378" t="s">
        <v>66</v>
      </c>
      <c r="K378" t="s">
        <v>2193</v>
      </c>
      <c r="L378" t="s">
        <v>2197</v>
      </c>
      <c r="M378" t="s">
        <v>291</v>
      </c>
      <c r="N378" t="s">
        <v>442</v>
      </c>
      <c r="O378" t="s">
        <v>2198</v>
      </c>
      <c r="P378" t="s">
        <v>2196</v>
      </c>
      <c r="Q378" t="s">
        <v>442</v>
      </c>
    </row>
    <row r="379" spans="1:17" x14ac:dyDescent="0.25">
      <c r="A379" t="s">
        <v>2186</v>
      </c>
      <c r="B379" t="s">
        <v>2192</v>
      </c>
      <c r="C379" t="s">
        <v>2193</v>
      </c>
      <c r="D379" t="s">
        <v>437</v>
      </c>
      <c r="E379" t="s">
        <v>66</v>
      </c>
      <c r="F379" t="s">
        <v>4</v>
      </c>
      <c r="G379" t="s">
        <v>438</v>
      </c>
      <c r="H379" t="s">
        <v>528</v>
      </c>
      <c r="I379" t="s">
        <v>66</v>
      </c>
      <c r="J379" t="s">
        <v>66</v>
      </c>
      <c r="K379" t="s">
        <v>2193</v>
      </c>
      <c r="L379" t="s">
        <v>2199</v>
      </c>
      <c r="M379" t="s">
        <v>292</v>
      </c>
      <c r="N379" t="s">
        <v>617</v>
      </c>
      <c r="O379" t="s">
        <v>2200</v>
      </c>
      <c r="P379" t="s">
        <v>2201</v>
      </c>
      <c r="Q379" t="s">
        <v>442</v>
      </c>
    </row>
    <row r="380" spans="1:17" x14ac:dyDescent="0.25">
      <c r="A380" t="s">
        <v>2202</v>
      </c>
      <c r="B380" t="s">
        <v>2203</v>
      </c>
      <c r="C380" t="s">
        <v>2204</v>
      </c>
      <c r="D380" t="s">
        <v>437</v>
      </c>
      <c r="E380" t="s">
        <v>4</v>
      </c>
      <c r="F380" t="s">
        <v>4</v>
      </c>
      <c r="G380" t="s">
        <v>442</v>
      </c>
      <c r="H380" t="s">
        <v>442</v>
      </c>
      <c r="I380" t="s">
        <v>4</v>
      </c>
      <c r="J380" t="s">
        <v>4</v>
      </c>
      <c r="K380" t="s">
        <v>2204</v>
      </c>
      <c r="L380" t="s">
        <v>2205</v>
      </c>
      <c r="M380" t="s">
        <v>2206</v>
      </c>
      <c r="N380" t="s">
        <v>442</v>
      </c>
      <c r="O380" t="s">
        <v>2207</v>
      </c>
      <c r="P380" t="s">
        <v>2208</v>
      </c>
      <c r="Q380" t="s">
        <v>442</v>
      </c>
    </row>
    <row r="381" spans="1:17" x14ac:dyDescent="0.25">
      <c r="A381" t="s">
        <v>2202</v>
      </c>
      <c r="B381" t="s">
        <v>2203</v>
      </c>
      <c r="C381" t="s">
        <v>2204</v>
      </c>
      <c r="D381" t="s">
        <v>437</v>
      </c>
      <c r="E381" t="s">
        <v>4</v>
      </c>
      <c r="F381" t="s">
        <v>4</v>
      </c>
      <c r="G381" t="s">
        <v>442</v>
      </c>
      <c r="H381" t="s">
        <v>442</v>
      </c>
      <c r="I381" t="s">
        <v>4</v>
      </c>
      <c r="J381" t="s">
        <v>4</v>
      </c>
      <c r="K381" t="s">
        <v>2204</v>
      </c>
      <c r="L381" t="s">
        <v>2209</v>
      </c>
      <c r="M381" t="s">
        <v>2210</v>
      </c>
      <c r="N381" t="s">
        <v>442</v>
      </c>
      <c r="O381" t="s">
        <v>2211</v>
      </c>
      <c r="P381" t="s">
        <v>2212</v>
      </c>
      <c r="Q381" t="s">
        <v>442</v>
      </c>
    </row>
    <row r="382" spans="1:17" x14ac:dyDescent="0.25">
      <c r="A382" t="s">
        <v>2202</v>
      </c>
      <c r="B382" t="s">
        <v>2203</v>
      </c>
      <c r="C382" t="s">
        <v>2204</v>
      </c>
      <c r="D382" t="s">
        <v>437</v>
      </c>
      <c r="E382" t="s">
        <v>4</v>
      </c>
      <c r="F382" t="s">
        <v>4</v>
      </c>
      <c r="G382" t="s">
        <v>442</v>
      </c>
      <c r="H382" t="s">
        <v>442</v>
      </c>
      <c r="I382" t="s">
        <v>4</v>
      </c>
      <c r="J382" t="s">
        <v>4</v>
      </c>
      <c r="K382" t="s">
        <v>2204</v>
      </c>
      <c r="L382" t="s">
        <v>2213</v>
      </c>
      <c r="M382" t="s">
        <v>2214</v>
      </c>
      <c r="N382" t="s">
        <v>442</v>
      </c>
      <c r="O382" t="s">
        <v>2215</v>
      </c>
      <c r="P382" t="s">
        <v>2212</v>
      </c>
      <c r="Q382" t="s">
        <v>442</v>
      </c>
    </row>
    <row r="383" spans="1:17" x14ac:dyDescent="0.25">
      <c r="A383" t="s">
        <v>2202</v>
      </c>
      <c r="B383" t="s">
        <v>2203</v>
      </c>
      <c r="C383" t="s">
        <v>2204</v>
      </c>
      <c r="D383" t="s">
        <v>437</v>
      </c>
      <c r="E383" t="s">
        <v>4</v>
      </c>
      <c r="F383" t="s">
        <v>4</v>
      </c>
      <c r="G383" t="s">
        <v>442</v>
      </c>
      <c r="H383" t="s">
        <v>442</v>
      </c>
      <c r="I383" t="s">
        <v>4</v>
      </c>
      <c r="J383" t="s">
        <v>4</v>
      </c>
      <c r="K383" t="s">
        <v>2204</v>
      </c>
      <c r="L383" t="s">
        <v>2216</v>
      </c>
      <c r="M383" t="s">
        <v>2217</v>
      </c>
      <c r="N383" t="s">
        <v>617</v>
      </c>
      <c r="O383" t="s">
        <v>2218</v>
      </c>
      <c r="P383" t="s">
        <v>2219</v>
      </c>
      <c r="Q383" t="s">
        <v>442</v>
      </c>
    </row>
    <row r="384" spans="1:17" x14ac:dyDescent="0.25">
      <c r="A384" t="s">
        <v>2202</v>
      </c>
      <c r="B384" t="s">
        <v>2220</v>
      </c>
      <c r="C384" t="s">
        <v>2221</v>
      </c>
      <c r="D384" t="s">
        <v>437</v>
      </c>
      <c r="E384" t="s">
        <v>4</v>
      </c>
      <c r="F384" t="s">
        <v>4</v>
      </c>
      <c r="G384" t="s">
        <v>442</v>
      </c>
      <c r="H384" t="s">
        <v>442</v>
      </c>
      <c r="I384" t="s">
        <v>4</v>
      </c>
      <c r="J384" t="s">
        <v>4</v>
      </c>
      <c r="K384" t="s">
        <v>2221</v>
      </c>
      <c r="L384" t="s">
        <v>2222</v>
      </c>
      <c r="M384" t="s">
        <v>2223</v>
      </c>
      <c r="N384" t="s">
        <v>442</v>
      </c>
      <c r="O384" t="s">
        <v>2224</v>
      </c>
      <c r="P384" t="s">
        <v>2225</v>
      </c>
      <c r="Q384" t="s">
        <v>442</v>
      </c>
    </row>
    <row r="385" spans="1:17" x14ac:dyDescent="0.25">
      <c r="A385" t="s">
        <v>2226</v>
      </c>
      <c r="B385" t="s">
        <v>2227</v>
      </c>
      <c r="C385" t="s">
        <v>2228</v>
      </c>
      <c r="D385" t="s">
        <v>437</v>
      </c>
      <c r="E385" t="s">
        <v>66</v>
      </c>
      <c r="F385" t="s">
        <v>4</v>
      </c>
      <c r="G385" t="s">
        <v>438</v>
      </c>
      <c r="H385" t="s">
        <v>528</v>
      </c>
      <c r="I385" t="s">
        <v>66</v>
      </c>
      <c r="J385" t="s">
        <v>66</v>
      </c>
      <c r="K385" t="s">
        <v>2228</v>
      </c>
      <c r="L385" t="s">
        <v>2229</v>
      </c>
      <c r="M385" t="s">
        <v>2230</v>
      </c>
      <c r="N385" t="s">
        <v>442</v>
      </c>
      <c r="O385" t="s">
        <v>2231</v>
      </c>
      <c r="P385" t="s">
        <v>2232</v>
      </c>
      <c r="Q385" t="s">
        <v>442</v>
      </c>
    </row>
    <row r="386" spans="1:17" x14ac:dyDescent="0.25">
      <c r="A386" t="s">
        <v>2226</v>
      </c>
      <c r="B386" t="s">
        <v>2233</v>
      </c>
      <c r="C386" t="s">
        <v>2234</v>
      </c>
      <c r="D386" t="s">
        <v>437</v>
      </c>
      <c r="E386" t="s">
        <v>66</v>
      </c>
      <c r="F386" t="s">
        <v>4</v>
      </c>
      <c r="G386" t="s">
        <v>438</v>
      </c>
      <c r="H386" t="s">
        <v>528</v>
      </c>
      <c r="I386" t="s">
        <v>66</v>
      </c>
      <c r="J386" t="s">
        <v>66</v>
      </c>
      <c r="K386" t="s">
        <v>2234</v>
      </c>
      <c r="L386" t="s">
        <v>2235</v>
      </c>
      <c r="M386" t="s">
        <v>2236</v>
      </c>
      <c r="N386" t="s">
        <v>442</v>
      </c>
      <c r="O386" t="s">
        <v>2237</v>
      </c>
      <c r="P386" t="s">
        <v>2238</v>
      </c>
      <c r="Q386" t="s">
        <v>442</v>
      </c>
    </row>
    <row r="387" spans="1:17" x14ac:dyDescent="0.25">
      <c r="A387" t="s">
        <v>2226</v>
      </c>
      <c r="B387" t="s">
        <v>2233</v>
      </c>
      <c r="C387" t="s">
        <v>2234</v>
      </c>
      <c r="D387" t="s">
        <v>437</v>
      </c>
      <c r="E387" t="s">
        <v>66</v>
      </c>
      <c r="F387" t="s">
        <v>4</v>
      </c>
      <c r="G387" t="s">
        <v>438</v>
      </c>
      <c r="H387" t="s">
        <v>528</v>
      </c>
      <c r="I387" t="s">
        <v>66</v>
      </c>
      <c r="J387" t="s">
        <v>66</v>
      </c>
      <c r="K387" t="s">
        <v>2234</v>
      </c>
      <c r="L387" t="s">
        <v>2239</v>
      </c>
      <c r="M387" t="s">
        <v>2240</v>
      </c>
      <c r="N387" t="s">
        <v>617</v>
      </c>
      <c r="O387" t="s">
        <v>2241</v>
      </c>
      <c r="P387" t="s">
        <v>2242</v>
      </c>
      <c r="Q387" t="s">
        <v>442</v>
      </c>
    </row>
    <row r="388" spans="1:17" x14ac:dyDescent="0.25">
      <c r="A388" t="s">
        <v>2243</v>
      </c>
      <c r="B388" t="s">
        <v>2244</v>
      </c>
      <c r="C388" t="s">
        <v>2245</v>
      </c>
      <c r="D388" t="s">
        <v>437</v>
      </c>
      <c r="E388" t="s">
        <v>154</v>
      </c>
      <c r="F388" t="s">
        <v>4</v>
      </c>
      <c r="G388" t="s">
        <v>438</v>
      </c>
      <c r="H388" t="s">
        <v>1410</v>
      </c>
      <c r="I388" t="s">
        <v>154</v>
      </c>
      <c r="J388" t="s">
        <v>154</v>
      </c>
      <c r="K388" t="s">
        <v>2245</v>
      </c>
      <c r="L388" t="s">
        <v>2246</v>
      </c>
      <c r="M388" t="s">
        <v>349</v>
      </c>
      <c r="N388" t="s">
        <v>442</v>
      </c>
      <c r="O388" t="s">
        <v>2247</v>
      </c>
      <c r="P388" t="s">
        <v>2248</v>
      </c>
      <c r="Q388" t="s">
        <v>442</v>
      </c>
    </row>
    <row r="389" spans="1:17" x14ac:dyDescent="0.25">
      <c r="A389" t="s">
        <v>2243</v>
      </c>
      <c r="B389" t="s">
        <v>2244</v>
      </c>
      <c r="C389" t="s">
        <v>2245</v>
      </c>
      <c r="D389" t="s">
        <v>437</v>
      </c>
      <c r="E389" t="s">
        <v>154</v>
      </c>
      <c r="F389" t="s">
        <v>4</v>
      </c>
      <c r="G389" t="s">
        <v>438</v>
      </c>
      <c r="H389" t="s">
        <v>1410</v>
      </c>
      <c r="I389" t="s">
        <v>154</v>
      </c>
      <c r="J389" t="s">
        <v>154</v>
      </c>
      <c r="K389" t="s">
        <v>2245</v>
      </c>
      <c r="L389" t="s">
        <v>2249</v>
      </c>
      <c r="M389" t="s">
        <v>350</v>
      </c>
      <c r="N389" t="s">
        <v>442</v>
      </c>
      <c r="O389" t="s">
        <v>2247</v>
      </c>
      <c r="P389" t="s">
        <v>2250</v>
      </c>
      <c r="Q389" t="s">
        <v>442</v>
      </c>
    </row>
    <row r="390" spans="1:17" x14ac:dyDescent="0.25">
      <c r="A390" t="s">
        <v>2243</v>
      </c>
      <c r="B390" t="s">
        <v>2244</v>
      </c>
      <c r="C390" t="s">
        <v>2245</v>
      </c>
      <c r="D390" t="s">
        <v>437</v>
      </c>
      <c r="E390" t="s">
        <v>154</v>
      </c>
      <c r="F390" t="s">
        <v>4</v>
      </c>
      <c r="G390" t="s">
        <v>438</v>
      </c>
      <c r="H390" t="s">
        <v>1410</v>
      </c>
      <c r="I390" t="s">
        <v>154</v>
      </c>
      <c r="J390" t="s">
        <v>154</v>
      </c>
      <c r="K390" t="s">
        <v>2245</v>
      </c>
      <c r="L390" t="s">
        <v>2251</v>
      </c>
      <c r="M390" t="s">
        <v>2252</v>
      </c>
      <c r="N390" t="s">
        <v>442</v>
      </c>
      <c r="O390" t="s">
        <v>2247</v>
      </c>
      <c r="P390" t="s">
        <v>2250</v>
      </c>
      <c r="Q390" t="s">
        <v>442</v>
      </c>
    </row>
    <row r="391" spans="1:17" x14ac:dyDescent="0.25">
      <c r="A391" t="s">
        <v>2243</v>
      </c>
      <c r="B391" t="s">
        <v>2244</v>
      </c>
      <c r="C391" t="s">
        <v>2245</v>
      </c>
      <c r="D391" t="s">
        <v>437</v>
      </c>
      <c r="E391" t="s">
        <v>154</v>
      </c>
      <c r="F391" t="s">
        <v>4</v>
      </c>
      <c r="G391" t="s">
        <v>438</v>
      </c>
      <c r="H391" t="s">
        <v>1410</v>
      </c>
      <c r="I391" t="s">
        <v>154</v>
      </c>
      <c r="J391" t="s">
        <v>154</v>
      </c>
      <c r="K391" t="s">
        <v>2245</v>
      </c>
      <c r="L391" t="s">
        <v>2253</v>
      </c>
      <c r="M391" t="s">
        <v>2254</v>
      </c>
      <c r="N391" t="s">
        <v>442</v>
      </c>
      <c r="O391" t="s">
        <v>2247</v>
      </c>
      <c r="P391" t="s">
        <v>2255</v>
      </c>
      <c r="Q391" t="s">
        <v>442</v>
      </c>
    </row>
    <row r="392" spans="1:17" x14ac:dyDescent="0.25">
      <c r="A392" t="s">
        <v>2256</v>
      </c>
      <c r="B392" t="s">
        <v>2257</v>
      </c>
      <c r="C392" t="s">
        <v>2258</v>
      </c>
      <c r="D392" t="s">
        <v>437</v>
      </c>
      <c r="E392" t="s">
        <v>442</v>
      </c>
      <c r="F392" t="s">
        <v>442</v>
      </c>
      <c r="G392" t="s">
        <v>442</v>
      </c>
      <c r="H392" t="s">
        <v>442</v>
      </c>
      <c r="I392" t="s">
        <v>442</v>
      </c>
      <c r="J392" t="s">
        <v>442</v>
      </c>
      <c r="K392" t="s">
        <v>2258</v>
      </c>
      <c r="L392" t="s">
        <v>2259</v>
      </c>
      <c r="M392" t="s">
        <v>2260</v>
      </c>
      <c r="N392" t="s">
        <v>442</v>
      </c>
      <c r="O392" t="s">
        <v>2261</v>
      </c>
      <c r="P392" t="s">
        <v>2262</v>
      </c>
      <c r="Q392" t="s">
        <v>442</v>
      </c>
    </row>
    <row r="393" spans="1:17" x14ac:dyDescent="0.25">
      <c r="A393" t="s">
        <v>2263</v>
      </c>
      <c r="B393" t="s">
        <v>2264</v>
      </c>
      <c r="C393" t="s">
        <v>2265</v>
      </c>
      <c r="D393" t="s">
        <v>437</v>
      </c>
      <c r="E393" t="s">
        <v>115</v>
      </c>
      <c r="F393" t="s">
        <v>4</v>
      </c>
      <c r="G393" t="s">
        <v>438</v>
      </c>
      <c r="H393" t="s">
        <v>516</v>
      </c>
      <c r="I393" t="s">
        <v>2266</v>
      </c>
      <c r="J393" t="s">
        <v>2266</v>
      </c>
      <c r="K393" t="s">
        <v>2265</v>
      </c>
      <c r="L393" t="s">
        <v>2267</v>
      </c>
      <c r="M393" t="s">
        <v>2268</v>
      </c>
      <c r="N393" t="s">
        <v>475</v>
      </c>
      <c r="O393" t="s">
        <v>2269</v>
      </c>
      <c r="P393" t="s">
        <v>2270</v>
      </c>
      <c r="Q393" t="s">
        <v>442</v>
      </c>
    </row>
    <row r="394" spans="1:17" x14ac:dyDescent="0.25">
      <c r="A394" t="s">
        <v>2263</v>
      </c>
      <c r="B394" t="s">
        <v>2264</v>
      </c>
      <c r="C394" t="s">
        <v>2265</v>
      </c>
      <c r="D394" t="s">
        <v>437</v>
      </c>
      <c r="E394" t="s">
        <v>115</v>
      </c>
      <c r="F394" t="s">
        <v>4</v>
      </c>
      <c r="G394" t="s">
        <v>438</v>
      </c>
      <c r="H394" t="s">
        <v>516</v>
      </c>
      <c r="I394" t="s">
        <v>2266</v>
      </c>
      <c r="J394" t="s">
        <v>2266</v>
      </c>
      <c r="K394" t="s">
        <v>2265</v>
      </c>
      <c r="L394" t="s">
        <v>2271</v>
      </c>
      <c r="M394" t="s">
        <v>2272</v>
      </c>
      <c r="N394" t="s">
        <v>475</v>
      </c>
      <c r="O394" t="s">
        <v>2269</v>
      </c>
      <c r="P394" t="s">
        <v>2273</v>
      </c>
      <c r="Q394" t="s">
        <v>442</v>
      </c>
    </row>
    <row r="395" spans="1:17" x14ac:dyDescent="0.25">
      <c r="A395" t="s">
        <v>2263</v>
      </c>
      <c r="B395" t="s">
        <v>2264</v>
      </c>
      <c r="C395" t="s">
        <v>2265</v>
      </c>
      <c r="D395" t="s">
        <v>437</v>
      </c>
      <c r="E395" t="s">
        <v>115</v>
      </c>
      <c r="F395" t="s">
        <v>4</v>
      </c>
      <c r="G395" t="s">
        <v>438</v>
      </c>
      <c r="H395" t="s">
        <v>516</v>
      </c>
      <c r="I395" t="s">
        <v>2266</v>
      </c>
      <c r="J395" t="s">
        <v>2266</v>
      </c>
      <c r="K395" t="s">
        <v>2265</v>
      </c>
      <c r="L395" t="s">
        <v>2274</v>
      </c>
      <c r="M395" t="s">
        <v>2275</v>
      </c>
      <c r="N395" t="s">
        <v>442</v>
      </c>
      <c r="O395" t="s">
        <v>2269</v>
      </c>
      <c r="P395" t="s">
        <v>2276</v>
      </c>
      <c r="Q395" t="s">
        <v>442</v>
      </c>
    </row>
    <row r="396" spans="1:17" x14ac:dyDescent="0.25">
      <c r="A396" t="s">
        <v>2277</v>
      </c>
      <c r="B396" t="s">
        <v>2278</v>
      </c>
      <c r="C396" t="s">
        <v>2279</v>
      </c>
      <c r="D396" t="s">
        <v>437</v>
      </c>
      <c r="E396" t="s">
        <v>115</v>
      </c>
      <c r="F396" t="s">
        <v>4</v>
      </c>
      <c r="G396" t="s">
        <v>438</v>
      </c>
      <c r="H396" t="s">
        <v>516</v>
      </c>
      <c r="I396" t="s">
        <v>2266</v>
      </c>
      <c r="J396" t="s">
        <v>2266</v>
      </c>
      <c r="K396" t="s">
        <v>2279</v>
      </c>
      <c r="L396" t="s">
        <v>2280</v>
      </c>
      <c r="M396" t="s">
        <v>124</v>
      </c>
      <c r="N396" t="s">
        <v>442</v>
      </c>
      <c r="O396" t="s">
        <v>2281</v>
      </c>
      <c r="P396" t="s">
        <v>2282</v>
      </c>
      <c r="Q396" t="s">
        <v>442</v>
      </c>
    </row>
    <row r="397" spans="1:17" x14ac:dyDescent="0.25">
      <c r="A397" t="s">
        <v>2277</v>
      </c>
      <c r="B397" t="s">
        <v>2283</v>
      </c>
      <c r="C397" t="s">
        <v>2284</v>
      </c>
      <c r="D397" t="s">
        <v>437</v>
      </c>
      <c r="E397" t="s">
        <v>115</v>
      </c>
      <c r="F397" t="s">
        <v>4</v>
      </c>
      <c r="G397" t="s">
        <v>438</v>
      </c>
      <c r="H397" t="s">
        <v>516</v>
      </c>
      <c r="I397" t="s">
        <v>2266</v>
      </c>
      <c r="J397" t="s">
        <v>2266</v>
      </c>
      <c r="K397" t="s">
        <v>2284</v>
      </c>
      <c r="L397" t="s">
        <v>2285</v>
      </c>
      <c r="M397" t="s">
        <v>2286</v>
      </c>
      <c r="N397" t="s">
        <v>442</v>
      </c>
      <c r="O397" t="s">
        <v>2287</v>
      </c>
      <c r="P397" t="s">
        <v>2288</v>
      </c>
      <c r="Q397" t="s">
        <v>442</v>
      </c>
    </row>
    <row r="398" spans="1:17" x14ac:dyDescent="0.25">
      <c r="A398" t="s">
        <v>2277</v>
      </c>
      <c r="B398" t="s">
        <v>2289</v>
      </c>
      <c r="C398" t="s">
        <v>2290</v>
      </c>
      <c r="D398" t="s">
        <v>437</v>
      </c>
      <c r="E398" t="s">
        <v>115</v>
      </c>
      <c r="F398" t="s">
        <v>4</v>
      </c>
      <c r="G398" t="s">
        <v>438</v>
      </c>
      <c r="H398" t="s">
        <v>516</v>
      </c>
      <c r="I398" t="s">
        <v>2266</v>
      </c>
      <c r="J398" t="s">
        <v>2266</v>
      </c>
      <c r="K398" t="s">
        <v>2290</v>
      </c>
      <c r="L398" t="s">
        <v>2291</v>
      </c>
      <c r="M398" t="s">
        <v>2292</v>
      </c>
      <c r="N398" t="s">
        <v>442</v>
      </c>
      <c r="O398" t="s">
        <v>2293</v>
      </c>
      <c r="P398" t="s">
        <v>2294</v>
      </c>
      <c r="Q398" t="s">
        <v>442</v>
      </c>
    </row>
    <row r="399" spans="1:17" x14ac:dyDescent="0.25">
      <c r="A399" t="s">
        <v>2277</v>
      </c>
      <c r="B399" t="s">
        <v>2289</v>
      </c>
      <c r="C399" t="s">
        <v>2290</v>
      </c>
      <c r="D399" t="s">
        <v>437</v>
      </c>
      <c r="E399" t="s">
        <v>115</v>
      </c>
      <c r="F399" t="s">
        <v>4</v>
      </c>
      <c r="G399" t="s">
        <v>438</v>
      </c>
      <c r="H399" t="s">
        <v>516</v>
      </c>
      <c r="I399" t="s">
        <v>2266</v>
      </c>
      <c r="J399" t="s">
        <v>2266</v>
      </c>
      <c r="K399" t="s">
        <v>2290</v>
      </c>
      <c r="L399" t="s">
        <v>2295</v>
      </c>
      <c r="M399" t="s">
        <v>2296</v>
      </c>
      <c r="N399" t="s">
        <v>442</v>
      </c>
      <c r="O399" t="s">
        <v>2297</v>
      </c>
      <c r="P399" t="s">
        <v>2294</v>
      </c>
      <c r="Q399" t="s">
        <v>442</v>
      </c>
    </row>
    <row r="400" spans="1:17" x14ac:dyDescent="0.25">
      <c r="A400" t="s">
        <v>2277</v>
      </c>
      <c r="B400" t="s">
        <v>2289</v>
      </c>
      <c r="C400" t="s">
        <v>2290</v>
      </c>
      <c r="D400" t="s">
        <v>437</v>
      </c>
      <c r="E400" t="s">
        <v>115</v>
      </c>
      <c r="F400" t="s">
        <v>4</v>
      </c>
      <c r="G400" t="s">
        <v>438</v>
      </c>
      <c r="H400" t="s">
        <v>516</v>
      </c>
      <c r="I400" t="s">
        <v>2266</v>
      </c>
      <c r="J400" t="s">
        <v>2266</v>
      </c>
      <c r="K400" t="s">
        <v>2290</v>
      </c>
      <c r="L400" t="s">
        <v>2298</v>
      </c>
      <c r="M400" t="s">
        <v>2299</v>
      </c>
      <c r="N400" t="s">
        <v>442</v>
      </c>
      <c r="O400" t="s">
        <v>2300</v>
      </c>
      <c r="P400" t="s">
        <v>2301</v>
      </c>
      <c r="Q400" t="s">
        <v>442</v>
      </c>
    </row>
    <row r="401" spans="1:17" x14ac:dyDescent="0.25">
      <c r="A401" t="s">
        <v>2277</v>
      </c>
      <c r="B401" t="s">
        <v>2289</v>
      </c>
      <c r="C401" t="s">
        <v>2290</v>
      </c>
      <c r="D401" t="s">
        <v>437</v>
      </c>
      <c r="E401" t="s">
        <v>115</v>
      </c>
      <c r="F401" t="s">
        <v>4</v>
      </c>
      <c r="G401" t="s">
        <v>438</v>
      </c>
      <c r="H401" t="s">
        <v>516</v>
      </c>
      <c r="I401" t="s">
        <v>2266</v>
      </c>
      <c r="J401" t="s">
        <v>2266</v>
      </c>
      <c r="K401" t="s">
        <v>2290</v>
      </c>
      <c r="L401" t="s">
        <v>2302</v>
      </c>
      <c r="M401" t="s">
        <v>2303</v>
      </c>
      <c r="N401" t="s">
        <v>442</v>
      </c>
      <c r="O401" t="s">
        <v>2304</v>
      </c>
      <c r="P401" t="s">
        <v>2301</v>
      </c>
      <c r="Q401" t="s">
        <v>442</v>
      </c>
    </row>
    <row r="402" spans="1:17" x14ac:dyDescent="0.25">
      <c r="A402" t="s">
        <v>2305</v>
      </c>
      <c r="B402" t="s">
        <v>2306</v>
      </c>
      <c r="C402" t="s">
        <v>2307</v>
      </c>
      <c r="D402" t="s">
        <v>437</v>
      </c>
      <c r="E402" t="s">
        <v>213</v>
      </c>
      <c r="F402" t="s">
        <v>4</v>
      </c>
      <c r="G402" t="s">
        <v>438</v>
      </c>
      <c r="H402" t="s">
        <v>2308</v>
      </c>
      <c r="I402" t="s">
        <v>213</v>
      </c>
      <c r="J402" t="s">
        <v>213</v>
      </c>
      <c r="K402" t="s">
        <v>2307</v>
      </c>
      <c r="L402" t="s">
        <v>2309</v>
      </c>
      <c r="M402" t="s">
        <v>212</v>
      </c>
      <c r="N402" t="s">
        <v>442</v>
      </c>
      <c r="O402" t="s">
        <v>2310</v>
      </c>
      <c r="P402" t="s">
        <v>2311</v>
      </c>
      <c r="Q402" t="s">
        <v>442</v>
      </c>
    </row>
    <row r="403" spans="1:17" x14ac:dyDescent="0.25">
      <c r="A403" t="s">
        <v>2312</v>
      </c>
      <c r="B403" t="s">
        <v>2313</v>
      </c>
      <c r="C403" t="s">
        <v>2314</v>
      </c>
      <c r="D403" t="s">
        <v>437</v>
      </c>
      <c r="E403" t="s">
        <v>4</v>
      </c>
      <c r="F403" t="s">
        <v>4</v>
      </c>
      <c r="G403" t="s">
        <v>442</v>
      </c>
      <c r="H403" t="s">
        <v>442</v>
      </c>
      <c r="I403" t="s">
        <v>4</v>
      </c>
      <c r="J403" t="s">
        <v>4</v>
      </c>
      <c r="K403" t="s">
        <v>2314</v>
      </c>
      <c r="L403" t="s">
        <v>2315</v>
      </c>
      <c r="M403" t="s">
        <v>194</v>
      </c>
      <c r="N403" t="s">
        <v>442</v>
      </c>
      <c r="O403" t="s">
        <v>2316</v>
      </c>
      <c r="P403" t="s">
        <v>2317</v>
      </c>
      <c r="Q403" t="s">
        <v>442</v>
      </c>
    </row>
    <row r="404" spans="1:17" x14ac:dyDescent="0.25">
      <c r="A404" t="s">
        <v>2318</v>
      </c>
      <c r="B404" t="s">
        <v>2319</v>
      </c>
      <c r="C404" t="s">
        <v>2320</v>
      </c>
      <c r="D404" t="s">
        <v>437</v>
      </c>
      <c r="E404" t="s">
        <v>442</v>
      </c>
      <c r="F404" t="s">
        <v>442</v>
      </c>
      <c r="G404" t="s">
        <v>442</v>
      </c>
      <c r="H404" t="s">
        <v>442</v>
      </c>
      <c r="I404" t="s">
        <v>442</v>
      </c>
      <c r="J404" t="s">
        <v>442</v>
      </c>
      <c r="K404" t="s">
        <v>2320</v>
      </c>
      <c r="L404" t="s">
        <v>2321</v>
      </c>
      <c r="M404" t="s">
        <v>2322</v>
      </c>
      <c r="N404" t="s">
        <v>442</v>
      </c>
      <c r="O404" t="s">
        <v>2323</v>
      </c>
      <c r="P404" t="s">
        <v>2324</v>
      </c>
      <c r="Q404" t="s">
        <v>442</v>
      </c>
    </row>
    <row r="405" spans="1:17" x14ac:dyDescent="0.25">
      <c r="A405" t="s">
        <v>2318</v>
      </c>
      <c r="B405" t="s">
        <v>2319</v>
      </c>
      <c r="C405" t="s">
        <v>2320</v>
      </c>
      <c r="D405" t="s">
        <v>437</v>
      </c>
      <c r="E405" t="s">
        <v>442</v>
      </c>
      <c r="F405" t="s">
        <v>442</v>
      </c>
      <c r="G405" t="s">
        <v>442</v>
      </c>
      <c r="H405" t="s">
        <v>442</v>
      </c>
      <c r="I405" t="s">
        <v>442</v>
      </c>
      <c r="J405" t="s">
        <v>442</v>
      </c>
      <c r="K405" t="s">
        <v>2320</v>
      </c>
      <c r="L405" t="s">
        <v>2325</v>
      </c>
      <c r="M405" t="s">
        <v>2326</v>
      </c>
      <c r="N405" t="s">
        <v>442</v>
      </c>
      <c r="O405" t="s">
        <v>2327</v>
      </c>
      <c r="P405" t="s">
        <v>2328</v>
      </c>
      <c r="Q405" t="s">
        <v>442</v>
      </c>
    </row>
    <row r="406" spans="1:17" x14ac:dyDescent="0.25">
      <c r="A406" t="s">
        <v>2318</v>
      </c>
      <c r="B406" t="s">
        <v>2319</v>
      </c>
      <c r="C406" t="s">
        <v>2320</v>
      </c>
      <c r="D406" t="s">
        <v>437</v>
      </c>
      <c r="E406" t="s">
        <v>442</v>
      </c>
      <c r="F406" t="s">
        <v>442</v>
      </c>
      <c r="G406" t="s">
        <v>442</v>
      </c>
      <c r="H406" t="s">
        <v>442</v>
      </c>
      <c r="I406" t="s">
        <v>442</v>
      </c>
      <c r="J406" t="s">
        <v>442</v>
      </c>
      <c r="K406" t="s">
        <v>2320</v>
      </c>
      <c r="L406" t="s">
        <v>2329</v>
      </c>
      <c r="M406" t="s">
        <v>2330</v>
      </c>
      <c r="N406" t="s">
        <v>442</v>
      </c>
      <c r="O406" t="s">
        <v>2331</v>
      </c>
      <c r="P406" t="s">
        <v>2332</v>
      </c>
      <c r="Q406" t="s">
        <v>442</v>
      </c>
    </row>
    <row r="407" spans="1:17" x14ac:dyDescent="0.25">
      <c r="A407" t="s">
        <v>2318</v>
      </c>
      <c r="B407" t="s">
        <v>2319</v>
      </c>
      <c r="C407" t="s">
        <v>2320</v>
      </c>
      <c r="D407" t="s">
        <v>437</v>
      </c>
      <c r="E407" t="s">
        <v>442</v>
      </c>
      <c r="F407" t="s">
        <v>442</v>
      </c>
      <c r="G407" t="s">
        <v>442</v>
      </c>
      <c r="H407" t="s">
        <v>442</v>
      </c>
      <c r="I407" t="s">
        <v>442</v>
      </c>
      <c r="J407" t="s">
        <v>442</v>
      </c>
      <c r="K407" t="s">
        <v>2320</v>
      </c>
      <c r="L407" t="s">
        <v>2333</v>
      </c>
      <c r="M407" t="s">
        <v>2334</v>
      </c>
      <c r="N407" t="s">
        <v>442</v>
      </c>
      <c r="O407" t="s">
        <v>2335</v>
      </c>
      <c r="P407" t="s">
        <v>2336</v>
      </c>
      <c r="Q407" t="s">
        <v>442</v>
      </c>
    </row>
    <row r="408" spans="1:17" x14ac:dyDescent="0.25">
      <c r="A408" t="s">
        <v>2318</v>
      </c>
      <c r="B408" t="s">
        <v>2337</v>
      </c>
      <c r="C408" t="s">
        <v>2338</v>
      </c>
      <c r="D408" t="s">
        <v>437</v>
      </c>
      <c r="E408" t="s">
        <v>442</v>
      </c>
      <c r="F408" t="s">
        <v>442</v>
      </c>
      <c r="G408" t="s">
        <v>442</v>
      </c>
      <c r="H408" t="s">
        <v>442</v>
      </c>
      <c r="I408" t="s">
        <v>442</v>
      </c>
      <c r="J408" t="s">
        <v>442</v>
      </c>
      <c r="K408" t="s">
        <v>2338</v>
      </c>
      <c r="L408" t="s">
        <v>2339</v>
      </c>
      <c r="M408" t="s">
        <v>2340</v>
      </c>
      <c r="N408" t="s">
        <v>442</v>
      </c>
      <c r="O408" t="s">
        <v>2341</v>
      </c>
      <c r="P408" t="s">
        <v>2342</v>
      </c>
      <c r="Q408" t="s">
        <v>442</v>
      </c>
    </row>
    <row r="409" spans="1:17" x14ac:dyDescent="0.25">
      <c r="A409" t="s">
        <v>2343</v>
      </c>
      <c r="B409" t="s">
        <v>2344</v>
      </c>
      <c r="C409" t="s">
        <v>2345</v>
      </c>
      <c r="D409" t="s">
        <v>437</v>
      </c>
      <c r="E409" t="s">
        <v>144</v>
      </c>
      <c r="F409" t="s">
        <v>4</v>
      </c>
      <c r="G409" t="s">
        <v>438</v>
      </c>
      <c r="H409" t="s">
        <v>1349</v>
      </c>
      <c r="I409" t="s">
        <v>2346</v>
      </c>
      <c r="J409" t="s">
        <v>2346</v>
      </c>
      <c r="K409" t="s">
        <v>2345</v>
      </c>
      <c r="L409" t="s">
        <v>2347</v>
      </c>
      <c r="M409" t="s">
        <v>242</v>
      </c>
      <c r="N409" t="s">
        <v>442</v>
      </c>
      <c r="O409" t="s">
        <v>2348</v>
      </c>
      <c r="P409" t="s">
        <v>2349</v>
      </c>
      <c r="Q409" t="s">
        <v>442</v>
      </c>
    </row>
    <row r="410" spans="1:17" x14ac:dyDescent="0.25">
      <c r="A410" t="s">
        <v>2350</v>
      </c>
      <c r="B410" t="s">
        <v>2351</v>
      </c>
      <c r="C410" t="s">
        <v>2352</v>
      </c>
      <c r="D410" t="s">
        <v>437</v>
      </c>
      <c r="E410" t="s">
        <v>120</v>
      </c>
      <c r="F410" t="s">
        <v>4</v>
      </c>
      <c r="G410" t="s">
        <v>438</v>
      </c>
      <c r="H410" t="s">
        <v>1735</v>
      </c>
      <c r="I410" t="s">
        <v>1736</v>
      </c>
      <c r="J410" t="s">
        <v>1736</v>
      </c>
      <c r="K410" t="s">
        <v>2352</v>
      </c>
      <c r="L410" t="s">
        <v>2353</v>
      </c>
      <c r="M410" t="s">
        <v>2354</v>
      </c>
      <c r="N410" t="s">
        <v>442</v>
      </c>
      <c r="O410" t="s">
        <v>2355</v>
      </c>
      <c r="P410" t="s">
        <v>2356</v>
      </c>
      <c r="Q410" t="s">
        <v>442</v>
      </c>
    </row>
    <row r="411" spans="1:17" x14ac:dyDescent="0.25">
      <c r="A411" t="s">
        <v>2350</v>
      </c>
      <c r="B411" t="s">
        <v>2357</v>
      </c>
      <c r="C411" t="s">
        <v>2358</v>
      </c>
      <c r="D411" t="s">
        <v>437</v>
      </c>
      <c r="E411" t="s">
        <v>120</v>
      </c>
      <c r="F411" t="s">
        <v>4</v>
      </c>
      <c r="G411" t="s">
        <v>438</v>
      </c>
      <c r="H411" t="s">
        <v>1735</v>
      </c>
      <c r="I411" t="s">
        <v>1736</v>
      </c>
      <c r="J411" t="s">
        <v>1736</v>
      </c>
      <c r="K411" t="s">
        <v>2358</v>
      </c>
      <c r="L411" t="s">
        <v>2359</v>
      </c>
      <c r="M411" t="s">
        <v>408</v>
      </c>
      <c r="N411" t="s">
        <v>442</v>
      </c>
      <c r="O411" t="s">
        <v>2360</v>
      </c>
      <c r="P411" t="s">
        <v>2361</v>
      </c>
      <c r="Q411" t="s">
        <v>442</v>
      </c>
    </row>
    <row r="412" spans="1:17" x14ac:dyDescent="0.25">
      <c r="A412" t="s">
        <v>2350</v>
      </c>
      <c r="B412" t="s">
        <v>2362</v>
      </c>
      <c r="C412" t="s">
        <v>2363</v>
      </c>
      <c r="D412" t="s">
        <v>437</v>
      </c>
      <c r="E412" t="s">
        <v>120</v>
      </c>
      <c r="F412" t="s">
        <v>4</v>
      </c>
      <c r="G412" t="s">
        <v>438</v>
      </c>
      <c r="H412" t="s">
        <v>1735</v>
      </c>
      <c r="I412" t="s">
        <v>1736</v>
      </c>
      <c r="J412" t="s">
        <v>1736</v>
      </c>
      <c r="K412" t="s">
        <v>2363</v>
      </c>
      <c r="L412" t="s">
        <v>2364</v>
      </c>
      <c r="M412" t="s">
        <v>119</v>
      </c>
      <c r="N412" t="s">
        <v>2365</v>
      </c>
      <c r="O412" t="s">
        <v>2366</v>
      </c>
      <c r="P412" t="s">
        <v>2367</v>
      </c>
      <c r="Q412" t="s">
        <v>442</v>
      </c>
    </row>
    <row r="413" spans="1:17" x14ac:dyDescent="0.25">
      <c r="A413" t="s">
        <v>2350</v>
      </c>
      <c r="B413" t="s">
        <v>2362</v>
      </c>
      <c r="C413" t="s">
        <v>2363</v>
      </c>
      <c r="D413" t="s">
        <v>437</v>
      </c>
      <c r="E413" t="s">
        <v>120</v>
      </c>
      <c r="F413" t="s">
        <v>4</v>
      </c>
      <c r="G413" t="s">
        <v>438</v>
      </c>
      <c r="H413" t="s">
        <v>1735</v>
      </c>
      <c r="I413" t="s">
        <v>1736</v>
      </c>
      <c r="J413" t="s">
        <v>1736</v>
      </c>
      <c r="K413" t="s">
        <v>2363</v>
      </c>
      <c r="L413" t="s">
        <v>2368</v>
      </c>
      <c r="M413" t="s">
        <v>121</v>
      </c>
      <c r="N413" t="s">
        <v>442</v>
      </c>
      <c r="O413" t="s">
        <v>2366</v>
      </c>
      <c r="P413" t="s">
        <v>2369</v>
      </c>
      <c r="Q413" t="s">
        <v>442</v>
      </c>
    </row>
    <row r="414" spans="1:17" x14ac:dyDescent="0.25">
      <c r="A414" t="s">
        <v>2350</v>
      </c>
      <c r="B414" t="s">
        <v>2362</v>
      </c>
      <c r="C414" t="s">
        <v>2363</v>
      </c>
      <c r="D414" t="s">
        <v>437</v>
      </c>
      <c r="E414" t="s">
        <v>120</v>
      </c>
      <c r="F414" t="s">
        <v>4</v>
      </c>
      <c r="G414" t="s">
        <v>438</v>
      </c>
      <c r="H414" t="s">
        <v>1735</v>
      </c>
      <c r="I414" t="s">
        <v>1736</v>
      </c>
      <c r="J414" t="s">
        <v>1736</v>
      </c>
      <c r="K414" t="s">
        <v>2363</v>
      </c>
      <c r="L414" t="s">
        <v>2370</v>
      </c>
      <c r="M414" t="s">
        <v>122</v>
      </c>
      <c r="N414" t="s">
        <v>442</v>
      </c>
      <c r="O414" t="s">
        <v>2366</v>
      </c>
      <c r="P414" t="s">
        <v>2371</v>
      </c>
      <c r="Q414" t="s">
        <v>442</v>
      </c>
    </row>
    <row r="415" spans="1:17" x14ac:dyDescent="0.25">
      <c r="A415" t="s">
        <v>2350</v>
      </c>
      <c r="B415" t="s">
        <v>2362</v>
      </c>
      <c r="C415" t="s">
        <v>2363</v>
      </c>
      <c r="D415" t="s">
        <v>437</v>
      </c>
      <c r="E415" t="s">
        <v>120</v>
      </c>
      <c r="F415" t="s">
        <v>4</v>
      </c>
      <c r="G415" t="s">
        <v>438</v>
      </c>
      <c r="H415" t="s">
        <v>1735</v>
      </c>
      <c r="I415" t="s">
        <v>1736</v>
      </c>
      <c r="J415" t="s">
        <v>1736</v>
      </c>
      <c r="K415" t="s">
        <v>2363</v>
      </c>
      <c r="L415" t="s">
        <v>2372</v>
      </c>
      <c r="M415" t="s">
        <v>2373</v>
      </c>
      <c r="N415" t="s">
        <v>442</v>
      </c>
      <c r="O415" t="s">
        <v>2366</v>
      </c>
      <c r="P415" t="s">
        <v>2374</v>
      </c>
      <c r="Q415" t="s">
        <v>442</v>
      </c>
    </row>
    <row r="416" spans="1:17" x14ac:dyDescent="0.25">
      <c r="A416" t="s">
        <v>2350</v>
      </c>
      <c r="B416" t="s">
        <v>2375</v>
      </c>
      <c r="C416" t="s">
        <v>2376</v>
      </c>
      <c r="D416" t="s">
        <v>437</v>
      </c>
      <c r="E416" t="s">
        <v>120</v>
      </c>
      <c r="F416" t="s">
        <v>4</v>
      </c>
      <c r="G416" t="s">
        <v>438</v>
      </c>
      <c r="H416" t="s">
        <v>1735</v>
      </c>
      <c r="I416" t="s">
        <v>1736</v>
      </c>
      <c r="J416" t="s">
        <v>1736</v>
      </c>
      <c r="K416" t="s">
        <v>2376</v>
      </c>
      <c r="L416" t="s">
        <v>2377</v>
      </c>
      <c r="M416" t="s">
        <v>2378</v>
      </c>
      <c r="N416" t="s">
        <v>442</v>
      </c>
      <c r="O416" t="s">
        <v>2379</v>
      </c>
      <c r="P416" t="s">
        <v>2380</v>
      </c>
      <c r="Q416" t="s">
        <v>442</v>
      </c>
    </row>
    <row r="417" spans="1:17" x14ac:dyDescent="0.25">
      <c r="A417" t="s">
        <v>2381</v>
      </c>
      <c r="B417" t="s">
        <v>2382</v>
      </c>
      <c r="C417" t="s">
        <v>2383</v>
      </c>
      <c r="D417" t="s">
        <v>437</v>
      </c>
      <c r="E417" t="s">
        <v>4</v>
      </c>
      <c r="F417" t="s">
        <v>4</v>
      </c>
      <c r="G417" t="s">
        <v>442</v>
      </c>
      <c r="H417" t="s">
        <v>442</v>
      </c>
      <c r="I417" t="s">
        <v>4</v>
      </c>
      <c r="J417" t="s">
        <v>4</v>
      </c>
      <c r="K417" t="s">
        <v>2383</v>
      </c>
      <c r="L417" t="s">
        <v>2384</v>
      </c>
      <c r="M417" t="s">
        <v>36</v>
      </c>
      <c r="N417" t="s">
        <v>442</v>
      </c>
      <c r="O417" t="s">
        <v>442</v>
      </c>
      <c r="P417" t="s">
        <v>2385</v>
      </c>
      <c r="Q417" t="s">
        <v>442</v>
      </c>
    </row>
    <row r="418" spans="1:17" x14ac:dyDescent="0.25">
      <c r="A418" t="s">
        <v>2381</v>
      </c>
      <c r="B418" t="s">
        <v>2382</v>
      </c>
      <c r="C418" t="s">
        <v>2383</v>
      </c>
      <c r="D418" t="s">
        <v>437</v>
      </c>
      <c r="E418" t="s">
        <v>4</v>
      </c>
      <c r="F418" t="s">
        <v>4</v>
      </c>
      <c r="G418" t="s">
        <v>442</v>
      </c>
      <c r="H418" t="s">
        <v>442</v>
      </c>
      <c r="I418" t="s">
        <v>4</v>
      </c>
      <c r="J418" t="s">
        <v>4</v>
      </c>
      <c r="K418" t="s">
        <v>2383</v>
      </c>
      <c r="L418" t="s">
        <v>2384</v>
      </c>
      <c r="M418" t="s">
        <v>256</v>
      </c>
      <c r="N418" t="s">
        <v>442</v>
      </c>
      <c r="O418" t="s">
        <v>442</v>
      </c>
      <c r="P418" t="s">
        <v>2385</v>
      </c>
      <c r="Q418" t="s">
        <v>442</v>
      </c>
    </row>
    <row r="419" spans="1:17" x14ac:dyDescent="0.25">
      <c r="A419" t="s">
        <v>2386</v>
      </c>
      <c r="B419" t="s">
        <v>2387</v>
      </c>
      <c r="C419" t="s">
        <v>2388</v>
      </c>
      <c r="D419" t="s">
        <v>437</v>
      </c>
      <c r="E419" t="s">
        <v>90</v>
      </c>
      <c r="F419" t="s">
        <v>4</v>
      </c>
      <c r="G419" t="s">
        <v>438</v>
      </c>
      <c r="H419" t="s">
        <v>471</v>
      </c>
      <c r="I419" t="s">
        <v>578</v>
      </c>
      <c r="J419" t="s">
        <v>578</v>
      </c>
      <c r="K419" t="s">
        <v>2388</v>
      </c>
      <c r="L419" t="s">
        <v>2389</v>
      </c>
      <c r="M419" t="s">
        <v>2390</v>
      </c>
      <c r="N419" t="s">
        <v>442</v>
      </c>
      <c r="O419" t="s">
        <v>2391</v>
      </c>
      <c r="P419" t="s">
        <v>2392</v>
      </c>
      <c r="Q419" t="s">
        <v>442</v>
      </c>
    </row>
    <row r="420" spans="1:17" x14ac:dyDescent="0.25">
      <c r="A420" t="s">
        <v>2393</v>
      </c>
      <c r="B420" t="s">
        <v>2394</v>
      </c>
      <c r="C420" t="s">
        <v>2395</v>
      </c>
      <c r="D420" t="s">
        <v>437</v>
      </c>
      <c r="E420" t="s">
        <v>66</v>
      </c>
      <c r="F420" t="s">
        <v>4</v>
      </c>
      <c r="G420" t="s">
        <v>438</v>
      </c>
      <c r="H420" t="s">
        <v>528</v>
      </c>
      <c r="I420" t="s">
        <v>66</v>
      </c>
      <c r="J420" t="s">
        <v>66</v>
      </c>
      <c r="K420" t="s">
        <v>2395</v>
      </c>
      <c r="L420" t="s">
        <v>2396</v>
      </c>
      <c r="M420" t="s">
        <v>2397</v>
      </c>
      <c r="N420" t="s">
        <v>442</v>
      </c>
      <c r="O420" t="s">
        <v>2398</v>
      </c>
      <c r="P420" t="s">
        <v>2399</v>
      </c>
      <c r="Q420" t="s">
        <v>442</v>
      </c>
    </row>
    <row r="421" spans="1:17" x14ac:dyDescent="0.25">
      <c r="A421" t="s">
        <v>2393</v>
      </c>
      <c r="B421" t="s">
        <v>2400</v>
      </c>
      <c r="C421" t="s">
        <v>2401</v>
      </c>
      <c r="D421" t="s">
        <v>437</v>
      </c>
      <c r="E421" t="s">
        <v>66</v>
      </c>
      <c r="F421" t="s">
        <v>4</v>
      </c>
      <c r="G421" t="s">
        <v>438</v>
      </c>
      <c r="H421" t="s">
        <v>528</v>
      </c>
      <c r="I421" t="s">
        <v>66</v>
      </c>
      <c r="J421" t="s">
        <v>66</v>
      </c>
      <c r="K421" t="s">
        <v>2401</v>
      </c>
      <c r="L421" t="s">
        <v>2402</v>
      </c>
      <c r="M421" t="s">
        <v>2403</v>
      </c>
      <c r="N421" t="s">
        <v>442</v>
      </c>
      <c r="O421" t="s">
        <v>2404</v>
      </c>
      <c r="P421" t="s">
        <v>2405</v>
      </c>
      <c r="Q421" t="s">
        <v>442</v>
      </c>
    </row>
    <row r="422" spans="1:17" x14ac:dyDescent="0.25">
      <c r="A422" t="s">
        <v>2393</v>
      </c>
      <c r="B422" t="s">
        <v>2406</v>
      </c>
      <c r="C422" t="s">
        <v>2407</v>
      </c>
      <c r="D422" t="s">
        <v>437</v>
      </c>
      <c r="E422" t="s">
        <v>66</v>
      </c>
      <c r="F422" t="s">
        <v>4</v>
      </c>
      <c r="G422" t="s">
        <v>438</v>
      </c>
      <c r="H422" t="s">
        <v>528</v>
      </c>
      <c r="I422" t="s">
        <v>66</v>
      </c>
      <c r="J422" t="s">
        <v>66</v>
      </c>
      <c r="K422" t="s">
        <v>2407</v>
      </c>
      <c r="L422" t="s">
        <v>2408</v>
      </c>
      <c r="M422" t="s">
        <v>2409</v>
      </c>
      <c r="N422" t="s">
        <v>442</v>
      </c>
      <c r="O422" t="s">
        <v>2410</v>
      </c>
      <c r="P422" t="s">
        <v>2411</v>
      </c>
      <c r="Q422" t="s">
        <v>442</v>
      </c>
    </row>
    <row r="423" spans="1:17" x14ac:dyDescent="0.25">
      <c r="A423" t="s">
        <v>2412</v>
      </c>
      <c r="B423" t="s">
        <v>2413</v>
      </c>
      <c r="C423" t="s">
        <v>2414</v>
      </c>
      <c r="D423" t="s">
        <v>437</v>
      </c>
      <c r="E423" t="s">
        <v>442</v>
      </c>
      <c r="F423" t="s">
        <v>442</v>
      </c>
      <c r="G423" t="s">
        <v>442</v>
      </c>
      <c r="H423" t="s">
        <v>442</v>
      </c>
      <c r="I423" t="s">
        <v>442</v>
      </c>
      <c r="J423" t="s">
        <v>442</v>
      </c>
      <c r="K423" t="s">
        <v>2414</v>
      </c>
      <c r="L423" t="s">
        <v>2415</v>
      </c>
      <c r="M423" t="s">
        <v>2416</v>
      </c>
      <c r="N423" t="s">
        <v>442</v>
      </c>
      <c r="O423" t="s">
        <v>2417</v>
      </c>
      <c r="P423" t="s">
        <v>2418</v>
      </c>
      <c r="Q423" t="s">
        <v>442</v>
      </c>
    </row>
    <row r="424" spans="1:17" x14ac:dyDescent="0.25">
      <c r="A424" t="s">
        <v>2419</v>
      </c>
      <c r="B424" t="s">
        <v>2420</v>
      </c>
      <c r="C424" t="s">
        <v>2421</v>
      </c>
      <c r="D424" t="s">
        <v>437</v>
      </c>
      <c r="E424" t="s">
        <v>442</v>
      </c>
      <c r="F424" t="s">
        <v>442</v>
      </c>
      <c r="G424" t="s">
        <v>442</v>
      </c>
      <c r="H424" t="s">
        <v>442</v>
      </c>
      <c r="I424" t="s">
        <v>442</v>
      </c>
      <c r="J424" t="s">
        <v>442</v>
      </c>
      <c r="K424" t="s">
        <v>2421</v>
      </c>
      <c r="L424" t="s">
        <v>2422</v>
      </c>
      <c r="M424" t="s">
        <v>2423</v>
      </c>
      <c r="N424" t="s">
        <v>442</v>
      </c>
      <c r="O424" t="s">
        <v>2424</v>
      </c>
      <c r="P424" t="s">
        <v>2425</v>
      </c>
      <c r="Q424" t="s">
        <v>442</v>
      </c>
    </row>
    <row r="425" spans="1:17" x14ac:dyDescent="0.25">
      <c r="A425" t="s">
        <v>2426</v>
      </c>
      <c r="B425" t="s">
        <v>2427</v>
      </c>
      <c r="C425" t="s">
        <v>2428</v>
      </c>
      <c r="D425" t="s">
        <v>437</v>
      </c>
      <c r="E425" t="s">
        <v>66</v>
      </c>
      <c r="F425" t="s">
        <v>4</v>
      </c>
      <c r="G425" t="s">
        <v>438</v>
      </c>
      <c r="H425" t="s">
        <v>528</v>
      </c>
      <c r="I425" t="s">
        <v>66</v>
      </c>
      <c r="J425" t="s">
        <v>66</v>
      </c>
      <c r="K425" t="s">
        <v>2428</v>
      </c>
      <c r="L425" t="s">
        <v>2429</v>
      </c>
      <c r="M425" t="s">
        <v>2430</v>
      </c>
      <c r="N425" t="s">
        <v>442</v>
      </c>
      <c r="O425" t="s">
        <v>2431</v>
      </c>
      <c r="P425" t="s">
        <v>2432</v>
      </c>
      <c r="Q425" t="s">
        <v>442</v>
      </c>
    </row>
    <row r="426" spans="1:17" x14ac:dyDescent="0.25">
      <c r="A426" t="s">
        <v>2426</v>
      </c>
      <c r="B426" t="s">
        <v>2427</v>
      </c>
      <c r="C426" t="s">
        <v>2428</v>
      </c>
      <c r="D426" t="s">
        <v>437</v>
      </c>
      <c r="E426" t="s">
        <v>66</v>
      </c>
      <c r="F426" t="s">
        <v>4</v>
      </c>
      <c r="G426" t="s">
        <v>438</v>
      </c>
      <c r="H426" t="s">
        <v>528</v>
      </c>
      <c r="I426" t="s">
        <v>66</v>
      </c>
      <c r="J426" t="s">
        <v>66</v>
      </c>
      <c r="K426" t="s">
        <v>2428</v>
      </c>
      <c r="L426" t="s">
        <v>2433</v>
      </c>
      <c r="M426" t="s">
        <v>2434</v>
      </c>
      <c r="N426" t="s">
        <v>442</v>
      </c>
      <c r="O426" t="s">
        <v>2431</v>
      </c>
      <c r="P426" t="s">
        <v>2435</v>
      </c>
      <c r="Q426" t="s">
        <v>442</v>
      </c>
    </row>
    <row r="427" spans="1:17" x14ac:dyDescent="0.25">
      <c r="A427" t="s">
        <v>2426</v>
      </c>
      <c r="B427" t="s">
        <v>2427</v>
      </c>
      <c r="C427" t="s">
        <v>2428</v>
      </c>
      <c r="D427" t="s">
        <v>437</v>
      </c>
      <c r="E427" t="s">
        <v>66</v>
      </c>
      <c r="F427" t="s">
        <v>4</v>
      </c>
      <c r="G427" t="s">
        <v>438</v>
      </c>
      <c r="H427" t="s">
        <v>528</v>
      </c>
      <c r="I427" t="s">
        <v>66</v>
      </c>
      <c r="J427" t="s">
        <v>66</v>
      </c>
      <c r="K427" t="s">
        <v>2428</v>
      </c>
      <c r="L427" t="s">
        <v>2436</v>
      </c>
      <c r="M427" t="s">
        <v>2437</v>
      </c>
      <c r="N427" t="s">
        <v>442</v>
      </c>
      <c r="O427" t="s">
        <v>2431</v>
      </c>
      <c r="P427" t="s">
        <v>2435</v>
      </c>
      <c r="Q427" t="s">
        <v>442</v>
      </c>
    </row>
    <row r="428" spans="1:17" x14ac:dyDescent="0.25">
      <c r="A428" t="s">
        <v>2426</v>
      </c>
      <c r="B428" t="s">
        <v>2427</v>
      </c>
      <c r="C428" t="s">
        <v>2428</v>
      </c>
      <c r="D428" t="s">
        <v>437</v>
      </c>
      <c r="E428" t="s">
        <v>66</v>
      </c>
      <c r="F428" t="s">
        <v>4</v>
      </c>
      <c r="G428" t="s">
        <v>438</v>
      </c>
      <c r="H428" t="s">
        <v>528</v>
      </c>
      <c r="I428" t="s">
        <v>66</v>
      </c>
      <c r="J428" t="s">
        <v>66</v>
      </c>
      <c r="K428" t="s">
        <v>2428</v>
      </c>
      <c r="L428" t="s">
        <v>2438</v>
      </c>
      <c r="M428" t="s">
        <v>2439</v>
      </c>
      <c r="N428" t="s">
        <v>442</v>
      </c>
      <c r="O428" t="s">
        <v>2431</v>
      </c>
      <c r="P428" t="s">
        <v>2440</v>
      </c>
      <c r="Q428" t="s">
        <v>442</v>
      </c>
    </row>
    <row r="429" spans="1:17" x14ac:dyDescent="0.25">
      <c r="A429" t="s">
        <v>2441</v>
      </c>
      <c r="B429" t="s">
        <v>2442</v>
      </c>
      <c r="C429" t="s">
        <v>2443</v>
      </c>
      <c r="D429" t="s">
        <v>437</v>
      </c>
      <c r="E429" t="s">
        <v>213</v>
      </c>
      <c r="F429" t="s">
        <v>4</v>
      </c>
      <c r="G429" t="s">
        <v>438</v>
      </c>
      <c r="H429" t="s">
        <v>2308</v>
      </c>
      <c r="I429" t="s">
        <v>213</v>
      </c>
      <c r="J429" t="s">
        <v>213</v>
      </c>
      <c r="K429" t="s">
        <v>2443</v>
      </c>
      <c r="L429" t="s">
        <v>2444</v>
      </c>
      <c r="M429" t="s">
        <v>2445</v>
      </c>
      <c r="N429" t="s">
        <v>442</v>
      </c>
      <c r="O429" t="s">
        <v>2446</v>
      </c>
      <c r="P429" t="s">
        <v>2447</v>
      </c>
      <c r="Q429" t="s">
        <v>442</v>
      </c>
    </row>
    <row r="430" spans="1:17" x14ac:dyDescent="0.25">
      <c r="A430" t="s">
        <v>2441</v>
      </c>
      <c r="B430" t="s">
        <v>2442</v>
      </c>
      <c r="C430" t="s">
        <v>2443</v>
      </c>
      <c r="D430" t="s">
        <v>437</v>
      </c>
      <c r="E430" t="s">
        <v>213</v>
      </c>
      <c r="F430" t="s">
        <v>4</v>
      </c>
      <c r="G430" t="s">
        <v>438</v>
      </c>
      <c r="H430" t="s">
        <v>2308</v>
      </c>
      <c r="I430" t="s">
        <v>213</v>
      </c>
      <c r="J430" t="s">
        <v>213</v>
      </c>
      <c r="K430" t="s">
        <v>2443</v>
      </c>
      <c r="L430" t="s">
        <v>2448</v>
      </c>
      <c r="M430" t="s">
        <v>2449</v>
      </c>
      <c r="N430" t="s">
        <v>442</v>
      </c>
      <c r="O430" t="s">
        <v>2446</v>
      </c>
      <c r="P430" t="s">
        <v>2450</v>
      </c>
      <c r="Q430" t="s">
        <v>442</v>
      </c>
    </row>
    <row r="431" spans="1:17" x14ac:dyDescent="0.25">
      <c r="A431" t="s">
        <v>2441</v>
      </c>
      <c r="B431" t="s">
        <v>2442</v>
      </c>
      <c r="C431" t="s">
        <v>2443</v>
      </c>
      <c r="D431" t="s">
        <v>437</v>
      </c>
      <c r="E431" t="s">
        <v>213</v>
      </c>
      <c r="F431" t="s">
        <v>4</v>
      </c>
      <c r="G431" t="s">
        <v>438</v>
      </c>
      <c r="H431" t="s">
        <v>2308</v>
      </c>
      <c r="I431" t="s">
        <v>213</v>
      </c>
      <c r="J431" t="s">
        <v>213</v>
      </c>
      <c r="K431" t="s">
        <v>2443</v>
      </c>
      <c r="L431" t="s">
        <v>2451</v>
      </c>
      <c r="M431" t="s">
        <v>2452</v>
      </c>
      <c r="N431" t="s">
        <v>442</v>
      </c>
      <c r="O431" t="s">
        <v>2446</v>
      </c>
      <c r="P431" t="s">
        <v>2453</v>
      </c>
      <c r="Q431" t="s">
        <v>442</v>
      </c>
    </row>
    <row r="432" spans="1:17" x14ac:dyDescent="0.25">
      <c r="A432" t="s">
        <v>2441</v>
      </c>
      <c r="B432" t="s">
        <v>2454</v>
      </c>
      <c r="C432" t="s">
        <v>2455</v>
      </c>
      <c r="D432" t="s">
        <v>437</v>
      </c>
      <c r="E432" t="s">
        <v>213</v>
      </c>
      <c r="F432" t="s">
        <v>4</v>
      </c>
      <c r="G432" t="s">
        <v>438</v>
      </c>
      <c r="H432" t="s">
        <v>2308</v>
      </c>
      <c r="I432" t="s">
        <v>213</v>
      </c>
      <c r="J432" t="s">
        <v>213</v>
      </c>
      <c r="K432" t="s">
        <v>2455</v>
      </c>
      <c r="L432" t="s">
        <v>2456</v>
      </c>
      <c r="M432" t="s">
        <v>2457</v>
      </c>
      <c r="N432" t="s">
        <v>442</v>
      </c>
      <c r="O432" t="s">
        <v>2458</v>
      </c>
      <c r="P432" t="s">
        <v>2447</v>
      </c>
      <c r="Q432" t="s">
        <v>442</v>
      </c>
    </row>
    <row r="433" spans="1:17" x14ac:dyDescent="0.25">
      <c r="A433" t="s">
        <v>2441</v>
      </c>
      <c r="B433" t="s">
        <v>2459</v>
      </c>
      <c r="C433" t="s">
        <v>2460</v>
      </c>
      <c r="D433" t="s">
        <v>437</v>
      </c>
      <c r="E433" t="s">
        <v>213</v>
      </c>
      <c r="F433" t="s">
        <v>4</v>
      </c>
      <c r="G433" t="s">
        <v>438</v>
      </c>
      <c r="H433" t="s">
        <v>2308</v>
      </c>
      <c r="I433" t="s">
        <v>213</v>
      </c>
      <c r="J433" t="s">
        <v>213</v>
      </c>
      <c r="K433" t="s">
        <v>2460</v>
      </c>
      <c r="L433" t="s">
        <v>2461</v>
      </c>
      <c r="M433" t="s">
        <v>2462</v>
      </c>
      <c r="N433" t="s">
        <v>442</v>
      </c>
      <c r="O433" t="s">
        <v>2458</v>
      </c>
      <c r="P433" t="s">
        <v>2450</v>
      </c>
      <c r="Q433" t="s">
        <v>442</v>
      </c>
    </row>
    <row r="434" spans="1:17" x14ac:dyDescent="0.25">
      <c r="A434" t="s">
        <v>2441</v>
      </c>
      <c r="B434" t="s">
        <v>2459</v>
      </c>
      <c r="C434" t="s">
        <v>2460</v>
      </c>
      <c r="D434" t="s">
        <v>437</v>
      </c>
      <c r="E434" t="s">
        <v>213</v>
      </c>
      <c r="F434" t="s">
        <v>4</v>
      </c>
      <c r="G434" t="s">
        <v>438</v>
      </c>
      <c r="H434" t="s">
        <v>2308</v>
      </c>
      <c r="I434" t="s">
        <v>213</v>
      </c>
      <c r="J434" t="s">
        <v>213</v>
      </c>
      <c r="K434" t="s">
        <v>2460</v>
      </c>
      <c r="L434" t="s">
        <v>2463</v>
      </c>
      <c r="M434" t="s">
        <v>2464</v>
      </c>
      <c r="N434" t="s">
        <v>442</v>
      </c>
      <c r="O434" t="s">
        <v>2458</v>
      </c>
      <c r="P434" t="s">
        <v>2453</v>
      </c>
      <c r="Q434" t="s">
        <v>442</v>
      </c>
    </row>
    <row r="435" spans="1:17" x14ac:dyDescent="0.25">
      <c r="A435" t="s">
        <v>2441</v>
      </c>
      <c r="B435" t="s">
        <v>2465</v>
      </c>
      <c r="C435" t="s">
        <v>2466</v>
      </c>
      <c r="D435" t="s">
        <v>437</v>
      </c>
      <c r="E435" t="s">
        <v>213</v>
      </c>
      <c r="F435" t="s">
        <v>4</v>
      </c>
      <c r="G435" t="s">
        <v>438</v>
      </c>
      <c r="H435" t="s">
        <v>2308</v>
      </c>
      <c r="I435" t="s">
        <v>213</v>
      </c>
      <c r="J435" t="s">
        <v>213</v>
      </c>
      <c r="K435" t="s">
        <v>2466</v>
      </c>
      <c r="L435" t="s">
        <v>2467</v>
      </c>
      <c r="M435" t="s">
        <v>240</v>
      </c>
      <c r="N435" t="s">
        <v>442</v>
      </c>
      <c r="O435" t="s">
        <v>2468</v>
      </c>
      <c r="P435" t="s">
        <v>2469</v>
      </c>
      <c r="Q435" t="s">
        <v>442</v>
      </c>
    </row>
    <row r="436" spans="1:17" x14ac:dyDescent="0.25">
      <c r="A436" t="s">
        <v>2470</v>
      </c>
      <c r="B436" t="s">
        <v>2471</v>
      </c>
      <c r="C436" t="s">
        <v>2472</v>
      </c>
      <c r="D436" t="s">
        <v>437</v>
      </c>
      <c r="E436" t="s">
        <v>213</v>
      </c>
      <c r="F436" t="s">
        <v>4</v>
      </c>
      <c r="G436" t="s">
        <v>438</v>
      </c>
      <c r="H436" t="s">
        <v>2308</v>
      </c>
      <c r="I436" t="s">
        <v>213</v>
      </c>
      <c r="J436" t="s">
        <v>213</v>
      </c>
      <c r="K436" t="s">
        <v>2472</v>
      </c>
      <c r="L436" t="s">
        <v>2473</v>
      </c>
      <c r="M436" t="s">
        <v>2474</v>
      </c>
      <c r="N436" t="s">
        <v>442</v>
      </c>
      <c r="O436" t="s">
        <v>2475</v>
      </c>
      <c r="P436" t="s">
        <v>2476</v>
      </c>
      <c r="Q436" t="s">
        <v>442</v>
      </c>
    </row>
    <row r="437" spans="1:17" x14ac:dyDescent="0.25">
      <c r="A437" t="s">
        <v>2470</v>
      </c>
      <c r="B437" t="s">
        <v>2477</v>
      </c>
      <c r="C437" t="s">
        <v>2478</v>
      </c>
      <c r="D437" t="s">
        <v>437</v>
      </c>
      <c r="E437" t="s">
        <v>213</v>
      </c>
      <c r="F437" t="s">
        <v>4</v>
      </c>
      <c r="G437" t="s">
        <v>438</v>
      </c>
      <c r="H437" t="s">
        <v>2308</v>
      </c>
      <c r="I437" t="s">
        <v>213</v>
      </c>
      <c r="J437" t="s">
        <v>213</v>
      </c>
      <c r="K437" t="s">
        <v>2478</v>
      </c>
      <c r="L437" t="s">
        <v>2479</v>
      </c>
      <c r="M437" t="s">
        <v>2480</v>
      </c>
      <c r="N437" t="s">
        <v>442</v>
      </c>
      <c r="O437" t="s">
        <v>2475</v>
      </c>
      <c r="P437" t="s">
        <v>2481</v>
      </c>
      <c r="Q437" t="s">
        <v>442</v>
      </c>
    </row>
    <row r="438" spans="1:17" x14ac:dyDescent="0.25">
      <c r="A438" t="s">
        <v>2470</v>
      </c>
      <c r="B438" t="s">
        <v>2477</v>
      </c>
      <c r="C438" t="s">
        <v>2478</v>
      </c>
      <c r="D438" t="s">
        <v>437</v>
      </c>
      <c r="E438" t="s">
        <v>213</v>
      </c>
      <c r="F438" t="s">
        <v>4</v>
      </c>
      <c r="G438" t="s">
        <v>438</v>
      </c>
      <c r="H438" t="s">
        <v>2308</v>
      </c>
      <c r="I438" t="s">
        <v>213</v>
      </c>
      <c r="J438" t="s">
        <v>213</v>
      </c>
      <c r="K438" t="s">
        <v>2478</v>
      </c>
      <c r="L438" t="s">
        <v>2482</v>
      </c>
      <c r="M438" t="s">
        <v>2483</v>
      </c>
      <c r="N438" t="s">
        <v>442</v>
      </c>
      <c r="O438" t="s">
        <v>2475</v>
      </c>
      <c r="P438" t="s">
        <v>2481</v>
      </c>
      <c r="Q438" t="s">
        <v>442</v>
      </c>
    </row>
    <row r="439" spans="1:17" x14ac:dyDescent="0.25">
      <c r="A439" t="s">
        <v>2470</v>
      </c>
      <c r="B439" t="s">
        <v>2477</v>
      </c>
      <c r="C439" t="s">
        <v>2478</v>
      </c>
      <c r="D439" t="s">
        <v>437</v>
      </c>
      <c r="E439" t="s">
        <v>213</v>
      </c>
      <c r="F439" t="s">
        <v>4</v>
      </c>
      <c r="G439" t="s">
        <v>438</v>
      </c>
      <c r="H439" t="s">
        <v>2308</v>
      </c>
      <c r="I439" t="s">
        <v>213</v>
      </c>
      <c r="J439" t="s">
        <v>213</v>
      </c>
      <c r="K439" t="s">
        <v>2478</v>
      </c>
      <c r="L439" t="s">
        <v>2484</v>
      </c>
      <c r="M439" t="s">
        <v>2485</v>
      </c>
      <c r="N439" t="s">
        <v>442</v>
      </c>
      <c r="O439" t="s">
        <v>2124</v>
      </c>
      <c r="P439" t="s">
        <v>2486</v>
      </c>
      <c r="Q439" t="s">
        <v>442</v>
      </c>
    </row>
    <row r="440" spans="1:17" x14ac:dyDescent="0.25">
      <c r="A440" t="s">
        <v>2487</v>
      </c>
      <c r="B440" t="s">
        <v>2488</v>
      </c>
      <c r="C440" t="s">
        <v>2489</v>
      </c>
      <c r="D440" t="s">
        <v>437</v>
      </c>
      <c r="E440" t="s">
        <v>76</v>
      </c>
      <c r="F440" t="s">
        <v>4</v>
      </c>
      <c r="G440" t="s">
        <v>438</v>
      </c>
      <c r="H440" t="s">
        <v>1011</v>
      </c>
      <c r="I440" t="s">
        <v>1302</v>
      </c>
      <c r="J440" t="s">
        <v>1303</v>
      </c>
      <c r="K440" t="s">
        <v>2489</v>
      </c>
      <c r="L440" t="s">
        <v>2490</v>
      </c>
      <c r="M440" t="s">
        <v>2491</v>
      </c>
      <c r="N440" t="s">
        <v>442</v>
      </c>
      <c r="O440" t="s">
        <v>459</v>
      </c>
      <c r="P440" t="s">
        <v>2492</v>
      </c>
      <c r="Q440" t="s">
        <v>442</v>
      </c>
    </row>
    <row r="441" spans="1:17" x14ac:dyDescent="0.25">
      <c r="A441" t="s">
        <v>2487</v>
      </c>
      <c r="B441" t="s">
        <v>2488</v>
      </c>
      <c r="C441" t="s">
        <v>2489</v>
      </c>
      <c r="D441" t="s">
        <v>437</v>
      </c>
      <c r="E441" t="s">
        <v>76</v>
      </c>
      <c r="F441" t="s">
        <v>4</v>
      </c>
      <c r="G441" t="s">
        <v>438</v>
      </c>
      <c r="H441" t="s">
        <v>1011</v>
      </c>
      <c r="I441" t="s">
        <v>1302</v>
      </c>
      <c r="J441" t="s">
        <v>1303</v>
      </c>
      <c r="K441" t="s">
        <v>2489</v>
      </c>
      <c r="L441" t="s">
        <v>2493</v>
      </c>
      <c r="M441" t="s">
        <v>2494</v>
      </c>
      <c r="N441" t="s">
        <v>617</v>
      </c>
      <c r="O441" t="s">
        <v>459</v>
      </c>
      <c r="P441" t="s">
        <v>2495</v>
      </c>
      <c r="Q441" t="s">
        <v>442</v>
      </c>
    </row>
    <row r="442" spans="1:17" x14ac:dyDescent="0.25">
      <c r="A442" t="s">
        <v>2487</v>
      </c>
      <c r="B442" t="s">
        <v>2496</v>
      </c>
      <c r="C442" t="s">
        <v>2497</v>
      </c>
      <c r="D442" t="s">
        <v>437</v>
      </c>
      <c r="E442" t="s">
        <v>76</v>
      </c>
      <c r="F442" t="s">
        <v>4</v>
      </c>
      <c r="G442" t="s">
        <v>438</v>
      </c>
      <c r="H442" t="s">
        <v>1011</v>
      </c>
      <c r="I442" t="s">
        <v>1302</v>
      </c>
      <c r="J442" t="s">
        <v>1303</v>
      </c>
      <c r="K442" t="s">
        <v>2497</v>
      </c>
      <c r="L442" t="s">
        <v>2498</v>
      </c>
      <c r="M442" t="s">
        <v>2499</v>
      </c>
      <c r="N442" t="s">
        <v>442</v>
      </c>
      <c r="O442" t="s">
        <v>2500</v>
      </c>
      <c r="P442" t="s">
        <v>2501</v>
      </c>
      <c r="Q442" t="s">
        <v>442</v>
      </c>
    </row>
    <row r="443" spans="1:17" x14ac:dyDescent="0.25">
      <c r="A443" t="s">
        <v>2487</v>
      </c>
      <c r="B443" t="s">
        <v>2502</v>
      </c>
      <c r="C443" t="s">
        <v>2503</v>
      </c>
      <c r="D443" t="s">
        <v>437</v>
      </c>
      <c r="E443" t="s">
        <v>76</v>
      </c>
      <c r="F443" t="s">
        <v>4</v>
      </c>
      <c r="G443" t="s">
        <v>438</v>
      </c>
      <c r="H443" t="s">
        <v>1011</v>
      </c>
      <c r="I443" t="s">
        <v>1302</v>
      </c>
      <c r="J443" t="s">
        <v>1303</v>
      </c>
      <c r="K443" t="s">
        <v>2503</v>
      </c>
      <c r="L443" t="s">
        <v>2504</v>
      </c>
      <c r="M443" t="s">
        <v>83</v>
      </c>
      <c r="N443" t="s">
        <v>442</v>
      </c>
      <c r="O443" t="s">
        <v>2505</v>
      </c>
      <c r="P443" t="s">
        <v>2506</v>
      </c>
      <c r="Q443" t="s">
        <v>442</v>
      </c>
    </row>
    <row r="444" spans="1:17" x14ac:dyDescent="0.25">
      <c r="A444" t="s">
        <v>2487</v>
      </c>
      <c r="B444" t="s">
        <v>2507</v>
      </c>
      <c r="C444" t="s">
        <v>2508</v>
      </c>
      <c r="D444" t="s">
        <v>437</v>
      </c>
      <c r="E444" t="s">
        <v>76</v>
      </c>
      <c r="F444" t="s">
        <v>4</v>
      </c>
      <c r="G444" t="s">
        <v>438</v>
      </c>
      <c r="H444" t="s">
        <v>1011</v>
      </c>
      <c r="I444" t="s">
        <v>1302</v>
      </c>
      <c r="J444" t="s">
        <v>1303</v>
      </c>
      <c r="K444" t="s">
        <v>2508</v>
      </c>
      <c r="L444" t="s">
        <v>2509</v>
      </c>
      <c r="M444" t="s">
        <v>82</v>
      </c>
      <c r="N444" t="s">
        <v>1777</v>
      </c>
      <c r="O444" t="s">
        <v>2510</v>
      </c>
      <c r="P444" t="s">
        <v>2511</v>
      </c>
      <c r="Q444" t="s">
        <v>442</v>
      </c>
    </row>
    <row r="445" spans="1:17" x14ac:dyDescent="0.25">
      <c r="A445" t="s">
        <v>2487</v>
      </c>
      <c r="B445" t="s">
        <v>2507</v>
      </c>
      <c r="C445" t="s">
        <v>2508</v>
      </c>
      <c r="D445" t="s">
        <v>437</v>
      </c>
      <c r="E445" t="s">
        <v>76</v>
      </c>
      <c r="F445" t="s">
        <v>4</v>
      </c>
      <c r="G445" t="s">
        <v>438</v>
      </c>
      <c r="H445" t="s">
        <v>1011</v>
      </c>
      <c r="I445" t="s">
        <v>1302</v>
      </c>
      <c r="J445" t="s">
        <v>1303</v>
      </c>
      <c r="K445" t="s">
        <v>2508</v>
      </c>
      <c r="L445" t="s">
        <v>2512</v>
      </c>
      <c r="M445" t="s">
        <v>84</v>
      </c>
      <c r="N445" t="s">
        <v>442</v>
      </c>
      <c r="O445" t="s">
        <v>2513</v>
      </c>
      <c r="P445" t="s">
        <v>2514</v>
      </c>
      <c r="Q445" t="s">
        <v>442</v>
      </c>
    </row>
    <row r="446" spans="1:17" x14ac:dyDescent="0.25">
      <c r="A446" t="s">
        <v>2487</v>
      </c>
      <c r="B446" t="s">
        <v>2507</v>
      </c>
      <c r="C446" t="s">
        <v>2508</v>
      </c>
      <c r="D446" t="s">
        <v>437</v>
      </c>
      <c r="E446" t="s">
        <v>76</v>
      </c>
      <c r="F446" t="s">
        <v>4</v>
      </c>
      <c r="G446" t="s">
        <v>438</v>
      </c>
      <c r="H446" t="s">
        <v>1011</v>
      </c>
      <c r="I446" t="s">
        <v>1302</v>
      </c>
      <c r="J446" t="s">
        <v>1303</v>
      </c>
      <c r="K446" t="s">
        <v>2508</v>
      </c>
      <c r="L446" t="s">
        <v>2515</v>
      </c>
      <c r="M446" t="s">
        <v>85</v>
      </c>
      <c r="N446" t="s">
        <v>442</v>
      </c>
      <c r="O446" t="s">
        <v>2516</v>
      </c>
      <c r="P446" t="s">
        <v>2517</v>
      </c>
      <c r="Q446" t="s">
        <v>442</v>
      </c>
    </row>
    <row r="447" spans="1:17" x14ac:dyDescent="0.25">
      <c r="A447" t="s">
        <v>2487</v>
      </c>
      <c r="B447" t="s">
        <v>2518</v>
      </c>
      <c r="C447" t="s">
        <v>2519</v>
      </c>
      <c r="D447" t="s">
        <v>437</v>
      </c>
      <c r="E447" t="s">
        <v>76</v>
      </c>
      <c r="F447" t="s">
        <v>4</v>
      </c>
      <c r="G447" t="s">
        <v>438</v>
      </c>
      <c r="H447" t="s">
        <v>1011</v>
      </c>
      <c r="I447" t="s">
        <v>1302</v>
      </c>
      <c r="J447" t="s">
        <v>1303</v>
      </c>
      <c r="K447" t="s">
        <v>2519</v>
      </c>
      <c r="L447" t="s">
        <v>2520</v>
      </c>
      <c r="M447" t="s">
        <v>81</v>
      </c>
      <c r="N447" t="s">
        <v>442</v>
      </c>
      <c r="O447" t="s">
        <v>2521</v>
      </c>
      <c r="P447" t="s">
        <v>2522</v>
      </c>
      <c r="Q447" t="s">
        <v>442</v>
      </c>
    </row>
    <row r="448" spans="1:17" x14ac:dyDescent="0.25">
      <c r="A448" t="s">
        <v>2487</v>
      </c>
      <c r="B448" t="s">
        <v>2523</v>
      </c>
      <c r="C448" t="s">
        <v>2524</v>
      </c>
      <c r="D448" t="s">
        <v>437</v>
      </c>
      <c r="E448" t="s">
        <v>76</v>
      </c>
      <c r="F448" t="s">
        <v>4</v>
      </c>
      <c r="G448" t="s">
        <v>438</v>
      </c>
      <c r="H448" t="s">
        <v>1011</v>
      </c>
      <c r="I448" t="s">
        <v>1302</v>
      </c>
      <c r="J448" t="s">
        <v>1303</v>
      </c>
      <c r="K448" t="s">
        <v>2524</v>
      </c>
      <c r="L448" t="s">
        <v>2525</v>
      </c>
      <c r="M448" t="s">
        <v>377</v>
      </c>
      <c r="N448" t="s">
        <v>2526</v>
      </c>
      <c r="O448" t="s">
        <v>2527</v>
      </c>
      <c r="P448" t="s">
        <v>2528</v>
      </c>
      <c r="Q448" t="s">
        <v>442</v>
      </c>
    </row>
    <row r="449" spans="1:17" x14ac:dyDescent="0.25">
      <c r="A449" t="s">
        <v>2487</v>
      </c>
      <c r="B449" t="s">
        <v>2529</v>
      </c>
      <c r="C449" t="s">
        <v>2530</v>
      </c>
      <c r="D449" t="s">
        <v>437</v>
      </c>
      <c r="E449" t="s">
        <v>76</v>
      </c>
      <c r="F449" t="s">
        <v>4</v>
      </c>
      <c r="G449" t="s">
        <v>438</v>
      </c>
      <c r="H449" t="s">
        <v>1011</v>
      </c>
      <c r="I449" t="s">
        <v>1302</v>
      </c>
      <c r="J449" t="s">
        <v>1303</v>
      </c>
      <c r="K449" t="s">
        <v>2530</v>
      </c>
      <c r="L449" t="s">
        <v>2531</v>
      </c>
      <c r="M449" t="s">
        <v>2532</v>
      </c>
      <c r="N449" t="s">
        <v>442</v>
      </c>
      <c r="O449" t="s">
        <v>2527</v>
      </c>
      <c r="P449" t="s">
        <v>2533</v>
      </c>
      <c r="Q449" t="s">
        <v>442</v>
      </c>
    </row>
    <row r="450" spans="1:17" x14ac:dyDescent="0.25">
      <c r="A450" t="s">
        <v>2487</v>
      </c>
      <c r="B450" t="s">
        <v>2534</v>
      </c>
      <c r="C450" t="s">
        <v>2535</v>
      </c>
      <c r="D450" t="s">
        <v>437</v>
      </c>
      <c r="E450" t="s">
        <v>76</v>
      </c>
      <c r="F450" t="s">
        <v>4</v>
      </c>
      <c r="G450" t="s">
        <v>438</v>
      </c>
      <c r="H450" t="s">
        <v>1011</v>
      </c>
      <c r="I450" t="s">
        <v>1302</v>
      </c>
      <c r="J450" t="s">
        <v>1303</v>
      </c>
      <c r="K450" t="s">
        <v>2535</v>
      </c>
      <c r="L450" t="s">
        <v>2536</v>
      </c>
      <c r="M450" t="s">
        <v>79</v>
      </c>
      <c r="N450" t="s">
        <v>2537</v>
      </c>
      <c r="O450" t="s">
        <v>2538</v>
      </c>
      <c r="P450" t="s">
        <v>2539</v>
      </c>
      <c r="Q450" t="s">
        <v>442</v>
      </c>
    </row>
    <row r="451" spans="1:17" x14ac:dyDescent="0.25">
      <c r="A451" t="s">
        <v>2487</v>
      </c>
      <c r="B451" t="s">
        <v>2534</v>
      </c>
      <c r="C451" t="s">
        <v>2535</v>
      </c>
      <c r="D451" t="s">
        <v>437</v>
      </c>
      <c r="E451" t="s">
        <v>76</v>
      </c>
      <c r="F451" t="s">
        <v>4</v>
      </c>
      <c r="G451" t="s">
        <v>438</v>
      </c>
      <c r="H451" t="s">
        <v>1011</v>
      </c>
      <c r="I451" t="s">
        <v>1302</v>
      </c>
      <c r="J451" t="s">
        <v>1303</v>
      </c>
      <c r="K451" t="s">
        <v>2535</v>
      </c>
      <c r="L451" t="s">
        <v>2540</v>
      </c>
      <c r="M451" t="s">
        <v>80</v>
      </c>
      <c r="N451" t="s">
        <v>442</v>
      </c>
      <c r="O451" t="s">
        <v>2541</v>
      </c>
      <c r="P451" t="s">
        <v>2542</v>
      </c>
      <c r="Q451" t="s">
        <v>442</v>
      </c>
    </row>
    <row r="452" spans="1:17" x14ac:dyDescent="0.25">
      <c r="A452" t="s">
        <v>2543</v>
      </c>
      <c r="B452" t="s">
        <v>2544</v>
      </c>
      <c r="C452" t="s">
        <v>2545</v>
      </c>
      <c r="D452" t="s">
        <v>437</v>
      </c>
      <c r="E452" t="s">
        <v>442</v>
      </c>
      <c r="F452" t="s">
        <v>442</v>
      </c>
      <c r="G452" t="s">
        <v>442</v>
      </c>
      <c r="H452" t="s">
        <v>442</v>
      </c>
      <c r="I452" t="s">
        <v>442</v>
      </c>
      <c r="J452" t="s">
        <v>442</v>
      </c>
      <c r="K452" t="s">
        <v>2545</v>
      </c>
      <c r="L452" t="s">
        <v>2546</v>
      </c>
      <c r="M452" t="s">
        <v>2547</v>
      </c>
      <c r="N452" t="s">
        <v>442</v>
      </c>
      <c r="O452" t="s">
        <v>2548</v>
      </c>
      <c r="P452" t="s">
        <v>2549</v>
      </c>
      <c r="Q452" t="s">
        <v>442</v>
      </c>
    </row>
    <row r="453" spans="1:17" x14ac:dyDescent="0.25">
      <c r="A453" t="s">
        <v>2543</v>
      </c>
      <c r="B453" t="s">
        <v>2544</v>
      </c>
      <c r="C453" t="s">
        <v>2545</v>
      </c>
      <c r="D453" t="s">
        <v>437</v>
      </c>
      <c r="E453" t="s">
        <v>442</v>
      </c>
      <c r="F453" t="s">
        <v>442</v>
      </c>
      <c r="G453" t="s">
        <v>442</v>
      </c>
      <c r="H453" t="s">
        <v>442</v>
      </c>
      <c r="I453" t="s">
        <v>442</v>
      </c>
      <c r="J453" t="s">
        <v>442</v>
      </c>
      <c r="K453" t="s">
        <v>2545</v>
      </c>
      <c r="L453" t="s">
        <v>2550</v>
      </c>
      <c r="M453" t="s">
        <v>2551</v>
      </c>
      <c r="N453" t="s">
        <v>442</v>
      </c>
      <c r="O453" t="s">
        <v>2548</v>
      </c>
      <c r="P453" t="s">
        <v>2552</v>
      </c>
      <c r="Q453" t="s">
        <v>442</v>
      </c>
    </row>
    <row r="454" spans="1:17" x14ac:dyDescent="0.25">
      <c r="A454" t="s">
        <v>2543</v>
      </c>
      <c r="B454" t="s">
        <v>2544</v>
      </c>
      <c r="C454" t="s">
        <v>2545</v>
      </c>
      <c r="D454" t="s">
        <v>437</v>
      </c>
      <c r="E454" t="s">
        <v>442</v>
      </c>
      <c r="F454" t="s">
        <v>442</v>
      </c>
      <c r="G454" t="s">
        <v>442</v>
      </c>
      <c r="H454" t="s">
        <v>442</v>
      </c>
      <c r="I454" t="s">
        <v>442</v>
      </c>
      <c r="J454" t="s">
        <v>442</v>
      </c>
      <c r="K454" t="s">
        <v>2545</v>
      </c>
      <c r="L454" t="s">
        <v>2553</v>
      </c>
      <c r="M454" t="s">
        <v>2554</v>
      </c>
      <c r="N454" t="s">
        <v>442</v>
      </c>
      <c r="O454" t="s">
        <v>2548</v>
      </c>
      <c r="P454" t="s">
        <v>2552</v>
      </c>
      <c r="Q454" t="s">
        <v>442</v>
      </c>
    </row>
    <row r="455" spans="1:17" x14ac:dyDescent="0.25">
      <c r="A455" t="s">
        <v>2543</v>
      </c>
      <c r="B455" t="s">
        <v>2544</v>
      </c>
      <c r="C455" t="s">
        <v>2545</v>
      </c>
      <c r="D455" t="s">
        <v>437</v>
      </c>
      <c r="E455" t="s">
        <v>442</v>
      </c>
      <c r="F455" t="s">
        <v>442</v>
      </c>
      <c r="G455" t="s">
        <v>442</v>
      </c>
      <c r="H455" t="s">
        <v>442</v>
      </c>
      <c r="I455" t="s">
        <v>442</v>
      </c>
      <c r="J455" t="s">
        <v>442</v>
      </c>
      <c r="K455" t="s">
        <v>2545</v>
      </c>
      <c r="L455" t="s">
        <v>2555</v>
      </c>
      <c r="M455" t="s">
        <v>2556</v>
      </c>
      <c r="N455" t="s">
        <v>442</v>
      </c>
      <c r="O455" t="s">
        <v>2548</v>
      </c>
      <c r="P455" t="s">
        <v>2557</v>
      </c>
      <c r="Q455" t="s">
        <v>442</v>
      </c>
    </row>
    <row r="456" spans="1:17" x14ac:dyDescent="0.25">
      <c r="A456" t="s">
        <v>2558</v>
      </c>
      <c r="B456" t="s">
        <v>2559</v>
      </c>
      <c r="C456" t="s">
        <v>2560</v>
      </c>
      <c r="D456" t="s">
        <v>437</v>
      </c>
      <c r="E456" t="s">
        <v>442</v>
      </c>
      <c r="F456" t="s">
        <v>442</v>
      </c>
      <c r="G456" t="s">
        <v>442</v>
      </c>
      <c r="H456" t="s">
        <v>442</v>
      </c>
      <c r="I456" t="s">
        <v>442</v>
      </c>
      <c r="J456" t="s">
        <v>442</v>
      </c>
      <c r="K456" t="s">
        <v>2560</v>
      </c>
      <c r="L456" t="s">
        <v>2561</v>
      </c>
      <c r="M456" t="s">
        <v>2562</v>
      </c>
      <c r="N456" t="s">
        <v>442</v>
      </c>
      <c r="O456" t="s">
        <v>2563</v>
      </c>
      <c r="P456" t="s">
        <v>2564</v>
      </c>
      <c r="Q456" t="s">
        <v>442</v>
      </c>
    </row>
    <row r="457" spans="1:17" x14ac:dyDescent="0.25">
      <c r="A457" t="s">
        <v>2558</v>
      </c>
      <c r="B457" t="s">
        <v>2565</v>
      </c>
      <c r="C457" t="s">
        <v>2566</v>
      </c>
      <c r="D457" t="s">
        <v>437</v>
      </c>
      <c r="E457" t="s">
        <v>442</v>
      </c>
      <c r="F457" t="s">
        <v>442</v>
      </c>
      <c r="G457" t="s">
        <v>442</v>
      </c>
      <c r="H457" t="s">
        <v>442</v>
      </c>
      <c r="I457" t="s">
        <v>442</v>
      </c>
      <c r="J457" t="s">
        <v>442</v>
      </c>
      <c r="K457" t="s">
        <v>2566</v>
      </c>
      <c r="L457" t="s">
        <v>2567</v>
      </c>
      <c r="M457" t="s">
        <v>2568</v>
      </c>
      <c r="N457" t="s">
        <v>442</v>
      </c>
      <c r="O457" t="s">
        <v>2563</v>
      </c>
      <c r="P457" t="s">
        <v>2569</v>
      </c>
      <c r="Q457" t="s">
        <v>442</v>
      </c>
    </row>
    <row r="458" spans="1:17" x14ac:dyDescent="0.25">
      <c r="A458" t="s">
        <v>2558</v>
      </c>
      <c r="B458" t="s">
        <v>2565</v>
      </c>
      <c r="C458" t="s">
        <v>2566</v>
      </c>
      <c r="D458" t="s">
        <v>437</v>
      </c>
      <c r="E458" t="s">
        <v>442</v>
      </c>
      <c r="F458" t="s">
        <v>442</v>
      </c>
      <c r="G458" t="s">
        <v>442</v>
      </c>
      <c r="H458" t="s">
        <v>442</v>
      </c>
      <c r="I458" t="s">
        <v>442</v>
      </c>
      <c r="J458" t="s">
        <v>442</v>
      </c>
      <c r="K458" t="s">
        <v>2566</v>
      </c>
      <c r="L458" t="s">
        <v>2570</v>
      </c>
      <c r="M458" t="s">
        <v>2571</v>
      </c>
      <c r="N458" t="s">
        <v>442</v>
      </c>
      <c r="O458" t="s">
        <v>2563</v>
      </c>
      <c r="P458" t="s">
        <v>2569</v>
      </c>
      <c r="Q458" t="s">
        <v>442</v>
      </c>
    </row>
    <row r="459" spans="1:17" x14ac:dyDescent="0.25">
      <c r="A459" t="s">
        <v>2558</v>
      </c>
      <c r="B459" t="s">
        <v>2565</v>
      </c>
      <c r="C459" t="s">
        <v>2566</v>
      </c>
      <c r="D459" t="s">
        <v>437</v>
      </c>
      <c r="E459" t="s">
        <v>442</v>
      </c>
      <c r="F459" t="s">
        <v>442</v>
      </c>
      <c r="G459" t="s">
        <v>442</v>
      </c>
      <c r="H459" t="s">
        <v>442</v>
      </c>
      <c r="I459" t="s">
        <v>442</v>
      </c>
      <c r="J459" t="s">
        <v>442</v>
      </c>
      <c r="K459" t="s">
        <v>2566</v>
      </c>
      <c r="L459" t="s">
        <v>2572</v>
      </c>
      <c r="M459" t="s">
        <v>2573</v>
      </c>
      <c r="N459" t="s">
        <v>442</v>
      </c>
      <c r="O459" t="s">
        <v>2563</v>
      </c>
      <c r="P459" t="s">
        <v>2574</v>
      </c>
      <c r="Q459" t="s">
        <v>442</v>
      </c>
    </row>
    <row r="460" spans="1:17" x14ac:dyDescent="0.25">
      <c r="A460" t="s">
        <v>2575</v>
      </c>
      <c r="B460" t="s">
        <v>2576</v>
      </c>
      <c r="C460" t="s">
        <v>2577</v>
      </c>
      <c r="D460" t="s">
        <v>437</v>
      </c>
      <c r="E460" t="s">
        <v>442</v>
      </c>
      <c r="F460" t="s">
        <v>442</v>
      </c>
      <c r="G460" t="s">
        <v>442</v>
      </c>
      <c r="H460" t="s">
        <v>442</v>
      </c>
      <c r="I460" t="s">
        <v>442</v>
      </c>
      <c r="J460" t="s">
        <v>442</v>
      </c>
      <c r="K460" t="s">
        <v>2577</v>
      </c>
      <c r="L460" t="s">
        <v>2578</v>
      </c>
      <c r="M460" t="s">
        <v>2579</v>
      </c>
      <c r="N460" t="s">
        <v>442</v>
      </c>
      <c r="O460" t="s">
        <v>2580</v>
      </c>
      <c r="P460" t="s">
        <v>2581</v>
      </c>
      <c r="Q460" t="s">
        <v>442</v>
      </c>
    </row>
    <row r="461" spans="1:17" x14ac:dyDescent="0.25">
      <c r="A461" t="s">
        <v>2575</v>
      </c>
      <c r="B461" t="s">
        <v>2576</v>
      </c>
      <c r="C461" t="s">
        <v>2577</v>
      </c>
      <c r="D461" t="s">
        <v>437</v>
      </c>
      <c r="E461" t="s">
        <v>442</v>
      </c>
      <c r="F461" t="s">
        <v>442</v>
      </c>
      <c r="G461" t="s">
        <v>442</v>
      </c>
      <c r="H461" t="s">
        <v>442</v>
      </c>
      <c r="I461" t="s">
        <v>442</v>
      </c>
      <c r="J461" t="s">
        <v>442</v>
      </c>
      <c r="K461" t="s">
        <v>2577</v>
      </c>
      <c r="L461" t="s">
        <v>2582</v>
      </c>
      <c r="M461" t="s">
        <v>2583</v>
      </c>
      <c r="N461" t="s">
        <v>442</v>
      </c>
      <c r="O461" t="s">
        <v>2580</v>
      </c>
      <c r="P461" t="s">
        <v>2584</v>
      </c>
      <c r="Q461" t="s">
        <v>442</v>
      </c>
    </row>
    <row r="462" spans="1:17" x14ac:dyDescent="0.25">
      <c r="A462" t="s">
        <v>2575</v>
      </c>
      <c r="B462" t="s">
        <v>2576</v>
      </c>
      <c r="C462" t="s">
        <v>2577</v>
      </c>
      <c r="D462" t="s">
        <v>437</v>
      </c>
      <c r="E462" t="s">
        <v>442</v>
      </c>
      <c r="F462" t="s">
        <v>442</v>
      </c>
      <c r="G462" t="s">
        <v>442</v>
      </c>
      <c r="H462" t="s">
        <v>442</v>
      </c>
      <c r="I462" t="s">
        <v>442</v>
      </c>
      <c r="J462" t="s">
        <v>442</v>
      </c>
      <c r="K462" t="s">
        <v>2577</v>
      </c>
      <c r="L462" t="s">
        <v>2585</v>
      </c>
      <c r="M462" t="s">
        <v>2586</v>
      </c>
      <c r="N462" t="s">
        <v>442</v>
      </c>
      <c r="O462" t="s">
        <v>2580</v>
      </c>
      <c r="P462" t="s">
        <v>2587</v>
      </c>
      <c r="Q462" t="s">
        <v>442</v>
      </c>
    </row>
    <row r="463" spans="1:17" x14ac:dyDescent="0.25">
      <c r="A463" t="s">
        <v>2588</v>
      </c>
      <c r="B463" t="s">
        <v>2589</v>
      </c>
      <c r="C463" t="s">
        <v>2590</v>
      </c>
      <c r="D463" t="s">
        <v>437</v>
      </c>
      <c r="E463" t="s">
        <v>152</v>
      </c>
      <c r="F463" t="s">
        <v>4</v>
      </c>
      <c r="G463" t="s">
        <v>438</v>
      </c>
      <c r="H463" t="s">
        <v>439</v>
      </c>
      <c r="I463" t="s">
        <v>440</v>
      </c>
      <c r="J463" t="s">
        <v>440</v>
      </c>
      <c r="K463" t="s">
        <v>2590</v>
      </c>
      <c r="L463" t="s">
        <v>2591</v>
      </c>
      <c r="M463" t="s">
        <v>151</v>
      </c>
      <c r="N463" t="s">
        <v>442</v>
      </c>
      <c r="O463" t="s">
        <v>2592</v>
      </c>
      <c r="P463" t="s">
        <v>2593</v>
      </c>
      <c r="Q463" t="s">
        <v>442</v>
      </c>
    </row>
    <row r="464" spans="1:17" x14ac:dyDescent="0.25">
      <c r="A464" t="s">
        <v>2588</v>
      </c>
      <c r="B464" t="s">
        <v>2594</v>
      </c>
      <c r="C464" t="s">
        <v>2595</v>
      </c>
      <c r="D464" t="s">
        <v>437</v>
      </c>
      <c r="E464" t="s">
        <v>152</v>
      </c>
      <c r="F464" t="s">
        <v>4</v>
      </c>
      <c r="G464" t="s">
        <v>438</v>
      </c>
      <c r="H464" t="s">
        <v>439</v>
      </c>
      <c r="I464" t="s">
        <v>440</v>
      </c>
      <c r="J464" t="s">
        <v>440</v>
      </c>
      <c r="K464" t="s">
        <v>2595</v>
      </c>
      <c r="L464" t="s">
        <v>2596</v>
      </c>
      <c r="M464" t="s">
        <v>2597</v>
      </c>
      <c r="N464" t="s">
        <v>442</v>
      </c>
      <c r="O464" t="s">
        <v>2598</v>
      </c>
      <c r="P464" t="s">
        <v>2599</v>
      </c>
      <c r="Q464" t="s">
        <v>442</v>
      </c>
    </row>
    <row r="465" spans="1:17" x14ac:dyDescent="0.25">
      <c r="A465" t="s">
        <v>2600</v>
      </c>
      <c r="B465" t="s">
        <v>2601</v>
      </c>
      <c r="C465" t="s">
        <v>2602</v>
      </c>
      <c r="D465" t="s">
        <v>437</v>
      </c>
      <c r="E465" t="s">
        <v>90</v>
      </c>
      <c r="F465" t="s">
        <v>4</v>
      </c>
      <c r="G465" t="s">
        <v>438</v>
      </c>
      <c r="H465" t="s">
        <v>471</v>
      </c>
      <c r="I465" t="s">
        <v>1102</v>
      </c>
      <c r="J465" t="s">
        <v>1103</v>
      </c>
      <c r="K465" t="s">
        <v>2602</v>
      </c>
      <c r="L465" t="s">
        <v>2603</v>
      </c>
      <c r="M465" t="s">
        <v>2604</v>
      </c>
      <c r="N465" t="s">
        <v>442</v>
      </c>
      <c r="O465" t="s">
        <v>2605</v>
      </c>
      <c r="P465" t="s">
        <v>2606</v>
      </c>
      <c r="Q465" t="s">
        <v>442</v>
      </c>
    </row>
    <row r="466" spans="1:17" x14ac:dyDescent="0.25">
      <c r="A466" t="s">
        <v>2600</v>
      </c>
      <c r="B466" t="s">
        <v>2607</v>
      </c>
      <c r="C466" t="s">
        <v>2608</v>
      </c>
      <c r="D466" t="s">
        <v>437</v>
      </c>
      <c r="E466" t="s">
        <v>90</v>
      </c>
      <c r="F466" t="s">
        <v>4</v>
      </c>
      <c r="G466" t="s">
        <v>438</v>
      </c>
      <c r="H466" t="s">
        <v>471</v>
      </c>
      <c r="I466" t="s">
        <v>1102</v>
      </c>
      <c r="J466" t="s">
        <v>1103</v>
      </c>
      <c r="K466" t="s">
        <v>2608</v>
      </c>
      <c r="L466" t="s">
        <v>2609</v>
      </c>
      <c r="M466" t="s">
        <v>2610</v>
      </c>
      <c r="N466" t="s">
        <v>442</v>
      </c>
      <c r="O466" t="s">
        <v>2611</v>
      </c>
      <c r="P466" t="s">
        <v>2612</v>
      </c>
      <c r="Q466" t="s">
        <v>442</v>
      </c>
    </row>
    <row r="467" spans="1:17" x14ac:dyDescent="0.25">
      <c r="A467" t="s">
        <v>2600</v>
      </c>
      <c r="B467" t="s">
        <v>2613</v>
      </c>
      <c r="C467" t="s">
        <v>2614</v>
      </c>
      <c r="D467" t="s">
        <v>437</v>
      </c>
      <c r="E467" t="s">
        <v>90</v>
      </c>
      <c r="F467" t="s">
        <v>4</v>
      </c>
      <c r="G467" t="s">
        <v>438</v>
      </c>
      <c r="H467" t="s">
        <v>471</v>
      </c>
      <c r="I467" t="s">
        <v>1102</v>
      </c>
      <c r="J467" t="s">
        <v>1103</v>
      </c>
      <c r="K467" t="s">
        <v>2614</v>
      </c>
      <c r="L467" t="s">
        <v>2615</v>
      </c>
      <c r="M467" t="s">
        <v>2616</v>
      </c>
      <c r="N467" t="s">
        <v>475</v>
      </c>
      <c r="O467" t="s">
        <v>2617</v>
      </c>
      <c r="P467" t="s">
        <v>2618</v>
      </c>
      <c r="Q467" t="s">
        <v>442</v>
      </c>
    </row>
    <row r="468" spans="1:17" x14ac:dyDescent="0.25">
      <c r="A468" t="s">
        <v>2600</v>
      </c>
      <c r="B468" t="s">
        <v>2613</v>
      </c>
      <c r="C468" t="s">
        <v>2614</v>
      </c>
      <c r="D468" t="s">
        <v>437</v>
      </c>
      <c r="E468" t="s">
        <v>90</v>
      </c>
      <c r="F468" t="s">
        <v>4</v>
      </c>
      <c r="G468" t="s">
        <v>438</v>
      </c>
      <c r="H468" t="s">
        <v>471</v>
      </c>
      <c r="I468" t="s">
        <v>1102</v>
      </c>
      <c r="J468" t="s">
        <v>1103</v>
      </c>
      <c r="K468" t="s">
        <v>2614</v>
      </c>
      <c r="L468" t="s">
        <v>2619</v>
      </c>
      <c r="M468" t="s">
        <v>2620</v>
      </c>
      <c r="N468" t="s">
        <v>475</v>
      </c>
      <c r="O468" t="s">
        <v>2621</v>
      </c>
      <c r="P468" t="s">
        <v>2622</v>
      </c>
      <c r="Q468" t="s">
        <v>442</v>
      </c>
    </row>
    <row r="469" spans="1:17" x14ac:dyDescent="0.25">
      <c r="A469" t="s">
        <v>2600</v>
      </c>
      <c r="B469" t="s">
        <v>2613</v>
      </c>
      <c r="C469" t="s">
        <v>2614</v>
      </c>
      <c r="D469" t="s">
        <v>437</v>
      </c>
      <c r="E469" t="s">
        <v>90</v>
      </c>
      <c r="F469" t="s">
        <v>4</v>
      </c>
      <c r="G469" t="s">
        <v>438</v>
      </c>
      <c r="H469" t="s">
        <v>471</v>
      </c>
      <c r="I469" t="s">
        <v>1102</v>
      </c>
      <c r="J469" t="s">
        <v>1103</v>
      </c>
      <c r="K469" t="s">
        <v>2614</v>
      </c>
      <c r="L469" t="s">
        <v>2623</v>
      </c>
      <c r="M469" t="s">
        <v>2624</v>
      </c>
      <c r="N469" t="s">
        <v>442</v>
      </c>
      <c r="O469" t="s">
        <v>2625</v>
      </c>
      <c r="P469" t="s">
        <v>2626</v>
      </c>
      <c r="Q469" t="s">
        <v>442</v>
      </c>
    </row>
    <row r="470" spans="1:17" x14ac:dyDescent="0.25">
      <c r="A470" t="s">
        <v>2627</v>
      </c>
      <c r="B470" t="s">
        <v>2628</v>
      </c>
      <c r="C470" t="s">
        <v>2629</v>
      </c>
      <c r="D470" t="s">
        <v>437</v>
      </c>
      <c r="E470" t="s">
        <v>4</v>
      </c>
      <c r="F470" t="s">
        <v>4</v>
      </c>
      <c r="G470" t="s">
        <v>442</v>
      </c>
      <c r="H470" t="s">
        <v>442</v>
      </c>
      <c r="I470" t="s">
        <v>4</v>
      </c>
      <c r="J470" t="s">
        <v>4</v>
      </c>
      <c r="K470" t="s">
        <v>2629</v>
      </c>
      <c r="L470" t="s">
        <v>2630</v>
      </c>
      <c r="M470" t="s">
        <v>297</v>
      </c>
      <c r="N470" t="s">
        <v>442</v>
      </c>
      <c r="O470" t="s">
        <v>2631</v>
      </c>
      <c r="P470" t="s">
        <v>2632</v>
      </c>
      <c r="Q470" t="s">
        <v>442</v>
      </c>
    </row>
    <row r="471" spans="1:17" x14ac:dyDescent="0.25">
      <c r="A471" t="s">
        <v>2627</v>
      </c>
      <c r="B471" t="s">
        <v>2628</v>
      </c>
      <c r="C471" t="s">
        <v>2629</v>
      </c>
      <c r="D471" t="s">
        <v>437</v>
      </c>
      <c r="E471" t="s">
        <v>4</v>
      </c>
      <c r="F471" t="s">
        <v>4</v>
      </c>
      <c r="G471" t="s">
        <v>442</v>
      </c>
      <c r="H471" t="s">
        <v>442</v>
      </c>
      <c r="I471" t="s">
        <v>4</v>
      </c>
      <c r="J471" t="s">
        <v>4</v>
      </c>
      <c r="K471" t="s">
        <v>2629</v>
      </c>
      <c r="L471" t="s">
        <v>2633</v>
      </c>
      <c r="M471" t="s">
        <v>2634</v>
      </c>
      <c r="N471" t="s">
        <v>442</v>
      </c>
      <c r="O471" t="s">
        <v>2635</v>
      </c>
      <c r="P471" t="s">
        <v>2632</v>
      </c>
      <c r="Q471" t="s">
        <v>442</v>
      </c>
    </row>
    <row r="472" spans="1:17" x14ac:dyDescent="0.25">
      <c r="A472" t="s">
        <v>2627</v>
      </c>
      <c r="B472" t="s">
        <v>2628</v>
      </c>
      <c r="C472" t="s">
        <v>2629</v>
      </c>
      <c r="D472" t="s">
        <v>437</v>
      </c>
      <c r="E472" t="s">
        <v>4</v>
      </c>
      <c r="F472" t="s">
        <v>4</v>
      </c>
      <c r="G472" t="s">
        <v>442</v>
      </c>
      <c r="H472" t="s">
        <v>442</v>
      </c>
      <c r="I472" t="s">
        <v>4</v>
      </c>
      <c r="J472" t="s">
        <v>4</v>
      </c>
      <c r="K472" t="s">
        <v>2629</v>
      </c>
      <c r="L472" t="s">
        <v>2636</v>
      </c>
      <c r="M472" t="s">
        <v>2637</v>
      </c>
      <c r="N472" t="s">
        <v>442</v>
      </c>
      <c r="O472" t="s">
        <v>2638</v>
      </c>
      <c r="P472" t="s">
        <v>2639</v>
      </c>
      <c r="Q472" t="s">
        <v>442</v>
      </c>
    </row>
    <row r="473" spans="1:17" x14ac:dyDescent="0.25">
      <c r="A473" t="s">
        <v>2640</v>
      </c>
      <c r="B473" t="s">
        <v>2641</v>
      </c>
      <c r="C473" t="s">
        <v>2642</v>
      </c>
      <c r="D473" t="s">
        <v>437</v>
      </c>
      <c r="E473" t="s">
        <v>4</v>
      </c>
      <c r="F473" t="s">
        <v>4</v>
      </c>
      <c r="G473" t="s">
        <v>442</v>
      </c>
      <c r="H473" t="s">
        <v>442</v>
      </c>
      <c r="I473" t="s">
        <v>4</v>
      </c>
      <c r="J473" t="s">
        <v>4</v>
      </c>
      <c r="K473" t="s">
        <v>2642</v>
      </c>
      <c r="L473" t="s">
        <v>2643</v>
      </c>
      <c r="M473" t="s">
        <v>2644</v>
      </c>
      <c r="N473" t="s">
        <v>442</v>
      </c>
      <c r="O473" t="s">
        <v>2645</v>
      </c>
      <c r="P473" t="s">
        <v>2646</v>
      </c>
      <c r="Q473" t="s">
        <v>442</v>
      </c>
    </row>
    <row r="474" spans="1:17" x14ac:dyDescent="0.25">
      <c r="A474" t="s">
        <v>2647</v>
      </c>
      <c r="B474" t="s">
        <v>2648</v>
      </c>
      <c r="C474" t="s">
        <v>2649</v>
      </c>
      <c r="D474" t="s">
        <v>437</v>
      </c>
      <c r="E474" t="s">
        <v>4</v>
      </c>
      <c r="F474" t="s">
        <v>4</v>
      </c>
      <c r="G474" t="s">
        <v>442</v>
      </c>
      <c r="H474" t="s">
        <v>442</v>
      </c>
      <c r="I474" t="s">
        <v>4</v>
      </c>
      <c r="J474" t="s">
        <v>4</v>
      </c>
      <c r="K474" t="s">
        <v>2649</v>
      </c>
      <c r="L474" t="s">
        <v>2650</v>
      </c>
      <c r="M474" t="s">
        <v>2651</v>
      </c>
      <c r="N474" t="s">
        <v>442</v>
      </c>
      <c r="O474" t="s">
        <v>2652</v>
      </c>
      <c r="P474" t="s">
        <v>2653</v>
      </c>
      <c r="Q474" t="s">
        <v>442</v>
      </c>
    </row>
    <row r="475" spans="1:17" x14ac:dyDescent="0.25">
      <c r="A475" t="s">
        <v>2654</v>
      </c>
      <c r="B475" t="s">
        <v>2655</v>
      </c>
      <c r="C475" t="s">
        <v>2656</v>
      </c>
      <c r="D475" t="s">
        <v>437</v>
      </c>
      <c r="E475" t="s">
        <v>442</v>
      </c>
      <c r="F475" t="s">
        <v>442</v>
      </c>
      <c r="G475" t="s">
        <v>442</v>
      </c>
      <c r="H475" t="s">
        <v>442</v>
      </c>
      <c r="I475" t="s">
        <v>442</v>
      </c>
      <c r="J475" t="s">
        <v>442</v>
      </c>
      <c r="K475" t="s">
        <v>2656</v>
      </c>
      <c r="L475" t="s">
        <v>2657</v>
      </c>
      <c r="M475" t="s">
        <v>2658</v>
      </c>
      <c r="N475" t="s">
        <v>442</v>
      </c>
      <c r="O475" t="s">
        <v>2659</v>
      </c>
      <c r="P475" t="s">
        <v>2660</v>
      </c>
      <c r="Q475" t="s">
        <v>442</v>
      </c>
    </row>
    <row r="476" spans="1:17" x14ac:dyDescent="0.25">
      <c r="A476" t="s">
        <v>2661</v>
      </c>
      <c r="B476" t="s">
        <v>2662</v>
      </c>
      <c r="C476" t="s">
        <v>2663</v>
      </c>
      <c r="D476" t="s">
        <v>437</v>
      </c>
      <c r="E476" t="s">
        <v>442</v>
      </c>
      <c r="F476" t="s">
        <v>442</v>
      </c>
      <c r="G476" t="s">
        <v>442</v>
      </c>
      <c r="H476" t="s">
        <v>442</v>
      </c>
      <c r="I476" t="s">
        <v>442</v>
      </c>
      <c r="J476" t="s">
        <v>442</v>
      </c>
      <c r="K476" t="s">
        <v>2663</v>
      </c>
      <c r="L476" t="s">
        <v>2664</v>
      </c>
      <c r="M476" t="s">
        <v>2665</v>
      </c>
      <c r="N476" t="s">
        <v>442</v>
      </c>
      <c r="O476" t="s">
        <v>2666</v>
      </c>
      <c r="P476" t="s">
        <v>2667</v>
      </c>
      <c r="Q476" t="s">
        <v>442</v>
      </c>
    </row>
    <row r="477" spans="1:17" x14ac:dyDescent="0.25">
      <c r="A477" t="s">
        <v>2668</v>
      </c>
      <c r="B477" t="s">
        <v>2669</v>
      </c>
      <c r="C477" t="s">
        <v>2670</v>
      </c>
      <c r="D477" t="s">
        <v>437</v>
      </c>
      <c r="E477" t="s">
        <v>442</v>
      </c>
      <c r="F477" t="s">
        <v>442</v>
      </c>
      <c r="G477" t="s">
        <v>442</v>
      </c>
      <c r="H477" t="s">
        <v>442</v>
      </c>
      <c r="I477" t="s">
        <v>442</v>
      </c>
      <c r="J477" t="s">
        <v>442</v>
      </c>
      <c r="K477" t="s">
        <v>2670</v>
      </c>
      <c r="L477" t="s">
        <v>2671</v>
      </c>
      <c r="M477" t="s">
        <v>2672</v>
      </c>
      <c r="N477" t="s">
        <v>442</v>
      </c>
      <c r="O477" t="s">
        <v>2673</v>
      </c>
      <c r="P477" t="s">
        <v>1465</v>
      </c>
      <c r="Q477" t="s">
        <v>442</v>
      </c>
    </row>
    <row r="478" spans="1:17" x14ac:dyDescent="0.25">
      <c r="A478" t="s">
        <v>2674</v>
      </c>
      <c r="B478" t="s">
        <v>2675</v>
      </c>
      <c r="C478" t="s">
        <v>2676</v>
      </c>
      <c r="D478" t="s">
        <v>437</v>
      </c>
      <c r="E478" t="s">
        <v>115</v>
      </c>
      <c r="F478" t="s">
        <v>4</v>
      </c>
      <c r="G478" t="s">
        <v>438</v>
      </c>
      <c r="H478" t="s">
        <v>516</v>
      </c>
      <c r="I478" t="s">
        <v>115</v>
      </c>
      <c r="J478" t="s">
        <v>115</v>
      </c>
      <c r="K478" t="s">
        <v>2676</v>
      </c>
      <c r="L478" t="s">
        <v>2677</v>
      </c>
      <c r="M478" t="s">
        <v>2678</v>
      </c>
      <c r="N478" t="s">
        <v>2679</v>
      </c>
      <c r="O478" t="s">
        <v>442</v>
      </c>
      <c r="P478" t="s">
        <v>2680</v>
      </c>
      <c r="Q478" t="s">
        <v>442</v>
      </c>
    </row>
    <row r="479" spans="1:17" x14ac:dyDescent="0.25">
      <c r="A479" t="s">
        <v>2674</v>
      </c>
      <c r="B479" t="s">
        <v>2681</v>
      </c>
      <c r="C479" t="s">
        <v>2682</v>
      </c>
      <c r="D479" t="s">
        <v>437</v>
      </c>
      <c r="E479" t="s">
        <v>115</v>
      </c>
      <c r="F479" t="s">
        <v>4</v>
      </c>
      <c r="G479" t="s">
        <v>438</v>
      </c>
      <c r="H479" t="s">
        <v>516</v>
      </c>
      <c r="I479" t="s">
        <v>115</v>
      </c>
      <c r="J479" t="s">
        <v>115</v>
      </c>
      <c r="K479" t="s">
        <v>2682</v>
      </c>
      <c r="L479" t="s">
        <v>2683</v>
      </c>
      <c r="M479" t="s">
        <v>169</v>
      </c>
      <c r="N479" t="s">
        <v>442</v>
      </c>
      <c r="O479" t="s">
        <v>2684</v>
      </c>
      <c r="P479" t="s">
        <v>1702</v>
      </c>
      <c r="Q479" t="s">
        <v>442</v>
      </c>
    </row>
    <row r="480" spans="1:17" x14ac:dyDescent="0.25">
      <c r="A480" t="s">
        <v>2685</v>
      </c>
      <c r="B480" t="s">
        <v>2686</v>
      </c>
      <c r="C480" t="s">
        <v>2687</v>
      </c>
      <c r="D480" t="s">
        <v>437</v>
      </c>
      <c r="E480" t="s">
        <v>442</v>
      </c>
      <c r="F480" t="s">
        <v>442</v>
      </c>
      <c r="G480" t="s">
        <v>442</v>
      </c>
      <c r="H480" t="s">
        <v>442</v>
      </c>
      <c r="I480" t="s">
        <v>442</v>
      </c>
      <c r="J480" t="s">
        <v>442</v>
      </c>
      <c r="K480" t="s">
        <v>2687</v>
      </c>
      <c r="L480" t="s">
        <v>2688</v>
      </c>
      <c r="M480" t="s">
        <v>2689</v>
      </c>
      <c r="N480" t="s">
        <v>442</v>
      </c>
      <c r="O480" t="s">
        <v>2690</v>
      </c>
      <c r="P480" t="s">
        <v>2691</v>
      </c>
      <c r="Q480" t="s">
        <v>442</v>
      </c>
    </row>
    <row r="481" spans="1:17" x14ac:dyDescent="0.25">
      <c r="A481" t="s">
        <v>2685</v>
      </c>
      <c r="B481" t="s">
        <v>2692</v>
      </c>
      <c r="C481" t="s">
        <v>2693</v>
      </c>
      <c r="D481" t="s">
        <v>437</v>
      </c>
      <c r="E481" t="s">
        <v>442</v>
      </c>
      <c r="F481" t="s">
        <v>442</v>
      </c>
      <c r="G481" t="s">
        <v>442</v>
      </c>
      <c r="H481" t="s">
        <v>442</v>
      </c>
      <c r="I481" t="s">
        <v>442</v>
      </c>
      <c r="J481" t="s">
        <v>442</v>
      </c>
      <c r="K481" t="s">
        <v>2693</v>
      </c>
      <c r="L481" t="s">
        <v>2694</v>
      </c>
      <c r="M481" t="s">
        <v>2695</v>
      </c>
      <c r="N481" t="s">
        <v>442</v>
      </c>
      <c r="O481" t="s">
        <v>2696</v>
      </c>
      <c r="P481" t="s">
        <v>2697</v>
      </c>
      <c r="Q481" t="s">
        <v>442</v>
      </c>
    </row>
    <row r="482" spans="1:17" x14ac:dyDescent="0.25">
      <c r="A482" t="s">
        <v>2685</v>
      </c>
      <c r="B482" t="s">
        <v>2698</v>
      </c>
      <c r="C482" t="s">
        <v>2699</v>
      </c>
      <c r="D482" t="s">
        <v>437</v>
      </c>
      <c r="E482" t="s">
        <v>442</v>
      </c>
      <c r="F482" t="s">
        <v>442</v>
      </c>
      <c r="G482" t="s">
        <v>442</v>
      </c>
      <c r="H482" t="s">
        <v>442</v>
      </c>
      <c r="I482" t="s">
        <v>442</v>
      </c>
      <c r="J482" t="s">
        <v>442</v>
      </c>
      <c r="K482" t="s">
        <v>2699</v>
      </c>
      <c r="L482" t="s">
        <v>2700</v>
      </c>
      <c r="M482" t="s">
        <v>2701</v>
      </c>
      <c r="N482" t="s">
        <v>442</v>
      </c>
      <c r="O482" t="s">
        <v>2702</v>
      </c>
      <c r="P482" t="s">
        <v>2703</v>
      </c>
      <c r="Q482" t="s">
        <v>442</v>
      </c>
    </row>
    <row r="483" spans="1:17" x14ac:dyDescent="0.25">
      <c r="A483" t="s">
        <v>2685</v>
      </c>
      <c r="B483" t="s">
        <v>2704</v>
      </c>
      <c r="C483" t="s">
        <v>2705</v>
      </c>
      <c r="D483" t="s">
        <v>437</v>
      </c>
      <c r="E483" t="s">
        <v>442</v>
      </c>
      <c r="F483" t="s">
        <v>442</v>
      </c>
      <c r="G483" t="s">
        <v>442</v>
      </c>
      <c r="H483" t="s">
        <v>442</v>
      </c>
      <c r="I483" t="s">
        <v>442</v>
      </c>
      <c r="J483" t="s">
        <v>442</v>
      </c>
      <c r="K483" t="s">
        <v>2705</v>
      </c>
      <c r="L483" t="s">
        <v>2706</v>
      </c>
      <c r="M483" t="s">
        <v>2707</v>
      </c>
      <c r="N483" t="s">
        <v>442</v>
      </c>
      <c r="O483" t="s">
        <v>2708</v>
      </c>
      <c r="P483" t="s">
        <v>2709</v>
      </c>
      <c r="Q483" t="s">
        <v>442</v>
      </c>
    </row>
    <row r="484" spans="1:17" x14ac:dyDescent="0.25">
      <c r="A484" t="s">
        <v>2685</v>
      </c>
      <c r="B484" t="s">
        <v>2704</v>
      </c>
      <c r="C484" t="s">
        <v>2705</v>
      </c>
      <c r="D484" t="s">
        <v>437</v>
      </c>
      <c r="E484" t="s">
        <v>442</v>
      </c>
      <c r="F484" t="s">
        <v>442</v>
      </c>
      <c r="G484" t="s">
        <v>442</v>
      </c>
      <c r="H484" t="s">
        <v>442</v>
      </c>
      <c r="I484" t="s">
        <v>442</v>
      </c>
      <c r="J484" t="s">
        <v>442</v>
      </c>
      <c r="K484" t="s">
        <v>2705</v>
      </c>
      <c r="L484" t="s">
        <v>2710</v>
      </c>
      <c r="M484" t="s">
        <v>2711</v>
      </c>
      <c r="N484" t="s">
        <v>442</v>
      </c>
      <c r="O484" t="s">
        <v>442</v>
      </c>
      <c r="P484" t="s">
        <v>2712</v>
      </c>
      <c r="Q484" t="s">
        <v>442</v>
      </c>
    </row>
    <row r="485" spans="1:17" x14ac:dyDescent="0.25">
      <c r="A485" t="s">
        <v>2685</v>
      </c>
      <c r="B485" t="s">
        <v>2713</v>
      </c>
      <c r="C485" t="s">
        <v>2714</v>
      </c>
      <c r="D485" t="s">
        <v>437</v>
      </c>
      <c r="E485" t="s">
        <v>442</v>
      </c>
      <c r="F485" t="s">
        <v>442</v>
      </c>
      <c r="G485" t="s">
        <v>442</v>
      </c>
      <c r="H485" t="s">
        <v>442</v>
      </c>
      <c r="I485" t="s">
        <v>442</v>
      </c>
      <c r="J485" t="s">
        <v>442</v>
      </c>
      <c r="K485" t="s">
        <v>2714</v>
      </c>
      <c r="L485" t="s">
        <v>2715</v>
      </c>
      <c r="M485" t="s">
        <v>2716</v>
      </c>
      <c r="N485" t="s">
        <v>442</v>
      </c>
      <c r="O485" t="s">
        <v>2717</v>
      </c>
      <c r="P485" t="s">
        <v>2718</v>
      </c>
      <c r="Q485" t="s">
        <v>442</v>
      </c>
    </row>
    <row r="486" spans="1:17" x14ac:dyDescent="0.25">
      <c r="A486" t="s">
        <v>2685</v>
      </c>
      <c r="B486" t="s">
        <v>2719</v>
      </c>
      <c r="C486" t="s">
        <v>2720</v>
      </c>
      <c r="D486" t="s">
        <v>437</v>
      </c>
      <c r="E486" t="s">
        <v>442</v>
      </c>
      <c r="F486" t="s">
        <v>442</v>
      </c>
      <c r="G486" t="s">
        <v>442</v>
      </c>
      <c r="H486" t="s">
        <v>442</v>
      </c>
      <c r="I486" t="s">
        <v>442</v>
      </c>
      <c r="J486" t="s">
        <v>442</v>
      </c>
      <c r="K486" t="s">
        <v>2720</v>
      </c>
      <c r="L486" t="s">
        <v>2721</v>
      </c>
      <c r="M486" t="s">
        <v>2722</v>
      </c>
      <c r="N486" t="s">
        <v>442</v>
      </c>
      <c r="O486" t="s">
        <v>2723</v>
      </c>
      <c r="P486" t="s">
        <v>2724</v>
      </c>
      <c r="Q486" t="s">
        <v>442</v>
      </c>
    </row>
    <row r="487" spans="1:17" x14ac:dyDescent="0.25">
      <c r="A487" t="s">
        <v>2685</v>
      </c>
      <c r="B487" t="s">
        <v>2719</v>
      </c>
      <c r="C487" t="s">
        <v>2720</v>
      </c>
      <c r="D487" t="s">
        <v>437</v>
      </c>
      <c r="E487" t="s">
        <v>442</v>
      </c>
      <c r="F487" t="s">
        <v>442</v>
      </c>
      <c r="G487" t="s">
        <v>442</v>
      </c>
      <c r="H487" t="s">
        <v>442</v>
      </c>
      <c r="I487" t="s">
        <v>442</v>
      </c>
      <c r="J487" t="s">
        <v>442</v>
      </c>
      <c r="K487" t="s">
        <v>2720</v>
      </c>
      <c r="L487" t="s">
        <v>2725</v>
      </c>
      <c r="M487" t="s">
        <v>2726</v>
      </c>
      <c r="N487" t="s">
        <v>442</v>
      </c>
      <c r="O487" t="s">
        <v>2727</v>
      </c>
      <c r="P487" t="s">
        <v>2728</v>
      </c>
      <c r="Q487" t="s">
        <v>442</v>
      </c>
    </row>
    <row r="488" spans="1:17" x14ac:dyDescent="0.25">
      <c r="A488" t="s">
        <v>2685</v>
      </c>
      <c r="B488" t="s">
        <v>2729</v>
      </c>
      <c r="C488" t="s">
        <v>2730</v>
      </c>
      <c r="D488" t="s">
        <v>437</v>
      </c>
      <c r="E488" t="s">
        <v>442</v>
      </c>
      <c r="F488" t="s">
        <v>442</v>
      </c>
      <c r="G488" t="s">
        <v>442</v>
      </c>
      <c r="H488" t="s">
        <v>442</v>
      </c>
      <c r="I488" t="s">
        <v>442</v>
      </c>
      <c r="J488" t="s">
        <v>442</v>
      </c>
      <c r="K488" t="s">
        <v>2730</v>
      </c>
      <c r="L488" t="s">
        <v>2731</v>
      </c>
      <c r="M488" t="s">
        <v>2732</v>
      </c>
      <c r="N488" t="s">
        <v>442</v>
      </c>
      <c r="O488" t="s">
        <v>2733</v>
      </c>
      <c r="P488" t="s">
        <v>2734</v>
      </c>
      <c r="Q488" t="s">
        <v>442</v>
      </c>
    </row>
    <row r="489" spans="1:17" x14ac:dyDescent="0.25">
      <c r="A489" t="s">
        <v>2685</v>
      </c>
      <c r="B489" t="s">
        <v>2735</v>
      </c>
      <c r="C489" t="s">
        <v>2736</v>
      </c>
      <c r="D489" t="s">
        <v>437</v>
      </c>
      <c r="E489" t="s">
        <v>442</v>
      </c>
      <c r="F489" t="s">
        <v>442</v>
      </c>
      <c r="G489" t="s">
        <v>442</v>
      </c>
      <c r="H489" t="s">
        <v>442</v>
      </c>
      <c r="I489" t="s">
        <v>442</v>
      </c>
      <c r="J489" t="s">
        <v>442</v>
      </c>
      <c r="K489" t="s">
        <v>2736</v>
      </c>
      <c r="L489" t="s">
        <v>2737</v>
      </c>
      <c r="M489" t="s">
        <v>2738</v>
      </c>
      <c r="N489" t="s">
        <v>442</v>
      </c>
      <c r="O489" t="s">
        <v>2739</v>
      </c>
      <c r="P489" t="s">
        <v>2740</v>
      </c>
      <c r="Q489" t="s">
        <v>442</v>
      </c>
    </row>
    <row r="490" spans="1:17" x14ac:dyDescent="0.25">
      <c r="A490" t="s">
        <v>2685</v>
      </c>
      <c r="B490" t="s">
        <v>2741</v>
      </c>
      <c r="C490" t="s">
        <v>2742</v>
      </c>
      <c r="D490" t="s">
        <v>437</v>
      </c>
      <c r="E490" t="s">
        <v>442</v>
      </c>
      <c r="F490" t="s">
        <v>442</v>
      </c>
      <c r="G490" t="s">
        <v>442</v>
      </c>
      <c r="H490" t="s">
        <v>442</v>
      </c>
      <c r="I490" t="s">
        <v>442</v>
      </c>
      <c r="J490" t="s">
        <v>442</v>
      </c>
      <c r="K490" t="s">
        <v>2742</v>
      </c>
      <c r="L490" t="s">
        <v>2743</v>
      </c>
      <c r="M490" t="s">
        <v>2744</v>
      </c>
      <c r="N490" t="s">
        <v>442</v>
      </c>
      <c r="O490" t="s">
        <v>2745</v>
      </c>
      <c r="P490" t="s">
        <v>2746</v>
      </c>
      <c r="Q490" t="s">
        <v>442</v>
      </c>
    </row>
    <row r="491" spans="1:17" x14ac:dyDescent="0.25">
      <c r="A491" t="s">
        <v>2685</v>
      </c>
      <c r="B491" t="s">
        <v>2747</v>
      </c>
      <c r="C491" t="s">
        <v>2748</v>
      </c>
      <c r="D491" t="s">
        <v>437</v>
      </c>
      <c r="E491" t="s">
        <v>442</v>
      </c>
      <c r="F491" t="s">
        <v>442</v>
      </c>
      <c r="G491" t="s">
        <v>442</v>
      </c>
      <c r="H491" t="s">
        <v>442</v>
      </c>
      <c r="I491" t="s">
        <v>442</v>
      </c>
      <c r="J491" t="s">
        <v>442</v>
      </c>
      <c r="K491" t="s">
        <v>2748</v>
      </c>
      <c r="L491" t="s">
        <v>2749</v>
      </c>
      <c r="M491" t="s">
        <v>2750</v>
      </c>
      <c r="N491" t="s">
        <v>442</v>
      </c>
      <c r="O491" t="s">
        <v>2751</v>
      </c>
      <c r="P491" t="s">
        <v>2752</v>
      </c>
      <c r="Q491" t="s">
        <v>442</v>
      </c>
    </row>
    <row r="492" spans="1:17" x14ac:dyDescent="0.25">
      <c r="A492" t="s">
        <v>2685</v>
      </c>
      <c r="B492" t="s">
        <v>2753</v>
      </c>
      <c r="C492" t="s">
        <v>2754</v>
      </c>
      <c r="D492" t="s">
        <v>437</v>
      </c>
      <c r="E492" t="s">
        <v>442</v>
      </c>
      <c r="F492" t="s">
        <v>442</v>
      </c>
      <c r="G492" t="s">
        <v>442</v>
      </c>
      <c r="H492" t="s">
        <v>442</v>
      </c>
      <c r="I492" t="s">
        <v>442</v>
      </c>
      <c r="J492" t="s">
        <v>442</v>
      </c>
      <c r="K492" t="s">
        <v>2754</v>
      </c>
      <c r="L492" t="s">
        <v>2755</v>
      </c>
      <c r="M492" t="s">
        <v>2756</v>
      </c>
      <c r="N492" t="s">
        <v>442</v>
      </c>
      <c r="O492" t="s">
        <v>2757</v>
      </c>
      <c r="P492" t="s">
        <v>2758</v>
      </c>
      <c r="Q492" t="s">
        <v>442</v>
      </c>
    </row>
    <row r="493" spans="1:17" x14ac:dyDescent="0.25">
      <c r="A493" t="s">
        <v>2685</v>
      </c>
      <c r="B493" t="s">
        <v>2759</v>
      </c>
      <c r="C493" t="s">
        <v>2760</v>
      </c>
      <c r="D493" t="s">
        <v>437</v>
      </c>
      <c r="E493" t="s">
        <v>442</v>
      </c>
      <c r="F493" t="s">
        <v>442</v>
      </c>
      <c r="G493" t="s">
        <v>442</v>
      </c>
      <c r="H493" t="s">
        <v>442</v>
      </c>
      <c r="I493" t="s">
        <v>442</v>
      </c>
      <c r="J493" t="s">
        <v>442</v>
      </c>
      <c r="K493" t="s">
        <v>2760</v>
      </c>
      <c r="L493" t="s">
        <v>2761</v>
      </c>
      <c r="M493" t="s">
        <v>2762</v>
      </c>
      <c r="N493" t="s">
        <v>442</v>
      </c>
      <c r="O493" t="s">
        <v>2763</v>
      </c>
      <c r="P493" t="s">
        <v>2764</v>
      </c>
      <c r="Q493" t="s">
        <v>442</v>
      </c>
    </row>
    <row r="494" spans="1:17" x14ac:dyDescent="0.25">
      <c r="A494" t="s">
        <v>2685</v>
      </c>
      <c r="B494" t="s">
        <v>2765</v>
      </c>
      <c r="C494" t="s">
        <v>2766</v>
      </c>
      <c r="D494" t="s">
        <v>437</v>
      </c>
      <c r="E494" t="s">
        <v>442</v>
      </c>
      <c r="F494" t="s">
        <v>442</v>
      </c>
      <c r="G494" t="s">
        <v>442</v>
      </c>
      <c r="H494" t="s">
        <v>442</v>
      </c>
      <c r="I494" t="s">
        <v>442</v>
      </c>
      <c r="J494" t="s">
        <v>442</v>
      </c>
      <c r="K494" t="s">
        <v>2766</v>
      </c>
      <c r="L494" t="s">
        <v>2767</v>
      </c>
      <c r="M494" t="s">
        <v>2768</v>
      </c>
      <c r="N494" t="s">
        <v>442</v>
      </c>
      <c r="O494" t="s">
        <v>2769</v>
      </c>
      <c r="P494" t="s">
        <v>2770</v>
      </c>
      <c r="Q494" t="s">
        <v>442</v>
      </c>
    </row>
    <row r="495" spans="1:17" x14ac:dyDescent="0.25">
      <c r="A495" t="s">
        <v>2685</v>
      </c>
      <c r="B495" t="s">
        <v>2765</v>
      </c>
      <c r="C495" t="s">
        <v>2766</v>
      </c>
      <c r="D495" t="s">
        <v>437</v>
      </c>
      <c r="E495" t="s">
        <v>442</v>
      </c>
      <c r="F495" t="s">
        <v>442</v>
      </c>
      <c r="G495" t="s">
        <v>442</v>
      </c>
      <c r="H495" t="s">
        <v>442</v>
      </c>
      <c r="I495" t="s">
        <v>442</v>
      </c>
      <c r="J495" t="s">
        <v>442</v>
      </c>
      <c r="K495" t="s">
        <v>2766</v>
      </c>
      <c r="L495" t="s">
        <v>2771</v>
      </c>
      <c r="M495" t="s">
        <v>2772</v>
      </c>
      <c r="N495" t="s">
        <v>442</v>
      </c>
      <c r="O495" t="s">
        <v>2769</v>
      </c>
      <c r="P495" t="s">
        <v>2770</v>
      </c>
      <c r="Q495" t="s">
        <v>442</v>
      </c>
    </row>
    <row r="496" spans="1:17" x14ac:dyDescent="0.25">
      <c r="A496" t="s">
        <v>2685</v>
      </c>
      <c r="B496" t="s">
        <v>2773</v>
      </c>
      <c r="C496" t="s">
        <v>2774</v>
      </c>
      <c r="D496" t="s">
        <v>437</v>
      </c>
      <c r="E496" t="s">
        <v>442</v>
      </c>
      <c r="F496" t="s">
        <v>442</v>
      </c>
      <c r="G496" t="s">
        <v>442</v>
      </c>
      <c r="H496" t="s">
        <v>442</v>
      </c>
      <c r="I496" t="s">
        <v>442</v>
      </c>
      <c r="J496" t="s">
        <v>442</v>
      </c>
      <c r="K496" t="s">
        <v>2774</v>
      </c>
      <c r="L496" t="s">
        <v>2775</v>
      </c>
      <c r="M496" t="s">
        <v>2776</v>
      </c>
      <c r="N496" t="s">
        <v>2777</v>
      </c>
      <c r="O496" t="s">
        <v>2769</v>
      </c>
      <c r="P496" t="s">
        <v>2778</v>
      </c>
      <c r="Q496" t="s">
        <v>442</v>
      </c>
    </row>
    <row r="497" spans="1:17" x14ac:dyDescent="0.25">
      <c r="A497" t="s">
        <v>2779</v>
      </c>
      <c r="B497" t="s">
        <v>2780</v>
      </c>
      <c r="C497" t="s">
        <v>2781</v>
      </c>
      <c r="D497" t="s">
        <v>437</v>
      </c>
      <c r="E497" t="s">
        <v>66</v>
      </c>
      <c r="F497" t="s">
        <v>4</v>
      </c>
      <c r="G497" t="s">
        <v>438</v>
      </c>
      <c r="H497" t="s">
        <v>528</v>
      </c>
      <c r="I497" t="s">
        <v>66</v>
      </c>
      <c r="J497" t="s">
        <v>66</v>
      </c>
      <c r="K497" t="s">
        <v>2781</v>
      </c>
      <c r="L497" t="s">
        <v>2782</v>
      </c>
      <c r="M497" t="s">
        <v>2783</v>
      </c>
      <c r="N497" t="s">
        <v>442</v>
      </c>
      <c r="O497" t="s">
        <v>2784</v>
      </c>
      <c r="P497" t="s">
        <v>2785</v>
      </c>
      <c r="Q497" t="s">
        <v>442</v>
      </c>
    </row>
    <row r="498" spans="1:17" x14ac:dyDescent="0.25">
      <c r="A498" t="s">
        <v>2779</v>
      </c>
      <c r="B498" t="s">
        <v>2786</v>
      </c>
      <c r="C498" t="s">
        <v>2787</v>
      </c>
      <c r="D498" t="s">
        <v>437</v>
      </c>
      <c r="E498" t="s">
        <v>66</v>
      </c>
      <c r="F498" t="s">
        <v>4</v>
      </c>
      <c r="G498" t="s">
        <v>438</v>
      </c>
      <c r="H498" t="s">
        <v>528</v>
      </c>
      <c r="I498" t="s">
        <v>66</v>
      </c>
      <c r="J498" t="s">
        <v>66</v>
      </c>
      <c r="K498" t="s">
        <v>2787</v>
      </c>
      <c r="L498" t="s">
        <v>2788</v>
      </c>
      <c r="M498" t="s">
        <v>385</v>
      </c>
      <c r="N498" t="s">
        <v>442</v>
      </c>
      <c r="O498" t="s">
        <v>2789</v>
      </c>
      <c r="P498" t="s">
        <v>2790</v>
      </c>
      <c r="Q498" t="s">
        <v>442</v>
      </c>
    </row>
    <row r="499" spans="1:17" x14ac:dyDescent="0.25">
      <c r="A499" t="s">
        <v>2779</v>
      </c>
      <c r="B499" t="s">
        <v>2786</v>
      </c>
      <c r="C499" t="s">
        <v>2787</v>
      </c>
      <c r="D499" t="s">
        <v>437</v>
      </c>
      <c r="E499" t="s">
        <v>66</v>
      </c>
      <c r="F499" t="s">
        <v>4</v>
      </c>
      <c r="G499" t="s">
        <v>438</v>
      </c>
      <c r="H499" t="s">
        <v>528</v>
      </c>
      <c r="I499" t="s">
        <v>66</v>
      </c>
      <c r="J499" t="s">
        <v>66</v>
      </c>
      <c r="K499" t="s">
        <v>2787</v>
      </c>
      <c r="L499" t="s">
        <v>2791</v>
      </c>
      <c r="M499" t="s">
        <v>2792</v>
      </c>
      <c r="N499" t="s">
        <v>442</v>
      </c>
      <c r="O499" t="s">
        <v>2793</v>
      </c>
      <c r="P499" t="s">
        <v>2794</v>
      </c>
      <c r="Q499" t="s">
        <v>442</v>
      </c>
    </row>
    <row r="500" spans="1:17" x14ac:dyDescent="0.25">
      <c r="A500" t="s">
        <v>2779</v>
      </c>
      <c r="B500" t="s">
        <v>2786</v>
      </c>
      <c r="C500" t="s">
        <v>2787</v>
      </c>
      <c r="D500" t="s">
        <v>437</v>
      </c>
      <c r="E500" t="s">
        <v>66</v>
      </c>
      <c r="F500" t="s">
        <v>4</v>
      </c>
      <c r="G500" t="s">
        <v>438</v>
      </c>
      <c r="H500" t="s">
        <v>528</v>
      </c>
      <c r="I500" t="s">
        <v>66</v>
      </c>
      <c r="J500" t="s">
        <v>66</v>
      </c>
      <c r="K500" t="s">
        <v>2787</v>
      </c>
      <c r="L500" t="s">
        <v>2795</v>
      </c>
      <c r="M500" t="s">
        <v>2796</v>
      </c>
      <c r="N500" t="s">
        <v>617</v>
      </c>
      <c r="O500" t="s">
        <v>2797</v>
      </c>
      <c r="P500" t="s">
        <v>2798</v>
      </c>
      <c r="Q500" t="s">
        <v>442</v>
      </c>
    </row>
    <row r="501" spans="1:17" x14ac:dyDescent="0.25">
      <c r="A501" t="s">
        <v>2799</v>
      </c>
      <c r="B501" t="s">
        <v>2800</v>
      </c>
      <c r="C501" t="s">
        <v>2801</v>
      </c>
      <c r="D501" t="s">
        <v>437</v>
      </c>
      <c r="E501" t="s">
        <v>4</v>
      </c>
      <c r="F501" t="s">
        <v>4</v>
      </c>
      <c r="G501" t="s">
        <v>442</v>
      </c>
      <c r="H501" t="s">
        <v>442</v>
      </c>
      <c r="I501" t="s">
        <v>4</v>
      </c>
      <c r="J501" t="s">
        <v>4</v>
      </c>
      <c r="K501" t="s">
        <v>2801</v>
      </c>
      <c r="L501" t="s">
        <v>2802</v>
      </c>
      <c r="M501" t="s">
        <v>2803</v>
      </c>
      <c r="N501" t="s">
        <v>2804</v>
      </c>
      <c r="O501" t="s">
        <v>2805</v>
      </c>
      <c r="P501" t="s">
        <v>2806</v>
      </c>
      <c r="Q501" t="s">
        <v>442</v>
      </c>
    </row>
    <row r="502" spans="1:17" x14ac:dyDescent="0.25">
      <c r="A502" t="s">
        <v>2807</v>
      </c>
      <c r="B502" t="s">
        <v>2808</v>
      </c>
      <c r="C502" t="s">
        <v>2809</v>
      </c>
      <c r="D502" t="s">
        <v>437</v>
      </c>
      <c r="E502" t="s">
        <v>4</v>
      </c>
      <c r="F502" t="s">
        <v>4</v>
      </c>
      <c r="G502" t="s">
        <v>442</v>
      </c>
      <c r="H502" t="s">
        <v>442</v>
      </c>
      <c r="I502" t="s">
        <v>4</v>
      </c>
      <c r="J502" t="s">
        <v>4</v>
      </c>
      <c r="K502" t="s">
        <v>2809</v>
      </c>
      <c r="L502" t="s">
        <v>2810</v>
      </c>
      <c r="M502" t="s">
        <v>2811</v>
      </c>
      <c r="N502" t="s">
        <v>442</v>
      </c>
      <c r="O502" t="s">
        <v>2812</v>
      </c>
      <c r="P502" t="s">
        <v>2813</v>
      </c>
      <c r="Q502" t="s">
        <v>442</v>
      </c>
    </row>
    <row r="503" spans="1:17" x14ac:dyDescent="0.25">
      <c r="A503" t="s">
        <v>2814</v>
      </c>
      <c r="B503" t="s">
        <v>2815</v>
      </c>
      <c r="C503" t="s">
        <v>2816</v>
      </c>
      <c r="D503" t="s">
        <v>437</v>
      </c>
      <c r="E503" t="s">
        <v>115</v>
      </c>
      <c r="F503" t="s">
        <v>4</v>
      </c>
      <c r="G503" t="s">
        <v>438</v>
      </c>
      <c r="H503" t="s">
        <v>516</v>
      </c>
      <c r="I503" t="s">
        <v>115</v>
      </c>
      <c r="J503" t="s">
        <v>115</v>
      </c>
      <c r="K503" t="s">
        <v>2816</v>
      </c>
      <c r="L503" t="s">
        <v>2817</v>
      </c>
      <c r="M503" t="s">
        <v>2818</v>
      </c>
      <c r="N503" t="s">
        <v>442</v>
      </c>
      <c r="O503" t="s">
        <v>2819</v>
      </c>
      <c r="P503" t="s">
        <v>2820</v>
      </c>
      <c r="Q503" t="s">
        <v>442</v>
      </c>
    </row>
    <row r="504" spans="1:17" x14ac:dyDescent="0.25">
      <c r="A504" t="s">
        <v>2821</v>
      </c>
      <c r="B504" t="s">
        <v>2822</v>
      </c>
      <c r="C504" t="s">
        <v>2823</v>
      </c>
      <c r="D504" t="s">
        <v>437</v>
      </c>
      <c r="E504" t="s">
        <v>76</v>
      </c>
      <c r="F504" t="s">
        <v>4</v>
      </c>
      <c r="G504" t="s">
        <v>438</v>
      </c>
      <c r="H504" t="s">
        <v>1011</v>
      </c>
      <c r="I504" t="s">
        <v>1302</v>
      </c>
      <c r="J504" t="s">
        <v>1303</v>
      </c>
      <c r="K504" t="s">
        <v>2823</v>
      </c>
      <c r="L504" t="s">
        <v>2824</v>
      </c>
      <c r="M504" t="s">
        <v>239</v>
      </c>
      <c r="N504" t="s">
        <v>442</v>
      </c>
      <c r="O504" t="s">
        <v>2825</v>
      </c>
      <c r="P504" t="s">
        <v>2826</v>
      </c>
      <c r="Q504" t="s">
        <v>442</v>
      </c>
    </row>
    <row r="505" spans="1:17" x14ac:dyDescent="0.25">
      <c r="A505" t="s">
        <v>2821</v>
      </c>
      <c r="B505" t="s">
        <v>2827</v>
      </c>
      <c r="C505" t="s">
        <v>2828</v>
      </c>
      <c r="D505" t="s">
        <v>437</v>
      </c>
      <c r="E505" t="s">
        <v>76</v>
      </c>
      <c r="F505" t="s">
        <v>4</v>
      </c>
      <c r="G505" t="s">
        <v>438</v>
      </c>
      <c r="H505" t="s">
        <v>1011</v>
      </c>
      <c r="I505" t="s">
        <v>1302</v>
      </c>
      <c r="J505" t="s">
        <v>1303</v>
      </c>
      <c r="K505" t="s">
        <v>2828</v>
      </c>
      <c r="L505" t="s">
        <v>2829</v>
      </c>
      <c r="M505" t="s">
        <v>148</v>
      </c>
      <c r="N505" t="s">
        <v>442</v>
      </c>
      <c r="O505" t="s">
        <v>2830</v>
      </c>
      <c r="P505" t="s">
        <v>2826</v>
      </c>
      <c r="Q505" t="s">
        <v>442</v>
      </c>
    </row>
    <row r="506" spans="1:17" x14ac:dyDescent="0.25">
      <c r="A506" t="s">
        <v>2831</v>
      </c>
      <c r="B506" t="s">
        <v>2832</v>
      </c>
      <c r="C506" t="s">
        <v>2833</v>
      </c>
      <c r="D506" t="s">
        <v>437</v>
      </c>
      <c r="E506" t="s">
        <v>152</v>
      </c>
      <c r="F506" t="s">
        <v>4</v>
      </c>
      <c r="G506" t="s">
        <v>438</v>
      </c>
      <c r="H506" t="s">
        <v>439</v>
      </c>
      <c r="I506" t="s">
        <v>1365</v>
      </c>
      <c r="J506" t="s">
        <v>1365</v>
      </c>
      <c r="K506" t="s">
        <v>2833</v>
      </c>
      <c r="L506" t="s">
        <v>2834</v>
      </c>
      <c r="M506" t="s">
        <v>243</v>
      </c>
      <c r="N506" t="s">
        <v>442</v>
      </c>
      <c r="O506" t="s">
        <v>2835</v>
      </c>
      <c r="P506" t="s">
        <v>451</v>
      </c>
      <c r="Q506" t="s">
        <v>442</v>
      </c>
    </row>
    <row r="507" spans="1:17" x14ac:dyDescent="0.25">
      <c r="A507" t="s">
        <v>2831</v>
      </c>
      <c r="B507" t="s">
        <v>2836</v>
      </c>
      <c r="C507" t="s">
        <v>2837</v>
      </c>
      <c r="D507" t="s">
        <v>437</v>
      </c>
      <c r="E507" t="s">
        <v>152</v>
      </c>
      <c r="F507" t="s">
        <v>4</v>
      </c>
      <c r="G507" t="s">
        <v>438</v>
      </c>
      <c r="H507" t="s">
        <v>439</v>
      </c>
      <c r="I507" t="s">
        <v>1365</v>
      </c>
      <c r="J507" t="s">
        <v>1365</v>
      </c>
      <c r="K507" t="s">
        <v>2837</v>
      </c>
      <c r="L507" t="s">
        <v>2838</v>
      </c>
      <c r="M507" t="s">
        <v>2839</v>
      </c>
      <c r="N507" t="s">
        <v>442</v>
      </c>
      <c r="O507" t="s">
        <v>2840</v>
      </c>
      <c r="P507" t="s">
        <v>2841</v>
      </c>
      <c r="Q507" t="s">
        <v>442</v>
      </c>
    </row>
    <row r="508" spans="1:17" x14ac:dyDescent="0.25">
      <c r="A508" t="s">
        <v>2842</v>
      </c>
      <c r="B508" t="s">
        <v>2843</v>
      </c>
      <c r="C508" t="s">
        <v>2844</v>
      </c>
      <c r="D508" t="s">
        <v>437</v>
      </c>
      <c r="E508" t="s">
        <v>152</v>
      </c>
      <c r="F508" t="s">
        <v>4</v>
      </c>
      <c r="G508" t="s">
        <v>438</v>
      </c>
      <c r="H508" t="s">
        <v>439</v>
      </c>
      <c r="I508" t="s">
        <v>1365</v>
      </c>
      <c r="J508" t="s">
        <v>1365</v>
      </c>
      <c r="K508" t="s">
        <v>2844</v>
      </c>
      <c r="L508" t="s">
        <v>2845</v>
      </c>
      <c r="M508" t="s">
        <v>2846</v>
      </c>
      <c r="N508" t="s">
        <v>442</v>
      </c>
      <c r="O508" t="s">
        <v>2847</v>
      </c>
      <c r="P508" t="s">
        <v>2848</v>
      </c>
      <c r="Q508" t="s">
        <v>442</v>
      </c>
    </row>
    <row r="509" spans="1:17" x14ac:dyDescent="0.25">
      <c r="A509" t="s">
        <v>2849</v>
      </c>
      <c r="B509" t="s">
        <v>2850</v>
      </c>
      <c r="C509" t="s">
        <v>2851</v>
      </c>
      <c r="D509" t="s">
        <v>437</v>
      </c>
      <c r="E509" t="s">
        <v>90</v>
      </c>
      <c r="F509" t="s">
        <v>4</v>
      </c>
      <c r="G509" t="s">
        <v>438</v>
      </c>
      <c r="H509" t="s">
        <v>471</v>
      </c>
      <c r="I509" t="s">
        <v>1102</v>
      </c>
      <c r="J509" t="s">
        <v>1102</v>
      </c>
      <c r="K509" t="s">
        <v>2851</v>
      </c>
      <c r="L509" t="s">
        <v>2852</v>
      </c>
      <c r="M509" t="s">
        <v>2853</v>
      </c>
      <c r="N509" t="s">
        <v>442</v>
      </c>
      <c r="O509" t="s">
        <v>2854</v>
      </c>
      <c r="P509" t="s">
        <v>2855</v>
      </c>
      <c r="Q509" t="s">
        <v>442</v>
      </c>
    </row>
    <row r="510" spans="1:17" x14ac:dyDescent="0.25">
      <c r="A510" t="s">
        <v>2856</v>
      </c>
      <c r="B510" t="s">
        <v>2857</v>
      </c>
      <c r="C510" t="s">
        <v>2858</v>
      </c>
      <c r="D510" t="s">
        <v>437</v>
      </c>
      <c r="E510" t="s">
        <v>90</v>
      </c>
      <c r="F510" t="s">
        <v>4</v>
      </c>
      <c r="G510" t="s">
        <v>438</v>
      </c>
      <c r="H510" t="s">
        <v>471</v>
      </c>
      <c r="I510" t="s">
        <v>1102</v>
      </c>
      <c r="J510" t="s">
        <v>1103</v>
      </c>
      <c r="K510" t="s">
        <v>2858</v>
      </c>
      <c r="L510" t="s">
        <v>2859</v>
      </c>
      <c r="M510" t="s">
        <v>376</v>
      </c>
      <c r="N510" t="s">
        <v>442</v>
      </c>
      <c r="O510" t="s">
        <v>2860</v>
      </c>
      <c r="P510" t="s">
        <v>2861</v>
      </c>
      <c r="Q510" t="s">
        <v>442</v>
      </c>
    </row>
    <row r="511" spans="1:17" x14ac:dyDescent="0.25">
      <c r="A511" t="s">
        <v>2856</v>
      </c>
      <c r="B511" t="s">
        <v>2862</v>
      </c>
      <c r="C511" t="s">
        <v>2863</v>
      </c>
      <c r="D511" t="s">
        <v>437</v>
      </c>
      <c r="E511" t="s">
        <v>90</v>
      </c>
      <c r="F511" t="s">
        <v>4</v>
      </c>
      <c r="G511" t="s">
        <v>438</v>
      </c>
      <c r="H511" t="s">
        <v>471</v>
      </c>
      <c r="I511" t="s">
        <v>1102</v>
      </c>
      <c r="J511" t="s">
        <v>1103</v>
      </c>
      <c r="K511" t="s">
        <v>2863</v>
      </c>
      <c r="L511" t="s">
        <v>2864</v>
      </c>
      <c r="M511" t="s">
        <v>2865</v>
      </c>
      <c r="N511" t="s">
        <v>442</v>
      </c>
      <c r="O511" t="s">
        <v>2866</v>
      </c>
      <c r="P511" t="s">
        <v>2867</v>
      </c>
      <c r="Q511" t="s">
        <v>442</v>
      </c>
    </row>
    <row r="512" spans="1:17" x14ac:dyDescent="0.25">
      <c r="A512" t="s">
        <v>2856</v>
      </c>
      <c r="B512" t="s">
        <v>2862</v>
      </c>
      <c r="C512" t="s">
        <v>2863</v>
      </c>
      <c r="D512" t="s">
        <v>437</v>
      </c>
      <c r="E512" t="s">
        <v>90</v>
      </c>
      <c r="F512" t="s">
        <v>4</v>
      </c>
      <c r="G512" t="s">
        <v>438</v>
      </c>
      <c r="H512" t="s">
        <v>471</v>
      </c>
      <c r="I512" t="s">
        <v>1102</v>
      </c>
      <c r="J512" t="s">
        <v>1103</v>
      </c>
      <c r="K512" t="s">
        <v>2863</v>
      </c>
      <c r="L512" t="s">
        <v>2868</v>
      </c>
      <c r="M512" t="s">
        <v>2869</v>
      </c>
      <c r="N512" t="s">
        <v>442</v>
      </c>
      <c r="O512" t="s">
        <v>2866</v>
      </c>
      <c r="P512" t="s">
        <v>2867</v>
      </c>
      <c r="Q512" t="s">
        <v>442</v>
      </c>
    </row>
    <row r="513" spans="1:17" x14ac:dyDescent="0.25">
      <c r="A513" t="s">
        <v>2856</v>
      </c>
      <c r="B513" t="s">
        <v>2870</v>
      </c>
      <c r="C513" t="s">
        <v>2871</v>
      </c>
      <c r="D513" t="s">
        <v>437</v>
      </c>
      <c r="E513" t="s">
        <v>90</v>
      </c>
      <c r="F513" t="s">
        <v>4</v>
      </c>
      <c r="G513" t="s">
        <v>438</v>
      </c>
      <c r="H513" t="s">
        <v>471</v>
      </c>
      <c r="I513" t="s">
        <v>1102</v>
      </c>
      <c r="J513" t="s">
        <v>1103</v>
      </c>
      <c r="K513" t="s">
        <v>2871</v>
      </c>
      <c r="L513" t="s">
        <v>2872</v>
      </c>
      <c r="M513" t="s">
        <v>2873</v>
      </c>
      <c r="N513" t="s">
        <v>442</v>
      </c>
      <c r="O513" t="s">
        <v>2874</v>
      </c>
      <c r="P513" t="s">
        <v>2875</v>
      </c>
      <c r="Q513" t="s">
        <v>442</v>
      </c>
    </row>
    <row r="514" spans="1:17" x14ac:dyDescent="0.25">
      <c r="A514" t="s">
        <v>2856</v>
      </c>
      <c r="B514" t="s">
        <v>2876</v>
      </c>
      <c r="C514" t="s">
        <v>2877</v>
      </c>
      <c r="D514" t="s">
        <v>437</v>
      </c>
      <c r="E514" t="s">
        <v>90</v>
      </c>
      <c r="F514" t="s">
        <v>4</v>
      </c>
      <c r="G514" t="s">
        <v>438</v>
      </c>
      <c r="H514" t="s">
        <v>471</v>
      </c>
      <c r="I514" t="s">
        <v>1102</v>
      </c>
      <c r="J514" t="s">
        <v>1103</v>
      </c>
      <c r="K514" t="s">
        <v>2877</v>
      </c>
      <c r="L514" t="s">
        <v>2878</v>
      </c>
      <c r="M514" t="s">
        <v>229</v>
      </c>
      <c r="N514" t="s">
        <v>442</v>
      </c>
      <c r="O514" t="s">
        <v>2879</v>
      </c>
      <c r="P514" t="s">
        <v>2880</v>
      </c>
      <c r="Q514" t="s">
        <v>442</v>
      </c>
    </row>
    <row r="515" spans="1:17" x14ac:dyDescent="0.25">
      <c r="A515" t="s">
        <v>2881</v>
      </c>
      <c r="B515" t="s">
        <v>2882</v>
      </c>
      <c r="C515" t="s">
        <v>2883</v>
      </c>
      <c r="D515" t="s">
        <v>437</v>
      </c>
      <c r="E515" t="s">
        <v>4</v>
      </c>
      <c r="F515" t="s">
        <v>4</v>
      </c>
      <c r="G515" t="s">
        <v>442</v>
      </c>
      <c r="H515" t="s">
        <v>442</v>
      </c>
      <c r="I515" t="s">
        <v>4</v>
      </c>
      <c r="J515" t="s">
        <v>4</v>
      </c>
      <c r="K515" t="s">
        <v>2883</v>
      </c>
      <c r="L515" t="s">
        <v>2884</v>
      </c>
      <c r="M515" t="s">
        <v>136</v>
      </c>
      <c r="N515" t="s">
        <v>475</v>
      </c>
      <c r="O515" t="s">
        <v>2885</v>
      </c>
      <c r="P515" t="s">
        <v>2886</v>
      </c>
      <c r="Q515" t="s">
        <v>442</v>
      </c>
    </row>
    <row r="516" spans="1:17" x14ac:dyDescent="0.25">
      <c r="A516" t="s">
        <v>2881</v>
      </c>
      <c r="B516" t="s">
        <v>2882</v>
      </c>
      <c r="C516" t="s">
        <v>2883</v>
      </c>
      <c r="D516" t="s">
        <v>437</v>
      </c>
      <c r="E516" t="s">
        <v>4</v>
      </c>
      <c r="F516" t="s">
        <v>4</v>
      </c>
      <c r="G516" t="s">
        <v>442</v>
      </c>
      <c r="H516" t="s">
        <v>442</v>
      </c>
      <c r="I516" t="s">
        <v>4</v>
      </c>
      <c r="J516" t="s">
        <v>4</v>
      </c>
      <c r="K516" t="s">
        <v>2883</v>
      </c>
      <c r="L516" t="s">
        <v>2887</v>
      </c>
      <c r="M516" t="s">
        <v>137</v>
      </c>
      <c r="N516" t="s">
        <v>442</v>
      </c>
      <c r="O516" t="s">
        <v>2885</v>
      </c>
      <c r="P516" t="s">
        <v>2888</v>
      </c>
      <c r="Q516" t="s">
        <v>442</v>
      </c>
    </row>
    <row r="517" spans="1:17" x14ac:dyDescent="0.25">
      <c r="A517" t="s">
        <v>2889</v>
      </c>
      <c r="B517" t="s">
        <v>2890</v>
      </c>
      <c r="C517" t="s">
        <v>2891</v>
      </c>
      <c r="D517" t="s">
        <v>437</v>
      </c>
      <c r="E517" t="s">
        <v>4</v>
      </c>
      <c r="F517" t="s">
        <v>4</v>
      </c>
      <c r="G517" t="s">
        <v>442</v>
      </c>
      <c r="H517" t="s">
        <v>442</v>
      </c>
      <c r="I517" t="s">
        <v>4</v>
      </c>
      <c r="J517" t="s">
        <v>4</v>
      </c>
      <c r="K517" t="s">
        <v>2891</v>
      </c>
      <c r="L517" t="s">
        <v>2892</v>
      </c>
      <c r="M517" t="s">
        <v>294</v>
      </c>
      <c r="N517" t="s">
        <v>442</v>
      </c>
      <c r="O517" t="s">
        <v>2893</v>
      </c>
      <c r="P517" t="s">
        <v>2894</v>
      </c>
      <c r="Q517" t="s">
        <v>442</v>
      </c>
    </row>
    <row r="518" spans="1:17" x14ac:dyDescent="0.25">
      <c r="A518" t="s">
        <v>2889</v>
      </c>
      <c r="B518" t="s">
        <v>2890</v>
      </c>
      <c r="C518" t="s">
        <v>2891</v>
      </c>
      <c r="D518" t="s">
        <v>437</v>
      </c>
      <c r="E518" t="s">
        <v>4</v>
      </c>
      <c r="F518" t="s">
        <v>4</v>
      </c>
      <c r="G518" t="s">
        <v>442</v>
      </c>
      <c r="H518" t="s">
        <v>442</v>
      </c>
      <c r="I518" t="s">
        <v>4</v>
      </c>
      <c r="J518" t="s">
        <v>4</v>
      </c>
      <c r="K518" t="s">
        <v>2891</v>
      </c>
      <c r="L518" t="s">
        <v>2895</v>
      </c>
      <c r="M518" t="s">
        <v>2896</v>
      </c>
      <c r="N518" t="s">
        <v>442</v>
      </c>
      <c r="O518" t="s">
        <v>2897</v>
      </c>
      <c r="P518" t="s">
        <v>2894</v>
      </c>
      <c r="Q518" t="s">
        <v>442</v>
      </c>
    </row>
    <row r="519" spans="1:17" x14ac:dyDescent="0.25">
      <c r="A519" t="s">
        <v>2898</v>
      </c>
      <c r="B519" t="s">
        <v>2899</v>
      </c>
      <c r="C519" t="s">
        <v>2900</v>
      </c>
      <c r="D519" t="s">
        <v>437</v>
      </c>
      <c r="E519" t="s">
        <v>76</v>
      </c>
      <c r="F519" t="s">
        <v>4</v>
      </c>
      <c r="G519" t="s">
        <v>438</v>
      </c>
      <c r="H519" t="s">
        <v>1011</v>
      </c>
      <c r="I519" t="s">
        <v>1302</v>
      </c>
      <c r="J519" t="s">
        <v>1303</v>
      </c>
      <c r="K519" t="s">
        <v>2900</v>
      </c>
      <c r="L519" t="s">
        <v>2901</v>
      </c>
      <c r="M519" t="s">
        <v>2902</v>
      </c>
      <c r="N519" t="s">
        <v>442</v>
      </c>
      <c r="O519" t="s">
        <v>2903</v>
      </c>
      <c r="P519" t="s">
        <v>2904</v>
      </c>
      <c r="Q519" t="s">
        <v>442</v>
      </c>
    </row>
    <row r="520" spans="1:17" x14ac:dyDescent="0.25">
      <c r="A520" t="s">
        <v>2898</v>
      </c>
      <c r="B520" t="s">
        <v>2905</v>
      </c>
      <c r="C520" t="s">
        <v>2906</v>
      </c>
      <c r="D520" t="s">
        <v>437</v>
      </c>
      <c r="E520" t="s">
        <v>76</v>
      </c>
      <c r="F520" t="s">
        <v>4</v>
      </c>
      <c r="G520" t="s">
        <v>438</v>
      </c>
      <c r="H520" t="s">
        <v>1011</v>
      </c>
      <c r="I520" t="s">
        <v>1302</v>
      </c>
      <c r="J520" t="s">
        <v>1303</v>
      </c>
      <c r="K520" t="s">
        <v>2906</v>
      </c>
      <c r="L520" t="s">
        <v>2907</v>
      </c>
      <c r="M520" t="s">
        <v>2908</v>
      </c>
      <c r="N520" t="s">
        <v>442</v>
      </c>
      <c r="O520" t="s">
        <v>2909</v>
      </c>
      <c r="P520" t="s">
        <v>2910</v>
      </c>
      <c r="Q520" t="s">
        <v>442</v>
      </c>
    </row>
    <row r="521" spans="1:17" x14ac:dyDescent="0.25">
      <c r="A521" t="s">
        <v>2898</v>
      </c>
      <c r="B521" t="s">
        <v>2911</v>
      </c>
      <c r="C521" t="s">
        <v>2912</v>
      </c>
      <c r="D521" t="s">
        <v>437</v>
      </c>
      <c r="E521" t="s">
        <v>76</v>
      </c>
      <c r="F521" t="s">
        <v>4</v>
      </c>
      <c r="G521" t="s">
        <v>438</v>
      </c>
      <c r="H521" t="s">
        <v>1011</v>
      </c>
      <c r="I521" t="s">
        <v>1302</v>
      </c>
      <c r="J521" t="s">
        <v>1303</v>
      </c>
      <c r="K521" t="s">
        <v>2912</v>
      </c>
      <c r="L521" t="s">
        <v>2913</v>
      </c>
      <c r="M521" t="s">
        <v>162</v>
      </c>
      <c r="N521" t="s">
        <v>442</v>
      </c>
      <c r="O521" t="s">
        <v>2914</v>
      </c>
      <c r="P521" t="s">
        <v>2915</v>
      </c>
      <c r="Q521" t="s">
        <v>442</v>
      </c>
    </row>
    <row r="522" spans="1:17" x14ac:dyDescent="0.25">
      <c r="A522" t="s">
        <v>2898</v>
      </c>
      <c r="B522" t="s">
        <v>2916</v>
      </c>
      <c r="C522" t="s">
        <v>2917</v>
      </c>
      <c r="D522" t="s">
        <v>437</v>
      </c>
      <c r="E522" t="s">
        <v>76</v>
      </c>
      <c r="F522" t="s">
        <v>4</v>
      </c>
      <c r="G522" t="s">
        <v>438</v>
      </c>
      <c r="H522" t="s">
        <v>1011</v>
      </c>
      <c r="I522" t="s">
        <v>1302</v>
      </c>
      <c r="J522" t="s">
        <v>1303</v>
      </c>
      <c r="K522" t="s">
        <v>2917</v>
      </c>
      <c r="L522" t="s">
        <v>2918</v>
      </c>
      <c r="M522" t="s">
        <v>2919</v>
      </c>
      <c r="N522" t="s">
        <v>442</v>
      </c>
      <c r="O522" t="s">
        <v>2920</v>
      </c>
      <c r="P522" t="s">
        <v>2910</v>
      </c>
      <c r="Q522" t="s">
        <v>442</v>
      </c>
    </row>
    <row r="523" spans="1:17" x14ac:dyDescent="0.25">
      <c r="A523" t="s">
        <v>2898</v>
      </c>
      <c r="B523" t="s">
        <v>2916</v>
      </c>
      <c r="C523" t="s">
        <v>2917</v>
      </c>
      <c r="D523" t="s">
        <v>437</v>
      </c>
      <c r="E523" t="s">
        <v>76</v>
      </c>
      <c r="F523" t="s">
        <v>4</v>
      </c>
      <c r="G523" t="s">
        <v>438</v>
      </c>
      <c r="H523" t="s">
        <v>1011</v>
      </c>
      <c r="I523" t="s">
        <v>1302</v>
      </c>
      <c r="J523" t="s">
        <v>1303</v>
      </c>
      <c r="K523" t="s">
        <v>2917</v>
      </c>
      <c r="L523" t="s">
        <v>2921</v>
      </c>
      <c r="M523" t="s">
        <v>2922</v>
      </c>
      <c r="N523" t="s">
        <v>442</v>
      </c>
      <c r="O523" t="s">
        <v>2920</v>
      </c>
      <c r="P523" t="s">
        <v>2923</v>
      </c>
      <c r="Q523" t="s">
        <v>442</v>
      </c>
    </row>
    <row r="524" spans="1:17" x14ac:dyDescent="0.25">
      <c r="A524" t="s">
        <v>2898</v>
      </c>
      <c r="B524" t="s">
        <v>2916</v>
      </c>
      <c r="C524" t="s">
        <v>2917</v>
      </c>
      <c r="D524" t="s">
        <v>437</v>
      </c>
      <c r="E524" t="s">
        <v>76</v>
      </c>
      <c r="F524" t="s">
        <v>4</v>
      </c>
      <c r="G524" t="s">
        <v>438</v>
      </c>
      <c r="H524" t="s">
        <v>1011</v>
      </c>
      <c r="I524" t="s">
        <v>1302</v>
      </c>
      <c r="J524" t="s">
        <v>1303</v>
      </c>
      <c r="K524" t="s">
        <v>2917</v>
      </c>
      <c r="L524" t="s">
        <v>2924</v>
      </c>
      <c r="M524" t="s">
        <v>2925</v>
      </c>
      <c r="N524" t="s">
        <v>442</v>
      </c>
      <c r="O524" t="s">
        <v>2920</v>
      </c>
      <c r="P524" t="s">
        <v>2926</v>
      </c>
      <c r="Q524" t="s">
        <v>442</v>
      </c>
    </row>
    <row r="525" spans="1:17" x14ac:dyDescent="0.25">
      <c r="A525" t="s">
        <v>2898</v>
      </c>
      <c r="B525" t="s">
        <v>2927</v>
      </c>
      <c r="C525" t="s">
        <v>2928</v>
      </c>
      <c r="D525" t="s">
        <v>437</v>
      </c>
      <c r="E525" t="s">
        <v>76</v>
      </c>
      <c r="F525" t="s">
        <v>4</v>
      </c>
      <c r="G525" t="s">
        <v>438</v>
      </c>
      <c r="H525" t="s">
        <v>1011</v>
      </c>
      <c r="I525" t="s">
        <v>1302</v>
      </c>
      <c r="J525" t="s">
        <v>1303</v>
      </c>
      <c r="K525" t="s">
        <v>2928</v>
      </c>
      <c r="L525" t="s">
        <v>2929</v>
      </c>
      <c r="M525" t="s">
        <v>2930</v>
      </c>
      <c r="N525" t="s">
        <v>442</v>
      </c>
      <c r="O525" t="s">
        <v>2909</v>
      </c>
      <c r="P525" t="s">
        <v>2926</v>
      </c>
      <c r="Q525" t="s">
        <v>442</v>
      </c>
    </row>
    <row r="526" spans="1:17" x14ac:dyDescent="0.25">
      <c r="A526" t="s">
        <v>2898</v>
      </c>
      <c r="B526" t="s">
        <v>2927</v>
      </c>
      <c r="C526" t="s">
        <v>2928</v>
      </c>
      <c r="D526" t="s">
        <v>437</v>
      </c>
      <c r="E526" t="s">
        <v>76</v>
      </c>
      <c r="F526" t="s">
        <v>4</v>
      </c>
      <c r="G526" t="s">
        <v>438</v>
      </c>
      <c r="H526" t="s">
        <v>1011</v>
      </c>
      <c r="I526" t="s">
        <v>1302</v>
      </c>
      <c r="J526" t="s">
        <v>1303</v>
      </c>
      <c r="K526" t="s">
        <v>2928</v>
      </c>
      <c r="L526" t="s">
        <v>2931</v>
      </c>
      <c r="M526" t="s">
        <v>2932</v>
      </c>
      <c r="N526" t="s">
        <v>442</v>
      </c>
      <c r="O526" t="s">
        <v>2909</v>
      </c>
      <c r="P526" t="s">
        <v>2923</v>
      </c>
      <c r="Q526" t="s">
        <v>442</v>
      </c>
    </row>
    <row r="527" spans="1:17" x14ac:dyDescent="0.25">
      <c r="A527" t="s">
        <v>2933</v>
      </c>
      <c r="B527" t="s">
        <v>2934</v>
      </c>
      <c r="C527" t="s">
        <v>2935</v>
      </c>
      <c r="D527" t="s">
        <v>437</v>
      </c>
      <c r="E527" t="s">
        <v>442</v>
      </c>
      <c r="F527" t="s">
        <v>442</v>
      </c>
      <c r="G527" t="s">
        <v>442</v>
      </c>
      <c r="H527" t="s">
        <v>442</v>
      </c>
      <c r="I527" t="s">
        <v>442</v>
      </c>
      <c r="J527" t="s">
        <v>442</v>
      </c>
      <c r="K527" t="s">
        <v>2935</v>
      </c>
      <c r="L527" t="s">
        <v>2936</v>
      </c>
      <c r="M527" t="s">
        <v>2937</v>
      </c>
      <c r="N527" t="s">
        <v>442</v>
      </c>
      <c r="O527" t="s">
        <v>2938</v>
      </c>
      <c r="P527" t="s">
        <v>2549</v>
      </c>
      <c r="Q527" t="s">
        <v>442</v>
      </c>
    </row>
    <row r="528" spans="1:17" x14ac:dyDescent="0.25">
      <c r="A528" t="s">
        <v>2933</v>
      </c>
      <c r="B528" t="s">
        <v>2939</v>
      </c>
      <c r="C528" t="s">
        <v>2940</v>
      </c>
      <c r="D528" t="s">
        <v>437</v>
      </c>
      <c r="E528" t="s">
        <v>442</v>
      </c>
      <c r="F528" t="s">
        <v>442</v>
      </c>
      <c r="G528" t="s">
        <v>442</v>
      </c>
      <c r="H528" t="s">
        <v>442</v>
      </c>
      <c r="I528" t="s">
        <v>442</v>
      </c>
      <c r="J528" t="s">
        <v>442</v>
      </c>
      <c r="K528" t="s">
        <v>2940</v>
      </c>
      <c r="L528" t="s">
        <v>2941</v>
      </c>
      <c r="M528" t="s">
        <v>2942</v>
      </c>
      <c r="N528" t="s">
        <v>442</v>
      </c>
      <c r="O528" t="s">
        <v>2938</v>
      </c>
      <c r="P528" t="s">
        <v>2552</v>
      </c>
      <c r="Q528" t="s">
        <v>442</v>
      </c>
    </row>
    <row r="529" spans="1:17" x14ac:dyDescent="0.25">
      <c r="A529" t="s">
        <v>2933</v>
      </c>
      <c r="B529" t="s">
        <v>2939</v>
      </c>
      <c r="C529" t="s">
        <v>2940</v>
      </c>
      <c r="D529" t="s">
        <v>437</v>
      </c>
      <c r="E529" t="s">
        <v>442</v>
      </c>
      <c r="F529" t="s">
        <v>442</v>
      </c>
      <c r="G529" t="s">
        <v>442</v>
      </c>
      <c r="H529" t="s">
        <v>442</v>
      </c>
      <c r="I529" t="s">
        <v>442</v>
      </c>
      <c r="J529" t="s">
        <v>442</v>
      </c>
      <c r="K529" t="s">
        <v>2940</v>
      </c>
      <c r="L529" t="s">
        <v>2943</v>
      </c>
      <c r="M529" t="s">
        <v>2944</v>
      </c>
      <c r="N529" t="s">
        <v>442</v>
      </c>
      <c r="O529" t="s">
        <v>2938</v>
      </c>
      <c r="P529" t="s">
        <v>2557</v>
      </c>
      <c r="Q529" t="s">
        <v>442</v>
      </c>
    </row>
    <row r="530" spans="1:17" x14ac:dyDescent="0.25">
      <c r="A530" t="s">
        <v>2945</v>
      </c>
      <c r="B530" t="s">
        <v>2946</v>
      </c>
      <c r="C530" t="s">
        <v>2947</v>
      </c>
      <c r="D530" t="s">
        <v>437</v>
      </c>
      <c r="E530" t="s">
        <v>90</v>
      </c>
      <c r="F530" t="s">
        <v>4</v>
      </c>
      <c r="G530" t="s">
        <v>438</v>
      </c>
      <c r="H530" t="s">
        <v>471</v>
      </c>
      <c r="I530" t="s">
        <v>1712</v>
      </c>
      <c r="J530" t="s">
        <v>1712</v>
      </c>
      <c r="K530" t="s">
        <v>2947</v>
      </c>
      <c r="L530" t="s">
        <v>2948</v>
      </c>
      <c r="M530" t="s">
        <v>301</v>
      </c>
      <c r="N530" t="s">
        <v>442</v>
      </c>
      <c r="O530" t="s">
        <v>2949</v>
      </c>
      <c r="P530" t="s">
        <v>2950</v>
      </c>
      <c r="Q530" t="s">
        <v>442</v>
      </c>
    </row>
    <row r="531" spans="1:17" x14ac:dyDescent="0.25">
      <c r="A531" t="s">
        <v>2951</v>
      </c>
      <c r="B531" t="s">
        <v>2952</v>
      </c>
      <c r="C531" t="s">
        <v>2953</v>
      </c>
      <c r="D531" t="s">
        <v>437</v>
      </c>
      <c r="E531" t="s">
        <v>455</v>
      </c>
      <c r="F531" t="s">
        <v>4</v>
      </c>
      <c r="G531" t="s">
        <v>438</v>
      </c>
      <c r="H531" t="s">
        <v>456</v>
      </c>
      <c r="I531" t="s">
        <v>455</v>
      </c>
      <c r="J531" t="s">
        <v>455</v>
      </c>
      <c r="K531" t="s">
        <v>2953</v>
      </c>
      <c r="L531" t="s">
        <v>2954</v>
      </c>
      <c r="M531" t="s">
        <v>2955</v>
      </c>
      <c r="N531" t="s">
        <v>442</v>
      </c>
      <c r="O531" t="s">
        <v>2956</v>
      </c>
      <c r="P531" t="s">
        <v>2957</v>
      </c>
      <c r="Q531" t="s">
        <v>442</v>
      </c>
    </row>
    <row r="532" spans="1:17" x14ac:dyDescent="0.25">
      <c r="A532" t="s">
        <v>2951</v>
      </c>
      <c r="B532" t="s">
        <v>2952</v>
      </c>
      <c r="C532" t="s">
        <v>2953</v>
      </c>
      <c r="D532" t="s">
        <v>437</v>
      </c>
      <c r="E532" t="s">
        <v>455</v>
      </c>
      <c r="F532" t="s">
        <v>4</v>
      </c>
      <c r="G532" t="s">
        <v>438</v>
      </c>
      <c r="H532" t="s">
        <v>456</v>
      </c>
      <c r="I532" t="s">
        <v>455</v>
      </c>
      <c r="J532" t="s">
        <v>455</v>
      </c>
      <c r="K532" t="s">
        <v>2953</v>
      </c>
      <c r="L532" t="s">
        <v>2958</v>
      </c>
      <c r="M532" t="s">
        <v>2959</v>
      </c>
      <c r="N532" t="s">
        <v>442</v>
      </c>
      <c r="O532" t="s">
        <v>2956</v>
      </c>
      <c r="P532" t="s">
        <v>2960</v>
      </c>
      <c r="Q532" t="s">
        <v>442</v>
      </c>
    </row>
    <row r="533" spans="1:17" x14ac:dyDescent="0.25">
      <c r="A533" t="s">
        <v>2951</v>
      </c>
      <c r="B533" t="s">
        <v>2952</v>
      </c>
      <c r="C533" t="s">
        <v>2953</v>
      </c>
      <c r="D533" t="s">
        <v>437</v>
      </c>
      <c r="E533" t="s">
        <v>455</v>
      </c>
      <c r="F533" t="s">
        <v>4</v>
      </c>
      <c r="G533" t="s">
        <v>438</v>
      </c>
      <c r="H533" t="s">
        <v>456</v>
      </c>
      <c r="I533" t="s">
        <v>455</v>
      </c>
      <c r="J533" t="s">
        <v>455</v>
      </c>
      <c r="K533" t="s">
        <v>2953</v>
      </c>
      <c r="L533" t="s">
        <v>2961</v>
      </c>
      <c r="M533" t="s">
        <v>2962</v>
      </c>
      <c r="N533" t="s">
        <v>442</v>
      </c>
      <c r="O533" t="s">
        <v>2956</v>
      </c>
      <c r="P533" t="s">
        <v>2960</v>
      </c>
      <c r="Q533" t="s">
        <v>442</v>
      </c>
    </row>
    <row r="534" spans="1:17" x14ac:dyDescent="0.25">
      <c r="A534" t="s">
        <v>2951</v>
      </c>
      <c r="B534" t="s">
        <v>2952</v>
      </c>
      <c r="C534" t="s">
        <v>2953</v>
      </c>
      <c r="D534" t="s">
        <v>437</v>
      </c>
      <c r="E534" t="s">
        <v>455</v>
      </c>
      <c r="F534" t="s">
        <v>4</v>
      </c>
      <c r="G534" t="s">
        <v>438</v>
      </c>
      <c r="H534" t="s">
        <v>456</v>
      </c>
      <c r="I534" t="s">
        <v>455</v>
      </c>
      <c r="J534" t="s">
        <v>455</v>
      </c>
      <c r="K534" t="s">
        <v>2953</v>
      </c>
      <c r="L534" t="s">
        <v>2963</v>
      </c>
      <c r="M534" t="s">
        <v>2964</v>
      </c>
      <c r="N534" t="s">
        <v>442</v>
      </c>
      <c r="O534" t="s">
        <v>2956</v>
      </c>
      <c r="P534" t="s">
        <v>2965</v>
      </c>
      <c r="Q534" t="s">
        <v>442</v>
      </c>
    </row>
    <row r="535" spans="1:17" x14ac:dyDescent="0.25">
      <c r="A535" t="s">
        <v>2966</v>
      </c>
      <c r="B535" t="s">
        <v>2967</v>
      </c>
      <c r="C535" t="s">
        <v>2968</v>
      </c>
      <c r="D535" t="s">
        <v>437</v>
      </c>
      <c r="E535" t="s">
        <v>90</v>
      </c>
      <c r="F535" t="s">
        <v>4</v>
      </c>
      <c r="G535" t="s">
        <v>438</v>
      </c>
      <c r="H535" t="s">
        <v>471</v>
      </c>
      <c r="I535" t="s">
        <v>578</v>
      </c>
      <c r="J535" t="s">
        <v>578</v>
      </c>
      <c r="K535" t="s">
        <v>2968</v>
      </c>
      <c r="L535" t="s">
        <v>2969</v>
      </c>
      <c r="M535" t="s">
        <v>2970</v>
      </c>
      <c r="N535" t="s">
        <v>475</v>
      </c>
      <c r="O535" t="s">
        <v>2971</v>
      </c>
      <c r="P535" t="s">
        <v>2972</v>
      </c>
      <c r="Q535" t="s">
        <v>442</v>
      </c>
    </row>
    <row r="536" spans="1:17" x14ac:dyDescent="0.25">
      <c r="A536" t="s">
        <v>2966</v>
      </c>
      <c r="B536" t="s">
        <v>2967</v>
      </c>
      <c r="C536" t="s">
        <v>2968</v>
      </c>
      <c r="D536" t="s">
        <v>437</v>
      </c>
      <c r="E536" t="s">
        <v>90</v>
      </c>
      <c r="F536" t="s">
        <v>4</v>
      </c>
      <c r="G536" t="s">
        <v>438</v>
      </c>
      <c r="H536" t="s">
        <v>471</v>
      </c>
      <c r="I536" t="s">
        <v>578</v>
      </c>
      <c r="J536" t="s">
        <v>578</v>
      </c>
      <c r="K536" t="s">
        <v>2968</v>
      </c>
      <c r="L536" t="s">
        <v>2973</v>
      </c>
      <c r="M536" t="s">
        <v>2974</v>
      </c>
      <c r="N536" t="s">
        <v>475</v>
      </c>
      <c r="O536" t="s">
        <v>2975</v>
      </c>
      <c r="P536" t="s">
        <v>2976</v>
      </c>
      <c r="Q536" t="s">
        <v>442</v>
      </c>
    </row>
    <row r="537" spans="1:17" x14ac:dyDescent="0.25">
      <c r="A537" t="s">
        <v>2966</v>
      </c>
      <c r="B537" t="s">
        <v>2967</v>
      </c>
      <c r="C537" t="s">
        <v>2968</v>
      </c>
      <c r="D537" t="s">
        <v>437</v>
      </c>
      <c r="E537" t="s">
        <v>90</v>
      </c>
      <c r="F537" t="s">
        <v>4</v>
      </c>
      <c r="G537" t="s">
        <v>438</v>
      </c>
      <c r="H537" t="s">
        <v>471</v>
      </c>
      <c r="I537" t="s">
        <v>578</v>
      </c>
      <c r="J537" t="s">
        <v>578</v>
      </c>
      <c r="K537" t="s">
        <v>2968</v>
      </c>
      <c r="L537" t="s">
        <v>2977</v>
      </c>
      <c r="M537" t="s">
        <v>2978</v>
      </c>
      <c r="N537" t="s">
        <v>442</v>
      </c>
      <c r="O537" t="s">
        <v>2979</v>
      </c>
      <c r="P537" t="s">
        <v>2980</v>
      </c>
      <c r="Q537" t="s">
        <v>442</v>
      </c>
    </row>
    <row r="538" spans="1:17" x14ac:dyDescent="0.25">
      <c r="A538" t="s">
        <v>2966</v>
      </c>
      <c r="B538" t="s">
        <v>2967</v>
      </c>
      <c r="C538" t="s">
        <v>2968</v>
      </c>
      <c r="D538" t="s">
        <v>437</v>
      </c>
      <c r="E538" t="s">
        <v>90</v>
      </c>
      <c r="F538" t="s">
        <v>4</v>
      </c>
      <c r="G538" t="s">
        <v>438</v>
      </c>
      <c r="H538" t="s">
        <v>471</v>
      </c>
      <c r="I538" t="s">
        <v>578</v>
      </c>
      <c r="J538" t="s">
        <v>578</v>
      </c>
      <c r="K538" t="s">
        <v>2968</v>
      </c>
      <c r="L538" t="s">
        <v>2981</v>
      </c>
      <c r="M538" t="s">
        <v>2982</v>
      </c>
      <c r="N538" t="s">
        <v>442</v>
      </c>
      <c r="O538" t="s">
        <v>2983</v>
      </c>
      <c r="P538" t="s">
        <v>2984</v>
      </c>
      <c r="Q538" t="s">
        <v>442</v>
      </c>
    </row>
    <row r="539" spans="1:17" x14ac:dyDescent="0.25">
      <c r="A539" t="s">
        <v>2985</v>
      </c>
      <c r="B539" t="s">
        <v>2986</v>
      </c>
      <c r="C539" t="s">
        <v>2987</v>
      </c>
      <c r="D539" t="s">
        <v>437</v>
      </c>
      <c r="E539" t="s">
        <v>442</v>
      </c>
      <c r="F539" t="s">
        <v>442</v>
      </c>
      <c r="G539" t="s">
        <v>442</v>
      </c>
      <c r="H539" t="s">
        <v>442</v>
      </c>
      <c r="I539" t="s">
        <v>442</v>
      </c>
      <c r="J539" t="s">
        <v>442</v>
      </c>
      <c r="K539" t="s">
        <v>2987</v>
      </c>
      <c r="L539" t="s">
        <v>2988</v>
      </c>
      <c r="M539" t="s">
        <v>2989</v>
      </c>
      <c r="N539" t="s">
        <v>442</v>
      </c>
      <c r="O539" t="s">
        <v>2990</v>
      </c>
      <c r="P539" t="s">
        <v>2991</v>
      </c>
      <c r="Q539" t="s">
        <v>442</v>
      </c>
    </row>
    <row r="540" spans="1:17" x14ac:dyDescent="0.25">
      <c r="A540" t="s">
        <v>2992</v>
      </c>
      <c r="B540" t="s">
        <v>2993</v>
      </c>
      <c r="C540" t="s">
        <v>2994</v>
      </c>
      <c r="D540" t="s">
        <v>437</v>
      </c>
      <c r="E540" t="s">
        <v>90</v>
      </c>
      <c r="F540" t="s">
        <v>4</v>
      </c>
      <c r="G540" t="s">
        <v>438</v>
      </c>
      <c r="H540" t="s">
        <v>471</v>
      </c>
      <c r="I540" t="s">
        <v>1102</v>
      </c>
      <c r="J540" t="s">
        <v>1103</v>
      </c>
      <c r="K540" t="s">
        <v>2994</v>
      </c>
      <c r="L540" t="s">
        <v>2995</v>
      </c>
      <c r="M540" t="s">
        <v>2996</v>
      </c>
      <c r="N540" t="s">
        <v>442</v>
      </c>
      <c r="O540" t="s">
        <v>2997</v>
      </c>
      <c r="P540" t="s">
        <v>2998</v>
      </c>
      <c r="Q540" t="s">
        <v>442</v>
      </c>
    </row>
    <row r="541" spans="1:17" x14ac:dyDescent="0.25">
      <c r="A541" t="s">
        <v>2999</v>
      </c>
      <c r="B541" t="s">
        <v>3000</v>
      </c>
      <c r="C541" t="s">
        <v>3001</v>
      </c>
      <c r="D541" t="s">
        <v>437</v>
      </c>
      <c r="E541" t="s">
        <v>76</v>
      </c>
      <c r="F541" t="s">
        <v>4</v>
      </c>
      <c r="G541" t="s">
        <v>438</v>
      </c>
      <c r="H541" t="s">
        <v>1011</v>
      </c>
      <c r="I541" t="s">
        <v>1302</v>
      </c>
      <c r="J541" t="s">
        <v>1303</v>
      </c>
      <c r="K541" t="s">
        <v>3001</v>
      </c>
      <c r="L541" t="s">
        <v>3002</v>
      </c>
      <c r="M541" t="s">
        <v>3003</v>
      </c>
      <c r="N541" t="s">
        <v>442</v>
      </c>
      <c r="O541" t="s">
        <v>3004</v>
      </c>
      <c r="P541" t="s">
        <v>3005</v>
      </c>
      <c r="Q541" t="s">
        <v>442</v>
      </c>
    </row>
    <row r="542" spans="1:17" x14ac:dyDescent="0.25">
      <c r="A542" t="s">
        <v>2999</v>
      </c>
      <c r="B542" t="s">
        <v>3000</v>
      </c>
      <c r="C542" t="s">
        <v>3001</v>
      </c>
      <c r="D542" t="s">
        <v>437</v>
      </c>
      <c r="E542" t="s">
        <v>76</v>
      </c>
      <c r="F542" t="s">
        <v>4</v>
      </c>
      <c r="G542" t="s">
        <v>438</v>
      </c>
      <c r="H542" t="s">
        <v>1011</v>
      </c>
      <c r="I542" t="s">
        <v>1302</v>
      </c>
      <c r="J542" t="s">
        <v>1303</v>
      </c>
      <c r="K542" t="s">
        <v>3001</v>
      </c>
      <c r="L542" t="s">
        <v>3006</v>
      </c>
      <c r="M542" t="s">
        <v>3007</v>
      </c>
      <c r="N542" t="s">
        <v>442</v>
      </c>
      <c r="O542" t="s">
        <v>3004</v>
      </c>
      <c r="P542" t="s">
        <v>3008</v>
      </c>
      <c r="Q542" t="s">
        <v>442</v>
      </c>
    </row>
    <row r="543" spans="1:17" x14ac:dyDescent="0.25">
      <c r="A543" t="s">
        <v>2999</v>
      </c>
      <c r="B543" t="s">
        <v>3009</v>
      </c>
      <c r="C543" t="s">
        <v>3010</v>
      </c>
      <c r="D543" t="s">
        <v>437</v>
      </c>
      <c r="E543" t="s">
        <v>76</v>
      </c>
      <c r="F543" t="s">
        <v>4</v>
      </c>
      <c r="G543" t="s">
        <v>438</v>
      </c>
      <c r="H543" t="s">
        <v>1011</v>
      </c>
      <c r="I543" t="s">
        <v>1302</v>
      </c>
      <c r="J543" t="s">
        <v>1303</v>
      </c>
      <c r="K543" t="s">
        <v>3010</v>
      </c>
      <c r="L543" t="s">
        <v>3011</v>
      </c>
      <c r="M543" t="s">
        <v>3012</v>
      </c>
      <c r="N543" t="s">
        <v>442</v>
      </c>
      <c r="O543" t="s">
        <v>3013</v>
      </c>
      <c r="P543" t="s">
        <v>3005</v>
      </c>
      <c r="Q543" t="s">
        <v>442</v>
      </c>
    </row>
    <row r="544" spans="1:17" x14ac:dyDescent="0.25">
      <c r="A544" t="s">
        <v>2999</v>
      </c>
      <c r="B544" t="s">
        <v>3014</v>
      </c>
      <c r="C544" t="s">
        <v>3015</v>
      </c>
      <c r="D544" t="s">
        <v>437</v>
      </c>
      <c r="E544" t="s">
        <v>76</v>
      </c>
      <c r="F544" t="s">
        <v>4</v>
      </c>
      <c r="G544" t="s">
        <v>438</v>
      </c>
      <c r="H544" t="s">
        <v>1011</v>
      </c>
      <c r="I544" t="s">
        <v>1302</v>
      </c>
      <c r="J544" t="s">
        <v>1303</v>
      </c>
      <c r="K544" t="s">
        <v>3015</v>
      </c>
      <c r="L544" t="s">
        <v>3016</v>
      </c>
      <c r="M544" t="s">
        <v>3017</v>
      </c>
      <c r="N544" t="s">
        <v>442</v>
      </c>
      <c r="O544" t="s">
        <v>3018</v>
      </c>
      <c r="P544" t="s">
        <v>3005</v>
      </c>
      <c r="Q544" t="s">
        <v>442</v>
      </c>
    </row>
    <row r="545" spans="1:17" x14ac:dyDescent="0.25">
      <c r="A545" t="s">
        <v>3019</v>
      </c>
      <c r="B545" t="s">
        <v>3020</v>
      </c>
      <c r="C545" t="s">
        <v>3021</v>
      </c>
      <c r="D545" t="s">
        <v>437</v>
      </c>
      <c r="E545" t="s">
        <v>66</v>
      </c>
      <c r="F545" t="s">
        <v>4</v>
      </c>
      <c r="G545" t="s">
        <v>438</v>
      </c>
      <c r="H545" t="s">
        <v>528</v>
      </c>
      <c r="I545" t="s">
        <v>66</v>
      </c>
      <c r="J545" t="s">
        <v>66</v>
      </c>
      <c r="K545" t="s">
        <v>3021</v>
      </c>
      <c r="L545" t="s">
        <v>3022</v>
      </c>
      <c r="M545" t="s">
        <v>3023</v>
      </c>
      <c r="N545" t="s">
        <v>442</v>
      </c>
      <c r="O545" t="s">
        <v>3024</v>
      </c>
      <c r="P545" t="s">
        <v>3025</v>
      </c>
      <c r="Q545" t="s">
        <v>442</v>
      </c>
    </row>
    <row r="546" spans="1:17" x14ac:dyDescent="0.25">
      <c r="A546" t="s">
        <v>3019</v>
      </c>
      <c r="B546" t="s">
        <v>3020</v>
      </c>
      <c r="C546" t="s">
        <v>3021</v>
      </c>
      <c r="D546" t="s">
        <v>437</v>
      </c>
      <c r="E546" t="s">
        <v>66</v>
      </c>
      <c r="F546" t="s">
        <v>4</v>
      </c>
      <c r="G546" t="s">
        <v>438</v>
      </c>
      <c r="H546" t="s">
        <v>528</v>
      </c>
      <c r="I546" t="s">
        <v>66</v>
      </c>
      <c r="J546" t="s">
        <v>66</v>
      </c>
      <c r="K546" t="s">
        <v>3021</v>
      </c>
      <c r="L546" t="s">
        <v>3026</v>
      </c>
      <c r="M546" t="s">
        <v>3027</v>
      </c>
      <c r="N546" t="s">
        <v>442</v>
      </c>
      <c r="O546" t="s">
        <v>3028</v>
      </c>
      <c r="P546" t="s">
        <v>3029</v>
      </c>
      <c r="Q546" t="s">
        <v>442</v>
      </c>
    </row>
    <row r="547" spans="1:17" x14ac:dyDescent="0.25">
      <c r="A547" t="s">
        <v>3019</v>
      </c>
      <c r="B547" t="s">
        <v>3020</v>
      </c>
      <c r="C547" t="s">
        <v>3021</v>
      </c>
      <c r="D547" t="s">
        <v>437</v>
      </c>
      <c r="E547" t="s">
        <v>66</v>
      </c>
      <c r="F547" t="s">
        <v>4</v>
      </c>
      <c r="G547" t="s">
        <v>438</v>
      </c>
      <c r="H547" t="s">
        <v>528</v>
      </c>
      <c r="I547" t="s">
        <v>66</v>
      </c>
      <c r="J547" t="s">
        <v>66</v>
      </c>
      <c r="K547" t="s">
        <v>3021</v>
      </c>
      <c r="L547" t="s">
        <v>3030</v>
      </c>
      <c r="M547" t="s">
        <v>3031</v>
      </c>
      <c r="N547" t="s">
        <v>442</v>
      </c>
      <c r="O547" t="s">
        <v>3032</v>
      </c>
      <c r="P547" t="s">
        <v>3033</v>
      </c>
      <c r="Q547" t="s">
        <v>442</v>
      </c>
    </row>
    <row r="548" spans="1:17" x14ac:dyDescent="0.25">
      <c r="A548" t="s">
        <v>3034</v>
      </c>
      <c r="B548" t="s">
        <v>3035</v>
      </c>
      <c r="C548" t="s">
        <v>3036</v>
      </c>
      <c r="D548" t="s">
        <v>437</v>
      </c>
      <c r="E548" t="s">
        <v>66</v>
      </c>
      <c r="F548" t="s">
        <v>4</v>
      </c>
      <c r="G548" t="s">
        <v>438</v>
      </c>
      <c r="H548" t="s">
        <v>528</v>
      </c>
      <c r="I548" t="s">
        <v>66</v>
      </c>
      <c r="J548" t="s">
        <v>66</v>
      </c>
      <c r="K548" t="s">
        <v>3036</v>
      </c>
      <c r="L548" t="s">
        <v>3037</v>
      </c>
      <c r="M548" t="s">
        <v>3038</v>
      </c>
      <c r="N548" t="s">
        <v>442</v>
      </c>
      <c r="O548" t="s">
        <v>937</v>
      </c>
      <c r="P548" t="s">
        <v>3039</v>
      </c>
      <c r="Q548" t="s">
        <v>442</v>
      </c>
    </row>
    <row r="549" spans="1:17" x14ac:dyDescent="0.25">
      <c r="A549" t="s">
        <v>3040</v>
      </c>
      <c r="B549" t="s">
        <v>3041</v>
      </c>
      <c r="C549" t="s">
        <v>3042</v>
      </c>
      <c r="D549" t="s">
        <v>437</v>
      </c>
      <c r="E549" t="s">
        <v>76</v>
      </c>
      <c r="F549" t="s">
        <v>4</v>
      </c>
      <c r="G549" t="s">
        <v>438</v>
      </c>
      <c r="H549" t="s">
        <v>1011</v>
      </c>
      <c r="I549" t="s">
        <v>1012</v>
      </c>
      <c r="J549" t="s">
        <v>1013</v>
      </c>
      <c r="K549" t="s">
        <v>3042</v>
      </c>
      <c r="L549" t="s">
        <v>3043</v>
      </c>
      <c r="M549" t="s">
        <v>86</v>
      </c>
      <c r="N549" t="s">
        <v>3044</v>
      </c>
      <c r="O549" t="s">
        <v>3045</v>
      </c>
      <c r="P549" t="s">
        <v>3046</v>
      </c>
      <c r="Q549" t="s">
        <v>442</v>
      </c>
    </row>
    <row r="550" spans="1:17" x14ac:dyDescent="0.25">
      <c r="A550" t="s">
        <v>3040</v>
      </c>
      <c r="B550" t="s">
        <v>3041</v>
      </c>
      <c r="C550" t="s">
        <v>3042</v>
      </c>
      <c r="D550" t="s">
        <v>437</v>
      </c>
      <c r="E550" t="s">
        <v>76</v>
      </c>
      <c r="F550" t="s">
        <v>4</v>
      </c>
      <c r="G550" t="s">
        <v>438</v>
      </c>
      <c r="H550" t="s">
        <v>1011</v>
      </c>
      <c r="I550" t="s">
        <v>1012</v>
      </c>
      <c r="J550" t="s">
        <v>1013</v>
      </c>
      <c r="K550" t="s">
        <v>3042</v>
      </c>
      <c r="L550" t="s">
        <v>3047</v>
      </c>
      <c r="M550" t="s">
        <v>87</v>
      </c>
      <c r="N550" t="s">
        <v>442</v>
      </c>
      <c r="O550" t="s">
        <v>3045</v>
      </c>
      <c r="P550" t="s">
        <v>3048</v>
      </c>
      <c r="Q550" t="s">
        <v>442</v>
      </c>
    </row>
    <row r="551" spans="1:17" x14ac:dyDescent="0.25">
      <c r="A551" t="s">
        <v>3040</v>
      </c>
      <c r="B551" t="s">
        <v>3041</v>
      </c>
      <c r="C551" t="s">
        <v>3042</v>
      </c>
      <c r="D551" t="s">
        <v>437</v>
      </c>
      <c r="E551" t="s">
        <v>76</v>
      </c>
      <c r="F551" t="s">
        <v>4</v>
      </c>
      <c r="G551" t="s">
        <v>438</v>
      </c>
      <c r="H551" t="s">
        <v>1011</v>
      </c>
      <c r="I551" t="s">
        <v>1012</v>
      </c>
      <c r="J551" t="s">
        <v>1013</v>
      </c>
      <c r="K551" t="s">
        <v>3042</v>
      </c>
      <c r="L551" t="s">
        <v>3049</v>
      </c>
      <c r="M551" t="s">
        <v>88</v>
      </c>
      <c r="N551" t="s">
        <v>442</v>
      </c>
      <c r="O551" t="s">
        <v>3045</v>
      </c>
      <c r="P551" t="s">
        <v>3050</v>
      </c>
      <c r="Q551" t="s">
        <v>442</v>
      </c>
    </row>
    <row r="552" spans="1:17" x14ac:dyDescent="0.25">
      <c r="A552" t="s">
        <v>3040</v>
      </c>
      <c r="B552" t="s">
        <v>3041</v>
      </c>
      <c r="C552" t="s">
        <v>3042</v>
      </c>
      <c r="D552" t="s">
        <v>437</v>
      </c>
      <c r="E552" t="s">
        <v>76</v>
      </c>
      <c r="F552" t="s">
        <v>4</v>
      </c>
      <c r="G552" t="s">
        <v>438</v>
      </c>
      <c r="H552" t="s">
        <v>1011</v>
      </c>
      <c r="I552" t="s">
        <v>1012</v>
      </c>
      <c r="J552" t="s">
        <v>1013</v>
      </c>
      <c r="K552" t="s">
        <v>3042</v>
      </c>
      <c r="L552" t="s">
        <v>3051</v>
      </c>
      <c r="M552" t="s">
        <v>3052</v>
      </c>
      <c r="N552" t="s">
        <v>442</v>
      </c>
      <c r="O552" t="s">
        <v>442</v>
      </c>
      <c r="P552" t="s">
        <v>3053</v>
      </c>
      <c r="Q552" t="s">
        <v>442</v>
      </c>
    </row>
    <row r="553" spans="1:17" x14ac:dyDescent="0.25">
      <c r="A553" t="s">
        <v>3054</v>
      </c>
      <c r="B553" t="s">
        <v>3055</v>
      </c>
      <c r="C553" t="s">
        <v>3056</v>
      </c>
      <c r="D553" t="s">
        <v>437</v>
      </c>
      <c r="E553" t="s">
        <v>4</v>
      </c>
      <c r="F553" t="s">
        <v>4</v>
      </c>
      <c r="G553" t="s">
        <v>442</v>
      </c>
      <c r="H553" t="s">
        <v>442</v>
      </c>
      <c r="I553" t="s">
        <v>4</v>
      </c>
      <c r="J553" t="s">
        <v>4</v>
      </c>
      <c r="K553" t="s">
        <v>3056</v>
      </c>
      <c r="L553" t="s">
        <v>3057</v>
      </c>
      <c r="M553" t="s">
        <v>3058</v>
      </c>
      <c r="N553" t="s">
        <v>442</v>
      </c>
      <c r="O553" t="s">
        <v>3059</v>
      </c>
      <c r="P553" t="s">
        <v>3060</v>
      </c>
      <c r="Q553" t="s">
        <v>442</v>
      </c>
    </row>
    <row r="554" spans="1:17" x14ac:dyDescent="0.25">
      <c r="A554" t="s">
        <v>3054</v>
      </c>
      <c r="B554" t="s">
        <v>3061</v>
      </c>
      <c r="C554" t="s">
        <v>3062</v>
      </c>
      <c r="D554" t="s">
        <v>437</v>
      </c>
      <c r="E554" t="s">
        <v>4</v>
      </c>
      <c r="F554" t="s">
        <v>4</v>
      </c>
      <c r="G554" t="s">
        <v>442</v>
      </c>
      <c r="H554" t="s">
        <v>442</v>
      </c>
      <c r="I554" t="s">
        <v>4</v>
      </c>
      <c r="J554" t="s">
        <v>4</v>
      </c>
      <c r="K554" t="s">
        <v>3062</v>
      </c>
      <c r="L554" t="s">
        <v>3063</v>
      </c>
      <c r="M554" t="s">
        <v>354</v>
      </c>
      <c r="N554" t="s">
        <v>442</v>
      </c>
      <c r="O554" t="s">
        <v>3059</v>
      </c>
      <c r="P554" t="s">
        <v>3064</v>
      </c>
      <c r="Q554" t="s">
        <v>442</v>
      </c>
    </row>
    <row r="555" spans="1:17" x14ac:dyDescent="0.25">
      <c r="A555" t="s">
        <v>3054</v>
      </c>
      <c r="B555" t="s">
        <v>3061</v>
      </c>
      <c r="C555" t="s">
        <v>3062</v>
      </c>
      <c r="D555" t="s">
        <v>437</v>
      </c>
      <c r="E555" t="s">
        <v>4</v>
      </c>
      <c r="F555" t="s">
        <v>4</v>
      </c>
      <c r="G555" t="s">
        <v>442</v>
      </c>
      <c r="H555" t="s">
        <v>442</v>
      </c>
      <c r="I555" t="s">
        <v>4</v>
      </c>
      <c r="J555" t="s">
        <v>4</v>
      </c>
      <c r="K555" t="s">
        <v>3062</v>
      </c>
      <c r="L555" t="s">
        <v>3065</v>
      </c>
      <c r="M555" t="s">
        <v>3066</v>
      </c>
      <c r="N555" t="s">
        <v>3067</v>
      </c>
      <c r="O555" t="s">
        <v>3059</v>
      </c>
      <c r="P555" t="s">
        <v>3068</v>
      </c>
      <c r="Q555" t="s">
        <v>442</v>
      </c>
    </row>
    <row r="556" spans="1:17" x14ac:dyDescent="0.25">
      <c r="A556" t="s">
        <v>3069</v>
      </c>
      <c r="B556" t="s">
        <v>3070</v>
      </c>
      <c r="C556" t="s">
        <v>3071</v>
      </c>
      <c r="D556" t="s">
        <v>437</v>
      </c>
      <c r="E556" t="s">
        <v>90</v>
      </c>
      <c r="F556" t="s">
        <v>4</v>
      </c>
      <c r="G556" t="s">
        <v>438</v>
      </c>
      <c r="H556" t="s">
        <v>471</v>
      </c>
      <c r="I556" t="s">
        <v>1102</v>
      </c>
      <c r="J556" t="s">
        <v>1103</v>
      </c>
      <c r="K556" t="s">
        <v>3071</v>
      </c>
      <c r="L556" t="s">
        <v>3072</v>
      </c>
      <c r="M556" t="s">
        <v>398</v>
      </c>
      <c r="N556" t="s">
        <v>442</v>
      </c>
      <c r="O556" t="s">
        <v>3073</v>
      </c>
      <c r="P556" t="s">
        <v>3074</v>
      </c>
      <c r="Q556" t="s">
        <v>442</v>
      </c>
    </row>
    <row r="557" spans="1:17" x14ac:dyDescent="0.25">
      <c r="A557" t="s">
        <v>3069</v>
      </c>
      <c r="B557" t="s">
        <v>3070</v>
      </c>
      <c r="C557" t="s">
        <v>3071</v>
      </c>
      <c r="D557" t="s">
        <v>437</v>
      </c>
      <c r="E557" t="s">
        <v>90</v>
      </c>
      <c r="F557" t="s">
        <v>4</v>
      </c>
      <c r="G557" t="s">
        <v>438</v>
      </c>
      <c r="H557" t="s">
        <v>471</v>
      </c>
      <c r="I557" t="s">
        <v>1102</v>
      </c>
      <c r="J557" t="s">
        <v>1103</v>
      </c>
      <c r="K557" t="s">
        <v>3071</v>
      </c>
      <c r="L557" t="s">
        <v>3075</v>
      </c>
      <c r="M557" t="s">
        <v>399</v>
      </c>
      <c r="N557" t="s">
        <v>442</v>
      </c>
      <c r="O557" t="s">
        <v>3076</v>
      </c>
      <c r="P557" t="s">
        <v>3077</v>
      </c>
      <c r="Q557" t="s">
        <v>442</v>
      </c>
    </row>
    <row r="558" spans="1:17" x14ac:dyDescent="0.25">
      <c r="A558" t="s">
        <v>3069</v>
      </c>
      <c r="B558" t="s">
        <v>3070</v>
      </c>
      <c r="C558" t="s">
        <v>3071</v>
      </c>
      <c r="D558" t="s">
        <v>437</v>
      </c>
      <c r="E558" t="s">
        <v>90</v>
      </c>
      <c r="F558" t="s">
        <v>4</v>
      </c>
      <c r="G558" t="s">
        <v>438</v>
      </c>
      <c r="H558" t="s">
        <v>471</v>
      </c>
      <c r="I558" t="s">
        <v>1102</v>
      </c>
      <c r="J558" t="s">
        <v>1103</v>
      </c>
      <c r="K558" t="s">
        <v>3071</v>
      </c>
      <c r="L558" t="s">
        <v>3078</v>
      </c>
      <c r="M558" t="s">
        <v>400</v>
      </c>
      <c r="N558" t="s">
        <v>442</v>
      </c>
      <c r="O558" t="s">
        <v>3079</v>
      </c>
      <c r="P558" t="s">
        <v>3077</v>
      </c>
      <c r="Q558" t="s">
        <v>442</v>
      </c>
    </row>
    <row r="559" spans="1:17" x14ac:dyDescent="0.25">
      <c r="A559" t="s">
        <v>3080</v>
      </c>
      <c r="B559" t="s">
        <v>3081</v>
      </c>
      <c r="C559" t="s">
        <v>3082</v>
      </c>
      <c r="D559" t="s">
        <v>437</v>
      </c>
      <c r="E559" t="s">
        <v>76</v>
      </c>
      <c r="F559" t="s">
        <v>4</v>
      </c>
      <c r="G559" t="s">
        <v>438</v>
      </c>
      <c r="H559" t="s">
        <v>1011</v>
      </c>
      <c r="I559" t="s">
        <v>1302</v>
      </c>
      <c r="J559" t="s">
        <v>1303</v>
      </c>
      <c r="K559" t="s">
        <v>3082</v>
      </c>
      <c r="L559" t="s">
        <v>3083</v>
      </c>
      <c r="M559" t="s">
        <v>3084</v>
      </c>
      <c r="N559" t="s">
        <v>442</v>
      </c>
      <c r="O559" t="s">
        <v>3085</v>
      </c>
      <c r="P559" t="s">
        <v>3086</v>
      </c>
      <c r="Q559" t="s">
        <v>442</v>
      </c>
    </row>
    <row r="560" spans="1:17" x14ac:dyDescent="0.25">
      <c r="A560" t="s">
        <v>3080</v>
      </c>
      <c r="B560" t="s">
        <v>3087</v>
      </c>
      <c r="C560" t="s">
        <v>3088</v>
      </c>
      <c r="D560" t="s">
        <v>437</v>
      </c>
      <c r="E560" t="s">
        <v>76</v>
      </c>
      <c r="F560" t="s">
        <v>4</v>
      </c>
      <c r="G560" t="s">
        <v>438</v>
      </c>
      <c r="H560" t="s">
        <v>1011</v>
      </c>
      <c r="I560" t="s">
        <v>1302</v>
      </c>
      <c r="J560" t="s">
        <v>1303</v>
      </c>
      <c r="K560" t="s">
        <v>3088</v>
      </c>
      <c r="L560" t="s">
        <v>3089</v>
      </c>
      <c r="M560" t="s">
        <v>75</v>
      </c>
      <c r="N560" t="s">
        <v>442</v>
      </c>
      <c r="O560" t="s">
        <v>3090</v>
      </c>
      <c r="P560" t="s">
        <v>3091</v>
      </c>
      <c r="Q560" t="s">
        <v>442</v>
      </c>
    </row>
    <row r="561" spans="1:17" x14ac:dyDescent="0.25">
      <c r="A561" t="s">
        <v>3080</v>
      </c>
      <c r="B561" t="s">
        <v>3087</v>
      </c>
      <c r="C561" t="s">
        <v>3088</v>
      </c>
      <c r="D561" t="s">
        <v>437</v>
      </c>
      <c r="E561" t="s">
        <v>76</v>
      </c>
      <c r="F561" t="s">
        <v>4</v>
      </c>
      <c r="G561" t="s">
        <v>438</v>
      </c>
      <c r="H561" t="s">
        <v>1011</v>
      </c>
      <c r="I561" t="s">
        <v>1302</v>
      </c>
      <c r="J561" t="s">
        <v>1303</v>
      </c>
      <c r="K561" t="s">
        <v>3088</v>
      </c>
      <c r="L561" t="s">
        <v>3092</v>
      </c>
      <c r="M561" t="s">
        <v>77</v>
      </c>
      <c r="N561" t="s">
        <v>442</v>
      </c>
      <c r="O561" t="s">
        <v>3090</v>
      </c>
      <c r="P561" t="s">
        <v>3093</v>
      </c>
      <c r="Q561" t="s">
        <v>442</v>
      </c>
    </row>
    <row r="562" spans="1:17" x14ac:dyDescent="0.25">
      <c r="A562" t="s">
        <v>3080</v>
      </c>
      <c r="B562" t="s">
        <v>3087</v>
      </c>
      <c r="C562" t="s">
        <v>3088</v>
      </c>
      <c r="D562" t="s">
        <v>437</v>
      </c>
      <c r="E562" t="s">
        <v>76</v>
      </c>
      <c r="F562" t="s">
        <v>4</v>
      </c>
      <c r="G562" t="s">
        <v>438</v>
      </c>
      <c r="H562" t="s">
        <v>1011</v>
      </c>
      <c r="I562" t="s">
        <v>1302</v>
      </c>
      <c r="J562" t="s">
        <v>1303</v>
      </c>
      <c r="K562" t="s">
        <v>3088</v>
      </c>
      <c r="L562" t="s">
        <v>3094</v>
      </c>
      <c r="M562" t="s">
        <v>78</v>
      </c>
      <c r="N562" t="s">
        <v>442</v>
      </c>
      <c r="O562" t="s">
        <v>3090</v>
      </c>
      <c r="P562" t="s">
        <v>3093</v>
      </c>
      <c r="Q562" t="s">
        <v>442</v>
      </c>
    </row>
    <row r="563" spans="1:17" x14ac:dyDescent="0.25">
      <c r="A563" t="s">
        <v>3080</v>
      </c>
      <c r="B563" t="s">
        <v>3087</v>
      </c>
      <c r="C563" t="s">
        <v>3088</v>
      </c>
      <c r="D563" t="s">
        <v>437</v>
      </c>
      <c r="E563" t="s">
        <v>76</v>
      </c>
      <c r="F563" t="s">
        <v>4</v>
      </c>
      <c r="G563" t="s">
        <v>438</v>
      </c>
      <c r="H563" t="s">
        <v>1011</v>
      </c>
      <c r="I563" t="s">
        <v>1302</v>
      </c>
      <c r="J563" t="s">
        <v>1303</v>
      </c>
      <c r="K563" t="s">
        <v>3088</v>
      </c>
      <c r="L563" t="s">
        <v>3095</v>
      </c>
      <c r="M563" t="s">
        <v>3096</v>
      </c>
      <c r="N563" t="s">
        <v>442</v>
      </c>
      <c r="O563" t="s">
        <v>3097</v>
      </c>
      <c r="P563" t="s">
        <v>3098</v>
      </c>
      <c r="Q563" t="s">
        <v>442</v>
      </c>
    </row>
    <row r="564" spans="1:17" x14ac:dyDescent="0.25">
      <c r="A564" t="s">
        <v>3080</v>
      </c>
      <c r="B564" t="s">
        <v>3099</v>
      </c>
      <c r="C564" t="s">
        <v>3100</v>
      </c>
      <c r="D564" t="s">
        <v>437</v>
      </c>
      <c r="E564" t="s">
        <v>76</v>
      </c>
      <c r="F564" t="s">
        <v>4</v>
      </c>
      <c r="G564" t="s">
        <v>438</v>
      </c>
      <c r="H564" t="s">
        <v>1011</v>
      </c>
      <c r="I564" t="s">
        <v>1302</v>
      </c>
      <c r="J564" t="s">
        <v>1303</v>
      </c>
      <c r="K564" t="s">
        <v>3100</v>
      </c>
      <c r="L564" t="s">
        <v>3101</v>
      </c>
      <c r="M564" t="s">
        <v>3102</v>
      </c>
      <c r="N564" t="s">
        <v>3103</v>
      </c>
      <c r="O564" t="s">
        <v>3085</v>
      </c>
      <c r="P564" t="s">
        <v>3104</v>
      </c>
      <c r="Q564" t="s">
        <v>442</v>
      </c>
    </row>
    <row r="565" spans="1:17" x14ac:dyDescent="0.25">
      <c r="A565" t="s">
        <v>3080</v>
      </c>
      <c r="B565" t="s">
        <v>3099</v>
      </c>
      <c r="C565" t="s">
        <v>3100</v>
      </c>
      <c r="D565" t="s">
        <v>437</v>
      </c>
      <c r="E565" t="s">
        <v>76</v>
      </c>
      <c r="F565" t="s">
        <v>4</v>
      </c>
      <c r="G565" t="s">
        <v>438</v>
      </c>
      <c r="H565" t="s">
        <v>1011</v>
      </c>
      <c r="I565" t="s">
        <v>1302</v>
      </c>
      <c r="J565" t="s">
        <v>1303</v>
      </c>
      <c r="K565" t="s">
        <v>3100</v>
      </c>
      <c r="L565" t="s">
        <v>3105</v>
      </c>
      <c r="M565" t="s">
        <v>365</v>
      </c>
      <c r="N565" t="s">
        <v>442</v>
      </c>
      <c r="O565" t="s">
        <v>3085</v>
      </c>
      <c r="P565" t="s">
        <v>3106</v>
      </c>
      <c r="Q565" t="s">
        <v>442</v>
      </c>
    </row>
    <row r="566" spans="1:17" x14ac:dyDescent="0.25">
      <c r="A566" t="s">
        <v>3080</v>
      </c>
      <c r="B566" t="s">
        <v>3099</v>
      </c>
      <c r="C566" t="s">
        <v>3100</v>
      </c>
      <c r="D566" t="s">
        <v>437</v>
      </c>
      <c r="E566" t="s">
        <v>76</v>
      </c>
      <c r="F566" t="s">
        <v>4</v>
      </c>
      <c r="G566" t="s">
        <v>438</v>
      </c>
      <c r="H566" t="s">
        <v>1011</v>
      </c>
      <c r="I566" t="s">
        <v>1302</v>
      </c>
      <c r="J566" t="s">
        <v>1303</v>
      </c>
      <c r="K566" t="s">
        <v>3100</v>
      </c>
      <c r="L566" t="s">
        <v>3107</v>
      </c>
      <c r="M566" t="s">
        <v>3108</v>
      </c>
      <c r="N566" t="s">
        <v>442</v>
      </c>
      <c r="O566" t="s">
        <v>3085</v>
      </c>
      <c r="P566" t="s">
        <v>3106</v>
      </c>
      <c r="Q566" t="s">
        <v>442</v>
      </c>
    </row>
    <row r="567" spans="1:17" x14ac:dyDescent="0.25">
      <c r="A567" t="s">
        <v>3080</v>
      </c>
      <c r="B567" t="s">
        <v>3099</v>
      </c>
      <c r="C567" t="s">
        <v>3100</v>
      </c>
      <c r="D567" t="s">
        <v>437</v>
      </c>
      <c r="E567" t="s">
        <v>76</v>
      </c>
      <c r="F567" t="s">
        <v>4</v>
      </c>
      <c r="G567" t="s">
        <v>438</v>
      </c>
      <c r="H567" t="s">
        <v>1011</v>
      </c>
      <c r="I567" t="s">
        <v>1302</v>
      </c>
      <c r="J567" t="s">
        <v>1303</v>
      </c>
      <c r="K567" t="s">
        <v>3100</v>
      </c>
      <c r="L567" t="s">
        <v>3109</v>
      </c>
      <c r="M567" t="s">
        <v>3110</v>
      </c>
      <c r="N567" t="s">
        <v>3103</v>
      </c>
      <c r="O567" t="s">
        <v>3085</v>
      </c>
      <c r="P567" t="s">
        <v>3104</v>
      </c>
      <c r="Q567" t="s">
        <v>442</v>
      </c>
    </row>
    <row r="568" spans="1:17" x14ac:dyDescent="0.25">
      <c r="A568" t="s">
        <v>3080</v>
      </c>
      <c r="B568" t="s">
        <v>3111</v>
      </c>
      <c r="C568" t="s">
        <v>3112</v>
      </c>
      <c r="D568" t="s">
        <v>437</v>
      </c>
      <c r="E568" t="s">
        <v>76</v>
      </c>
      <c r="F568" t="s">
        <v>4</v>
      </c>
      <c r="G568" t="s">
        <v>438</v>
      </c>
      <c r="H568" t="s">
        <v>1011</v>
      </c>
      <c r="I568" t="s">
        <v>1302</v>
      </c>
      <c r="J568" t="s">
        <v>1303</v>
      </c>
      <c r="K568" t="s">
        <v>3112</v>
      </c>
      <c r="L568" t="s">
        <v>3113</v>
      </c>
      <c r="M568" t="s">
        <v>3114</v>
      </c>
      <c r="N568" t="s">
        <v>442</v>
      </c>
      <c r="O568" t="s">
        <v>3115</v>
      </c>
      <c r="P568" t="s">
        <v>3116</v>
      </c>
      <c r="Q568" t="s">
        <v>442</v>
      </c>
    </row>
    <row r="569" spans="1:17" x14ac:dyDescent="0.25">
      <c r="A569" t="s">
        <v>3080</v>
      </c>
      <c r="B569" t="s">
        <v>3111</v>
      </c>
      <c r="C569" t="s">
        <v>3112</v>
      </c>
      <c r="D569" t="s">
        <v>437</v>
      </c>
      <c r="E569" t="s">
        <v>76</v>
      </c>
      <c r="F569" t="s">
        <v>4</v>
      </c>
      <c r="G569" t="s">
        <v>438</v>
      </c>
      <c r="H569" t="s">
        <v>1011</v>
      </c>
      <c r="I569" t="s">
        <v>1302</v>
      </c>
      <c r="J569" t="s">
        <v>1303</v>
      </c>
      <c r="K569" t="s">
        <v>3112</v>
      </c>
      <c r="L569" t="s">
        <v>3117</v>
      </c>
      <c r="M569" t="s">
        <v>3118</v>
      </c>
      <c r="N569" t="s">
        <v>442</v>
      </c>
      <c r="O569" t="s">
        <v>442</v>
      </c>
      <c r="P569" t="s">
        <v>3116</v>
      </c>
      <c r="Q569" t="s">
        <v>442</v>
      </c>
    </row>
    <row r="570" spans="1:17" x14ac:dyDescent="0.25">
      <c r="A570" t="s">
        <v>3119</v>
      </c>
      <c r="B570" t="s">
        <v>3120</v>
      </c>
      <c r="C570" t="s">
        <v>3121</v>
      </c>
      <c r="D570" t="s">
        <v>437</v>
      </c>
      <c r="E570" t="s">
        <v>4</v>
      </c>
      <c r="F570" t="s">
        <v>4</v>
      </c>
      <c r="G570" t="s">
        <v>442</v>
      </c>
      <c r="H570" t="s">
        <v>442</v>
      </c>
      <c r="I570" t="s">
        <v>4</v>
      </c>
      <c r="J570" t="s">
        <v>4</v>
      </c>
      <c r="K570" t="s">
        <v>3121</v>
      </c>
      <c r="L570" t="s">
        <v>3122</v>
      </c>
      <c r="M570" t="s">
        <v>358</v>
      </c>
      <c r="N570" t="s">
        <v>442</v>
      </c>
      <c r="O570" t="s">
        <v>3123</v>
      </c>
      <c r="P570" t="s">
        <v>3124</v>
      </c>
      <c r="Q570" t="s">
        <v>442</v>
      </c>
    </row>
    <row r="571" spans="1:17" x14ac:dyDescent="0.25">
      <c r="A571" t="s">
        <v>3119</v>
      </c>
      <c r="B571" t="s">
        <v>3120</v>
      </c>
      <c r="C571" t="s">
        <v>3121</v>
      </c>
      <c r="D571" t="s">
        <v>437</v>
      </c>
      <c r="E571" t="s">
        <v>4</v>
      </c>
      <c r="F571" t="s">
        <v>4</v>
      </c>
      <c r="G571" t="s">
        <v>442</v>
      </c>
      <c r="H571" t="s">
        <v>442</v>
      </c>
      <c r="I571" t="s">
        <v>4</v>
      </c>
      <c r="J571" t="s">
        <v>4</v>
      </c>
      <c r="K571" t="s">
        <v>3121</v>
      </c>
      <c r="L571" t="s">
        <v>3125</v>
      </c>
      <c r="M571" t="s">
        <v>359</v>
      </c>
      <c r="N571" t="s">
        <v>442</v>
      </c>
      <c r="O571" t="s">
        <v>3123</v>
      </c>
      <c r="P571" t="s">
        <v>3126</v>
      </c>
      <c r="Q571" t="s">
        <v>442</v>
      </c>
    </row>
    <row r="572" spans="1:17" x14ac:dyDescent="0.25">
      <c r="A572" t="s">
        <v>3119</v>
      </c>
      <c r="B572" t="s">
        <v>3120</v>
      </c>
      <c r="C572" t="s">
        <v>3121</v>
      </c>
      <c r="D572" t="s">
        <v>437</v>
      </c>
      <c r="E572" t="s">
        <v>4</v>
      </c>
      <c r="F572" t="s">
        <v>4</v>
      </c>
      <c r="G572" t="s">
        <v>442</v>
      </c>
      <c r="H572" t="s">
        <v>442</v>
      </c>
      <c r="I572" t="s">
        <v>4</v>
      </c>
      <c r="J572" t="s">
        <v>4</v>
      </c>
      <c r="K572" t="s">
        <v>3121</v>
      </c>
      <c r="L572" t="s">
        <v>3127</v>
      </c>
      <c r="M572" t="s">
        <v>360</v>
      </c>
      <c r="N572" t="s">
        <v>617</v>
      </c>
      <c r="O572" t="s">
        <v>3128</v>
      </c>
      <c r="P572" t="s">
        <v>3129</v>
      </c>
      <c r="Q572" t="s">
        <v>442</v>
      </c>
    </row>
    <row r="573" spans="1:17" x14ac:dyDescent="0.25">
      <c r="A573" t="s">
        <v>3119</v>
      </c>
      <c r="B573" t="s">
        <v>3120</v>
      </c>
      <c r="C573" t="s">
        <v>3121</v>
      </c>
      <c r="D573" t="s">
        <v>437</v>
      </c>
      <c r="E573" t="s">
        <v>4</v>
      </c>
      <c r="F573" t="s">
        <v>4</v>
      </c>
      <c r="G573" t="s">
        <v>442</v>
      </c>
      <c r="H573" t="s">
        <v>442</v>
      </c>
      <c r="I573" t="s">
        <v>4</v>
      </c>
      <c r="J573" t="s">
        <v>4</v>
      </c>
      <c r="K573" t="s">
        <v>3121</v>
      </c>
      <c r="L573" t="s">
        <v>3130</v>
      </c>
      <c r="M573" t="s">
        <v>3131</v>
      </c>
      <c r="N573" t="s">
        <v>442</v>
      </c>
      <c r="O573" t="s">
        <v>3123</v>
      </c>
      <c r="P573" t="s">
        <v>3132</v>
      </c>
      <c r="Q573" t="s">
        <v>442</v>
      </c>
    </row>
    <row r="574" spans="1:17" x14ac:dyDescent="0.25">
      <c r="A574" t="s">
        <v>3133</v>
      </c>
      <c r="B574" t="s">
        <v>3134</v>
      </c>
      <c r="C574" t="s">
        <v>3135</v>
      </c>
      <c r="D574" t="s">
        <v>437</v>
      </c>
      <c r="E574" t="s">
        <v>160</v>
      </c>
      <c r="F574" t="s">
        <v>4</v>
      </c>
      <c r="G574" t="s">
        <v>438</v>
      </c>
      <c r="H574" t="s">
        <v>569</v>
      </c>
      <c r="I574" t="s">
        <v>3136</v>
      </c>
      <c r="J574" t="s">
        <v>3136</v>
      </c>
      <c r="K574" t="s">
        <v>3135</v>
      </c>
      <c r="L574" t="s">
        <v>3137</v>
      </c>
      <c r="M574" t="s">
        <v>3138</v>
      </c>
      <c r="N574" t="s">
        <v>442</v>
      </c>
      <c r="O574" t="s">
        <v>3139</v>
      </c>
      <c r="P574" t="s">
        <v>3140</v>
      </c>
      <c r="Q574" t="s">
        <v>442</v>
      </c>
    </row>
    <row r="575" spans="1:17" x14ac:dyDescent="0.25">
      <c r="A575" t="s">
        <v>3141</v>
      </c>
      <c r="B575" t="s">
        <v>3142</v>
      </c>
      <c r="C575" t="s">
        <v>3143</v>
      </c>
      <c r="D575" t="s">
        <v>437</v>
      </c>
      <c r="E575" t="s">
        <v>160</v>
      </c>
      <c r="F575" t="s">
        <v>4</v>
      </c>
      <c r="G575" t="s">
        <v>438</v>
      </c>
      <c r="H575" t="s">
        <v>569</v>
      </c>
      <c r="I575" t="s">
        <v>3144</v>
      </c>
      <c r="J575" t="s">
        <v>3145</v>
      </c>
      <c r="K575" t="s">
        <v>3143</v>
      </c>
      <c r="L575" t="s">
        <v>3146</v>
      </c>
      <c r="M575" t="s">
        <v>3147</v>
      </c>
      <c r="N575" t="s">
        <v>475</v>
      </c>
      <c r="O575" t="s">
        <v>442</v>
      </c>
      <c r="P575" t="s">
        <v>3148</v>
      </c>
      <c r="Q575" t="s">
        <v>442</v>
      </c>
    </row>
    <row r="576" spans="1:17" x14ac:dyDescent="0.25">
      <c r="A576" t="s">
        <v>3141</v>
      </c>
      <c r="B576" t="s">
        <v>3142</v>
      </c>
      <c r="C576" t="s">
        <v>3143</v>
      </c>
      <c r="D576" t="s">
        <v>437</v>
      </c>
      <c r="E576" t="s">
        <v>160</v>
      </c>
      <c r="F576" t="s">
        <v>4</v>
      </c>
      <c r="G576" t="s">
        <v>438</v>
      </c>
      <c r="H576" t="s">
        <v>569</v>
      </c>
      <c r="I576" t="s">
        <v>3144</v>
      </c>
      <c r="J576" t="s">
        <v>3145</v>
      </c>
      <c r="K576" t="s">
        <v>3143</v>
      </c>
      <c r="L576" t="s">
        <v>3149</v>
      </c>
      <c r="M576" t="s">
        <v>3150</v>
      </c>
      <c r="N576" t="s">
        <v>3151</v>
      </c>
      <c r="O576" t="s">
        <v>442</v>
      </c>
      <c r="P576" t="s">
        <v>3152</v>
      </c>
      <c r="Q576" t="s">
        <v>442</v>
      </c>
    </row>
    <row r="577" spans="1:17" x14ac:dyDescent="0.25">
      <c r="A577" t="s">
        <v>3141</v>
      </c>
      <c r="B577" t="s">
        <v>3142</v>
      </c>
      <c r="C577" t="s">
        <v>3143</v>
      </c>
      <c r="D577" t="s">
        <v>437</v>
      </c>
      <c r="E577" t="s">
        <v>160</v>
      </c>
      <c r="F577" t="s">
        <v>4</v>
      </c>
      <c r="G577" t="s">
        <v>438</v>
      </c>
      <c r="H577" t="s">
        <v>569</v>
      </c>
      <c r="I577" t="s">
        <v>3144</v>
      </c>
      <c r="J577" t="s">
        <v>3145</v>
      </c>
      <c r="K577" t="s">
        <v>3143</v>
      </c>
      <c r="L577" t="s">
        <v>3153</v>
      </c>
      <c r="M577" t="s">
        <v>3154</v>
      </c>
      <c r="N577" t="s">
        <v>442</v>
      </c>
      <c r="O577" t="s">
        <v>442</v>
      </c>
      <c r="P577" t="s">
        <v>3155</v>
      </c>
      <c r="Q577" t="s">
        <v>442</v>
      </c>
    </row>
    <row r="578" spans="1:17" x14ac:dyDescent="0.25">
      <c r="A578" t="s">
        <v>3156</v>
      </c>
      <c r="B578" t="s">
        <v>3157</v>
      </c>
      <c r="C578" t="s">
        <v>3158</v>
      </c>
      <c r="D578" t="s">
        <v>437</v>
      </c>
      <c r="E578" t="s">
        <v>144</v>
      </c>
      <c r="F578" t="s">
        <v>4</v>
      </c>
      <c r="G578" t="s">
        <v>438</v>
      </c>
      <c r="H578" t="s">
        <v>1349</v>
      </c>
      <c r="I578" t="s">
        <v>2346</v>
      </c>
      <c r="J578" t="s">
        <v>2346</v>
      </c>
      <c r="K578" t="s">
        <v>3158</v>
      </c>
      <c r="L578" t="s">
        <v>3159</v>
      </c>
      <c r="M578" t="s">
        <v>3160</v>
      </c>
      <c r="N578" t="s">
        <v>442</v>
      </c>
      <c r="O578" t="s">
        <v>3161</v>
      </c>
      <c r="P578" t="s">
        <v>3162</v>
      </c>
      <c r="Q578" t="s">
        <v>442</v>
      </c>
    </row>
    <row r="579" spans="1:17" x14ac:dyDescent="0.25">
      <c r="A579" t="s">
        <v>3156</v>
      </c>
      <c r="B579" t="s">
        <v>3163</v>
      </c>
      <c r="C579" t="s">
        <v>3164</v>
      </c>
      <c r="D579" t="s">
        <v>437</v>
      </c>
      <c r="E579" t="s">
        <v>144</v>
      </c>
      <c r="F579" t="s">
        <v>4</v>
      </c>
      <c r="G579" t="s">
        <v>438</v>
      </c>
      <c r="H579" t="s">
        <v>1349</v>
      </c>
      <c r="I579" t="s">
        <v>2346</v>
      </c>
      <c r="J579" t="s">
        <v>2346</v>
      </c>
      <c r="K579" t="s">
        <v>3164</v>
      </c>
      <c r="L579" t="s">
        <v>3165</v>
      </c>
      <c r="M579" t="s">
        <v>3166</v>
      </c>
      <c r="N579" t="s">
        <v>442</v>
      </c>
      <c r="O579" t="s">
        <v>3167</v>
      </c>
      <c r="P579" t="s">
        <v>3168</v>
      </c>
      <c r="Q579" t="s">
        <v>442</v>
      </c>
    </row>
    <row r="580" spans="1:17" x14ac:dyDescent="0.25">
      <c r="A580" t="s">
        <v>3156</v>
      </c>
      <c r="B580" t="s">
        <v>3169</v>
      </c>
      <c r="C580" t="s">
        <v>3170</v>
      </c>
      <c r="D580" t="s">
        <v>437</v>
      </c>
      <c r="E580" t="s">
        <v>144</v>
      </c>
      <c r="F580" t="s">
        <v>4</v>
      </c>
      <c r="G580" t="s">
        <v>438</v>
      </c>
      <c r="H580" t="s">
        <v>1349</v>
      </c>
      <c r="I580" t="s">
        <v>2346</v>
      </c>
      <c r="J580" t="s">
        <v>2346</v>
      </c>
      <c r="K580" t="s">
        <v>3170</v>
      </c>
      <c r="L580" t="s">
        <v>3171</v>
      </c>
      <c r="M580" t="s">
        <v>3172</v>
      </c>
      <c r="N580" t="s">
        <v>442</v>
      </c>
      <c r="O580" t="s">
        <v>3173</v>
      </c>
      <c r="P580" t="s">
        <v>3174</v>
      </c>
      <c r="Q580" t="s">
        <v>442</v>
      </c>
    </row>
    <row r="581" spans="1:17" x14ac:dyDescent="0.25">
      <c r="A581" t="s">
        <v>3156</v>
      </c>
      <c r="B581" t="s">
        <v>3175</v>
      </c>
      <c r="C581" t="s">
        <v>3176</v>
      </c>
      <c r="D581" t="s">
        <v>437</v>
      </c>
      <c r="E581" t="s">
        <v>144</v>
      </c>
      <c r="F581" t="s">
        <v>4</v>
      </c>
      <c r="G581" t="s">
        <v>438</v>
      </c>
      <c r="H581" t="s">
        <v>1349</v>
      </c>
      <c r="I581" t="s">
        <v>2346</v>
      </c>
      <c r="J581" t="s">
        <v>2346</v>
      </c>
      <c r="K581" t="s">
        <v>3176</v>
      </c>
      <c r="L581" t="s">
        <v>3177</v>
      </c>
      <c r="M581" t="s">
        <v>3178</v>
      </c>
      <c r="N581" t="s">
        <v>442</v>
      </c>
      <c r="O581" t="s">
        <v>3179</v>
      </c>
      <c r="P581" t="s">
        <v>3180</v>
      </c>
      <c r="Q581" t="s">
        <v>442</v>
      </c>
    </row>
    <row r="582" spans="1:17" x14ac:dyDescent="0.25">
      <c r="A582" t="s">
        <v>3156</v>
      </c>
      <c r="B582" t="s">
        <v>3181</v>
      </c>
      <c r="C582" t="s">
        <v>3182</v>
      </c>
      <c r="D582" t="s">
        <v>437</v>
      </c>
      <c r="E582" t="s">
        <v>144</v>
      </c>
      <c r="F582" t="s">
        <v>4</v>
      </c>
      <c r="G582" t="s">
        <v>438</v>
      </c>
      <c r="H582" t="s">
        <v>1349</v>
      </c>
      <c r="I582" t="s">
        <v>2346</v>
      </c>
      <c r="J582" t="s">
        <v>2346</v>
      </c>
      <c r="K582" t="s">
        <v>3182</v>
      </c>
      <c r="L582" t="s">
        <v>3183</v>
      </c>
      <c r="M582" t="s">
        <v>3184</v>
      </c>
      <c r="N582" t="s">
        <v>442</v>
      </c>
      <c r="O582" t="s">
        <v>3185</v>
      </c>
      <c r="P582" t="s">
        <v>3186</v>
      </c>
      <c r="Q582" t="s">
        <v>442</v>
      </c>
    </row>
    <row r="583" spans="1:17" x14ac:dyDescent="0.25">
      <c r="A583" t="s">
        <v>3156</v>
      </c>
      <c r="B583" t="s">
        <v>3187</v>
      </c>
      <c r="C583" t="s">
        <v>3188</v>
      </c>
      <c r="D583" t="s">
        <v>437</v>
      </c>
      <c r="E583" t="s">
        <v>144</v>
      </c>
      <c r="F583" t="s">
        <v>4</v>
      </c>
      <c r="G583" t="s">
        <v>438</v>
      </c>
      <c r="H583" t="s">
        <v>1349</v>
      </c>
      <c r="I583" t="s">
        <v>2346</v>
      </c>
      <c r="J583" t="s">
        <v>2346</v>
      </c>
      <c r="K583" t="s">
        <v>3188</v>
      </c>
      <c r="L583" t="s">
        <v>3189</v>
      </c>
      <c r="M583" t="s">
        <v>3190</v>
      </c>
      <c r="N583" t="s">
        <v>442</v>
      </c>
      <c r="O583" t="s">
        <v>3185</v>
      </c>
      <c r="P583" t="s">
        <v>3191</v>
      </c>
      <c r="Q583" t="s">
        <v>442</v>
      </c>
    </row>
    <row r="584" spans="1:17" x14ac:dyDescent="0.25">
      <c r="A584" t="s">
        <v>3156</v>
      </c>
      <c r="B584" t="s">
        <v>3192</v>
      </c>
      <c r="C584" t="s">
        <v>3193</v>
      </c>
      <c r="D584" t="s">
        <v>437</v>
      </c>
      <c r="E584" t="s">
        <v>144</v>
      </c>
      <c r="F584" t="s">
        <v>4</v>
      </c>
      <c r="G584" t="s">
        <v>438</v>
      </c>
      <c r="H584" t="s">
        <v>1349</v>
      </c>
      <c r="I584" t="s">
        <v>2346</v>
      </c>
      <c r="J584" t="s">
        <v>2346</v>
      </c>
      <c r="K584" t="s">
        <v>3193</v>
      </c>
      <c r="L584" t="s">
        <v>3194</v>
      </c>
      <c r="M584" t="s">
        <v>3195</v>
      </c>
      <c r="N584" t="s">
        <v>442</v>
      </c>
      <c r="O584" t="s">
        <v>3196</v>
      </c>
      <c r="P584" t="s">
        <v>3197</v>
      </c>
      <c r="Q584" t="s">
        <v>442</v>
      </c>
    </row>
    <row r="585" spans="1:17" x14ac:dyDescent="0.25">
      <c r="A585" t="s">
        <v>3198</v>
      </c>
      <c r="B585" t="s">
        <v>3199</v>
      </c>
      <c r="C585" t="s">
        <v>3200</v>
      </c>
      <c r="D585" t="s">
        <v>437</v>
      </c>
      <c r="E585" t="s">
        <v>144</v>
      </c>
      <c r="F585" t="s">
        <v>4</v>
      </c>
      <c r="G585" t="s">
        <v>438</v>
      </c>
      <c r="H585" t="s">
        <v>1349</v>
      </c>
      <c r="I585" t="s">
        <v>3201</v>
      </c>
      <c r="J585" t="s">
        <v>3201</v>
      </c>
      <c r="K585" t="s">
        <v>3200</v>
      </c>
      <c r="L585" t="s">
        <v>3202</v>
      </c>
      <c r="M585" t="s">
        <v>171</v>
      </c>
      <c r="N585" t="s">
        <v>442</v>
      </c>
      <c r="O585" t="s">
        <v>3203</v>
      </c>
      <c r="P585" t="s">
        <v>3204</v>
      </c>
      <c r="Q585" t="s">
        <v>442</v>
      </c>
    </row>
    <row r="586" spans="1:17" x14ac:dyDescent="0.25">
      <c r="A586" t="s">
        <v>3205</v>
      </c>
      <c r="B586" t="s">
        <v>3206</v>
      </c>
      <c r="C586" t="s">
        <v>3207</v>
      </c>
      <c r="D586" t="s">
        <v>437</v>
      </c>
      <c r="E586" t="s">
        <v>442</v>
      </c>
      <c r="F586" t="s">
        <v>442</v>
      </c>
      <c r="G586" t="s">
        <v>442</v>
      </c>
      <c r="H586" t="s">
        <v>442</v>
      </c>
      <c r="I586" t="s">
        <v>442</v>
      </c>
      <c r="J586" t="s">
        <v>442</v>
      </c>
      <c r="K586" t="s">
        <v>3207</v>
      </c>
      <c r="L586" t="s">
        <v>3208</v>
      </c>
      <c r="M586" t="s">
        <v>3209</v>
      </c>
      <c r="N586" t="s">
        <v>442</v>
      </c>
      <c r="O586" t="s">
        <v>3210</v>
      </c>
      <c r="P586" t="s">
        <v>3211</v>
      </c>
      <c r="Q586" t="s">
        <v>442</v>
      </c>
    </row>
    <row r="587" spans="1:17" x14ac:dyDescent="0.25">
      <c r="A587" t="s">
        <v>3205</v>
      </c>
      <c r="B587" t="s">
        <v>3206</v>
      </c>
      <c r="C587" t="s">
        <v>3207</v>
      </c>
      <c r="D587" t="s">
        <v>437</v>
      </c>
      <c r="E587" t="s">
        <v>442</v>
      </c>
      <c r="F587" t="s">
        <v>442</v>
      </c>
      <c r="G587" t="s">
        <v>442</v>
      </c>
      <c r="H587" t="s">
        <v>442</v>
      </c>
      <c r="I587" t="s">
        <v>442</v>
      </c>
      <c r="J587" t="s">
        <v>442</v>
      </c>
      <c r="K587" t="s">
        <v>3207</v>
      </c>
      <c r="L587" t="s">
        <v>3212</v>
      </c>
      <c r="M587" t="s">
        <v>3213</v>
      </c>
      <c r="N587" t="s">
        <v>442</v>
      </c>
      <c r="O587" t="s">
        <v>3214</v>
      </c>
      <c r="P587" t="s">
        <v>3215</v>
      </c>
      <c r="Q587" t="s">
        <v>442</v>
      </c>
    </row>
    <row r="588" spans="1:17" x14ac:dyDescent="0.25">
      <c r="A588" t="s">
        <v>3205</v>
      </c>
      <c r="B588" t="s">
        <v>3206</v>
      </c>
      <c r="C588" t="s">
        <v>3207</v>
      </c>
      <c r="D588" t="s">
        <v>437</v>
      </c>
      <c r="E588" t="s">
        <v>442</v>
      </c>
      <c r="F588" t="s">
        <v>442</v>
      </c>
      <c r="G588" t="s">
        <v>442</v>
      </c>
      <c r="H588" t="s">
        <v>442</v>
      </c>
      <c r="I588" t="s">
        <v>442</v>
      </c>
      <c r="J588" t="s">
        <v>442</v>
      </c>
      <c r="K588" t="s">
        <v>3207</v>
      </c>
      <c r="L588" t="s">
        <v>3216</v>
      </c>
      <c r="M588" t="s">
        <v>3217</v>
      </c>
      <c r="N588" t="s">
        <v>442</v>
      </c>
      <c r="O588" t="s">
        <v>3210</v>
      </c>
      <c r="P588" t="s">
        <v>3215</v>
      </c>
      <c r="Q588" t="s">
        <v>442</v>
      </c>
    </row>
    <row r="589" spans="1:17" x14ac:dyDescent="0.25">
      <c r="A589" t="s">
        <v>3205</v>
      </c>
      <c r="B589" t="s">
        <v>3206</v>
      </c>
      <c r="C589" t="s">
        <v>3207</v>
      </c>
      <c r="D589" t="s">
        <v>437</v>
      </c>
      <c r="E589" t="s">
        <v>442</v>
      </c>
      <c r="F589" t="s">
        <v>442</v>
      </c>
      <c r="G589" t="s">
        <v>442</v>
      </c>
      <c r="H589" t="s">
        <v>442</v>
      </c>
      <c r="I589" t="s">
        <v>442</v>
      </c>
      <c r="J589" t="s">
        <v>442</v>
      </c>
      <c r="K589" t="s">
        <v>3207</v>
      </c>
      <c r="L589" t="s">
        <v>3218</v>
      </c>
      <c r="M589" t="s">
        <v>3219</v>
      </c>
      <c r="N589" t="s">
        <v>617</v>
      </c>
      <c r="O589" t="s">
        <v>3220</v>
      </c>
      <c r="P589" t="s">
        <v>3221</v>
      </c>
      <c r="Q589" t="s">
        <v>442</v>
      </c>
    </row>
    <row r="590" spans="1:17" x14ac:dyDescent="0.25">
      <c r="A590" t="s">
        <v>3222</v>
      </c>
      <c r="B590" t="s">
        <v>3223</v>
      </c>
      <c r="C590" t="s">
        <v>3224</v>
      </c>
      <c r="D590" t="s">
        <v>437</v>
      </c>
      <c r="E590" t="s">
        <v>90</v>
      </c>
      <c r="F590" t="s">
        <v>4</v>
      </c>
      <c r="G590" t="s">
        <v>438</v>
      </c>
      <c r="H590" t="s">
        <v>471</v>
      </c>
      <c r="I590" t="s">
        <v>1357</v>
      </c>
      <c r="J590" t="s">
        <v>1357</v>
      </c>
      <c r="K590" t="s">
        <v>3224</v>
      </c>
      <c r="L590" t="s">
        <v>3225</v>
      </c>
      <c r="M590" t="s">
        <v>3226</v>
      </c>
      <c r="N590" t="s">
        <v>442</v>
      </c>
      <c r="O590" t="s">
        <v>3227</v>
      </c>
      <c r="P590" t="s">
        <v>3228</v>
      </c>
      <c r="Q590" t="s">
        <v>442</v>
      </c>
    </row>
    <row r="591" spans="1:17" x14ac:dyDescent="0.25">
      <c r="A591" t="s">
        <v>3229</v>
      </c>
      <c r="B591" t="s">
        <v>3230</v>
      </c>
      <c r="C591" t="s">
        <v>3231</v>
      </c>
      <c r="D591" t="s">
        <v>437</v>
      </c>
      <c r="E591" t="s">
        <v>90</v>
      </c>
      <c r="F591" t="s">
        <v>4</v>
      </c>
      <c r="G591" t="s">
        <v>438</v>
      </c>
      <c r="H591" t="s">
        <v>471</v>
      </c>
      <c r="I591" t="s">
        <v>2153</v>
      </c>
      <c r="J591" t="s">
        <v>2154</v>
      </c>
      <c r="K591" t="s">
        <v>3231</v>
      </c>
      <c r="L591" t="s">
        <v>3232</v>
      </c>
      <c r="M591" t="s">
        <v>3233</v>
      </c>
      <c r="N591" t="s">
        <v>442</v>
      </c>
      <c r="O591" t="s">
        <v>3234</v>
      </c>
      <c r="P591" t="s">
        <v>3235</v>
      </c>
      <c r="Q591" t="s">
        <v>442</v>
      </c>
    </row>
    <row r="592" spans="1:17" x14ac:dyDescent="0.25">
      <c r="A592" t="s">
        <v>3229</v>
      </c>
      <c r="B592" t="s">
        <v>3236</v>
      </c>
      <c r="C592" t="s">
        <v>3237</v>
      </c>
      <c r="D592" t="s">
        <v>437</v>
      </c>
      <c r="E592" t="s">
        <v>90</v>
      </c>
      <c r="F592" t="s">
        <v>4</v>
      </c>
      <c r="G592" t="s">
        <v>438</v>
      </c>
      <c r="H592" t="s">
        <v>471</v>
      </c>
      <c r="I592" t="s">
        <v>2153</v>
      </c>
      <c r="J592" t="s">
        <v>2154</v>
      </c>
      <c r="K592" t="s">
        <v>3237</v>
      </c>
      <c r="L592" t="s">
        <v>3238</v>
      </c>
      <c r="M592" t="s">
        <v>3239</v>
      </c>
      <c r="N592" t="s">
        <v>442</v>
      </c>
      <c r="O592" t="s">
        <v>3240</v>
      </c>
      <c r="P592" t="s">
        <v>3241</v>
      </c>
      <c r="Q592" t="s">
        <v>442</v>
      </c>
    </row>
    <row r="593" spans="1:17" x14ac:dyDescent="0.25">
      <c r="A593" t="s">
        <v>3229</v>
      </c>
      <c r="B593" t="s">
        <v>3236</v>
      </c>
      <c r="C593" t="s">
        <v>3237</v>
      </c>
      <c r="D593" t="s">
        <v>437</v>
      </c>
      <c r="E593" t="s">
        <v>90</v>
      </c>
      <c r="F593" t="s">
        <v>4</v>
      </c>
      <c r="G593" t="s">
        <v>438</v>
      </c>
      <c r="H593" t="s">
        <v>471</v>
      </c>
      <c r="I593" t="s">
        <v>2153</v>
      </c>
      <c r="J593" t="s">
        <v>2154</v>
      </c>
      <c r="K593" t="s">
        <v>3237</v>
      </c>
      <c r="L593" t="s">
        <v>3242</v>
      </c>
      <c r="M593" t="s">
        <v>3243</v>
      </c>
      <c r="N593" t="s">
        <v>442</v>
      </c>
      <c r="O593" t="s">
        <v>3244</v>
      </c>
      <c r="P593" t="s">
        <v>3241</v>
      </c>
      <c r="Q593" t="s">
        <v>442</v>
      </c>
    </row>
    <row r="594" spans="1:17" x14ac:dyDescent="0.25">
      <c r="A594" t="s">
        <v>3229</v>
      </c>
      <c r="B594" t="s">
        <v>3236</v>
      </c>
      <c r="C594" t="s">
        <v>3237</v>
      </c>
      <c r="D594" t="s">
        <v>437</v>
      </c>
      <c r="E594" t="s">
        <v>90</v>
      </c>
      <c r="F594" t="s">
        <v>4</v>
      </c>
      <c r="G594" t="s">
        <v>438</v>
      </c>
      <c r="H594" t="s">
        <v>471</v>
      </c>
      <c r="I594" t="s">
        <v>2153</v>
      </c>
      <c r="J594" t="s">
        <v>2154</v>
      </c>
      <c r="K594" t="s">
        <v>3237</v>
      </c>
      <c r="L594" t="s">
        <v>3245</v>
      </c>
      <c r="M594" t="s">
        <v>3246</v>
      </c>
      <c r="N594" t="s">
        <v>442</v>
      </c>
      <c r="O594" t="s">
        <v>3247</v>
      </c>
      <c r="P594" t="s">
        <v>3248</v>
      </c>
      <c r="Q594" t="s">
        <v>442</v>
      </c>
    </row>
    <row r="595" spans="1:17" x14ac:dyDescent="0.25">
      <c r="A595" t="s">
        <v>3229</v>
      </c>
      <c r="B595" t="s">
        <v>3249</v>
      </c>
      <c r="C595" t="s">
        <v>3250</v>
      </c>
      <c r="D595" t="s">
        <v>437</v>
      </c>
      <c r="E595" t="s">
        <v>90</v>
      </c>
      <c r="F595" t="s">
        <v>4</v>
      </c>
      <c r="G595" t="s">
        <v>438</v>
      </c>
      <c r="H595" t="s">
        <v>471</v>
      </c>
      <c r="I595" t="s">
        <v>2153</v>
      </c>
      <c r="J595" t="s">
        <v>2154</v>
      </c>
      <c r="K595" t="s">
        <v>3250</v>
      </c>
      <c r="L595" t="s">
        <v>3251</v>
      </c>
      <c r="M595" t="s">
        <v>375</v>
      </c>
      <c r="N595" t="s">
        <v>442</v>
      </c>
      <c r="O595" t="s">
        <v>3252</v>
      </c>
      <c r="P595" t="s">
        <v>3253</v>
      </c>
      <c r="Q595" t="s">
        <v>442</v>
      </c>
    </row>
    <row r="596" spans="1:17" x14ac:dyDescent="0.25">
      <c r="A596" t="s">
        <v>3254</v>
      </c>
      <c r="B596" t="s">
        <v>3255</v>
      </c>
      <c r="C596" t="s">
        <v>3256</v>
      </c>
      <c r="D596" t="s">
        <v>437</v>
      </c>
      <c r="E596" t="s">
        <v>154</v>
      </c>
      <c r="F596" t="s">
        <v>4</v>
      </c>
      <c r="G596" t="s">
        <v>438</v>
      </c>
      <c r="H596" t="s">
        <v>1410</v>
      </c>
      <c r="I596" t="s">
        <v>154</v>
      </c>
      <c r="J596" t="s">
        <v>154</v>
      </c>
      <c r="K596" t="s">
        <v>3256</v>
      </c>
      <c r="L596" t="s">
        <v>3257</v>
      </c>
      <c r="M596" t="s">
        <v>325</v>
      </c>
      <c r="N596" t="s">
        <v>442</v>
      </c>
      <c r="O596" t="s">
        <v>3258</v>
      </c>
      <c r="P596" t="s">
        <v>3259</v>
      </c>
      <c r="Q596" t="s">
        <v>442</v>
      </c>
    </row>
    <row r="597" spans="1:17" x14ac:dyDescent="0.25">
      <c r="A597" t="s">
        <v>3254</v>
      </c>
      <c r="B597" t="s">
        <v>3255</v>
      </c>
      <c r="C597" t="s">
        <v>3256</v>
      </c>
      <c r="D597" t="s">
        <v>437</v>
      </c>
      <c r="E597" t="s">
        <v>154</v>
      </c>
      <c r="F597" t="s">
        <v>4</v>
      </c>
      <c r="G597" t="s">
        <v>438</v>
      </c>
      <c r="H597" t="s">
        <v>1410</v>
      </c>
      <c r="I597" t="s">
        <v>154</v>
      </c>
      <c r="J597" t="s">
        <v>154</v>
      </c>
      <c r="K597" t="s">
        <v>3256</v>
      </c>
      <c r="L597" t="s">
        <v>3260</v>
      </c>
      <c r="M597" t="s">
        <v>361</v>
      </c>
      <c r="N597" t="s">
        <v>442</v>
      </c>
      <c r="O597" t="s">
        <v>3261</v>
      </c>
      <c r="P597" t="s">
        <v>3262</v>
      </c>
      <c r="Q597" t="s">
        <v>442</v>
      </c>
    </row>
    <row r="598" spans="1:17" x14ac:dyDescent="0.25">
      <c r="A598" t="s">
        <v>3254</v>
      </c>
      <c r="B598" t="s">
        <v>3255</v>
      </c>
      <c r="C598" t="s">
        <v>3256</v>
      </c>
      <c r="D598" t="s">
        <v>437</v>
      </c>
      <c r="E598" t="s">
        <v>154</v>
      </c>
      <c r="F598" t="s">
        <v>4</v>
      </c>
      <c r="G598" t="s">
        <v>438</v>
      </c>
      <c r="H598" t="s">
        <v>1410</v>
      </c>
      <c r="I598" t="s">
        <v>154</v>
      </c>
      <c r="J598" t="s">
        <v>154</v>
      </c>
      <c r="K598" t="s">
        <v>3256</v>
      </c>
      <c r="L598" t="s">
        <v>3263</v>
      </c>
      <c r="M598" t="s">
        <v>362</v>
      </c>
      <c r="N598" t="s">
        <v>442</v>
      </c>
      <c r="O598" t="s">
        <v>3264</v>
      </c>
      <c r="P598" t="s">
        <v>3265</v>
      </c>
      <c r="Q598" t="s">
        <v>442</v>
      </c>
    </row>
    <row r="599" spans="1:17" x14ac:dyDescent="0.25">
      <c r="A599" t="s">
        <v>3254</v>
      </c>
      <c r="B599" t="s">
        <v>3255</v>
      </c>
      <c r="C599" t="s">
        <v>3256</v>
      </c>
      <c r="D599" t="s">
        <v>437</v>
      </c>
      <c r="E599" t="s">
        <v>154</v>
      </c>
      <c r="F599" t="s">
        <v>4</v>
      </c>
      <c r="G599" t="s">
        <v>438</v>
      </c>
      <c r="H599" t="s">
        <v>1410</v>
      </c>
      <c r="I599" t="s">
        <v>154</v>
      </c>
      <c r="J599" t="s">
        <v>154</v>
      </c>
      <c r="K599" t="s">
        <v>3256</v>
      </c>
      <c r="L599" t="s">
        <v>3266</v>
      </c>
      <c r="M599" t="s">
        <v>363</v>
      </c>
      <c r="N599" t="s">
        <v>442</v>
      </c>
      <c r="O599" t="s">
        <v>3267</v>
      </c>
      <c r="P599" t="s">
        <v>3265</v>
      </c>
      <c r="Q599" t="s">
        <v>442</v>
      </c>
    </row>
    <row r="600" spans="1:17" x14ac:dyDescent="0.25">
      <c r="A600" t="s">
        <v>3254</v>
      </c>
      <c r="B600" t="s">
        <v>3255</v>
      </c>
      <c r="C600" t="s">
        <v>3256</v>
      </c>
      <c r="D600" t="s">
        <v>437</v>
      </c>
      <c r="E600" t="s">
        <v>154</v>
      </c>
      <c r="F600" t="s">
        <v>4</v>
      </c>
      <c r="G600" t="s">
        <v>438</v>
      </c>
      <c r="H600" t="s">
        <v>1410</v>
      </c>
      <c r="I600" t="s">
        <v>154</v>
      </c>
      <c r="J600" t="s">
        <v>154</v>
      </c>
      <c r="K600" t="s">
        <v>3256</v>
      </c>
      <c r="L600" t="s">
        <v>3268</v>
      </c>
      <c r="M600" t="s">
        <v>364</v>
      </c>
      <c r="N600" t="s">
        <v>442</v>
      </c>
      <c r="O600" t="s">
        <v>3269</v>
      </c>
      <c r="P600" t="s">
        <v>3259</v>
      </c>
      <c r="Q600" t="s">
        <v>442</v>
      </c>
    </row>
    <row r="601" spans="1:17" x14ac:dyDescent="0.25">
      <c r="A601" t="s">
        <v>3270</v>
      </c>
      <c r="B601" t="s">
        <v>3271</v>
      </c>
      <c r="C601" t="s">
        <v>3272</v>
      </c>
      <c r="D601" t="s">
        <v>437</v>
      </c>
      <c r="E601" t="s">
        <v>442</v>
      </c>
      <c r="F601" t="s">
        <v>442</v>
      </c>
      <c r="G601" t="s">
        <v>442</v>
      </c>
      <c r="H601" t="s">
        <v>442</v>
      </c>
      <c r="I601" t="s">
        <v>442</v>
      </c>
      <c r="J601" t="s">
        <v>442</v>
      </c>
      <c r="K601" t="s">
        <v>3272</v>
      </c>
      <c r="L601" t="s">
        <v>3273</v>
      </c>
      <c r="M601" t="s">
        <v>3274</v>
      </c>
      <c r="N601" t="s">
        <v>442</v>
      </c>
      <c r="O601" t="s">
        <v>888</v>
      </c>
      <c r="P601" t="s">
        <v>3275</v>
      </c>
      <c r="Q601" t="s">
        <v>442</v>
      </c>
    </row>
    <row r="602" spans="1:17" x14ac:dyDescent="0.25">
      <c r="A602" t="s">
        <v>3270</v>
      </c>
      <c r="B602" t="s">
        <v>3271</v>
      </c>
      <c r="C602" t="s">
        <v>3272</v>
      </c>
      <c r="D602" t="s">
        <v>437</v>
      </c>
      <c r="E602" t="s">
        <v>442</v>
      </c>
      <c r="F602" t="s">
        <v>442</v>
      </c>
      <c r="G602" t="s">
        <v>442</v>
      </c>
      <c r="H602" t="s">
        <v>442</v>
      </c>
      <c r="I602" t="s">
        <v>442</v>
      </c>
      <c r="J602" t="s">
        <v>442</v>
      </c>
      <c r="K602" t="s">
        <v>3272</v>
      </c>
      <c r="L602" t="s">
        <v>3276</v>
      </c>
      <c r="M602" t="s">
        <v>3277</v>
      </c>
      <c r="N602" t="s">
        <v>442</v>
      </c>
      <c r="O602" t="s">
        <v>3278</v>
      </c>
      <c r="P602" t="s">
        <v>3279</v>
      </c>
      <c r="Q602" t="s">
        <v>442</v>
      </c>
    </row>
    <row r="603" spans="1:17" x14ac:dyDescent="0.25">
      <c r="A603" t="s">
        <v>3270</v>
      </c>
      <c r="B603" t="s">
        <v>3271</v>
      </c>
      <c r="C603" t="s">
        <v>3272</v>
      </c>
      <c r="D603" t="s">
        <v>437</v>
      </c>
      <c r="E603" t="s">
        <v>442</v>
      </c>
      <c r="F603" t="s">
        <v>442</v>
      </c>
      <c r="G603" t="s">
        <v>442</v>
      </c>
      <c r="H603" t="s">
        <v>442</v>
      </c>
      <c r="I603" t="s">
        <v>442</v>
      </c>
      <c r="J603" t="s">
        <v>442</v>
      </c>
      <c r="K603" t="s">
        <v>3272</v>
      </c>
      <c r="L603" t="s">
        <v>3280</v>
      </c>
      <c r="M603" t="s">
        <v>3281</v>
      </c>
      <c r="N603" t="s">
        <v>442</v>
      </c>
      <c r="O603" t="s">
        <v>3282</v>
      </c>
      <c r="P603" t="s">
        <v>3279</v>
      </c>
      <c r="Q603" t="s">
        <v>442</v>
      </c>
    </row>
    <row r="604" spans="1:17" x14ac:dyDescent="0.25">
      <c r="A604" t="s">
        <v>3270</v>
      </c>
      <c r="B604" t="s">
        <v>3271</v>
      </c>
      <c r="C604" t="s">
        <v>3272</v>
      </c>
      <c r="D604" t="s">
        <v>437</v>
      </c>
      <c r="E604" t="s">
        <v>442</v>
      </c>
      <c r="F604" t="s">
        <v>442</v>
      </c>
      <c r="G604" t="s">
        <v>442</v>
      </c>
      <c r="H604" t="s">
        <v>442</v>
      </c>
      <c r="I604" t="s">
        <v>442</v>
      </c>
      <c r="J604" t="s">
        <v>442</v>
      </c>
      <c r="K604" t="s">
        <v>3272</v>
      </c>
      <c r="L604" t="s">
        <v>3283</v>
      </c>
      <c r="M604" t="s">
        <v>3284</v>
      </c>
      <c r="N604" t="s">
        <v>665</v>
      </c>
      <c r="O604" t="s">
        <v>3285</v>
      </c>
      <c r="P604" t="s">
        <v>3286</v>
      </c>
      <c r="Q604" t="s">
        <v>442</v>
      </c>
    </row>
    <row r="605" spans="1:17" x14ac:dyDescent="0.25">
      <c r="A605" t="s">
        <v>3287</v>
      </c>
      <c r="B605" t="s">
        <v>3288</v>
      </c>
      <c r="C605" t="s">
        <v>3289</v>
      </c>
      <c r="D605" t="s">
        <v>437</v>
      </c>
      <c r="E605" t="s">
        <v>14</v>
      </c>
      <c r="F605" t="s">
        <v>14</v>
      </c>
      <c r="G605" t="s">
        <v>442</v>
      </c>
      <c r="H605" t="s">
        <v>442</v>
      </c>
      <c r="I605" t="s">
        <v>14</v>
      </c>
      <c r="J605" t="s">
        <v>14</v>
      </c>
      <c r="K605" t="s">
        <v>3289</v>
      </c>
      <c r="L605" t="s">
        <v>3290</v>
      </c>
      <c r="M605" t="s">
        <v>72</v>
      </c>
      <c r="N605" t="s">
        <v>3291</v>
      </c>
      <c r="O605" t="s">
        <v>3292</v>
      </c>
      <c r="P605" t="s">
        <v>3293</v>
      </c>
      <c r="Q605" t="s">
        <v>442</v>
      </c>
    </row>
    <row r="606" spans="1:17" x14ac:dyDescent="0.25">
      <c r="A606" t="s">
        <v>3287</v>
      </c>
      <c r="B606" t="s">
        <v>3288</v>
      </c>
      <c r="C606" t="s">
        <v>3289</v>
      </c>
      <c r="D606" t="s">
        <v>437</v>
      </c>
      <c r="E606" t="s">
        <v>14</v>
      </c>
      <c r="F606" t="s">
        <v>14</v>
      </c>
      <c r="G606" t="s">
        <v>442</v>
      </c>
      <c r="H606" t="s">
        <v>442</v>
      </c>
      <c r="I606" t="s">
        <v>14</v>
      </c>
      <c r="J606" t="s">
        <v>14</v>
      </c>
      <c r="K606" t="s">
        <v>3289</v>
      </c>
      <c r="L606" t="s">
        <v>3294</v>
      </c>
      <c r="M606" t="s">
        <v>73</v>
      </c>
      <c r="N606" t="s">
        <v>442</v>
      </c>
      <c r="O606" t="s">
        <v>3295</v>
      </c>
      <c r="P606" t="s">
        <v>3296</v>
      </c>
      <c r="Q606" t="s">
        <v>442</v>
      </c>
    </row>
    <row r="607" spans="1:17" x14ac:dyDescent="0.25">
      <c r="A607" t="s">
        <v>3287</v>
      </c>
      <c r="B607" t="s">
        <v>3288</v>
      </c>
      <c r="C607" t="s">
        <v>3289</v>
      </c>
      <c r="D607" t="s">
        <v>437</v>
      </c>
      <c r="E607" t="s">
        <v>14</v>
      </c>
      <c r="F607" t="s">
        <v>14</v>
      </c>
      <c r="G607" t="s">
        <v>442</v>
      </c>
      <c r="H607" t="s">
        <v>442</v>
      </c>
      <c r="I607" t="s">
        <v>14</v>
      </c>
      <c r="J607" t="s">
        <v>14</v>
      </c>
      <c r="K607" t="s">
        <v>3289</v>
      </c>
      <c r="L607" t="s">
        <v>3297</v>
      </c>
      <c r="M607" t="s">
        <v>74</v>
      </c>
      <c r="N607" t="s">
        <v>442</v>
      </c>
      <c r="O607" t="s">
        <v>3298</v>
      </c>
      <c r="P607" t="s">
        <v>3299</v>
      </c>
      <c r="Q607" t="s">
        <v>442</v>
      </c>
    </row>
    <row r="608" spans="1:17" x14ac:dyDescent="0.25">
      <c r="A608" t="s">
        <v>3287</v>
      </c>
      <c r="B608" t="s">
        <v>3300</v>
      </c>
      <c r="C608" t="s">
        <v>3301</v>
      </c>
      <c r="D608" t="s">
        <v>437</v>
      </c>
      <c r="E608" t="s">
        <v>14</v>
      </c>
      <c r="F608" t="s">
        <v>14</v>
      </c>
      <c r="G608" t="s">
        <v>442</v>
      </c>
      <c r="H608" t="s">
        <v>442</v>
      </c>
      <c r="I608" t="s">
        <v>14</v>
      </c>
      <c r="J608" t="s">
        <v>14</v>
      </c>
      <c r="K608" t="s">
        <v>3301</v>
      </c>
      <c r="L608" t="s">
        <v>3302</v>
      </c>
      <c r="M608" t="s">
        <v>3303</v>
      </c>
      <c r="N608" t="s">
        <v>442</v>
      </c>
      <c r="O608" t="s">
        <v>442</v>
      </c>
      <c r="P608" t="s">
        <v>3304</v>
      </c>
      <c r="Q608" t="s">
        <v>442</v>
      </c>
    </row>
    <row r="609" spans="1:17" x14ac:dyDescent="0.25">
      <c r="A609" t="s">
        <v>3287</v>
      </c>
      <c r="B609" t="s">
        <v>3300</v>
      </c>
      <c r="C609" t="s">
        <v>3301</v>
      </c>
      <c r="D609" t="s">
        <v>437</v>
      </c>
      <c r="E609" t="s">
        <v>14</v>
      </c>
      <c r="F609" t="s">
        <v>14</v>
      </c>
      <c r="G609" t="s">
        <v>442</v>
      </c>
      <c r="H609" t="s">
        <v>442</v>
      </c>
      <c r="I609" t="s">
        <v>14</v>
      </c>
      <c r="J609" t="s">
        <v>14</v>
      </c>
      <c r="K609" t="s">
        <v>3301</v>
      </c>
      <c r="L609" t="s">
        <v>3305</v>
      </c>
      <c r="M609" t="s">
        <v>3306</v>
      </c>
      <c r="N609" t="s">
        <v>442</v>
      </c>
      <c r="O609" t="s">
        <v>442</v>
      </c>
      <c r="P609" t="s">
        <v>3307</v>
      </c>
      <c r="Q609" t="s">
        <v>442</v>
      </c>
    </row>
    <row r="610" spans="1:17" x14ac:dyDescent="0.25">
      <c r="A610" t="s">
        <v>3287</v>
      </c>
      <c r="B610" t="s">
        <v>3300</v>
      </c>
      <c r="C610" t="s">
        <v>3301</v>
      </c>
      <c r="D610" t="s">
        <v>437</v>
      </c>
      <c r="E610" t="s">
        <v>14</v>
      </c>
      <c r="F610" t="s">
        <v>14</v>
      </c>
      <c r="G610" t="s">
        <v>442</v>
      </c>
      <c r="H610" t="s">
        <v>442</v>
      </c>
      <c r="I610" t="s">
        <v>14</v>
      </c>
      <c r="J610" t="s">
        <v>14</v>
      </c>
      <c r="K610" t="s">
        <v>3301</v>
      </c>
      <c r="L610" t="s">
        <v>3308</v>
      </c>
      <c r="M610" t="s">
        <v>3309</v>
      </c>
      <c r="N610" t="s">
        <v>442</v>
      </c>
      <c r="O610" t="s">
        <v>442</v>
      </c>
      <c r="P610" t="s">
        <v>3310</v>
      </c>
      <c r="Q610" t="s">
        <v>442</v>
      </c>
    </row>
    <row r="611" spans="1:17" x14ac:dyDescent="0.25">
      <c r="A611" t="s">
        <v>3287</v>
      </c>
      <c r="B611" t="s">
        <v>3311</v>
      </c>
      <c r="C611" t="s">
        <v>3312</v>
      </c>
      <c r="D611" t="s">
        <v>437</v>
      </c>
      <c r="E611" t="s">
        <v>14</v>
      </c>
      <c r="F611" t="s">
        <v>14</v>
      </c>
      <c r="G611" t="s">
        <v>442</v>
      </c>
      <c r="H611" t="s">
        <v>442</v>
      </c>
      <c r="I611" t="s">
        <v>14</v>
      </c>
      <c r="J611" t="s">
        <v>14</v>
      </c>
      <c r="K611" t="s">
        <v>3312</v>
      </c>
      <c r="L611" t="s">
        <v>3313</v>
      </c>
      <c r="M611" t="s">
        <v>226</v>
      </c>
      <c r="N611" t="s">
        <v>442</v>
      </c>
      <c r="O611" t="s">
        <v>3314</v>
      </c>
      <c r="P611" t="s">
        <v>3315</v>
      </c>
      <c r="Q611" t="s">
        <v>442</v>
      </c>
    </row>
    <row r="612" spans="1:17" x14ac:dyDescent="0.25">
      <c r="A612" t="s">
        <v>3287</v>
      </c>
      <c r="B612" t="s">
        <v>3316</v>
      </c>
      <c r="C612" t="s">
        <v>3317</v>
      </c>
      <c r="D612" t="s">
        <v>437</v>
      </c>
      <c r="E612" t="s">
        <v>14</v>
      </c>
      <c r="F612" t="s">
        <v>14</v>
      </c>
      <c r="G612" t="s">
        <v>442</v>
      </c>
      <c r="H612" t="s">
        <v>442</v>
      </c>
      <c r="I612" t="s">
        <v>14</v>
      </c>
      <c r="J612" t="s">
        <v>14</v>
      </c>
      <c r="K612" t="s">
        <v>3317</v>
      </c>
      <c r="L612" t="s">
        <v>3318</v>
      </c>
      <c r="M612" t="s">
        <v>147</v>
      </c>
      <c r="N612" t="s">
        <v>442</v>
      </c>
      <c r="O612" t="s">
        <v>3319</v>
      </c>
      <c r="P612" t="s">
        <v>3320</v>
      </c>
      <c r="Q612" t="s">
        <v>442</v>
      </c>
    </row>
    <row r="613" spans="1:17" x14ac:dyDescent="0.25">
      <c r="A613" t="s">
        <v>3287</v>
      </c>
      <c r="B613" t="s">
        <v>3321</v>
      </c>
      <c r="C613" t="s">
        <v>3322</v>
      </c>
      <c r="D613" t="s">
        <v>437</v>
      </c>
      <c r="E613" t="s">
        <v>14</v>
      </c>
      <c r="F613" t="s">
        <v>14</v>
      </c>
      <c r="G613" t="s">
        <v>442</v>
      </c>
      <c r="H613" t="s">
        <v>442</v>
      </c>
      <c r="I613" t="s">
        <v>14</v>
      </c>
      <c r="J613" t="s">
        <v>14</v>
      </c>
      <c r="K613" t="s">
        <v>3322</v>
      </c>
      <c r="L613" t="s">
        <v>3323</v>
      </c>
      <c r="M613" t="s">
        <v>230</v>
      </c>
      <c r="N613" t="s">
        <v>442</v>
      </c>
      <c r="O613" t="s">
        <v>3324</v>
      </c>
      <c r="P613" t="s">
        <v>3325</v>
      </c>
      <c r="Q613" t="s">
        <v>442</v>
      </c>
    </row>
    <row r="614" spans="1:17" x14ac:dyDescent="0.25">
      <c r="A614" t="s">
        <v>3287</v>
      </c>
      <c r="B614" t="s">
        <v>3326</v>
      </c>
      <c r="C614" t="s">
        <v>3327</v>
      </c>
      <c r="D614" t="s">
        <v>437</v>
      </c>
      <c r="E614" t="s">
        <v>14</v>
      </c>
      <c r="F614" t="s">
        <v>14</v>
      </c>
      <c r="G614" t="s">
        <v>442</v>
      </c>
      <c r="H614" t="s">
        <v>442</v>
      </c>
      <c r="I614" t="s">
        <v>14</v>
      </c>
      <c r="J614" t="s">
        <v>14</v>
      </c>
      <c r="K614" t="s">
        <v>3327</v>
      </c>
      <c r="L614" t="s">
        <v>3328</v>
      </c>
      <c r="M614" t="s">
        <v>227</v>
      </c>
      <c r="N614" t="s">
        <v>442</v>
      </c>
      <c r="O614" t="s">
        <v>3314</v>
      </c>
      <c r="P614" t="s">
        <v>3329</v>
      </c>
      <c r="Q614" t="s">
        <v>442</v>
      </c>
    </row>
    <row r="615" spans="1:17" x14ac:dyDescent="0.25">
      <c r="A615" t="s">
        <v>3287</v>
      </c>
      <c r="B615" t="s">
        <v>3326</v>
      </c>
      <c r="C615" t="s">
        <v>3327</v>
      </c>
      <c r="D615" t="s">
        <v>437</v>
      </c>
      <c r="E615" t="s">
        <v>14</v>
      </c>
      <c r="F615" t="s">
        <v>14</v>
      </c>
      <c r="G615" t="s">
        <v>442</v>
      </c>
      <c r="H615" t="s">
        <v>442</v>
      </c>
      <c r="I615" t="s">
        <v>14</v>
      </c>
      <c r="J615" t="s">
        <v>14</v>
      </c>
      <c r="K615" t="s">
        <v>3327</v>
      </c>
      <c r="L615" t="s">
        <v>3330</v>
      </c>
      <c r="M615" t="s">
        <v>228</v>
      </c>
      <c r="N615" t="s">
        <v>442</v>
      </c>
      <c r="O615" t="s">
        <v>3314</v>
      </c>
      <c r="P615" t="s">
        <v>3329</v>
      </c>
      <c r="Q615" t="s">
        <v>442</v>
      </c>
    </row>
    <row r="616" spans="1:17" x14ac:dyDescent="0.25">
      <c r="A616" t="s">
        <v>3287</v>
      </c>
      <c r="B616" t="s">
        <v>3326</v>
      </c>
      <c r="C616" t="s">
        <v>3327</v>
      </c>
      <c r="D616" t="s">
        <v>437</v>
      </c>
      <c r="E616" t="s">
        <v>14</v>
      </c>
      <c r="F616" t="s">
        <v>14</v>
      </c>
      <c r="G616" t="s">
        <v>442</v>
      </c>
      <c r="H616" t="s">
        <v>442</v>
      </c>
      <c r="I616" t="s">
        <v>14</v>
      </c>
      <c r="J616" t="s">
        <v>14</v>
      </c>
      <c r="K616" t="s">
        <v>3327</v>
      </c>
      <c r="L616" t="s">
        <v>3331</v>
      </c>
      <c r="M616" t="s">
        <v>3332</v>
      </c>
      <c r="N616" t="s">
        <v>3333</v>
      </c>
      <c r="O616" t="s">
        <v>3334</v>
      </c>
      <c r="P616" t="s">
        <v>3335</v>
      </c>
      <c r="Q616" t="s">
        <v>442</v>
      </c>
    </row>
    <row r="617" spans="1:17" x14ac:dyDescent="0.25">
      <c r="A617" t="s">
        <v>3287</v>
      </c>
      <c r="B617" t="s">
        <v>3336</v>
      </c>
      <c r="C617" t="s">
        <v>3337</v>
      </c>
      <c r="D617" t="s">
        <v>437</v>
      </c>
      <c r="E617" t="s">
        <v>14</v>
      </c>
      <c r="F617" t="s">
        <v>14</v>
      </c>
      <c r="G617" t="s">
        <v>442</v>
      </c>
      <c r="H617" t="s">
        <v>442</v>
      </c>
      <c r="I617" t="s">
        <v>14</v>
      </c>
      <c r="J617" t="s">
        <v>14</v>
      </c>
      <c r="K617" t="s">
        <v>3337</v>
      </c>
      <c r="L617" t="s">
        <v>3338</v>
      </c>
      <c r="M617" t="s">
        <v>231</v>
      </c>
      <c r="N617" t="s">
        <v>442</v>
      </c>
      <c r="O617" t="s">
        <v>3339</v>
      </c>
      <c r="P617" t="s">
        <v>3340</v>
      </c>
      <c r="Q617" t="s">
        <v>442</v>
      </c>
    </row>
    <row r="618" spans="1:17" x14ac:dyDescent="0.25">
      <c r="A618" t="s">
        <v>3287</v>
      </c>
      <c r="B618" t="s">
        <v>3336</v>
      </c>
      <c r="C618" t="s">
        <v>3337</v>
      </c>
      <c r="D618" t="s">
        <v>437</v>
      </c>
      <c r="E618" t="s">
        <v>14</v>
      </c>
      <c r="F618" t="s">
        <v>14</v>
      </c>
      <c r="G618" t="s">
        <v>442</v>
      </c>
      <c r="H618" t="s">
        <v>442</v>
      </c>
      <c r="I618" t="s">
        <v>14</v>
      </c>
      <c r="J618" t="s">
        <v>14</v>
      </c>
      <c r="K618" t="s">
        <v>3337</v>
      </c>
      <c r="L618" t="s">
        <v>3341</v>
      </c>
      <c r="M618" t="s">
        <v>232</v>
      </c>
      <c r="N618" t="s">
        <v>442</v>
      </c>
      <c r="O618" t="s">
        <v>3342</v>
      </c>
      <c r="P618" t="s">
        <v>3343</v>
      </c>
      <c r="Q618" t="s">
        <v>442</v>
      </c>
    </row>
    <row r="619" spans="1:17" x14ac:dyDescent="0.25">
      <c r="A619" t="s">
        <v>3344</v>
      </c>
      <c r="B619" t="s">
        <v>3345</v>
      </c>
      <c r="C619" t="s">
        <v>3346</v>
      </c>
      <c r="D619" t="s">
        <v>437</v>
      </c>
      <c r="E619" t="s">
        <v>152</v>
      </c>
      <c r="F619" t="s">
        <v>4</v>
      </c>
      <c r="G619" t="s">
        <v>438</v>
      </c>
      <c r="H619" t="s">
        <v>439</v>
      </c>
      <c r="I619" t="s">
        <v>1365</v>
      </c>
      <c r="J619" t="s">
        <v>1365</v>
      </c>
      <c r="K619" t="s">
        <v>3346</v>
      </c>
      <c r="L619" t="s">
        <v>3347</v>
      </c>
      <c r="M619" t="s">
        <v>266</v>
      </c>
      <c r="N619" t="s">
        <v>442</v>
      </c>
      <c r="O619" t="s">
        <v>3348</v>
      </c>
      <c r="P619" t="s">
        <v>3349</v>
      </c>
      <c r="Q619" t="s">
        <v>442</v>
      </c>
    </row>
    <row r="620" spans="1:17" x14ac:dyDescent="0.25">
      <c r="A620" t="s">
        <v>3350</v>
      </c>
      <c r="B620" t="s">
        <v>3351</v>
      </c>
      <c r="C620" t="s">
        <v>3352</v>
      </c>
      <c r="D620" t="s">
        <v>437</v>
      </c>
      <c r="E620" t="s">
        <v>109</v>
      </c>
      <c r="F620" t="s">
        <v>4</v>
      </c>
      <c r="G620" t="s">
        <v>438</v>
      </c>
      <c r="H620" t="s">
        <v>956</v>
      </c>
      <c r="I620" t="s">
        <v>1045</v>
      </c>
      <c r="J620" t="s">
        <v>1045</v>
      </c>
      <c r="K620" t="s">
        <v>3352</v>
      </c>
      <c r="L620" t="s">
        <v>3353</v>
      </c>
      <c r="M620" t="s">
        <v>3354</v>
      </c>
      <c r="N620" t="s">
        <v>442</v>
      </c>
      <c r="O620" t="s">
        <v>3355</v>
      </c>
      <c r="P620" t="s">
        <v>3356</v>
      </c>
      <c r="Q620" t="s">
        <v>442</v>
      </c>
    </row>
    <row r="621" spans="1:17" x14ac:dyDescent="0.25">
      <c r="A621" t="s">
        <v>3357</v>
      </c>
      <c r="B621" t="s">
        <v>3358</v>
      </c>
      <c r="C621" t="s">
        <v>3359</v>
      </c>
      <c r="D621" t="s">
        <v>437</v>
      </c>
      <c r="E621" t="s">
        <v>154</v>
      </c>
      <c r="F621" t="s">
        <v>4</v>
      </c>
      <c r="G621" t="s">
        <v>438</v>
      </c>
      <c r="H621" t="s">
        <v>1410</v>
      </c>
      <c r="I621" t="s">
        <v>154</v>
      </c>
      <c r="J621" t="s">
        <v>154</v>
      </c>
      <c r="K621" t="s">
        <v>3359</v>
      </c>
      <c r="L621" t="s">
        <v>3360</v>
      </c>
      <c r="M621" t="s">
        <v>3361</v>
      </c>
      <c r="N621" t="s">
        <v>442</v>
      </c>
      <c r="O621" t="s">
        <v>3362</v>
      </c>
      <c r="P621" t="s">
        <v>3363</v>
      </c>
      <c r="Q621" t="s">
        <v>442</v>
      </c>
    </row>
    <row r="622" spans="1:17" x14ac:dyDescent="0.25">
      <c r="A622" t="s">
        <v>3357</v>
      </c>
      <c r="B622" t="s">
        <v>3364</v>
      </c>
      <c r="C622" t="s">
        <v>3365</v>
      </c>
      <c r="D622" t="s">
        <v>437</v>
      </c>
      <c r="E622" t="s">
        <v>154</v>
      </c>
      <c r="F622" t="s">
        <v>4</v>
      </c>
      <c r="G622" t="s">
        <v>438</v>
      </c>
      <c r="H622" t="s">
        <v>1410</v>
      </c>
      <c r="I622" t="s">
        <v>154</v>
      </c>
      <c r="J622" t="s">
        <v>154</v>
      </c>
      <c r="K622" t="s">
        <v>3365</v>
      </c>
      <c r="L622" t="s">
        <v>3366</v>
      </c>
      <c r="M622" t="s">
        <v>153</v>
      </c>
      <c r="N622" t="s">
        <v>442</v>
      </c>
      <c r="O622" t="s">
        <v>3367</v>
      </c>
      <c r="P622" t="s">
        <v>3368</v>
      </c>
      <c r="Q622" t="s">
        <v>442</v>
      </c>
    </row>
    <row r="623" spans="1:17" x14ac:dyDescent="0.25">
      <c r="A623" t="s">
        <v>3357</v>
      </c>
      <c r="B623" t="s">
        <v>3369</v>
      </c>
      <c r="C623" t="s">
        <v>3370</v>
      </c>
      <c r="D623" t="s">
        <v>437</v>
      </c>
      <c r="E623" t="s">
        <v>154</v>
      </c>
      <c r="F623" t="s">
        <v>4</v>
      </c>
      <c r="G623" t="s">
        <v>438</v>
      </c>
      <c r="H623" t="s">
        <v>1410</v>
      </c>
      <c r="I623" t="s">
        <v>154</v>
      </c>
      <c r="J623" t="s">
        <v>154</v>
      </c>
      <c r="K623" t="s">
        <v>3370</v>
      </c>
      <c r="L623" t="s">
        <v>3371</v>
      </c>
      <c r="M623" t="s">
        <v>3372</v>
      </c>
      <c r="N623" t="s">
        <v>442</v>
      </c>
      <c r="O623" t="s">
        <v>3362</v>
      </c>
      <c r="P623" t="s">
        <v>3373</v>
      </c>
      <c r="Q623" t="s">
        <v>442</v>
      </c>
    </row>
    <row r="624" spans="1:17" x14ac:dyDescent="0.25">
      <c r="A624" t="s">
        <v>3357</v>
      </c>
      <c r="B624" t="s">
        <v>3369</v>
      </c>
      <c r="C624" t="s">
        <v>3370</v>
      </c>
      <c r="D624" t="s">
        <v>437</v>
      </c>
      <c r="E624" t="s">
        <v>154</v>
      </c>
      <c r="F624" t="s">
        <v>4</v>
      </c>
      <c r="G624" t="s">
        <v>438</v>
      </c>
      <c r="H624" t="s">
        <v>1410</v>
      </c>
      <c r="I624" t="s">
        <v>154</v>
      </c>
      <c r="J624" t="s">
        <v>154</v>
      </c>
      <c r="K624" t="s">
        <v>3370</v>
      </c>
      <c r="L624" t="s">
        <v>3374</v>
      </c>
      <c r="M624" t="s">
        <v>3375</v>
      </c>
      <c r="N624" t="s">
        <v>442</v>
      </c>
      <c r="O624" t="s">
        <v>3362</v>
      </c>
      <c r="P624" t="s">
        <v>3373</v>
      </c>
      <c r="Q624" t="s">
        <v>442</v>
      </c>
    </row>
    <row r="625" spans="1:17" x14ac:dyDescent="0.25">
      <c r="A625" t="s">
        <v>3357</v>
      </c>
      <c r="B625" t="s">
        <v>3369</v>
      </c>
      <c r="C625" t="s">
        <v>3370</v>
      </c>
      <c r="D625" t="s">
        <v>437</v>
      </c>
      <c r="E625" t="s">
        <v>154</v>
      </c>
      <c r="F625" t="s">
        <v>4</v>
      </c>
      <c r="G625" t="s">
        <v>438</v>
      </c>
      <c r="H625" t="s">
        <v>1410</v>
      </c>
      <c r="I625" t="s">
        <v>154</v>
      </c>
      <c r="J625" t="s">
        <v>154</v>
      </c>
      <c r="K625" t="s">
        <v>3370</v>
      </c>
      <c r="L625" t="s">
        <v>3376</v>
      </c>
      <c r="M625" t="s">
        <v>3377</v>
      </c>
      <c r="N625" t="s">
        <v>442</v>
      </c>
      <c r="O625" t="s">
        <v>3362</v>
      </c>
      <c r="P625" t="s">
        <v>3378</v>
      </c>
      <c r="Q625" t="s">
        <v>442</v>
      </c>
    </row>
    <row r="626" spans="1:17" x14ac:dyDescent="0.25">
      <c r="A626" t="s">
        <v>3357</v>
      </c>
      <c r="B626" t="s">
        <v>3369</v>
      </c>
      <c r="C626" t="s">
        <v>3370</v>
      </c>
      <c r="D626" t="s">
        <v>437</v>
      </c>
      <c r="E626" t="s">
        <v>154</v>
      </c>
      <c r="F626" t="s">
        <v>4</v>
      </c>
      <c r="G626" t="s">
        <v>438</v>
      </c>
      <c r="H626" t="s">
        <v>1410</v>
      </c>
      <c r="I626" t="s">
        <v>154</v>
      </c>
      <c r="J626" t="s">
        <v>154</v>
      </c>
      <c r="K626" t="s">
        <v>3370</v>
      </c>
      <c r="L626" t="s">
        <v>3379</v>
      </c>
      <c r="M626" t="s">
        <v>3380</v>
      </c>
      <c r="N626" t="s">
        <v>442</v>
      </c>
      <c r="O626" t="s">
        <v>3362</v>
      </c>
      <c r="P626" t="s">
        <v>3378</v>
      </c>
      <c r="Q626" t="s">
        <v>442</v>
      </c>
    </row>
    <row r="627" spans="1:17" x14ac:dyDescent="0.25">
      <c r="A627" t="s">
        <v>3381</v>
      </c>
      <c r="B627" t="s">
        <v>3382</v>
      </c>
      <c r="C627" t="s">
        <v>3383</v>
      </c>
      <c r="D627" t="s">
        <v>437</v>
      </c>
      <c r="E627" t="s">
        <v>66</v>
      </c>
      <c r="F627" t="s">
        <v>4</v>
      </c>
      <c r="G627" t="s">
        <v>438</v>
      </c>
      <c r="H627" t="s">
        <v>528</v>
      </c>
      <c r="I627" t="s">
        <v>66</v>
      </c>
      <c r="J627" t="s">
        <v>66</v>
      </c>
      <c r="K627" t="s">
        <v>3383</v>
      </c>
      <c r="L627" t="s">
        <v>3384</v>
      </c>
      <c r="M627" t="s">
        <v>3385</v>
      </c>
      <c r="N627" t="s">
        <v>442</v>
      </c>
      <c r="O627" t="s">
        <v>3386</v>
      </c>
      <c r="P627" t="s">
        <v>3387</v>
      </c>
      <c r="Q627" t="s">
        <v>442</v>
      </c>
    </row>
    <row r="628" spans="1:17" x14ac:dyDescent="0.25">
      <c r="A628" t="s">
        <v>3388</v>
      </c>
      <c r="B628" t="s">
        <v>3389</v>
      </c>
      <c r="C628" t="s">
        <v>3390</v>
      </c>
      <c r="D628" t="s">
        <v>437</v>
      </c>
      <c r="E628" t="s">
        <v>97</v>
      </c>
      <c r="F628" t="s">
        <v>4</v>
      </c>
      <c r="G628" t="s">
        <v>438</v>
      </c>
      <c r="H628" t="s">
        <v>3391</v>
      </c>
      <c r="I628" t="s">
        <v>3392</v>
      </c>
      <c r="J628" t="s">
        <v>3392</v>
      </c>
      <c r="K628" t="s">
        <v>3390</v>
      </c>
      <c r="L628" t="s">
        <v>3393</v>
      </c>
      <c r="M628" t="s">
        <v>3394</v>
      </c>
      <c r="N628" t="s">
        <v>442</v>
      </c>
      <c r="O628" t="s">
        <v>3395</v>
      </c>
      <c r="P628" t="s">
        <v>3396</v>
      </c>
      <c r="Q628" t="s">
        <v>442</v>
      </c>
    </row>
    <row r="629" spans="1:17" x14ac:dyDescent="0.25">
      <c r="A629" t="s">
        <v>3388</v>
      </c>
      <c r="B629" t="s">
        <v>3397</v>
      </c>
      <c r="C629" t="s">
        <v>3398</v>
      </c>
      <c r="D629" t="s">
        <v>437</v>
      </c>
      <c r="E629" t="s">
        <v>97</v>
      </c>
      <c r="F629" t="s">
        <v>4</v>
      </c>
      <c r="G629" t="s">
        <v>438</v>
      </c>
      <c r="H629" t="s">
        <v>3391</v>
      </c>
      <c r="I629" t="s">
        <v>3392</v>
      </c>
      <c r="J629" t="s">
        <v>3392</v>
      </c>
      <c r="K629" t="s">
        <v>3398</v>
      </c>
      <c r="L629" t="s">
        <v>3399</v>
      </c>
      <c r="M629" t="s">
        <v>3400</v>
      </c>
      <c r="N629" t="s">
        <v>442</v>
      </c>
      <c r="O629" t="s">
        <v>3401</v>
      </c>
      <c r="P629" t="s">
        <v>3402</v>
      </c>
      <c r="Q629" t="s">
        <v>442</v>
      </c>
    </row>
    <row r="630" spans="1:17" x14ac:dyDescent="0.25">
      <c r="A630" t="s">
        <v>3388</v>
      </c>
      <c r="B630" t="s">
        <v>3403</v>
      </c>
      <c r="C630" t="s">
        <v>3404</v>
      </c>
      <c r="D630" t="s">
        <v>437</v>
      </c>
      <c r="E630" t="s">
        <v>97</v>
      </c>
      <c r="F630" t="s">
        <v>4</v>
      </c>
      <c r="G630" t="s">
        <v>438</v>
      </c>
      <c r="H630" t="s">
        <v>3391</v>
      </c>
      <c r="I630" t="s">
        <v>3392</v>
      </c>
      <c r="J630" t="s">
        <v>3392</v>
      </c>
      <c r="K630" t="s">
        <v>3404</v>
      </c>
      <c r="L630" t="s">
        <v>3405</v>
      </c>
      <c r="M630" t="s">
        <v>3406</v>
      </c>
      <c r="N630" t="s">
        <v>442</v>
      </c>
      <c r="O630" t="s">
        <v>3407</v>
      </c>
      <c r="P630" t="s">
        <v>3408</v>
      </c>
      <c r="Q630" t="s">
        <v>442</v>
      </c>
    </row>
    <row r="631" spans="1:17" x14ac:dyDescent="0.25">
      <c r="A631" t="s">
        <v>3388</v>
      </c>
      <c r="B631" t="s">
        <v>3409</v>
      </c>
      <c r="C631" t="s">
        <v>3410</v>
      </c>
      <c r="D631" t="s">
        <v>437</v>
      </c>
      <c r="E631" t="s">
        <v>97</v>
      </c>
      <c r="F631" t="s">
        <v>4</v>
      </c>
      <c r="G631" t="s">
        <v>438</v>
      </c>
      <c r="H631" t="s">
        <v>3391</v>
      </c>
      <c r="I631" t="s">
        <v>3392</v>
      </c>
      <c r="J631" t="s">
        <v>3392</v>
      </c>
      <c r="K631" t="s">
        <v>3410</v>
      </c>
      <c r="L631" t="s">
        <v>3411</v>
      </c>
      <c r="M631" t="s">
        <v>96</v>
      </c>
      <c r="N631" t="s">
        <v>3412</v>
      </c>
      <c r="O631" t="s">
        <v>3413</v>
      </c>
      <c r="P631" t="s">
        <v>3414</v>
      </c>
      <c r="Q631" t="s">
        <v>442</v>
      </c>
    </row>
    <row r="632" spans="1:17" x14ac:dyDescent="0.25">
      <c r="A632" t="s">
        <v>3388</v>
      </c>
      <c r="B632" t="s">
        <v>3409</v>
      </c>
      <c r="C632" t="s">
        <v>3410</v>
      </c>
      <c r="D632" t="s">
        <v>437</v>
      </c>
      <c r="E632" t="s">
        <v>97</v>
      </c>
      <c r="F632" t="s">
        <v>4</v>
      </c>
      <c r="G632" t="s">
        <v>438</v>
      </c>
      <c r="H632" t="s">
        <v>3391</v>
      </c>
      <c r="I632" t="s">
        <v>3392</v>
      </c>
      <c r="J632" t="s">
        <v>3392</v>
      </c>
      <c r="K632" t="s">
        <v>3410</v>
      </c>
      <c r="L632" t="s">
        <v>3415</v>
      </c>
      <c r="M632" t="s">
        <v>98</v>
      </c>
      <c r="N632" t="s">
        <v>442</v>
      </c>
      <c r="O632" t="s">
        <v>3413</v>
      </c>
      <c r="P632" t="s">
        <v>3416</v>
      </c>
      <c r="Q632" t="s">
        <v>442</v>
      </c>
    </row>
    <row r="633" spans="1:17" x14ac:dyDescent="0.25">
      <c r="A633" t="s">
        <v>3388</v>
      </c>
      <c r="B633" t="s">
        <v>3409</v>
      </c>
      <c r="C633" t="s">
        <v>3410</v>
      </c>
      <c r="D633" t="s">
        <v>437</v>
      </c>
      <c r="E633" t="s">
        <v>97</v>
      </c>
      <c r="F633" t="s">
        <v>4</v>
      </c>
      <c r="G633" t="s">
        <v>438</v>
      </c>
      <c r="H633" t="s">
        <v>3391</v>
      </c>
      <c r="I633" t="s">
        <v>3392</v>
      </c>
      <c r="J633" t="s">
        <v>3392</v>
      </c>
      <c r="K633" t="s">
        <v>3410</v>
      </c>
      <c r="L633" t="s">
        <v>3417</v>
      </c>
      <c r="M633" t="s">
        <v>99</v>
      </c>
      <c r="N633" t="s">
        <v>442</v>
      </c>
      <c r="O633" t="s">
        <v>3413</v>
      </c>
      <c r="P633" t="s">
        <v>3416</v>
      </c>
      <c r="Q633" t="s">
        <v>442</v>
      </c>
    </row>
    <row r="634" spans="1:17" x14ac:dyDescent="0.25">
      <c r="A634" t="s">
        <v>3388</v>
      </c>
      <c r="B634" t="s">
        <v>3409</v>
      </c>
      <c r="C634" t="s">
        <v>3410</v>
      </c>
      <c r="D634" t="s">
        <v>437</v>
      </c>
      <c r="E634" t="s">
        <v>97</v>
      </c>
      <c r="F634" t="s">
        <v>4</v>
      </c>
      <c r="G634" t="s">
        <v>438</v>
      </c>
      <c r="H634" t="s">
        <v>3391</v>
      </c>
      <c r="I634" t="s">
        <v>3392</v>
      </c>
      <c r="J634" t="s">
        <v>3392</v>
      </c>
      <c r="K634" t="s">
        <v>3410</v>
      </c>
      <c r="L634" t="s">
        <v>3418</v>
      </c>
      <c r="M634" t="s">
        <v>100</v>
      </c>
      <c r="N634" t="s">
        <v>442</v>
      </c>
      <c r="O634" t="s">
        <v>3413</v>
      </c>
      <c r="P634" t="s">
        <v>3419</v>
      </c>
      <c r="Q634" t="s">
        <v>442</v>
      </c>
    </row>
    <row r="635" spans="1:17" x14ac:dyDescent="0.25">
      <c r="A635" t="s">
        <v>3388</v>
      </c>
      <c r="B635" t="s">
        <v>3420</v>
      </c>
      <c r="C635" t="s">
        <v>3421</v>
      </c>
      <c r="D635" t="s">
        <v>437</v>
      </c>
      <c r="E635" t="s">
        <v>97</v>
      </c>
      <c r="F635" t="s">
        <v>4</v>
      </c>
      <c r="G635" t="s">
        <v>438</v>
      </c>
      <c r="H635" t="s">
        <v>3391</v>
      </c>
      <c r="I635" t="s">
        <v>3392</v>
      </c>
      <c r="J635" t="s">
        <v>3392</v>
      </c>
      <c r="K635" t="s">
        <v>3421</v>
      </c>
      <c r="L635" t="s">
        <v>3422</v>
      </c>
      <c r="M635" t="s">
        <v>3423</v>
      </c>
      <c r="N635" t="s">
        <v>442</v>
      </c>
      <c r="O635" t="s">
        <v>3424</v>
      </c>
      <c r="P635" t="s">
        <v>3425</v>
      </c>
      <c r="Q635" t="s">
        <v>442</v>
      </c>
    </row>
    <row r="636" spans="1:17" x14ac:dyDescent="0.25">
      <c r="A636" t="s">
        <v>3388</v>
      </c>
      <c r="B636" t="s">
        <v>3426</v>
      </c>
      <c r="C636" t="s">
        <v>3427</v>
      </c>
      <c r="D636" t="s">
        <v>437</v>
      </c>
      <c r="E636" t="s">
        <v>97</v>
      </c>
      <c r="F636" t="s">
        <v>4</v>
      </c>
      <c r="G636" t="s">
        <v>438</v>
      </c>
      <c r="H636" t="s">
        <v>3391</v>
      </c>
      <c r="I636" t="s">
        <v>3392</v>
      </c>
      <c r="J636" t="s">
        <v>3392</v>
      </c>
      <c r="K636" t="s">
        <v>3427</v>
      </c>
      <c r="L636" t="s">
        <v>3428</v>
      </c>
      <c r="M636" t="s">
        <v>245</v>
      </c>
      <c r="N636" t="s">
        <v>3429</v>
      </c>
      <c r="O636" t="s">
        <v>442</v>
      </c>
      <c r="P636" t="s">
        <v>3430</v>
      </c>
      <c r="Q636" t="s">
        <v>442</v>
      </c>
    </row>
    <row r="637" spans="1:17" x14ac:dyDescent="0.25">
      <c r="A637" t="s">
        <v>3431</v>
      </c>
      <c r="B637" t="s">
        <v>3432</v>
      </c>
      <c r="C637" t="s">
        <v>3433</v>
      </c>
      <c r="D637" t="s">
        <v>437</v>
      </c>
      <c r="E637" t="s">
        <v>115</v>
      </c>
      <c r="F637" t="s">
        <v>4</v>
      </c>
      <c r="G637" t="s">
        <v>438</v>
      </c>
      <c r="H637" t="s">
        <v>516</v>
      </c>
      <c r="I637" t="s">
        <v>115</v>
      </c>
      <c r="J637" t="s">
        <v>115</v>
      </c>
      <c r="K637" t="s">
        <v>3433</v>
      </c>
      <c r="L637" t="s">
        <v>3434</v>
      </c>
      <c r="M637" t="s">
        <v>3435</v>
      </c>
      <c r="N637" t="s">
        <v>442</v>
      </c>
      <c r="O637" t="s">
        <v>3436</v>
      </c>
      <c r="P637" t="s">
        <v>3437</v>
      </c>
      <c r="Q637" t="s">
        <v>442</v>
      </c>
    </row>
    <row r="638" spans="1:17" x14ac:dyDescent="0.25">
      <c r="A638" t="s">
        <v>3431</v>
      </c>
      <c r="B638" t="s">
        <v>3438</v>
      </c>
      <c r="C638" t="s">
        <v>3439</v>
      </c>
      <c r="D638" t="s">
        <v>437</v>
      </c>
      <c r="E638" t="s">
        <v>115</v>
      </c>
      <c r="F638" t="s">
        <v>4</v>
      </c>
      <c r="G638" t="s">
        <v>438</v>
      </c>
      <c r="H638" t="s">
        <v>516</v>
      </c>
      <c r="I638" t="s">
        <v>115</v>
      </c>
      <c r="J638" t="s">
        <v>115</v>
      </c>
      <c r="K638" t="s">
        <v>3439</v>
      </c>
      <c r="L638" t="s">
        <v>3440</v>
      </c>
      <c r="M638" t="s">
        <v>114</v>
      </c>
      <c r="N638" t="s">
        <v>442</v>
      </c>
      <c r="O638" t="s">
        <v>3441</v>
      </c>
      <c r="P638" t="s">
        <v>3442</v>
      </c>
      <c r="Q638" t="s">
        <v>442</v>
      </c>
    </row>
    <row r="639" spans="1:17" x14ac:dyDescent="0.25">
      <c r="A639" t="s">
        <v>3431</v>
      </c>
      <c r="B639" t="s">
        <v>3438</v>
      </c>
      <c r="C639" t="s">
        <v>3439</v>
      </c>
      <c r="D639" t="s">
        <v>437</v>
      </c>
      <c r="E639" t="s">
        <v>115</v>
      </c>
      <c r="F639" t="s">
        <v>4</v>
      </c>
      <c r="G639" t="s">
        <v>438</v>
      </c>
      <c r="H639" t="s">
        <v>516</v>
      </c>
      <c r="I639" t="s">
        <v>115</v>
      </c>
      <c r="J639" t="s">
        <v>115</v>
      </c>
      <c r="K639" t="s">
        <v>3439</v>
      </c>
      <c r="L639" t="s">
        <v>3443</v>
      </c>
      <c r="M639" t="s">
        <v>116</v>
      </c>
      <c r="N639" t="s">
        <v>442</v>
      </c>
      <c r="O639" t="s">
        <v>3444</v>
      </c>
      <c r="P639" t="s">
        <v>3445</v>
      </c>
      <c r="Q639" t="s">
        <v>442</v>
      </c>
    </row>
    <row r="640" spans="1:17" x14ac:dyDescent="0.25">
      <c r="A640" t="s">
        <v>3431</v>
      </c>
      <c r="B640" t="s">
        <v>3438</v>
      </c>
      <c r="C640" t="s">
        <v>3439</v>
      </c>
      <c r="D640" t="s">
        <v>437</v>
      </c>
      <c r="E640" t="s">
        <v>115</v>
      </c>
      <c r="F640" t="s">
        <v>4</v>
      </c>
      <c r="G640" t="s">
        <v>438</v>
      </c>
      <c r="H640" t="s">
        <v>516</v>
      </c>
      <c r="I640" t="s">
        <v>115</v>
      </c>
      <c r="J640" t="s">
        <v>115</v>
      </c>
      <c r="K640" t="s">
        <v>3439</v>
      </c>
      <c r="L640" t="s">
        <v>3446</v>
      </c>
      <c r="M640" t="s">
        <v>117</v>
      </c>
      <c r="N640" t="s">
        <v>442</v>
      </c>
      <c r="O640" t="s">
        <v>3447</v>
      </c>
      <c r="P640" t="s">
        <v>3448</v>
      </c>
      <c r="Q640" t="s">
        <v>442</v>
      </c>
    </row>
    <row r="641" spans="1:17" x14ac:dyDescent="0.25">
      <c r="A641" t="s">
        <v>3431</v>
      </c>
      <c r="B641" t="s">
        <v>3438</v>
      </c>
      <c r="C641" t="s">
        <v>3439</v>
      </c>
      <c r="D641" t="s">
        <v>437</v>
      </c>
      <c r="E641" t="s">
        <v>115</v>
      </c>
      <c r="F641" t="s">
        <v>4</v>
      </c>
      <c r="G641" t="s">
        <v>438</v>
      </c>
      <c r="H641" t="s">
        <v>516</v>
      </c>
      <c r="I641" t="s">
        <v>115</v>
      </c>
      <c r="J641" t="s">
        <v>115</v>
      </c>
      <c r="K641" t="s">
        <v>3439</v>
      </c>
      <c r="L641" t="s">
        <v>3449</v>
      </c>
      <c r="M641" t="s">
        <v>3450</v>
      </c>
      <c r="N641" t="s">
        <v>442</v>
      </c>
      <c r="O641" t="s">
        <v>3451</v>
      </c>
      <c r="P641" t="s">
        <v>3452</v>
      </c>
      <c r="Q641" t="s">
        <v>442</v>
      </c>
    </row>
    <row r="642" spans="1:17" x14ac:dyDescent="0.25">
      <c r="A642" t="s">
        <v>3431</v>
      </c>
      <c r="B642" t="s">
        <v>3438</v>
      </c>
      <c r="C642" t="s">
        <v>3439</v>
      </c>
      <c r="D642" t="s">
        <v>437</v>
      </c>
      <c r="E642" t="s">
        <v>115</v>
      </c>
      <c r="F642" t="s">
        <v>4</v>
      </c>
      <c r="G642" t="s">
        <v>438</v>
      </c>
      <c r="H642" t="s">
        <v>516</v>
      </c>
      <c r="I642" t="s">
        <v>115</v>
      </c>
      <c r="J642" t="s">
        <v>115</v>
      </c>
      <c r="K642" t="s">
        <v>3439</v>
      </c>
      <c r="L642" t="s">
        <v>3453</v>
      </c>
      <c r="M642" t="s">
        <v>254</v>
      </c>
      <c r="N642" t="s">
        <v>442</v>
      </c>
      <c r="O642" t="s">
        <v>3454</v>
      </c>
      <c r="P642" t="s">
        <v>3455</v>
      </c>
      <c r="Q642" t="s">
        <v>442</v>
      </c>
    </row>
    <row r="643" spans="1:17" x14ac:dyDescent="0.25">
      <c r="A643" t="s">
        <v>3456</v>
      </c>
      <c r="B643" t="s">
        <v>3457</v>
      </c>
      <c r="C643" t="s">
        <v>3458</v>
      </c>
      <c r="D643" t="s">
        <v>437</v>
      </c>
      <c r="E643" t="s">
        <v>442</v>
      </c>
      <c r="F643" t="s">
        <v>442</v>
      </c>
      <c r="G643" t="s">
        <v>442</v>
      </c>
      <c r="H643" t="s">
        <v>442</v>
      </c>
      <c r="I643" t="s">
        <v>442</v>
      </c>
      <c r="J643" t="s">
        <v>442</v>
      </c>
      <c r="K643" t="s">
        <v>3458</v>
      </c>
      <c r="L643" t="s">
        <v>3459</v>
      </c>
      <c r="M643" t="s">
        <v>3460</v>
      </c>
      <c r="N643" t="s">
        <v>617</v>
      </c>
      <c r="O643" t="s">
        <v>3461</v>
      </c>
      <c r="P643" t="s">
        <v>3462</v>
      </c>
      <c r="Q643" t="s">
        <v>442</v>
      </c>
    </row>
    <row r="644" spans="1:17" x14ac:dyDescent="0.25">
      <c r="A644" t="s">
        <v>3463</v>
      </c>
      <c r="B644" t="s">
        <v>3464</v>
      </c>
      <c r="C644" t="s">
        <v>3465</v>
      </c>
      <c r="D644" t="s">
        <v>437</v>
      </c>
      <c r="E644" t="s">
        <v>97</v>
      </c>
      <c r="F644" t="s">
        <v>4</v>
      </c>
      <c r="G644" t="s">
        <v>438</v>
      </c>
      <c r="H644" t="s">
        <v>3391</v>
      </c>
      <c r="I644" t="s">
        <v>3392</v>
      </c>
      <c r="J644" t="s">
        <v>3392</v>
      </c>
      <c r="K644" t="s">
        <v>3465</v>
      </c>
      <c r="L644" t="s">
        <v>3466</v>
      </c>
      <c r="M644" t="s">
        <v>3467</v>
      </c>
      <c r="N644" t="s">
        <v>3468</v>
      </c>
      <c r="O644" t="s">
        <v>3469</v>
      </c>
      <c r="P644" t="s">
        <v>3470</v>
      </c>
      <c r="Q644" t="s">
        <v>442</v>
      </c>
    </row>
    <row r="645" spans="1:17" x14ac:dyDescent="0.25">
      <c r="A645" t="s">
        <v>3463</v>
      </c>
      <c r="B645" t="s">
        <v>3464</v>
      </c>
      <c r="C645" t="s">
        <v>3465</v>
      </c>
      <c r="D645" t="s">
        <v>437</v>
      </c>
      <c r="E645" t="s">
        <v>97</v>
      </c>
      <c r="F645" t="s">
        <v>4</v>
      </c>
      <c r="G645" t="s">
        <v>438</v>
      </c>
      <c r="H645" t="s">
        <v>3391</v>
      </c>
      <c r="I645" t="s">
        <v>3392</v>
      </c>
      <c r="J645" t="s">
        <v>3392</v>
      </c>
      <c r="K645" t="s">
        <v>3465</v>
      </c>
      <c r="L645" t="s">
        <v>3471</v>
      </c>
      <c r="M645" t="s">
        <v>101</v>
      </c>
      <c r="N645" t="s">
        <v>442</v>
      </c>
      <c r="O645" t="s">
        <v>3469</v>
      </c>
      <c r="P645" t="s">
        <v>3472</v>
      </c>
      <c r="Q645" t="s">
        <v>442</v>
      </c>
    </row>
    <row r="646" spans="1:17" x14ac:dyDescent="0.25">
      <c r="A646" t="s">
        <v>3463</v>
      </c>
      <c r="B646" t="s">
        <v>3464</v>
      </c>
      <c r="C646" t="s">
        <v>3465</v>
      </c>
      <c r="D646" t="s">
        <v>437</v>
      </c>
      <c r="E646" t="s">
        <v>97</v>
      </c>
      <c r="F646" t="s">
        <v>4</v>
      </c>
      <c r="G646" t="s">
        <v>438</v>
      </c>
      <c r="H646" t="s">
        <v>3391</v>
      </c>
      <c r="I646" t="s">
        <v>3392</v>
      </c>
      <c r="J646" t="s">
        <v>3392</v>
      </c>
      <c r="K646" t="s">
        <v>3465</v>
      </c>
      <c r="L646" t="s">
        <v>3473</v>
      </c>
      <c r="M646" t="s">
        <v>102</v>
      </c>
      <c r="N646" t="s">
        <v>442</v>
      </c>
      <c r="O646" t="s">
        <v>3469</v>
      </c>
      <c r="P646" t="s">
        <v>3474</v>
      </c>
      <c r="Q646" t="s">
        <v>442</v>
      </c>
    </row>
    <row r="647" spans="1:17" x14ac:dyDescent="0.25">
      <c r="A647" t="s">
        <v>3475</v>
      </c>
      <c r="B647" t="s">
        <v>3476</v>
      </c>
      <c r="C647" t="s">
        <v>3477</v>
      </c>
      <c r="D647" t="s">
        <v>437</v>
      </c>
      <c r="E647" t="s">
        <v>442</v>
      </c>
      <c r="F647" t="s">
        <v>442</v>
      </c>
      <c r="G647" t="s">
        <v>442</v>
      </c>
      <c r="H647" t="s">
        <v>442</v>
      </c>
      <c r="I647" t="s">
        <v>442</v>
      </c>
      <c r="J647" t="s">
        <v>442</v>
      </c>
      <c r="K647" t="s">
        <v>3477</v>
      </c>
      <c r="L647" t="s">
        <v>3478</v>
      </c>
      <c r="M647" t="s">
        <v>3479</v>
      </c>
      <c r="N647" t="s">
        <v>442</v>
      </c>
      <c r="O647" t="s">
        <v>2757</v>
      </c>
      <c r="P647" t="s">
        <v>3480</v>
      </c>
      <c r="Q647" t="s">
        <v>442</v>
      </c>
    </row>
    <row r="648" spans="1:17" x14ac:dyDescent="0.25">
      <c r="A648" t="s">
        <v>3481</v>
      </c>
      <c r="B648" t="s">
        <v>3482</v>
      </c>
      <c r="C648" t="s">
        <v>3483</v>
      </c>
      <c r="D648" t="s">
        <v>437</v>
      </c>
      <c r="E648" t="s">
        <v>76</v>
      </c>
      <c r="F648" t="s">
        <v>4</v>
      </c>
      <c r="G648" t="s">
        <v>438</v>
      </c>
      <c r="H648" t="s">
        <v>1011</v>
      </c>
      <c r="I648" t="s">
        <v>1012</v>
      </c>
      <c r="J648" t="s">
        <v>1013</v>
      </c>
      <c r="K648" t="s">
        <v>3483</v>
      </c>
      <c r="L648" t="s">
        <v>3484</v>
      </c>
      <c r="M648" t="s">
        <v>178</v>
      </c>
      <c r="N648" t="s">
        <v>442</v>
      </c>
      <c r="O648" t="s">
        <v>3485</v>
      </c>
      <c r="P648" t="s">
        <v>3486</v>
      </c>
      <c r="Q648" t="s">
        <v>442</v>
      </c>
    </row>
    <row r="649" spans="1:17" x14ac:dyDescent="0.25">
      <c r="A649" t="s">
        <v>3481</v>
      </c>
      <c r="B649" t="s">
        <v>3487</v>
      </c>
      <c r="C649" t="s">
        <v>3488</v>
      </c>
      <c r="D649" t="s">
        <v>437</v>
      </c>
      <c r="E649" t="s">
        <v>76</v>
      </c>
      <c r="F649" t="s">
        <v>4</v>
      </c>
      <c r="G649" t="s">
        <v>438</v>
      </c>
      <c r="H649" t="s">
        <v>1011</v>
      </c>
      <c r="I649" t="s">
        <v>1012</v>
      </c>
      <c r="J649" t="s">
        <v>1013</v>
      </c>
      <c r="K649" t="s">
        <v>3488</v>
      </c>
      <c r="L649" t="s">
        <v>3489</v>
      </c>
      <c r="M649" t="s">
        <v>174</v>
      </c>
      <c r="N649" t="s">
        <v>442</v>
      </c>
      <c r="O649" t="s">
        <v>3490</v>
      </c>
      <c r="P649" t="s">
        <v>3491</v>
      </c>
      <c r="Q649" t="s">
        <v>442</v>
      </c>
    </row>
    <row r="650" spans="1:17" x14ac:dyDescent="0.25">
      <c r="A650" t="s">
        <v>3481</v>
      </c>
      <c r="B650" t="s">
        <v>3492</v>
      </c>
      <c r="C650" t="s">
        <v>3493</v>
      </c>
      <c r="D650" t="s">
        <v>437</v>
      </c>
      <c r="E650" t="s">
        <v>76</v>
      </c>
      <c r="F650" t="s">
        <v>4</v>
      </c>
      <c r="G650" t="s">
        <v>438</v>
      </c>
      <c r="H650" t="s">
        <v>1011</v>
      </c>
      <c r="I650" t="s">
        <v>1012</v>
      </c>
      <c r="J650" t="s">
        <v>1013</v>
      </c>
      <c r="K650" t="s">
        <v>3493</v>
      </c>
      <c r="L650" t="s">
        <v>3494</v>
      </c>
      <c r="M650" t="s">
        <v>173</v>
      </c>
      <c r="N650" t="s">
        <v>442</v>
      </c>
      <c r="O650" t="s">
        <v>3490</v>
      </c>
      <c r="P650" t="s">
        <v>3491</v>
      </c>
      <c r="Q650" t="s">
        <v>442</v>
      </c>
    </row>
    <row r="651" spans="1:17" x14ac:dyDescent="0.25">
      <c r="A651" t="s">
        <v>3481</v>
      </c>
      <c r="B651" t="s">
        <v>3495</v>
      </c>
      <c r="C651" t="s">
        <v>3496</v>
      </c>
      <c r="D651" t="s">
        <v>437</v>
      </c>
      <c r="E651" t="s">
        <v>76</v>
      </c>
      <c r="F651" t="s">
        <v>4</v>
      </c>
      <c r="G651" t="s">
        <v>438</v>
      </c>
      <c r="H651" t="s">
        <v>1011</v>
      </c>
      <c r="I651" t="s">
        <v>1012</v>
      </c>
      <c r="J651" t="s">
        <v>1013</v>
      </c>
      <c r="K651" t="s">
        <v>3496</v>
      </c>
      <c r="L651" t="s">
        <v>3497</v>
      </c>
      <c r="M651" t="s">
        <v>3498</v>
      </c>
      <c r="N651" t="s">
        <v>442</v>
      </c>
      <c r="O651" t="s">
        <v>3499</v>
      </c>
      <c r="P651" t="s">
        <v>3500</v>
      </c>
      <c r="Q651" t="s">
        <v>442</v>
      </c>
    </row>
    <row r="652" spans="1:17" x14ac:dyDescent="0.25">
      <c r="A652" t="s">
        <v>3481</v>
      </c>
      <c r="B652" t="s">
        <v>3501</v>
      </c>
      <c r="C652" t="s">
        <v>3502</v>
      </c>
      <c r="D652" t="s">
        <v>437</v>
      </c>
      <c r="E652" t="s">
        <v>76</v>
      </c>
      <c r="F652" t="s">
        <v>4</v>
      </c>
      <c r="G652" t="s">
        <v>438</v>
      </c>
      <c r="H652" t="s">
        <v>1011</v>
      </c>
      <c r="I652" t="s">
        <v>1012</v>
      </c>
      <c r="J652" t="s">
        <v>1013</v>
      </c>
      <c r="K652" t="s">
        <v>3502</v>
      </c>
      <c r="L652" t="s">
        <v>3503</v>
      </c>
      <c r="M652" t="s">
        <v>324</v>
      </c>
      <c r="N652" t="s">
        <v>442</v>
      </c>
      <c r="O652" t="s">
        <v>3504</v>
      </c>
      <c r="P652" t="s">
        <v>3505</v>
      </c>
      <c r="Q652" t="s">
        <v>442</v>
      </c>
    </row>
    <row r="653" spans="1:17" x14ac:dyDescent="0.25">
      <c r="A653" t="s">
        <v>3506</v>
      </c>
      <c r="B653" t="s">
        <v>3507</v>
      </c>
      <c r="C653" t="s">
        <v>3508</v>
      </c>
      <c r="D653" t="s">
        <v>437</v>
      </c>
      <c r="E653" t="s">
        <v>4</v>
      </c>
      <c r="F653" t="s">
        <v>4</v>
      </c>
      <c r="G653" t="s">
        <v>442</v>
      </c>
      <c r="H653" t="s">
        <v>442</v>
      </c>
      <c r="I653" t="s">
        <v>4</v>
      </c>
      <c r="J653" t="s">
        <v>4</v>
      </c>
      <c r="K653" t="s">
        <v>3508</v>
      </c>
      <c r="L653" t="s">
        <v>3509</v>
      </c>
      <c r="M653" t="s">
        <v>216</v>
      </c>
      <c r="N653" t="s">
        <v>442</v>
      </c>
      <c r="O653" t="s">
        <v>3510</v>
      </c>
      <c r="P653" t="s">
        <v>3511</v>
      </c>
      <c r="Q653" t="s">
        <v>442</v>
      </c>
    </row>
    <row r="654" spans="1:17" x14ac:dyDescent="0.25">
      <c r="A654" t="s">
        <v>3506</v>
      </c>
      <c r="B654" t="s">
        <v>3507</v>
      </c>
      <c r="C654" t="s">
        <v>3508</v>
      </c>
      <c r="D654" t="s">
        <v>437</v>
      </c>
      <c r="E654" t="s">
        <v>4</v>
      </c>
      <c r="F654" t="s">
        <v>4</v>
      </c>
      <c r="G654" t="s">
        <v>442</v>
      </c>
      <c r="H654" t="s">
        <v>442</v>
      </c>
      <c r="I654" t="s">
        <v>4</v>
      </c>
      <c r="J654" t="s">
        <v>4</v>
      </c>
      <c r="K654" t="s">
        <v>3508</v>
      </c>
      <c r="L654" t="s">
        <v>3512</v>
      </c>
      <c r="M654" t="s">
        <v>217</v>
      </c>
      <c r="N654" t="s">
        <v>442</v>
      </c>
      <c r="O654" t="s">
        <v>3510</v>
      </c>
      <c r="P654" t="s">
        <v>3513</v>
      </c>
      <c r="Q654" t="s">
        <v>442</v>
      </c>
    </row>
    <row r="655" spans="1:17" x14ac:dyDescent="0.25">
      <c r="A655" t="s">
        <v>3506</v>
      </c>
      <c r="B655" t="s">
        <v>3507</v>
      </c>
      <c r="C655" t="s">
        <v>3508</v>
      </c>
      <c r="D655" t="s">
        <v>437</v>
      </c>
      <c r="E655" t="s">
        <v>4</v>
      </c>
      <c r="F655" t="s">
        <v>4</v>
      </c>
      <c r="G655" t="s">
        <v>442</v>
      </c>
      <c r="H655" t="s">
        <v>442</v>
      </c>
      <c r="I655" t="s">
        <v>4</v>
      </c>
      <c r="J655" t="s">
        <v>4</v>
      </c>
      <c r="K655" t="s">
        <v>3508</v>
      </c>
      <c r="L655" t="s">
        <v>3514</v>
      </c>
      <c r="M655" t="s">
        <v>218</v>
      </c>
      <c r="N655" t="s">
        <v>442</v>
      </c>
      <c r="O655" t="s">
        <v>3510</v>
      </c>
      <c r="P655" t="s">
        <v>3515</v>
      </c>
      <c r="Q655" t="s">
        <v>442</v>
      </c>
    </row>
    <row r="656" spans="1:17" x14ac:dyDescent="0.25">
      <c r="A656" t="s">
        <v>3506</v>
      </c>
      <c r="B656" t="s">
        <v>3507</v>
      </c>
      <c r="C656" t="s">
        <v>3508</v>
      </c>
      <c r="D656" t="s">
        <v>437</v>
      </c>
      <c r="E656" t="s">
        <v>4</v>
      </c>
      <c r="F656" t="s">
        <v>4</v>
      </c>
      <c r="G656" t="s">
        <v>442</v>
      </c>
      <c r="H656" t="s">
        <v>442</v>
      </c>
      <c r="I656" t="s">
        <v>4</v>
      </c>
      <c r="J656" t="s">
        <v>4</v>
      </c>
      <c r="K656" t="s">
        <v>3508</v>
      </c>
      <c r="L656" t="s">
        <v>3516</v>
      </c>
      <c r="M656" t="s">
        <v>219</v>
      </c>
      <c r="N656" t="s">
        <v>442</v>
      </c>
      <c r="O656" t="s">
        <v>3510</v>
      </c>
      <c r="P656" t="s">
        <v>3517</v>
      </c>
      <c r="Q656" t="s">
        <v>442</v>
      </c>
    </row>
    <row r="657" spans="1:17" x14ac:dyDescent="0.25">
      <c r="A657" t="s">
        <v>3506</v>
      </c>
      <c r="B657" t="s">
        <v>3507</v>
      </c>
      <c r="C657" t="s">
        <v>3508</v>
      </c>
      <c r="D657" t="s">
        <v>437</v>
      </c>
      <c r="E657" t="s">
        <v>4</v>
      </c>
      <c r="F657" t="s">
        <v>4</v>
      </c>
      <c r="G657" t="s">
        <v>442</v>
      </c>
      <c r="H657" t="s">
        <v>442</v>
      </c>
      <c r="I657" t="s">
        <v>4</v>
      </c>
      <c r="J657" t="s">
        <v>4</v>
      </c>
      <c r="K657" t="s">
        <v>3508</v>
      </c>
      <c r="L657" t="s">
        <v>3518</v>
      </c>
      <c r="M657" t="s">
        <v>3519</v>
      </c>
      <c r="N657" t="s">
        <v>442</v>
      </c>
      <c r="O657" t="s">
        <v>3510</v>
      </c>
      <c r="P657" t="s">
        <v>3520</v>
      </c>
      <c r="Q657" t="s">
        <v>442</v>
      </c>
    </row>
    <row r="658" spans="1:17" x14ac:dyDescent="0.25">
      <c r="A658" t="s">
        <v>3506</v>
      </c>
      <c r="B658" t="s">
        <v>3507</v>
      </c>
      <c r="C658" t="s">
        <v>3508</v>
      </c>
      <c r="D658" t="s">
        <v>437</v>
      </c>
      <c r="E658" t="s">
        <v>4</v>
      </c>
      <c r="F658" t="s">
        <v>4</v>
      </c>
      <c r="G658" t="s">
        <v>442</v>
      </c>
      <c r="H658" t="s">
        <v>442</v>
      </c>
      <c r="I658" t="s">
        <v>4</v>
      </c>
      <c r="J658" t="s">
        <v>4</v>
      </c>
      <c r="K658" t="s">
        <v>3508</v>
      </c>
      <c r="L658" t="s">
        <v>3521</v>
      </c>
      <c r="M658" t="s">
        <v>220</v>
      </c>
      <c r="N658" t="s">
        <v>442</v>
      </c>
      <c r="O658" t="s">
        <v>3510</v>
      </c>
      <c r="P658" t="s">
        <v>3522</v>
      </c>
      <c r="Q658" t="s">
        <v>442</v>
      </c>
    </row>
    <row r="659" spans="1:17" x14ac:dyDescent="0.25">
      <c r="A659" t="s">
        <v>3506</v>
      </c>
      <c r="B659" t="s">
        <v>3507</v>
      </c>
      <c r="C659" t="s">
        <v>3508</v>
      </c>
      <c r="D659" t="s">
        <v>437</v>
      </c>
      <c r="E659" t="s">
        <v>4</v>
      </c>
      <c r="F659" t="s">
        <v>4</v>
      </c>
      <c r="G659" t="s">
        <v>442</v>
      </c>
      <c r="H659" t="s">
        <v>442</v>
      </c>
      <c r="I659" t="s">
        <v>4</v>
      </c>
      <c r="J659" t="s">
        <v>4</v>
      </c>
      <c r="K659" t="s">
        <v>3508</v>
      </c>
      <c r="L659" t="s">
        <v>3523</v>
      </c>
      <c r="M659" t="s">
        <v>221</v>
      </c>
      <c r="N659" t="s">
        <v>442</v>
      </c>
      <c r="O659" t="s">
        <v>3510</v>
      </c>
      <c r="P659" t="s">
        <v>3524</v>
      </c>
      <c r="Q659" t="s">
        <v>442</v>
      </c>
    </row>
    <row r="660" spans="1:17" x14ac:dyDescent="0.25">
      <c r="A660" t="s">
        <v>3506</v>
      </c>
      <c r="B660" t="s">
        <v>3525</v>
      </c>
      <c r="C660" t="s">
        <v>3526</v>
      </c>
      <c r="D660" t="s">
        <v>437</v>
      </c>
      <c r="E660" t="s">
        <v>4</v>
      </c>
      <c r="F660" t="s">
        <v>4</v>
      </c>
      <c r="G660" t="s">
        <v>442</v>
      </c>
      <c r="H660" t="s">
        <v>442</v>
      </c>
      <c r="I660" t="s">
        <v>4</v>
      </c>
      <c r="J660" t="s">
        <v>4</v>
      </c>
      <c r="K660" t="s">
        <v>3526</v>
      </c>
      <c r="L660" t="s">
        <v>3527</v>
      </c>
      <c r="M660" t="s">
        <v>3528</v>
      </c>
      <c r="N660" t="s">
        <v>442</v>
      </c>
      <c r="O660" t="s">
        <v>3529</v>
      </c>
      <c r="P660" t="s">
        <v>3530</v>
      </c>
      <c r="Q660" t="s">
        <v>442</v>
      </c>
    </row>
    <row r="661" spans="1:17" x14ac:dyDescent="0.25">
      <c r="A661" t="s">
        <v>3506</v>
      </c>
      <c r="B661" t="s">
        <v>3525</v>
      </c>
      <c r="C661" t="s">
        <v>3526</v>
      </c>
      <c r="D661" t="s">
        <v>437</v>
      </c>
      <c r="E661" t="s">
        <v>4</v>
      </c>
      <c r="F661" t="s">
        <v>4</v>
      </c>
      <c r="G661" t="s">
        <v>442</v>
      </c>
      <c r="H661" t="s">
        <v>442</v>
      </c>
      <c r="I661" t="s">
        <v>4</v>
      </c>
      <c r="J661" t="s">
        <v>4</v>
      </c>
      <c r="K661" t="s">
        <v>3526</v>
      </c>
      <c r="L661" t="s">
        <v>3531</v>
      </c>
      <c r="M661" t="s">
        <v>3532</v>
      </c>
      <c r="N661" t="s">
        <v>442</v>
      </c>
      <c r="O661" t="s">
        <v>3529</v>
      </c>
      <c r="P661" t="s">
        <v>3533</v>
      </c>
      <c r="Q661" t="s">
        <v>442</v>
      </c>
    </row>
    <row r="662" spans="1:17" x14ac:dyDescent="0.25">
      <c r="A662" t="s">
        <v>3506</v>
      </c>
      <c r="B662" t="s">
        <v>3525</v>
      </c>
      <c r="C662" t="s">
        <v>3526</v>
      </c>
      <c r="D662" t="s">
        <v>437</v>
      </c>
      <c r="E662" t="s">
        <v>4</v>
      </c>
      <c r="F662" t="s">
        <v>4</v>
      </c>
      <c r="G662" t="s">
        <v>442</v>
      </c>
      <c r="H662" t="s">
        <v>442</v>
      </c>
      <c r="I662" t="s">
        <v>4</v>
      </c>
      <c r="J662" t="s">
        <v>4</v>
      </c>
      <c r="K662" t="s">
        <v>3526</v>
      </c>
      <c r="L662" t="s">
        <v>3534</v>
      </c>
      <c r="M662" t="s">
        <v>3535</v>
      </c>
      <c r="N662" t="s">
        <v>442</v>
      </c>
      <c r="O662" t="s">
        <v>3529</v>
      </c>
      <c r="P662" t="s">
        <v>3536</v>
      </c>
      <c r="Q662" t="s">
        <v>442</v>
      </c>
    </row>
    <row r="663" spans="1:17" x14ac:dyDescent="0.25">
      <c r="A663" t="s">
        <v>3506</v>
      </c>
      <c r="B663" t="s">
        <v>3525</v>
      </c>
      <c r="C663" t="s">
        <v>3526</v>
      </c>
      <c r="D663" t="s">
        <v>437</v>
      </c>
      <c r="E663" t="s">
        <v>4</v>
      </c>
      <c r="F663" t="s">
        <v>4</v>
      </c>
      <c r="G663" t="s">
        <v>442</v>
      </c>
      <c r="H663" t="s">
        <v>442</v>
      </c>
      <c r="I663" t="s">
        <v>4</v>
      </c>
      <c r="J663" t="s">
        <v>4</v>
      </c>
      <c r="K663" t="s">
        <v>3526</v>
      </c>
      <c r="L663" t="s">
        <v>3537</v>
      </c>
      <c r="M663" t="s">
        <v>3538</v>
      </c>
      <c r="N663" t="s">
        <v>442</v>
      </c>
      <c r="O663" t="s">
        <v>3529</v>
      </c>
      <c r="P663" t="s">
        <v>3539</v>
      </c>
      <c r="Q663" t="s">
        <v>442</v>
      </c>
    </row>
    <row r="664" spans="1:17" x14ac:dyDescent="0.25">
      <c r="A664" t="s">
        <v>3506</v>
      </c>
      <c r="B664" t="s">
        <v>3525</v>
      </c>
      <c r="C664" t="s">
        <v>3526</v>
      </c>
      <c r="D664" t="s">
        <v>437</v>
      </c>
      <c r="E664" t="s">
        <v>4</v>
      </c>
      <c r="F664" t="s">
        <v>4</v>
      </c>
      <c r="G664" t="s">
        <v>442</v>
      </c>
      <c r="H664" t="s">
        <v>442</v>
      </c>
      <c r="I664" t="s">
        <v>4</v>
      </c>
      <c r="J664" t="s">
        <v>4</v>
      </c>
      <c r="K664" t="s">
        <v>3526</v>
      </c>
      <c r="L664" t="s">
        <v>3540</v>
      </c>
      <c r="M664" t="s">
        <v>3541</v>
      </c>
      <c r="N664" t="s">
        <v>442</v>
      </c>
      <c r="O664" t="s">
        <v>3529</v>
      </c>
      <c r="P664" t="s">
        <v>3542</v>
      </c>
      <c r="Q664" t="s">
        <v>442</v>
      </c>
    </row>
    <row r="665" spans="1:17" x14ac:dyDescent="0.25">
      <c r="A665" t="s">
        <v>3506</v>
      </c>
      <c r="B665" t="s">
        <v>3525</v>
      </c>
      <c r="C665" t="s">
        <v>3526</v>
      </c>
      <c r="D665" t="s">
        <v>437</v>
      </c>
      <c r="E665" t="s">
        <v>4</v>
      </c>
      <c r="F665" t="s">
        <v>4</v>
      </c>
      <c r="G665" t="s">
        <v>442</v>
      </c>
      <c r="H665" t="s">
        <v>442</v>
      </c>
      <c r="I665" t="s">
        <v>4</v>
      </c>
      <c r="J665" t="s">
        <v>4</v>
      </c>
      <c r="K665" t="s">
        <v>3526</v>
      </c>
      <c r="L665" t="s">
        <v>3543</v>
      </c>
      <c r="M665" t="s">
        <v>3544</v>
      </c>
      <c r="N665" t="s">
        <v>442</v>
      </c>
      <c r="O665" t="s">
        <v>3529</v>
      </c>
      <c r="P665" t="s">
        <v>3545</v>
      </c>
      <c r="Q665" t="s">
        <v>442</v>
      </c>
    </row>
    <row r="666" spans="1:17" x14ac:dyDescent="0.25">
      <c r="A666" t="s">
        <v>3546</v>
      </c>
      <c r="B666" t="s">
        <v>3547</v>
      </c>
      <c r="C666" t="s">
        <v>3548</v>
      </c>
      <c r="D666" t="s">
        <v>437</v>
      </c>
      <c r="E666" t="s">
        <v>66</v>
      </c>
      <c r="F666" t="s">
        <v>4</v>
      </c>
      <c r="G666" t="s">
        <v>438</v>
      </c>
      <c r="H666" t="s">
        <v>528</v>
      </c>
      <c r="I666" t="s">
        <v>66</v>
      </c>
      <c r="J666" t="s">
        <v>66</v>
      </c>
      <c r="K666" t="s">
        <v>3548</v>
      </c>
      <c r="L666" t="s">
        <v>3549</v>
      </c>
      <c r="M666" t="s">
        <v>3550</v>
      </c>
      <c r="N666" t="s">
        <v>442</v>
      </c>
      <c r="O666" t="s">
        <v>3551</v>
      </c>
      <c r="P666" t="s">
        <v>3552</v>
      </c>
      <c r="Q666" t="s">
        <v>442</v>
      </c>
    </row>
    <row r="667" spans="1:17" x14ac:dyDescent="0.25">
      <c r="A667" t="s">
        <v>3546</v>
      </c>
      <c r="B667" t="s">
        <v>3553</v>
      </c>
      <c r="C667" t="s">
        <v>3554</v>
      </c>
      <c r="D667" t="s">
        <v>437</v>
      </c>
      <c r="E667" t="s">
        <v>66</v>
      </c>
      <c r="F667" t="s">
        <v>4</v>
      </c>
      <c r="G667" t="s">
        <v>438</v>
      </c>
      <c r="H667" t="s">
        <v>528</v>
      </c>
      <c r="I667" t="s">
        <v>66</v>
      </c>
      <c r="J667" t="s">
        <v>66</v>
      </c>
      <c r="K667" t="s">
        <v>3554</v>
      </c>
      <c r="L667" t="s">
        <v>3555</v>
      </c>
      <c r="M667" t="s">
        <v>155</v>
      </c>
      <c r="N667" t="s">
        <v>442</v>
      </c>
      <c r="O667" t="s">
        <v>3556</v>
      </c>
      <c r="P667" t="s">
        <v>3557</v>
      </c>
      <c r="Q667" t="s">
        <v>442</v>
      </c>
    </row>
    <row r="668" spans="1:17" x14ac:dyDescent="0.25">
      <c r="A668" t="s">
        <v>3546</v>
      </c>
      <c r="B668" t="s">
        <v>3558</v>
      </c>
      <c r="C668" t="s">
        <v>3559</v>
      </c>
      <c r="D668" t="s">
        <v>437</v>
      </c>
      <c r="E668" t="s">
        <v>66</v>
      </c>
      <c r="F668" t="s">
        <v>4</v>
      </c>
      <c r="G668" t="s">
        <v>438</v>
      </c>
      <c r="H668" t="s">
        <v>528</v>
      </c>
      <c r="I668" t="s">
        <v>66</v>
      </c>
      <c r="J668" t="s">
        <v>66</v>
      </c>
      <c r="K668" t="s">
        <v>3559</v>
      </c>
      <c r="L668" t="s">
        <v>3560</v>
      </c>
      <c r="M668" t="s">
        <v>3561</v>
      </c>
      <c r="N668" t="s">
        <v>442</v>
      </c>
      <c r="O668" t="s">
        <v>3562</v>
      </c>
      <c r="P668" t="s">
        <v>3563</v>
      </c>
      <c r="Q668" t="s">
        <v>442</v>
      </c>
    </row>
    <row r="669" spans="1:17" x14ac:dyDescent="0.25">
      <c r="A669" t="s">
        <v>3564</v>
      </c>
      <c r="B669" t="s">
        <v>3565</v>
      </c>
      <c r="C669" t="s">
        <v>3566</v>
      </c>
      <c r="D669" t="s">
        <v>437</v>
      </c>
      <c r="E669" t="s">
        <v>144</v>
      </c>
      <c r="F669" t="s">
        <v>4</v>
      </c>
      <c r="G669" t="s">
        <v>438</v>
      </c>
      <c r="H669" t="s">
        <v>1349</v>
      </c>
      <c r="I669" t="s">
        <v>1350</v>
      </c>
      <c r="J669" t="s">
        <v>1350</v>
      </c>
      <c r="K669" t="s">
        <v>3566</v>
      </c>
      <c r="L669" t="s">
        <v>3567</v>
      </c>
      <c r="M669" t="s">
        <v>3568</v>
      </c>
      <c r="N669" t="s">
        <v>442</v>
      </c>
      <c r="O669" t="s">
        <v>3569</v>
      </c>
      <c r="P669" t="s">
        <v>3570</v>
      </c>
      <c r="Q669" t="s">
        <v>442</v>
      </c>
    </row>
    <row r="670" spans="1:17" x14ac:dyDescent="0.25">
      <c r="A670" t="s">
        <v>3564</v>
      </c>
      <c r="B670" t="s">
        <v>3571</v>
      </c>
      <c r="C670" t="s">
        <v>3572</v>
      </c>
      <c r="D670" t="s">
        <v>437</v>
      </c>
      <c r="E670" t="s">
        <v>144</v>
      </c>
      <c r="F670" t="s">
        <v>4</v>
      </c>
      <c r="G670" t="s">
        <v>438</v>
      </c>
      <c r="H670" t="s">
        <v>1349</v>
      </c>
      <c r="I670" t="s">
        <v>1350</v>
      </c>
      <c r="J670" t="s">
        <v>1350</v>
      </c>
      <c r="K670" t="s">
        <v>3572</v>
      </c>
      <c r="L670" t="s">
        <v>3573</v>
      </c>
      <c r="M670" t="s">
        <v>3574</v>
      </c>
      <c r="N670" t="s">
        <v>442</v>
      </c>
      <c r="O670" t="s">
        <v>3575</v>
      </c>
      <c r="P670" t="s">
        <v>3576</v>
      </c>
      <c r="Q670" t="s">
        <v>442</v>
      </c>
    </row>
    <row r="671" spans="1:17" x14ac:dyDescent="0.25">
      <c r="A671" t="s">
        <v>3577</v>
      </c>
      <c r="B671" t="s">
        <v>3578</v>
      </c>
      <c r="C671" t="s">
        <v>3579</v>
      </c>
      <c r="D671" t="s">
        <v>437</v>
      </c>
      <c r="E671" t="s">
        <v>66</v>
      </c>
      <c r="F671" t="s">
        <v>4</v>
      </c>
      <c r="G671" t="s">
        <v>438</v>
      </c>
      <c r="H671" t="s">
        <v>528</v>
      </c>
      <c r="I671" t="s">
        <v>66</v>
      </c>
      <c r="J671" t="s">
        <v>66</v>
      </c>
      <c r="K671" t="s">
        <v>3579</v>
      </c>
      <c r="L671" t="s">
        <v>3580</v>
      </c>
      <c r="M671" t="s">
        <v>3581</v>
      </c>
      <c r="N671" t="s">
        <v>442</v>
      </c>
      <c r="O671" t="s">
        <v>3582</v>
      </c>
      <c r="P671" t="s">
        <v>3583</v>
      </c>
      <c r="Q671" t="s">
        <v>442</v>
      </c>
    </row>
    <row r="672" spans="1:17" x14ac:dyDescent="0.25">
      <c r="A672" t="s">
        <v>3584</v>
      </c>
      <c r="B672" t="s">
        <v>3585</v>
      </c>
      <c r="C672" t="s">
        <v>3586</v>
      </c>
      <c r="D672" t="s">
        <v>437</v>
      </c>
      <c r="E672" t="s">
        <v>144</v>
      </c>
      <c r="F672" t="s">
        <v>4</v>
      </c>
      <c r="G672" t="s">
        <v>438</v>
      </c>
      <c r="H672" t="s">
        <v>1349</v>
      </c>
      <c r="I672" t="s">
        <v>1350</v>
      </c>
      <c r="J672" t="s">
        <v>1350</v>
      </c>
      <c r="K672" t="s">
        <v>3586</v>
      </c>
      <c r="L672" t="s">
        <v>3587</v>
      </c>
      <c r="M672" t="s">
        <v>3588</v>
      </c>
      <c r="N672" t="s">
        <v>442</v>
      </c>
      <c r="O672" t="s">
        <v>3589</v>
      </c>
      <c r="P672" t="s">
        <v>3590</v>
      </c>
      <c r="Q672" t="s">
        <v>442</v>
      </c>
    </row>
    <row r="673" spans="1:17" x14ac:dyDescent="0.25">
      <c r="A673" t="s">
        <v>3591</v>
      </c>
      <c r="B673" t="s">
        <v>3592</v>
      </c>
      <c r="C673" t="s">
        <v>3593</v>
      </c>
      <c r="D673" t="s">
        <v>437</v>
      </c>
      <c r="E673" t="s">
        <v>442</v>
      </c>
      <c r="F673" t="s">
        <v>442</v>
      </c>
      <c r="G673" t="s">
        <v>442</v>
      </c>
      <c r="H673" t="s">
        <v>442</v>
      </c>
      <c r="I673" t="s">
        <v>442</v>
      </c>
      <c r="J673" t="s">
        <v>442</v>
      </c>
      <c r="K673" t="s">
        <v>3593</v>
      </c>
      <c r="L673" t="s">
        <v>3594</v>
      </c>
      <c r="M673" t="s">
        <v>3595</v>
      </c>
      <c r="N673" t="s">
        <v>442</v>
      </c>
      <c r="O673" t="s">
        <v>3596</v>
      </c>
      <c r="P673" t="s">
        <v>3597</v>
      </c>
      <c r="Q673" t="s">
        <v>442</v>
      </c>
    </row>
    <row r="674" spans="1:17" x14ac:dyDescent="0.25">
      <c r="A674" t="s">
        <v>3591</v>
      </c>
      <c r="B674" t="s">
        <v>3592</v>
      </c>
      <c r="C674" t="s">
        <v>3593</v>
      </c>
      <c r="D674" t="s">
        <v>437</v>
      </c>
      <c r="E674" t="s">
        <v>442</v>
      </c>
      <c r="F674" t="s">
        <v>442</v>
      </c>
      <c r="G674" t="s">
        <v>442</v>
      </c>
      <c r="H674" t="s">
        <v>442</v>
      </c>
      <c r="I674" t="s">
        <v>442</v>
      </c>
      <c r="J674" t="s">
        <v>442</v>
      </c>
      <c r="K674" t="s">
        <v>3593</v>
      </c>
      <c r="L674" t="s">
        <v>3598</v>
      </c>
      <c r="M674" t="s">
        <v>3599</v>
      </c>
      <c r="N674" t="s">
        <v>442</v>
      </c>
      <c r="O674" t="s">
        <v>3600</v>
      </c>
      <c r="P674" t="s">
        <v>3601</v>
      </c>
      <c r="Q674" t="s">
        <v>442</v>
      </c>
    </row>
    <row r="675" spans="1:17" x14ac:dyDescent="0.25">
      <c r="A675" t="s">
        <v>3591</v>
      </c>
      <c r="B675" t="s">
        <v>3592</v>
      </c>
      <c r="C675" t="s">
        <v>3593</v>
      </c>
      <c r="D675" t="s">
        <v>437</v>
      </c>
      <c r="E675" t="s">
        <v>442</v>
      </c>
      <c r="F675" t="s">
        <v>442</v>
      </c>
      <c r="G675" t="s">
        <v>442</v>
      </c>
      <c r="H675" t="s">
        <v>442</v>
      </c>
      <c r="I675" t="s">
        <v>442</v>
      </c>
      <c r="J675" t="s">
        <v>442</v>
      </c>
      <c r="K675" t="s">
        <v>3593</v>
      </c>
      <c r="L675" t="s">
        <v>3602</v>
      </c>
      <c r="M675" t="s">
        <v>3603</v>
      </c>
      <c r="N675" t="s">
        <v>442</v>
      </c>
      <c r="O675" t="s">
        <v>3604</v>
      </c>
      <c r="P675" t="s">
        <v>3601</v>
      </c>
      <c r="Q675" t="s">
        <v>442</v>
      </c>
    </row>
    <row r="676" spans="1:17" x14ac:dyDescent="0.25">
      <c r="A676" t="s">
        <v>3605</v>
      </c>
      <c r="B676" t="s">
        <v>3606</v>
      </c>
      <c r="C676" t="s">
        <v>3607</v>
      </c>
      <c r="D676" t="s">
        <v>437</v>
      </c>
      <c r="E676" t="s">
        <v>90</v>
      </c>
      <c r="F676" t="s">
        <v>4</v>
      </c>
      <c r="G676" t="s">
        <v>438</v>
      </c>
      <c r="H676" t="s">
        <v>471</v>
      </c>
      <c r="I676" t="s">
        <v>578</v>
      </c>
      <c r="J676" t="s">
        <v>578</v>
      </c>
      <c r="K676" t="s">
        <v>3607</v>
      </c>
      <c r="L676" t="s">
        <v>3608</v>
      </c>
      <c r="M676" t="s">
        <v>3609</v>
      </c>
      <c r="N676" t="s">
        <v>442</v>
      </c>
      <c r="O676" t="s">
        <v>3610</v>
      </c>
      <c r="P676" t="s">
        <v>3611</v>
      </c>
      <c r="Q676" t="s">
        <v>442</v>
      </c>
    </row>
    <row r="677" spans="1:17" x14ac:dyDescent="0.25">
      <c r="A677" t="s">
        <v>3605</v>
      </c>
      <c r="B677" t="s">
        <v>3612</v>
      </c>
      <c r="C677" t="s">
        <v>3613</v>
      </c>
      <c r="D677" t="s">
        <v>437</v>
      </c>
      <c r="E677" t="s">
        <v>90</v>
      </c>
      <c r="F677" t="s">
        <v>4</v>
      </c>
      <c r="G677" t="s">
        <v>438</v>
      </c>
      <c r="H677" t="s">
        <v>471</v>
      </c>
      <c r="I677" t="s">
        <v>578</v>
      </c>
      <c r="J677" t="s">
        <v>578</v>
      </c>
      <c r="K677" t="s">
        <v>3613</v>
      </c>
      <c r="L677" t="s">
        <v>3614</v>
      </c>
      <c r="M677" t="s">
        <v>319</v>
      </c>
      <c r="N677" t="s">
        <v>442</v>
      </c>
      <c r="O677" t="s">
        <v>3615</v>
      </c>
      <c r="P677" t="s">
        <v>3616</v>
      </c>
      <c r="Q677" t="s">
        <v>442</v>
      </c>
    </row>
    <row r="678" spans="1:17" x14ac:dyDescent="0.25">
      <c r="A678" t="s">
        <v>3605</v>
      </c>
      <c r="B678" t="s">
        <v>3612</v>
      </c>
      <c r="C678" t="s">
        <v>3613</v>
      </c>
      <c r="D678" t="s">
        <v>437</v>
      </c>
      <c r="E678" t="s">
        <v>90</v>
      </c>
      <c r="F678" t="s">
        <v>4</v>
      </c>
      <c r="G678" t="s">
        <v>438</v>
      </c>
      <c r="H678" t="s">
        <v>471</v>
      </c>
      <c r="I678" t="s">
        <v>578</v>
      </c>
      <c r="J678" t="s">
        <v>578</v>
      </c>
      <c r="K678" t="s">
        <v>3613</v>
      </c>
      <c r="L678" t="s">
        <v>3617</v>
      </c>
      <c r="M678" t="s">
        <v>320</v>
      </c>
      <c r="N678" t="s">
        <v>442</v>
      </c>
      <c r="O678" t="s">
        <v>3618</v>
      </c>
      <c r="P678" t="s">
        <v>3619</v>
      </c>
      <c r="Q678" t="s">
        <v>442</v>
      </c>
    </row>
    <row r="679" spans="1:17" x14ac:dyDescent="0.25">
      <c r="A679" t="s">
        <v>3605</v>
      </c>
      <c r="B679" t="s">
        <v>3612</v>
      </c>
      <c r="C679" t="s">
        <v>3613</v>
      </c>
      <c r="D679" t="s">
        <v>437</v>
      </c>
      <c r="E679" t="s">
        <v>90</v>
      </c>
      <c r="F679" t="s">
        <v>4</v>
      </c>
      <c r="G679" t="s">
        <v>438</v>
      </c>
      <c r="H679" t="s">
        <v>471</v>
      </c>
      <c r="I679" t="s">
        <v>578</v>
      </c>
      <c r="J679" t="s">
        <v>578</v>
      </c>
      <c r="K679" t="s">
        <v>3613</v>
      </c>
      <c r="L679" t="s">
        <v>3620</v>
      </c>
      <c r="M679" t="s">
        <v>321</v>
      </c>
      <c r="N679" t="s">
        <v>442</v>
      </c>
      <c r="O679" t="s">
        <v>3621</v>
      </c>
      <c r="P679" t="s">
        <v>3619</v>
      </c>
      <c r="Q679" t="s">
        <v>442</v>
      </c>
    </row>
    <row r="680" spans="1:17" x14ac:dyDescent="0.25">
      <c r="A680" t="s">
        <v>3605</v>
      </c>
      <c r="B680" t="s">
        <v>3612</v>
      </c>
      <c r="C680" t="s">
        <v>3613</v>
      </c>
      <c r="D680" t="s">
        <v>437</v>
      </c>
      <c r="E680" t="s">
        <v>90</v>
      </c>
      <c r="F680" t="s">
        <v>4</v>
      </c>
      <c r="G680" t="s">
        <v>438</v>
      </c>
      <c r="H680" t="s">
        <v>471</v>
      </c>
      <c r="I680" t="s">
        <v>578</v>
      </c>
      <c r="J680" t="s">
        <v>578</v>
      </c>
      <c r="K680" t="s">
        <v>3613</v>
      </c>
      <c r="L680" t="s">
        <v>3622</v>
      </c>
      <c r="M680" t="s">
        <v>322</v>
      </c>
      <c r="N680" t="s">
        <v>589</v>
      </c>
      <c r="O680" t="s">
        <v>3623</v>
      </c>
      <c r="P680" t="s">
        <v>3624</v>
      </c>
      <c r="Q680" t="s">
        <v>442</v>
      </c>
    </row>
    <row r="681" spans="1:17" x14ac:dyDescent="0.25">
      <c r="A681" t="s">
        <v>3625</v>
      </c>
      <c r="B681" t="s">
        <v>3626</v>
      </c>
      <c r="C681" t="s">
        <v>3627</v>
      </c>
      <c r="D681" t="s">
        <v>437</v>
      </c>
      <c r="E681" t="s">
        <v>109</v>
      </c>
      <c r="F681" t="s">
        <v>4</v>
      </c>
      <c r="G681" t="s">
        <v>438</v>
      </c>
      <c r="H681" t="s">
        <v>956</v>
      </c>
      <c r="I681" t="s">
        <v>1045</v>
      </c>
      <c r="J681" t="s">
        <v>1045</v>
      </c>
      <c r="K681" t="s">
        <v>3627</v>
      </c>
      <c r="L681" t="s">
        <v>3628</v>
      </c>
      <c r="M681" t="s">
        <v>108</v>
      </c>
      <c r="N681" t="s">
        <v>442</v>
      </c>
      <c r="O681" t="s">
        <v>3629</v>
      </c>
      <c r="P681" t="s">
        <v>3630</v>
      </c>
      <c r="Q681" t="s">
        <v>442</v>
      </c>
    </row>
    <row r="682" spans="1:17" x14ac:dyDescent="0.25">
      <c r="A682" t="s">
        <v>3625</v>
      </c>
      <c r="B682" t="s">
        <v>3626</v>
      </c>
      <c r="C682" t="s">
        <v>3627</v>
      </c>
      <c r="D682" t="s">
        <v>437</v>
      </c>
      <c r="E682" t="s">
        <v>109</v>
      </c>
      <c r="F682" t="s">
        <v>4</v>
      </c>
      <c r="G682" t="s">
        <v>438</v>
      </c>
      <c r="H682" t="s">
        <v>956</v>
      </c>
      <c r="I682" t="s">
        <v>1045</v>
      </c>
      <c r="J682" t="s">
        <v>1045</v>
      </c>
      <c r="K682" t="s">
        <v>3627</v>
      </c>
      <c r="L682" t="s">
        <v>3631</v>
      </c>
      <c r="M682" t="s">
        <v>110</v>
      </c>
      <c r="N682" t="s">
        <v>442</v>
      </c>
      <c r="O682" t="s">
        <v>3632</v>
      </c>
      <c r="P682" t="s">
        <v>3633</v>
      </c>
      <c r="Q682" t="s">
        <v>442</v>
      </c>
    </row>
    <row r="683" spans="1:17" x14ac:dyDescent="0.25">
      <c r="A683" t="s">
        <v>3625</v>
      </c>
      <c r="B683" t="s">
        <v>3634</v>
      </c>
      <c r="C683" t="s">
        <v>3635</v>
      </c>
      <c r="D683" t="s">
        <v>437</v>
      </c>
      <c r="E683" t="s">
        <v>109</v>
      </c>
      <c r="F683" t="s">
        <v>4</v>
      </c>
      <c r="G683" t="s">
        <v>438</v>
      </c>
      <c r="H683" t="s">
        <v>956</v>
      </c>
      <c r="I683" t="s">
        <v>1045</v>
      </c>
      <c r="J683" t="s">
        <v>1045</v>
      </c>
      <c r="K683" t="s">
        <v>3635</v>
      </c>
      <c r="L683" t="s">
        <v>3636</v>
      </c>
      <c r="M683" t="s">
        <v>3637</v>
      </c>
      <c r="N683" t="s">
        <v>442</v>
      </c>
      <c r="O683" t="s">
        <v>3638</v>
      </c>
      <c r="P683" t="s">
        <v>3639</v>
      </c>
      <c r="Q683" t="s">
        <v>442</v>
      </c>
    </row>
    <row r="684" spans="1:17" x14ac:dyDescent="0.25">
      <c r="A684" t="s">
        <v>3640</v>
      </c>
      <c r="B684" t="s">
        <v>3641</v>
      </c>
      <c r="C684" t="s">
        <v>3642</v>
      </c>
      <c r="D684" t="s">
        <v>437</v>
      </c>
      <c r="E684" t="s">
        <v>442</v>
      </c>
      <c r="F684" t="s">
        <v>442</v>
      </c>
      <c r="G684" t="s">
        <v>442</v>
      </c>
      <c r="H684" t="s">
        <v>442</v>
      </c>
      <c r="I684" t="s">
        <v>442</v>
      </c>
      <c r="J684" t="s">
        <v>442</v>
      </c>
      <c r="K684" t="s">
        <v>3642</v>
      </c>
      <c r="L684" t="s">
        <v>3643</v>
      </c>
      <c r="M684" t="s">
        <v>3644</v>
      </c>
      <c r="N684" t="s">
        <v>442</v>
      </c>
      <c r="O684" t="s">
        <v>3645</v>
      </c>
      <c r="P684" t="s">
        <v>3646</v>
      </c>
      <c r="Q684" t="s">
        <v>442</v>
      </c>
    </row>
    <row r="685" spans="1:17" x14ac:dyDescent="0.25">
      <c r="A685" t="s">
        <v>3647</v>
      </c>
      <c r="B685" t="s">
        <v>3648</v>
      </c>
      <c r="C685" t="s">
        <v>3649</v>
      </c>
      <c r="D685" t="s">
        <v>437</v>
      </c>
      <c r="E685" t="s">
        <v>90</v>
      </c>
      <c r="F685" t="s">
        <v>4</v>
      </c>
      <c r="G685" t="s">
        <v>438</v>
      </c>
      <c r="H685" t="s">
        <v>471</v>
      </c>
      <c r="I685" t="s">
        <v>578</v>
      </c>
      <c r="J685" t="s">
        <v>578</v>
      </c>
      <c r="K685" t="s">
        <v>3649</v>
      </c>
      <c r="L685" t="s">
        <v>3650</v>
      </c>
      <c r="M685" t="s">
        <v>311</v>
      </c>
      <c r="N685" t="s">
        <v>442</v>
      </c>
      <c r="O685" t="s">
        <v>3651</v>
      </c>
      <c r="P685" t="s">
        <v>3652</v>
      </c>
      <c r="Q685" t="s">
        <v>442</v>
      </c>
    </row>
    <row r="686" spans="1:17" x14ac:dyDescent="0.25">
      <c r="A686" t="s">
        <v>3647</v>
      </c>
      <c r="B686" t="s">
        <v>3653</v>
      </c>
      <c r="C686" t="s">
        <v>3654</v>
      </c>
      <c r="D686" t="s">
        <v>437</v>
      </c>
      <c r="E686" t="s">
        <v>90</v>
      </c>
      <c r="F686" t="s">
        <v>4</v>
      </c>
      <c r="G686" t="s">
        <v>438</v>
      </c>
      <c r="H686" t="s">
        <v>471</v>
      </c>
      <c r="I686" t="s">
        <v>578</v>
      </c>
      <c r="J686" t="s">
        <v>578</v>
      </c>
      <c r="K686" t="s">
        <v>3654</v>
      </c>
      <c r="L686" t="s">
        <v>3655</v>
      </c>
      <c r="M686" t="s">
        <v>312</v>
      </c>
      <c r="N686" t="s">
        <v>442</v>
      </c>
      <c r="O686" t="s">
        <v>3656</v>
      </c>
      <c r="P686" t="s">
        <v>3657</v>
      </c>
      <c r="Q686" t="s">
        <v>442</v>
      </c>
    </row>
    <row r="687" spans="1:17" x14ac:dyDescent="0.25">
      <c r="A687" t="s">
        <v>3647</v>
      </c>
      <c r="B687" t="s">
        <v>3653</v>
      </c>
      <c r="C687" t="s">
        <v>3654</v>
      </c>
      <c r="D687" t="s">
        <v>437</v>
      </c>
      <c r="E687" t="s">
        <v>90</v>
      </c>
      <c r="F687" t="s">
        <v>4</v>
      </c>
      <c r="G687" t="s">
        <v>438</v>
      </c>
      <c r="H687" t="s">
        <v>471</v>
      </c>
      <c r="I687" t="s">
        <v>578</v>
      </c>
      <c r="J687" t="s">
        <v>578</v>
      </c>
      <c r="K687" t="s">
        <v>3654</v>
      </c>
      <c r="L687" t="s">
        <v>3658</v>
      </c>
      <c r="M687" t="s">
        <v>313</v>
      </c>
      <c r="N687" t="s">
        <v>589</v>
      </c>
      <c r="O687" t="s">
        <v>3659</v>
      </c>
      <c r="P687" t="s">
        <v>3660</v>
      </c>
      <c r="Q687" t="s">
        <v>442</v>
      </c>
    </row>
    <row r="688" spans="1:17" x14ac:dyDescent="0.25">
      <c r="A688" t="s">
        <v>3661</v>
      </c>
      <c r="B688" t="s">
        <v>3662</v>
      </c>
      <c r="C688" t="s">
        <v>3663</v>
      </c>
      <c r="D688" t="s">
        <v>437</v>
      </c>
      <c r="E688" t="s">
        <v>66</v>
      </c>
      <c r="F688" t="s">
        <v>4</v>
      </c>
      <c r="G688" t="s">
        <v>438</v>
      </c>
      <c r="H688" t="s">
        <v>528</v>
      </c>
      <c r="I688" t="s">
        <v>66</v>
      </c>
      <c r="J688" t="s">
        <v>66</v>
      </c>
      <c r="K688" t="s">
        <v>3663</v>
      </c>
      <c r="L688" t="s">
        <v>3664</v>
      </c>
      <c r="M688" t="s">
        <v>3665</v>
      </c>
      <c r="N688" t="s">
        <v>442</v>
      </c>
      <c r="O688" t="s">
        <v>3666</v>
      </c>
      <c r="P688" t="s">
        <v>3667</v>
      </c>
      <c r="Q688" t="s">
        <v>442</v>
      </c>
    </row>
    <row r="689" spans="1:17" x14ac:dyDescent="0.25">
      <c r="A689" t="s">
        <v>3661</v>
      </c>
      <c r="B689" t="s">
        <v>3668</v>
      </c>
      <c r="C689" t="s">
        <v>3669</v>
      </c>
      <c r="D689" t="s">
        <v>437</v>
      </c>
      <c r="E689" t="s">
        <v>66</v>
      </c>
      <c r="F689" t="s">
        <v>4</v>
      </c>
      <c r="G689" t="s">
        <v>438</v>
      </c>
      <c r="H689" t="s">
        <v>528</v>
      </c>
      <c r="I689" t="s">
        <v>66</v>
      </c>
      <c r="J689" t="s">
        <v>66</v>
      </c>
      <c r="K689" t="s">
        <v>3669</v>
      </c>
      <c r="L689" t="s">
        <v>3670</v>
      </c>
      <c r="M689" t="s">
        <v>3671</v>
      </c>
      <c r="N689" t="s">
        <v>442</v>
      </c>
      <c r="O689" t="s">
        <v>3672</v>
      </c>
      <c r="P689" t="s">
        <v>3673</v>
      </c>
      <c r="Q689" t="s">
        <v>442</v>
      </c>
    </row>
    <row r="690" spans="1:17" x14ac:dyDescent="0.25">
      <c r="A690" t="s">
        <v>3661</v>
      </c>
      <c r="B690" t="s">
        <v>3674</v>
      </c>
      <c r="C690" t="s">
        <v>3675</v>
      </c>
      <c r="D690" t="s">
        <v>437</v>
      </c>
      <c r="E690" t="s">
        <v>66</v>
      </c>
      <c r="F690" t="s">
        <v>4</v>
      </c>
      <c r="G690" t="s">
        <v>438</v>
      </c>
      <c r="H690" t="s">
        <v>528</v>
      </c>
      <c r="I690" t="s">
        <v>66</v>
      </c>
      <c r="J690" t="s">
        <v>66</v>
      </c>
      <c r="K690" t="s">
        <v>3675</v>
      </c>
      <c r="L690" t="s">
        <v>3676</v>
      </c>
      <c r="M690" t="s">
        <v>284</v>
      </c>
      <c r="N690" t="s">
        <v>442</v>
      </c>
      <c r="O690" t="s">
        <v>3677</v>
      </c>
      <c r="P690" t="s">
        <v>3678</v>
      </c>
      <c r="Q690" t="s">
        <v>442</v>
      </c>
    </row>
    <row r="691" spans="1:17" x14ac:dyDescent="0.25">
      <c r="A691" t="s">
        <v>3679</v>
      </c>
      <c r="B691" t="s">
        <v>3680</v>
      </c>
      <c r="C691" t="s">
        <v>3681</v>
      </c>
      <c r="D691" t="s">
        <v>437</v>
      </c>
      <c r="E691" t="s">
        <v>4</v>
      </c>
      <c r="F691" t="s">
        <v>4</v>
      </c>
      <c r="G691" t="s">
        <v>442</v>
      </c>
      <c r="H691" t="s">
        <v>442</v>
      </c>
      <c r="I691" t="s">
        <v>4</v>
      </c>
      <c r="J691" t="s">
        <v>4</v>
      </c>
      <c r="K691" t="s">
        <v>3681</v>
      </c>
      <c r="L691" t="s">
        <v>3682</v>
      </c>
      <c r="M691" t="s">
        <v>3683</v>
      </c>
      <c r="N691" t="s">
        <v>442</v>
      </c>
      <c r="O691" t="s">
        <v>3684</v>
      </c>
      <c r="P691" t="s">
        <v>3685</v>
      </c>
      <c r="Q691" t="s">
        <v>442</v>
      </c>
    </row>
    <row r="692" spans="1:17" x14ac:dyDescent="0.25">
      <c r="A692" t="s">
        <v>3686</v>
      </c>
      <c r="B692" t="s">
        <v>3687</v>
      </c>
      <c r="C692" t="s">
        <v>3688</v>
      </c>
      <c r="D692" t="s">
        <v>437</v>
      </c>
      <c r="E692" t="s">
        <v>4</v>
      </c>
      <c r="F692" t="s">
        <v>4</v>
      </c>
      <c r="G692" t="s">
        <v>442</v>
      </c>
      <c r="H692" t="s">
        <v>442</v>
      </c>
      <c r="I692" t="s">
        <v>4</v>
      </c>
      <c r="J692" t="s">
        <v>4</v>
      </c>
      <c r="K692" t="s">
        <v>3688</v>
      </c>
      <c r="L692" t="s">
        <v>3689</v>
      </c>
      <c r="M692" t="s">
        <v>3690</v>
      </c>
      <c r="N692" t="s">
        <v>442</v>
      </c>
      <c r="O692" t="s">
        <v>3691</v>
      </c>
      <c r="P692" t="s">
        <v>3692</v>
      </c>
      <c r="Q692" t="s">
        <v>442</v>
      </c>
    </row>
    <row r="693" spans="1:17" x14ac:dyDescent="0.25">
      <c r="A693" t="s">
        <v>3693</v>
      </c>
      <c r="B693" t="s">
        <v>3694</v>
      </c>
      <c r="C693" t="s">
        <v>3695</v>
      </c>
      <c r="D693" t="s">
        <v>437</v>
      </c>
      <c r="E693" t="s">
        <v>120</v>
      </c>
      <c r="F693" t="s">
        <v>4</v>
      </c>
      <c r="G693" t="s">
        <v>438</v>
      </c>
      <c r="H693" t="s">
        <v>1735</v>
      </c>
      <c r="I693" t="s">
        <v>1736</v>
      </c>
      <c r="J693" t="s">
        <v>1736</v>
      </c>
      <c r="K693" t="s">
        <v>3695</v>
      </c>
      <c r="L693" t="s">
        <v>3696</v>
      </c>
      <c r="M693" t="s">
        <v>237</v>
      </c>
      <c r="N693" t="s">
        <v>442</v>
      </c>
      <c r="O693" t="s">
        <v>3697</v>
      </c>
      <c r="P693" t="s">
        <v>1640</v>
      </c>
      <c r="Q693" t="s">
        <v>442</v>
      </c>
    </row>
    <row r="694" spans="1:17" x14ac:dyDescent="0.25">
      <c r="A694" t="s">
        <v>3693</v>
      </c>
      <c r="B694" t="s">
        <v>3698</v>
      </c>
      <c r="C694" t="s">
        <v>3699</v>
      </c>
      <c r="D694" t="s">
        <v>437</v>
      </c>
      <c r="E694" t="s">
        <v>120</v>
      </c>
      <c r="F694" t="s">
        <v>4</v>
      </c>
      <c r="G694" t="s">
        <v>438</v>
      </c>
      <c r="H694" t="s">
        <v>1735</v>
      </c>
      <c r="I694" t="s">
        <v>1736</v>
      </c>
      <c r="J694" t="s">
        <v>1736</v>
      </c>
      <c r="K694" t="s">
        <v>3699</v>
      </c>
      <c r="L694" t="s">
        <v>3700</v>
      </c>
      <c r="M694" t="s">
        <v>370</v>
      </c>
      <c r="N694" t="s">
        <v>442</v>
      </c>
      <c r="O694" t="s">
        <v>3701</v>
      </c>
      <c r="P694" t="s">
        <v>3702</v>
      </c>
      <c r="Q694" t="s">
        <v>442</v>
      </c>
    </row>
    <row r="695" spans="1:17" x14ac:dyDescent="0.25">
      <c r="A695" t="s">
        <v>3693</v>
      </c>
      <c r="B695" t="s">
        <v>3703</v>
      </c>
      <c r="C695" t="s">
        <v>3704</v>
      </c>
      <c r="D695" t="s">
        <v>437</v>
      </c>
      <c r="E695" t="s">
        <v>120</v>
      </c>
      <c r="F695" t="s">
        <v>4</v>
      </c>
      <c r="G695" t="s">
        <v>438</v>
      </c>
      <c r="H695" t="s">
        <v>1735</v>
      </c>
      <c r="I695" t="s">
        <v>1736</v>
      </c>
      <c r="J695" t="s">
        <v>1736</v>
      </c>
      <c r="K695" t="s">
        <v>3704</v>
      </c>
      <c r="L695" t="s">
        <v>3705</v>
      </c>
      <c r="M695" t="s">
        <v>3706</v>
      </c>
      <c r="N695" t="s">
        <v>442</v>
      </c>
      <c r="O695" t="s">
        <v>3707</v>
      </c>
      <c r="P695" t="s">
        <v>3708</v>
      </c>
      <c r="Q695" t="s">
        <v>442</v>
      </c>
    </row>
    <row r="696" spans="1:17" x14ac:dyDescent="0.25">
      <c r="A696" t="s">
        <v>3693</v>
      </c>
      <c r="B696" t="s">
        <v>3709</v>
      </c>
      <c r="C696" t="s">
        <v>3710</v>
      </c>
      <c r="D696" t="s">
        <v>437</v>
      </c>
      <c r="E696" t="s">
        <v>120</v>
      </c>
      <c r="F696" t="s">
        <v>4</v>
      </c>
      <c r="G696" t="s">
        <v>438</v>
      </c>
      <c r="H696" t="s">
        <v>1735</v>
      </c>
      <c r="I696" t="s">
        <v>1736</v>
      </c>
      <c r="J696" t="s">
        <v>1736</v>
      </c>
      <c r="K696" t="s">
        <v>3710</v>
      </c>
      <c r="L696" t="s">
        <v>3711</v>
      </c>
      <c r="M696" t="s">
        <v>3712</v>
      </c>
      <c r="N696" t="s">
        <v>442</v>
      </c>
      <c r="O696" t="s">
        <v>3713</v>
      </c>
      <c r="P696" t="s">
        <v>3714</v>
      </c>
      <c r="Q696" t="s">
        <v>442</v>
      </c>
    </row>
    <row r="697" spans="1:17" x14ac:dyDescent="0.25">
      <c r="A697" t="s">
        <v>3693</v>
      </c>
      <c r="B697" t="s">
        <v>3715</v>
      </c>
      <c r="C697" t="s">
        <v>3716</v>
      </c>
      <c r="D697" t="s">
        <v>437</v>
      </c>
      <c r="E697" t="s">
        <v>120</v>
      </c>
      <c r="F697" t="s">
        <v>4</v>
      </c>
      <c r="G697" t="s">
        <v>438</v>
      </c>
      <c r="H697" t="s">
        <v>1735</v>
      </c>
      <c r="I697" t="s">
        <v>1736</v>
      </c>
      <c r="J697" t="s">
        <v>1736</v>
      </c>
      <c r="K697" t="s">
        <v>3716</v>
      </c>
      <c r="L697" t="s">
        <v>3717</v>
      </c>
      <c r="M697" t="s">
        <v>371</v>
      </c>
      <c r="N697" t="s">
        <v>442</v>
      </c>
      <c r="O697" t="s">
        <v>3718</v>
      </c>
      <c r="P697" t="s">
        <v>3719</v>
      </c>
      <c r="Q697" t="s">
        <v>442</v>
      </c>
    </row>
    <row r="698" spans="1:17" x14ac:dyDescent="0.25">
      <c r="A698" t="s">
        <v>3693</v>
      </c>
      <c r="B698" t="s">
        <v>3720</v>
      </c>
      <c r="C698" t="s">
        <v>3721</v>
      </c>
      <c r="D698" t="s">
        <v>437</v>
      </c>
      <c r="E698" t="s">
        <v>120</v>
      </c>
      <c r="F698" t="s">
        <v>4</v>
      </c>
      <c r="G698" t="s">
        <v>438</v>
      </c>
      <c r="H698" t="s">
        <v>1735</v>
      </c>
      <c r="I698" t="s">
        <v>1736</v>
      </c>
      <c r="J698" t="s">
        <v>1736</v>
      </c>
      <c r="K698" t="s">
        <v>3721</v>
      </c>
      <c r="L698" t="s">
        <v>3722</v>
      </c>
      <c r="M698" t="s">
        <v>3723</v>
      </c>
      <c r="N698" t="s">
        <v>442</v>
      </c>
      <c r="O698" t="s">
        <v>3724</v>
      </c>
      <c r="P698" t="s">
        <v>3725</v>
      </c>
      <c r="Q698" t="s">
        <v>442</v>
      </c>
    </row>
    <row r="699" spans="1:17" x14ac:dyDescent="0.25">
      <c r="A699" t="s">
        <v>3726</v>
      </c>
      <c r="B699" t="s">
        <v>3727</v>
      </c>
      <c r="C699" t="s">
        <v>3728</v>
      </c>
      <c r="D699" t="s">
        <v>437</v>
      </c>
      <c r="E699" t="s">
        <v>76</v>
      </c>
      <c r="F699" t="s">
        <v>4</v>
      </c>
      <c r="G699" t="s">
        <v>438</v>
      </c>
      <c r="H699" t="s">
        <v>1011</v>
      </c>
      <c r="I699" t="s">
        <v>1012</v>
      </c>
      <c r="J699" t="s">
        <v>1013</v>
      </c>
      <c r="K699" t="s">
        <v>3728</v>
      </c>
      <c r="L699" t="s">
        <v>3729</v>
      </c>
      <c r="M699" t="s">
        <v>278</v>
      </c>
      <c r="N699" t="s">
        <v>442</v>
      </c>
      <c r="O699" t="s">
        <v>3730</v>
      </c>
      <c r="P699" t="s">
        <v>3731</v>
      </c>
      <c r="Q699" t="s">
        <v>442</v>
      </c>
    </row>
    <row r="700" spans="1:17" x14ac:dyDescent="0.25">
      <c r="A700" t="s">
        <v>3726</v>
      </c>
      <c r="B700" t="s">
        <v>3732</v>
      </c>
      <c r="C700" t="s">
        <v>3733</v>
      </c>
      <c r="D700" t="s">
        <v>437</v>
      </c>
      <c r="E700" t="s">
        <v>76</v>
      </c>
      <c r="F700" t="s">
        <v>4</v>
      </c>
      <c r="G700" t="s">
        <v>438</v>
      </c>
      <c r="H700" t="s">
        <v>1011</v>
      </c>
      <c r="I700" t="s">
        <v>1012</v>
      </c>
      <c r="J700" t="s">
        <v>1013</v>
      </c>
      <c r="K700" t="s">
        <v>3733</v>
      </c>
      <c r="L700" t="s">
        <v>3734</v>
      </c>
      <c r="M700" t="s">
        <v>156</v>
      </c>
      <c r="N700" t="s">
        <v>442</v>
      </c>
      <c r="O700" t="s">
        <v>3735</v>
      </c>
      <c r="P700" t="s">
        <v>3736</v>
      </c>
      <c r="Q700" t="s">
        <v>442</v>
      </c>
    </row>
    <row r="701" spans="1:17" x14ac:dyDescent="0.25">
      <c r="A701" t="s">
        <v>3726</v>
      </c>
      <c r="B701" t="s">
        <v>3737</v>
      </c>
      <c r="C701" t="s">
        <v>3738</v>
      </c>
      <c r="D701" t="s">
        <v>437</v>
      </c>
      <c r="E701" t="s">
        <v>76</v>
      </c>
      <c r="F701" t="s">
        <v>4</v>
      </c>
      <c r="G701" t="s">
        <v>438</v>
      </c>
      <c r="H701" t="s">
        <v>1011</v>
      </c>
      <c r="I701" t="s">
        <v>1012</v>
      </c>
      <c r="J701" t="s">
        <v>1013</v>
      </c>
      <c r="K701" t="s">
        <v>3738</v>
      </c>
      <c r="L701" t="s">
        <v>3739</v>
      </c>
      <c r="M701" t="s">
        <v>3740</v>
      </c>
      <c r="N701" t="s">
        <v>442</v>
      </c>
      <c r="O701" t="s">
        <v>3730</v>
      </c>
      <c r="P701" t="s">
        <v>3741</v>
      </c>
      <c r="Q701" t="s">
        <v>442</v>
      </c>
    </row>
    <row r="702" spans="1:17" x14ac:dyDescent="0.25">
      <c r="A702" t="s">
        <v>3726</v>
      </c>
      <c r="B702" t="s">
        <v>3742</v>
      </c>
      <c r="C702" t="s">
        <v>3743</v>
      </c>
      <c r="D702" t="s">
        <v>437</v>
      </c>
      <c r="E702" t="s">
        <v>76</v>
      </c>
      <c r="F702" t="s">
        <v>4</v>
      </c>
      <c r="G702" t="s">
        <v>438</v>
      </c>
      <c r="H702" t="s">
        <v>1011</v>
      </c>
      <c r="I702" t="s">
        <v>1012</v>
      </c>
      <c r="J702" t="s">
        <v>1013</v>
      </c>
      <c r="K702" t="s">
        <v>3743</v>
      </c>
      <c r="L702" t="s">
        <v>3744</v>
      </c>
      <c r="M702" t="s">
        <v>157</v>
      </c>
      <c r="N702" t="s">
        <v>442</v>
      </c>
      <c r="O702" t="s">
        <v>3745</v>
      </c>
      <c r="P702" t="s">
        <v>3746</v>
      </c>
      <c r="Q702" t="s">
        <v>442</v>
      </c>
    </row>
    <row r="703" spans="1:17" x14ac:dyDescent="0.25">
      <c r="A703" t="s">
        <v>3726</v>
      </c>
      <c r="B703" t="s">
        <v>3747</v>
      </c>
      <c r="C703" t="s">
        <v>3748</v>
      </c>
      <c r="D703" t="s">
        <v>437</v>
      </c>
      <c r="E703" t="s">
        <v>76</v>
      </c>
      <c r="F703" t="s">
        <v>4</v>
      </c>
      <c r="G703" t="s">
        <v>438</v>
      </c>
      <c r="H703" t="s">
        <v>1011</v>
      </c>
      <c r="I703" t="s">
        <v>1012</v>
      </c>
      <c r="J703" t="s">
        <v>1013</v>
      </c>
      <c r="K703" t="s">
        <v>3748</v>
      </c>
      <c r="L703" t="s">
        <v>3749</v>
      </c>
      <c r="M703" t="s">
        <v>3750</v>
      </c>
      <c r="N703" t="s">
        <v>442</v>
      </c>
      <c r="O703" t="s">
        <v>3751</v>
      </c>
      <c r="P703" t="s">
        <v>3752</v>
      </c>
      <c r="Q703" t="s">
        <v>442</v>
      </c>
    </row>
    <row r="704" spans="1:17" x14ac:dyDescent="0.25">
      <c r="A704" t="s">
        <v>3753</v>
      </c>
      <c r="B704" t="s">
        <v>3754</v>
      </c>
      <c r="C704" t="s">
        <v>3755</v>
      </c>
      <c r="D704" t="s">
        <v>437</v>
      </c>
      <c r="E704" t="s">
        <v>90</v>
      </c>
      <c r="F704" t="s">
        <v>4</v>
      </c>
      <c r="G704" t="s">
        <v>438</v>
      </c>
      <c r="H704" t="s">
        <v>471</v>
      </c>
      <c r="I704" t="s">
        <v>1712</v>
      </c>
      <c r="J704" t="s">
        <v>1712</v>
      </c>
      <c r="K704" t="s">
        <v>3755</v>
      </c>
      <c r="L704" t="s">
        <v>3756</v>
      </c>
      <c r="M704" t="s">
        <v>3757</v>
      </c>
      <c r="N704" t="s">
        <v>442</v>
      </c>
      <c r="O704" t="s">
        <v>2178</v>
      </c>
      <c r="P704" t="s">
        <v>3758</v>
      </c>
      <c r="Q704" t="s">
        <v>442</v>
      </c>
    </row>
    <row r="705" spans="1:17" x14ac:dyDescent="0.25">
      <c r="A705" t="s">
        <v>3759</v>
      </c>
      <c r="B705" t="s">
        <v>3760</v>
      </c>
      <c r="C705" t="s">
        <v>3761</v>
      </c>
      <c r="D705" t="s">
        <v>437</v>
      </c>
      <c r="E705" t="s">
        <v>4</v>
      </c>
      <c r="F705" t="s">
        <v>4</v>
      </c>
      <c r="G705" t="s">
        <v>442</v>
      </c>
      <c r="H705" t="s">
        <v>442</v>
      </c>
      <c r="I705" t="s">
        <v>4</v>
      </c>
      <c r="J705" t="s">
        <v>4</v>
      </c>
      <c r="K705" t="s">
        <v>3761</v>
      </c>
      <c r="L705" t="s">
        <v>3762</v>
      </c>
      <c r="M705" t="s">
        <v>138</v>
      </c>
      <c r="N705" t="s">
        <v>475</v>
      </c>
      <c r="O705" t="s">
        <v>3763</v>
      </c>
      <c r="P705" t="s">
        <v>3764</v>
      </c>
      <c r="Q705" t="s">
        <v>442</v>
      </c>
    </row>
    <row r="706" spans="1:17" x14ac:dyDescent="0.25">
      <c r="A706" t="s">
        <v>3759</v>
      </c>
      <c r="B706" t="s">
        <v>3760</v>
      </c>
      <c r="C706" t="s">
        <v>3761</v>
      </c>
      <c r="D706" t="s">
        <v>437</v>
      </c>
      <c r="E706" t="s">
        <v>4</v>
      </c>
      <c r="F706" t="s">
        <v>4</v>
      </c>
      <c r="G706" t="s">
        <v>442</v>
      </c>
      <c r="H706" t="s">
        <v>442</v>
      </c>
      <c r="I706" t="s">
        <v>4</v>
      </c>
      <c r="J706" t="s">
        <v>4</v>
      </c>
      <c r="K706" t="s">
        <v>3761</v>
      </c>
      <c r="L706" t="s">
        <v>3765</v>
      </c>
      <c r="M706" t="s">
        <v>139</v>
      </c>
      <c r="N706" t="s">
        <v>475</v>
      </c>
      <c r="O706" t="s">
        <v>3766</v>
      </c>
      <c r="P706" t="s">
        <v>3767</v>
      </c>
      <c r="Q706" t="s">
        <v>442</v>
      </c>
    </row>
    <row r="707" spans="1:17" x14ac:dyDescent="0.25">
      <c r="A707" t="s">
        <v>3759</v>
      </c>
      <c r="B707" t="s">
        <v>3760</v>
      </c>
      <c r="C707" t="s">
        <v>3761</v>
      </c>
      <c r="D707" t="s">
        <v>437</v>
      </c>
      <c r="E707" t="s">
        <v>4</v>
      </c>
      <c r="F707" t="s">
        <v>4</v>
      </c>
      <c r="G707" t="s">
        <v>442</v>
      </c>
      <c r="H707" t="s">
        <v>442</v>
      </c>
      <c r="I707" t="s">
        <v>4</v>
      </c>
      <c r="J707" t="s">
        <v>4</v>
      </c>
      <c r="K707" t="s">
        <v>3761</v>
      </c>
      <c r="L707" t="s">
        <v>3768</v>
      </c>
      <c r="M707" t="s">
        <v>140</v>
      </c>
      <c r="N707" t="s">
        <v>442</v>
      </c>
      <c r="O707" t="s">
        <v>3769</v>
      </c>
      <c r="P707" t="s">
        <v>3770</v>
      </c>
      <c r="Q707" t="s">
        <v>442</v>
      </c>
    </row>
    <row r="708" spans="1:17" x14ac:dyDescent="0.25">
      <c r="A708" t="s">
        <v>3759</v>
      </c>
      <c r="B708" t="s">
        <v>3771</v>
      </c>
      <c r="C708" t="s">
        <v>3772</v>
      </c>
      <c r="D708" t="s">
        <v>437</v>
      </c>
      <c r="E708" t="s">
        <v>4</v>
      </c>
      <c r="F708" t="s">
        <v>4</v>
      </c>
      <c r="G708" t="s">
        <v>442</v>
      </c>
      <c r="H708" t="s">
        <v>442</v>
      </c>
      <c r="I708" t="s">
        <v>4</v>
      </c>
      <c r="J708" t="s">
        <v>4</v>
      </c>
      <c r="K708" t="s">
        <v>3772</v>
      </c>
      <c r="L708" t="s">
        <v>3773</v>
      </c>
      <c r="M708" t="s">
        <v>302</v>
      </c>
      <c r="N708" t="s">
        <v>442</v>
      </c>
      <c r="O708" t="s">
        <v>3774</v>
      </c>
      <c r="P708" t="s">
        <v>3775</v>
      </c>
      <c r="Q708" t="s">
        <v>442</v>
      </c>
    </row>
    <row r="709" spans="1:17" x14ac:dyDescent="0.25">
      <c r="A709" t="s">
        <v>3759</v>
      </c>
      <c r="B709" t="s">
        <v>3771</v>
      </c>
      <c r="C709" t="s">
        <v>3772</v>
      </c>
      <c r="D709" t="s">
        <v>437</v>
      </c>
      <c r="E709" t="s">
        <v>4</v>
      </c>
      <c r="F709" t="s">
        <v>4</v>
      </c>
      <c r="G709" t="s">
        <v>442</v>
      </c>
      <c r="H709" t="s">
        <v>442</v>
      </c>
      <c r="I709" t="s">
        <v>4</v>
      </c>
      <c r="J709" t="s">
        <v>4</v>
      </c>
      <c r="K709" t="s">
        <v>3772</v>
      </c>
      <c r="L709" t="s">
        <v>3776</v>
      </c>
      <c r="M709" t="s">
        <v>303</v>
      </c>
      <c r="N709" t="s">
        <v>442</v>
      </c>
      <c r="O709" t="s">
        <v>3777</v>
      </c>
      <c r="P709" t="s">
        <v>3775</v>
      </c>
      <c r="Q709" t="s">
        <v>442</v>
      </c>
    </row>
    <row r="710" spans="1:17" x14ac:dyDescent="0.25">
      <c r="A710" t="s">
        <v>3778</v>
      </c>
      <c r="B710" t="s">
        <v>3779</v>
      </c>
      <c r="C710" t="s">
        <v>3780</v>
      </c>
      <c r="D710" t="s">
        <v>437</v>
      </c>
      <c r="E710" t="s">
        <v>90</v>
      </c>
      <c r="F710" t="s">
        <v>4</v>
      </c>
      <c r="G710" t="s">
        <v>438</v>
      </c>
      <c r="H710" t="s">
        <v>471</v>
      </c>
      <c r="I710" t="s">
        <v>578</v>
      </c>
      <c r="J710" t="s">
        <v>578</v>
      </c>
      <c r="K710" t="s">
        <v>3780</v>
      </c>
      <c r="L710" t="s">
        <v>3781</v>
      </c>
      <c r="M710" t="s">
        <v>3782</v>
      </c>
      <c r="N710" t="s">
        <v>475</v>
      </c>
      <c r="O710" t="s">
        <v>3783</v>
      </c>
      <c r="P710" t="s">
        <v>3784</v>
      </c>
      <c r="Q710" t="s">
        <v>442</v>
      </c>
    </row>
    <row r="711" spans="1:17" x14ac:dyDescent="0.25">
      <c r="A711" t="s">
        <v>3778</v>
      </c>
      <c r="B711" t="s">
        <v>3779</v>
      </c>
      <c r="C711" t="s">
        <v>3780</v>
      </c>
      <c r="D711" t="s">
        <v>437</v>
      </c>
      <c r="E711" t="s">
        <v>90</v>
      </c>
      <c r="F711" t="s">
        <v>4</v>
      </c>
      <c r="G711" t="s">
        <v>438</v>
      </c>
      <c r="H711" t="s">
        <v>471</v>
      </c>
      <c r="I711" t="s">
        <v>578</v>
      </c>
      <c r="J711" t="s">
        <v>578</v>
      </c>
      <c r="K711" t="s">
        <v>3780</v>
      </c>
      <c r="L711" t="s">
        <v>3785</v>
      </c>
      <c r="M711" t="s">
        <v>3786</v>
      </c>
      <c r="N711" t="s">
        <v>475</v>
      </c>
      <c r="O711" t="s">
        <v>3787</v>
      </c>
      <c r="P711" t="s">
        <v>3788</v>
      </c>
      <c r="Q711" t="s">
        <v>442</v>
      </c>
    </row>
    <row r="712" spans="1:17" x14ac:dyDescent="0.25">
      <c r="A712" t="s">
        <v>3778</v>
      </c>
      <c r="B712" t="s">
        <v>3779</v>
      </c>
      <c r="C712" t="s">
        <v>3780</v>
      </c>
      <c r="D712" t="s">
        <v>437</v>
      </c>
      <c r="E712" t="s">
        <v>90</v>
      </c>
      <c r="F712" t="s">
        <v>4</v>
      </c>
      <c r="G712" t="s">
        <v>438</v>
      </c>
      <c r="H712" t="s">
        <v>471</v>
      </c>
      <c r="I712" t="s">
        <v>578</v>
      </c>
      <c r="J712" t="s">
        <v>578</v>
      </c>
      <c r="K712" t="s">
        <v>3780</v>
      </c>
      <c r="L712" t="s">
        <v>3789</v>
      </c>
      <c r="M712" t="s">
        <v>3790</v>
      </c>
      <c r="N712" t="s">
        <v>442</v>
      </c>
      <c r="O712" t="s">
        <v>3791</v>
      </c>
      <c r="P712" t="s">
        <v>3792</v>
      </c>
      <c r="Q712" t="s">
        <v>442</v>
      </c>
    </row>
    <row r="713" spans="1:17" x14ac:dyDescent="0.25">
      <c r="A713" t="s">
        <v>3778</v>
      </c>
      <c r="B713" t="s">
        <v>3779</v>
      </c>
      <c r="C713" t="s">
        <v>3780</v>
      </c>
      <c r="D713" t="s">
        <v>437</v>
      </c>
      <c r="E713" t="s">
        <v>90</v>
      </c>
      <c r="F713" t="s">
        <v>4</v>
      </c>
      <c r="G713" t="s">
        <v>438</v>
      </c>
      <c r="H713" t="s">
        <v>471</v>
      </c>
      <c r="I713" t="s">
        <v>578</v>
      </c>
      <c r="J713" t="s">
        <v>578</v>
      </c>
      <c r="K713" t="s">
        <v>3780</v>
      </c>
      <c r="L713" t="s">
        <v>3793</v>
      </c>
      <c r="M713" t="s">
        <v>3794</v>
      </c>
      <c r="N713" t="s">
        <v>442</v>
      </c>
      <c r="O713" t="s">
        <v>3795</v>
      </c>
      <c r="P713" t="s">
        <v>3796</v>
      </c>
      <c r="Q713" t="s">
        <v>442</v>
      </c>
    </row>
    <row r="714" spans="1:17" x14ac:dyDescent="0.25">
      <c r="A714" t="s">
        <v>3797</v>
      </c>
      <c r="B714" t="s">
        <v>3798</v>
      </c>
      <c r="C714" t="s">
        <v>3799</v>
      </c>
      <c r="D714" t="s">
        <v>437</v>
      </c>
      <c r="E714" t="s">
        <v>90</v>
      </c>
      <c r="F714" t="s">
        <v>4</v>
      </c>
      <c r="G714" t="s">
        <v>438</v>
      </c>
      <c r="H714" t="s">
        <v>471</v>
      </c>
      <c r="I714" t="s">
        <v>1102</v>
      </c>
      <c r="J714" t="s">
        <v>1103</v>
      </c>
      <c r="K714" t="s">
        <v>3799</v>
      </c>
      <c r="L714" t="s">
        <v>3800</v>
      </c>
      <c r="M714" t="s">
        <v>3801</v>
      </c>
      <c r="N714" t="s">
        <v>475</v>
      </c>
      <c r="O714" t="s">
        <v>3802</v>
      </c>
      <c r="P714" t="s">
        <v>3803</v>
      </c>
      <c r="Q714" t="s">
        <v>442</v>
      </c>
    </row>
    <row r="715" spans="1:17" x14ac:dyDescent="0.25">
      <c r="A715" t="s">
        <v>3797</v>
      </c>
      <c r="B715" t="s">
        <v>3798</v>
      </c>
      <c r="C715" t="s">
        <v>3799</v>
      </c>
      <c r="D715" t="s">
        <v>437</v>
      </c>
      <c r="E715" t="s">
        <v>90</v>
      </c>
      <c r="F715" t="s">
        <v>4</v>
      </c>
      <c r="G715" t="s">
        <v>438</v>
      </c>
      <c r="H715" t="s">
        <v>471</v>
      </c>
      <c r="I715" t="s">
        <v>1102</v>
      </c>
      <c r="J715" t="s">
        <v>1103</v>
      </c>
      <c r="K715" t="s">
        <v>3799</v>
      </c>
      <c r="L715" t="s">
        <v>3804</v>
      </c>
      <c r="M715" t="s">
        <v>3805</v>
      </c>
      <c r="N715" t="s">
        <v>475</v>
      </c>
      <c r="O715" t="s">
        <v>3802</v>
      </c>
      <c r="P715" t="s">
        <v>3806</v>
      </c>
      <c r="Q715" t="s">
        <v>442</v>
      </c>
    </row>
    <row r="716" spans="1:17" x14ac:dyDescent="0.25">
      <c r="A716" t="s">
        <v>3797</v>
      </c>
      <c r="B716" t="s">
        <v>3798</v>
      </c>
      <c r="C716" t="s">
        <v>3799</v>
      </c>
      <c r="D716" t="s">
        <v>437</v>
      </c>
      <c r="E716" t="s">
        <v>90</v>
      </c>
      <c r="F716" t="s">
        <v>4</v>
      </c>
      <c r="G716" t="s">
        <v>438</v>
      </c>
      <c r="H716" t="s">
        <v>471</v>
      </c>
      <c r="I716" t="s">
        <v>1102</v>
      </c>
      <c r="J716" t="s">
        <v>1103</v>
      </c>
      <c r="K716" t="s">
        <v>3799</v>
      </c>
      <c r="L716" t="s">
        <v>3807</v>
      </c>
      <c r="M716" t="s">
        <v>3808</v>
      </c>
      <c r="N716" t="s">
        <v>442</v>
      </c>
      <c r="O716" t="s">
        <v>3802</v>
      </c>
      <c r="P716" t="s">
        <v>3809</v>
      </c>
      <c r="Q716" t="s">
        <v>442</v>
      </c>
    </row>
    <row r="717" spans="1:17" x14ac:dyDescent="0.25">
      <c r="A717" t="s">
        <v>3810</v>
      </c>
      <c r="B717" t="s">
        <v>3811</v>
      </c>
      <c r="C717" t="s">
        <v>3812</v>
      </c>
      <c r="D717" t="s">
        <v>437</v>
      </c>
      <c r="E717" t="s">
        <v>4</v>
      </c>
      <c r="F717" t="s">
        <v>4</v>
      </c>
      <c r="G717" t="s">
        <v>442</v>
      </c>
      <c r="H717" t="s">
        <v>442</v>
      </c>
      <c r="I717" t="s">
        <v>4</v>
      </c>
      <c r="J717" t="s">
        <v>4</v>
      </c>
      <c r="K717" t="s">
        <v>3812</v>
      </c>
      <c r="L717" t="s">
        <v>3813</v>
      </c>
      <c r="M717" t="s">
        <v>3814</v>
      </c>
      <c r="N717" t="s">
        <v>442</v>
      </c>
      <c r="O717" t="s">
        <v>3815</v>
      </c>
      <c r="P717" t="s">
        <v>3816</v>
      </c>
      <c r="Q717" t="s">
        <v>442</v>
      </c>
    </row>
    <row r="718" spans="1:17" x14ac:dyDescent="0.25">
      <c r="A718" t="s">
        <v>3817</v>
      </c>
      <c r="B718" t="s">
        <v>3818</v>
      </c>
      <c r="C718" t="s">
        <v>3819</v>
      </c>
      <c r="D718" t="s">
        <v>437</v>
      </c>
      <c r="E718" t="s">
        <v>90</v>
      </c>
      <c r="F718" t="s">
        <v>4</v>
      </c>
      <c r="G718" t="s">
        <v>438</v>
      </c>
      <c r="H718" t="s">
        <v>471</v>
      </c>
      <c r="I718" t="s">
        <v>3820</v>
      </c>
      <c r="J718" t="s">
        <v>3820</v>
      </c>
      <c r="K718" t="s">
        <v>3819</v>
      </c>
      <c r="L718" t="s">
        <v>3821</v>
      </c>
      <c r="M718" t="s">
        <v>89</v>
      </c>
      <c r="N718" t="s">
        <v>442</v>
      </c>
      <c r="O718" t="s">
        <v>3822</v>
      </c>
      <c r="P718" t="s">
        <v>3823</v>
      </c>
      <c r="Q718" t="s">
        <v>442</v>
      </c>
    </row>
    <row r="719" spans="1:17" x14ac:dyDescent="0.25">
      <c r="A719" t="s">
        <v>3817</v>
      </c>
      <c r="B719" t="s">
        <v>3818</v>
      </c>
      <c r="C719" t="s">
        <v>3819</v>
      </c>
      <c r="D719" t="s">
        <v>437</v>
      </c>
      <c r="E719" t="s">
        <v>90</v>
      </c>
      <c r="F719" t="s">
        <v>4</v>
      </c>
      <c r="G719" t="s">
        <v>438</v>
      </c>
      <c r="H719" t="s">
        <v>471</v>
      </c>
      <c r="I719" t="s">
        <v>3820</v>
      </c>
      <c r="J719" t="s">
        <v>3820</v>
      </c>
      <c r="K719" t="s">
        <v>3819</v>
      </c>
      <c r="L719" t="s">
        <v>3824</v>
      </c>
      <c r="M719" t="s">
        <v>91</v>
      </c>
      <c r="N719" t="s">
        <v>442</v>
      </c>
      <c r="O719" t="s">
        <v>3825</v>
      </c>
      <c r="P719" t="s">
        <v>3823</v>
      </c>
      <c r="Q719" t="s">
        <v>442</v>
      </c>
    </row>
    <row r="720" spans="1:17" x14ac:dyDescent="0.25">
      <c r="A720" t="s">
        <v>3817</v>
      </c>
      <c r="B720" t="s">
        <v>3818</v>
      </c>
      <c r="C720" t="s">
        <v>3819</v>
      </c>
      <c r="D720" t="s">
        <v>437</v>
      </c>
      <c r="E720" t="s">
        <v>90</v>
      </c>
      <c r="F720" t="s">
        <v>4</v>
      </c>
      <c r="G720" t="s">
        <v>438</v>
      </c>
      <c r="H720" t="s">
        <v>471</v>
      </c>
      <c r="I720" t="s">
        <v>3820</v>
      </c>
      <c r="J720" t="s">
        <v>3820</v>
      </c>
      <c r="K720" t="s">
        <v>3819</v>
      </c>
      <c r="L720" t="s">
        <v>3826</v>
      </c>
      <c r="M720" t="s">
        <v>92</v>
      </c>
      <c r="N720" t="s">
        <v>442</v>
      </c>
      <c r="O720" t="s">
        <v>3827</v>
      </c>
      <c r="P720" t="s">
        <v>3828</v>
      </c>
      <c r="Q720" t="s">
        <v>442</v>
      </c>
    </row>
    <row r="721" spans="1:17" x14ac:dyDescent="0.25">
      <c r="A721" t="s">
        <v>3817</v>
      </c>
      <c r="B721" t="s">
        <v>3829</v>
      </c>
      <c r="C721" t="s">
        <v>3830</v>
      </c>
      <c r="D721" t="s">
        <v>437</v>
      </c>
      <c r="E721" t="s">
        <v>90</v>
      </c>
      <c r="F721" t="s">
        <v>4</v>
      </c>
      <c r="G721" t="s">
        <v>438</v>
      </c>
      <c r="H721" t="s">
        <v>471</v>
      </c>
      <c r="I721" t="s">
        <v>3820</v>
      </c>
      <c r="J721" t="s">
        <v>3820</v>
      </c>
      <c r="K721" t="s">
        <v>3830</v>
      </c>
      <c r="L721" t="s">
        <v>3831</v>
      </c>
      <c r="M721" t="s">
        <v>3832</v>
      </c>
      <c r="N721" t="s">
        <v>442</v>
      </c>
      <c r="O721" t="s">
        <v>3833</v>
      </c>
      <c r="P721" t="s">
        <v>3834</v>
      </c>
      <c r="Q721" t="s">
        <v>442</v>
      </c>
    </row>
    <row r="722" spans="1:17" x14ac:dyDescent="0.25">
      <c r="A722" t="s">
        <v>3817</v>
      </c>
      <c r="B722" t="s">
        <v>3829</v>
      </c>
      <c r="C722" t="s">
        <v>3830</v>
      </c>
      <c r="D722" t="s">
        <v>437</v>
      </c>
      <c r="E722" t="s">
        <v>90</v>
      </c>
      <c r="F722" t="s">
        <v>4</v>
      </c>
      <c r="G722" t="s">
        <v>438</v>
      </c>
      <c r="H722" t="s">
        <v>471</v>
      </c>
      <c r="I722" t="s">
        <v>3820</v>
      </c>
      <c r="J722" t="s">
        <v>3820</v>
      </c>
      <c r="K722" t="s">
        <v>3830</v>
      </c>
      <c r="L722" t="s">
        <v>3835</v>
      </c>
      <c r="M722" t="s">
        <v>3836</v>
      </c>
      <c r="N722" t="s">
        <v>442</v>
      </c>
      <c r="O722" t="s">
        <v>3837</v>
      </c>
      <c r="P722" t="s">
        <v>3838</v>
      </c>
      <c r="Q722" t="s">
        <v>442</v>
      </c>
    </row>
    <row r="723" spans="1:17" x14ac:dyDescent="0.25">
      <c r="A723" t="s">
        <v>3817</v>
      </c>
      <c r="B723" t="s">
        <v>3829</v>
      </c>
      <c r="C723" t="s">
        <v>3830</v>
      </c>
      <c r="D723" t="s">
        <v>437</v>
      </c>
      <c r="E723" t="s">
        <v>90</v>
      </c>
      <c r="F723" t="s">
        <v>4</v>
      </c>
      <c r="G723" t="s">
        <v>438</v>
      </c>
      <c r="H723" t="s">
        <v>471</v>
      </c>
      <c r="I723" t="s">
        <v>3820</v>
      </c>
      <c r="J723" t="s">
        <v>3820</v>
      </c>
      <c r="K723" t="s">
        <v>3830</v>
      </c>
      <c r="L723" t="s">
        <v>3839</v>
      </c>
      <c r="M723" t="s">
        <v>3840</v>
      </c>
      <c r="N723" t="s">
        <v>442</v>
      </c>
      <c r="O723" t="s">
        <v>3841</v>
      </c>
      <c r="P723" t="s">
        <v>3842</v>
      </c>
      <c r="Q723" t="s">
        <v>442</v>
      </c>
    </row>
    <row r="724" spans="1:17" x14ac:dyDescent="0.25">
      <c r="A724" t="s">
        <v>3817</v>
      </c>
      <c r="B724" t="s">
        <v>3843</v>
      </c>
      <c r="C724" t="s">
        <v>3844</v>
      </c>
      <c r="D724" t="s">
        <v>437</v>
      </c>
      <c r="E724" t="s">
        <v>90</v>
      </c>
      <c r="F724" t="s">
        <v>4</v>
      </c>
      <c r="G724" t="s">
        <v>438</v>
      </c>
      <c r="H724" t="s">
        <v>471</v>
      </c>
      <c r="I724" t="s">
        <v>3820</v>
      </c>
      <c r="J724" t="s">
        <v>3820</v>
      </c>
      <c r="K724" t="s">
        <v>3844</v>
      </c>
      <c r="L724" t="s">
        <v>3845</v>
      </c>
      <c r="M724" t="s">
        <v>3846</v>
      </c>
      <c r="N724" t="s">
        <v>442</v>
      </c>
      <c r="O724" t="s">
        <v>3847</v>
      </c>
      <c r="P724" t="s">
        <v>3848</v>
      </c>
      <c r="Q724" t="s">
        <v>442</v>
      </c>
    </row>
    <row r="725" spans="1:17" x14ac:dyDescent="0.25">
      <c r="A725" t="s">
        <v>3817</v>
      </c>
      <c r="B725" t="s">
        <v>3849</v>
      </c>
      <c r="C725" t="s">
        <v>3850</v>
      </c>
      <c r="D725" t="s">
        <v>437</v>
      </c>
      <c r="E725" t="s">
        <v>90</v>
      </c>
      <c r="F725" t="s">
        <v>4</v>
      </c>
      <c r="G725" t="s">
        <v>438</v>
      </c>
      <c r="H725" t="s">
        <v>471</v>
      </c>
      <c r="I725" t="s">
        <v>3820</v>
      </c>
      <c r="J725" t="s">
        <v>3820</v>
      </c>
      <c r="K725" t="s">
        <v>3850</v>
      </c>
      <c r="L725" t="s">
        <v>3851</v>
      </c>
      <c r="M725" t="s">
        <v>111</v>
      </c>
      <c r="N725" t="s">
        <v>589</v>
      </c>
      <c r="O725" t="s">
        <v>3852</v>
      </c>
      <c r="P725" t="s">
        <v>3853</v>
      </c>
      <c r="Q725" t="s">
        <v>442</v>
      </c>
    </row>
    <row r="726" spans="1:17" x14ac:dyDescent="0.25">
      <c r="A726" t="s">
        <v>3817</v>
      </c>
      <c r="B726" t="s">
        <v>3849</v>
      </c>
      <c r="C726" t="s">
        <v>3850</v>
      </c>
      <c r="D726" t="s">
        <v>437</v>
      </c>
      <c r="E726" t="s">
        <v>90</v>
      </c>
      <c r="F726" t="s">
        <v>4</v>
      </c>
      <c r="G726" t="s">
        <v>438</v>
      </c>
      <c r="H726" t="s">
        <v>471</v>
      </c>
      <c r="I726" t="s">
        <v>3820</v>
      </c>
      <c r="J726" t="s">
        <v>3820</v>
      </c>
      <c r="K726" t="s">
        <v>3850</v>
      </c>
      <c r="L726" t="s">
        <v>3854</v>
      </c>
      <c r="M726" t="s">
        <v>112</v>
      </c>
      <c r="N726" t="s">
        <v>442</v>
      </c>
      <c r="O726" t="s">
        <v>3855</v>
      </c>
      <c r="P726" t="s">
        <v>3856</v>
      </c>
      <c r="Q726" t="s">
        <v>442</v>
      </c>
    </row>
    <row r="727" spans="1:17" x14ac:dyDescent="0.25">
      <c r="A727" t="s">
        <v>3817</v>
      </c>
      <c r="B727" t="s">
        <v>3849</v>
      </c>
      <c r="C727" t="s">
        <v>3850</v>
      </c>
      <c r="D727" t="s">
        <v>437</v>
      </c>
      <c r="E727" t="s">
        <v>90</v>
      </c>
      <c r="F727" t="s">
        <v>4</v>
      </c>
      <c r="G727" t="s">
        <v>438</v>
      </c>
      <c r="H727" t="s">
        <v>471</v>
      </c>
      <c r="I727" t="s">
        <v>3820</v>
      </c>
      <c r="J727" t="s">
        <v>3820</v>
      </c>
      <c r="K727" t="s">
        <v>3850</v>
      </c>
      <c r="L727" t="s">
        <v>3857</v>
      </c>
      <c r="M727" t="s">
        <v>113</v>
      </c>
      <c r="N727" t="s">
        <v>442</v>
      </c>
      <c r="O727" t="s">
        <v>3858</v>
      </c>
      <c r="P727" t="s">
        <v>3859</v>
      </c>
      <c r="Q727" t="s">
        <v>442</v>
      </c>
    </row>
    <row r="728" spans="1:17" x14ac:dyDescent="0.25">
      <c r="A728" t="s">
        <v>3817</v>
      </c>
      <c r="B728" t="s">
        <v>3860</v>
      </c>
      <c r="C728" t="s">
        <v>3861</v>
      </c>
      <c r="D728" t="s">
        <v>437</v>
      </c>
      <c r="E728" t="s">
        <v>90</v>
      </c>
      <c r="F728" t="s">
        <v>4</v>
      </c>
      <c r="G728" t="s">
        <v>438</v>
      </c>
      <c r="H728" t="s">
        <v>471</v>
      </c>
      <c r="I728" t="s">
        <v>3820</v>
      </c>
      <c r="J728" t="s">
        <v>3820</v>
      </c>
      <c r="K728" t="s">
        <v>3861</v>
      </c>
      <c r="L728" t="s">
        <v>3862</v>
      </c>
      <c r="M728" t="s">
        <v>3863</v>
      </c>
      <c r="N728" t="s">
        <v>442</v>
      </c>
      <c r="O728" t="s">
        <v>3864</v>
      </c>
      <c r="P728" t="s">
        <v>3865</v>
      </c>
      <c r="Q728" t="s">
        <v>442</v>
      </c>
    </row>
    <row r="729" spans="1:17" x14ac:dyDescent="0.25">
      <c r="A729" t="s">
        <v>3866</v>
      </c>
      <c r="B729" t="s">
        <v>3867</v>
      </c>
      <c r="C729" t="s">
        <v>3868</v>
      </c>
      <c r="D729" t="s">
        <v>437</v>
      </c>
      <c r="E729" t="s">
        <v>4</v>
      </c>
      <c r="F729" t="s">
        <v>4</v>
      </c>
      <c r="G729" t="s">
        <v>442</v>
      </c>
      <c r="H729" t="s">
        <v>442</v>
      </c>
      <c r="I729" t="s">
        <v>4</v>
      </c>
      <c r="J729" t="s">
        <v>4</v>
      </c>
      <c r="K729" t="s">
        <v>3868</v>
      </c>
      <c r="L729" t="s">
        <v>3869</v>
      </c>
      <c r="M729" t="s">
        <v>3870</v>
      </c>
      <c r="N729" t="s">
        <v>442</v>
      </c>
      <c r="O729" t="s">
        <v>3871</v>
      </c>
      <c r="P729" t="s">
        <v>3872</v>
      </c>
      <c r="Q729" t="s">
        <v>442</v>
      </c>
    </row>
    <row r="730" spans="1:17" x14ac:dyDescent="0.25">
      <c r="A730" t="s">
        <v>3873</v>
      </c>
      <c r="B730" t="s">
        <v>3874</v>
      </c>
      <c r="C730" t="s">
        <v>3875</v>
      </c>
      <c r="D730" t="s">
        <v>437</v>
      </c>
      <c r="E730" t="s">
        <v>104</v>
      </c>
      <c r="F730" t="s">
        <v>4</v>
      </c>
      <c r="G730" t="s">
        <v>438</v>
      </c>
      <c r="H730" t="s">
        <v>3876</v>
      </c>
      <c r="I730" t="s">
        <v>104</v>
      </c>
      <c r="J730" t="s">
        <v>104</v>
      </c>
      <c r="K730" t="s">
        <v>3875</v>
      </c>
      <c r="L730" t="s">
        <v>3877</v>
      </c>
      <c r="M730" t="s">
        <v>107</v>
      </c>
      <c r="N730" t="s">
        <v>442</v>
      </c>
      <c r="O730" t="s">
        <v>3878</v>
      </c>
      <c r="P730" t="s">
        <v>3879</v>
      </c>
      <c r="Q730" t="s">
        <v>442</v>
      </c>
    </row>
    <row r="731" spans="1:17" x14ac:dyDescent="0.25">
      <c r="A731" t="s">
        <v>3873</v>
      </c>
      <c r="B731" t="s">
        <v>3874</v>
      </c>
      <c r="C731" t="s">
        <v>3875</v>
      </c>
      <c r="D731" t="s">
        <v>437</v>
      </c>
      <c r="E731" t="s">
        <v>104</v>
      </c>
      <c r="F731" t="s">
        <v>4</v>
      </c>
      <c r="G731" t="s">
        <v>438</v>
      </c>
      <c r="H731" t="s">
        <v>3876</v>
      </c>
      <c r="I731" t="s">
        <v>104</v>
      </c>
      <c r="J731" t="s">
        <v>104</v>
      </c>
      <c r="K731" t="s">
        <v>3875</v>
      </c>
      <c r="L731" t="s">
        <v>3880</v>
      </c>
      <c r="M731" t="s">
        <v>3881</v>
      </c>
      <c r="N731" t="s">
        <v>442</v>
      </c>
      <c r="O731" t="s">
        <v>3882</v>
      </c>
      <c r="P731" t="s">
        <v>3883</v>
      </c>
      <c r="Q731" t="s">
        <v>442</v>
      </c>
    </row>
    <row r="732" spans="1:17" x14ac:dyDescent="0.25">
      <c r="A732" t="s">
        <v>3873</v>
      </c>
      <c r="B732" t="s">
        <v>3884</v>
      </c>
      <c r="C732" t="s">
        <v>3885</v>
      </c>
      <c r="D732" t="s">
        <v>437</v>
      </c>
      <c r="E732" t="s">
        <v>104</v>
      </c>
      <c r="F732" t="s">
        <v>4</v>
      </c>
      <c r="G732" t="s">
        <v>438</v>
      </c>
      <c r="H732" t="s">
        <v>3876</v>
      </c>
      <c r="I732" t="s">
        <v>104</v>
      </c>
      <c r="J732" t="s">
        <v>104</v>
      </c>
      <c r="K732" t="s">
        <v>3885</v>
      </c>
      <c r="L732" t="s">
        <v>3886</v>
      </c>
      <c r="M732" t="s">
        <v>3887</v>
      </c>
      <c r="N732" t="s">
        <v>442</v>
      </c>
      <c r="O732" t="s">
        <v>3888</v>
      </c>
      <c r="P732" t="s">
        <v>3889</v>
      </c>
      <c r="Q732" t="s">
        <v>442</v>
      </c>
    </row>
    <row r="733" spans="1:17" x14ac:dyDescent="0.25">
      <c r="A733" t="s">
        <v>3873</v>
      </c>
      <c r="B733" t="s">
        <v>3890</v>
      </c>
      <c r="C733" t="s">
        <v>3891</v>
      </c>
      <c r="D733" t="s">
        <v>437</v>
      </c>
      <c r="E733" t="s">
        <v>104</v>
      </c>
      <c r="F733" t="s">
        <v>4</v>
      </c>
      <c r="G733" t="s">
        <v>438</v>
      </c>
      <c r="H733" t="s">
        <v>3876</v>
      </c>
      <c r="I733" t="s">
        <v>104</v>
      </c>
      <c r="J733" t="s">
        <v>104</v>
      </c>
      <c r="K733" t="s">
        <v>3891</v>
      </c>
      <c r="L733" t="s">
        <v>3892</v>
      </c>
      <c r="M733" t="s">
        <v>103</v>
      </c>
      <c r="N733" t="s">
        <v>3893</v>
      </c>
      <c r="O733" t="s">
        <v>3882</v>
      </c>
      <c r="P733" t="s">
        <v>3894</v>
      </c>
      <c r="Q733" t="s">
        <v>442</v>
      </c>
    </row>
    <row r="734" spans="1:17" x14ac:dyDescent="0.25">
      <c r="A734" t="s">
        <v>3873</v>
      </c>
      <c r="B734" t="s">
        <v>3890</v>
      </c>
      <c r="C734" t="s">
        <v>3891</v>
      </c>
      <c r="D734" t="s">
        <v>437</v>
      </c>
      <c r="E734" t="s">
        <v>104</v>
      </c>
      <c r="F734" t="s">
        <v>4</v>
      </c>
      <c r="G734" t="s">
        <v>438</v>
      </c>
      <c r="H734" t="s">
        <v>3876</v>
      </c>
      <c r="I734" t="s">
        <v>104</v>
      </c>
      <c r="J734" t="s">
        <v>104</v>
      </c>
      <c r="K734" t="s">
        <v>3891</v>
      </c>
      <c r="L734" t="s">
        <v>3895</v>
      </c>
      <c r="M734" t="s">
        <v>105</v>
      </c>
      <c r="N734" t="s">
        <v>442</v>
      </c>
      <c r="O734" t="s">
        <v>3882</v>
      </c>
      <c r="P734" t="s">
        <v>3896</v>
      </c>
      <c r="Q734" t="s">
        <v>442</v>
      </c>
    </row>
    <row r="735" spans="1:17" x14ac:dyDescent="0.25">
      <c r="A735" t="s">
        <v>3873</v>
      </c>
      <c r="B735" t="s">
        <v>3890</v>
      </c>
      <c r="C735" t="s">
        <v>3891</v>
      </c>
      <c r="D735" t="s">
        <v>437</v>
      </c>
      <c r="E735" t="s">
        <v>104</v>
      </c>
      <c r="F735" t="s">
        <v>4</v>
      </c>
      <c r="G735" t="s">
        <v>438</v>
      </c>
      <c r="H735" t="s">
        <v>3876</v>
      </c>
      <c r="I735" t="s">
        <v>104</v>
      </c>
      <c r="J735" t="s">
        <v>104</v>
      </c>
      <c r="K735" t="s">
        <v>3891</v>
      </c>
      <c r="L735" t="s">
        <v>3897</v>
      </c>
      <c r="M735" t="s">
        <v>106</v>
      </c>
      <c r="N735" t="s">
        <v>442</v>
      </c>
      <c r="O735" t="s">
        <v>3882</v>
      </c>
      <c r="P735" t="s">
        <v>3896</v>
      </c>
      <c r="Q735" t="s">
        <v>442</v>
      </c>
    </row>
    <row r="736" spans="1:17" x14ac:dyDescent="0.25">
      <c r="A736" t="s">
        <v>3898</v>
      </c>
      <c r="B736" t="s">
        <v>3899</v>
      </c>
      <c r="C736" t="s">
        <v>3900</v>
      </c>
      <c r="D736" t="s">
        <v>437</v>
      </c>
      <c r="E736" t="s">
        <v>104</v>
      </c>
      <c r="F736" t="s">
        <v>4</v>
      </c>
      <c r="G736" t="s">
        <v>438</v>
      </c>
      <c r="H736" t="s">
        <v>3876</v>
      </c>
      <c r="I736" t="s">
        <v>104</v>
      </c>
      <c r="J736" t="s">
        <v>104</v>
      </c>
      <c r="K736" t="s">
        <v>3900</v>
      </c>
      <c r="L736" t="s">
        <v>3901</v>
      </c>
      <c r="M736" t="s">
        <v>355</v>
      </c>
      <c r="N736" t="s">
        <v>442</v>
      </c>
      <c r="O736" t="s">
        <v>3902</v>
      </c>
      <c r="P736" t="s">
        <v>3903</v>
      </c>
      <c r="Q736" t="s">
        <v>442</v>
      </c>
    </row>
    <row r="737" spans="1:17" x14ac:dyDescent="0.25">
      <c r="A737" t="s">
        <v>3898</v>
      </c>
      <c r="B737" t="s">
        <v>3904</v>
      </c>
      <c r="C737" t="s">
        <v>3905</v>
      </c>
      <c r="D737" t="s">
        <v>437</v>
      </c>
      <c r="E737" t="s">
        <v>104</v>
      </c>
      <c r="F737" t="s">
        <v>4</v>
      </c>
      <c r="G737" t="s">
        <v>438</v>
      </c>
      <c r="H737" t="s">
        <v>3876</v>
      </c>
      <c r="I737" t="s">
        <v>104</v>
      </c>
      <c r="J737" t="s">
        <v>104</v>
      </c>
      <c r="K737" t="s">
        <v>3905</v>
      </c>
      <c r="L737" t="s">
        <v>3906</v>
      </c>
      <c r="M737" t="s">
        <v>356</v>
      </c>
      <c r="N737" t="s">
        <v>442</v>
      </c>
      <c r="O737" t="s">
        <v>3902</v>
      </c>
      <c r="P737" t="s">
        <v>3907</v>
      </c>
      <c r="Q737" t="s">
        <v>442</v>
      </c>
    </row>
    <row r="738" spans="1:17" x14ac:dyDescent="0.25">
      <c r="A738" t="s">
        <v>3898</v>
      </c>
      <c r="B738" t="s">
        <v>3904</v>
      </c>
      <c r="C738" t="s">
        <v>3905</v>
      </c>
      <c r="D738" t="s">
        <v>437</v>
      </c>
      <c r="E738" t="s">
        <v>104</v>
      </c>
      <c r="F738" t="s">
        <v>4</v>
      </c>
      <c r="G738" t="s">
        <v>438</v>
      </c>
      <c r="H738" t="s">
        <v>3876</v>
      </c>
      <c r="I738" t="s">
        <v>104</v>
      </c>
      <c r="J738" t="s">
        <v>104</v>
      </c>
      <c r="K738" t="s">
        <v>3905</v>
      </c>
      <c r="L738" t="s">
        <v>3908</v>
      </c>
      <c r="M738" t="s">
        <v>357</v>
      </c>
      <c r="N738" t="s">
        <v>617</v>
      </c>
      <c r="O738" t="s">
        <v>3902</v>
      </c>
      <c r="P738" t="s">
        <v>3909</v>
      </c>
      <c r="Q738" t="s">
        <v>442</v>
      </c>
    </row>
    <row r="739" spans="1:17" x14ac:dyDescent="0.25">
      <c r="A739" t="s">
        <v>3910</v>
      </c>
      <c r="B739" t="s">
        <v>3911</v>
      </c>
      <c r="C739" t="s">
        <v>3912</v>
      </c>
      <c r="D739" t="s">
        <v>437</v>
      </c>
      <c r="E739" t="s">
        <v>152</v>
      </c>
      <c r="F739" t="s">
        <v>4</v>
      </c>
      <c r="G739" t="s">
        <v>438</v>
      </c>
      <c r="H739" t="s">
        <v>439</v>
      </c>
      <c r="I739" t="s">
        <v>1365</v>
      </c>
      <c r="J739" t="s">
        <v>1365</v>
      </c>
      <c r="K739" t="s">
        <v>3912</v>
      </c>
      <c r="L739" t="s">
        <v>3913</v>
      </c>
      <c r="M739" t="s">
        <v>3914</v>
      </c>
      <c r="N739" t="s">
        <v>442</v>
      </c>
      <c r="O739" t="s">
        <v>3915</v>
      </c>
      <c r="P739" t="s">
        <v>3916</v>
      </c>
      <c r="Q739" t="s">
        <v>442</v>
      </c>
    </row>
    <row r="740" spans="1:17" x14ac:dyDescent="0.25">
      <c r="A740" t="s">
        <v>3917</v>
      </c>
      <c r="B740" t="s">
        <v>3918</v>
      </c>
      <c r="C740" t="s">
        <v>3919</v>
      </c>
      <c r="D740" t="s">
        <v>437</v>
      </c>
      <c r="E740" t="s">
        <v>213</v>
      </c>
      <c r="F740" t="s">
        <v>4</v>
      </c>
      <c r="G740" t="s">
        <v>438</v>
      </c>
      <c r="H740" t="s">
        <v>2308</v>
      </c>
      <c r="I740" t="s">
        <v>213</v>
      </c>
      <c r="J740" t="s">
        <v>213</v>
      </c>
      <c r="K740" t="s">
        <v>3919</v>
      </c>
      <c r="L740" t="s">
        <v>3920</v>
      </c>
      <c r="M740" t="s">
        <v>3921</v>
      </c>
      <c r="N740" t="s">
        <v>442</v>
      </c>
      <c r="O740" t="s">
        <v>3922</v>
      </c>
      <c r="P740" t="s">
        <v>3923</v>
      </c>
      <c r="Q740" t="s">
        <v>442</v>
      </c>
    </row>
    <row r="741" spans="1:17" x14ac:dyDescent="0.25">
      <c r="A741" t="s">
        <v>3917</v>
      </c>
      <c r="B741" t="s">
        <v>3924</v>
      </c>
      <c r="C741" t="s">
        <v>3925</v>
      </c>
      <c r="D741" t="s">
        <v>437</v>
      </c>
      <c r="E741" t="s">
        <v>213</v>
      </c>
      <c r="F741" t="s">
        <v>4</v>
      </c>
      <c r="G741" t="s">
        <v>438</v>
      </c>
      <c r="H741" t="s">
        <v>2308</v>
      </c>
      <c r="I741" t="s">
        <v>213</v>
      </c>
      <c r="J741" t="s">
        <v>213</v>
      </c>
      <c r="K741" t="s">
        <v>3925</v>
      </c>
      <c r="L741" t="s">
        <v>3926</v>
      </c>
      <c r="M741" t="s">
        <v>3927</v>
      </c>
      <c r="N741" t="s">
        <v>3928</v>
      </c>
      <c r="O741" t="s">
        <v>3922</v>
      </c>
      <c r="P741" t="s">
        <v>3929</v>
      </c>
      <c r="Q741" t="s">
        <v>442</v>
      </c>
    </row>
    <row r="742" spans="1:17" x14ac:dyDescent="0.25">
      <c r="A742" t="s">
        <v>3917</v>
      </c>
      <c r="B742" t="s">
        <v>3924</v>
      </c>
      <c r="C742" t="s">
        <v>3925</v>
      </c>
      <c r="D742" t="s">
        <v>437</v>
      </c>
      <c r="E742" t="s">
        <v>213</v>
      </c>
      <c r="F742" t="s">
        <v>4</v>
      </c>
      <c r="G742" t="s">
        <v>438</v>
      </c>
      <c r="H742" t="s">
        <v>2308</v>
      </c>
      <c r="I742" t="s">
        <v>213</v>
      </c>
      <c r="J742" t="s">
        <v>213</v>
      </c>
      <c r="K742" t="s">
        <v>3925</v>
      </c>
      <c r="L742" t="s">
        <v>3930</v>
      </c>
      <c r="M742" t="s">
        <v>3931</v>
      </c>
      <c r="N742" t="s">
        <v>442</v>
      </c>
      <c r="O742" t="s">
        <v>3922</v>
      </c>
      <c r="P742" t="s">
        <v>3932</v>
      </c>
      <c r="Q742" t="s">
        <v>442</v>
      </c>
    </row>
    <row r="743" spans="1:17" x14ac:dyDescent="0.25">
      <c r="A743" t="s">
        <v>3933</v>
      </c>
      <c r="B743" t="s">
        <v>3934</v>
      </c>
      <c r="C743" t="s">
        <v>3935</v>
      </c>
      <c r="D743" t="s">
        <v>437</v>
      </c>
      <c r="E743" t="s">
        <v>115</v>
      </c>
      <c r="F743" t="s">
        <v>4</v>
      </c>
      <c r="G743" t="s">
        <v>438</v>
      </c>
      <c r="H743" t="s">
        <v>516</v>
      </c>
      <c r="I743" t="s">
        <v>517</v>
      </c>
      <c r="J743" t="s">
        <v>517</v>
      </c>
      <c r="K743" t="s">
        <v>3935</v>
      </c>
      <c r="L743" t="s">
        <v>3936</v>
      </c>
      <c r="M743" t="s">
        <v>276</v>
      </c>
      <c r="N743" t="s">
        <v>442</v>
      </c>
      <c r="O743" t="s">
        <v>3937</v>
      </c>
      <c r="P743" t="s">
        <v>3938</v>
      </c>
      <c r="Q743" t="s">
        <v>442</v>
      </c>
    </row>
    <row r="744" spans="1:17" x14ac:dyDescent="0.25">
      <c r="A744" t="s">
        <v>3933</v>
      </c>
      <c r="B744" t="s">
        <v>3939</v>
      </c>
      <c r="C744" t="s">
        <v>3940</v>
      </c>
      <c r="D744" t="s">
        <v>437</v>
      </c>
      <c r="E744" t="s">
        <v>115</v>
      </c>
      <c r="F744" t="s">
        <v>4</v>
      </c>
      <c r="G744" t="s">
        <v>438</v>
      </c>
      <c r="H744" t="s">
        <v>516</v>
      </c>
      <c r="I744" t="s">
        <v>517</v>
      </c>
      <c r="J744" t="s">
        <v>517</v>
      </c>
      <c r="K744" t="s">
        <v>3940</v>
      </c>
      <c r="L744" t="s">
        <v>3941</v>
      </c>
      <c r="M744" t="s">
        <v>277</v>
      </c>
      <c r="N744" t="s">
        <v>3942</v>
      </c>
      <c r="O744" t="s">
        <v>3937</v>
      </c>
      <c r="P744" t="s">
        <v>3943</v>
      </c>
      <c r="Q744" t="s">
        <v>442</v>
      </c>
    </row>
    <row r="745" spans="1:17" x14ac:dyDescent="0.25">
      <c r="A745" t="s">
        <v>3944</v>
      </c>
      <c r="B745" t="s">
        <v>3945</v>
      </c>
      <c r="C745" t="s">
        <v>3946</v>
      </c>
      <c r="D745" t="s">
        <v>437</v>
      </c>
      <c r="E745" t="s">
        <v>442</v>
      </c>
      <c r="F745" t="s">
        <v>442</v>
      </c>
      <c r="G745" t="s">
        <v>442</v>
      </c>
      <c r="H745" t="s">
        <v>442</v>
      </c>
      <c r="I745" t="s">
        <v>442</v>
      </c>
      <c r="J745" t="s">
        <v>442</v>
      </c>
      <c r="K745" t="s">
        <v>3946</v>
      </c>
      <c r="L745" t="s">
        <v>3947</v>
      </c>
      <c r="M745" t="s">
        <v>3948</v>
      </c>
      <c r="N745" t="s">
        <v>442</v>
      </c>
      <c r="O745" t="s">
        <v>3949</v>
      </c>
      <c r="P745" t="s">
        <v>3950</v>
      </c>
      <c r="Q745" t="s">
        <v>442</v>
      </c>
    </row>
    <row r="746" spans="1:17" x14ac:dyDescent="0.25">
      <c r="A746" t="s">
        <v>3951</v>
      </c>
      <c r="B746" t="s">
        <v>3952</v>
      </c>
      <c r="C746" t="s">
        <v>3953</v>
      </c>
      <c r="D746" t="s">
        <v>437</v>
      </c>
      <c r="E746" t="s">
        <v>442</v>
      </c>
      <c r="F746" t="s">
        <v>442</v>
      </c>
      <c r="G746" t="s">
        <v>442</v>
      </c>
      <c r="H746" t="s">
        <v>442</v>
      </c>
      <c r="I746" t="s">
        <v>442</v>
      </c>
      <c r="J746" t="s">
        <v>442</v>
      </c>
      <c r="K746" t="s">
        <v>3953</v>
      </c>
      <c r="L746" t="s">
        <v>3954</v>
      </c>
      <c r="M746" t="s">
        <v>3955</v>
      </c>
      <c r="N746" t="s">
        <v>442</v>
      </c>
      <c r="O746" t="s">
        <v>3956</v>
      </c>
      <c r="P746" t="s">
        <v>3957</v>
      </c>
      <c r="Q746" t="s">
        <v>442</v>
      </c>
    </row>
    <row r="747" spans="1:17" x14ac:dyDescent="0.25">
      <c r="A747" t="s">
        <v>3958</v>
      </c>
      <c r="B747" t="s">
        <v>3959</v>
      </c>
      <c r="C747" t="s">
        <v>3960</v>
      </c>
      <c r="D747" t="s">
        <v>437</v>
      </c>
      <c r="E747" t="s">
        <v>109</v>
      </c>
      <c r="F747" t="s">
        <v>4</v>
      </c>
      <c r="G747" t="s">
        <v>438</v>
      </c>
      <c r="H747" t="s">
        <v>956</v>
      </c>
      <c r="I747" t="s">
        <v>1045</v>
      </c>
      <c r="J747" t="s">
        <v>1045</v>
      </c>
      <c r="K747" t="s">
        <v>3960</v>
      </c>
      <c r="L747" t="s">
        <v>3961</v>
      </c>
      <c r="M747" t="s">
        <v>3962</v>
      </c>
      <c r="N747" t="s">
        <v>442</v>
      </c>
      <c r="O747" t="s">
        <v>3963</v>
      </c>
      <c r="P747" t="s">
        <v>3964</v>
      </c>
      <c r="Q747" t="s">
        <v>442</v>
      </c>
    </row>
    <row r="748" spans="1:17" x14ac:dyDescent="0.25">
      <c r="A748" t="s">
        <v>3958</v>
      </c>
      <c r="B748" t="s">
        <v>3959</v>
      </c>
      <c r="C748" t="s">
        <v>3960</v>
      </c>
      <c r="D748" t="s">
        <v>437</v>
      </c>
      <c r="E748" t="s">
        <v>109</v>
      </c>
      <c r="F748" t="s">
        <v>4</v>
      </c>
      <c r="G748" t="s">
        <v>438</v>
      </c>
      <c r="H748" t="s">
        <v>956</v>
      </c>
      <c r="I748" t="s">
        <v>1045</v>
      </c>
      <c r="J748" t="s">
        <v>1045</v>
      </c>
      <c r="K748" t="s">
        <v>3960</v>
      </c>
      <c r="L748" t="s">
        <v>3965</v>
      </c>
      <c r="M748" t="s">
        <v>3966</v>
      </c>
      <c r="N748" t="s">
        <v>442</v>
      </c>
      <c r="O748" t="s">
        <v>3967</v>
      </c>
      <c r="P748" t="s">
        <v>3968</v>
      </c>
      <c r="Q748" t="s">
        <v>442</v>
      </c>
    </row>
    <row r="749" spans="1:17" x14ac:dyDescent="0.25">
      <c r="A749" t="s">
        <v>3958</v>
      </c>
      <c r="B749" t="s">
        <v>3959</v>
      </c>
      <c r="C749" t="s">
        <v>3960</v>
      </c>
      <c r="D749" t="s">
        <v>437</v>
      </c>
      <c r="E749" t="s">
        <v>109</v>
      </c>
      <c r="F749" t="s">
        <v>4</v>
      </c>
      <c r="G749" t="s">
        <v>438</v>
      </c>
      <c r="H749" t="s">
        <v>956</v>
      </c>
      <c r="I749" t="s">
        <v>1045</v>
      </c>
      <c r="J749" t="s">
        <v>1045</v>
      </c>
      <c r="K749" t="s">
        <v>3960</v>
      </c>
      <c r="L749" t="s">
        <v>3969</v>
      </c>
      <c r="M749" t="s">
        <v>3970</v>
      </c>
      <c r="N749" t="s">
        <v>442</v>
      </c>
      <c r="O749" t="s">
        <v>3971</v>
      </c>
      <c r="P749" t="s">
        <v>3972</v>
      </c>
      <c r="Q749" t="s">
        <v>442</v>
      </c>
    </row>
    <row r="750" spans="1:17" x14ac:dyDescent="0.25">
      <c r="A750" t="s">
        <v>3958</v>
      </c>
      <c r="B750" t="s">
        <v>3973</v>
      </c>
      <c r="C750" t="s">
        <v>3974</v>
      </c>
      <c r="D750" t="s">
        <v>437</v>
      </c>
      <c r="E750" t="s">
        <v>109</v>
      </c>
      <c r="F750" t="s">
        <v>4</v>
      </c>
      <c r="G750" t="s">
        <v>438</v>
      </c>
      <c r="H750" t="s">
        <v>956</v>
      </c>
      <c r="I750" t="s">
        <v>1045</v>
      </c>
      <c r="J750" t="s">
        <v>1045</v>
      </c>
      <c r="K750" t="s">
        <v>3974</v>
      </c>
      <c r="L750" t="s">
        <v>3975</v>
      </c>
      <c r="M750" t="s">
        <v>3976</v>
      </c>
      <c r="N750" t="s">
        <v>442</v>
      </c>
      <c r="O750" t="s">
        <v>3977</v>
      </c>
      <c r="P750" t="s">
        <v>3978</v>
      </c>
      <c r="Q750" t="s">
        <v>442</v>
      </c>
    </row>
    <row r="751" spans="1:17" x14ac:dyDescent="0.25">
      <c r="A751" t="s">
        <v>3979</v>
      </c>
      <c r="B751" t="s">
        <v>3980</v>
      </c>
      <c r="C751" t="s">
        <v>3981</v>
      </c>
      <c r="D751" t="s">
        <v>437</v>
      </c>
      <c r="E751" t="s">
        <v>442</v>
      </c>
      <c r="F751" t="s">
        <v>442</v>
      </c>
      <c r="G751" t="s">
        <v>442</v>
      </c>
      <c r="H751" t="s">
        <v>442</v>
      </c>
      <c r="I751" t="s">
        <v>442</v>
      </c>
      <c r="J751" t="s">
        <v>442</v>
      </c>
      <c r="K751" t="s">
        <v>3981</v>
      </c>
      <c r="L751" t="s">
        <v>3982</v>
      </c>
      <c r="M751" t="s">
        <v>3983</v>
      </c>
      <c r="N751" t="s">
        <v>442</v>
      </c>
      <c r="O751" t="s">
        <v>3984</v>
      </c>
      <c r="P751" t="s">
        <v>3985</v>
      </c>
      <c r="Q751" t="s">
        <v>442</v>
      </c>
    </row>
    <row r="752" spans="1:17" x14ac:dyDescent="0.25">
      <c r="A752" t="s">
        <v>3979</v>
      </c>
      <c r="B752" t="s">
        <v>3980</v>
      </c>
      <c r="C752" t="s">
        <v>3981</v>
      </c>
      <c r="D752" t="s">
        <v>437</v>
      </c>
      <c r="E752" t="s">
        <v>442</v>
      </c>
      <c r="F752" t="s">
        <v>442</v>
      </c>
      <c r="G752" t="s">
        <v>442</v>
      </c>
      <c r="H752" t="s">
        <v>442</v>
      </c>
      <c r="I752" t="s">
        <v>442</v>
      </c>
      <c r="J752" t="s">
        <v>442</v>
      </c>
      <c r="K752" t="s">
        <v>3981</v>
      </c>
      <c r="L752" t="s">
        <v>3986</v>
      </c>
      <c r="M752" t="s">
        <v>3987</v>
      </c>
      <c r="N752" t="s">
        <v>442</v>
      </c>
      <c r="O752" t="s">
        <v>3988</v>
      </c>
      <c r="P752" t="s">
        <v>3989</v>
      </c>
      <c r="Q752" t="s">
        <v>442</v>
      </c>
    </row>
    <row r="753" spans="1:17" x14ac:dyDescent="0.25">
      <c r="A753" t="s">
        <v>3979</v>
      </c>
      <c r="B753" t="s">
        <v>3980</v>
      </c>
      <c r="C753" t="s">
        <v>3981</v>
      </c>
      <c r="D753" t="s">
        <v>437</v>
      </c>
      <c r="E753" t="s">
        <v>442</v>
      </c>
      <c r="F753" t="s">
        <v>442</v>
      </c>
      <c r="G753" t="s">
        <v>442</v>
      </c>
      <c r="H753" t="s">
        <v>442</v>
      </c>
      <c r="I753" t="s">
        <v>442</v>
      </c>
      <c r="J753" t="s">
        <v>442</v>
      </c>
      <c r="K753" t="s">
        <v>3981</v>
      </c>
      <c r="L753" t="s">
        <v>3990</v>
      </c>
      <c r="M753" t="s">
        <v>3991</v>
      </c>
      <c r="N753" t="s">
        <v>442</v>
      </c>
      <c r="O753" t="s">
        <v>3992</v>
      </c>
      <c r="P753" t="s">
        <v>3993</v>
      </c>
      <c r="Q753" t="s">
        <v>442</v>
      </c>
    </row>
    <row r="754" spans="1:17" x14ac:dyDescent="0.25">
      <c r="A754" t="s">
        <v>3994</v>
      </c>
      <c r="B754" t="s">
        <v>3995</v>
      </c>
      <c r="C754" t="s">
        <v>3996</v>
      </c>
      <c r="D754" t="s">
        <v>437</v>
      </c>
      <c r="E754" t="s">
        <v>66</v>
      </c>
      <c r="F754" t="s">
        <v>4</v>
      </c>
      <c r="G754" t="s">
        <v>438</v>
      </c>
      <c r="H754" t="s">
        <v>528</v>
      </c>
      <c r="I754" t="s">
        <v>66</v>
      </c>
      <c r="J754" t="s">
        <v>66</v>
      </c>
      <c r="K754" t="s">
        <v>3996</v>
      </c>
      <c r="L754" t="s">
        <v>3997</v>
      </c>
      <c r="M754" t="s">
        <v>3998</v>
      </c>
      <c r="N754" t="s">
        <v>442</v>
      </c>
      <c r="O754" t="s">
        <v>3999</v>
      </c>
      <c r="P754" t="s">
        <v>4000</v>
      </c>
      <c r="Q754" t="s">
        <v>442</v>
      </c>
    </row>
    <row r="755" spans="1:17" x14ac:dyDescent="0.25">
      <c r="A755" t="s">
        <v>3994</v>
      </c>
      <c r="B755" t="s">
        <v>4001</v>
      </c>
      <c r="C755" t="s">
        <v>4002</v>
      </c>
      <c r="D755" t="s">
        <v>437</v>
      </c>
      <c r="E755" t="s">
        <v>66</v>
      </c>
      <c r="F755" t="s">
        <v>4</v>
      </c>
      <c r="G755" t="s">
        <v>438</v>
      </c>
      <c r="H755" t="s">
        <v>528</v>
      </c>
      <c r="I755" t="s">
        <v>66</v>
      </c>
      <c r="J755" t="s">
        <v>66</v>
      </c>
      <c r="K755" t="s">
        <v>4002</v>
      </c>
      <c r="L755" t="s">
        <v>4003</v>
      </c>
      <c r="M755" t="s">
        <v>4004</v>
      </c>
      <c r="N755" t="s">
        <v>442</v>
      </c>
      <c r="O755" t="s">
        <v>4005</v>
      </c>
      <c r="P755" t="s">
        <v>4006</v>
      </c>
      <c r="Q755" t="s">
        <v>442</v>
      </c>
    </row>
    <row r="756" spans="1:17" x14ac:dyDescent="0.25">
      <c r="A756" t="s">
        <v>4007</v>
      </c>
      <c r="B756" t="s">
        <v>4008</v>
      </c>
      <c r="C756" t="s">
        <v>4009</v>
      </c>
      <c r="D756" t="s">
        <v>437</v>
      </c>
      <c r="E756" t="s">
        <v>4</v>
      </c>
      <c r="F756" t="s">
        <v>4</v>
      </c>
      <c r="G756" t="s">
        <v>442</v>
      </c>
      <c r="H756" t="s">
        <v>442</v>
      </c>
      <c r="I756" t="s">
        <v>4</v>
      </c>
      <c r="J756" t="s">
        <v>4</v>
      </c>
      <c r="K756" t="s">
        <v>4009</v>
      </c>
      <c r="L756" t="s">
        <v>4010</v>
      </c>
      <c r="M756" t="s">
        <v>334</v>
      </c>
      <c r="N756" t="s">
        <v>442</v>
      </c>
      <c r="O756" t="s">
        <v>4011</v>
      </c>
      <c r="P756" t="s">
        <v>4012</v>
      </c>
      <c r="Q756" t="s">
        <v>442</v>
      </c>
    </row>
    <row r="757" spans="1:17" x14ac:dyDescent="0.25">
      <c r="A757" t="s">
        <v>4013</v>
      </c>
      <c r="B757" t="s">
        <v>4014</v>
      </c>
      <c r="C757" t="s">
        <v>4015</v>
      </c>
      <c r="D757" t="s">
        <v>437</v>
      </c>
      <c r="E757" t="s">
        <v>213</v>
      </c>
      <c r="F757" t="s">
        <v>4</v>
      </c>
      <c r="G757" t="s">
        <v>438</v>
      </c>
      <c r="H757" t="s">
        <v>2308</v>
      </c>
      <c r="I757" t="s">
        <v>213</v>
      </c>
      <c r="J757" t="s">
        <v>213</v>
      </c>
      <c r="K757" t="s">
        <v>4015</v>
      </c>
      <c r="L757" t="s">
        <v>4016</v>
      </c>
      <c r="M757" t="s">
        <v>4017</v>
      </c>
      <c r="N757" t="s">
        <v>475</v>
      </c>
      <c r="O757" t="s">
        <v>4018</v>
      </c>
      <c r="P757" t="s">
        <v>4019</v>
      </c>
      <c r="Q757" t="s">
        <v>442</v>
      </c>
    </row>
    <row r="758" spans="1:17" x14ac:dyDescent="0.25">
      <c r="A758" t="s">
        <v>4013</v>
      </c>
      <c r="B758" t="s">
        <v>4014</v>
      </c>
      <c r="C758" t="s">
        <v>4015</v>
      </c>
      <c r="D758" t="s">
        <v>437</v>
      </c>
      <c r="E758" t="s">
        <v>213</v>
      </c>
      <c r="F758" t="s">
        <v>4</v>
      </c>
      <c r="G758" t="s">
        <v>438</v>
      </c>
      <c r="H758" t="s">
        <v>2308</v>
      </c>
      <c r="I758" t="s">
        <v>213</v>
      </c>
      <c r="J758" t="s">
        <v>213</v>
      </c>
      <c r="K758" t="s">
        <v>4015</v>
      </c>
      <c r="L758" t="s">
        <v>4020</v>
      </c>
      <c r="M758" t="s">
        <v>4021</v>
      </c>
      <c r="N758" t="s">
        <v>475</v>
      </c>
      <c r="O758" t="s">
        <v>4018</v>
      </c>
      <c r="P758" t="s">
        <v>4022</v>
      </c>
      <c r="Q758" t="s">
        <v>442</v>
      </c>
    </row>
    <row r="759" spans="1:17" x14ac:dyDescent="0.25">
      <c r="A759" t="s">
        <v>4013</v>
      </c>
      <c r="B759" t="s">
        <v>4014</v>
      </c>
      <c r="C759" t="s">
        <v>4015</v>
      </c>
      <c r="D759" t="s">
        <v>437</v>
      </c>
      <c r="E759" t="s">
        <v>213</v>
      </c>
      <c r="F759" t="s">
        <v>4</v>
      </c>
      <c r="G759" t="s">
        <v>438</v>
      </c>
      <c r="H759" t="s">
        <v>2308</v>
      </c>
      <c r="I759" t="s">
        <v>213</v>
      </c>
      <c r="J759" t="s">
        <v>213</v>
      </c>
      <c r="K759" t="s">
        <v>4015</v>
      </c>
      <c r="L759" t="s">
        <v>4023</v>
      </c>
      <c r="M759" t="s">
        <v>4024</v>
      </c>
      <c r="N759" t="s">
        <v>442</v>
      </c>
      <c r="O759" t="s">
        <v>4018</v>
      </c>
      <c r="P759" t="s">
        <v>4025</v>
      </c>
      <c r="Q759" t="s">
        <v>442</v>
      </c>
    </row>
    <row r="760" spans="1:17" x14ac:dyDescent="0.25">
      <c r="A760" t="s">
        <v>4026</v>
      </c>
      <c r="B760" t="s">
        <v>4027</v>
      </c>
      <c r="C760" t="s">
        <v>4028</v>
      </c>
      <c r="D760" t="s">
        <v>437</v>
      </c>
      <c r="E760" t="s">
        <v>4</v>
      </c>
      <c r="F760" t="s">
        <v>4</v>
      </c>
      <c r="G760" t="s">
        <v>442</v>
      </c>
      <c r="H760" t="s">
        <v>442</v>
      </c>
      <c r="I760" t="s">
        <v>4</v>
      </c>
      <c r="J760" t="s">
        <v>4</v>
      </c>
      <c r="K760" t="s">
        <v>4028</v>
      </c>
      <c r="L760" t="s">
        <v>4029</v>
      </c>
      <c r="M760" t="s">
        <v>304</v>
      </c>
      <c r="N760" t="s">
        <v>442</v>
      </c>
      <c r="O760" t="s">
        <v>4030</v>
      </c>
      <c r="P760" t="s">
        <v>4031</v>
      </c>
      <c r="Q760" t="s">
        <v>442</v>
      </c>
    </row>
    <row r="761" spans="1:17" x14ac:dyDescent="0.25">
      <c r="A761" t="s">
        <v>4026</v>
      </c>
      <c r="B761" t="s">
        <v>4027</v>
      </c>
      <c r="C761" t="s">
        <v>4028</v>
      </c>
      <c r="D761" t="s">
        <v>437</v>
      </c>
      <c r="E761" t="s">
        <v>4</v>
      </c>
      <c r="F761" t="s">
        <v>4</v>
      </c>
      <c r="G761" t="s">
        <v>442</v>
      </c>
      <c r="H761" t="s">
        <v>442</v>
      </c>
      <c r="I761" t="s">
        <v>4</v>
      </c>
      <c r="J761" t="s">
        <v>4</v>
      </c>
      <c r="K761" t="s">
        <v>4028</v>
      </c>
      <c r="L761" t="s">
        <v>4032</v>
      </c>
      <c r="M761" t="s">
        <v>305</v>
      </c>
      <c r="N761" t="s">
        <v>442</v>
      </c>
      <c r="O761" t="s">
        <v>4033</v>
      </c>
      <c r="P761" t="s">
        <v>4034</v>
      </c>
      <c r="Q761" t="s">
        <v>442</v>
      </c>
    </row>
    <row r="762" spans="1:17" x14ac:dyDescent="0.25">
      <c r="A762" t="s">
        <v>4026</v>
      </c>
      <c r="B762" t="s">
        <v>4027</v>
      </c>
      <c r="C762" t="s">
        <v>4028</v>
      </c>
      <c r="D762" t="s">
        <v>437</v>
      </c>
      <c r="E762" t="s">
        <v>4</v>
      </c>
      <c r="F762" t="s">
        <v>4</v>
      </c>
      <c r="G762" t="s">
        <v>442</v>
      </c>
      <c r="H762" t="s">
        <v>442</v>
      </c>
      <c r="I762" t="s">
        <v>4</v>
      </c>
      <c r="J762" t="s">
        <v>4</v>
      </c>
      <c r="K762" t="s">
        <v>4028</v>
      </c>
      <c r="L762" t="s">
        <v>4035</v>
      </c>
      <c r="M762" t="s">
        <v>306</v>
      </c>
      <c r="N762" t="s">
        <v>442</v>
      </c>
      <c r="O762" t="s">
        <v>4036</v>
      </c>
      <c r="P762" t="s">
        <v>4034</v>
      </c>
      <c r="Q762" t="s">
        <v>442</v>
      </c>
    </row>
    <row r="763" spans="1:17" x14ac:dyDescent="0.25">
      <c r="A763" t="s">
        <v>4026</v>
      </c>
      <c r="B763" t="s">
        <v>4027</v>
      </c>
      <c r="C763" t="s">
        <v>4028</v>
      </c>
      <c r="D763" t="s">
        <v>437</v>
      </c>
      <c r="E763" t="s">
        <v>4</v>
      </c>
      <c r="F763" t="s">
        <v>4</v>
      </c>
      <c r="G763" t="s">
        <v>442</v>
      </c>
      <c r="H763" t="s">
        <v>442</v>
      </c>
      <c r="I763" t="s">
        <v>4</v>
      </c>
      <c r="J763" t="s">
        <v>4</v>
      </c>
      <c r="K763" t="s">
        <v>4028</v>
      </c>
      <c r="L763" t="s">
        <v>4037</v>
      </c>
      <c r="M763" t="s">
        <v>4038</v>
      </c>
      <c r="N763" t="s">
        <v>442</v>
      </c>
      <c r="O763" t="s">
        <v>4039</v>
      </c>
      <c r="P763" t="s">
        <v>4040</v>
      </c>
      <c r="Q763" t="s">
        <v>442</v>
      </c>
    </row>
    <row r="764" spans="1:17" x14ac:dyDescent="0.25">
      <c r="A764" t="s">
        <v>4041</v>
      </c>
      <c r="B764" t="s">
        <v>4042</v>
      </c>
      <c r="C764" t="s">
        <v>4043</v>
      </c>
      <c r="D764" t="s">
        <v>437</v>
      </c>
      <c r="E764" t="s">
        <v>4</v>
      </c>
      <c r="F764" t="s">
        <v>4</v>
      </c>
      <c r="G764" t="s">
        <v>442</v>
      </c>
      <c r="H764" t="s">
        <v>442</v>
      </c>
      <c r="I764" t="s">
        <v>4</v>
      </c>
      <c r="J764" t="s">
        <v>4</v>
      </c>
      <c r="K764" t="s">
        <v>4043</v>
      </c>
      <c r="L764" t="s">
        <v>4044</v>
      </c>
      <c r="M764" t="s">
        <v>4045</v>
      </c>
      <c r="N764" t="s">
        <v>442</v>
      </c>
      <c r="O764" t="s">
        <v>4046</v>
      </c>
      <c r="P764" t="s">
        <v>4047</v>
      </c>
      <c r="Q764" t="s">
        <v>442</v>
      </c>
    </row>
    <row r="765" spans="1:17" x14ac:dyDescent="0.25">
      <c r="A765" t="s">
        <v>4041</v>
      </c>
      <c r="B765" t="s">
        <v>4048</v>
      </c>
      <c r="C765" t="s">
        <v>4049</v>
      </c>
      <c r="D765" t="s">
        <v>437</v>
      </c>
      <c r="E765" t="s">
        <v>4</v>
      </c>
      <c r="F765" t="s">
        <v>4</v>
      </c>
      <c r="G765" t="s">
        <v>442</v>
      </c>
      <c r="H765" t="s">
        <v>442</v>
      </c>
      <c r="I765" t="s">
        <v>4</v>
      </c>
      <c r="J765" t="s">
        <v>4</v>
      </c>
      <c r="K765" t="s">
        <v>4049</v>
      </c>
      <c r="L765" t="s">
        <v>4050</v>
      </c>
      <c r="M765" t="s">
        <v>307</v>
      </c>
      <c r="N765" t="s">
        <v>442</v>
      </c>
      <c r="O765" t="s">
        <v>4051</v>
      </c>
      <c r="P765" t="s">
        <v>4052</v>
      </c>
      <c r="Q765" t="s">
        <v>442</v>
      </c>
    </row>
    <row r="766" spans="1:17" x14ac:dyDescent="0.25">
      <c r="A766" t="s">
        <v>4041</v>
      </c>
      <c r="B766" t="s">
        <v>4048</v>
      </c>
      <c r="C766" t="s">
        <v>4049</v>
      </c>
      <c r="D766" t="s">
        <v>437</v>
      </c>
      <c r="E766" t="s">
        <v>4</v>
      </c>
      <c r="F766" t="s">
        <v>4</v>
      </c>
      <c r="G766" t="s">
        <v>442</v>
      </c>
      <c r="H766" t="s">
        <v>442</v>
      </c>
      <c r="I766" t="s">
        <v>4</v>
      </c>
      <c r="J766" t="s">
        <v>4</v>
      </c>
      <c r="K766" t="s">
        <v>4049</v>
      </c>
      <c r="L766" t="s">
        <v>4053</v>
      </c>
      <c r="M766" t="s">
        <v>4054</v>
      </c>
      <c r="N766" t="s">
        <v>442</v>
      </c>
      <c r="O766" t="s">
        <v>4055</v>
      </c>
      <c r="P766" t="s">
        <v>4052</v>
      </c>
      <c r="Q766" t="s">
        <v>442</v>
      </c>
    </row>
    <row r="767" spans="1:17" x14ac:dyDescent="0.25">
      <c r="A767" t="s">
        <v>4056</v>
      </c>
      <c r="B767" t="s">
        <v>4057</v>
      </c>
      <c r="C767" t="s">
        <v>4058</v>
      </c>
      <c r="D767" t="s">
        <v>437</v>
      </c>
      <c r="E767" t="s">
        <v>152</v>
      </c>
      <c r="F767" t="s">
        <v>4</v>
      </c>
      <c r="G767" t="s">
        <v>438</v>
      </c>
      <c r="H767" t="s">
        <v>439</v>
      </c>
      <c r="I767" t="s">
        <v>1237</v>
      </c>
      <c r="J767" t="s">
        <v>1237</v>
      </c>
      <c r="K767" t="s">
        <v>4058</v>
      </c>
      <c r="L767" t="s">
        <v>4059</v>
      </c>
      <c r="M767" t="s">
        <v>263</v>
      </c>
      <c r="N767" t="s">
        <v>442</v>
      </c>
      <c r="O767" t="s">
        <v>4060</v>
      </c>
      <c r="P767" t="s">
        <v>4061</v>
      </c>
      <c r="Q767" t="s">
        <v>442</v>
      </c>
    </row>
    <row r="768" spans="1:17" x14ac:dyDescent="0.25">
      <c r="A768" t="s">
        <v>4056</v>
      </c>
      <c r="B768" t="s">
        <v>4057</v>
      </c>
      <c r="C768" t="s">
        <v>4058</v>
      </c>
      <c r="D768" t="s">
        <v>437</v>
      </c>
      <c r="E768" t="s">
        <v>152</v>
      </c>
      <c r="F768" t="s">
        <v>4</v>
      </c>
      <c r="G768" t="s">
        <v>438</v>
      </c>
      <c r="H768" t="s">
        <v>439</v>
      </c>
      <c r="I768" t="s">
        <v>1237</v>
      </c>
      <c r="J768" t="s">
        <v>1237</v>
      </c>
      <c r="K768" t="s">
        <v>4058</v>
      </c>
      <c r="L768" t="s">
        <v>4062</v>
      </c>
      <c r="M768" t="s">
        <v>264</v>
      </c>
      <c r="N768" t="s">
        <v>442</v>
      </c>
      <c r="O768" t="s">
        <v>4063</v>
      </c>
      <c r="P768" t="s">
        <v>4061</v>
      </c>
      <c r="Q768" t="s">
        <v>442</v>
      </c>
    </row>
    <row r="769" spans="1:17" x14ac:dyDescent="0.25">
      <c r="A769" t="s">
        <v>4056</v>
      </c>
      <c r="B769" t="s">
        <v>4057</v>
      </c>
      <c r="C769" t="s">
        <v>4058</v>
      </c>
      <c r="D769" t="s">
        <v>437</v>
      </c>
      <c r="E769" t="s">
        <v>152</v>
      </c>
      <c r="F769" t="s">
        <v>4</v>
      </c>
      <c r="G769" t="s">
        <v>438</v>
      </c>
      <c r="H769" t="s">
        <v>439</v>
      </c>
      <c r="I769" t="s">
        <v>1237</v>
      </c>
      <c r="J769" t="s">
        <v>1237</v>
      </c>
      <c r="K769" t="s">
        <v>4058</v>
      </c>
      <c r="L769" t="s">
        <v>4064</v>
      </c>
      <c r="M769" t="s">
        <v>265</v>
      </c>
      <c r="N769" t="s">
        <v>442</v>
      </c>
      <c r="O769" t="s">
        <v>4065</v>
      </c>
      <c r="P769" t="s">
        <v>4061</v>
      </c>
      <c r="Q769" t="s">
        <v>442</v>
      </c>
    </row>
    <row r="770" spans="1:17" x14ac:dyDescent="0.25">
      <c r="A770" t="s">
        <v>4066</v>
      </c>
      <c r="B770" t="s">
        <v>4067</v>
      </c>
      <c r="C770" t="s">
        <v>4068</v>
      </c>
      <c r="D770" t="s">
        <v>437</v>
      </c>
      <c r="E770" t="s">
        <v>66</v>
      </c>
      <c r="F770" t="s">
        <v>4</v>
      </c>
      <c r="G770" t="s">
        <v>438</v>
      </c>
      <c r="H770" t="s">
        <v>528</v>
      </c>
      <c r="I770" t="s">
        <v>66</v>
      </c>
      <c r="J770" t="s">
        <v>66</v>
      </c>
      <c r="K770" t="s">
        <v>4068</v>
      </c>
      <c r="L770" t="s">
        <v>4069</v>
      </c>
      <c r="M770" t="s">
        <v>4070</v>
      </c>
      <c r="N770" t="s">
        <v>442</v>
      </c>
      <c r="O770" t="s">
        <v>4071</v>
      </c>
      <c r="P770" t="s">
        <v>4072</v>
      </c>
      <c r="Q770" t="s">
        <v>442</v>
      </c>
    </row>
    <row r="771" spans="1:17" x14ac:dyDescent="0.25">
      <c r="A771" t="s">
        <v>4066</v>
      </c>
      <c r="B771" t="s">
        <v>4073</v>
      </c>
      <c r="C771" t="s">
        <v>4074</v>
      </c>
      <c r="D771" t="s">
        <v>437</v>
      </c>
      <c r="E771" t="s">
        <v>66</v>
      </c>
      <c r="F771" t="s">
        <v>4</v>
      </c>
      <c r="G771" t="s">
        <v>438</v>
      </c>
      <c r="H771" t="s">
        <v>528</v>
      </c>
      <c r="I771" t="s">
        <v>66</v>
      </c>
      <c r="J771" t="s">
        <v>66</v>
      </c>
      <c r="K771" t="s">
        <v>4074</v>
      </c>
      <c r="L771" t="s">
        <v>4075</v>
      </c>
      <c r="M771" t="s">
        <v>4076</v>
      </c>
      <c r="N771" t="s">
        <v>442</v>
      </c>
      <c r="O771" t="s">
        <v>4077</v>
      </c>
      <c r="P771" t="s">
        <v>4078</v>
      </c>
      <c r="Q771" t="s">
        <v>442</v>
      </c>
    </row>
    <row r="772" spans="1:17" x14ac:dyDescent="0.25">
      <c r="A772" t="s">
        <v>4066</v>
      </c>
      <c r="B772" t="s">
        <v>4079</v>
      </c>
      <c r="C772" t="s">
        <v>4080</v>
      </c>
      <c r="D772" t="s">
        <v>437</v>
      </c>
      <c r="E772" t="s">
        <v>66</v>
      </c>
      <c r="F772" t="s">
        <v>4</v>
      </c>
      <c r="G772" t="s">
        <v>438</v>
      </c>
      <c r="H772" t="s">
        <v>528</v>
      </c>
      <c r="I772" t="s">
        <v>66</v>
      </c>
      <c r="J772" t="s">
        <v>66</v>
      </c>
      <c r="K772" t="s">
        <v>4080</v>
      </c>
      <c r="L772" t="s">
        <v>4081</v>
      </c>
      <c r="M772" t="s">
        <v>4082</v>
      </c>
      <c r="N772" t="s">
        <v>442</v>
      </c>
      <c r="O772" t="s">
        <v>4083</v>
      </c>
      <c r="P772" t="s">
        <v>4084</v>
      </c>
      <c r="Q772" t="s">
        <v>442</v>
      </c>
    </row>
    <row r="773" spans="1:17" x14ac:dyDescent="0.25">
      <c r="A773" t="s">
        <v>4066</v>
      </c>
      <c r="B773" t="s">
        <v>4085</v>
      </c>
      <c r="C773" t="s">
        <v>4086</v>
      </c>
      <c r="D773" t="s">
        <v>437</v>
      </c>
      <c r="E773" t="s">
        <v>66</v>
      </c>
      <c r="F773" t="s">
        <v>4</v>
      </c>
      <c r="G773" t="s">
        <v>438</v>
      </c>
      <c r="H773" t="s">
        <v>528</v>
      </c>
      <c r="I773" t="s">
        <v>66</v>
      </c>
      <c r="J773" t="s">
        <v>66</v>
      </c>
      <c r="K773" t="s">
        <v>4086</v>
      </c>
      <c r="L773" t="s">
        <v>4087</v>
      </c>
      <c r="M773" t="s">
        <v>65</v>
      </c>
      <c r="N773" t="s">
        <v>442</v>
      </c>
      <c r="O773" t="s">
        <v>4088</v>
      </c>
      <c r="P773" t="s">
        <v>4089</v>
      </c>
      <c r="Q773" t="s">
        <v>442</v>
      </c>
    </row>
    <row r="774" spans="1:17" x14ac:dyDescent="0.25">
      <c r="A774" t="s">
        <v>4066</v>
      </c>
      <c r="B774" t="s">
        <v>4085</v>
      </c>
      <c r="C774" t="s">
        <v>4086</v>
      </c>
      <c r="D774" t="s">
        <v>437</v>
      </c>
      <c r="E774" t="s">
        <v>66</v>
      </c>
      <c r="F774" t="s">
        <v>4</v>
      </c>
      <c r="G774" t="s">
        <v>438</v>
      </c>
      <c r="H774" t="s">
        <v>528</v>
      </c>
      <c r="I774" t="s">
        <v>66</v>
      </c>
      <c r="J774" t="s">
        <v>66</v>
      </c>
      <c r="K774" t="s">
        <v>4086</v>
      </c>
      <c r="L774" t="s">
        <v>4090</v>
      </c>
      <c r="M774" t="s">
        <v>4091</v>
      </c>
      <c r="N774" t="s">
        <v>442</v>
      </c>
      <c r="O774" t="s">
        <v>4092</v>
      </c>
      <c r="P774" t="s">
        <v>2328</v>
      </c>
      <c r="Q774" t="s">
        <v>442</v>
      </c>
    </row>
    <row r="775" spans="1:17" x14ac:dyDescent="0.25">
      <c r="A775" t="s">
        <v>4066</v>
      </c>
      <c r="B775" t="s">
        <v>4085</v>
      </c>
      <c r="C775" t="s">
        <v>4086</v>
      </c>
      <c r="D775" t="s">
        <v>437</v>
      </c>
      <c r="E775" t="s">
        <v>66</v>
      </c>
      <c r="F775" t="s">
        <v>4</v>
      </c>
      <c r="G775" t="s">
        <v>438</v>
      </c>
      <c r="H775" t="s">
        <v>528</v>
      </c>
      <c r="I775" t="s">
        <v>66</v>
      </c>
      <c r="J775" t="s">
        <v>66</v>
      </c>
      <c r="K775" t="s">
        <v>4086</v>
      </c>
      <c r="L775" t="s">
        <v>4093</v>
      </c>
      <c r="M775" t="s">
        <v>4094</v>
      </c>
      <c r="N775" t="s">
        <v>442</v>
      </c>
      <c r="O775" t="s">
        <v>4095</v>
      </c>
      <c r="P775" t="s">
        <v>2324</v>
      </c>
      <c r="Q775" t="s">
        <v>442</v>
      </c>
    </row>
    <row r="776" spans="1:17" x14ac:dyDescent="0.25">
      <c r="A776" t="s">
        <v>4096</v>
      </c>
      <c r="B776" t="s">
        <v>4097</v>
      </c>
      <c r="C776" t="s">
        <v>4098</v>
      </c>
      <c r="D776" t="s">
        <v>437</v>
      </c>
      <c r="E776" t="s">
        <v>76</v>
      </c>
      <c r="F776" t="s">
        <v>4</v>
      </c>
      <c r="G776" t="s">
        <v>438</v>
      </c>
      <c r="H776" t="s">
        <v>1011</v>
      </c>
      <c r="I776" t="s">
        <v>1012</v>
      </c>
      <c r="J776" t="s">
        <v>1013</v>
      </c>
      <c r="K776" t="s">
        <v>4098</v>
      </c>
      <c r="L776" t="s">
        <v>4099</v>
      </c>
      <c r="M776" t="s">
        <v>224</v>
      </c>
      <c r="N776" t="s">
        <v>442</v>
      </c>
      <c r="O776" t="s">
        <v>4100</v>
      </c>
      <c r="P776" t="s">
        <v>4101</v>
      </c>
      <c r="Q776" t="s">
        <v>442</v>
      </c>
    </row>
    <row r="777" spans="1:17" x14ac:dyDescent="0.25">
      <c r="A777" t="s">
        <v>4096</v>
      </c>
      <c r="B777" t="s">
        <v>4102</v>
      </c>
      <c r="C777" t="s">
        <v>4103</v>
      </c>
      <c r="D777" t="s">
        <v>437</v>
      </c>
      <c r="E777" t="s">
        <v>76</v>
      </c>
      <c r="F777" t="s">
        <v>4</v>
      </c>
      <c r="G777" t="s">
        <v>438</v>
      </c>
      <c r="H777" t="s">
        <v>1011</v>
      </c>
      <c r="I777" t="s">
        <v>1012</v>
      </c>
      <c r="J777" t="s">
        <v>1013</v>
      </c>
      <c r="K777" t="s">
        <v>4103</v>
      </c>
      <c r="L777" t="s">
        <v>4104</v>
      </c>
      <c r="M777" t="s">
        <v>4105</v>
      </c>
      <c r="N777" t="s">
        <v>442</v>
      </c>
      <c r="O777" t="s">
        <v>4100</v>
      </c>
      <c r="P777" t="s">
        <v>4106</v>
      </c>
      <c r="Q777" t="s">
        <v>442</v>
      </c>
    </row>
    <row r="778" spans="1:17" x14ac:dyDescent="0.25">
      <c r="A778" t="s">
        <v>4096</v>
      </c>
      <c r="B778" t="s">
        <v>4102</v>
      </c>
      <c r="C778" t="s">
        <v>4103</v>
      </c>
      <c r="D778" t="s">
        <v>437</v>
      </c>
      <c r="E778" t="s">
        <v>76</v>
      </c>
      <c r="F778" t="s">
        <v>4</v>
      </c>
      <c r="G778" t="s">
        <v>438</v>
      </c>
      <c r="H778" t="s">
        <v>1011</v>
      </c>
      <c r="I778" t="s">
        <v>1012</v>
      </c>
      <c r="J778" t="s">
        <v>1013</v>
      </c>
      <c r="K778" t="s">
        <v>4103</v>
      </c>
      <c r="L778" t="s">
        <v>4107</v>
      </c>
      <c r="M778" t="s">
        <v>4108</v>
      </c>
      <c r="N778" t="s">
        <v>4109</v>
      </c>
      <c r="O778" t="s">
        <v>4100</v>
      </c>
      <c r="P778" t="s">
        <v>4110</v>
      </c>
      <c r="Q778" t="s">
        <v>442</v>
      </c>
    </row>
    <row r="779" spans="1:17" x14ac:dyDescent="0.25">
      <c r="A779" t="s">
        <v>4111</v>
      </c>
      <c r="B779" t="s">
        <v>4112</v>
      </c>
      <c r="C779" t="s">
        <v>4113</v>
      </c>
      <c r="D779" t="s">
        <v>437</v>
      </c>
      <c r="E779" t="s">
        <v>66</v>
      </c>
      <c r="F779" t="s">
        <v>4</v>
      </c>
      <c r="G779" t="s">
        <v>438</v>
      </c>
      <c r="H779" t="s">
        <v>528</v>
      </c>
      <c r="I779" t="s">
        <v>66</v>
      </c>
      <c r="J779" t="s">
        <v>66</v>
      </c>
      <c r="K779" t="s">
        <v>4113</v>
      </c>
      <c r="L779" t="s">
        <v>4114</v>
      </c>
      <c r="M779" t="s">
        <v>4115</v>
      </c>
      <c r="N779" t="s">
        <v>442</v>
      </c>
      <c r="O779" t="s">
        <v>4116</v>
      </c>
      <c r="P779" t="s">
        <v>4117</v>
      </c>
      <c r="Q779" t="s">
        <v>442</v>
      </c>
    </row>
    <row r="780" spans="1:17" x14ac:dyDescent="0.25">
      <c r="A780" t="s">
        <v>4111</v>
      </c>
      <c r="B780" t="s">
        <v>4118</v>
      </c>
      <c r="C780" t="s">
        <v>4119</v>
      </c>
      <c r="D780" t="s">
        <v>437</v>
      </c>
      <c r="E780" t="s">
        <v>66</v>
      </c>
      <c r="F780" t="s">
        <v>4</v>
      </c>
      <c r="G780" t="s">
        <v>438</v>
      </c>
      <c r="H780" t="s">
        <v>528</v>
      </c>
      <c r="I780" t="s">
        <v>66</v>
      </c>
      <c r="J780" t="s">
        <v>66</v>
      </c>
      <c r="K780" t="s">
        <v>4119</v>
      </c>
      <c r="L780" t="s">
        <v>4120</v>
      </c>
      <c r="M780" t="s">
        <v>4121</v>
      </c>
      <c r="N780" t="s">
        <v>442</v>
      </c>
      <c r="O780" t="s">
        <v>4122</v>
      </c>
      <c r="P780" t="s">
        <v>4123</v>
      </c>
      <c r="Q780" t="s">
        <v>442</v>
      </c>
    </row>
    <row r="781" spans="1:17" x14ac:dyDescent="0.25">
      <c r="A781" t="s">
        <v>4124</v>
      </c>
      <c r="B781" t="s">
        <v>4125</v>
      </c>
      <c r="C781" t="s">
        <v>4126</v>
      </c>
      <c r="D781" t="s">
        <v>437</v>
      </c>
      <c r="E781" t="s">
        <v>144</v>
      </c>
      <c r="F781" t="s">
        <v>4</v>
      </c>
      <c r="G781" t="s">
        <v>438</v>
      </c>
      <c r="H781" t="s">
        <v>1349</v>
      </c>
      <c r="I781" t="s">
        <v>1350</v>
      </c>
      <c r="J781" t="s">
        <v>1350</v>
      </c>
      <c r="K781" t="s">
        <v>4126</v>
      </c>
      <c r="L781" t="s">
        <v>4127</v>
      </c>
      <c r="M781" t="s">
        <v>143</v>
      </c>
      <c r="N781" t="s">
        <v>442</v>
      </c>
      <c r="O781" t="s">
        <v>4128</v>
      </c>
      <c r="P781" t="s">
        <v>4129</v>
      </c>
      <c r="Q781" t="s">
        <v>442</v>
      </c>
    </row>
    <row r="782" spans="1:17" x14ac:dyDescent="0.25">
      <c r="A782" t="s">
        <v>4130</v>
      </c>
      <c r="B782" t="s">
        <v>4131</v>
      </c>
      <c r="C782" t="s">
        <v>4132</v>
      </c>
      <c r="D782" t="s">
        <v>437</v>
      </c>
      <c r="E782" t="s">
        <v>160</v>
      </c>
      <c r="F782" t="s">
        <v>4</v>
      </c>
      <c r="G782" t="s">
        <v>438</v>
      </c>
      <c r="H782" t="s">
        <v>569</v>
      </c>
      <c r="I782" t="s">
        <v>4133</v>
      </c>
      <c r="J782" t="s">
        <v>4134</v>
      </c>
      <c r="K782" t="s">
        <v>4132</v>
      </c>
      <c r="L782" t="s">
        <v>4135</v>
      </c>
      <c r="M782" t="s">
        <v>274</v>
      </c>
      <c r="N782" t="s">
        <v>442</v>
      </c>
      <c r="O782" t="s">
        <v>4136</v>
      </c>
      <c r="P782" t="s">
        <v>4137</v>
      </c>
      <c r="Q782" t="s">
        <v>442</v>
      </c>
    </row>
    <row r="783" spans="1:17" x14ac:dyDescent="0.25">
      <c r="A783" t="s">
        <v>4130</v>
      </c>
      <c r="B783" t="s">
        <v>4138</v>
      </c>
      <c r="C783" t="s">
        <v>4139</v>
      </c>
      <c r="D783" t="s">
        <v>437</v>
      </c>
      <c r="E783" t="s">
        <v>160</v>
      </c>
      <c r="F783" t="s">
        <v>4</v>
      </c>
      <c r="G783" t="s">
        <v>438</v>
      </c>
      <c r="H783" t="s">
        <v>569</v>
      </c>
      <c r="I783" t="s">
        <v>4133</v>
      </c>
      <c r="J783" t="s">
        <v>4134</v>
      </c>
      <c r="K783" t="s">
        <v>4139</v>
      </c>
      <c r="L783" t="s">
        <v>4140</v>
      </c>
      <c r="M783" t="s">
        <v>337</v>
      </c>
      <c r="N783" t="s">
        <v>442</v>
      </c>
      <c r="O783" t="s">
        <v>4141</v>
      </c>
      <c r="P783" t="s">
        <v>4142</v>
      </c>
      <c r="Q783" t="s">
        <v>442</v>
      </c>
    </row>
    <row r="784" spans="1:17" x14ac:dyDescent="0.25">
      <c r="A784" t="s">
        <v>4130</v>
      </c>
      <c r="B784" t="s">
        <v>4143</v>
      </c>
      <c r="C784" t="s">
        <v>4144</v>
      </c>
      <c r="D784" t="s">
        <v>437</v>
      </c>
      <c r="E784" t="s">
        <v>160</v>
      </c>
      <c r="F784" t="s">
        <v>4</v>
      </c>
      <c r="G784" t="s">
        <v>438</v>
      </c>
      <c r="H784" t="s">
        <v>569</v>
      </c>
      <c r="I784" t="s">
        <v>4133</v>
      </c>
      <c r="J784" t="s">
        <v>4134</v>
      </c>
      <c r="K784" t="s">
        <v>4144</v>
      </c>
      <c r="L784" t="s">
        <v>4145</v>
      </c>
      <c r="M784" t="s">
        <v>338</v>
      </c>
      <c r="N784" t="s">
        <v>442</v>
      </c>
      <c r="O784" t="s">
        <v>4141</v>
      </c>
      <c r="P784" t="s">
        <v>4146</v>
      </c>
      <c r="Q784" t="s">
        <v>442</v>
      </c>
    </row>
    <row r="785" spans="1:17" x14ac:dyDescent="0.25">
      <c r="A785" t="s">
        <v>4130</v>
      </c>
      <c r="B785" t="s">
        <v>4143</v>
      </c>
      <c r="C785" t="s">
        <v>4144</v>
      </c>
      <c r="D785" t="s">
        <v>437</v>
      </c>
      <c r="E785" t="s">
        <v>160</v>
      </c>
      <c r="F785" t="s">
        <v>4</v>
      </c>
      <c r="G785" t="s">
        <v>438</v>
      </c>
      <c r="H785" t="s">
        <v>569</v>
      </c>
      <c r="I785" t="s">
        <v>4133</v>
      </c>
      <c r="J785" t="s">
        <v>4134</v>
      </c>
      <c r="K785" t="s">
        <v>4144</v>
      </c>
      <c r="L785" t="s">
        <v>4147</v>
      </c>
      <c r="M785" t="s">
        <v>339</v>
      </c>
      <c r="N785" t="s">
        <v>442</v>
      </c>
      <c r="O785" t="s">
        <v>4141</v>
      </c>
      <c r="P785" t="s">
        <v>4146</v>
      </c>
      <c r="Q785" t="s">
        <v>442</v>
      </c>
    </row>
    <row r="786" spans="1:17" x14ac:dyDescent="0.25">
      <c r="A786" t="s">
        <v>4130</v>
      </c>
      <c r="B786" t="s">
        <v>4143</v>
      </c>
      <c r="C786" t="s">
        <v>4144</v>
      </c>
      <c r="D786" t="s">
        <v>437</v>
      </c>
      <c r="E786" t="s">
        <v>160</v>
      </c>
      <c r="F786" t="s">
        <v>4</v>
      </c>
      <c r="G786" t="s">
        <v>438</v>
      </c>
      <c r="H786" t="s">
        <v>569</v>
      </c>
      <c r="I786" t="s">
        <v>4133</v>
      </c>
      <c r="J786" t="s">
        <v>4134</v>
      </c>
      <c r="K786" t="s">
        <v>4144</v>
      </c>
      <c r="L786" t="s">
        <v>4148</v>
      </c>
      <c r="M786" t="s">
        <v>340</v>
      </c>
      <c r="N786" t="s">
        <v>442</v>
      </c>
      <c r="O786" t="s">
        <v>4141</v>
      </c>
      <c r="P786" t="s">
        <v>4149</v>
      </c>
      <c r="Q786" t="s">
        <v>442</v>
      </c>
    </row>
    <row r="787" spans="1:17" x14ac:dyDescent="0.25">
      <c r="A787" t="s">
        <v>4130</v>
      </c>
      <c r="B787" t="s">
        <v>4143</v>
      </c>
      <c r="C787" t="s">
        <v>4144</v>
      </c>
      <c r="D787" t="s">
        <v>437</v>
      </c>
      <c r="E787" t="s">
        <v>160</v>
      </c>
      <c r="F787" t="s">
        <v>4</v>
      </c>
      <c r="G787" t="s">
        <v>438</v>
      </c>
      <c r="H787" t="s">
        <v>569</v>
      </c>
      <c r="I787" t="s">
        <v>4133</v>
      </c>
      <c r="J787" t="s">
        <v>4134</v>
      </c>
      <c r="K787" t="s">
        <v>4144</v>
      </c>
      <c r="L787" t="s">
        <v>4150</v>
      </c>
      <c r="M787" t="s">
        <v>4151</v>
      </c>
      <c r="N787" t="s">
        <v>442</v>
      </c>
      <c r="O787" t="s">
        <v>4141</v>
      </c>
      <c r="P787" t="s">
        <v>4149</v>
      </c>
      <c r="Q787" t="s">
        <v>442</v>
      </c>
    </row>
    <row r="788" spans="1:17" x14ac:dyDescent="0.25">
      <c r="A788" t="s">
        <v>4152</v>
      </c>
      <c r="B788" t="s">
        <v>4153</v>
      </c>
      <c r="C788" t="s">
        <v>4154</v>
      </c>
      <c r="D788" t="s">
        <v>437</v>
      </c>
      <c r="E788" t="s">
        <v>160</v>
      </c>
      <c r="F788" t="s">
        <v>4</v>
      </c>
      <c r="G788" t="s">
        <v>438</v>
      </c>
      <c r="H788" t="s">
        <v>569</v>
      </c>
      <c r="I788" t="s">
        <v>4155</v>
      </c>
      <c r="J788" t="s">
        <v>4156</v>
      </c>
      <c r="K788" t="s">
        <v>4154</v>
      </c>
      <c r="L788" t="s">
        <v>4157</v>
      </c>
      <c r="M788" t="s">
        <v>4158</v>
      </c>
      <c r="N788" t="s">
        <v>442</v>
      </c>
      <c r="O788" t="s">
        <v>4159</v>
      </c>
      <c r="P788" t="s">
        <v>4160</v>
      </c>
      <c r="Q788" t="s">
        <v>442</v>
      </c>
    </row>
    <row r="789" spans="1:17" x14ac:dyDescent="0.25">
      <c r="A789" t="s">
        <v>4161</v>
      </c>
      <c r="B789" t="s">
        <v>4162</v>
      </c>
      <c r="C789" t="s">
        <v>4163</v>
      </c>
      <c r="D789" t="s">
        <v>437</v>
      </c>
      <c r="E789" t="s">
        <v>4</v>
      </c>
      <c r="F789" t="s">
        <v>4</v>
      </c>
      <c r="G789" t="s">
        <v>442</v>
      </c>
      <c r="H789" t="s">
        <v>442</v>
      </c>
      <c r="I789" t="s">
        <v>4</v>
      </c>
      <c r="J789" t="s">
        <v>4</v>
      </c>
      <c r="K789" t="s">
        <v>4163</v>
      </c>
      <c r="L789" t="s">
        <v>4164</v>
      </c>
      <c r="M789" t="s">
        <v>4165</v>
      </c>
      <c r="N789" t="s">
        <v>442</v>
      </c>
      <c r="O789" t="s">
        <v>4166</v>
      </c>
      <c r="P789" t="s">
        <v>4167</v>
      </c>
      <c r="Q789" t="s">
        <v>442</v>
      </c>
    </row>
    <row r="790" spans="1:17" x14ac:dyDescent="0.25">
      <c r="A790" t="s">
        <v>4161</v>
      </c>
      <c r="B790" t="s">
        <v>4162</v>
      </c>
      <c r="C790" t="s">
        <v>4163</v>
      </c>
      <c r="D790" t="s">
        <v>437</v>
      </c>
      <c r="E790" t="s">
        <v>4</v>
      </c>
      <c r="F790" t="s">
        <v>4</v>
      </c>
      <c r="G790" t="s">
        <v>442</v>
      </c>
      <c r="H790" t="s">
        <v>442</v>
      </c>
      <c r="I790" t="s">
        <v>4</v>
      </c>
      <c r="J790" t="s">
        <v>4</v>
      </c>
      <c r="K790" t="s">
        <v>4163</v>
      </c>
      <c r="L790" t="s">
        <v>4168</v>
      </c>
      <c r="M790" t="s">
        <v>4169</v>
      </c>
      <c r="N790" t="s">
        <v>442</v>
      </c>
      <c r="O790" t="s">
        <v>4166</v>
      </c>
      <c r="P790" t="s">
        <v>4170</v>
      </c>
      <c r="Q790" t="s">
        <v>442</v>
      </c>
    </row>
    <row r="791" spans="1:17" x14ac:dyDescent="0.25">
      <c r="A791" t="s">
        <v>4161</v>
      </c>
      <c r="B791" t="s">
        <v>4162</v>
      </c>
      <c r="C791" t="s">
        <v>4163</v>
      </c>
      <c r="D791" t="s">
        <v>437</v>
      </c>
      <c r="E791" t="s">
        <v>4</v>
      </c>
      <c r="F791" t="s">
        <v>4</v>
      </c>
      <c r="G791" t="s">
        <v>442</v>
      </c>
      <c r="H791" t="s">
        <v>442</v>
      </c>
      <c r="I791" t="s">
        <v>4</v>
      </c>
      <c r="J791" t="s">
        <v>4</v>
      </c>
      <c r="K791" t="s">
        <v>4163</v>
      </c>
      <c r="L791" t="s">
        <v>4171</v>
      </c>
      <c r="M791" t="s">
        <v>4172</v>
      </c>
      <c r="N791" t="s">
        <v>442</v>
      </c>
      <c r="O791" t="s">
        <v>4166</v>
      </c>
      <c r="P791" t="s">
        <v>4170</v>
      </c>
      <c r="Q791" t="s">
        <v>442</v>
      </c>
    </row>
    <row r="792" spans="1:17" x14ac:dyDescent="0.25">
      <c r="A792" t="s">
        <v>4161</v>
      </c>
      <c r="B792" t="s">
        <v>4162</v>
      </c>
      <c r="C792" t="s">
        <v>4163</v>
      </c>
      <c r="D792" t="s">
        <v>437</v>
      </c>
      <c r="E792" t="s">
        <v>4</v>
      </c>
      <c r="F792" t="s">
        <v>4</v>
      </c>
      <c r="G792" t="s">
        <v>442</v>
      </c>
      <c r="H792" t="s">
        <v>442</v>
      </c>
      <c r="I792" t="s">
        <v>4</v>
      </c>
      <c r="J792" t="s">
        <v>4</v>
      </c>
      <c r="K792" t="s">
        <v>4163</v>
      </c>
      <c r="L792" t="s">
        <v>4173</v>
      </c>
      <c r="M792" t="s">
        <v>4174</v>
      </c>
      <c r="N792" t="s">
        <v>902</v>
      </c>
      <c r="O792" t="s">
        <v>4166</v>
      </c>
      <c r="P792" t="s">
        <v>4175</v>
      </c>
      <c r="Q792" t="s">
        <v>442</v>
      </c>
    </row>
    <row r="793" spans="1:17" x14ac:dyDescent="0.25">
      <c r="A793" t="s">
        <v>4176</v>
      </c>
      <c r="B793" t="s">
        <v>4177</v>
      </c>
      <c r="C793" t="s">
        <v>4178</v>
      </c>
      <c r="D793" t="s">
        <v>437</v>
      </c>
      <c r="E793" t="s">
        <v>109</v>
      </c>
      <c r="F793" t="s">
        <v>4</v>
      </c>
      <c r="G793" t="s">
        <v>438</v>
      </c>
      <c r="H793" t="s">
        <v>956</v>
      </c>
      <c r="I793" t="s">
        <v>1045</v>
      </c>
      <c r="J793" t="s">
        <v>1045</v>
      </c>
      <c r="K793" t="s">
        <v>4178</v>
      </c>
      <c r="L793" t="s">
        <v>4179</v>
      </c>
      <c r="M793" t="s">
        <v>269</v>
      </c>
      <c r="N793" t="s">
        <v>442</v>
      </c>
      <c r="O793" t="s">
        <v>4180</v>
      </c>
      <c r="P793" t="s">
        <v>4181</v>
      </c>
      <c r="Q793" t="s">
        <v>442</v>
      </c>
    </row>
    <row r="794" spans="1:17" x14ac:dyDescent="0.25">
      <c r="A794" t="s">
        <v>4176</v>
      </c>
      <c r="B794" t="s">
        <v>4182</v>
      </c>
      <c r="C794" t="s">
        <v>4183</v>
      </c>
      <c r="D794" t="s">
        <v>437</v>
      </c>
      <c r="E794" t="s">
        <v>109</v>
      </c>
      <c r="F794" t="s">
        <v>4</v>
      </c>
      <c r="G794" t="s">
        <v>438</v>
      </c>
      <c r="H794" t="s">
        <v>956</v>
      </c>
      <c r="I794" t="s">
        <v>1045</v>
      </c>
      <c r="J794" t="s">
        <v>1045</v>
      </c>
      <c r="K794" t="s">
        <v>4183</v>
      </c>
      <c r="L794" t="s">
        <v>4184</v>
      </c>
      <c r="M794" t="s">
        <v>4185</v>
      </c>
      <c r="N794" t="s">
        <v>442</v>
      </c>
      <c r="O794" t="s">
        <v>4186</v>
      </c>
      <c r="P794" t="s">
        <v>4187</v>
      </c>
      <c r="Q794" t="s">
        <v>442</v>
      </c>
    </row>
    <row r="795" spans="1:17" x14ac:dyDescent="0.25">
      <c r="A795" t="s">
        <v>4188</v>
      </c>
      <c r="B795" t="s">
        <v>4189</v>
      </c>
      <c r="C795" t="s">
        <v>4190</v>
      </c>
      <c r="D795" t="s">
        <v>437</v>
      </c>
      <c r="E795" t="s">
        <v>109</v>
      </c>
      <c r="F795" t="s">
        <v>4</v>
      </c>
      <c r="G795" t="s">
        <v>438</v>
      </c>
      <c r="H795" t="s">
        <v>956</v>
      </c>
      <c r="I795" t="s">
        <v>1045</v>
      </c>
      <c r="J795" t="s">
        <v>1045</v>
      </c>
      <c r="K795" t="s">
        <v>4190</v>
      </c>
      <c r="L795" t="s">
        <v>4191</v>
      </c>
      <c r="M795" t="s">
        <v>373</v>
      </c>
      <c r="N795" t="s">
        <v>442</v>
      </c>
      <c r="O795" t="s">
        <v>4192</v>
      </c>
      <c r="P795" t="s">
        <v>4193</v>
      </c>
      <c r="Q795" t="s">
        <v>442</v>
      </c>
    </row>
    <row r="796" spans="1:17" x14ac:dyDescent="0.25">
      <c r="A796" t="s">
        <v>4188</v>
      </c>
      <c r="B796" t="s">
        <v>4194</v>
      </c>
      <c r="C796" t="s">
        <v>4195</v>
      </c>
      <c r="D796" t="s">
        <v>437</v>
      </c>
      <c r="E796" t="s">
        <v>109</v>
      </c>
      <c r="F796" t="s">
        <v>4</v>
      </c>
      <c r="G796" t="s">
        <v>438</v>
      </c>
      <c r="H796" t="s">
        <v>956</v>
      </c>
      <c r="I796" t="s">
        <v>1045</v>
      </c>
      <c r="J796" t="s">
        <v>1045</v>
      </c>
      <c r="K796" t="s">
        <v>4195</v>
      </c>
      <c r="L796" t="s">
        <v>4196</v>
      </c>
      <c r="M796" t="s">
        <v>4197</v>
      </c>
      <c r="N796" t="s">
        <v>442</v>
      </c>
      <c r="O796" t="s">
        <v>4198</v>
      </c>
      <c r="P796" t="s">
        <v>4199</v>
      </c>
      <c r="Q796" t="s">
        <v>442</v>
      </c>
    </row>
    <row r="797" spans="1:17" x14ac:dyDescent="0.25">
      <c r="A797" t="s">
        <v>4188</v>
      </c>
      <c r="B797" t="s">
        <v>4200</v>
      </c>
      <c r="C797" t="s">
        <v>4201</v>
      </c>
      <c r="D797" t="s">
        <v>437</v>
      </c>
      <c r="E797" t="s">
        <v>109</v>
      </c>
      <c r="F797" t="s">
        <v>4</v>
      </c>
      <c r="G797" t="s">
        <v>438</v>
      </c>
      <c r="H797" t="s">
        <v>956</v>
      </c>
      <c r="I797" t="s">
        <v>1045</v>
      </c>
      <c r="J797" t="s">
        <v>1045</v>
      </c>
      <c r="K797" t="s">
        <v>4201</v>
      </c>
      <c r="L797" t="s">
        <v>4202</v>
      </c>
      <c r="M797" t="s">
        <v>4203</v>
      </c>
      <c r="N797" t="s">
        <v>442</v>
      </c>
      <c r="O797" t="s">
        <v>4204</v>
      </c>
      <c r="P797" t="s">
        <v>4205</v>
      </c>
      <c r="Q797" t="s">
        <v>442</v>
      </c>
    </row>
    <row r="798" spans="1:17" x14ac:dyDescent="0.25">
      <c r="A798" t="s">
        <v>4188</v>
      </c>
      <c r="B798" t="s">
        <v>4200</v>
      </c>
      <c r="C798" t="s">
        <v>4201</v>
      </c>
      <c r="D798" t="s">
        <v>437</v>
      </c>
      <c r="E798" t="s">
        <v>109</v>
      </c>
      <c r="F798" t="s">
        <v>4</v>
      </c>
      <c r="G798" t="s">
        <v>438</v>
      </c>
      <c r="H798" t="s">
        <v>956</v>
      </c>
      <c r="I798" t="s">
        <v>1045</v>
      </c>
      <c r="J798" t="s">
        <v>1045</v>
      </c>
      <c r="K798" t="s">
        <v>4201</v>
      </c>
      <c r="L798" t="s">
        <v>4206</v>
      </c>
      <c r="M798" t="s">
        <v>4207</v>
      </c>
      <c r="N798" t="s">
        <v>4208</v>
      </c>
      <c r="O798" t="s">
        <v>4209</v>
      </c>
      <c r="P798" t="s">
        <v>4210</v>
      </c>
      <c r="Q798" t="s">
        <v>442</v>
      </c>
    </row>
    <row r="799" spans="1:17" x14ac:dyDescent="0.25">
      <c r="A799" t="s">
        <v>4211</v>
      </c>
      <c r="B799" t="s">
        <v>4212</v>
      </c>
      <c r="C799" t="s">
        <v>4213</v>
      </c>
      <c r="D799" t="s">
        <v>437</v>
      </c>
      <c r="E799" t="s">
        <v>144</v>
      </c>
      <c r="F799" t="s">
        <v>4</v>
      </c>
      <c r="G799" t="s">
        <v>438</v>
      </c>
      <c r="H799" t="s">
        <v>1349</v>
      </c>
      <c r="I799" t="s">
        <v>1350</v>
      </c>
      <c r="J799" t="s">
        <v>1350</v>
      </c>
      <c r="K799" t="s">
        <v>4213</v>
      </c>
      <c r="L799" t="s">
        <v>4214</v>
      </c>
      <c r="M799" t="s">
        <v>4215</v>
      </c>
      <c r="N799" t="s">
        <v>442</v>
      </c>
      <c r="O799" t="s">
        <v>4216</v>
      </c>
      <c r="P799" t="s">
        <v>4217</v>
      </c>
      <c r="Q799" t="s">
        <v>442</v>
      </c>
    </row>
    <row r="800" spans="1:17" x14ac:dyDescent="0.25">
      <c r="A800" t="s">
        <v>4211</v>
      </c>
      <c r="B800" t="s">
        <v>4218</v>
      </c>
      <c r="C800" t="s">
        <v>4219</v>
      </c>
      <c r="D800" t="s">
        <v>437</v>
      </c>
      <c r="E800" t="s">
        <v>144</v>
      </c>
      <c r="F800" t="s">
        <v>4</v>
      </c>
      <c r="G800" t="s">
        <v>438</v>
      </c>
      <c r="H800" t="s">
        <v>1349</v>
      </c>
      <c r="I800" t="s">
        <v>1350</v>
      </c>
      <c r="J800" t="s">
        <v>1350</v>
      </c>
      <c r="K800" t="s">
        <v>4219</v>
      </c>
      <c r="L800" t="s">
        <v>4220</v>
      </c>
      <c r="M800" t="s">
        <v>4221</v>
      </c>
      <c r="N800" t="s">
        <v>442</v>
      </c>
      <c r="O800" t="s">
        <v>4222</v>
      </c>
      <c r="P800" t="s">
        <v>4223</v>
      </c>
      <c r="Q800" t="s">
        <v>442</v>
      </c>
    </row>
    <row r="801" spans="1:17" x14ac:dyDescent="0.25">
      <c r="A801" t="s">
        <v>4224</v>
      </c>
      <c r="B801" t="s">
        <v>4225</v>
      </c>
      <c r="C801" t="s">
        <v>4226</v>
      </c>
      <c r="D801" t="s">
        <v>437</v>
      </c>
      <c r="E801" t="s">
        <v>144</v>
      </c>
      <c r="F801" t="s">
        <v>4</v>
      </c>
      <c r="G801" t="s">
        <v>438</v>
      </c>
      <c r="H801" t="s">
        <v>1349</v>
      </c>
      <c r="I801" t="s">
        <v>4227</v>
      </c>
      <c r="J801" t="s">
        <v>4227</v>
      </c>
      <c r="K801" t="s">
        <v>4226</v>
      </c>
      <c r="L801" t="s">
        <v>4228</v>
      </c>
      <c r="M801" t="s">
        <v>4229</v>
      </c>
      <c r="N801" t="s">
        <v>442</v>
      </c>
      <c r="O801" t="s">
        <v>4230</v>
      </c>
      <c r="P801" t="s">
        <v>4231</v>
      </c>
      <c r="Q801" t="s">
        <v>442</v>
      </c>
    </row>
    <row r="802" spans="1:17" x14ac:dyDescent="0.25">
      <c r="A802" t="s">
        <v>4232</v>
      </c>
      <c r="B802" t="s">
        <v>4233</v>
      </c>
      <c r="C802" t="s">
        <v>4234</v>
      </c>
      <c r="D802" t="s">
        <v>437</v>
      </c>
      <c r="E802" t="s">
        <v>23</v>
      </c>
      <c r="F802" t="s">
        <v>4</v>
      </c>
      <c r="G802" t="s">
        <v>1146</v>
      </c>
      <c r="H802" t="s">
        <v>1147</v>
      </c>
      <c r="I802" t="s">
        <v>4235</v>
      </c>
      <c r="J802" t="s">
        <v>4235</v>
      </c>
      <c r="K802" t="s">
        <v>4234</v>
      </c>
      <c r="L802" t="s">
        <v>4236</v>
      </c>
      <c r="M802" t="s">
        <v>4237</v>
      </c>
      <c r="N802" t="s">
        <v>442</v>
      </c>
      <c r="O802" t="s">
        <v>442</v>
      </c>
      <c r="P802" t="s">
        <v>4238</v>
      </c>
      <c r="Q802" t="s">
        <v>442</v>
      </c>
    </row>
    <row r="803" spans="1:17" x14ac:dyDescent="0.25">
      <c r="A803" t="s">
        <v>4232</v>
      </c>
      <c r="B803" t="s">
        <v>4239</v>
      </c>
      <c r="C803" t="s">
        <v>4240</v>
      </c>
      <c r="D803" t="s">
        <v>437</v>
      </c>
      <c r="E803" t="s">
        <v>23</v>
      </c>
      <c r="F803" t="s">
        <v>4</v>
      </c>
      <c r="G803" t="s">
        <v>1146</v>
      </c>
      <c r="H803" t="s">
        <v>1147</v>
      </c>
      <c r="I803" t="s">
        <v>4235</v>
      </c>
      <c r="J803" t="s">
        <v>4235</v>
      </c>
      <c r="K803" t="s">
        <v>4240</v>
      </c>
      <c r="L803" t="s">
        <v>4241</v>
      </c>
      <c r="M803" t="s">
        <v>32</v>
      </c>
      <c r="N803" t="s">
        <v>442</v>
      </c>
      <c r="O803" t="s">
        <v>442</v>
      </c>
      <c r="P803" t="s">
        <v>4242</v>
      </c>
      <c r="Q803" t="s">
        <v>442</v>
      </c>
    </row>
    <row r="804" spans="1:17" x14ac:dyDescent="0.25">
      <c r="A804" t="s">
        <v>4232</v>
      </c>
      <c r="B804" t="s">
        <v>4239</v>
      </c>
      <c r="C804" t="s">
        <v>4240</v>
      </c>
      <c r="D804" t="s">
        <v>437</v>
      </c>
      <c r="E804" t="s">
        <v>23</v>
      </c>
      <c r="F804" t="s">
        <v>4</v>
      </c>
      <c r="G804" t="s">
        <v>1146</v>
      </c>
      <c r="H804" t="s">
        <v>1147</v>
      </c>
      <c r="I804" t="s">
        <v>4235</v>
      </c>
      <c r="J804" t="s">
        <v>4235</v>
      </c>
      <c r="K804" t="s">
        <v>4240</v>
      </c>
      <c r="L804" t="s">
        <v>4241</v>
      </c>
      <c r="M804" t="s">
        <v>236</v>
      </c>
      <c r="N804" t="s">
        <v>442</v>
      </c>
      <c r="O804" t="s">
        <v>442</v>
      </c>
      <c r="P804" t="s">
        <v>4242</v>
      </c>
      <c r="Q804" t="s">
        <v>442</v>
      </c>
    </row>
    <row r="805" spans="1:17" x14ac:dyDescent="0.25">
      <c r="A805" t="s">
        <v>4232</v>
      </c>
      <c r="B805" t="s">
        <v>4239</v>
      </c>
      <c r="C805" t="s">
        <v>4240</v>
      </c>
      <c r="D805" t="s">
        <v>437</v>
      </c>
      <c r="E805" t="s">
        <v>23</v>
      </c>
      <c r="F805" t="s">
        <v>4</v>
      </c>
      <c r="G805" t="s">
        <v>1146</v>
      </c>
      <c r="H805" t="s">
        <v>1147</v>
      </c>
      <c r="I805" t="s">
        <v>4235</v>
      </c>
      <c r="J805" t="s">
        <v>4235</v>
      </c>
      <c r="K805" t="s">
        <v>4240</v>
      </c>
      <c r="L805" t="s">
        <v>4241</v>
      </c>
      <c r="M805" t="s">
        <v>4243</v>
      </c>
      <c r="N805" t="s">
        <v>442</v>
      </c>
      <c r="O805" t="s">
        <v>442</v>
      </c>
      <c r="P805" t="s">
        <v>4242</v>
      </c>
      <c r="Q805" t="s">
        <v>442</v>
      </c>
    </row>
    <row r="806" spans="1:17" x14ac:dyDescent="0.25">
      <c r="A806" t="s">
        <v>4232</v>
      </c>
      <c r="B806" t="s">
        <v>4244</v>
      </c>
      <c r="C806" t="s">
        <v>4245</v>
      </c>
      <c r="D806" t="s">
        <v>437</v>
      </c>
      <c r="E806" t="s">
        <v>23</v>
      </c>
      <c r="F806" t="s">
        <v>4</v>
      </c>
      <c r="G806" t="s">
        <v>1146</v>
      </c>
      <c r="H806" t="s">
        <v>1147</v>
      </c>
      <c r="I806" t="s">
        <v>4235</v>
      </c>
      <c r="J806" t="s">
        <v>4235</v>
      </c>
      <c r="K806" t="s">
        <v>4245</v>
      </c>
      <c r="L806" t="s">
        <v>4246</v>
      </c>
      <c r="M806" t="s">
        <v>4247</v>
      </c>
      <c r="N806" t="s">
        <v>442</v>
      </c>
      <c r="O806" t="s">
        <v>442</v>
      </c>
      <c r="P806" t="s">
        <v>4248</v>
      </c>
      <c r="Q806" t="s">
        <v>442</v>
      </c>
    </row>
    <row r="807" spans="1:17" x14ac:dyDescent="0.25">
      <c r="A807" t="s">
        <v>4232</v>
      </c>
      <c r="B807" t="s">
        <v>4249</v>
      </c>
      <c r="C807" t="s">
        <v>4250</v>
      </c>
      <c r="D807" t="s">
        <v>437</v>
      </c>
      <c r="E807" t="s">
        <v>23</v>
      </c>
      <c r="F807" t="s">
        <v>4</v>
      </c>
      <c r="G807" t="s">
        <v>1146</v>
      </c>
      <c r="H807" t="s">
        <v>1147</v>
      </c>
      <c r="I807" t="s">
        <v>4235</v>
      </c>
      <c r="J807" t="s">
        <v>4235</v>
      </c>
      <c r="K807" t="s">
        <v>4250</v>
      </c>
      <c r="L807" t="s">
        <v>4251</v>
      </c>
      <c r="M807" t="s">
        <v>33</v>
      </c>
      <c r="N807" t="s">
        <v>442</v>
      </c>
      <c r="O807" t="s">
        <v>442</v>
      </c>
      <c r="P807" t="s">
        <v>4252</v>
      </c>
      <c r="Q807" t="s">
        <v>442</v>
      </c>
    </row>
    <row r="808" spans="1:17" x14ac:dyDescent="0.25">
      <c r="A808" t="s">
        <v>4253</v>
      </c>
      <c r="B808" t="s">
        <v>4254</v>
      </c>
      <c r="C808" t="s">
        <v>4255</v>
      </c>
      <c r="D808" t="s">
        <v>437</v>
      </c>
      <c r="E808" t="s">
        <v>90</v>
      </c>
      <c r="F808" t="s">
        <v>4</v>
      </c>
      <c r="G808" t="s">
        <v>438</v>
      </c>
      <c r="H808" t="s">
        <v>471</v>
      </c>
      <c r="I808" t="s">
        <v>1712</v>
      </c>
      <c r="J808" t="s">
        <v>1712</v>
      </c>
      <c r="K808" t="s">
        <v>4255</v>
      </c>
      <c r="L808" t="s">
        <v>4256</v>
      </c>
      <c r="M808" t="s">
        <v>4257</v>
      </c>
      <c r="N808" t="s">
        <v>442</v>
      </c>
      <c r="O808" t="s">
        <v>4258</v>
      </c>
      <c r="P808" t="s">
        <v>4259</v>
      </c>
      <c r="Q808" t="s">
        <v>442</v>
      </c>
    </row>
    <row r="809" spans="1:17" x14ac:dyDescent="0.25">
      <c r="A809" t="s">
        <v>4253</v>
      </c>
      <c r="B809" t="s">
        <v>4254</v>
      </c>
      <c r="C809" t="s">
        <v>4255</v>
      </c>
      <c r="D809" t="s">
        <v>437</v>
      </c>
      <c r="E809" t="s">
        <v>90</v>
      </c>
      <c r="F809" t="s">
        <v>4</v>
      </c>
      <c r="G809" t="s">
        <v>438</v>
      </c>
      <c r="H809" t="s">
        <v>471</v>
      </c>
      <c r="I809" t="s">
        <v>1712</v>
      </c>
      <c r="J809" t="s">
        <v>1712</v>
      </c>
      <c r="K809" t="s">
        <v>4255</v>
      </c>
      <c r="L809" t="s">
        <v>4260</v>
      </c>
      <c r="M809" t="s">
        <v>4261</v>
      </c>
      <c r="N809" t="s">
        <v>442</v>
      </c>
      <c r="O809" t="s">
        <v>4262</v>
      </c>
      <c r="P809" t="s">
        <v>4263</v>
      </c>
      <c r="Q809" t="s">
        <v>442</v>
      </c>
    </row>
    <row r="810" spans="1:17" x14ac:dyDescent="0.25">
      <c r="A810" t="s">
        <v>4253</v>
      </c>
      <c r="B810" t="s">
        <v>4254</v>
      </c>
      <c r="C810" t="s">
        <v>4255</v>
      </c>
      <c r="D810" t="s">
        <v>437</v>
      </c>
      <c r="E810" t="s">
        <v>90</v>
      </c>
      <c r="F810" t="s">
        <v>4</v>
      </c>
      <c r="G810" t="s">
        <v>438</v>
      </c>
      <c r="H810" t="s">
        <v>471</v>
      </c>
      <c r="I810" t="s">
        <v>1712</v>
      </c>
      <c r="J810" t="s">
        <v>1712</v>
      </c>
      <c r="K810" t="s">
        <v>4255</v>
      </c>
      <c r="L810" t="s">
        <v>4264</v>
      </c>
      <c r="M810" t="s">
        <v>4265</v>
      </c>
      <c r="N810" t="s">
        <v>442</v>
      </c>
      <c r="O810" t="s">
        <v>4266</v>
      </c>
      <c r="P810" t="s">
        <v>4267</v>
      </c>
      <c r="Q810" t="s">
        <v>442</v>
      </c>
    </row>
    <row r="811" spans="1:17" x14ac:dyDescent="0.25">
      <c r="A811" t="s">
        <v>4268</v>
      </c>
      <c r="B811" t="s">
        <v>4269</v>
      </c>
      <c r="C811" t="s">
        <v>4270</v>
      </c>
      <c r="D811" t="s">
        <v>437</v>
      </c>
      <c r="E811" t="s">
        <v>90</v>
      </c>
      <c r="F811" t="s">
        <v>4</v>
      </c>
      <c r="G811" t="s">
        <v>438</v>
      </c>
      <c r="H811" t="s">
        <v>471</v>
      </c>
      <c r="I811" t="s">
        <v>1102</v>
      </c>
      <c r="J811" t="s">
        <v>1103</v>
      </c>
      <c r="K811" t="s">
        <v>4270</v>
      </c>
      <c r="L811" t="s">
        <v>4271</v>
      </c>
      <c r="M811" t="s">
        <v>395</v>
      </c>
      <c r="N811" t="s">
        <v>442</v>
      </c>
      <c r="O811" t="s">
        <v>4272</v>
      </c>
      <c r="P811" t="s">
        <v>4273</v>
      </c>
      <c r="Q811" t="s">
        <v>442</v>
      </c>
    </row>
    <row r="812" spans="1:17" x14ac:dyDescent="0.25">
      <c r="A812" t="s">
        <v>4268</v>
      </c>
      <c r="B812" t="s">
        <v>4274</v>
      </c>
      <c r="C812" t="s">
        <v>4275</v>
      </c>
      <c r="D812" t="s">
        <v>437</v>
      </c>
      <c r="E812" t="s">
        <v>90</v>
      </c>
      <c r="F812" t="s">
        <v>4</v>
      </c>
      <c r="G812" t="s">
        <v>438</v>
      </c>
      <c r="H812" t="s">
        <v>471</v>
      </c>
      <c r="I812" t="s">
        <v>1102</v>
      </c>
      <c r="J812" t="s">
        <v>1103</v>
      </c>
      <c r="K812" t="s">
        <v>4275</v>
      </c>
      <c r="L812" t="s">
        <v>4276</v>
      </c>
      <c r="M812" t="s">
        <v>396</v>
      </c>
      <c r="N812" t="s">
        <v>442</v>
      </c>
      <c r="O812" t="s">
        <v>4277</v>
      </c>
      <c r="P812" t="s">
        <v>4278</v>
      </c>
      <c r="Q812" t="s">
        <v>442</v>
      </c>
    </row>
    <row r="813" spans="1:17" x14ac:dyDescent="0.25">
      <c r="A813" t="s">
        <v>4268</v>
      </c>
      <c r="B813" t="s">
        <v>4274</v>
      </c>
      <c r="C813" t="s">
        <v>4275</v>
      </c>
      <c r="D813" t="s">
        <v>437</v>
      </c>
      <c r="E813" t="s">
        <v>90</v>
      </c>
      <c r="F813" t="s">
        <v>4</v>
      </c>
      <c r="G813" t="s">
        <v>438</v>
      </c>
      <c r="H813" t="s">
        <v>471</v>
      </c>
      <c r="I813" t="s">
        <v>1102</v>
      </c>
      <c r="J813" t="s">
        <v>1103</v>
      </c>
      <c r="K813" t="s">
        <v>4275</v>
      </c>
      <c r="L813" t="s">
        <v>4279</v>
      </c>
      <c r="M813" t="s">
        <v>397</v>
      </c>
      <c r="N813" t="s">
        <v>442</v>
      </c>
      <c r="O813" t="s">
        <v>4280</v>
      </c>
      <c r="P813" t="s">
        <v>4278</v>
      </c>
      <c r="Q813" t="s">
        <v>442</v>
      </c>
    </row>
    <row r="814" spans="1:17" x14ac:dyDescent="0.25">
      <c r="A814" t="s">
        <v>4281</v>
      </c>
      <c r="B814" t="s">
        <v>4282</v>
      </c>
      <c r="C814" t="s">
        <v>4283</v>
      </c>
      <c r="D814" t="s">
        <v>437</v>
      </c>
      <c r="E814" t="s">
        <v>23</v>
      </c>
      <c r="F814" t="s">
        <v>4</v>
      </c>
      <c r="G814" t="s">
        <v>1146</v>
      </c>
      <c r="H814" t="s">
        <v>1147</v>
      </c>
      <c r="I814" t="s">
        <v>4284</v>
      </c>
      <c r="J814" t="s">
        <v>4284</v>
      </c>
      <c r="K814" t="s">
        <v>4283</v>
      </c>
      <c r="L814" t="s">
        <v>4285</v>
      </c>
      <c r="M814" t="s">
        <v>31</v>
      </c>
      <c r="N814" t="s">
        <v>442</v>
      </c>
      <c r="O814" t="s">
        <v>442</v>
      </c>
      <c r="P814" t="s">
        <v>4286</v>
      </c>
      <c r="Q814" t="s">
        <v>442</v>
      </c>
    </row>
    <row r="815" spans="1:17" x14ac:dyDescent="0.25">
      <c r="A815" t="s">
        <v>4281</v>
      </c>
      <c r="B815" t="s">
        <v>4282</v>
      </c>
      <c r="C815" t="s">
        <v>4283</v>
      </c>
      <c r="D815" t="s">
        <v>437</v>
      </c>
      <c r="E815" t="s">
        <v>23</v>
      </c>
      <c r="F815" t="s">
        <v>4</v>
      </c>
      <c r="G815" t="s">
        <v>1146</v>
      </c>
      <c r="H815" t="s">
        <v>1147</v>
      </c>
      <c r="I815" t="s">
        <v>4284</v>
      </c>
      <c r="J815" t="s">
        <v>4284</v>
      </c>
      <c r="K815" t="s">
        <v>4283</v>
      </c>
      <c r="L815" t="s">
        <v>4285</v>
      </c>
      <c r="M815" t="s">
        <v>63</v>
      </c>
      <c r="N815" t="s">
        <v>442</v>
      </c>
      <c r="O815" t="s">
        <v>442</v>
      </c>
      <c r="P815" t="s">
        <v>4286</v>
      </c>
      <c r="Q815" t="s">
        <v>442</v>
      </c>
    </row>
    <row r="816" spans="1:17" x14ac:dyDescent="0.25">
      <c r="A816" t="s">
        <v>4281</v>
      </c>
      <c r="B816" t="s">
        <v>4282</v>
      </c>
      <c r="C816" t="s">
        <v>4283</v>
      </c>
      <c r="D816" t="s">
        <v>437</v>
      </c>
      <c r="E816" t="s">
        <v>23</v>
      </c>
      <c r="F816" t="s">
        <v>4</v>
      </c>
      <c r="G816" t="s">
        <v>1146</v>
      </c>
      <c r="H816" t="s">
        <v>1147</v>
      </c>
      <c r="I816" t="s">
        <v>4284</v>
      </c>
      <c r="J816" t="s">
        <v>4284</v>
      </c>
      <c r="K816" t="s">
        <v>4283</v>
      </c>
      <c r="L816" t="s">
        <v>4285</v>
      </c>
      <c r="M816" t="s">
        <v>172</v>
      </c>
      <c r="N816" t="s">
        <v>442</v>
      </c>
      <c r="O816" t="s">
        <v>442</v>
      </c>
      <c r="P816" t="s">
        <v>4286</v>
      </c>
      <c r="Q816" t="s">
        <v>442</v>
      </c>
    </row>
    <row r="817" spans="1:17" x14ac:dyDescent="0.25">
      <c r="A817" t="s">
        <v>4281</v>
      </c>
      <c r="B817" t="s">
        <v>4282</v>
      </c>
      <c r="C817" t="s">
        <v>4283</v>
      </c>
      <c r="D817" t="s">
        <v>437</v>
      </c>
      <c r="E817" t="s">
        <v>23</v>
      </c>
      <c r="F817" t="s">
        <v>4</v>
      </c>
      <c r="G817" t="s">
        <v>1146</v>
      </c>
      <c r="H817" t="s">
        <v>1147</v>
      </c>
      <c r="I817" t="s">
        <v>4284</v>
      </c>
      <c r="J817" t="s">
        <v>4284</v>
      </c>
      <c r="K817" t="s">
        <v>4283</v>
      </c>
      <c r="L817" t="s">
        <v>4285</v>
      </c>
      <c r="M817" t="s">
        <v>4287</v>
      </c>
      <c r="N817" t="s">
        <v>442</v>
      </c>
      <c r="O817" t="s">
        <v>442</v>
      </c>
      <c r="P817" t="s">
        <v>4286</v>
      </c>
      <c r="Q817" t="s">
        <v>442</v>
      </c>
    </row>
    <row r="818" spans="1:17" x14ac:dyDescent="0.25">
      <c r="A818" t="s">
        <v>4281</v>
      </c>
      <c r="B818" t="s">
        <v>4282</v>
      </c>
      <c r="C818" t="s">
        <v>4283</v>
      </c>
      <c r="D818" t="s">
        <v>437</v>
      </c>
      <c r="E818" t="s">
        <v>23</v>
      </c>
      <c r="F818" t="s">
        <v>4</v>
      </c>
      <c r="G818" t="s">
        <v>1146</v>
      </c>
      <c r="H818" t="s">
        <v>1147</v>
      </c>
      <c r="I818" t="s">
        <v>4284</v>
      </c>
      <c r="J818" t="s">
        <v>4284</v>
      </c>
      <c r="K818" t="s">
        <v>4283</v>
      </c>
      <c r="L818" t="s">
        <v>4285</v>
      </c>
      <c r="M818" t="s">
        <v>4288</v>
      </c>
      <c r="N818" t="s">
        <v>442</v>
      </c>
      <c r="O818" t="s">
        <v>442</v>
      </c>
      <c r="P818" t="s">
        <v>4286</v>
      </c>
      <c r="Q818" t="s">
        <v>442</v>
      </c>
    </row>
    <row r="819" spans="1:17" x14ac:dyDescent="0.25">
      <c r="A819" t="s">
        <v>4281</v>
      </c>
      <c r="B819" t="s">
        <v>4282</v>
      </c>
      <c r="C819" t="s">
        <v>4283</v>
      </c>
      <c r="D819" t="s">
        <v>437</v>
      </c>
      <c r="E819" t="s">
        <v>23</v>
      </c>
      <c r="F819" t="s">
        <v>4</v>
      </c>
      <c r="G819" t="s">
        <v>1146</v>
      </c>
      <c r="H819" t="s">
        <v>1147</v>
      </c>
      <c r="I819" t="s">
        <v>4284</v>
      </c>
      <c r="J819" t="s">
        <v>4284</v>
      </c>
      <c r="K819" t="s">
        <v>4283</v>
      </c>
      <c r="L819" t="s">
        <v>4285</v>
      </c>
      <c r="M819" t="s">
        <v>4289</v>
      </c>
      <c r="N819" t="s">
        <v>442</v>
      </c>
      <c r="O819" t="s">
        <v>442</v>
      </c>
      <c r="P819" t="s">
        <v>4286</v>
      </c>
      <c r="Q819" t="s">
        <v>442</v>
      </c>
    </row>
    <row r="820" spans="1:17" x14ac:dyDescent="0.25">
      <c r="A820" t="s">
        <v>4281</v>
      </c>
      <c r="B820" t="s">
        <v>4282</v>
      </c>
      <c r="C820" t="s">
        <v>4283</v>
      </c>
      <c r="D820" t="s">
        <v>437</v>
      </c>
      <c r="E820" t="s">
        <v>23</v>
      </c>
      <c r="F820" t="s">
        <v>4</v>
      </c>
      <c r="G820" t="s">
        <v>1146</v>
      </c>
      <c r="H820" t="s">
        <v>1147</v>
      </c>
      <c r="I820" t="s">
        <v>4284</v>
      </c>
      <c r="J820" t="s">
        <v>4284</v>
      </c>
      <c r="K820" t="s">
        <v>4283</v>
      </c>
      <c r="L820" t="s">
        <v>4285</v>
      </c>
      <c r="M820" t="s">
        <v>4290</v>
      </c>
      <c r="N820" t="s">
        <v>442</v>
      </c>
      <c r="O820" t="s">
        <v>442</v>
      </c>
      <c r="P820" t="s">
        <v>4286</v>
      </c>
      <c r="Q820" t="s">
        <v>442</v>
      </c>
    </row>
    <row r="821" spans="1:17" x14ac:dyDescent="0.25">
      <c r="A821" t="s">
        <v>4281</v>
      </c>
      <c r="B821" t="s">
        <v>4282</v>
      </c>
      <c r="C821" t="s">
        <v>4283</v>
      </c>
      <c r="D821" t="s">
        <v>437</v>
      </c>
      <c r="E821" t="s">
        <v>23</v>
      </c>
      <c r="F821" t="s">
        <v>4</v>
      </c>
      <c r="G821" t="s">
        <v>1146</v>
      </c>
      <c r="H821" t="s">
        <v>1147</v>
      </c>
      <c r="I821" t="s">
        <v>4284</v>
      </c>
      <c r="J821" t="s">
        <v>4284</v>
      </c>
      <c r="K821" t="s">
        <v>4283</v>
      </c>
      <c r="L821" t="s">
        <v>4285</v>
      </c>
      <c r="M821" t="s">
        <v>4291</v>
      </c>
      <c r="N821" t="s">
        <v>442</v>
      </c>
      <c r="O821" t="s">
        <v>442</v>
      </c>
      <c r="P821" t="s">
        <v>4286</v>
      </c>
      <c r="Q821" t="s">
        <v>442</v>
      </c>
    </row>
    <row r="822" spans="1:17" x14ac:dyDescent="0.25">
      <c r="A822" t="s">
        <v>4292</v>
      </c>
      <c r="B822" t="s">
        <v>4293</v>
      </c>
      <c r="C822" t="s">
        <v>4294</v>
      </c>
      <c r="D822" t="s">
        <v>437</v>
      </c>
      <c r="E822" t="s">
        <v>4</v>
      </c>
      <c r="F822" t="s">
        <v>4</v>
      </c>
      <c r="G822" t="s">
        <v>442</v>
      </c>
      <c r="H822" t="s">
        <v>442</v>
      </c>
      <c r="I822" t="s">
        <v>4</v>
      </c>
      <c r="J822" t="s">
        <v>4</v>
      </c>
      <c r="K822" t="s">
        <v>4294</v>
      </c>
      <c r="L822" t="s">
        <v>4295</v>
      </c>
      <c r="M822" t="s">
        <v>4296</v>
      </c>
      <c r="N822" t="s">
        <v>442</v>
      </c>
      <c r="O822" t="s">
        <v>442</v>
      </c>
      <c r="P822" t="s">
        <v>4297</v>
      </c>
      <c r="Q822" t="s">
        <v>442</v>
      </c>
    </row>
    <row r="823" spans="1:17" x14ac:dyDescent="0.25">
      <c r="A823" t="s">
        <v>4298</v>
      </c>
      <c r="B823" t="s">
        <v>4299</v>
      </c>
      <c r="C823" t="s">
        <v>4300</v>
      </c>
      <c r="D823" t="s">
        <v>437</v>
      </c>
      <c r="E823" t="s">
        <v>90</v>
      </c>
      <c r="F823" t="s">
        <v>4</v>
      </c>
      <c r="G823" t="s">
        <v>438</v>
      </c>
      <c r="H823" t="s">
        <v>471</v>
      </c>
      <c r="I823" t="s">
        <v>578</v>
      </c>
      <c r="J823" t="s">
        <v>578</v>
      </c>
      <c r="K823" t="s">
        <v>4300</v>
      </c>
      <c r="L823" t="s">
        <v>4301</v>
      </c>
      <c r="M823" t="s">
        <v>314</v>
      </c>
      <c r="N823" t="s">
        <v>442</v>
      </c>
      <c r="O823" t="s">
        <v>4302</v>
      </c>
      <c r="P823" t="s">
        <v>4303</v>
      </c>
      <c r="Q823" t="s">
        <v>442</v>
      </c>
    </row>
    <row r="824" spans="1:17" x14ac:dyDescent="0.25">
      <c r="A824" t="s">
        <v>4298</v>
      </c>
      <c r="B824" t="s">
        <v>4304</v>
      </c>
      <c r="C824" t="s">
        <v>4305</v>
      </c>
      <c r="D824" t="s">
        <v>437</v>
      </c>
      <c r="E824" t="s">
        <v>90</v>
      </c>
      <c r="F824" t="s">
        <v>4</v>
      </c>
      <c r="G824" t="s">
        <v>438</v>
      </c>
      <c r="H824" t="s">
        <v>471</v>
      </c>
      <c r="I824" t="s">
        <v>578</v>
      </c>
      <c r="J824" t="s">
        <v>578</v>
      </c>
      <c r="K824" t="s">
        <v>4305</v>
      </c>
      <c r="L824" t="s">
        <v>4306</v>
      </c>
      <c r="M824" t="s">
        <v>4307</v>
      </c>
      <c r="N824" t="s">
        <v>442</v>
      </c>
      <c r="O824" t="s">
        <v>4308</v>
      </c>
      <c r="P824" t="s">
        <v>4309</v>
      </c>
      <c r="Q824" t="s">
        <v>442</v>
      </c>
    </row>
    <row r="825" spans="1:17" x14ac:dyDescent="0.25">
      <c r="A825" t="s">
        <v>4298</v>
      </c>
      <c r="B825" t="s">
        <v>4310</v>
      </c>
      <c r="C825" t="s">
        <v>4311</v>
      </c>
      <c r="D825" t="s">
        <v>437</v>
      </c>
      <c r="E825" t="s">
        <v>90</v>
      </c>
      <c r="F825" t="s">
        <v>4</v>
      </c>
      <c r="G825" t="s">
        <v>438</v>
      </c>
      <c r="H825" t="s">
        <v>471</v>
      </c>
      <c r="I825" t="s">
        <v>578</v>
      </c>
      <c r="J825" t="s">
        <v>578</v>
      </c>
      <c r="K825" t="s">
        <v>4311</v>
      </c>
      <c r="L825" t="s">
        <v>4312</v>
      </c>
      <c r="M825" t="s">
        <v>315</v>
      </c>
      <c r="N825" t="s">
        <v>442</v>
      </c>
      <c r="O825" t="s">
        <v>4313</v>
      </c>
      <c r="P825" t="s">
        <v>4314</v>
      </c>
      <c r="Q825" t="s">
        <v>442</v>
      </c>
    </row>
    <row r="826" spans="1:17" x14ac:dyDescent="0.25">
      <c r="A826" t="s">
        <v>4298</v>
      </c>
      <c r="B826" t="s">
        <v>4310</v>
      </c>
      <c r="C826" t="s">
        <v>4311</v>
      </c>
      <c r="D826" t="s">
        <v>437</v>
      </c>
      <c r="E826" t="s">
        <v>90</v>
      </c>
      <c r="F826" t="s">
        <v>4</v>
      </c>
      <c r="G826" t="s">
        <v>438</v>
      </c>
      <c r="H826" t="s">
        <v>471</v>
      </c>
      <c r="I826" t="s">
        <v>578</v>
      </c>
      <c r="J826" t="s">
        <v>578</v>
      </c>
      <c r="K826" t="s">
        <v>4311</v>
      </c>
      <c r="L826" t="s">
        <v>4315</v>
      </c>
      <c r="M826" t="s">
        <v>316</v>
      </c>
      <c r="N826" t="s">
        <v>589</v>
      </c>
      <c r="O826" t="s">
        <v>4316</v>
      </c>
      <c r="P826" t="s">
        <v>4317</v>
      </c>
      <c r="Q826" t="s">
        <v>442</v>
      </c>
    </row>
    <row r="827" spans="1:17" x14ac:dyDescent="0.25">
      <c r="A827" t="s">
        <v>4318</v>
      </c>
      <c r="B827" t="s">
        <v>4319</v>
      </c>
      <c r="C827" t="s">
        <v>4320</v>
      </c>
      <c r="D827" t="s">
        <v>437</v>
      </c>
      <c r="E827" t="s">
        <v>76</v>
      </c>
      <c r="F827" t="s">
        <v>4</v>
      </c>
      <c r="G827" t="s">
        <v>438</v>
      </c>
      <c r="H827" t="s">
        <v>1011</v>
      </c>
      <c r="I827" t="s">
        <v>1302</v>
      </c>
      <c r="J827" t="s">
        <v>1303</v>
      </c>
      <c r="K827" t="s">
        <v>4320</v>
      </c>
      <c r="L827" t="s">
        <v>4321</v>
      </c>
      <c r="M827" t="s">
        <v>4322</v>
      </c>
      <c r="N827" t="s">
        <v>442</v>
      </c>
      <c r="O827" t="s">
        <v>4323</v>
      </c>
      <c r="P827" t="s">
        <v>4324</v>
      </c>
      <c r="Q827" t="s">
        <v>442</v>
      </c>
    </row>
    <row r="828" spans="1:17" x14ac:dyDescent="0.25">
      <c r="A828" t="s">
        <v>4318</v>
      </c>
      <c r="B828" t="s">
        <v>4325</v>
      </c>
      <c r="C828" t="s">
        <v>4326</v>
      </c>
      <c r="D828" t="s">
        <v>437</v>
      </c>
      <c r="E828" t="s">
        <v>76</v>
      </c>
      <c r="F828" t="s">
        <v>4</v>
      </c>
      <c r="G828" t="s">
        <v>438</v>
      </c>
      <c r="H828" t="s">
        <v>1011</v>
      </c>
      <c r="I828" t="s">
        <v>1302</v>
      </c>
      <c r="J828" t="s">
        <v>1303</v>
      </c>
      <c r="K828" t="s">
        <v>4326</v>
      </c>
      <c r="L828" t="s">
        <v>4327</v>
      </c>
      <c r="M828" t="s">
        <v>280</v>
      </c>
      <c r="N828" t="s">
        <v>442</v>
      </c>
      <c r="O828" t="s">
        <v>4328</v>
      </c>
      <c r="P828" t="s">
        <v>4329</v>
      </c>
      <c r="Q828" t="s">
        <v>442</v>
      </c>
    </row>
    <row r="829" spans="1:17" x14ac:dyDescent="0.25">
      <c r="A829" t="s">
        <v>4318</v>
      </c>
      <c r="B829" t="s">
        <v>4325</v>
      </c>
      <c r="C829" t="s">
        <v>4326</v>
      </c>
      <c r="D829" t="s">
        <v>437</v>
      </c>
      <c r="E829" t="s">
        <v>76</v>
      </c>
      <c r="F829" t="s">
        <v>4</v>
      </c>
      <c r="G829" t="s">
        <v>438</v>
      </c>
      <c r="H829" t="s">
        <v>1011</v>
      </c>
      <c r="I829" t="s">
        <v>1302</v>
      </c>
      <c r="J829" t="s">
        <v>1303</v>
      </c>
      <c r="K829" t="s">
        <v>4326</v>
      </c>
      <c r="L829" t="s">
        <v>4330</v>
      </c>
      <c r="M829" t="s">
        <v>281</v>
      </c>
      <c r="N829" t="s">
        <v>442</v>
      </c>
      <c r="O829" t="s">
        <v>4328</v>
      </c>
      <c r="P829" t="s">
        <v>4331</v>
      </c>
      <c r="Q829" t="s">
        <v>442</v>
      </c>
    </row>
    <row r="830" spans="1:17" x14ac:dyDescent="0.25">
      <c r="A830" t="s">
        <v>4318</v>
      </c>
      <c r="B830" t="s">
        <v>4325</v>
      </c>
      <c r="C830" t="s">
        <v>4326</v>
      </c>
      <c r="D830" t="s">
        <v>437</v>
      </c>
      <c r="E830" t="s">
        <v>76</v>
      </c>
      <c r="F830" t="s">
        <v>4</v>
      </c>
      <c r="G830" t="s">
        <v>438</v>
      </c>
      <c r="H830" t="s">
        <v>1011</v>
      </c>
      <c r="I830" t="s">
        <v>1302</v>
      </c>
      <c r="J830" t="s">
        <v>1303</v>
      </c>
      <c r="K830" t="s">
        <v>4326</v>
      </c>
      <c r="L830" t="s">
        <v>4332</v>
      </c>
      <c r="M830" t="s">
        <v>282</v>
      </c>
      <c r="N830" t="s">
        <v>617</v>
      </c>
      <c r="O830" t="s">
        <v>4328</v>
      </c>
      <c r="P830" t="s">
        <v>4333</v>
      </c>
      <c r="Q830" t="s">
        <v>442</v>
      </c>
    </row>
    <row r="831" spans="1:17" x14ac:dyDescent="0.25">
      <c r="A831" t="s">
        <v>4334</v>
      </c>
      <c r="B831" t="s">
        <v>4335</v>
      </c>
      <c r="C831" t="s">
        <v>4336</v>
      </c>
      <c r="D831" t="s">
        <v>437</v>
      </c>
      <c r="E831" t="s">
        <v>442</v>
      </c>
      <c r="F831" t="s">
        <v>442</v>
      </c>
      <c r="G831" t="s">
        <v>442</v>
      </c>
      <c r="H831" t="s">
        <v>442</v>
      </c>
      <c r="I831" t="s">
        <v>442</v>
      </c>
      <c r="J831" t="s">
        <v>442</v>
      </c>
      <c r="K831" t="s">
        <v>4336</v>
      </c>
      <c r="L831" t="s">
        <v>4337</v>
      </c>
      <c r="M831" t="s">
        <v>4338</v>
      </c>
      <c r="N831" t="s">
        <v>442</v>
      </c>
      <c r="O831" t="s">
        <v>4339</v>
      </c>
      <c r="P831" t="s">
        <v>4340</v>
      </c>
      <c r="Q831" t="s">
        <v>442</v>
      </c>
    </row>
    <row r="832" spans="1:17" x14ac:dyDescent="0.25">
      <c r="A832" t="s">
        <v>4341</v>
      </c>
      <c r="B832" t="s">
        <v>4342</v>
      </c>
      <c r="C832" t="s">
        <v>4343</v>
      </c>
      <c r="D832" t="s">
        <v>437</v>
      </c>
      <c r="E832" t="s">
        <v>442</v>
      </c>
      <c r="F832" t="s">
        <v>442</v>
      </c>
      <c r="G832" t="s">
        <v>442</v>
      </c>
      <c r="H832" t="s">
        <v>442</v>
      </c>
      <c r="I832" t="s">
        <v>442</v>
      </c>
      <c r="J832" t="s">
        <v>442</v>
      </c>
      <c r="K832" t="s">
        <v>4343</v>
      </c>
      <c r="L832" t="s">
        <v>4344</v>
      </c>
      <c r="M832" t="s">
        <v>4345</v>
      </c>
      <c r="N832" t="s">
        <v>442</v>
      </c>
      <c r="O832" t="s">
        <v>4346</v>
      </c>
      <c r="P832" t="s">
        <v>4347</v>
      </c>
      <c r="Q832" t="s">
        <v>442</v>
      </c>
    </row>
    <row r="833" spans="1:17" x14ac:dyDescent="0.25">
      <c r="A833" t="s">
        <v>4348</v>
      </c>
      <c r="B833" t="s">
        <v>4349</v>
      </c>
      <c r="C833" t="s">
        <v>4350</v>
      </c>
      <c r="D833" t="s">
        <v>437</v>
      </c>
      <c r="E833" t="s">
        <v>442</v>
      </c>
      <c r="F833" t="s">
        <v>442</v>
      </c>
      <c r="G833" t="s">
        <v>442</v>
      </c>
      <c r="H833" t="s">
        <v>442</v>
      </c>
      <c r="I833" t="s">
        <v>442</v>
      </c>
      <c r="J833" t="s">
        <v>442</v>
      </c>
      <c r="K833" t="s">
        <v>4350</v>
      </c>
      <c r="L833" t="s">
        <v>4351</v>
      </c>
      <c r="M833" t="s">
        <v>4352</v>
      </c>
      <c r="N833" t="s">
        <v>442</v>
      </c>
      <c r="O833" t="s">
        <v>2938</v>
      </c>
      <c r="P833" t="s">
        <v>4353</v>
      </c>
      <c r="Q833" t="s">
        <v>442</v>
      </c>
    </row>
    <row r="834" spans="1:17" x14ac:dyDescent="0.25">
      <c r="A834" t="s">
        <v>4348</v>
      </c>
      <c r="B834" t="s">
        <v>4354</v>
      </c>
      <c r="C834" t="s">
        <v>4355</v>
      </c>
      <c r="D834" t="s">
        <v>437</v>
      </c>
      <c r="E834" t="s">
        <v>442</v>
      </c>
      <c r="F834" t="s">
        <v>442</v>
      </c>
      <c r="G834" t="s">
        <v>442</v>
      </c>
      <c r="H834" t="s">
        <v>442</v>
      </c>
      <c r="I834" t="s">
        <v>442</v>
      </c>
      <c r="J834" t="s">
        <v>442</v>
      </c>
      <c r="K834" t="s">
        <v>4355</v>
      </c>
      <c r="L834" t="s">
        <v>4356</v>
      </c>
      <c r="M834" t="s">
        <v>4357</v>
      </c>
      <c r="N834" t="s">
        <v>442</v>
      </c>
      <c r="O834" t="s">
        <v>2938</v>
      </c>
      <c r="P834" t="s">
        <v>4358</v>
      </c>
      <c r="Q834" t="s">
        <v>442</v>
      </c>
    </row>
    <row r="835" spans="1:17" x14ac:dyDescent="0.25">
      <c r="A835" t="s">
        <v>4348</v>
      </c>
      <c r="B835" t="s">
        <v>4354</v>
      </c>
      <c r="C835" t="s">
        <v>4355</v>
      </c>
      <c r="D835" t="s">
        <v>437</v>
      </c>
      <c r="E835" t="s">
        <v>442</v>
      </c>
      <c r="F835" t="s">
        <v>442</v>
      </c>
      <c r="G835" t="s">
        <v>442</v>
      </c>
      <c r="H835" t="s">
        <v>442</v>
      </c>
      <c r="I835" t="s">
        <v>442</v>
      </c>
      <c r="J835" t="s">
        <v>442</v>
      </c>
      <c r="K835" t="s">
        <v>4355</v>
      </c>
      <c r="L835" t="s">
        <v>4359</v>
      </c>
      <c r="M835" t="s">
        <v>4360</v>
      </c>
      <c r="N835" t="s">
        <v>442</v>
      </c>
      <c r="O835" t="s">
        <v>2938</v>
      </c>
      <c r="P835" t="s">
        <v>4361</v>
      </c>
      <c r="Q835" t="s">
        <v>442</v>
      </c>
    </row>
    <row r="836" spans="1:17" x14ac:dyDescent="0.25">
      <c r="A836" t="s">
        <v>442</v>
      </c>
      <c r="B836" t="s">
        <v>4362</v>
      </c>
      <c r="C836" t="s">
        <v>4363</v>
      </c>
      <c r="D836" t="s">
        <v>4364</v>
      </c>
      <c r="E836" t="s">
        <v>15</v>
      </c>
      <c r="F836" t="s">
        <v>14</v>
      </c>
      <c r="G836" t="s">
        <v>4365</v>
      </c>
      <c r="H836" t="s">
        <v>4366</v>
      </c>
      <c r="I836" t="s">
        <v>4367</v>
      </c>
      <c r="J836" t="s">
        <v>4368</v>
      </c>
      <c r="K836" t="s">
        <v>4363</v>
      </c>
      <c r="L836" t="s">
        <v>4369</v>
      </c>
      <c r="M836" t="s">
        <v>55</v>
      </c>
      <c r="N836" t="s">
        <v>4370</v>
      </c>
      <c r="O836" t="s">
        <v>442</v>
      </c>
      <c r="P836" t="s">
        <v>4371</v>
      </c>
      <c r="Q836" t="s">
        <v>442</v>
      </c>
    </row>
    <row r="837" spans="1:17" x14ac:dyDescent="0.25">
      <c r="A837" t="s">
        <v>442</v>
      </c>
      <c r="B837" t="s">
        <v>4372</v>
      </c>
      <c r="C837" t="s">
        <v>4373</v>
      </c>
      <c r="D837" t="s">
        <v>4374</v>
      </c>
      <c r="E837" t="s">
        <v>20</v>
      </c>
      <c r="F837" t="s">
        <v>4</v>
      </c>
      <c r="G837" t="s">
        <v>4375</v>
      </c>
      <c r="H837" t="s">
        <v>4376</v>
      </c>
      <c r="I837" t="s">
        <v>4377</v>
      </c>
      <c r="J837" t="s">
        <v>4378</v>
      </c>
      <c r="K837" t="s">
        <v>4373</v>
      </c>
      <c r="L837" t="s">
        <v>4379</v>
      </c>
      <c r="M837" t="s">
        <v>19</v>
      </c>
      <c r="N837" t="s">
        <v>4380</v>
      </c>
      <c r="O837" t="s">
        <v>442</v>
      </c>
      <c r="P837" t="s">
        <v>4381</v>
      </c>
      <c r="Q837" t="s">
        <v>442</v>
      </c>
    </row>
    <row r="838" spans="1:17" x14ac:dyDescent="0.25">
      <c r="A838" t="s">
        <v>442</v>
      </c>
      <c r="B838" t="s">
        <v>4372</v>
      </c>
      <c r="C838" t="s">
        <v>4373</v>
      </c>
      <c r="D838" t="s">
        <v>4374</v>
      </c>
      <c r="E838" t="s">
        <v>20</v>
      </c>
      <c r="F838" t="s">
        <v>4</v>
      </c>
      <c r="G838" t="s">
        <v>4375</v>
      </c>
      <c r="H838" t="s">
        <v>4376</v>
      </c>
      <c r="I838" t="s">
        <v>4377</v>
      </c>
      <c r="J838" t="s">
        <v>4378</v>
      </c>
      <c r="K838" t="s">
        <v>4373</v>
      </c>
      <c r="L838" t="s">
        <v>4382</v>
      </c>
      <c r="M838" t="s">
        <v>4383</v>
      </c>
      <c r="N838" t="s">
        <v>4380</v>
      </c>
      <c r="O838" t="s">
        <v>442</v>
      </c>
      <c r="P838" t="s">
        <v>4381</v>
      </c>
      <c r="Q838" t="s">
        <v>442</v>
      </c>
    </row>
    <row r="839" spans="1:17" x14ac:dyDescent="0.25">
      <c r="A839" t="s">
        <v>442</v>
      </c>
      <c r="B839" t="s">
        <v>4372</v>
      </c>
      <c r="C839" t="s">
        <v>4373</v>
      </c>
      <c r="D839" t="s">
        <v>4374</v>
      </c>
      <c r="E839" t="s">
        <v>20</v>
      </c>
      <c r="F839" t="s">
        <v>4</v>
      </c>
      <c r="G839" t="s">
        <v>4375</v>
      </c>
      <c r="H839" t="s">
        <v>4376</v>
      </c>
      <c r="I839" t="s">
        <v>4377</v>
      </c>
      <c r="J839" t="s">
        <v>4378</v>
      </c>
      <c r="K839" t="s">
        <v>4373</v>
      </c>
      <c r="L839" t="s">
        <v>4384</v>
      </c>
      <c r="M839" t="s">
        <v>4385</v>
      </c>
      <c r="N839" t="s">
        <v>4380</v>
      </c>
      <c r="O839" t="s">
        <v>442</v>
      </c>
      <c r="P839" t="s">
        <v>4381</v>
      </c>
      <c r="Q839" t="s">
        <v>442</v>
      </c>
    </row>
    <row r="840" spans="1:17" x14ac:dyDescent="0.25">
      <c r="A840" t="s">
        <v>442</v>
      </c>
      <c r="B840" t="s">
        <v>4386</v>
      </c>
      <c r="C840" t="s">
        <v>4387</v>
      </c>
      <c r="D840" t="s">
        <v>4374</v>
      </c>
      <c r="E840" t="s">
        <v>5</v>
      </c>
      <c r="F840" t="s">
        <v>4</v>
      </c>
      <c r="G840" t="s">
        <v>4375</v>
      </c>
      <c r="H840" t="s">
        <v>4388</v>
      </c>
      <c r="I840" t="s">
        <v>4389</v>
      </c>
      <c r="J840" t="s">
        <v>4390</v>
      </c>
      <c r="K840" t="s">
        <v>4387</v>
      </c>
      <c r="L840" t="s">
        <v>4391</v>
      </c>
      <c r="M840" t="s">
        <v>6</v>
      </c>
      <c r="N840" t="s">
        <v>4392</v>
      </c>
      <c r="O840" t="s">
        <v>442</v>
      </c>
      <c r="P840" t="s">
        <v>4393</v>
      </c>
      <c r="Q840" t="s">
        <v>442</v>
      </c>
    </row>
    <row r="841" spans="1:17" x14ac:dyDescent="0.25">
      <c r="A841" t="s">
        <v>442</v>
      </c>
      <c r="B841" t="s">
        <v>4394</v>
      </c>
      <c r="C841" t="s">
        <v>4395</v>
      </c>
      <c r="D841" t="s">
        <v>4374</v>
      </c>
      <c r="E841" t="s">
        <v>5</v>
      </c>
      <c r="F841" t="s">
        <v>4</v>
      </c>
      <c r="G841" t="s">
        <v>4375</v>
      </c>
      <c r="H841" t="s">
        <v>4388</v>
      </c>
      <c r="I841" t="s">
        <v>4389</v>
      </c>
      <c r="J841" t="s">
        <v>4396</v>
      </c>
      <c r="K841" t="s">
        <v>4395</v>
      </c>
      <c r="L841" t="s">
        <v>4397</v>
      </c>
      <c r="M841" t="s">
        <v>4398</v>
      </c>
      <c r="N841" t="s">
        <v>4399</v>
      </c>
      <c r="O841" t="s">
        <v>442</v>
      </c>
      <c r="P841" t="s">
        <v>4400</v>
      </c>
      <c r="Q841" t="s">
        <v>442</v>
      </c>
    </row>
    <row r="842" spans="1:17" x14ac:dyDescent="0.25">
      <c r="A842" t="s">
        <v>442</v>
      </c>
      <c r="B842" t="s">
        <v>4394</v>
      </c>
      <c r="C842" t="s">
        <v>4395</v>
      </c>
      <c r="D842" t="s">
        <v>4374</v>
      </c>
      <c r="E842" t="s">
        <v>5</v>
      </c>
      <c r="F842" t="s">
        <v>4</v>
      </c>
      <c r="G842" t="s">
        <v>4375</v>
      </c>
      <c r="H842" t="s">
        <v>4388</v>
      </c>
      <c r="I842" t="s">
        <v>4389</v>
      </c>
      <c r="J842" t="s">
        <v>4396</v>
      </c>
      <c r="K842" t="s">
        <v>4395</v>
      </c>
      <c r="L842" t="s">
        <v>4401</v>
      </c>
      <c r="M842" t="s">
        <v>4402</v>
      </c>
      <c r="N842" t="s">
        <v>4399</v>
      </c>
      <c r="O842" t="s">
        <v>442</v>
      </c>
      <c r="P842" t="s">
        <v>4403</v>
      </c>
      <c r="Q842" t="s">
        <v>442</v>
      </c>
    </row>
    <row r="843" spans="1:17" x14ac:dyDescent="0.25">
      <c r="A843" t="s">
        <v>442</v>
      </c>
      <c r="B843" t="s">
        <v>4394</v>
      </c>
      <c r="C843" t="s">
        <v>4395</v>
      </c>
      <c r="D843" t="s">
        <v>4374</v>
      </c>
      <c r="E843" t="s">
        <v>5</v>
      </c>
      <c r="F843" t="s">
        <v>4</v>
      </c>
      <c r="G843" t="s">
        <v>4375</v>
      </c>
      <c r="H843" t="s">
        <v>4388</v>
      </c>
      <c r="I843" t="s">
        <v>4389</v>
      </c>
      <c r="J843" t="s">
        <v>4396</v>
      </c>
      <c r="K843" t="s">
        <v>4395</v>
      </c>
      <c r="L843" t="s">
        <v>4404</v>
      </c>
      <c r="M843" t="s">
        <v>4405</v>
      </c>
      <c r="N843" t="s">
        <v>442</v>
      </c>
      <c r="O843" t="s">
        <v>442</v>
      </c>
      <c r="P843" t="s">
        <v>4406</v>
      </c>
      <c r="Q843" t="s">
        <v>442</v>
      </c>
    </row>
    <row r="844" spans="1:17" x14ac:dyDescent="0.25">
      <c r="A844" t="s">
        <v>442</v>
      </c>
      <c r="B844" t="s">
        <v>4394</v>
      </c>
      <c r="C844" t="s">
        <v>4395</v>
      </c>
      <c r="D844" t="s">
        <v>4374</v>
      </c>
      <c r="E844" t="s">
        <v>5</v>
      </c>
      <c r="F844" t="s">
        <v>4</v>
      </c>
      <c r="G844" t="s">
        <v>4375</v>
      </c>
      <c r="H844" t="s">
        <v>4388</v>
      </c>
      <c r="I844" t="s">
        <v>4389</v>
      </c>
      <c r="J844" t="s">
        <v>4396</v>
      </c>
      <c r="K844" t="s">
        <v>4395</v>
      </c>
      <c r="L844" t="s">
        <v>4407</v>
      </c>
      <c r="M844" t="s">
        <v>4408</v>
      </c>
      <c r="N844" t="s">
        <v>442</v>
      </c>
      <c r="O844" t="s">
        <v>442</v>
      </c>
      <c r="P844" t="s">
        <v>4409</v>
      </c>
      <c r="Q844" t="s">
        <v>442</v>
      </c>
    </row>
    <row r="845" spans="1:17" x14ac:dyDescent="0.25">
      <c r="A845" t="s">
        <v>442</v>
      </c>
      <c r="B845" t="s">
        <v>4394</v>
      </c>
      <c r="C845" t="s">
        <v>4395</v>
      </c>
      <c r="D845" t="s">
        <v>4374</v>
      </c>
      <c r="E845" t="s">
        <v>5</v>
      </c>
      <c r="F845" t="s">
        <v>4</v>
      </c>
      <c r="G845" t="s">
        <v>4375</v>
      </c>
      <c r="H845" t="s">
        <v>4388</v>
      </c>
      <c r="I845" t="s">
        <v>4389</v>
      </c>
      <c r="J845" t="s">
        <v>4396</v>
      </c>
      <c r="K845" t="s">
        <v>4395</v>
      </c>
      <c r="L845" t="s">
        <v>4410</v>
      </c>
      <c r="M845" t="s">
        <v>4411</v>
      </c>
      <c r="N845" t="s">
        <v>442</v>
      </c>
      <c r="O845" t="s">
        <v>442</v>
      </c>
      <c r="P845" t="s">
        <v>4412</v>
      </c>
      <c r="Q845" t="s">
        <v>442</v>
      </c>
    </row>
    <row r="846" spans="1:17" x14ac:dyDescent="0.25">
      <c r="A846" t="s">
        <v>442</v>
      </c>
      <c r="B846" t="s">
        <v>4394</v>
      </c>
      <c r="C846" t="s">
        <v>4395</v>
      </c>
      <c r="D846" t="s">
        <v>4374</v>
      </c>
      <c r="E846" t="s">
        <v>5</v>
      </c>
      <c r="F846" t="s">
        <v>4</v>
      </c>
      <c r="G846" t="s">
        <v>4375</v>
      </c>
      <c r="H846" t="s">
        <v>4388</v>
      </c>
      <c r="I846" t="s">
        <v>4389</v>
      </c>
      <c r="J846" t="s">
        <v>4396</v>
      </c>
      <c r="K846" t="s">
        <v>4395</v>
      </c>
      <c r="L846" t="s">
        <v>4413</v>
      </c>
      <c r="M846" t="s">
        <v>4414</v>
      </c>
      <c r="N846" t="s">
        <v>442</v>
      </c>
      <c r="O846" t="s">
        <v>442</v>
      </c>
      <c r="P846" t="s">
        <v>4415</v>
      </c>
      <c r="Q846" t="s">
        <v>442</v>
      </c>
    </row>
    <row r="847" spans="1:17" x14ac:dyDescent="0.25">
      <c r="A847" t="s">
        <v>442</v>
      </c>
      <c r="B847" t="s">
        <v>4394</v>
      </c>
      <c r="C847" t="s">
        <v>4395</v>
      </c>
      <c r="D847" t="s">
        <v>4374</v>
      </c>
      <c r="E847" t="s">
        <v>5</v>
      </c>
      <c r="F847" t="s">
        <v>4</v>
      </c>
      <c r="G847" t="s">
        <v>4375</v>
      </c>
      <c r="H847" t="s">
        <v>4388</v>
      </c>
      <c r="I847" t="s">
        <v>4389</v>
      </c>
      <c r="J847" t="s">
        <v>4396</v>
      </c>
      <c r="K847" t="s">
        <v>4395</v>
      </c>
      <c r="L847" t="s">
        <v>4416</v>
      </c>
      <c r="M847" t="s">
        <v>4417</v>
      </c>
      <c r="N847" t="s">
        <v>442</v>
      </c>
      <c r="O847" t="s">
        <v>442</v>
      </c>
      <c r="P847" t="s">
        <v>4418</v>
      </c>
      <c r="Q847" t="s">
        <v>442</v>
      </c>
    </row>
    <row r="848" spans="1:17" x14ac:dyDescent="0.25">
      <c r="A848" t="s">
        <v>442</v>
      </c>
      <c r="B848" t="s">
        <v>4394</v>
      </c>
      <c r="C848" t="s">
        <v>4395</v>
      </c>
      <c r="D848" t="s">
        <v>4374</v>
      </c>
      <c r="E848" t="s">
        <v>5</v>
      </c>
      <c r="F848" t="s">
        <v>4</v>
      </c>
      <c r="G848" t="s">
        <v>4375</v>
      </c>
      <c r="H848" t="s">
        <v>4388</v>
      </c>
      <c r="I848" t="s">
        <v>4389</v>
      </c>
      <c r="J848" t="s">
        <v>4396</v>
      </c>
      <c r="K848" t="s">
        <v>4395</v>
      </c>
      <c r="L848" t="s">
        <v>4419</v>
      </c>
      <c r="M848" t="s">
        <v>4420</v>
      </c>
      <c r="N848" t="s">
        <v>442</v>
      </c>
      <c r="O848" t="s">
        <v>442</v>
      </c>
      <c r="P848" t="s">
        <v>4421</v>
      </c>
      <c r="Q848" t="s">
        <v>442</v>
      </c>
    </row>
    <row r="849" spans="1:17" x14ac:dyDescent="0.25">
      <c r="A849" t="s">
        <v>442</v>
      </c>
      <c r="B849" t="s">
        <v>4394</v>
      </c>
      <c r="C849" t="s">
        <v>4395</v>
      </c>
      <c r="D849" t="s">
        <v>4374</v>
      </c>
      <c r="E849" t="s">
        <v>5</v>
      </c>
      <c r="F849" t="s">
        <v>4</v>
      </c>
      <c r="G849" t="s">
        <v>4375</v>
      </c>
      <c r="H849" t="s">
        <v>4388</v>
      </c>
      <c r="I849" t="s">
        <v>4389</v>
      </c>
      <c r="J849" t="s">
        <v>4396</v>
      </c>
      <c r="K849" t="s">
        <v>4395</v>
      </c>
      <c r="L849" t="s">
        <v>4422</v>
      </c>
      <c r="M849" t="s">
        <v>4423</v>
      </c>
      <c r="N849" t="s">
        <v>442</v>
      </c>
      <c r="O849" t="s">
        <v>442</v>
      </c>
      <c r="P849" t="s">
        <v>4424</v>
      </c>
      <c r="Q849" t="s">
        <v>442</v>
      </c>
    </row>
    <row r="850" spans="1:17" x14ac:dyDescent="0.25">
      <c r="A850" t="s">
        <v>442</v>
      </c>
      <c r="B850" t="s">
        <v>4394</v>
      </c>
      <c r="C850" t="s">
        <v>4395</v>
      </c>
      <c r="D850" t="s">
        <v>4374</v>
      </c>
      <c r="E850" t="s">
        <v>5</v>
      </c>
      <c r="F850" t="s">
        <v>4</v>
      </c>
      <c r="G850" t="s">
        <v>4375</v>
      </c>
      <c r="H850" t="s">
        <v>4388</v>
      </c>
      <c r="I850" t="s">
        <v>4389</v>
      </c>
      <c r="J850" t="s">
        <v>4396</v>
      </c>
      <c r="K850" t="s">
        <v>4395</v>
      </c>
      <c r="L850" t="s">
        <v>4425</v>
      </c>
      <c r="M850" t="s">
        <v>4426</v>
      </c>
      <c r="N850" t="s">
        <v>4427</v>
      </c>
      <c r="O850" t="s">
        <v>442</v>
      </c>
      <c r="P850" t="s">
        <v>4428</v>
      </c>
      <c r="Q850" t="s">
        <v>442</v>
      </c>
    </row>
    <row r="851" spans="1:17" x14ac:dyDescent="0.25">
      <c r="A851" t="s">
        <v>442</v>
      </c>
      <c r="B851" t="s">
        <v>4429</v>
      </c>
      <c r="C851" t="s">
        <v>4430</v>
      </c>
      <c r="D851" t="s">
        <v>4374</v>
      </c>
      <c r="E851" t="s">
        <v>5</v>
      </c>
      <c r="F851" t="s">
        <v>4</v>
      </c>
      <c r="G851" t="s">
        <v>4375</v>
      </c>
      <c r="H851" t="s">
        <v>4388</v>
      </c>
      <c r="I851" t="s">
        <v>4389</v>
      </c>
      <c r="J851" t="s">
        <v>4431</v>
      </c>
      <c r="K851" t="s">
        <v>4430</v>
      </c>
      <c r="L851" t="s">
        <v>4432</v>
      </c>
      <c r="M851" t="s">
        <v>326</v>
      </c>
      <c r="N851" t="s">
        <v>4433</v>
      </c>
      <c r="O851" t="s">
        <v>442</v>
      </c>
      <c r="P851" t="s">
        <v>4434</v>
      </c>
      <c r="Q851" t="s">
        <v>442</v>
      </c>
    </row>
    <row r="852" spans="1:17" x14ac:dyDescent="0.25">
      <c r="A852" t="s">
        <v>442</v>
      </c>
      <c r="B852" t="s">
        <v>4429</v>
      </c>
      <c r="C852" t="s">
        <v>4430</v>
      </c>
      <c r="D852" t="s">
        <v>4374</v>
      </c>
      <c r="E852" t="s">
        <v>5</v>
      </c>
      <c r="F852" t="s">
        <v>4</v>
      </c>
      <c r="G852" t="s">
        <v>4375</v>
      </c>
      <c r="H852" t="s">
        <v>4388</v>
      </c>
      <c r="I852" t="s">
        <v>4389</v>
      </c>
      <c r="J852" t="s">
        <v>4431</v>
      </c>
      <c r="K852" t="s">
        <v>4430</v>
      </c>
      <c r="L852" t="s">
        <v>4435</v>
      </c>
      <c r="M852" t="s">
        <v>327</v>
      </c>
      <c r="N852" t="s">
        <v>442</v>
      </c>
      <c r="O852" t="s">
        <v>442</v>
      </c>
      <c r="P852" t="s">
        <v>4436</v>
      </c>
      <c r="Q852" t="s">
        <v>442</v>
      </c>
    </row>
    <row r="853" spans="1:17" x14ac:dyDescent="0.25">
      <c r="A853" t="s">
        <v>442</v>
      </c>
      <c r="B853" t="s">
        <v>4429</v>
      </c>
      <c r="C853" t="s">
        <v>4430</v>
      </c>
      <c r="D853" t="s">
        <v>4374</v>
      </c>
      <c r="E853" t="s">
        <v>5</v>
      </c>
      <c r="F853" t="s">
        <v>4</v>
      </c>
      <c r="G853" t="s">
        <v>4375</v>
      </c>
      <c r="H853" t="s">
        <v>4388</v>
      </c>
      <c r="I853" t="s">
        <v>4389</v>
      </c>
      <c r="J853" t="s">
        <v>4431</v>
      </c>
      <c r="K853" t="s">
        <v>4430</v>
      </c>
      <c r="L853" t="s">
        <v>4437</v>
      </c>
      <c r="M853" t="s">
        <v>328</v>
      </c>
      <c r="N853" t="s">
        <v>442</v>
      </c>
      <c r="O853" t="s">
        <v>442</v>
      </c>
      <c r="P853" t="s">
        <v>4438</v>
      </c>
      <c r="Q853" t="s">
        <v>442</v>
      </c>
    </row>
    <row r="854" spans="1:17" x14ac:dyDescent="0.25">
      <c r="A854" t="s">
        <v>442</v>
      </c>
      <c r="B854" t="s">
        <v>4429</v>
      </c>
      <c r="C854" t="s">
        <v>4430</v>
      </c>
      <c r="D854" t="s">
        <v>4374</v>
      </c>
      <c r="E854" t="s">
        <v>5</v>
      </c>
      <c r="F854" t="s">
        <v>4</v>
      </c>
      <c r="G854" t="s">
        <v>4375</v>
      </c>
      <c r="H854" t="s">
        <v>4388</v>
      </c>
      <c r="I854" t="s">
        <v>4389</v>
      </c>
      <c r="J854" t="s">
        <v>4431</v>
      </c>
      <c r="K854" t="s">
        <v>4430</v>
      </c>
      <c r="L854" t="s">
        <v>4439</v>
      </c>
      <c r="M854" t="s">
        <v>4440</v>
      </c>
      <c r="N854" t="s">
        <v>4441</v>
      </c>
      <c r="O854" t="s">
        <v>442</v>
      </c>
      <c r="P854" t="s">
        <v>4442</v>
      </c>
      <c r="Q854" t="s">
        <v>442</v>
      </c>
    </row>
    <row r="855" spans="1:17" x14ac:dyDescent="0.25">
      <c r="A855" t="s">
        <v>442</v>
      </c>
      <c r="B855" t="s">
        <v>4429</v>
      </c>
      <c r="C855" t="s">
        <v>4430</v>
      </c>
      <c r="D855" t="s">
        <v>4374</v>
      </c>
      <c r="E855" t="s">
        <v>5</v>
      </c>
      <c r="F855" t="s">
        <v>4</v>
      </c>
      <c r="G855" t="s">
        <v>4375</v>
      </c>
      <c r="H855" t="s">
        <v>4388</v>
      </c>
      <c r="I855" t="s">
        <v>4389</v>
      </c>
      <c r="J855" t="s">
        <v>4431</v>
      </c>
      <c r="K855" t="s">
        <v>4430</v>
      </c>
      <c r="L855" t="s">
        <v>4443</v>
      </c>
      <c r="M855" t="s">
        <v>4444</v>
      </c>
      <c r="N855" t="s">
        <v>4441</v>
      </c>
      <c r="O855" t="s">
        <v>442</v>
      </c>
      <c r="P855" t="s">
        <v>4445</v>
      </c>
      <c r="Q855" t="s">
        <v>442</v>
      </c>
    </row>
    <row r="856" spans="1:17" x14ac:dyDescent="0.25">
      <c r="A856" t="s">
        <v>442</v>
      </c>
      <c r="B856" t="s">
        <v>4429</v>
      </c>
      <c r="C856" t="s">
        <v>4430</v>
      </c>
      <c r="D856" t="s">
        <v>4374</v>
      </c>
      <c r="E856" t="s">
        <v>5</v>
      </c>
      <c r="F856" t="s">
        <v>4</v>
      </c>
      <c r="G856" t="s">
        <v>4375</v>
      </c>
      <c r="H856" t="s">
        <v>4388</v>
      </c>
      <c r="I856" t="s">
        <v>4389</v>
      </c>
      <c r="J856" t="s">
        <v>4431</v>
      </c>
      <c r="K856" t="s">
        <v>4430</v>
      </c>
      <c r="L856" t="s">
        <v>4446</v>
      </c>
      <c r="M856" t="s">
        <v>4447</v>
      </c>
      <c r="N856" t="s">
        <v>4441</v>
      </c>
      <c r="O856" t="s">
        <v>442</v>
      </c>
      <c r="P856" t="s">
        <v>4448</v>
      </c>
      <c r="Q856" t="s">
        <v>442</v>
      </c>
    </row>
    <row r="857" spans="1:17" x14ac:dyDescent="0.25">
      <c r="A857" t="s">
        <v>442</v>
      </c>
      <c r="B857" t="s">
        <v>4429</v>
      </c>
      <c r="C857" t="s">
        <v>4430</v>
      </c>
      <c r="D857" t="s">
        <v>4374</v>
      </c>
      <c r="E857" t="s">
        <v>5</v>
      </c>
      <c r="F857" t="s">
        <v>4</v>
      </c>
      <c r="G857" t="s">
        <v>4375</v>
      </c>
      <c r="H857" t="s">
        <v>4388</v>
      </c>
      <c r="I857" t="s">
        <v>4389</v>
      </c>
      <c r="J857" t="s">
        <v>4431</v>
      </c>
      <c r="K857" t="s">
        <v>4430</v>
      </c>
      <c r="L857" t="s">
        <v>4449</v>
      </c>
      <c r="M857" t="s">
        <v>4450</v>
      </c>
      <c r="N857" t="s">
        <v>4441</v>
      </c>
      <c r="O857" t="s">
        <v>442</v>
      </c>
      <c r="P857" t="s">
        <v>4451</v>
      </c>
      <c r="Q857" t="s">
        <v>442</v>
      </c>
    </row>
    <row r="858" spans="1:17" x14ac:dyDescent="0.25">
      <c r="A858" t="s">
        <v>442</v>
      </c>
      <c r="B858" t="s">
        <v>4429</v>
      </c>
      <c r="C858" t="s">
        <v>4430</v>
      </c>
      <c r="D858" t="s">
        <v>4374</v>
      </c>
      <c r="E858" t="s">
        <v>5</v>
      </c>
      <c r="F858" t="s">
        <v>4</v>
      </c>
      <c r="G858" t="s">
        <v>4375</v>
      </c>
      <c r="H858" t="s">
        <v>4388</v>
      </c>
      <c r="I858" t="s">
        <v>4389</v>
      </c>
      <c r="J858" t="s">
        <v>4431</v>
      </c>
      <c r="K858" t="s">
        <v>4430</v>
      </c>
      <c r="L858" t="s">
        <v>4452</v>
      </c>
      <c r="M858" t="s">
        <v>4453</v>
      </c>
      <c r="N858" t="s">
        <v>442</v>
      </c>
      <c r="O858" t="s">
        <v>442</v>
      </c>
      <c r="P858" t="s">
        <v>4454</v>
      </c>
      <c r="Q858" t="s">
        <v>442</v>
      </c>
    </row>
    <row r="859" spans="1:17" x14ac:dyDescent="0.25">
      <c r="A859" t="s">
        <v>442</v>
      </c>
      <c r="B859" t="s">
        <v>4455</v>
      </c>
      <c r="C859" t="s">
        <v>4456</v>
      </c>
      <c r="D859" t="s">
        <v>4364</v>
      </c>
      <c r="E859" t="s">
        <v>164</v>
      </c>
      <c r="F859" t="s">
        <v>14</v>
      </c>
      <c r="G859" t="s">
        <v>4365</v>
      </c>
      <c r="H859" t="s">
        <v>4457</v>
      </c>
      <c r="I859" t="s">
        <v>4458</v>
      </c>
      <c r="J859" t="s">
        <v>4459</v>
      </c>
      <c r="K859" t="s">
        <v>4456</v>
      </c>
      <c r="L859" t="s">
        <v>4460</v>
      </c>
      <c r="M859" t="s">
        <v>163</v>
      </c>
      <c r="N859" t="s">
        <v>4461</v>
      </c>
      <c r="O859" t="s">
        <v>442</v>
      </c>
      <c r="P859" t="s">
        <v>4462</v>
      </c>
      <c r="Q859">
        <v>1</v>
      </c>
    </row>
    <row r="860" spans="1:17" x14ac:dyDescent="0.25">
      <c r="A860" t="s">
        <v>442</v>
      </c>
      <c r="B860" t="s">
        <v>4455</v>
      </c>
      <c r="C860" t="s">
        <v>4456</v>
      </c>
      <c r="D860" t="s">
        <v>4364</v>
      </c>
      <c r="E860" t="s">
        <v>164</v>
      </c>
      <c r="F860" t="s">
        <v>14</v>
      </c>
      <c r="G860" t="s">
        <v>4365</v>
      </c>
      <c r="H860" t="s">
        <v>4457</v>
      </c>
      <c r="I860" t="s">
        <v>4458</v>
      </c>
      <c r="J860" t="s">
        <v>4459</v>
      </c>
      <c r="K860" t="s">
        <v>4456</v>
      </c>
      <c r="L860" t="s">
        <v>4463</v>
      </c>
      <c r="M860" t="s">
        <v>4464</v>
      </c>
      <c r="N860" t="s">
        <v>4465</v>
      </c>
      <c r="O860" t="s">
        <v>442</v>
      </c>
      <c r="P860" t="s">
        <v>4466</v>
      </c>
      <c r="Q860">
        <v>1</v>
      </c>
    </row>
    <row r="861" spans="1:17" x14ac:dyDescent="0.25">
      <c r="A861" t="s">
        <v>442</v>
      </c>
      <c r="B861" t="s">
        <v>4455</v>
      </c>
      <c r="C861" t="s">
        <v>4456</v>
      </c>
      <c r="D861" t="s">
        <v>4364</v>
      </c>
      <c r="E861" t="s">
        <v>164</v>
      </c>
      <c r="F861" t="s">
        <v>14</v>
      </c>
      <c r="G861" t="s">
        <v>4365</v>
      </c>
      <c r="H861" t="s">
        <v>4457</v>
      </c>
      <c r="I861" t="s">
        <v>4458</v>
      </c>
      <c r="J861" t="s">
        <v>4459</v>
      </c>
      <c r="K861" t="s">
        <v>4456</v>
      </c>
      <c r="L861" t="s">
        <v>4467</v>
      </c>
      <c r="M861" t="s">
        <v>4468</v>
      </c>
      <c r="N861" t="s">
        <v>4469</v>
      </c>
      <c r="O861" t="s">
        <v>442</v>
      </c>
      <c r="P861" t="s">
        <v>4470</v>
      </c>
      <c r="Q861" t="s">
        <v>442</v>
      </c>
    </row>
    <row r="862" spans="1:17" x14ac:dyDescent="0.25">
      <c r="A862" t="s">
        <v>442</v>
      </c>
      <c r="B862" t="s">
        <v>4455</v>
      </c>
      <c r="C862" t="s">
        <v>4456</v>
      </c>
      <c r="D862" t="s">
        <v>4364</v>
      </c>
      <c r="E862" t="s">
        <v>164</v>
      </c>
      <c r="F862" t="s">
        <v>14</v>
      </c>
      <c r="G862" t="s">
        <v>4365</v>
      </c>
      <c r="H862" t="s">
        <v>4457</v>
      </c>
      <c r="I862" t="s">
        <v>4458</v>
      </c>
      <c r="J862" t="s">
        <v>4459</v>
      </c>
      <c r="K862" t="s">
        <v>4456</v>
      </c>
      <c r="L862" t="s">
        <v>4471</v>
      </c>
      <c r="M862" t="s">
        <v>4472</v>
      </c>
      <c r="N862" t="s">
        <v>4473</v>
      </c>
      <c r="O862" t="s">
        <v>442</v>
      </c>
      <c r="P862" t="s">
        <v>4474</v>
      </c>
      <c r="Q862" t="s">
        <v>442</v>
      </c>
    </row>
    <row r="863" spans="1:17" x14ac:dyDescent="0.25">
      <c r="A863" t="s">
        <v>442</v>
      </c>
      <c r="B863" t="s">
        <v>4475</v>
      </c>
      <c r="C863" t="s">
        <v>4476</v>
      </c>
      <c r="D863" t="s">
        <v>4364</v>
      </c>
      <c r="E863" t="s">
        <v>4477</v>
      </c>
      <c r="F863" t="s">
        <v>14</v>
      </c>
      <c r="G863" t="s">
        <v>4478</v>
      </c>
      <c r="H863" t="s">
        <v>442</v>
      </c>
      <c r="I863" t="s">
        <v>4479</v>
      </c>
      <c r="J863" t="s">
        <v>4480</v>
      </c>
      <c r="K863" t="s">
        <v>4476</v>
      </c>
      <c r="L863" t="s">
        <v>4481</v>
      </c>
      <c r="M863" t="s">
        <v>4482</v>
      </c>
      <c r="N863" t="s">
        <v>442</v>
      </c>
      <c r="O863" t="s">
        <v>442</v>
      </c>
      <c r="P863" t="s">
        <v>4483</v>
      </c>
      <c r="Q863" t="s">
        <v>442</v>
      </c>
    </row>
    <row r="864" spans="1:17" x14ac:dyDescent="0.25">
      <c r="A864" t="s">
        <v>442</v>
      </c>
      <c r="B864" t="s">
        <v>4484</v>
      </c>
      <c r="C864" t="s">
        <v>4485</v>
      </c>
      <c r="D864" t="s">
        <v>4364</v>
      </c>
      <c r="E864" t="s">
        <v>168</v>
      </c>
      <c r="F864" t="s">
        <v>14</v>
      </c>
      <c r="G864" t="s">
        <v>4365</v>
      </c>
      <c r="H864" t="s">
        <v>4486</v>
      </c>
      <c r="I864" t="s">
        <v>4487</v>
      </c>
      <c r="J864" t="s">
        <v>4488</v>
      </c>
      <c r="K864" t="s">
        <v>4485</v>
      </c>
      <c r="L864" t="s">
        <v>4489</v>
      </c>
      <c r="M864" t="s">
        <v>410</v>
      </c>
      <c r="N864" t="s">
        <v>4490</v>
      </c>
      <c r="O864" t="s">
        <v>442</v>
      </c>
      <c r="P864" t="s">
        <v>4491</v>
      </c>
      <c r="Q864" t="s">
        <v>442</v>
      </c>
    </row>
    <row r="865" spans="1:17" x14ac:dyDescent="0.25">
      <c r="A865" t="s">
        <v>442</v>
      </c>
      <c r="B865" t="s">
        <v>4484</v>
      </c>
      <c r="C865" t="s">
        <v>4485</v>
      </c>
      <c r="D865" t="s">
        <v>4364</v>
      </c>
      <c r="E865" t="s">
        <v>168</v>
      </c>
      <c r="F865" t="s">
        <v>14</v>
      </c>
      <c r="G865" t="s">
        <v>4365</v>
      </c>
      <c r="H865" t="s">
        <v>4486</v>
      </c>
      <c r="I865" t="s">
        <v>4487</v>
      </c>
      <c r="J865" t="s">
        <v>4488</v>
      </c>
      <c r="K865" t="s">
        <v>4485</v>
      </c>
      <c r="L865" t="s">
        <v>4492</v>
      </c>
      <c r="M865" t="s">
        <v>4493</v>
      </c>
      <c r="N865" t="s">
        <v>4494</v>
      </c>
      <c r="O865" t="s">
        <v>442</v>
      </c>
      <c r="P865" t="s">
        <v>4495</v>
      </c>
      <c r="Q865" t="s">
        <v>442</v>
      </c>
    </row>
    <row r="866" spans="1:17" x14ac:dyDescent="0.25">
      <c r="A866" t="s">
        <v>442</v>
      </c>
      <c r="B866" t="s">
        <v>4484</v>
      </c>
      <c r="C866" t="s">
        <v>4485</v>
      </c>
      <c r="D866" t="s">
        <v>4364</v>
      </c>
      <c r="E866" t="s">
        <v>168</v>
      </c>
      <c r="F866" t="s">
        <v>14</v>
      </c>
      <c r="G866" t="s">
        <v>4365</v>
      </c>
      <c r="H866" t="s">
        <v>4486</v>
      </c>
      <c r="I866" t="s">
        <v>4487</v>
      </c>
      <c r="J866" t="s">
        <v>4488</v>
      </c>
      <c r="K866" t="s">
        <v>4485</v>
      </c>
      <c r="L866" t="s">
        <v>4496</v>
      </c>
      <c r="M866" t="s">
        <v>417</v>
      </c>
      <c r="N866" t="s">
        <v>4497</v>
      </c>
      <c r="O866" t="s">
        <v>442</v>
      </c>
      <c r="P866" t="s">
        <v>4498</v>
      </c>
      <c r="Q866" t="s">
        <v>442</v>
      </c>
    </row>
    <row r="867" spans="1:17" x14ac:dyDescent="0.25">
      <c r="A867" t="s">
        <v>442</v>
      </c>
      <c r="B867" t="s">
        <v>4484</v>
      </c>
      <c r="C867" t="s">
        <v>4485</v>
      </c>
      <c r="D867" t="s">
        <v>4364</v>
      </c>
      <c r="E867" t="s">
        <v>168</v>
      </c>
      <c r="F867" t="s">
        <v>14</v>
      </c>
      <c r="G867" t="s">
        <v>4365</v>
      </c>
      <c r="H867" t="s">
        <v>4486</v>
      </c>
      <c r="I867" t="s">
        <v>4487</v>
      </c>
      <c r="J867" t="s">
        <v>4488</v>
      </c>
      <c r="K867" t="s">
        <v>4485</v>
      </c>
      <c r="L867" t="s">
        <v>4499</v>
      </c>
      <c r="M867" t="s">
        <v>4500</v>
      </c>
      <c r="N867" t="s">
        <v>4501</v>
      </c>
      <c r="O867" t="s">
        <v>442</v>
      </c>
      <c r="P867" t="s">
        <v>4502</v>
      </c>
      <c r="Q867" t="s">
        <v>442</v>
      </c>
    </row>
    <row r="868" spans="1:17" x14ac:dyDescent="0.25">
      <c r="A868" t="s">
        <v>442</v>
      </c>
      <c r="B868" t="s">
        <v>4503</v>
      </c>
      <c r="C868" t="s">
        <v>4504</v>
      </c>
      <c r="D868" t="s">
        <v>4364</v>
      </c>
      <c r="E868" t="s">
        <v>18</v>
      </c>
      <c r="F868" t="s">
        <v>4</v>
      </c>
      <c r="G868" t="s">
        <v>1146</v>
      </c>
      <c r="H868" t="s">
        <v>4505</v>
      </c>
      <c r="I868" t="s">
        <v>4506</v>
      </c>
      <c r="J868" t="s">
        <v>4506</v>
      </c>
      <c r="K868" t="s">
        <v>4504</v>
      </c>
      <c r="L868" t="s">
        <v>4507</v>
      </c>
      <c r="M868" t="s">
        <v>4508</v>
      </c>
      <c r="N868" t="s">
        <v>4509</v>
      </c>
      <c r="O868" t="s">
        <v>442</v>
      </c>
      <c r="P868" t="s">
        <v>4510</v>
      </c>
      <c r="Q868" t="s">
        <v>4511</v>
      </c>
    </row>
    <row r="869" spans="1:17" x14ac:dyDescent="0.25">
      <c r="A869" t="s">
        <v>442</v>
      </c>
      <c r="B869" t="s">
        <v>4512</v>
      </c>
      <c r="C869" t="s">
        <v>4513</v>
      </c>
      <c r="D869" t="s">
        <v>4364</v>
      </c>
      <c r="E869" t="s">
        <v>15</v>
      </c>
      <c r="F869" t="s">
        <v>14</v>
      </c>
      <c r="G869" t="s">
        <v>4365</v>
      </c>
      <c r="H869" t="s">
        <v>4366</v>
      </c>
      <c r="I869" t="s">
        <v>4514</v>
      </c>
      <c r="J869" t="s">
        <v>4515</v>
      </c>
      <c r="K869" t="s">
        <v>4513</v>
      </c>
      <c r="L869" t="s">
        <v>4516</v>
      </c>
      <c r="M869" t="s">
        <v>4517</v>
      </c>
      <c r="N869" t="s">
        <v>442</v>
      </c>
      <c r="O869" t="s">
        <v>442</v>
      </c>
      <c r="P869" t="s">
        <v>4518</v>
      </c>
      <c r="Q869" t="s">
        <v>442</v>
      </c>
    </row>
    <row r="870" spans="1:17" x14ac:dyDescent="0.25">
      <c r="A870" t="s">
        <v>442</v>
      </c>
      <c r="B870" t="s">
        <v>4512</v>
      </c>
      <c r="C870" t="s">
        <v>4513</v>
      </c>
      <c r="D870" t="s">
        <v>4364</v>
      </c>
      <c r="E870" t="s">
        <v>15</v>
      </c>
      <c r="F870" t="s">
        <v>14</v>
      </c>
      <c r="G870" t="s">
        <v>4365</v>
      </c>
      <c r="H870" t="s">
        <v>4366</v>
      </c>
      <c r="I870" t="s">
        <v>4514</v>
      </c>
      <c r="J870" t="s">
        <v>4515</v>
      </c>
      <c r="K870" t="s">
        <v>4513</v>
      </c>
      <c r="L870" t="s">
        <v>4519</v>
      </c>
      <c r="M870" t="s">
        <v>4520</v>
      </c>
      <c r="N870" t="s">
        <v>442</v>
      </c>
      <c r="O870" t="s">
        <v>442</v>
      </c>
      <c r="P870" t="s">
        <v>4521</v>
      </c>
      <c r="Q870" t="s">
        <v>442</v>
      </c>
    </row>
    <row r="871" spans="1:17" x14ac:dyDescent="0.25">
      <c r="A871" t="s">
        <v>442</v>
      </c>
      <c r="B871" t="s">
        <v>4522</v>
      </c>
      <c r="C871" t="s">
        <v>4523</v>
      </c>
      <c r="D871" t="s">
        <v>4364</v>
      </c>
      <c r="E871" t="s">
        <v>4477</v>
      </c>
      <c r="F871" t="s">
        <v>14</v>
      </c>
      <c r="G871" t="s">
        <v>4478</v>
      </c>
      <c r="H871" t="s">
        <v>442</v>
      </c>
      <c r="I871" t="s">
        <v>4479</v>
      </c>
      <c r="J871" t="s">
        <v>4480</v>
      </c>
      <c r="K871" t="s">
        <v>4523</v>
      </c>
      <c r="L871" t="s">
        <v>4524</v>
      </c>
      <c r="M871" t="s">
        <v>4525</v>
      </c>
      <c r="N871" t="s">
        <v>442</v>
      </c>
      <c r="O871" t="s">
        <v>442</v>
      </c>
      <c r="P871" t="s">
        <v>4526</v>
      </c>
      <c r="Q871" t="s">
        <v>442</v>
      </c>
    </row>
    <row r="872" spans="1:17" x14ac:dyDescent="0.25">
      <c r="A872" t="s">
        <v>442</v>
      </c>
      <c r="B872" t="s">
        <v>4522</v>
      </c>
      <c r="C872" t="s">
        <v>4523</v>
      </c>
      <c r="D872" t="s">
        <v>4364</v>
      </c>
      <c r="E872" t="s">
        <v>4477</v>
      </c>
      <c r="F872" t="s">
        <v>14</v>
      </c>
      <c r="G872" t="s">
        <v>4478</v>
      </c>
      <c r="H872" t="s">
        <v>442</v>
      </c>
      <c r="I872" t="s">
        <v>4479</v>
      </c>
      <c r="J872" t="s">
        <v>4480</v>
      </c>
      <c r="K872" t="s">
        <v>4523</v>
      </c>
      <c r="L872" t="s">
        <v>4527</v>
      </c>
      <c r="M872" t="s">
        <v>185</v>
      </c>
      <c r="N872" t="s">
        <v>442</v>
      </c>
      <c r="O872" t="s">
        <v>442</v>
      </c>
      <c r="P872" t="s">
        <v>4528</v>
      </c>
      <c r="Q872" t="s">
        <v>442</v>
      </c>
    </row>
    <row r="873" spans="1:17" x14ac:dyDescent="0.25">
      <c r="A873" t="s">
        <v>442</v>
      </c>
      <c r="B873" t="s">
        <v>4522</v>
      </c>
      <c r="C873" t="s">
        <v>4523</v>
      </c>
      <c r="D873" t="s">
        <v>4364</v>
      </c>
      <c r="E873" t="s">
        <v>4477</v>
      </c>
      <c r="F873" t="s">
        <v>14</v>
      </c>
      <c r="G873" t="s">
        <v>4478</v>
      </c>
      <c r="H873" t="s">
        <v>442</v>
      </c>
      <c r="I873" t="s">
        <v>4479</v>
      </c>
      <c r="J873" t="s">
        <v>4480</v>
      </c>
      <c r="K873" t="s">
        <v>4523</v>
      </c>
      <c r="L873" t="s">
        <v>4529</v>
      </c>
      <c r="M873" t="s">
        <v>4530</v>
      </c>
      <c r="N873" t="s">
        <v>4531</v>
      </c>
      <c r="O873" t="s">
        <v>442</v>
      </c>
      <c r="P873" t="s">
        <v>4532</v>
      </c>
      <c r="Q873" t="s">
        <v>442</v>
      </c>
    </row>
    <row r="874" spans="1:17" x14ac:dyDescent="0.25">
      <c r="A874" t="s">
        <v>442</v>
      </c>
      <c r="B874" t="s">
        <v>4522</v>
      </c>
      <c r="C874" t="s">
        <v>4523</v>
      </c>
      <c r="D874" t="s">
        <v>4364</v>
      </c>
      <c r="E874" t="s">
        <v>4477</v>
      </c>
      <c r="F874" t="s">
        <v>14</v>
      </c>
      <c r="G874" t="s">
        <v>4478</v>
      </c>
      <c r="H874" t="s">
        <v>442</v>
      </c>
      <c r="I874" t="s">
        <v>4479</v>
      </c>
      <c r="J874" t="s">
        <v>4480</v>
      </c>
      <c r="K874" t="s">
        <v>4523</v>
      </c>
      <c r="L874" t="s">
        <v>4533</v>
      </c>
      <c r="M874" t="s">
        <v>4534</v>
      </c>
      <c r="N874" t="s">
        <v>4531</v>
      </c>
      <c r="O874" t="s">
        <v>442</v>
      </c>
      <c r="P874" t="s">
        <v>4535</v>
      </c>
      <c r="Q874" t="s">
        <v>442</v>
      </c>
    </row>
    <row r="875" spans="1:17" x14ac:dyDescent="0.25">
      <c r="A875" t="s">
        <v>442</v>
      </c>
      <c r="B875" t="s">
        <v>4522</v>
      </c>
      <c r="C875" t="s">
        <v>4523</v>
      </c>
      <c r="D875" t="s">
        <v>4364</v>
      </c>
      <c r="E875" t="s">
        <v>4477</v>
      </c>
      <c r="F875" t="s">
        <v>14</v>
      </c>
      <c r="G875" t="s">
        <v>4478</v>
      </c>
      <c r="H875" t="s">
        <v>442</v>
      </c>
      <c r="I875" t="s">
        <v>4479</v>
      </c>
      <c r="J875" t="s">
        <v>4480</v>
      </c>
      <c r="K875" t="s">
        <v>4523</v>
      </c>
      <c r="L875" t="s">
        <v>4536</v>
      </c>
      <c r="M875" t="s">
        <v>4537</v>
      </c>
      <c r="N875" t="s">
        <v>442</v>
      </c>
      <c r="O875" t="s">
        <v>442</v>
      </c>
      <c r="P875" t="s">
        <v>4538</v>
      </c>
      <c r="Q875" t="s">
        <v>442</v>
      </c>
    </row>
    <row r="876" spans="1:17" x14ac:dyDescent="0.25">
      <c r="A876" t="s">
        <v>442</v>
      </c>
      <c r="B876" t="s">
        <v>4522</v>
      </c>
      <c r="C876" t="s">
        <v>4523</v>
      </c>
      <c r="D876" t="s">
        <v>4364</v>
      </c>
      <c r="E876" t="s">
        <v>4477</v>
      </c>
      <c r="F876" t="s">
        <v>14</v>
      </c>
      <c r="G876" t="s">
        <v>4478</v>
      </c>
      <c r="H876" t="s">
        <v>442</v>
      </c>
      <c r="I876" t="s">
        <v>4479</v>
      </c>
      <c r="J876" t="s">
        <v>4480</v>
      </c>
      <c r="K876" t="s">
        <v>4523</v>
      </c>
      <c r="L876" t="s">
        <v>4539</v>
      </c>
      <c r="M876" t="s">
        <v>4540</v>
      </c>
      <c r="N876" t="s">
        <v>4541</v>
      </c>
      <c r="O876" t="s">
        <v>442</v>
      </c>
      <c r="P876" t="s">
        <v>4542</v>
      </c>
      <c r="Q876" t="s">
        <v>442</v>
      </c>
    </row>
    <row r="877" spans="1:17" x14ac:dyDescent="0.25">
      <c r="A877" t="s">
        <v>442</v>
      </c>
      <c r="B877" t="s">
        <v>4522</v>
      </c>
      <c r="C877" t="s">
        <v>4523</v>
      </c>
      <c r="D877" t="s">
        <v>4364</v>
      </c>
      <c r="E877" t="s">
        <v>4477</v>
      </c>
      <c r="F877" t="s">
        <v>14</v>
      </c>
      <c r="G877" t="s">
        <v>4478</v>
      </c>
      <c r="H877" t="s">
        <v>442</v>
      </c>
      <c r="I877" t="s">
        <v>4479</v>
      </c>
      <c r="J877" t="s">
        <v>4480</v>
      </c>
      <c r="K877" t="s">
        <v>4523</v>
      </c>
      <c r="L877" t="s">
        <v>4543</v>
      </c>
      <c r="M877" t="s">
        <v>4544</v>
      </c>
      <c r="N877" t="s">
        <v>4541</v>
      </c>
      <c r="O877" t="s">
        <v>442</v>
      </c>
      <c r="P877" t="s">
        <v>4545</v>
      </c>
      <c r="Q877" t="s">
        <v>442</v>
      </c>
    </row>
    <row r="878" spans="1:17" x14ac:dyDescent="0.25">
      <c r="A878" t="s">
        <v>442</v>
      </c>
      <c r="B878" t="s">
        <v>4522</v>
      </c>
      <c r="C878" t="s">
        <v>4523</v>
      </c>
      <c r="D878" t="s">
        <v>4364</v>
      </c>
      <c r="E878" t="s">
        <v>4477</v>
      </c>
      <c r="F878" t="s">
        <v>14</v>
      </c>
      <c r="G878" t="s">
        <v>4478</v>
      </c>
      <c r="H878" t="s">
        <v>442</v>
      </c>
      <c r="I878" t="s">
        <v>4479</v>
      </c>
      <c r="J878" t="s">
        <v>4480</v>
      </c>
      <c r="K878" t="s">
        <v>4523</v>
      </c>
      <c r="L878" t="s">
        <v>4546</v>
      </c>
      <c r="M878" t="s">
        <v>378</v>
      </c>
      <c r="N878" t="s">
        <v>4541</v>
      </c>
      <c r="O878" t="s">
        <v>442</v>
      </c>
      <c r="P878" t="s">
        <v>4547</v>
      </c>
      <c r="Q878" t="s">
        <v>442</v>
      </c>
    </row>
    <row r="879" spans="1:17" x14ac:dyDescent="0.25">
      <c r="A879" t="s">
        <v>442</v>
      </c>
      <c r="B879" t="s">
        <v>4522</v>
      </c>
      <c r="C879" t="s">
        <v>4523</v>
      </c>
      <c r="D879" t="s">
        <v>4364</v>
      </c>
      <c r="E879" t="s">
        <v>4477</v>
      </c>
      <c r="F879" t="s">
        <v>14</v>
      </c>
      <c r="G879" t="s">
        <v>4478</v>
      </c>
      <c r="H879" t="s">
        <v>442</v>
      </c>
      <c r="I879" t="s">
        <v>4479</v>
      </c>
      <c r="J879" t="s">
        <v>4480</v>
      </c>
      <c r="K879" t="s">
        <v>4523</v>
      </c>
      <c r="L879" t="s">
        <v>4548</v>
      </c>
      <c r="M879" t="s">
        <v>4549</v>
      </c>
      <c r="N879" t="s">
        <v>442</v>
      </c>
      <c r="O879" t="s">
        <v>442</v>
      </c>
      <c r="P879" t="s">
        <v>4550</v>
      </c>
      <c r="Q879" t="s">
        <v>442</v>
      </c>
    </row>
    <row r="880" spans="1:17" x14ac:dyDescent="0.25">
      <c r="A880" t="s">
        <v>442</v>
      </c>
      <c r="B880" t="s">
        <v>4522</v>
      </c>
      <c r="C880" t="s">
        <v>4523</v>
      </c>
      <c r="D880" t="s">
        <v>4364</v>
      </c>
      <c r="E880" t="s">
        <v>4477</v>
      </c>
      <c r="F880" t="s">
        <v>14</v>
      </c>
      <c r="G880" t="s">
        <v>4478</v>
      </c>
      <c r="H880" t="s">
        <v>442</v>
      </c>
      <c r="I880" t="s">
        <v>4479</v>
      </c>
      <c r="J880" t="s">
        <v>4480</v>
      </c>
      <c r="K880" t="s">
        <v>4523</v>
      </c>
      <c r="L880" t="s">
        <v>4551</v>
      </c>
      <c r="M880" t="s">
        <v>4552</v>
      </c>
      <c r="N880" t="s">
        <v>442</v>
      </c>
      <c r="O880" t="s">
        <v>442</v>
      </c>
      <c r="P880" t="s">
        <v>4553</v>
      </c>
      <c r="Q880" t="s">
        <v>442</v>
      </c>
    </row>
    <row r="881" spans="1:17" x14ac:dyDescent="0.25">
      <c r="A881" t="s">
        <v>442</v>
      </c>
      <c r="B881" t="s">
        <v>4554</v>
      </c>
      <c r="C881" t="s">
        <v>4555</v>
      </c>
      <c r="D881" t="s">
        <v>4364</v>
      </c>
      <c r="E881" t="s">
        <v>18</v>
      </c>
      <c r="F881" t="s">
        <v>4</v>
      </c>
      <c r="G881" t="s">
        <v>1146</v>
      </c>
      <c r="H881" t="s">
        <v>4505</v>
      </c>
      <c r="I881" t="s">
        <v>4506</v>
      </c>
      <c r="J881" t="s">
        <v>4506</v>
      </c>
      <c r="K881" t="s">
        <v>4555</v>
      </c>
      <c r="L881" t="s">
        <v>4556</v>
      </c>
      <c r="M881" t="s">
        <v>4557</v>
      </c>
      <c r="N881" t="s">
        <v>2804</v>
      </c>
      <c r="O881" t="s">
        <v>442</v>
      </c>
      <c r="P881" t="s">
        <v>4558</v>
      </c>
      <c r="Q881" t="s">
        <v>4511</v>
      </c>
    </row>
    <row r="882" spans="1:17" x14ac:dyDescent="0.25">
      <c r="A882" t="s">
        <v>442</v>
      </c>
      <c r="B882" t="s">
        <v>4559</v>
      </c>
      <c r="C882" t="s">
        <v>4560</v>
      </c>
      <c r="D882" t="s">
        <v>4374</v>
      </c>
      <c r="E882" t="s">
        <v>20</v>
      </c>
      <c r="F882" t="s">
        <v>4</v>
      </c>
      <c r="G882" t="s">
        <v>4375</v>
      </c>
      <c r="H882" t="s">
        <v>4376</v>
      </c>
      <c r="I882" t="s">
        <v>4377</v>
      </c>
      <c r="J882" t="s">
        <v>4561</v>
      </c>
      <c r="K882" t="s">
        <v>4560</v>
      </c>
      <c r="L882" t="s">
        <v>4562</v>
      </c>
      <c r="M882" t="s">
        <v>64</v>
      </c>
      <c r="N882" t="s">
        <v>4563</v>
      </c>
      <c r="O882" t="s">
        <v>442</v>
      </c>
      <c r="P882" t="s">
        <v>4564</v>
      </c>
      <c r="Q882" t="s">
        <v>442</v>
      </c>
    </row>
    <row r="883" spans="1:17" x14ac:dyDescent="0.25">
      <c r="A883" t="s">
        <v>442</v>
      </c>
      <c r="B883" t="s">
        <v>4565</v>
      </c>
      <c r="C883" t="s">
        <v>4566</v>
      </c>
      <c r="D883" t="s">
        <v>4374</v>
      </c>
      <c r="E883" t="s">
        <v>9</v>
      </c>
      <c r="F883" t="s">
        <v>8</v>
      </c>
      <c r="G883" t="s">
        <v>4567</v>
      </c>
      <c r="H883" t="s">
        <v>4568</v>
      </c>
      <c r="I883" t="s">
        <v>4569</v>
      </c>
      <c r="J883" t="s">
        <v>4570</v>
      </c>
      <c r="K883" t="s">
        <v>4566</v>
      </c>
      <c r="L883" t="s">
        <v>4571</v>
      </c>
      <c r="M883" t="s">
        <v>4572</v>
      </c>
      <c r="N883" t="s">
        <v>4573</v>
      </c>
      <c r="O883" t="s">
        <v>442</v>
      </c>
      <c r="P883" t="s">
        <v>4574</v>
      </c>
      <c r="Q883" t="s">
        <v>442</v>
      </c>
    </row>
    <row r="884" spans="1:17" x14ac:dyDescent="0.25">
      <c r="A884" t="s">
        <v>442</v>
      </c>
      <c r="B884" t="s">
        <v>4565</v>
      </c>
      <c r="C884" t="s">
        <v>4566</v>
      </c>
      <c r="D884" t="s">
        <v>4374</v>
      </c>
      <c r="E884" t="s">
        <v>9</v>
      </c>
      <c r="F884" t="s">
        <v>8</v>
      </c>
      <c r="G884" t="s">
        <v>4567</v>
      </c>
      <c r="H884" t="s">
        <v>4568</v>
      </c>
      <c r="I884" t="s">
        <v>4569</v>
      </c>
      <c r="J884" t="s">
        <v>4570</v>
      </c>
      <c r="K884" t="s">
        <v>4566</v>
      </c>
      <c r="L884" t="s">
        <v>4575</v>
      </c>
      <c r="M884" t="s">
        <v>4576</v>
      </c>
      <c r="N884" t="s">
        <v>4573</v>
      </c>
      <c r="O884" t="s">
        <v>442</v>
      </c>
      <c r="P884" t="s">
        <v>4574</v>
      </c>
      <c r="Q884" t="s">
        <v>442</v>
      </c>
    </row>
    <row r="885" spans="1:17" x14ac:dyDescent="0.25">
      <c r="A885" t="s">
        <v>442</v>
      </c>
      <c r="B885" t="s">
        <v>4565</v>
      </c>
      <c r="C885" t="s">
        <v>4566</v>
      </c>
      <c r="D885" t="s">
        <v>4374</v>
      </c>
      <c r="E885" t="s">
        <v>9</v>
      </c>
      <c r="F885" t="s">
        <v>8</v>
      </c>
      <c r="G885" t="s">
        <v>4567</v>
      </c>
      <c r="H885" t="s">
        <v>4568</v>
      </c>
      <c r="I885" t="s">
        <v>4569</v>
      </c>
      <c r="J885" t="s">
        <v>4570</v>
      </c>
      <c r="K885" t="s">
        <v>4566</v>
      </c>
      <c r="L885" t="s">
        <v>4577</v>
      </c>
      <c r="M885" t="s">
        <v>4578</v>
      </c>
      <c r="N885" t="s">
        <v>4573</v>
      </c>
      <c r="O885" t="s">
        <v>442</v>
      </c>
      <c r="P885" t="s">
        <v>4574</v>
      </c>
      <c r="Q885" t="s">
        <v>442</v>
      </c>
    </row>
    <row r="886" spans="1:17" x14ac:dyDescent="0.25">
      <c r="A886" t="s">
        <v>442</v>
      </c>
      <c r="B886" t="s">
        <v>4565</v>
      </c>
      <c r="C886" t="s">
        <v>4566</v>
      </c>
      <c r="D886" t="s">
        <v>4374</v>
      </c>
      <c r="E886" t="s">
        <v>9</v>
      </c>
      <c r="F886" t="s">
        <v>8</v>
      </c>
      <c r="G886" t="s">
        <v>4567</v>
      </c>
      <c r="H886" t="s">
        <v>4568</v>
      </c>
      <c r="I886" t="s">
        <v>4569</v>
      </c>
      <c r="J886" t="s">
        <v>4570</v>
      </c>
      <c r="K886" t="s">
        <v>4566</v>
      </c>
      <c r="L886" t="s">
        <v>4579</v>
      </c>
      <c r="M886" t="s">
        <v>4580</v>
      </c>
      <c r="N886" t="s">
        <v>4581</v>
      </c>
      <c r="O886" t="s">
        <v>442</v>
      </c>
      <c r="P886" t="s">
        <v>4582</v>
      </c>
      <c r="Q886" t="s">
        <v>442</v>
      </c>
    </row>
    <row r="887" spans="1:17" x14ac:dyDescent="0.25">
      <c r="A887" t="s">
        <v>442</v>
      </c>
      <c r="B887" t="s">
        <v>4583</v>
      </c>
      <c r="C887" t="s">
        <v>4584</v>
      </c>
      <c r="D887" t="s">
        <v>4364</v>
      </c>
      <c r="E887" t="s">
        <v>18</v>
      </c>
      <c r="F887" t="s">
        <v>4</v>
      </c>
      <c r="G887" t="s">
        <v>1146</v>
      </c>
      <c r="H887" t="s">
        <v>4505</v>
      </c>
      <c r="I887" t="s">
        <v>4506</v>
      </c>
      <c r="J887" t="s">
        <v>4506</v>
      </c>
      <c r="K887" t="s">
        <v>4584</v>
      </c>
      <c r="L887" t="s">
        <v>4585</v>
      </c>
      <c r="M887" t="s">
        <v>4586</v>
      </c>
      <c r="N887" t="s">
        <v>4587</v>
      </c>
      <c r="O887" t="s">
        <v>442</v>
      </c>
      <c r="P887" t="s">
        <v>4588</v>
      </c>
      <c r="Q887" t="s">
        <v>4589</v>
      </c>
    </row>
    <row r="888" spans="1:17" x14ac:dyDescent="0.25">
      <c r="A888" t="s">
        <v>442</v>
      </c>
      <c r="B888" t="s">
        <v>4590</v>
      </c>
      <c r="C888" t="s">
        <v>4591</v>
      </c>
      <c r="D888" t="s">
        <v>4364</v>
      </c>
      <c r="E888" t="s">
        <v>18</v>
      </c>
      <c r="F888" t="s">
        <v>4</v>
      </c>
      <c r="G888" t="s">
        <v>1146</v>
      </c>
      <c r="H888" t="s">
        <v>4505</v>
      </c>
      <c r="I888" t="s">
        <v>4506</v>
      </c>
      <c r="J888" t="s">
        <v>4506</v>
      </c>
      <c r="K888" t="s">
        <v>4591</v>
      </c>
      <c r="L888" t="s">
        <v>4592</v>
      </c>
      <c r="M888" t="s">
        <v>404</v>
      </c>
      <c r="N888" t="s">
        <v>4593</v>
      </c>
      <c r="O888" t="s">
        <v>442</v>
      </c>
      <c r="P888" t="s">
        <v>4594</v>
      </c>
      <c r="Q888" t="s">
        <v>4595</v>
      </c>
    </row>
    <row r="889" spans="1:17" x14ac:dyDescent="0.25">
      <c r="A889" t="s">
        <v>442</v>
      </c>
      <c r="B889" t="s">
        <v>4596</v>
      </c>
      <c r="C889" t="s">
        <v>4597</v>
      </c>
      <c r="D889" t="s">
        <v>4374</v>
      </c>
      <c r="E889" t="s">
        <v>127</v>
      </c>
      <c r="F889" t="s">
        <v>8</v>
      </c>
      <c r="G889" t="s">
        <v>4598</v>
      </c>
      <c r="H889" t="s">
        <v>4599</v>
      </c>
      <c r="I889" t="s">
        <v>4600</v>
      </c>
      <c r="J889" t="s">
        <v>4601</v>
      </c>
      <c r="K889" t="s">
        <v>4597</v>
      </c>
      <c r="L889" t="s">
        <v>4602</v>
      </c>
      <c r="M889" t="s">
        <v>4603</v>
      </c>
      <c r="N889" t="s">
        <v>442</v>
      </c>
      <c r="O889" t="s">
        <v>442</v>
      </c>
      <c r="P889" t="s">
        <v>4604</v>
      </c>
      <c r="Q889" t="s">
        <v>442</v>
      </c>
    </row>
    <row r="890" spans="1:17" x14ac:dyDescent="0.25">
      <c r="A890" t="s">
        <v>442</v>
      </c>
      <c r="B890" t="s">
        <v>4596</v>
      </c>
      <c r="C890" t="s">
        <v>4597</v>
      </c>
      <c r="D890" t="s">
        <v>4374</v>
      </c>
      <c r="E890" t="s">
        <v>127</v>
      </c>
      <c r="F890" t="s">
        <v>8</v>
      </c>
      <c r="G890" t="s">
        <v>4598</v>
      </c>
      <c r="H890" t="s">
        <v>4599</v>
      </c>
      <c r="I890" t="s">
        <v>4600</v>
      </c>
      <c r="J890" t="s">
        <v>4601</v>
      </c>
      <c r="K890" t="s">
        <v>4597</v>
      </c>
      <c r="L890" t="s">
        <v>4605</v>
      </c>
      <c r="M890" t="s">
        <v>4606</v>
      </c>
      <c r="N890" t="s">
        <v>442</v>
      </c>
      <c r="O890" t="s">
        <v>442</v>
      </c>
      <c r="P890" t="s">
        <v>4607</v>
      </c>
      <c r="Q890" t="s">
        <v>442</v>
      </c>
    </row>
    <row r="891" spans="1:17" x14ac:dyDescent="0.25">
      <c r="A891" t="s">
        <v>442</v>
      </c>
      <c r="B891" t="s">
        <v>4596</v>
      </c>
      <c r="C891" t="s">
        <v>4597</v>
      </c>
      <c r="D891" t="s">
        <v>4374</v>
      </c>
      <c r="E891" t="s">
        <v>127</v>
      </c>
      <c r="F891" t="s">
        <v>8</v>
      </c>
      <c r="G891" t="s">
        <v>4598</v>
      </c>
      <c r="H891" t="s">
        <v>4599</v>
      </c>
      <c r="I891" t="s">
        <v>4600</v>
      </c>
      <c r="J891" t="s">
        <v>4601</v>
      </c>
      <c r="K891" t="s">
        <v>4597</v>
      </c>
      <c r="L891" t="s">
        <v>4608</v>
      </c>
      <c r="M891" t="s">
        <v>4609</v>
      </c>
      <c r="N891" t="s">
        <v>442</v>
      </c>
      <c r="O891" t="s">
        <v>442</v>
      </c>
      <c r="P891" t="s">
        <v>4610</v>
      </c>
      <c r="Q891" t="s">
        <v>442</v>
      </c>
    </row>
    <row r="892" spans="1:17" x14ac:dyDescent="0.25">
      <c r="A892" t="s">
        <v>442</v>
      </c>
      <c r="B892" t="s">
        <v>4596</v>
      </c>
      <c r="C892" t="s">
        <v>4597</v>
      </c>
      <c r="D892" t="s">
        <v>4374</v>
      </c>
      <c r="E892" t="s">
        <v>127</v>
      </c>
      <c r="F892" t="s">
        <v>8</v>
      </c>
      <c r="G892" t="s">
        <v>4598</v>
      </c>
      <c r="H892" t="s">
        <v>4599</v>
      </c>
      <c r="I892" t="s">
        <v>4600</v>
      </c>
      <c r="J892" t="s">
        <v>4601</v>
      </c>
      <c r="K892" t="s">
        <v>4597</v>
      </c>
      <c r="L892" t="s">
        <v>4611</v>
      </c>
      <c r="M892" t="s">
        <v>4612</v>
      </c>
      <c r="N892" t="s">
        <v>442</v>
      </c>
      <c r="O892" t="s">
        <v>442</v>
      </c>
      <c r="P892" t="s">
        <v>4613</v>
      </c>
      <c r="Q892" t="s">
        <v>442</v>
      </c>
    </row>
    <row r="893" spans="1:17" x14ac:dyDescent="0.25">
      <c r="A893" t="s">
        <v>442</v>
      </c>
      <c r="B893" t="s">
        <v>4614</v>
      </c>
      <c r="C893" t="s">
        <v>4615</v>
      </c>
      <c r="D893" t="s">
        <v>4374</v>
      </c>
      <c r="E893" t="s">
        <v>127</v>
      </c>
      <c r="F893" t="s">
        <v>8</v>
      </c>
      <c r="G893" t="s">
        <v>4598</v>
      </c>
      <c r="H893" t="s">
        <v>4599</v>
      </c>
      <c r="I893" t="s">
        <v>4600</v>
      </c>
      <c r="J893" t="s">
        <v>4616</v>
      </c>
      <c r="K893" t="s">
        <v>4615</v>
      </c>
      <c r="L893" t="s">
        <v>4617</v>
      </c>
      <c r="M893" t="s">
        <v>4618</v>
      </c>
      <c r="N893" t="s">
        <v>442</v>
      </c>
      <c r="O893" t="s">
        <v>442</v>
      </c>
      <c r="P893" t="s">
        <v>4619</v>
      </c>
      <c r="Q893" t="s">
        <v>442</v>
      </c>
    </row>
    <row r="894" spans="1:17" x14ac:dyDescent="0.25">
      <c r="A894" t="s">
        <v>442</v>
      </c>
      <c r="B894" t="s">
        <v>4614</v>
      </c>
      <c r="C894" t="s">
        <v>4615</v>
      </c>
      <c r="D894" t="s">
        <v>4374</v>
      </c>
      <c r="E894" t="s">
        <v>127</v>
      </c>
      <c r="F894" t="s">
        <v>8</v>
      </c>
      <c r="G894" t="s">
        <v>4598</v>
      </c>
      <c r="H894" t="s">
        <v>4599</v>
      </c>
      <c r="I894" t="s">
        <v>4600</v>
      </c>
      <c r="J894" t="s">
        <v>4616</v>
      </c>
      <c r="K894" t="s">
        <v>4615</v>
      </c>
      <c r="L894" t="s">
        <v>4620</v>
      </c>
      <c r="M894" t="s">
        <v>4621</v>
      </c>
      <c r="N894" t="s">
        <v>442</v>
      </c>
      <c r="O894" t="s">
        <v>442</v>
      </c>
      <c r="P894" t="s">
        <v>4622</v>
      </c>
      <c r="Q894" t="s">
        <v>442</v>
      </c>
    </row>
    <row r="895" spans="1:17" x14ac:dyDescent="0.25">
      <c r="A895" t="s">
        <v>442</v>
      </c>
      <c r="B895" t="s">
        <v>4614</v>
      </c>
      <c r="C895" t="s">
        <v>4615</v>
      </c>
      <c r="D895" t="s">
        <v>4374</v>
      </c>
      <c r="E895" t="s">
        <v>127</v>
      </c>
      <c r="F895" t="s">
        <v>8</v>
      </c>
      <c r="G895" t="s">
        <v>4598</v>
      </c>
      <c r="H895" t="s">
        <v>4599</v>
      </c>
      <c r="I895" t="s">
        <v>4600</v>
      </c>
      <c r="J895" t="s">
        <v>4616</v>
      </c>
      <c r="K895" t="s">
        <v>4615</v>
      </c>
      <c r="L895" t="s">
        <v>4623</v>
      </c>
      <c r="M895" t="s">
        <v>4624</v>
      </c>
      <c r="N895" t="s">
        <v>442</v>
      </c>
      <c r="O895" t="s">
        <v>442</v>
      </c>
      <c r="P895" t="s">
        <v>4625</v>
      </c>
      <c r="Q895" t="s">
        <v>442</v>
      </c>
    </row>
    <row r="896" spans="1:17" x14ac:dyDescent="0.25">
      <c r="A896" t="s">
        <v>442</v>
      </c>
      <c r="B896" t="s">
        <v>4614</v>
      </c>
      <c r="C896" t="s">
        <v>4615</v>
      </c>
      <c r="D896" t="s">
        <v>4374</v>
      </c>
      <c r="E896" t="s">
        <v>127</v>
      </c>
      <c r="F896" t="s">
        <v>8</v>
      </c>
      <c r="G896" t="s">
        <v>4598</v>
      </c>
      <c r="H896" t="s">
        <v>4599</v>
      </c>
      <c r="I896" t="s">
        <v>4600</v>
      </c>
      <c r="J896" t="s">
        <v>4616</v>
      </c>
      <c r="K896" t="s">
        <v>4615</v>
      </c>
      <c r="L896" t="s">
        <v>4626</v>
      </c>
      <c r="M896" t="s">
        <v>4627</v>
      </c>
      <c r="N896" t="s">
        <v>442</v>
      </c>
      <c r="O896" t="s">
        <v>442</v>
      </c>
      <c r="P896" t="s">
        <v>4628</v>
      </c>
      <c r="Q896" t="s">
        <v>442</v>
      </c>
    </row>
    <row r="897" spans="1:17" x14ac:dyDescent="0.25">
      <c r="A897" t="s">
        <v>442</v>
      </c>
      <c r="B897" t="s">
        <v>4614</v>
      </c>
      <c r="C897" t="s">
        <v>4615</v>
      </c>
      <c r="D897" t="s">
        <v>4374</v>
      </c>
      <c r="E897" t="s">
        <v>127</v>
      </c>
      <c r="F897" t="s">
        <v>8</v>
      </c>
      <c r="G897" t="s">
        <v>4598</v>
      </c>
      <c r="H897" t="s">
        <v>4599</v>
      </c>
      <c r="I897" t="s">
        <v>4600</v>
      </c>
      <c r="J897" t="s">
        <v>4616</v>
      </c>
      <c r="K897" t="s">
        <v>4615</v>
      </c>
      <c r="L897" t="s">
        <v>4629</v>
      </c>
      <c r="M897" t="s">
        <v>4630</v>
      </c>
      <c r="N897" t="s">
        <v>442</v>
      </c>
      <c r="O897" t="s">
        <v>442</v>
      </c>
      <c r="P897" t="s">
        <v>4631</v>
      </c>
      <c r="Q897" t="s">
        <v>442</v>
      </c>
    </row>
    <row r="898" spans="1:17" x14ac:dyDescent="0.25">
      <c r="A898" t="s">
        <v>442</v>
      </c>
      <c r="B898" t="s">
        <v>4632</v>
      </c>
      <c r="C898" t="s">
        <v>4633</v>
      </c>
      <c r="D898" t="s">
        <v>4364</v>
      </c>
      <c r="E898" t="s">
        <v>18</v>
      </c>
      <c r="F898" t="s">
        <v>4</v>
      </c>
      <c r="G898" t="s">
        <v>1146</v>
      </c>
      <c r="H898" t="s">
        <v>4505</v>
      </c>
      <c r="I898" t="s">
        <v>4506</v>
      </c>
      <c r="J898" t="s">
        <v>4506</v>
      </c>
      <c r="K898" t="s">
        <v>4633</v>
      </c>
      <c r="L898" t="s">
        <v>4634</v>
      </c>
      <c r="M898" t="s">
        <v>4635</v>
      </c>
      <c r="N898" t="s">
        <v>4636</v>
      </c>
      <c r="O898" t="s">
        <v>442</v>
      </c>
      <c r="P898" t="s">
        <v>4637</v>
      </c>
      <c r="Q898" t="s">
        <v>4638</v>
      </c>
    </row>
    <row r="899" spans="1:17" x14ac:dyDescent="0.25">
      <c r="A899" t="s">
        <v>442</v>
      </c>
      <c r="B899" t="s">
        <v>4639</v>
      </c>
      <c r="C899" t="s">
        <v>4640</v>
      </c>
      <c r="D899" t="s">
        <v>4364</v>
      </c>
      <c r="E899" t="s">
        <v>18</v>
      </c>
      <c r="F899" t="s">
        <v>4</v>
      </c>
      <c r="G899" t="s">
        <v>1146</v>
      </c>
      <c r="H899" t="s">
        <v>4505</v>
      </c>
      <c r="I899" t="s">
        <v>4506</v>
      </c>
      <c r="J899" t="s">
        <v>4506</v>
      </c>
      <c r="K899" t="s">
        <v>4640</v>
      </c>
      <c r="L899" t="s">
        <v>4641</v>
      </c>
      <c r="M899" t="s">
        <v>50</v>
      </c>
      <c r="N899" t="s">
        <v>4642</v>
      </c>
      <c r="O899" t="s">
        <v>442</v>
      </c>
      <c r="P899" t="s">
        <v>4643</v>
      </c>
      <c r="Q899" t="s">
        <v>4644</v>
      </c>
    </row>
    <row r="900" spans="1:17" x14ac:dyDescent="0.25">
      <c r="A900" t="s">
        <v>442</v>
      </c>
      <c r="B900" t="s">
        <v>4645</v>
      </c>
      <c r="C900" t="s">
        <v>4646</v>
      </c>
      <c r="D900" t="s">
        <v>4364</v>
      </c>
      <c r="E900" t="s">
        <v>18</v>
      </c>
      <c r="F900" t="s">
        <v>4</v>
      </c>
      <c r="G900" t="s">
        <v>1146</v>
      </c>
      <c r="H900" t="s">
        <v>4505</v>
      </c>
      <c r="I900" t="s">
        <v>4506</v>
      </c>
      <c r="J900" t="s">
        <v>4506</v>
      </c>
      <c r="K900" t="s">
        <v>4646</v>
      </c>
      <c r="L900" t="s">
        <v>4647</v>
      </c>
      <c r="M900" t="s">
        <v>353</v>
      </c>
      <c r="N900" t="s">
        <v>2804</v>
      </c>
      <c r="O900" t="s">
        <v>442</v>
      </c>
      <c r="P900" t="s">
        <v>4648</v>
      </c>
      <c r="Q900" t="s">
        <v>4644</v>
      </c>
    </row>
    <row r="901" spans="1:17" x14ac:dyDescent="0.25">
      <c r="A901" t="s">
        <v>442</v>
      </c>
      <c r="B901" t="s">
        <v>4649</v>
      </c>
      <c r="C901" t="s">
        <v>4650</v>
      </c>
      <c r="D901" t="s">
        <v>4364</v>
      </c>
      <c r="E901" t="s">
        <v>18</v>
      </c>
      <c r="F901" t="s">
        <v>4</v>
      </c>
      <c r="G901" t="s">
        <v>1146</v>
      </c>
      <c r="H901" t="s">
        <v>4505</v>
      </c>
      <c r="I901" t="s">
        <v>4506</v>
      </c>
      <c r="J901" t="s">
        <v>4506</v>
      </c>
      <c r="K901" t="s">
        <v>4650</v>
      </c>
      <c r="L901" t="s">
        <v>4651</v>
      </c>
      <c r="M901" t="s">
        <v>401</v>
      </c>
      <c r="N901" t="s">
        <v>2804</v>
      </c>
      <c r="O901" t="s">
        <v>442</v>
      </c>
      <c r="P901" t="s">
        <v>4652</v>
      </c>
      <c r="Q901" t="s">
        <v>4644</v>
      </c>
    </row>
    <row r="902" spans="1:17" x14ac:dyDescent="0.25">
      <c r="A902" t="s">
        <v>442</v>
      </c>
      <c r="B902" t="s">
        <v>4653</v>
      </c>
      <c r="C902" t="s">
        <v>4654</v>
      </c>
      <c r="D902" t="s">
        <v>4374</v>
      </c>
      <c r="E902" t="s">
        <v>127</v>
      </c>
      <c r="F902" t="s">
        <v>8</v>
      </c>
      <c r="G902" t="s">
        <v>4598</v>
      </c>
      <c r="H902" t="s">
        <v>4599</v>
      </c>
      <c r="I902" t="s">
        <v>4655</v>
      </c>
      <c r="J902" t="s">
        <v>4656</v>
      </c>
      <c r="K902" t="s">
        <v>4654</v>
      </c>
      <c r="L902" t="s">
        <v>4657</v>
      </c>
      <c r="M902" t="s">
        <v>4658</v>
      </c>
      <c r="N902" t="s">
        <v>442</v>
      </c>
      <c r="O902" t="s">
        <v>442</v>
      </c>
      <c r="P902" t="s">
        <v>4659</v>
      </c>
      <c r="Q902" t="s">
        <v>442</v>
      </c>
    </row>
    <row r="903" spans="1:17" x14ac:dyDescent="0.25">
      <c r="A903" t="s">
        <v>442</v>
      </c>
      <c r="B903" t="s">
        <v>4653</v>
      </c>
      <c r="C903" t="s">
        <v>4654</v>
      </c>
      <c r="D903" t="s">
        <v>4374</v>
      </c>
      <c r="E903" t="s">
        <v>127</v>
      </c>
      <c r="F903" t="s">
        <v>8</v>
      </c>
      <c r="G903" t="s">
        <v>4598</v>
      </c>
      <c r="H903" t="s">
        <v>4599</v>
      </c>
      <c r="I903" t="s">
        <v>4655</v>
      </c>
      <c r="J903" t="s">
        <v>4656</v>
      </c>
      <c r="K903" t="s">
        <v>4654</v>
      </c>
      <c r="L903" t="s">
        <v>4660</v>
      </c>
      <c r="M903" t="s">
        <v>4661</v>
      </c>
      <c r="N903" t="s">
        <v>442</v>
      </c>
      <c r="O903" t="s">
        <v>442</v>
      </c>
      <c r="P903" t="s">
        <v>4662</v>
      </c>
      <c r="Q903" t="s">
        <v>442</v>
      </c>
    </row>
    <row r="904" spans="1:17" x14ac:dyDescent="0.25">
      <c r="A904" t="s">
        <v>442</v>
      </c>
      <c r="B904" t="s">
        <v>4653</v>
      </c>
      <c r="C904" t="s">
        <v>4654</v>
      </c>
      <c r="D904" t="s">
        <v>4374</v>
      </c>
      <c r="E904" t="s">
        <v>127</v>
      </c>
      <c r="F904" t="s">
        <v>8</v>
      </c>
      <c r="G904" t="s">
        <v>4598</v>
      </c>
      <c r="H904" t="s">
        <v>4599</v>
      </c>
      <c r="I904" t="s">
        <v>4655</v>
      </c>
      <c r="J904" t="s">
        <v>4656</v>
      </c>
      <c r="K904" t="s">
        <v>4654</v>
      </c>
      <c r="L904" t="s">
        <v>4663</v>
      </c>
      <c r="M904" t="s">
        <v>4664</v>
      </c>
      <c r="N904" t="s">
        <v>4665</v>
      </c>
      <c r="O904" t="s">
        <v>442</v>
      </c>
      <c r="P904" t="s">
        <v>4666</v>
      </c>
      <c r="Q904" t="s">
        <v>442</v>
      </c>
    </row>
    <row r="905" spans="1:17" x14ac:dyDescent="0.25">
      <c r="A905" t="s">
        <v>442</v>
      </c>
      <c r="B905" t="s">
        <v>4653</v>
      </c>
      <c r="C905" t="s">
        <v>4654</v>
      </c>
      <c r="D905" t="s">
        <v>4374</v>
      </c>
      <c r="E905" t="s">
        <v>127</v>
      </c>
      <c r="F905" t="s">
        <v>8</v>
      </c>
      <c r="G905" t="s">
        <v>4598</v>
      </c>
      <c r="H905" t="s">
        <v>4599</v>
      </c>
      <c r="I905" t="s">
        <v>4655</v>
      </c>
      <c r="J905" t="s">
        <v>4656</v>
      </c>
      <c r="K905" t="s">
        <v>4654</v>
      </c>
      <c r="L905" t="s">
        <v>4667</v>
      </c>
      <c r="M905" t="s">
        <v>4668</v>
      </c>
      <c r="N905" t="s">
        <v>442</v>
      </c>
      <c r="O905" t="s">
        <v>442</v>
      </c>
      <c r="P905" t="s">
        <v>4669</v>
      </c>
      <c r="Q905" t="s">
        <v>442</v>
      </c>
    </row>
    <row r="906" spans="1:17" x14ac:dyDescent="0.25">
      <c r="A906" t="s">
        <v>442</v>
      </c>
      <c r="B906" t="s">
        <v>4670</v>
      </c>
      <c r="C906" t="s">
        <v>4671</v>
      </c>
      <c r="D906" t="s">
        <v>4364</v>
      </c>
      <c r="E906" t="s">
        <v>18</v>
      </c>
      <c r="F906" t="s">
        <v>4</v>
      </c>
      <c r="G906" t="s">
        <v>1146</v>
      </c>
      <c r="H906" t="s">
        <v>4505</v>
      </c>
      <c r="I906" t="s">
        <v>4506</v>
      </c>
      <c r="J906" t="s">
        <v>4506</v>
      </c>
      <c r="K906" t="s">
        <v>4671</v>
      </c>
      <c r="L906" t="s">
        <v>4672</v>
      </c>
      <c r="M906" t="s">
        <v>247</v>
      </c>
      <c r="N906" t="s">
        <v>4673</v>
      </c>
      <c r="O906" t="s">
        <v>442</v>
      </c>
      <c r="P906" t="s">
        <v>4674</v>
      </c>
      <c r="Q906" t="s">
        <v>4675</v>
      </c>
    </row>
    <row r="907" spans="1:17" x14ac:dyDescent="0.25">
      <c r="A907" t="s">
        <v>442</v>
      </c>
      <c r="B907" t="s">
        <v>4676</v>
      </c>
      <c r="C907" t="s">
        <v>4677</v>
      </c>
      <c r="D907" t="s">
        <v>4364</v>
      </c>
      <c r="E907" t="s">
        <v>18</v>
      </c>
      <c r="F907" t="s">
        <v>4</v>
      </c>
      <c r="G907" t="s">
        <v>1146</v>
      </c>
      <c r="H907" t="s">
        <v>4505</v>
      </c>
      <c r="I907" t="s">
        <v>4506</v>
      </c>
      <c r="J907" t="s">
        <v>4506</v>
      </c>
      <c r="K907" t="s">
        <v>4677</v>
      </c>
      <c r="L907" t="s">
        <v>4678</v>
      </c>
      <c r="M907" t="s">
        <v>246</v>
      </c>
      <c r="N907" t="s">
        <v>4679</v>
      </c>
      <c r="O907" t="s">
        <v>442</v>
      </c>
      <c r="P907" t="s">
        <v>4680</v>
      </c>
      <c r="Q907" t="s">
        <v>4681</v>
      </c>
    </row>
    <row r="908" spans="1:17" x14ac:dyDescent="0.25">
      <c r="A908" t="s">
        <v>442</v>
      </c>
      <c r="B908" t="s">
        <v>4682</v>
      </c>
      <c r="C908" t="s">
        <v>4683</v>
      </c>
      <c r="D908" t="s">
        <v>4364</v>
      </c>
      <c r="E908" t="s">
        <v>15</v>
      </c>
      <c r="F908" t="s">
        <v>14</v>
      </c>
      <c r="G908" t="s">
        <v>4365</v>
      </c>
      <c r="H908" t="s">
        <v>4366</v>
      </c>
      <c r="I908" t="s">
        <v>4684</v>
      </c>
      <c r="J908" t="s">
        <v>4685</v>
      </c>
      <c r="K908" t="s">
        <v>4683</v>
      </c>
      <c r="L908" t="s">
        <v>4686</v>
      </c>
      <c r="M908" t="s">
        <v>4687</v>
      </c>
      <c r="N908" t="s">
        <v>4688</v>
      </c>
      <c r="O908" t="s">
        <v>442</v>
      </c>
      <c r="P908" t="s">
        <v>4689</v>
      </c>
      <c r="Q908" t="s">
        <v>442</v>
      </c>
    </row>
    <row r="909" spans="1:17" x14ac:dyDescent="0.25">
      <c r="A909" t="s">
        <v>442</v>
      </c>
      <c r="B909" t="s">
        <v>4682</v>
      </c>
      <c r="C909" t="s">
        <v>4683</v>
      </c>
      <c r="D909" t="s">
        <v>4364</v>
      </c>
      <c r="E909" t="s">
        <v>15</v>
      </c>
      <c r="F909" t="s">
        <v>14</v>
      </c>
      <c r="G909" t="s">
        <v>4365</v>
      </c>
      <c r="H909" t="s">
        <v>4366</v>
      </c>
      <c r="I909" t="s">
        <v>4684</v>
      </c>
      <c r="J909" t="s">
        <v>4685</v>
      </c>
      <c r="K909" t="s">
        <v>4683</v>
      </c>
      <c r="L909" t="s">
        <v>4690</v>
      </c>
      <c r="M909" t="s">
        <v>4691</v>
      </c>
      <c r="N909" t="s">
        <v>442</v>
      </c>
      <c r="O909" t="s">
        <v>442</v>
      </c>
      <c r="P909" t="s">
        <v>4692</v>
      </c>
      <c r="Q909" t="s">
        <v>442</v>
      </c>
    </row>
    <row r="910" spans="1:17" x14ac:dyDescent="0.25">
      <c r="A910" t="s">
        <v>442</v>
      </c>
      <c r="B910" t="s">
        <v>4693</v>
      </c>
      <c r="C910" t="s">
        <v>4694</v>
      </c>
      <c r="D910" t="s">
        <v>4364</v>
      </c>
      <c r="E910" t="s">
        <v>15</v>
      </c>
      <c r="F910" t="s">
        <v>14</v>
      </c>
      <c r="G910" t="s">
        <v>4365</v>
      </c>
      <c r="H910" t="s">
        <v>4366</v>
      </c>
      <c r="I910" t="s">
        <v>4367</v>
      </c>
      <c r="J910" t="s">
        <v>4368</v>
      </c>
      <c r="K910" t="s">
        <v>4694</v>
      </c>
      <c r="L910" t="s">
        <v>4695</v>
      </c>
      <c r="M910" t="s">
        <v>59</v>
      </c>
      <c r="N910" t="s">
        <v>4696</v>
      </c>
      <c r="O910" t="s">
        <v>442</v>
      </c>
      <c r="P910" t="s">
        <v>4697</v>
      </c>
      <c r="Q910" t="s">
        <v>442</v>
      </c>
    </row>
    <row r="911" spans="1:17" x14ac:dyDescent="0.25">
      <c r="A911" t="s">
        <v>442</v>
      </c>
      <c r="B911" t="s">
        <v>4698</v>
      </c>
      <c r="C911" t="s">
        <v>4699</v>
      </c>
      <c r="D911" t="s">
        <v>4364</v>
      </c>
      <c r="E911" t="s">
        <v>15</v>
      </c>
      <c r="F911" t="s">
        <v>14</v>
      </c>
      <c r="G911" t="s">
        <v>4365</v>
      </c>
      <c r="H911" t="s">
        <v>4366</v>
      </c>
      <c r="I911" t="s">
        <v>4367</v>
      </c>
      <c r="J911" t="s">
        <v>4368</v>
      </c>
      <c r="K911" t="s">
        <v>4699</v>
      </c>
      <c r="L911" t="s">
        <v>4700</v>
      </c>
      <c r="M911" t="s">
        <v>4701</v>
      </c>
      <c r="N911" t="s">
        <v>4702</v>
      </c>
      <c r="O911" t="s">
        <v>442</v>
      </c>
      <c r="P911" t="s">
        <v>4703</v>
      </c>
      <c r="Q911" t="s">
        <v>442</v>
      </c>
    </row>
    <row r="912" spans="1:17" x14ac:dyDescent="0.25">
      <c r="A912" t="s">
        <v>442</v>
      </c>
      <c r="B912" t="s">
        <v>4698</v>
      </c>
      <c r="C912" t="s">
        <v>4699</v>
      </c>
      <c r="D912" t="s">
        <v>4364</v>
      </c>
      <c r="E912" t="s">
        <v>15</v>
      </c>
      <c r="F912" t="s">
        <v>14</v>
      </c>
      <c r="G912" t="s">
        <v>4365</v>
      </c>
      <c r="H912" t="s">
        <v>4366</v>
      </c>
      <c r="I912" t="s">
        <v>4367</v>
      </c>
      <c r="J912" t="s">
        <v>4368</v>
      </c>
      <c r="K912" t="s">
        <v>4699</v>
      </c>
      <c r="L912" t="s">
        <v>4704</v>
      </c>
      <c r="M912" t="s">
        <v>62</v>
      </c>
      <c r="N912" t="s">
        <v>4702</v>
      </c>
      <c r="O912" t="s">
        <v>442</v>
      </c>
      <c r="P912" t="s">
        <v>4703</v>
      </c>
      <c r="Q912" t="s">
        <v>442</v>
      </c>
    </row>
    <row r="913" spans="1:17" x14ac:dyDescent="0.25">
      <c r="A913" t="s">
        <v>442</v>
      </c>
      <c r="B913" t="s">
        <v>4698</v>
      </c>
      <c r="C913" t="s">
        <v>4699</v>
      </c>
      <c r="D913" t="s">
        <v>4364</v>
      </c>
      <c r="E913" t="s">
        <v>15</v>
      </c>
      <c r="F913" t="s">
        <v>14</v>
      </c>
      <c r="G913" t="s">
        <v>4365</v>
      </c>
      <c r="H913" t="s">
        <v>4366</v>
      </c>
      <c r="I913" t="s">
        <v>4367</v>
      </c>
      <c r="J913" t="s">
        <v>4368</v>
      </c>
      <c r="K913" t="s">
        <v>4699</v>
      </c>
      <c r="L913" t="s">
        <v>4705</v>
      </c>
      <c r="M913" t="s">
        <v>125</v>
      </c>
      <c r="N913" t="s">
        <v>4702</v>
      </c>
      <c r="O913" t="s">
        <v>442</v>
      </c>
      <c r="P913" t="s">
        <v>4703</v>
      </c>
      <c r="Q913" t="s">
        <v>442</v>
      </c>
    </row>
    <row r="914" spans="1:17" x14ac:dyDescent="0.25">
      <c r="A914" t="s">
        <v>442</v>
      </c>
      <c r="B914" t="s">
        <v>4706</v>
      </c>
      <c r="C914" t="s">
        <v>4707</v>
      </c>
      <c r="D914" t="s">
        <v>4364</v>
      </c>
      <c r="E914" t="s">
        <v>260</v>
      </c>
      <c r="F914" t="s">
        <v>14</v>
      </c>
      <c r="G914" t="s">
        <v>4365</v>
      </c>
      <c r="H914" t="s">
        <v>4708</v>
      </c>
      <c r="I914" t="s">
        <v>4709</v>
      </c>
      <c r="J914" t="s">
        <v>4710</v>
      </c>
      <c r="K914" t="s">
        <v>4707</v>
      </c>
      <c r="L914" t="s">
        <v>4711</v>
      </c>
      <c r="M914" t="s">
        <v>4712</v>
      </c>
      <c r="N914" t="s">
        <v>4688</v>
      </c>
      <c r="O914" t="s">
        <v>442</v>
      </c>
      <c r="P914" t="s">
        <v>4713</v>
      </c>
      <c r="Q914" t="s">
        <v>442</v>
      </c>
    </row>
    <row r="915" spans="1:17" x14ac:dyDescent="0.25">
      <c r="A915" t="s">
        <v>442</v>
      </c>
      <c r="B915" t="s">
        <v>4706</v>
      </c>
      <c r="C915" t="s">
        <v>4707</v>
      </c>
      <c r="D915" t="s">
        <v>4364</v>
      </c>
      <c r="E915" t="s">
        <v>260</v>
      </c>
      <c r="F915" t="s">
        <v>14</v>
      </c>
      <c r="G915" t="s">
        <v>4365</v>
      </c>
      <c r="H915" t="s">
        <v>4708</v>
      </c>
      <c r="I915" t="s">
        <v>4709</v>
      </c>
      <c r="J915" t="s">
        <v>4710</v>
      </c>
      <c r="K915" t="s">
        <v>4707</v>
      </c>
      <c r="L915" t="s">
        <v>4714</v>
      </c>
      <c r="M915" t="s">
        <v>4715</v>
      </c>
      <c r="N915" t="s">
        <v>442</v>
      </c>
      <c r="O915" t="s">
        <v>442</v>
      </c>
      <c r="P915" t="s">
        <v>4716</v>
      </c>
      <c r="Q915" t="s">
        <v>442</v>
      </c>
    </row>
    <row r="916" spans="1:17" x14ac:dyDescent="0.25">
      <c r="A916" t="s">
        <v>442</v>
      </c>
      <c r="B916" t="s">
        <v>4717</v>
      </c>
      <c r="C916" t="s">
        <v>4718</v>
      </c>
      <c r="D916" t="s">
        <v>4364</v>
      </c>
      <c r="E916" t="s">
        <v>18</v>
      </c>
      <c r="F916" t="s">
        <v>4</v>
      </c>
      <c r="G916" t="s">
        <v>1146</v>
      </c>
      <c r="H916" t="s">
        <v>4505</v>
      </c>
      <c r="I916" t="s">
        <v>4506</v>
      </c>
      <c r="J916" t="s">
        <v>4506</v>
      </c>
      <c r="K916" t="s">
        <v>4718</v>
      </c>
      <c r="L916" t="s">
        <v>4719</v>
      </c>
      <c r="M916" t="s">
        <v>4720</v>
      </c>
      <c r="N916" t="s">
        <v>2804</v>
      </c>
      <c r="O916" t="s">
        <v>442</v>
      </c>
      <c r="P916" t="s">
        <v>4721</v>
      </c>
      <c r="Q916" t="s">
        <v>4644</v>
      </c>
    </row>
    <row r="917" spans="1:17" x14ac:dyDescent="0.25">
      <c r="A917" t="s">
        <v>442</v>
      </c>
      <c r="B917" t="s">
        <v>4722</v>
      </c>
      <c r="C917" t="s">
        <v>4723</v>
      </c>
      <c r="D917" t="s">
        <v>4364</v>
      </c>
      <c r="E917" t="s">
        <v>18</v>
      </c>
      <c r="F917" t="s">
        <v>4</v>
      </c>
      <c r="G917" t="s">
        <v>1146</v>
      </c>
      <c r="H917" t="s">
        <v>4505</v>
      </c>
      <c r="I917" t="s">
        <v>4506</v>
      </c>
      <c r="J917" t="s">
        <v>4506</v>
      </c>
      <c r="K917" t="s">
        <v>4723</v>
      </c>
      <c r="L917" t="s">
        <v>4724</v>
      </c>
      <c r="M917" t="s">
        <v>44</v>
      </c>
      <c r="N917" t="s">
        <v>4725</v>
      </c>
      <c r="O917" t="s">
        <v>442</v>
      </c>
      <c r="P917" t="s">
        <v>4726</v>
      </c>
      <c r="Q917" t="s">
        <v>4727</v>
      </c>
    </row>
    <row r="918" spans="1:17" x14ac:dyDescent="0.25">
      <c r="A918" t="s">
        <v>442</v>
      </c>
      <c r="B918" t="s">
        <v>4728</v>
      </c>
      <c r="C918" t="s">
        <v>4729</v>
      </c>
      <c r="D918" t="s">
        <v>4364</v>
      </c>
      <c r="E918" t="s">
        <v>18</v>
      </c>
      <c r="F918" t="s">
        <v>4</v>
      </c>
      <c r="G918" t="s">
        <v>1146</v>
      </c>
      <c r="H918" t="s">
        <v>4505</v>
      </c>
      <c r="I918" t="s">
        <v>4506</v>
      </c>
      <c r="J918" t="s">
        <v>4506</v>
      </c>
      <c r="K918" t="s">
        <v>4729</v>
      </c>
      <c r="L918" t="s">
        <v>4730</v>
      </c>
      <c r="M918" t="s">
        <v>39</v>
      </c>
      <c r="N918" t="s">
        <v>4731</v>
      </c>
      <c r="O918" t="s">
        <v>442</v>
      </c>
      <c r="P918" t="s">
        <v>4732</v>
      </c>
      <c r="Q918" t="s">
        <v>4733</v>
      </c>
    </row>
    <row r="919" spans="1:17" x14ac:dyDescent="0.25">
      <c r="A919" t="s">
        <v>442</v>
      </c>
      <c r="B919" t="s">
        <v>4734</v>
      </c>
      <c r="C919" t="s">
        <v>4735</v>
      </c>
      <c r="D919" t="s">
        <v>4364</v>
      </c>
      <c r="E919" t="s">
        <v>18</v>
      </c>
      <c r="F919" t="s">
        <v>4</v>
      </c>
      <c r="G919" t="s">
        <v>1146</v>
      </c>
      <c r="H919" t="s">
        <v>4505</v>
      </c>
      <c r="I919" t="s">
        <v>4506</v>
      </c>
      <c r="J919" t="s">
        <v>4506</v>
      </c>
      <c r="K919" t="s">
        <v>4735</v>
      </c>
      <c r="L919" t="s">
        <v>4736</v>
      </c>
      <c r="M919" t="s">
        <v>4737</v>
      </c>
      <c r="N919" t="s">
        <v>4738</v>
      </c>
      <c r="O919" t="s">
        <v>442</v>
      </c>
      <c r="P919" t="s">
        <v>4739</v>
      </c>
      <c r="Q919" t="s">
        <v>4740</v>
      </c>
    </row>
    <row r="920" spans="1:17" x14ac:dyDescent="0.25">
      <c r="A920" t="s">
        <v>442</v>
      </c>
      <c r="B920" t="s">
        <v>4741</v>
      </c>
      <c r="C920" t="s">
        <v>4742</v>
      </c>
      <c r="D920" t="s">
        <v>4364</v>
      </c>
      <c r="E920" t="s">
        <v>18</v>
      </c>
      <c r="F920" t="s">
        <v>4</v>
      </c>
      <c r="G920" t="s">
        <v>1146</v>
      </c>
      <c r="H920" t="s">
        <v>4505</v>
      </c>
      <c r="I920" t="s">
        <v>4506</v>
      </c>
      <c r="J920" t="s">
        <v>4506</v>
      </c>
      <c r="K920" t="s">
        <v>4742</v>
      </c>
      <c r="L920" t="s">
        <v>4743</v>
      </c>
      <c r="M920" t="s">
        <v>4744</v>
      </c>
      <c r="N920" t="s">
        <v>4745</v>
      </c>
      <c r="O920" t="s">
        <v>442</v>
      </c>
      <c r="P920" t="s">
        <v>4746</v>
      </c>
      <c r="Q920" t="s">
        <v>4747</v>
      </c>
    </row>
    <row r="921" spans="1:17" x14ac:dyDescent="0.25">
      <c r="A921" t="s">
        <v>442</v>
      </c>
      <c r="B921" t="s">
        <v>4748</v>
      </c>
      <c r="C921" t="s">
        <v>4749</v>
      </c>
      <c r="D921" t="s">
        <v>4374</v>
      </c>
      <c r="E921" t="s">
        <v>4750</v>
      </c>
      <c r="F921" t="s">
        <v>8</v>
      </c>
      <c r="G921" t="s">
        <v>4598</v>
      </c>
      <c r="H921" t="s">
        <v>4751</v>
      </c>
      <c r="I921" t="s">
        <v>4752</v>
      </c>
      <c r="J921" t="s">
        <v>4753</v>
      </c>
      <c r="K921" t="s">
        <v>4749</v>
      </c>
      <c r="L921" t="s">
        <v>4754</v>
      </c>
      <c r="M921" t="s">
        <v>4755</v>
      </c>
      <c r="N921" t="s">
        <v>4756</v>
      </c>
      <c r="O921" t="s">
        <v>442</v>
      </c>
      <c r="P921" t="s">
        <v>4757</v>
      </c>
      <c r="Q921" t="s">
        <v>442</v>
      </c>
    </row>
    <row r="922" spans="1:17" x14ac:dyDescent="0.25">
      <c r="A922" t="s">
        <v>442</v>
      </c>
      <c r="B922" t="s">
        <v>4748</v>
      </c>
      <c r="C922" t="s">
        <v>4749</v>
      </c>
      <c r="D922" t="s">
        <v>4374</v>
      </c>
      <c r="E922" t="s">
        <v>4750</v>
      </c>
      <c r="F922" t="s">
        <v>8</v>
      </c>
      <c r="G922" t="s">
        <v>4598</v>
      </c>
      <c r="H922" t="s">
        <v>4751</v>
      </c>
      <c r="I922" t="s">
        <v>4752</v>
      </c>
      <c r="J922" t="s">
        <v>4753</v>
      </c>
      <c r="K922" t="s">
        <v>4749</v>
      </c>
      <c r="L922" t="s">
        <v>4758</v>
      </c>
      <c r="M922" t="s">
        <v>4759</v>
      </c>
      <c r="N922" t="s">
        <v>4756</v>
      </c>
      <c r="O922" t="s">
        <v>442</v>
      </c>
      <c r="P922" t="s">
        <v>4760</v>
      </c>
      <c r="Q922" t="s">
        <v>442</v>
      </c>
    </row>
    <row r="923" spans="1:17" x14ac:dyDescent="0.25">
      <c r="A923" t="s">
        <v>442</v>
      </c>
      <c r="B923" t="s">
        <v>4748</v>
      </c>
      <c r="C923" t="s">
        <v>4749</v>
      </c>
      <c r="D923" t="s">
        <v>4374</v>
      </c>
      <c r="E923" t="s">
        <v>4750</v>
      </c>
      <c r="F923" t="s">
        <v>8</v>
      </c>
      <c r="G923" t="s">
        <v>4598</v>
      </c>
      <c r="H923" t="s">
        <v>4751</v>
      </c>
      <c r="I923" t="s">
        <v>4752</v>
      </c>
      <c r="J923" t="s">
        <v>4753</v>
      </c>
      <c r="K923" t="s">
        <v>4749</v>
      </c>
      <c r="L923" t="s">
        <v>4761</v>
      </c>
      <c r="M923" t="s">
        <v>4762</v>
      </c>
      <c r="N923" t="s">
        <v>4756</v>
      </c>
      <c r="O923" t="s">
        <v>442</v>
      </c>
      <c r="P923" t="s">
        <v>4763</v>
      </c>
      <c r="Q923" t="s">
        <v>442</v>
      </c>
    </row>
    <row r="924" spans="1:17" x14ac:dyDescent="0.25">
      <c r="A924" t="s">
        <v>442</v>
      </c>
      <c r="B924" t="s">
        <v>4764</v>
      </c>
      <c r="C924" t="s">
        <v>4765</v>
      </c>
      <c r="D924" t="s">
        <v>4364</v>
      </c>
      <c r="E924" t="s">
        <v>202</v>
      </c>
      <c r="F924" t="s">
        <v>14</v>
      </c>
      <c r="G924" t="s">
        <v>4365</v>
      </c>
      <c r="H924" t="s">
        <v>4766</v>
      </c>
      <c r="I924" t="s">
        <v>4767</v>
      </c>
      <c r="J924" t="s">
        <v>4768</v>
      </c>
      <c r="K924" t="s">
        <v>4765</v>
      </c>
      <c r="L924" t="s">
        <v>4769</v>
      </c>
      <c r="M924" t="s">
        <v>257</v>
      </c>
      <c r="N924" t="s">
        <v>4688</v>
      </c>
      <c r="O924" t="s">
        <v>442</v>
      </c>
      <c r="P924" t="s">
        <v>4770</v>
      </c>
      <c r="Q924" t="s">
        <v>442</v>
      </c>
    </row>
    <row r="925" spans="1:17" x14ac:dyDescent="0.25">
      <c r="A925" t="s">
        <v>442</v>
      </c>
      <c r="B925" t="s">
        <v>4764</v>
      </c>
      <c r="C925" t="s">
        <v>4765</v>
      </c>
      <c r="D925" t="s">
        <v>4364</v>
      </c>
      <c r="E925" t="s">
        <v>202</v>
      </c>
      <c r="F925" t="s">
        <v>14</v>
      </c>
      <c r="G925" t="s">
        <v>4365</v>
      </c>
      <c r="H925" t="s">
        <v>4766</v>
      </c>
      <c r="I925" t="s">
        <v>4767</v>
      </c>
      <c r="J925" t="s">
        <v>4768</v>
      </c>
      <c r="K925" t="s">
        <v>4765</v>
      </c>
      <c r="L925" t="s">
        <v>4771</v>
      </c>
      <c r="M925" t="s">
        <v>4772</v>
      </c>
      <c r="N925" t="s">
        <v>442</v>
      </c>
      <c r="O925" t="s">
        <v>442</v>
      </c>
      <c r="P925" t="s">
        <v>4773</v>
      </c>
      <c r="Q925" t="s">
        <v>442</v>
      </c>
    </row>
    <row r="926" spans="1:17" x14ac:dyDescent="0.25">
      <c r="A926" t="s">
        <v>442</v>
      </c>
      <c r="B926" t="s">
        <v>4774</v>
      </c>
      <c r="C926" t="s">
        <v>4775</v>
      </c>
      <c r="D926" t="s">
        <v>4364</v>
      </c>
      <c r="E926" t="s">
        <v>18</v>
      </c>
      <c r="F926" t="s">
        <v>4</v>
      </c>
      <c r="G926" t="s">
        <v>1146</v>
      </c>
      <c r="H926" t="s">
        <v>4505</v>
      </c>
      <c r="I926" t="s">
        <v>4506</v>
      </c>
      <c r="J926" t="s">
        <v>4506</v>
      </c>
      <c r="K926" t="s">
        <v>4775</v>
      </c>
      <c r="L926" t="s">
        <v>4776</v>
      </c>
      <c r="M926" t="s">
        <v>4777</v>
      </c>
      <c r="N926" t="s">
        <v>4778</v>
      </c>
      <c r="O926" t="s">
        <v>442</v>
      </c>
      <c r="P926" t="s">
        <v>4779</v>
      </c>
      <c r="Q926" t="s">
        <v>4780</v>
      </c>
    </row>
    <row r="927" spans="1:17" x14ac:dyDescent="0.25">
      <c r="A927" t="s">
        <v>442</v>
      </c>
      <c r="B927" t="s">
        <v>4781</v>
      </c>
      <c r="C927" t="s">
        <v>4782</v>
      </c>
      <c r="D927" t="s">
        <v>4364</v>
      </c>
      <c r="E927" t="s">
        <v>18</v>
      </c>
      <c r="F927" t="s">
        <v>4</v>
      </c>
      <c r="G927" t="s">
        <v>1146</v>
      </c>
      <c r="H927" t="s">
        <v>4505</v>
      </c>
      <c r="I927" t="s">
        <v>4506</v>
      </c>
      <c r="J927" t="s">
        <v>4506</v>
      </c>
      <c r="K927" t="s">
        <v>4782</v>
      </c>
      <c r="L927" t="s">
        <v>4783</v>
      </c>
      <c r="M927" t="s">
        <v>4784</v>
      </c>
      <c r="N927" t="s">
        <v>4785</v>
      </c>
      <c r="O927" t="s">
        <v>442</v>
      </c>
      <c r="P927" t="s">
        <v>4786</v>
      </c>
      <c r="Q927" t="s">
        <v>4787</v>
      </c>
    </row>
    <row r="928" spans="1:17" x14ac:dyDescent="0.25">
      <c r="A928" t="s">
        <v>442</v>
      </c>
      <c r="B928" t="s">
        <v>4788</v>
      </c>
      <c r="C928" t="s">
        <v>4789</v>
      </c>
      <c r="D928" t="s">
        <v>4364</v>
      </c>
      <c r="E928" t="s">
        <v>18</v>
      </c>
      <c r="F928" t="s">
        <v>4</v>
      </c>
      <c r="G928" t="s">
        <v>1146</v>
      </c>
      <c r="H928" t="s">
        <v>4505</v>
      </c>
      <c r="I928" t="s">
        <v>4506</v>
      </c>
      <c r="J928" t="s">
        <v>4506</v>
      </c>
      <c r="K928" t="s">
        <v>4789</v>
      </c>
      <c r="L928" t="s">
        <v>4790</v>
      </c>
      <c r="M928" t="s">
        <v>4791</v>
      </c>
      <c r="N928" t="s">
        <v>4792</v>
      </c>
      <c r="O928" t="s">
        <v>442</v>
      </c>
      <c r="P928" t="s">
        <v>4793</v>
      </c>
      <c r="Q928" t="s">
        <v>4794</v>
      </c>
    </row>
    <row r="929" spans="1:17" x14ac:dyDescent="0.25">
      <c r="A929" t="s">
        <v>442</v>
      </c>
      <c r="B929" t="s">
        <v>4795</v>
      </c>
      <c r="C929" t="s">
        <v>4796</v>
      </c>
      <c r="D929" t="s">
        <v>4364</v>
      </c>
      <c r="E929" t="s">
        <v>18</v>
      </c>
      <c r="F929" t="s">
        <v>4</v>
      </c>
      <c r="G929" t="s">
        <v>1146</v>
      </c>
      <c r="H929" t="s">
        <v>4505</v>
      </c>
      <c r="I929" t="s">
        <v>4506</v>
      </c>
      <c r="J929" t="s">
        <v>4506</v>
      </c>
      <c r="K929" t="s">
        <v>4796</v>
      </c>
      <c r="L929" t="s">
        <v>4797</v>
      </c>
      <c r="M929" t="s">
        <v>4798</v>
      </c>
      <c r="N929" t="s">
        <v>4799</v>
      </c>
      <c r="O929" t="s">
        <v>442</v>
      </c>
      <c r="P929" t="s">
        <v>4800</v>
      </c>
      <c r="Q929" t="s">
        <v>4801</v>
      </c>
    </row>
    <row r="930" spans="1:17" x14ac:dyDescent="0.25">
      <c r="A930" t="s">
        <v>442</v>
      </c>
      <c r="B930" t="s">
        <v>4802</v>
      </c>
      <c r="C930" t="s">
        <v>4803</v>
      </c>
      <c r="D930" t="s">
        <v>4364</v>
      </c>
      <c r="E930" t="s">
        <v>4477</v>
      </c>
      <c r="F930" t="s">
        <v>14</v>
      </c>
      <c r="G930" t="s">
        <v>4478</v>
      </c>
      <c r="H930" t="s">
        <v>442</v>
      </c>
      <c r="I930" t="s">
        <v>4479</v>
      </c>
      <c r="J930" t="s">
        <v>4480</v>
      </c>
      <c r="K930" t="s">
        <v>4803</v>
      </c>
      <c r="L930" t="s">
        <v>4804</v>
      </c>
      <c r="M930" t="s">
        <v>4805</v>
      </c>
      <c r="N930" t="s">
        <v>442</v>
      </c>
      <c r="O930" t="s">
        <v>4806</v>
      </c>
      <c r="P930" t="s">
        <v>4807</v>
      </c>
      <c r="Q930" t="s">
        <v>442</v>
      </c>
    </row>
    <row r="931" spans="1:17" x14ac:dyDescent="0.25">
      <c r="A931" t="s">
        <v>442</v>
      </c>
      <c r="B931" t="s">
        <v>4802</v>
      </c>
      <c r="C931" t="s">
        <v>4803</v>
      </c>
      <c r="D931" t="s">
        <v>4364</v>
      </c>
      <c r="E931" t="s">
        <v>4477</v>
      </c>
      <c r="F931" t="s">
        <v>14</v>
      </c>
      <c r="G931" t="s">
        <v>4478</v>
      </c>
      <c r="H931" t="s">
        <v>442</v>
      </c>
      <c r="I931" t="s">
        <v>4479</v>
      </c>
      <c r="J931" t="s">
        <v>4480</v>
      </c>
      <c r="K931" t="s">
        <v>4803</v>
      </c>
      <c r="L931" t="s">
        <v>4808</v>
      </c>
      <c r="M931" t="s">
        <v>208</v>
      </c>
      <c r="N931" t="s">
        <v>442</v>
      </c>
      <c r="O931" t="s">
        <v>4809</v>
      </c>
      <c r="P931" t="s">
        <v>4810</v>
      </c>
      <c r="Q931" t="s">
        <v>442</v>
      </c>
    </row>
    <row r="932" spans="1:17" x14ac:dyDescent="0.25">
      <c r="A932" t="s">
        <v>442</v>
      </c>
      <c r="B932" t="s">
        <v>4802</v>
      </c>
      <c r="C932" t="s">
        <v>4803</v>
      </c>
      <c r="D932" t="s">
        <v>4364</v>
      </c>
      <c r="E932" t="s">
        <v>4477</v>
      </c>
      <c r="F932" t="s">
        <v>14</v>
      </c>
      <c r="G932" t="s">
        <v>4478</v>
      </c>
      <c r="H932" t="s">
        <v>442</v>
      </c>
      <c r="I932" t="s">
        <v>4479</v>
      </c>
      <c r="J932" t="s">
        <v>4480</v>
      </c>
      <c r="K932" t="s">
        <v>4803</v>
      </c>
      <c r="L932" t="s">
        <v>4811</v>
      </c>
      <c r="M932" t="s">
        <v>241</v>
      </c>
      <c r="N932" t="s">
        <v>4812</v>
      </c>
      <c r="O932" t="s">
        <v>4813</v>
      </c>
      <c r="P932" t="s">
        <v>4814</v>
      </c>
      <c r="Q932" t="s">
        <v>442</v>
      </c>
    </row>
    <row r="933" spans="1:17" x14ac:dyDescent="0.25">
      <c r="A933" t="s">
        <v>442</v>
      </c>
      <c r="B933" t="s">
        <v>4802</v>
      </c>
      <c r="C933" t="s">
        <v>4803</v>
      </c>
      <c r="D933" t="s">
        <v>4364</v>
      </c>
      <c r="E933" t="s">
        <v>4477</v>
      </c>
      <c r="F933" t="s">
        <v>14</v>
      </c>
      <c r="G933" t="s">
        <v>4478</v>
      </c>
      <c r="H933" t="s">
        <v>442</v>
      </c>
      <c r="I933" t="s">
        <v>4479</v>
      </c>
      <c r="J933" t="s">
        <v>4480</v>
      </c>
      <c r="K933" t="s">
        <v>4803</v>
      </c>
      <c r="L933" t="s">
        <v>4815</v>
      </c>
      <c r="M933" t="s">
        <v>244</v>
      </c>
      <c r="N933" t="s">
        <v>442</v>
      </c>
      <c r="O933" t="s">
        <v>4816</v>
      </c>
      <c r="P933" t="s">
        <v>4817</v>
      </c>
      <c r="Q933" t="s">
        <v>442</v>
      </c>
    </row>
    <row r="934" spans="1:17" x14ac:dyDescent="0.25">
      <c r="A934" t="s">
        <v>442</v>
      </c>
      <c r="B934" t="s">
        <v>4802</v>
      </c>
      <c r="C934" t="s">
        <v>4803</v>
      </c>
      <c r="D934" t="s">
        <v>4364</v>
      </c>
      <c r="E934" t="s">
        <v>4477</v>
      </c>
      <c r="F934" t="s">
        <v>14</v>
      </c>
      <c r="G934" t="s">
        <v>4478</v>
      </c>
      <c r="H934" t="s">
        <v>442</v>
      </c>
      <c r="I934" t="s">
        <v>4479</v>
      </c>
      <c r="J934" t="s">
        <v>4480</v>
      </c>
      <c r="K934" t="s">
        <v>4803</v>
      </c>
      <c r="L934" t="s">
        <v>4818</v>
      </c>
      <c r="M934" t="s">
        <v>279</v>
      </c>
      <c r="N934" t="s">
        <v>442</v>
      </c>
      <c r="O934" t="s">
        <v>4819</v>
      </c>
      <c r="P934" t="s">
        <v>4820</v>
      </c>
      <c r="Q934" t="s">
        <v>442</v>
      </c>
    </row>
    <row r="935" spans="1:17" x14ac:dyDescent="0.25">
      <c r="A935" t="s">
        <v>442</v>
      </c>
      <c r="B935" t="s">
        <v>4802</v>
      </c>
      <c r="C935" t="s">
        <v>4803</v>
      </c>
      <c r="D935" t="s">
        <v>4364</v>
      </c>
      <c r="E935" t="s">
        <v>4477</v>
      </c>
      <c r="F935" t="s">
        <v>14</v>
      </c>
      <c r="G935" t="s">
        <v>4478</v>
      </c>
      <c r="H935" t="s">
        <v>442</v>
      </c>
      <c r="I935" t="s">
        <v>4479</v>
      </c>
      <c r="J935" t="s">
        <v>4480</v>
      </c>
      <c r="K935" t="s">
        <v>4803</v>
      </c>
      <c r="L935" t="s">
        <v>4821</v>
      </c>
      <c r="M935" t="s">
        <v>4822</v>
      </c>
      <c r="N935" t="s">
        <v>442</v>
      </c>
      <c r="O935" t="s">
        <v>4823</v>
      </c>
      <c r="P935" t="s">
        <v>4824</v>
      </c>
      <c r="Q935" t="s">
        <v>442</v>
      </c>
    </row>
    <row r="936" spans="1:17" x14ac:dyDescent="0.25">
      <c r="A936" t="s">
        <v>442</v>
      </c>
      <c r="B936" t="s">
        <v>4802</v>
      </c>
      <c r="C936" t="s">
        <v>4803</v>
      </c>
      <c r="D936" t="s">
        <v>4364</v>
      </c>
      <c r="E936" t="s">
        <v>4477</v>
      </c>
      <c r="F936" t="s">
        <v>14</v>
      </c>
      <c r="G936" t="s">
        <v>4478</v>
      </c>
      <c r="H936" t="s">
        <v>442</v>
      </c>
      <c r="I936" t="s">
        <v>4479</v>
      </c>
      <c r="J936" t="s">
        <v>4480</v>
      </c>
      <c r="K936" t="s">
        <v>4803</v>
      </c>
      <c r="L936" t="s">
        <v>4825</v>
      </c>
      <c r="M936" t="s">
        <v>332</v>
      </c>
      <c r="N936" t="s">
        <v>442</v>
      </c>
      <c r="O936" t="s">
        <v>4826</v>
      </c>
      <c r="P936" t="s">
        <v>4817</v>
      </c>
      <c r="Q936" t="s">
        <v>442</v>
      </c>
    </row>
    <row r="937" spans="1:17" x14ac:dyDescent="0.25">
      <c r="A937" t="s">
        <v>442</v>
      </c>
      <c r="B937" t="s">
        <v>4827</v>
      </c>
      <c r="C937" t="s">
        <v>4828</v>
      </c>
      <c r="D937" t="s">
        <v>4364</v>
      </c>
      <c r="E937" t="s">
        <v>18</v>
      </c>
      <c r="F937" t="s">
        <v>4</v>
      </c>
      <c r="G937" t="s">
        <v>1146</v>
      </c>
      <c r="H937" t="s">
        <v>4505</v>
      </c>
      <c r="I937" t="s">
        <v>4506</v>
      </c>
      <c r="J937" t="s">
        <v>4506</v>
      </c>
      <c r="K937" t="s">
        <v>4828</v>
      </c>
      <c r="L937" t="s">
        <v>4829</v>
      </c>
      <c r="M937" t="s">
        <v>4830</v>
      </c>
      <c r="N937" t="s">
        <v>2804</v>
      </c>
      <c r="O937" t="s">
        <v>442</v>
      </c>
      <c r="P937" t="s">
        <v>4831</v>
      </c>
      <c r="Q937" t="s">
        <v>4644</v>
      </c>
    </row>
    <row r="938" spans="1:17" x14ac:dyDescent="0.25">
      <c r="A938" t="s">
        <v>442</v>
      </c>
      <c r="B938" t="s">
        <v>4832</v>
      </c>
      <c r="C938" t="s">
        <v>4833</v>
      </c>
      <c r="D938" t="s">
        <v>4364</v>
      </c>
      <c r="E938" t="s">
        <v>18</v>
      </c>
      <c r="F938" t="s">
        <v>4</v>
      </c>
      <c r="G938" t="s">
        <v>1146</v>
      </c>
      <c r="H938" t="s">
        <v>4505</v>
      </c>
      <c r="I938" t="s">
        <v>4506</v>
      </c>
      <c r="J938" t="s">
        <v>4506</v>
      </c>
      <c r="K938" t="s">
        <v>4833</v>
      </c>
      <c r="L938" t="s">
        <v>4834</v>
      </c>
      <c r="M938" t="s">
        <v>4835</v>
      </c>
      <c r="N938" t="s">
        <v>4836</v>
      </c>
      <c r="O938" t="s">
        <v>442</v>
      </c>
      <c r="P938" t="s">
        <v>4837</v>
      </c>
      <c r="Q938" t="s">
        <v>4838</v>
      </c>
    </row>
    <row r="939" spans="1:17" x14ac:dyDescent="0.25">
      <c r="A939" t="s">
        <v>442</v>
      </c>
      <c r="B939" t="s">
        <v>4839</v>
      </c>
      <c r="C939" t="s">
        <v>4840</v>
      </c>
      <c r="D939" t="s">
        <v>4364</v>
      </c>
      <c r="E939" t="s">
        <v>18</v>
      </c>
      <c r="F939" t="s">
        <v>4</v>
      </c>
      <c r="G939" t="s">
        <v>1146</v>
      </c>
      <c r="H939" t="s">
        <v>4505</v>
      </c>
      <c r="I939" t="s">
        <v>4506</v>
      </c>
      <c r="J939" t="s">
        <v>4506</v>
      </c>
      <c r="K939" t="s">
        <v>4840</v>
      </c>
      <c r="L939" t="s">
        <v>4841</v>
      </c>
      <c r="M939" t="s">
        <v>4842</v>
      </c>
      <c r="N939" t="s">
        <v>2804</v>
      </c>
      <c r="O939" t="s">
        <v>442</v>
      </c>
      <c r="P939" t="s">
        <v>4843</v>
      </c>
      <c r="Q939" t="s">
        <v>4838</v>
      </c>
    </row>
    <row r="940" spans="1:17" x14ac:dyDescent="0.25">
      <c r="A940" t="s">
        <v>442</v>
      </c>
      <c r="B940" t="s">
        <v>4844</v>
      </c>
      <c r="C940" t="s">
        <v>4845</v>
      </c>
      <c r="D940" t="s">
        <v>4364</v>
      </c>
      <c r="E940" t="s">
        <v>15</v>
      </c>
      <c r="F940" t="s">
        <v>14</v>
      </c>
      <c r="G940" t="s">
        <v>4365</v>
      </c>
      <c r="H940" t="s">
        <v>4366</v>
      </c>
      <c r="I940" t="s">
        <v>4367</v>
      </c>
      <c r="J940" t="s">
        <v>4368</v>
      </c>
      <c r="K940" t="s">
        <v>4845</v>
      </c>
      <c r="L940" t="s">
        <v>4846</v>
      </c>
      <c r="M940" t="s">
        <v>60</v>
      </c>
      <c r="N940" t="s">
        <v>4847</v>
      </c>
      <c r="O940" t="s">
        <v>442</v>
      </c>
      <c r="P940" t="s">
        <v>4848</v>
      </c>
      <c r="Q940" t="s">
        <v>442</v>
      </c>
    </row>
    <row r="941" spans="1:17" x14ac:dyDescent="0.25">
      <c r="A941" t="s">
        <v>442</v>
      </c>
      <c r="B941" t="s">
        <v>4844</v>
      </c>
      <c r="C941" t="s">
        <v>4845</v>
      </c>
      <c r="D941" t="s">
        <v>4364</v>
      </c>
      <c r="E941" t="s">
        <v>15</v>
      </c>
      <c r="F941" t="s">
        <v>14</v>
      </c>
      <c r="G941" t="s">
        <v>4365</v>
      </c>
      <c r="H941" t="s">
        <v>4366</v>
      </c>
      <c r="I941" t="s">
        <v>4367</v>
      </c>
      <c r="J941" t="s">
        <v>4368</v>
      </c>
      <c r="K941" t="s">
        <v>4845</v>
      </c>
      <c r="L941" t="s">
        <v>4849</v>
      </c>
      <c r="M941" t="s">
        <v>405</v>
      </c>
      <c r="N941" t="s">
        <v>442</v>
      </c>
      <c r="O941" t="s">
        <v>4850</v>
      </c>
      <c r="P941" t="s">
        <v>4851</v>
      </c>
      <c r="Q941" t="s">
        <v>442</v>
      </c>
    </row>
    <row r="942" spans="1:17" x14ac:dyDescent="0.25">
      <c r="A942" t="s">
        <v>442</v>
      </c>
      <c r="B942" t="s">
        <v>4852</v>
      </c>
      <c r="C942" t="s">
        <v>4853</v>
      </c>
      <c r="D942" t="s">
        <v>4374</v>
      </c>
      <c r="E942" t="s">
        <v>20</v>
      </c>
      <c r="F942" t="s">
        <v>4</v>
      </c>
      <c r="G942" t="s">
        <v>4375</v>
      </c>
      <c r="H942" t="s">
        <v>4376</v>
      </c>
      <c r="I942" t="s">
        <v>4854</v>
      </c>
      <c r="J942" t="s">
        <v>4854</v>
      </c>
      <c r="K942" t="s">
        <v>4853</v>
      </c>
      <c r="L942" t="s">
        <v>4855</v>
      </c>
      <c r="M942" t="s">
        <v>4856</v>
      </c>
      <c r="N942" t="s">
        <v>4857</v>
      </c>
      <c r="O942" t="s">
        <v>442</v>
      </c>
      <c r="P942" t="s">
        <v>4858</v>
      </c>
      <c r="Q942" t="s">
        <v>442</v>
      </c>
    </row>
    <row r="943" spans="1:17" x14ac:dyDescent="0.25">
      <c r="A943" t="s">
        <v>442</v>
      </c>
      <c r="B943" t="s">
        <v>4859</v>
      </c>
      <c r="C943" t="s">
        <v>4860</v>
      </c>
      <c r="D943" t="s">
        <v>4364</v>
      </c>
      <c r="E943" t="s">
        <v>4477</v>
      </c>
      <c r="F943" t="s">
        <v>14</v>
      </c>
      <c r="G943" t="s">
        <v>4478</v>
      </c>
      <c r="H943" t="s">
        <v>442</v>
      </c>
      <c r="I943" t="s">
        <v>4479</v>
      </c>
      <c r="J943" t="s">
        <v>4480</v>
      </c>
      <c r="K943" t="s">
        <v>4860</v>
      </c>
      <c r="L943" t="s">
        <v>4861</v>
      </c>
      <c r="M943" t="s">
        <v>4862</v>
      </c>
      <c r="N943" t="s">
        <v>442</v>
      </c>
      <c r="O943" t="s">
        <v>442</v>
      </c>
      <c r="P943" t="s">
        <v>4863</v>
      </c>
      <c r="Q943" t="s">
        <v>442</v>
      </c>
    </row>
    <row r="944" spans="1:17" x14ac:dyDescent="0.25">
      <c r="A944" t="s">
        <v>442</v>
      </c>
      <c r="B944" t="s">
        <v>4864</v>
      </c>
      <c r="C944" t="s">
        <v>4865</v>
      </c>
      <c r="D944" t="s">
        <v>4364</v>
      </c>
      <c r="E944" t="s">
        <v>15</v>
      </c>
      <c r="F944" t="s">
        <v>14</v>
      </c>
      <c r="G944" t="s">
        <v>4365</v>
      </c>
      <c r="H944" t="s">
        <v>4366</v>
      </c>
      <c r="I944" t="s">
        <v>4866</v>
      </c>
      <c r="J944" t="s">
        <v>4867</v>
      </c>
      <c r="K944" t="s">
        <v>4865</v>
      </c>
      <c r="L944" t="s">
        <v>4868</v>
      </c>
      <c r="M944" t="s">
        <v>13</v>
      </c>
      <c r="N944" t="s">
        <v>4869</v>
      </c>
      <c r="O944" t="s">
        <v>442</v>
      </c>
      <c r="P944" t="s">
        <v>4870</v>
      </c>
      <c r="Q944" t="s">
        <v>442</v>
      </c>
    </row>
    <row r="945" spans="1:17" x14ac:dyDescent="0.25">
      <c r="A945" t="s">
        <v>442</v>
      </c>
      <c r="B945" t="s">
        <v>4871</v>
      </c>
      <c r="C945" t="s">
        <v>4872</v>
      </c>
      <c r="D945" t="s">
        <v>4364</v>
      </c>
      <c r="E945" t="s">
        <v>18</v>
      </c>
      <c r="F945" t="s">
        <v>4</v>
      </c>
      <c r="G945" t="s">
        <v>1146</v>
      </c>
      <c r="H945" t="s">
        <v>4505</v>
      </c>
      <c r="I945" t="s">
        <v>4506</v>
      </c>
      <c r="J945" t="s">
        <v>4506</v>
      </c>
      <c r="K945" t="s">
        <v>4872</v>
      </c>
      <c r="L945" t="s">
        <v>4873</v>
      </c>
      <c r="M945" t="s">
        <v>4874</v>
      </c>
      <c r="N945" t="s">
        <v>4875</v>
      </c>
      <c r="O945" t="s">
        <v>442</v>
      </c>
      <c r="P945" t="s">
        <v>4876</v>
      </c>
      <c r="Q945" t="s">
        <v>4877</v>
      </c>
    </row>
    <row r="946" spans="1:17" x14ac:dyDescent="0.25">
      <c r="A946" t="s">
        <v>442</v>
      </c>
      <c r="B946" t="s">
        <v>4878</v>
      </c>
      <c r="C946" t="s">
        <v>4879</v>
      </c>
      <c r="D946" t="s">
        <v>4364</v>
      </c>
      <c r="E946" t="s">
        <v>18</v>
      </c>
      <c r="F946" t="s">
        <v>4</v>
      </c>
      <c r="G946" t="s">
        <v>1146</v>
      </c>
      <c r="H946" t="s">
        <v>4505</v>
      </c>
      <c r="I946" t="s">
        <v>4506</v>
      </c>
      <c r="J946" t="s">
        <v>4506</v>
      </c>
      <c r="K946" t="s">
        <v>4879</v>
      </c>
      <c r="L946" t="s">
        <v>4880</v>
      </c>
      <c r="M946" t="s">
        <v>4881</v>
      </c>
      <c r="N946" t="s">
        <v>4882</v>
      </c>
      <c r="O946" t="s">
        <v>442</v>
      </c>
      <c r="P946" t="s">
        <v>4883</v>
      </c>
      <c r="Q946" t="s">
        <v>4884</v>
      </c>
    </row>
    <row r="947" spans="1:17" x14ac:dyDescent="0.25">
      <c r="A947" t="s">
        <v>442</v>
      </c>
      <c r="B947" t="s">
        <v>4885</v>
      </c>
      <c r="C947" t="s">
        <v>4886</v>
      </c>
      <c r="D947" t="s">
        <v>4364</v>
      </c>
      <c r="E947" t="s">
        <v>15</v>
      </c>
      <c r="F947" t="s">
        <v>14</v>
      </c>
      <c r="G947" t="s">
        <v>4365</v>
      </c>
      <c r="H947" t="s">
        <v>4366</v>
      </c>
      <c r="I947" t="s">
        <v>4684</v>
      </c>
      <c r="J947" t="s">
        <v>4685</v>
      </c>
      <c r="K947" t="s">
        <v>4886</v>
      </c>
      <c r="L947" t="s">
        <v>4887</v>
      </c>
      <c r="M947" t="s">
        <v>4888</v>
      </c>
      <c r="N947" t="s">
        <v>4688</v>
      </c>
      <c r="O947" t="s">
        <v>442</v>
      </c>
      <c r="P947" t="s">
        <v>4889</v>
      </c>
      <c r="Q947" t="s">
        <v>442</v>
      </c>
    </row>
    <row r="948" spans="1:17" x14ac:dyDescent="0.25">
      <c r="A948" t="s">
        <v>442</v>
      </c>
      <c r="B948" t="s">
        <v>4885</v>
      </c>
      <c r="C948" t="s">
        <v>4886</v>
      </c>
      <c r="D948" t="s">
        <v>4364</v>
      </c>
      <c r="E948" t="s">
        <v>15</v>
      </c>
      <c r="F948" t="s">
        <v>14</v>
      </c>
      <c r="G948" t="s">
        <v>4365</v>
      </c>
      <c r="H948" t="s">
        <v>4366</v>
      </c>
      <c r="I948" t="s">
        <v>4684</v>
      </c>
      <c r="J948" t="s">
        <v>4685</v>
      </c>
      <c r="K948" t="s">
        <v>4886</v>
      </c>
      <c r="L948" t="s">
        <v>4890</v>
      </c>
      <c r="M948" t="s">
        <v>4891</v>
      </c>
      <c r="N948" t="s">
        <v>442</v>
      </c>
      <c r="O948" t="s">
        <v>442</v>
      </c>
      <c r="P948" t="s">
        <v>4892</v>
      </c>
      <c r="Q948" t="s">
        <v>442</v>
      </c>
    </row>
    <row r="949" spans="1:17" x14ac:dyDescent="0.25">
      <c r="A949" t="s">
        <v>442</v>
      </c>
      <c r="B949" t="s">
        <v>4893</v>
      </c>
      <c r="C949" t="s">
        <v>4894</v>
      </c>
      <c r="D949" t="s">
        <v>4364</v>
      </c>
      <c r="E949" t="s">
        <v>18</v>
      </c>
      <c r="F949" t="s">
        <v>4</v>
      </c>
      <c r="G949" t="s">
        <v>1146</v>
      </c>
      <c r="H949" t="s">
        <v>4505</v>
      </c>
      <c r="I949" t="s">
        <v>4506</v>
      </c>
      <c r="J949" t="s">
        <v>4506</v>
      </c>
      <c r="K949" t="s">
        <v>4894</v>
      </c>
      <c r="L949" t="s">
        <v>4895</v>
      </c>
      <c r="M949" t="s">
        <v>4896</v>
      </c>
      <c r="N949" t="s">
        <v>4897</v>
      </c>
      <c r="O949" t="s">
        <v>442</v>
      </c>
      <c r="P949" t="s">
        <v>4898</v>
      </c>
      <c r="Q949" t="s">
        <v>4899</v>
      </c>
    </row>
    <row r="950" spans="1:17" x14ac:dyDescent="0.25">
      <c r="A950" t="s">
        <v>442</v>
      </c>
      <c r="B950" t="s">
        <v>4900</v>
      </c>
      <c r="C950" t="s">
        <v>4901</v>
      </c>
      <c r="D950" t="s">
        <v>4364</v>
      </c>
      <c r="E950" t="s">
        <v>18</v>
      </c>
      <c r="F950" t="s">
        <v>4</v>
      </c>
      <c r="G950" t="s">
        <v>1146</v>
      </c>
      <c r="H950" t="s">
        <v>4505</v>
      </c>
      <c r="I950" t="s">
        <v>4506</v>
      </c>
      <c r="J950" t="s">
        <v>4506</v>
      </c>
      <c r="K950" t="s">
        <v>4901</v>
      </c>
      <c r="L950" t="s">
        <v>4902</v>
      </c>
      <c r="M950" t="s">
        <v>52</v>
      </c>
      <c r="N950" t="s">
        <v>4903</v>
      </c>
      <c r="O950" t="s">
        <v>442</v>
      </c>
      <c r="P950" t="s">
        <v>4904</v>
      </c>
      <c r="Q950" t="s">
        <v>4905</v>
      </c>
    </row>
    <row r="951" spans="1:17" x14ac:dyDescent="0.25">
      <c r="A951" t="s">
        <v>442</v>
      </c>
      <c r="B951" t="s">
        <v>4906</v>
      </c>
      <c r="C951" t="s">
        <v>4907</v>
      </c>
      <c r="D951" t="s">
        <v>4364</v>
      </c>
      <c r="E951" t="s">
        <v>164</v>
      </c>
      <c r="F951" t="s">
        <v>14</v>
      </c>
      <c r="G951" t="s">
        <v>4365</v>
      </c>
      <c r="H951" t="s">
        <v>4457</v>
      </c>
      <c r="I951" t="s">
        <v>4908</v>
      </c>
      <c r="J951" t="s">
        <v>4909</v>
      </c>
      <c r="K951" t="s">
        <v>4907</v>
      </c>
      <c r="L951" t="s">
        <v>4910</v>
      </c>
      <c r="M951" t="s">
        <v>4911</v>
      </c>
      <c r="N951" t="s">
        <v>4688</v>
      </c>
      <c r="O951" t="s">
        <v>442</v>
      </c>
      <c r="P951" t="s">
        <v>4912</v>
      </c>
      <c r="Q951" t="s">
        <v>442</v>
      </c>
    </row>
    <row r="952" spans="1:17" x14ac:dyDescent="0.25">
      <c r="A952" t="s">
        <v>442</v>
      </c>
      <c r="B952" t="s">
        <v>4906</v>
      </c>
      <c r="C952" t="s">
        <v>4907</v>
      </c>
      <c r="D952" t="s">
        <v>4364</v>
      </c>
      <c r="E952" t="s">
        <v>164</v>
      </c>
      <c r="F952" t="s">
        <v>14</v>
      </c>
      <c r="G952" t="s">
        <v>4365</v>
      </c>
      <c r="H952" t="s">
        <v>4457</v>
      </c>
      <c r="I952" t="s">
        <v>4908</v>
      </c>
      <c r="J952" t="s">
        <v>4909</v>
      </c>
      <c r="K952" t="s">
        <v>4907</v>
      </c>
      <c r="L952" t="s">
        <v>4913</v>
      </c>
      <c r="M952" t="s">
        <v>4914</v>
      </c>
      <c r="N952" t="s">
        <v>442</v>
      </c>
      <c r="O952" t="s">
        <v>442</v>
      </c>
      <c r="P952" t="s">
        <v>4915</v>
      </c>
      <c r="Q952" t="s">
        <v>442</v>
      </c>
    </row>
    <row r="953" spans="1:17" x14ac:dyDescent="0.25">
      <c r="A953" t="s">
        <v>442</v>
      </c>
      <c r="B953" t="s">
        <v>4916</v>
      </c>
      <c r="C953" t="s">
        <v>4917</v>
      </c>
      <c r="D953" t="s">
        <v>4364</v>
      </c>
      <c r="E953" t="s">
        <v>168</v>
      </c>
      <c r="F953" t="s">
        <v>14</v>
      </c>
      <c r="G953" t="s">
        <v>4365</v>
      </c>
      <c r="H953" t="s">
        <v>4486</v>
      </c>
      <c r="I953" t="s">
        <v>4487</v>
      </c>
      <c r="J953" t="s">
        <v>4488</v>
      </c>
      <c r="K953" t="s">
        <v>4917</v>
      </c>
      <c r="L953" t="s">
        <v>4918</v>
      </c>
      <c r="M953" t="s">
        <v>233</v>
      </c>
      <c r="N953" t="s">
        <v>4919</v>
      </c>
      <c r="O953" t="s">
        <v>442</v>
      </c>
      <c r="P953" t="s">
        <v>4920</v>
      </c>
      <c r="Q953" t="s">
        <v>442</v>
      </c>
    </row>
    <row r="954" spans="1:17" x14ac:dyDescent="0.25">
      <c r="A954" t="s">
        <v>442</v>
      </c>
      <c r="B954" t="s">
        <v>4916</v>
      </c>
      <c r="C954" t="s">
        <v>4917</v>
      </c>
      <c r="D954" t="s">
        <v>4364</v>
      </c>
      <c r="E954" t="s">
        <v>168</v>
      </c>
      <c r="F954" t="s">
        <v>14</v>
      </c>
      <c r="G954" t="s">
        <v>4365</v>
      </c>
      <c r="H954" t="s">
        <v>4486</v>
      </c>
      <c r="I954" t="s">
        <v>4487</v>
      </c>
      <c r="J954" t="s">
        <v>4488</v>
      </c>
      <c r="K954" t="s">
        <v>4917</v>
      </c>
      <c r="L954" t="s">
        <v>4921</v>
      </c>
      <c r="M954" t="s">
        <v>4922</v>
      </c>
      <c r="N954" t="s">
        <v>4923</v>
      </c>
      <c r="O954" t="s">
        <v>442</v>
      </c>
      <c r="P954" t="s">
        <v>4924</v>
      </c>
      <c r="Q954" t="s">
        <v>442</v>
      </c>
    </row>
    <row r="955" spans="1:17" x14ac:dyDescent="0.25">
      <c r="A955" t="s">
        <v>442</v>
      </c>
      <c r="B955" t="s">
        <v>4916</v>
      </c>
      <c r="C955" t="s">
        <v>4917</v>
      </c>
      <c r="D955" t="s">
        <v>4364</v>
      </c>
      <c r="E955" t="s">
        <v>168</v>
      </c>
      <c r="F955" t="s">
        <v>14</v>
      </c>
      <c r="G955" t="s">
        <v>4365</v>
      </c>
      <c r="H955" t="s">
        <v>4486</v>
      </c>
      <c r="I955" t="s">
        <v>4487</v>
      </c>
      <c r="J955" t="s">
        <v>4488</v>
      </c>
      <c r="K955" t="s">
        <v>4917</v>
      </c>
      <c r="L955" t="s">
        <v>4925</v>
      </c>
      <c r="M955" t="s">
        <v>4926</v>
      </c>
      <c r="N955" t="s">
        <v>4927</v>
      </c>
      <c r="O955" t="s">
        <v>442</v>
      </c>
      <c r="P955" t="s">
        <v>4928</v>
      </c>
      <c r="Q955" t="s">
        <v>442</v>
      </c>
    </row>
    <row r="956" spans="1:17" x14ac:dyDescent="0.25">
      <c r="A956" t="s">
        <v>442</v>
      </c>
      <c r="B956" t="s">
        <v>4929</v>
      </c>
      <c r="C956" t="s">
        <v>4930</v>
      </c>
      <c r="D956" t="s">
        <v>4364</v>
      </c>
      <c r="E956" t="s">
        <v>18</v>
      </c>
      <c r="F956" t="s">
        <v>4</v>
      </c>
      <c r="G956" t="s">
        <v>1146</v>
      </c>
      <c r="H956" t="s">
        <v>4505</v>
      </c>
      <c r="I956" t="s">
        <v>4506</v>
      </c>
      <c r="J956" t="s">
        <v>4506</v>
      </c>
      <c r="K956" t="s">
        <v>4930</v>
      </c>
      <c r="L956" t="s">
        <v>4931</v>
      </c>
      <c r="M956" t="s">
        <v>42</v>
      </c>
      <c r="N956" t="s">
        <v>4932</v>
      </c>
      <c r="O956" t="s">
        <v>442</v>
      </c>
      <c r="P956" t="s">
        <v>4933</v>
      </c>
      <c r="Q956" t="s">
        <v>4727</v>
      </c>
    </row>
    <row r="957" spans="1:17" x14ac:dyDescent="0.25">
      <c r="A957" t="s">
        <v>442</v>
      </c>
      <c r="B957" t="s">
        <v>4934</v>
      </c>
      <c r="C957" t="s">
        <v>4935</v>
      </c>
      <c r="D957" t="s">
        <v>4364</v>
      </c>
      <c r="E957" t="s">
        <v>177</v>
      </c>
      <c r="F957" t="s">
        <v>14</v>
      </c>
      <c r="G957" t="s">
        <v>4365</v>
      </c>
      <c r="H957" t="s">
        <v>4936</v>
      </c>
      <c r="I957" t="s">
        <v>4937</v>
      </c>
      <c r="J957" t="s">
        <v>4938</v>
      </c>
      <c r="K957" t="s">
        <v>4935</v>
      </c>
      <c r="L957" t="s">
        <v>4939</v>
      </c>
      <c r="M957" t="s">
        <v>193</v>
      </c>
      <c r="N957" t="s">
        <v>442</v>
      </c>
      <c r="O957" t="s">
        <v>442</v>
      </c>
      <c r="P957" t="s">
        <v>4940</v>
      </c>
      <c r="Q957" t="s">
        <v>442</v>
      </c>
    </row>
    <row r="958" spans="1:17" x14ac:dyDescent="0.25">
      <c r="A958" t="s">
        <v>442</v>
      </c>
      <c r="B958" t="s">
        <v>4941</v>
      </c>
      <c r="C958" t="s">
        <v>4942</v>
      </c>
      <c r="D958" t="s">
        <v>4364</v>
      </c>
      <c r="E958" t="s">
        <v>18</v>
      </c>
      <c r="F958" t="s">
        <v>4</v>
      </c>
      <c r="G958" t="s">
        <v>1146</v>
      </c>
      <c r="H958" t="s">
        <v>4505</v>
      </c>
      <c r="I958" t="s">
        <v>4506</v>
      </c>
      <c r="J958" t="s">
        <v>4506</v>
      </c>
      <c r="K958" t="s">
        <v>4942</v>
      </c>
      <c r="L958" t="s">
        <v>4943</v>
      </c>
      <c r="M958" t="s">
        <v>4944</v>
      </c>
      <c r="N958" t="s">
        <v>4945</v>
      </c>
      <c r="O958" t="s">
        <v>442</v>
      </c>
      <c r="P958" t="s">
        <v>4946</v>
      </c>
      <c r="Q958" t="s">
        <v>4899</v>
      </c>
    </row>
    <row r="959" spans="1:17" x14ac:dyDescent="0.25">
      <c r="A959" t="s">
        <v>442</v>
      </c>
      <c r="B959" t="s">
        <v>4947</v>
      </c>
      <c r="C959" t="s">
        <v>4948</v>
      </c>
      <c r="D959" t="s">
        <v>4364</v>
      </c>
      <c r="E959" t="s">
        <v>18</v>
      </c>
      <c r="F959" t="s">
        <v>4</v>
      </c>
      <c r="G959" t="s">
        <v>1146</v>
      </c>
      <c r="H959" t="s">
        <v>4505</v>
      </c>
      <c r="I959" t="s">
        <v>4506</v>
      </c>
      <c r="J959" t="s">
        <v>4506</v>
      </c>
      <c r="K959" t="s">
        <v>4948</v>
      </c>
      <c r="L959" t="s">
        <v>4949</v>
      </c>
      <c r="M959" t="s">
        <v>46</v>
      </c>
      <c r="N959" t="s">
        <v>4950</v>
      </c>
      <c r="O959" t="s">
        <v>442</v>
      </c>
      <c r="P959" t="s">
        <v>4951</v>
      </c>
      <c r="Q959" t="s">
        <v>4733</v>
      </c>
    </row>
    <row r="960" spans="1:17" x14ac:dyDescent="0.25">
      <c r="A960" t="s">
        <v>442</v>
      </c>
      <c r="B960" t="s">
        <v>4952</v>
      </c>
      <c r="C960" t="s">
        <v>4953</v>
      </c>
      <c r="D960" t="s">
        <v>4364</v>
      </c>
      <c r="E960" t="s">
        <v>18</v>
      </c>
      <c r="F960" t="s">
        <v>4</v>
      </c>
      <c r="G960" t="s">
        <v>1146</v>
      </c>
      <c r="H960" t="s">
        <v>4505</v>
      </c>
      <c r="I960" t="s">
        <v>4506</v>
      </c>
      <c r="J960" t="s">
        <v>4506</v>
      </c>
      <c r="K960" t="s">
        <v>4953</v>
      </c>
      <c r="L960" t="s">
        <v>4954</v>
      </c>
      <c r="M960" t="s">
        <v>4955</v>
      </c>
      <c r="N960" t="s">
        <v>4956</v>
      </c>
      <c r="O960" t="s">
        <v>442</v>
      </c>
      <c r="P960" t="s">
        <v>4957</v>
      </c>
      <c r="Q960" t="s">
        <v>4733</v>
      </c>
    </row>
    <row r="961" spans="1:17" x14ac:dyDescent="0.25">
      <c r="A961" t="s">
        <v>442</v>
      </c>
      <c r="B961" t="s">
        <v>4958</v>
      </c>
      <c r="C961" t="s">
        <v>4959</v>
      </c>
      <c r="D961" t="s">
        <v>4364</v>
      </c>
      <c r="E961" t="s">
        <v>18</v>
      </c>
      <c r="F961" t="s">
        <v>4</v>
      </c>
      <c r="G961" t="s">
        <v>1146</v>
      </c>
      <c r="H961" t="s">
        <v>4505</v>
      </c>
      <c r="I961" t="s">
        <v>4506</v>
      </c>
      <c r="J961" t="s">
        <v>4506</v>
      </c>
      <c r="K961" t="s">
        <v>4959</v>
      </c>
      <c r="L961" t="s">
        <v>4960</v>
      </c>
      <c r="M961" t="s">
        <v>235</v>
      </c>
      <c r="N961" t="s">
        <v>4961</v>
      </c>
      <c r="O961" t="s">
        <v>442</v>
      </c>
      <c r="P961" t="s">
        <v>4962</v>
      </c>
      <c r="Q961" t="s">
        <v>4963</v>
      </c>
    </row>
    <row r="962" spans="1:17" x14ac:dyDescent="0.25">
      <c r="A962" t="s">
        <v>442</v>
      </c>
      <c r="B962" t="s">
        <v>4964</v>
      </c>
      <c r="C962" t="s">
        <v>4965</v>
      </c>
      <c r="D962" t="s">
        <v>4364</v>
      </c>
      <c r="E962" t="s">
        <v>202</v>
      </c>
      <c r="F962" t="s">
        <v>14</v>
      </c>
      <c r="G962" t="s">
        <v>4365</v>
      </c>
      <c r="H962" t="s">
        <v>4766</v>
      </c>
      <c r="I962" t="s">
        <v>4767</v>
      </c>
      <c r="J962" t="s">
        <v>4768</v>
      </c>
      <c r="K962" t="s">
        <v>4965</v>
      </c>
      <c r="L962" t="s">
        <v>4966</v>
      </c>
      <c r="M962" t="s">
        <v>4967</v>
      </c>
      <c r="N962" t="s">
        <v>4688</v>
      </c>
      <c r="O962" t="s">
        <v>442</v>
      </c>
      <c r="P962" t="s">
        <v>4968</v>
      </c>
      <c r="Q962" t="s">
        <v>442</v>
      </c>
    </row>
    <row r="963" spans="1:17" x14ac:dyDescent="0.25">
      <c r="A963" t="s">
        <v>442</v>
      </c>
      <c r="B963" t="s">
        <v>4964</v>
      </c>
      <c r="C963" t="s">
        <v>4965</v>
      </c>
      <c r="D963" t="s">
        <v>4364</v>
      </c>
      <c r="E963" t="s">
        <v>202</v>
      </c>
      <c r="F963" t="s">
        <v>14</v>
      </c>
      <c r="G963" t="s">
        <v>4365</v>
      </c>
      <c r="H963" t="s">
        <v>4766</v>
      </c>
      <c r="I963" t="s">
        <v>4767</v>
      </c>
      <c r="J963" t="s">
        <v>4768</v>
      </c>
      <c r="K963" t="s">
        <v>4965</v>
      </c>
      <c r="L963" t="s">
        <v>4969</v>
      </c>
      <c r="M963" t="s">
        <v>258</v>
      </c>
      <c r="N963" t="s">
        <v>442</v>
      </c>
      <c r="O963" t="s">
        <v>442</v>
      </c>
      <c r="P963" t="s">
        <v>4970</v>
      </c>
      <c r="Q963" t="s">
        <v>442</v>
      </c>
    </row>
    <row r="964" spans="1:17" x14ac:dyDescent="0.25">
      <c r="A964" t="s">
        <v>442</v>
      </c>
      <c r="B964" t="s">
        <v>4971</v>
      </c>
      <c r="C964" t="s">
        <v>4972</v>
      </c>
      <c r="D964" t="s">
        <v>4364</v>
      </c>
      <c r="E964" t="s">
        <v>202</v>
      </c>
      <c r="F964" t="s">
        <v>14</v>
      </c>
      <c r="G964" t="s">
        <v>4365</v>
      </c>
      <c r="H964" t="s">
        <v>4766</v>
      </c>
      <c r="I964" t="s">
        <v>4767</v>
      </c>
      <c r="J964" t="s">
        <v>4768</v>
      </c>
      <c r="K964" t="s">
        <v>4972</v>
      </c>
      <c r="L964" t="s">
        <v>4973</v>
      </c>
      <c r="M964" t="s">
        <v>4974</v>
      </c>
      <c r="N964" t="s">
        <v>442</v>
      </c>
      <c r="O964" t="s">
        <v>442</v>
      </c>
      <c r="P964" t="s">
        <v>4975</v>
      </c>
      <c r="Q964" t="s">
        <v>442</v>
      </c>
    </row>
    <row r="965" spans="1:17" x14ac:dyDescent="0.25">
      <c r="A965" t="s">
        <v>442</v>
      </c>
      <c r="B965" t="s">
        <v>4976</v>
      </c>
      <c r="C965" t="s">
        <v>4977</v>
      </c>
      <c r="D965" t="s">
        <v>4364</v>
      </c>
      <c r="E965" t="s">
        <v>25</v>
      </c>
      <c r="F965" t="s">
        <v>14</v>
      </c>
      <c r="G965" t="s">
        <v>4365</v>
      </c>
      <c r="H965" t="s">
        <v>4936</v>
      </c>
      <c r="I965" t="s">
        <v>4978</v>
      </c>
      <c r="J965" t="s">
        <v>4979</v>
      </c>
      <c r="K965" t="s">
        <v>4977</v>
      </c>
      <c r="L965" t="s">
        <v>4980</v>
      </c>
      <c r="M965" t="s">
        <v>192</v>
      </c>
      <c r="N965" t="s">
        <v>442</v>
      </c>
      <c r="O965" t="s">
        <v>442</v>
      </c>
      <c r="P965" t="s">
        <v>4981</v>
      </c>
      <c r="Q965">
        <v>1</v>
      </c>
    </row>
    <row r="966" spans="1:17" x14ac:dyDescent="0.25">
      <c r="A966" t="s">
        <v>442</v>
      </c>
      <c r="B966" t="s">
        <v>4982</v>
      </c>
      <c r="C966" t="s">
        <v>4983</v>
      </c>
      <c r="D966" t="s">
        <v>4364</v>
      </c>
      <c r="E966" t="s">
        <v>4477</v>
      </c>
      <c r="F966" t="s">
        <v>14</v>
      </c>
      <c r="G966" t="s">
        <v>4478</v>
      </c>
      <c r="H966" t="s">
        <v>442</v>
      </c>
      <c r="I966" t="s">
        <v>4984</v>
      </c>
      <c r="J966" t="s">
        <v>4985</v>
      </c>
      <c r="K966" t="s">
        <v>4983</v>
      </c>
      <c r="L966" t="s">
        <v>4986</v>
      </c>
      <c r="M966" t="s">
        <v>206</v>
      </c>
      <c r="N966" t="s">
        <v>442</v>
      </c>
      <c r="O966" t="s">
        <v>442</v>
      </c>
      <c r="P966" t="s">
        <v>4987</v>
      </c>
      <c r="Q966">
        <v>1</v>
      </c>
    </row>
    <row r="967" spans="1:17" x14ac:dyDescent="0.25">
      <c r="A967" t="s">
        <v>442</v>
      </c>
      <c r="B967" t="s">
        <v>4988</v>
      </c>
      <c r="C967" t="s">
        <v>4989</v>
      </c>
      <c r="D967" t="s">
        <v>4364</v>
      </c>
      <c r="E967" t="s">
        <v>18</v>
      </c>
      <c r="F967" t="s">
        <v>4</v>
      </c>
      <c r="G967" t="s">
        <v>1146</v>
      </c>
      <c r="H967" t="s">
        <v>4505</v>
      </c>
      <c r="I967" t="s">
        <v>4506</v>
      </c>
      <c r="J967" t="s">
        <v>4506</v>
      </c>
      <c r="K967" t="s">
        <v>4989</v>
      </c>
      <c r="L967" t="s">
        <v>4990</v>
      </c>
      <c r="M967" t="s">
        <v>4991</v>
      </c>
      <c r="N967" t="s">
        <v>4636</v>
      </c>
      <c r="O967" t="s">
        <v>442</v>
      </c>
      <c r="P967" t="s">
        <v>4992</v>
      </c>
      <c r="Q967" t="s">
        <v>4993</v>
      </c>
    </row>
    <row r="968" spans="1:17" x14ac:dyDescent="0.25">
      <c r="A968" t="s">
        <v>442</v>
      </c>
      <c r="B968" t="s">
        <v>4994</v>
      </c>
      <c r="C968" t="s">
        <v>4995</v>
      </c>
      <c r="D968" t="s">
        <v>4364</v>
      </c>
      <c r="E968" t="s">
        <v>18</v>
      </c>
      <c r="F968" t="s">
        <v>4</v>
      </c>
      <c r="G968" t="s">
        <v>1146</v>
      </c>
      <c r="H968" t="s">
        <v>4505</v>
      </c>
      <c r="I968" t="s">
        <v>4506</v>
      </c>
      <c r="J968" t="s">
        <v>4506</v>
      </c>
      <c r="K968" t="s">
        <v>4995</v>
      </c>
      <c r="L968" t="s">
        <v>4996</v>
      </c>
      <c r="M968" t="s">
        <v>412</v>
      </c>
      <c r="N968" t="s">
        <v>4636</v>
      </c>
      <c r="O968" t="s">
        <v>442</v>
      </c>
      <c r="P968" t="s">
        <v>4997</v>
      </c>
      <c r="Q968" t="s">
        <v>4638</v>
      </c>
    </row>
    <row r="969" spans="1:17" x14ac:dyDescent="0.25">
      <c r="A969" t="s">
        <v>442</v>
      </c>
      <c r="B969" t="s">
        <v>4998</v>
      </c>
      <c r="C969" t="s">
        <v>4999</v>
      </c>
      <c r="D969" t="s">
        <v>4364</v>
      </c>
      <c r="E969" t="s">
        <v>177</v>
      </c>
      <c r="F969" t="s">
        <v>14</v>
      </c>
      <c r="G969" t="s">
        <v>4365</v>
      </c>
      <c r="H969" t="s">
        <v>4936</v>
      </c>
      <c r="I969" t="s">
        <v>5000</v>
      </c>
      <c r="J969" t="s">
        <v>5001</v>
      </c>
      <c r="K969" t="s">
        <v>4999</v>
      </c>
      <c r="L969" t="s">
        <v>5002</v>
      </c>
      <c r="M969" t="s">
        <v>176</v>
      </c>
      <c r="N969" t="s">
        <v>442</v>
      </c>
      <c r="O969" t="s">
        <v>442</v>
      </c>
      <c r="P969" t="s">
        <v>5003</v>
      </c>
      <c r="Q969">
        <v>1</v>
      </c>
    </row>
    <row r="970" spans="1:17" x14ac:dyDescent="0.25">
      <c r="A970" t="s">
        <v>442</v>
      </c>
      <c r="B970" t="s">
        <v>4998</v>
      </c>
      <c r="C970" t="s">
        <v>4999</v>
      </c>
      <c r="D970" t="s">
        <v>4364</v>
      </c>
      <c r="E970" t="s">
        <v>177</v>
      </c>
      <c r="F970" t="s">
        <v>14</v>
      </c>
      <c r="G970" t="s">
        <v>4365</v>
      </c>
      <c r="H970" t="s">
        <v>4936</v>
      </c>
      <c r="I970" t="s">
        <v>5000</v>
      </c>
      <c r="J970" t="s">
        <v>5001</v>
      </c>
      <c r="K970" t="s">
        <v>4999</v>
      </c>
      <c r="L970" t="s">
        <v>5004</v>
      </c>
      <c r="M970" t="s">
        <v>187</v>
      </c>
      <c r="N970" t="s">
        <v>442</v>
      </c>
      <c r="O970" t="s">
        <v>442</v>
      </c>
      <c r="P970" t="s">
        <v>5005</v>
      </c>
      <c r="Q970">
        <v>1</v>
      </c>
    </row>
    <row r="971" spans="1:17" x14ac:dyDescent="0.25">
      <c r="A971" t="s">
        <v>442</v>
      </c>
      <c r="B971" t="s">
        <v>4998</v>
      </c>
      <c r="C971" t="s">
        <v>4999</v>
      </c>
      <c r="D971" t="s">
        <v>4364</v>
      </c>
      <c r="E971" t="s">
        <v>177</v>
      </c>
      <c r="F971" t="s">
        <v>14</v>
      </c>
      <c r="G971" t="s">
        <v>4365</v>
      </c>
      <c r="H971" t="s">
        <v>4936</v>
      </c>
      <c r="I971" t="s">
        <v>5000</v>
      </c>
      <c r="J971" t="s">
        <v>5001</v>
      </c>
      <c r="K971" t="s">
        <v>4999</v>
      </c>
      <c r="L971" t="s">
        <v>5006</v>
      </c>
      <c r="M971" t="s">
        <v>5007</v>
      </c>
      <c r="N971" t="s">
        <v>442</v>
      </c>
      <c r="O971" t="s">
        <v>442</v>
      </c>
      <c r="P971" t="s">
        <v>5008</v>
      </c>
      <c r="Q971">
        <v>1</v>
      </c>
    </row>
    <row r="972" spans="1:17" x14ac:dyDescent="0.25">
      <c r="A972" t="s">
        <v>442</v>
      </c>
      <c r="B972" t="s">
        <v>4998</v>
      </c>
      <c r="C972" t="s">
        <v>4999</v>
      </c>
      <c r="D972" t="s">
        <v>4364</v>
      </c>
      <c r="E972" t="s">
        <v>177</v>
      </c>
      <c r="F972" t="s">
        <v>14</v>
      </c>
      <c r="G972" t="s">
        <v>4365</v>
      </c>
      <c r="H972" t="s">
        <v>4936</v>
      </c>
      <c r="I972" t="s">
        <v>5000</v>
      </c>
      <c r="J972" t="s">
        <v>5001</v>
      </c>
      <c r="K972" t="s">
        <v>4999</v>
      </c>
      <c r="L972" t="s">
        <v>5009</v>
      </c>
      <c r="M972" t="s">
        <v>190</v>
      </c>
      <c r="N972" t="s">
        <v>442</v>
      </c>
      <c r="O972" t="s">
        <v>442</v>
      </c>
      <c r="P972" t="s">
        <v>5010</v>
      </c>
      <c r="Q972">
        <v>1</v>
      </c>
    </row>
    <row r="973" spans="1:17" x14ac:dyDescent="0.25">
      <c r="A973" t="s">
        <v>442</v>
      </c>
      <c r="B973" t="s">
        <v>4998</v>
      </c>
      <c r="C973" t="s">
        <v>4999</v>
      </c>
      <c r="D973" t="s">
        <v>4364</v>
      </c>
      <c r="E973" t="s">
        <v>177</v>
      </c>
      <c r="F973" t="s">
        <v>14</v>
      </c>
      <c r="G973" t="s">
        <v>4365</v>
      </c>
      <c r="H973" t="s">
        <v>4936</v>
      </c>
      <c r="I973" t="s">
        <v>5000</v>
      </c>
      <c r="J973" t="s">
        <v>5001</v>
      </c>
      <c r="K973" t="s">
        <v>4999</v>
      </c>
      <c r="L973" t="s">
        <v>5011</v>
      </c>
      <c r="M973" t="s">
        <v>191</v>
      </c>
      <c r="N973" t="s">
        <v>442</v>
      </c>
      <c r="O973" t="s">
        <v>442</v>
      </c>
      <c r="P973" t="s">
        <v>5012</v>
      </c>
      <c r="Q973">
        <v>1</v>
      </c>
    </row>
    <row r="974" spans="1:17" x14ac:dyDescent="0.25">
      <c r="A974" t="s">
        <v>442</v>
      </c>
      <c r="B974" t="s">
        <v>4998</v>
      </c>
      <c r="C974" t="s">
        <v>4999</v>
      </c>
      <c r="D974" t="s">
        <v>4364</v>
      </c>
      <c r="E974" t="s">
        <v>177</v>
      </c>
      <c r="F974" t="s">
        <v>14</v>
      </c>
      <c r="G974" t="s">
        <v>4365</v>
      </c>
      <c r="H974" t="s">
        <v>4936</v>
      </c>
      <c r="I974" t="s">
        <v>5000</v>
      </c>
      <c r="J974" t="s">
        <v>5001</v>
      </c>
      <c r="K974" t="s">
        <v>4999</v>
      </c>
      <c r="L974" t="s">
        <v>5013</v>
      </c>
      <c r="M974" t="s">
        <v>5014</v>
      </c>
      <c r="N974" t="s">
        <v>442</v>
      </c>
      <c r="O974" t="s">
        <v>442</v>
      </c>
      <c r="P974" t="s">
        <v>5015</v>
      </c>
      <c r="Q974">
        <v>1</v>
      </c>
    </row>
    <row r="975" spans="1:17" x14ac:dyDescent="0.25">
      <c r="A975" t="s">
        <v>442</v>
      </c>
      <c r="B975" t="s">
        <v>4998</v>
      </c>
      <c r="C975" t="s">
        <v>4999</v>
      </c>
      <c r="D975" t="s">
        <v>4364</v>
      </c>
      <c r="E975" t="s">
        <v>177</v>
      </c>
      <c r="F975" t="s">
        <v>14</v>
      </c>
      <c r="G975" t="s">
        <v>4365</v>
      </c>
      <c r="H975" t="s">
        <v>4936</v>
      </c>
      <c r="I975" t="s">
        <v>5000</v>
      </c>
      <c r="J975" t="s">
        <v>5001</v>
      </c>
      <c r="K975" t="s">
        <v>4999</v>
      </c>
      <c r="L975" t="s">
        <v>5016</v>
      </c>
      <c r="M975" t="s">
        <v>5017</v>
      </c>
      <c r="N975" t="s">
        <v>442</v>
      </c>
      <c r="O975" t="s">
        <v>442</v>
      </c>
      <c r="P975" t="s">
        <v>5018</v>
      </c>
      <c r="Q975">
        <v>1</v>
      </c>
    </row>
    <row r="976" spans="1:17" x14ac:dyDescent="0.25">
      <c r="A976" t="s">
        <v>442</v>
      </c>
      <c r="B976" t="s">
        <v>5019</v>
      </c>
      <c r="C976" t="s">
        <v>5020</v>
      </c>
      <c r="D976" t="s">
        <v>4364</v>
      </c>
      <c r="E976" t="s">
        <v>4477</v>
      </c>
      <c r="F976" t="s">
        <v>14</v>
      </c>
      <c r="G976" t="s">
        <v>4478</v>
      </c>
      <c r="H976" t="s">
        <v>442</v>
      </c>
      <c r="I976" t="s">
        <v>4984</v>
      </c>
      <c r="J976" t="s">
        <v>4985</v>
      </c>
      <c r="K976" t="s">
        <v>5020</v>
      </c>
      <c r="L976" t="s">
        <v>5021</v>
      </c>
      <c r="M976" t="s">
        <v>205</v>
      </c>
      <c r="N976" t="s">
        <v>442</v>
      </c>
      <c r="O976" t="s">
        <v>442</v>
      </c>
      <c r="P976" t="s">
        <v>5022</v>
      </c>
      <c r="Q976">
        <v>1</v>
      </c>
    </row>
    <row r="977" spans="1:17" x14ac:dyDescent="0.25">
      <c r="A977" t="s">
        <v>442</v>
      </c>
      <c r="B977" t="s">
        <v>5019</v>
      </c>
      <c r="C977" t="s">
        <v>5020</v>
      </c>
      <c r="D977" t="s">
        <v>4364</v>
      </c>
      <c r="E977" t="s">
        <v>4477</v>
      </c>
      <c r="F977" t="s">
        <v>14</v>
      </c>
      <c r="G977" t="s">
        <v>4478</v>
      </c>
      <c r="H977" t="s">
        <v>442</v>
      </c>
      <c r="I977" t="s">
        <v>4984</v>
      </c>
      <c r="J977" t="s">
        <v>4985</v>
      </c>
      <c r="K977" t="s">
        <v>5020</v>
      </c>
      <c r="L977" t="s">
        <v>5023</v>
      </c>
      <c r="M977" t="s">
        <v>418</v>
      </c>
      <c r="N977" t="s">
        <v>442</v>
      </c>
      <c r="O977" t="s">
        <v>442</v>
      </c>
      <c r="P977" t="s">
        <v>5024</v>
      </c>
      <c r="Q977" t="s">
        <v>442</v>
      </c>
    </row>
    <row r="978" spans="1:17" x14ac:dyDescent="0.25">
      <c r="A978" t="s">
        <v>442</v>
      </c>
      <c r="B978" t="s">
        <v>5025</v>
      </c>
      <c r="C978" t="s">
        <v>5026</v>
      </c>
      <c r="D978" t="s">
        <v>4364</v>
      </c>
      <c r="E978" t="s">
        <v>18</v>
      </c>
      <c r="F978" t="s">
        <v>4</v>
      </c>
      <c r="G978" t="s">
        <v>1146</v>
      </c>
      <c r="H978" t="s">
        <v>4505</v>
      </c>
      <c r="I978" t="s">
        <v>4506</v>
      </c>
      <c r="J978" t="s">
        <v>4506</v>
      </c>
      <c r="K978" t="s">
        <v>5026</v>
      </c>
      <c r="L978" t="s">
        <v>5027</v>
      </c>
      <c r="M978" t="s">
        <v>17</v>
      </c>
      <c r="N978" t="s">
        <v>5028</v>
      </c>
      <c r="O978" t="s">
        <v>442</v>
      </c>
      <c r="P978" t="s">
        <v>5029</v>
      </c>
      <c r="Q978" t="s">
        <v>5030</v>
      </c>
    </row>
    <row r="979" spans="1:17" x14ac:dyDescent="0.25">
      <c r="A979" t="s">
        <v>442</v>
      </c>
      <c r="B979" t="s">
        <v>5031</v>
      </c>
      <c r="C979" t="s">
        <v>5032</v>
      </c>
      <c r="D979" t="s">
        <v>4364</v>
      </c>
      <c r="E979" t="s">
        <v>18</v>
      </c>
      <c r="F979" t="s">
        <v>4</v>
      </c>
      <c r="G979" t="s">
        <v>1146</v>
      </c>
      <c r="H979" t="s">
        <v>4505</v>
      </c>
      <c r="I979" t="s">
        <v>4506</v>
      </c>
      <c r="J979" t="s">
        <v>4506</v>
      </c>
      <c r="K979" t="s">
        <v>5032</v>
      </c>
      <c r="L979" t="s">
        <v>5033</v>
      </c>
      <c r="M979" t="s">
        <v>5034</v>
      </c>
      <c r="N979" t="s">
        <v>5035</v>
      </c>
      <c r="O979" t="s">
        <v>442</v>
      </c>
      <c r="P979" t="s">
        <v>5036</v>
      </c>
      <c r="Q979" t="s">
        <v>4644</v>
      </c>
    </row>
    <row r="980" spans="1:17" x14ac:dyDescent="0.25">
      <c r="A980" t="s">
        <v>442</v>
      </c>
      <c r="B980" t="s">
        <v>5037</v>
      </c>
      <c r="C980" t="s">
        <v>5038</v>
      </c>
      <c r="D980" t="s">
        <v>4364</v>
      </c>
      <c r="E980" t="s">
        <v>18</v>
      </c>
      <c r="F980" t="s">
        <v>4</v>
      </c>
      <c r="G980" t="s">
        <v>1146</v>
      </c>
      <c r="H980" t="s">
        <v>4505</v>
      </c>
      <c r="I980" t="s">
        <v>4506</v>
      </c>
      <c r="J980" t="s">
        <v>4506</v>
      </c>
      <c r="K980" t="s">
        <v>5038</v>
      </c>
      <c r="L980" t="s">
        <v>5039</v>
      </c>
      <c r="M980" t="s">
        <v>184</v>
      </c>
      <c r="N980" t="s">
        <v>5040</v>
      </c>
      <c r="O980" t="s">
        <v>442</v>
      </c>
      <c r="P980" t="s">
        <v>5041</v>
      </c>
      <c r="Q980" t="s">
        <v>5042</v>
      </c>
    </row>
    <row r="981" spans="1:17" x14ac:dyDescent="0.25">
      <c r="A981" t="s">
        <v>442</v>
      </c>
      <c r="B981" t="s">
        <v>5043</v>
      </c>
      <c r="C981" t="s">
        <v>5044</v>
      </c>
      <c r="D981" t="s">
        <v>4364</v>
      </c>
      <c r="E981" t="s">
        <v>18</v>
      </c>
      <c r="F981" t="s">
        <v>4</v>
      </c>
      <c r="G981" t="s">
        <v>1146</v>
      </c>
      <c r="H981" t="s">
        <v>4505</v>
      </c>
      <c r="I981" t="s">
        <v>4506</v>
      </c>
      <c r="J981" t="s">
        <v>4506</v>
      </c>
      <c r="K981" t="s">
        <v>5044</v>
      </c>
      <c r="L981" t="s">
        <v>5045</v>
      </c>
      <c r="M981" t="s">
        <v>5046</v>
      </c>
      <c r="N981" t="s">
        <v>5047</v>
      </c>
      <c r="O981" t="s">
        <v>442</v>
      </c>
      <c r="P981" t="s">
        <v>5048</v>
      </c>
      <c r="Q981" t="s">
        <v>5049</v>
      </c>
    </row>
    <row r="982" spans="1:17" x14ac:dyDescent="0.25">
      <c r="A982" t="s">
        <v>442</v>
      </c>
      <c r="B982" t="s">
        <v>5050</v>
      </c>
      <c r="C982" t="s">
        <v>5051</v>
      </c>
      <c r="D982" t="s">
        <v>4364</v>
      </c>
      <c r="E982" t="s">
        <v>25</v>
      </c>
      <c r="F982" t="s">
        <v>14</v>
      </c>
      <c r="G982" t="s">
        <v>4365</v>
      </c>
      <c r="H982" t="s">
        <v>4936</v>
      </c>
      <c r="I982" t="s">
        <v>4978</v>
      </c>
      <c r="J982" t="s">
        <v>5052</v>
      </c>
      <c r="K982" t="s">
        <v>5051</v>
      </c>
      <c r="L982" t="s">
        <v>5053</v>
      </c>
      <c r="M982" t="s">
        <v>222</v>
      </c>
      <c r="N982" t="s">
        <v>5054</v>
      </c>
      <c r="O982" t="s">
        <v>442</v>
      </c>
      <c r="P982" t="s">
        <v>5055</v>
      </c>
      <c r="Q982" t="s">
        <v>442</v>
      </c>
    </row>
    <row r="983" spans="1:17" x14ac:dyDescent="0.25">
      <c r="A983" t="s">
        <v>442</v>
      </c>
      <c r="B983" t="s">
        <v>5056</v>
      </c>
      <c r="C983" t="s">
        <v>5057</v>
      </c>
      <c r="D983" t="s">
        <v>4364</v>
      </c>
      <c r="E983" t="s">
        <v>18</v>
      </c>
      <c r="F983" t="s">
        <v>4</v>
      </c>
      <c r="G983" t="s">
        <v>1146</v>
      </c>
      <c r="H983" t="s">
        <v>4505</v>
      </c>
      <c r="I983" t="s">
        <v>4506</v>
      </c>
      <c r="J983" t="s">
        <v>4506</v>
      </c>
      <c r="K983" t="s">
        <v>5057</v>
      </c>
      <c r="L983" t="s">
        <v>5058</v>
      </c>
      <c r="M983" t="s">
        <v>209</v>
      </c>
      <c r="N983" t="s">
        <v>5059</v>
      </c>
      <c r="O983" t="s">
        <v>442</v>
      </c>
      <c r="P983" t="s">
        <v>5060</v>
      </c>
      <c r="Q983" t="s">
        <v>4511</v>
      </c>
    </row>
    <row r="984" spans="1:17" x14ac:dyDescent="0.25">
      <c r="A984" t="s">
        <v>442</v>
      </c>
      <c r="B984" t="s">
        <v>5061</v>
      </c>
      <c r="C984" t="s">
        <v>5062</v>
      </c>
      <c r="D984" t="s">
        <v>4364</v>
      </c>
      <c r="E984" t="s">
        <v>18</v>
      </c>
      <c r="F984" t="s">
        <v>4</v>
      </c>
      <c r="G984" t="s">
        <v>1146</v>
      </c>
      <c r="H984" t="s">
        <v>4505</v>
      </c>
      <c r="I984" t="s">
        <v>4506</v>
      </c>
      <c r="J984" t="s">
        <v>4506</v>
      </c>
      <c r="K984" t="s">
        <v>5062</v>
      </c>
      <c r="L984" t="s">
        <v>5063</v>
      </c>
      <c r="M984" t="s">
        <v>210</v>
      </c>
      <c r="N984" t="s">
        <v>2804</v>
      </c>
      <c r="O984" t="s">
        <v>442</v>
      </c>
      <c r="P984" t="s">
        <v>5064</v>
      </c>
      <c r="Q984" t="s">
        <v>4511</v>
      </c>
    </row>
    <row r="985" spans="1:17" x14ac:dyDescent="0.25">
      <c r="A985" t="s">
        <v>442</v>
      </c>
      <c r="B985" t="s">
        <v>5065</v>
      </c>
      <c r="C985" t="s">
        <v>5066</v>
      </c>
      <c r="D985" t="s">
        <v>4364</v>
      </c>
      <c r="E985" t="s">
        <v>25</v>
      </c>
      <c r="F985" t="s">
        <v>14</v>
      </c>
      <c r="G985" t="s">
        <v>4365</v>
      </c>
      <c r="H985" t="s">
        <v>4936</v>
      </c>
      <c r="I985" t="s">
        <v>5067</v>
      </c>
      <c r="J985" t="s">
        <v>5068</v>
      </c>
      <c r="K985" t="s">
        <v>5066</v>
      </c>
      <c r="L985" t="s">
        <v>5069</v>
      </c>
      <c r="M985" t="s">
        <v>5070</v>
      </c>
      <c r="N985" t="s">
        <v>5071</v>
      </c>
      <c r="O985" t="s">
        <v>442</v>
      </c>
      <c r="P985" t="s">
        <v>5072</v>
      </c>
      <c r="Q985">
        <v>1</v>
      </c>
    </row>
    <row r="986" spans="1:17" x14ac:dyDescent="0.25">
      <c r="A986" t="s">
        <v>442</v>
      </c>
      <c r="B986" t="s">
        <v>5073</v>
      </c>
      <c r="C986" t="s">
        <v>5074</v>
      </c>
      <c r="D986" t="s">
        <v>4364</v>
      </c>
      <c r="E986" t="s">
        <v>25</v>
      </c>
      <c r="F986" t="s">
        <v>14</v>
      </c>
      <c r="G986" t="s">
        <v>4365</v>
      </c>
      <c r="H986" t="s">
        <v>4936</v>
      </c>
      <c r="I986" t="s">
        <v>5075</v>
      </c>
      <c r="J986" t="s">
        <v>5076</v>
      </c>
      <c r="K986" t="s">
        <v>5074</v>
      </c>
      <c r="L986" t="s">
        <v>5077</v>
      </c>
      <c r="M986" t="s">
        <v>261</v>
      </c>
      <c r="N986" t="s">
        <v>442</v>
      </c>
      <c r="O986" t="s">
        <v>442</v>
      </c>
      <c r="P986" t="s">
        <v>5078</v>
      </c>
      <c r="Q986">
        <v>1</v>
      </c>
    </row>
    <row r="987" spans="1:17" x14ac:dyDescent="0.25">
      <c r="A987" t="s">
        <v>442</v>
      </c>
      <c r="B987" t="s">
        <v>5073</v>
      </c>
      <c r="C987" t="s">
        <v>5074</v>
      </c>
      <c r="D987" t="s">
        <v>4364</v>
      </c>
      <c r="E987" t="s">
        <v>25</v>
      </c>
      <c r="F987" t="s">
        <v>14</v>
      </c>
      <c r="G987" t="s">
        <v>4365</v>
      </c>
      <c r="H987" t="s">
        <v>4936</v>
      </c>
      <c r="I987" t="s">
        <v>5075</v>
      </c>
      <c r="J987" t="s">
        <v>5076</v>
      </c>
      <c r="K987" t="s">
        <v>5074</v>
      </c>
      <c r="L987" t="s">
        <v>5079</v>
      </c>
      <c r="M987" t="s">
        <v>262</v>
      </c>
      <c r="N987" t="s">
        <v>4688</v>
      </c>
      <c r="O987" t="s">
        <v>442</v>
      </c>
      <c r="P987" t="s">
        <v>5080</v>
      </c>
      <c r="Q987">
        <v>1</v>
      </c>
    </row>
    <row r="988" spans="1:17" x14ac:dyDescent="0.25">
      <c r="A988" t="s">
        <v>442</v>
      </c>
      <c r="B988" t="s">
        <v>5081</v>
      </c>
      <c r="C988" t="s">
        <v>5082</v>
      </c>
      <c r="D988" t="s">
        <v>4364</v>
      </c>
      <c r="E988" t="s">
        <v>18</v>
      </c>
      <c r="F988" t="s">
        <v>4</v>
      </c>
      <c r="G988" t="s">
        <v>1146</v>
      </c>
      <c r="H988" t="s">
        <v>4505</v>
      </c>
      <c r="I988" t="s">
        <v>4506</v>
      </c>
      <c r="J988" t="s">
        <v>4506</v>
      </c>
      <c r="K988" t="s">
        <v>5082</v>
      </c>
      <c r="L988" t="s">
        <v>5083</v>
      </c>
      <c r="M988" t="s">
        <v>255</v>
      </c>
      <c r="N988" t="s">
        <v>4875</v>
      </c>
      <c r="O988" t="s">
        <v>442</v>
      </c>
      <c r="P988" t="s">
        <v>5084</v>
      </c>
      <c r="Q988" t="s">
        <v>5085</v>
      </c>
    </row>
    <row r="989" spans="1:17" x14ac:dyDescent="0.25">
      <c r="A989" t="s">
        <v>442</v>
      </c>
      <c r="B989" t="s">
        <v>5086</v>
      </c>
      <c r="C989" t="s">
        <v>5087</v>
      </c>
      <c r="D989" t="s">
        <v>4364</v>
      </c>
      <c r="E989" t="s">
        <v>18</v>
      </c>
      <c r="F989" t="s">
        <v>4</v>
      </c>
      <c r="G989" t="s">
        <v>1146</v>
      </c>
      <c r="H989" t="s">
        <v>4505</v>
      </c>
      <c r="I989" t="s">
        <v>4506</v>
      </c>
      <c r="J989" t="s">
        <v>4506</v>
      </c>
      <c r="K989" t="s">
        <v>5087</v>
      </c>
      <c r="L989" t="s">
        <v>5088</v>
      </c>
      <c r="M989" t="s">
        <v>41</v>
      </c>
      <c r="N989" t="s">
        <v>5089</v>
      </c>
      <c r="O989" t="s">
        <v>442</v>
      </c>
      <c r="P989" t="s">
        <v>5090</v>
      </c>
      <c r="Q989" t="s">
        <v>4727</v>
      </c>
    </row>
    <row r="990" spans="1:17" x14ac:dyDescent="0.25">
      <c r="A990" t="s">
        <v>442</v>
      </c>
      <c r="B990" t="s">
        <v>5091</v>
      </c>
      <c r="C990" t="s">
        <v>5092</v>
      </c>
      <c r="D990" t="s">
        <v>4374</v>
      </c>
      <c r="E990" t="s">
        <v>5093</v>
      </c>
      <c r="F990" t="s">
        <v>8</v>
      </c>
      <c r="G990" t="s">
        <v>4598</v>
      </c>
      <c r="H990" t="s">
        <v>4751</v>
      </c>
      <c r="I990" t="s">
        <v>5094</v>
      </c>
      <c r="J990" t="s">
        <v>5095</v>
      </c>
      <c r="K990" t="s">
        <v>5092</v>
      </c>
      <c r="L990" t="s">
        <v>5096</v>
      </c>
      <c r="M990" t="s">
        <v>5097</v>
      </c>
      <c r="N990" t="s">
        <v>5098</v>
      </c>
      <c r="O990" t="s">
        <v>442</v>
      </c>
      <c r="P990" t="s">
        <v>5099</v>
      </c>
      <c r="Q990" t="s">
        <v>442</v>
      </c>
    </row>
    <row r="991" spans="1:17" x14ac:dyDescent="0.25">
      <c r="A991" t="s">
        <v>442</v>
      </c>
      <c r="B991" t="s">
        <v>5091</v>
      </c>
      <c r="C991" t="s">
        <v>5092</v>
      </c>
      <c r="D991" t="s">
        <v>4374</v>
      </c>
      <c r="E991" t="s">
        <v>5093</v>
      </c>
      <c r="F991" t="s">
        <v>8</v>
      </c>
      <c r="G991" t="s">
        <v>4598</v>
      </c>
      <c r="H991" t="s">
        <v>4751</v>
      </c>
      <c r="I991" t="s">
        <v>5094</v>
      </c>
      <c r="J991" t="s">
        <v>5095</v>
      </c>
      <c r="K991" t="s">
        <v>5092</v>
      </c>
      <c r="L991" t="s">
        <v>5100</v>
      </c>
      <c r="M991" t="s">
        <v>5101</v>
      </c>
      <c r="N991" t="s">
        <v>5102</v>
      </c>
      <c r="O991" t="s">
        <v>442</v>
      </c>
      <c r="P991" t="s">
        <v>5103</v>
      </c>
      <c r="Q991" t="s">
        <v>442</v>
      </c>
    </row>
    <row r="992" spans="1:17" x14ac:dyDescent="0.25">
      <c r="A992" t="s">
        <v>442</v>
      </c>
      <c r="B992" t="s">
        <v>5104</v>
      </c>
      <c r="C992" t="s">
        <v>5105</v>
      </c>
      <c r="D992" t="s">
        <v>4364</v>
      </c>
      <c r="E992" t="s">
        <v>4477</v>
      </c>
      <c r="F992" t="s">
        <v>14</v>
      </c>
      <c r="G992" t="s">
        <v>4478</v>
      </c>
      <c r="H992" t="s">
        <v>442</v>
      </c>
      <c r="I992" t="s">
        <v>5106</v>
      </c>
      <c r="J992" t="s">
        <v>5107</v>
      </c>
      <c r="K992" t="s">
        <v>5105</v>
      </c>
      <c r="L992" t="s">
        <v>5108</v>
      </c>
      <c r="M992" t="s">
        <v>196</v>
      </c>
      <c r="N992" t="s">
        <v>5109</v>
      </c>
      <c r="O992" t="s">
        <v>442</v>
      </c>
      <c r="P992" t="s">
        <v>5110</v>
      </c>
      <c r="Q992">
        <v>1</v>
      </c>
    </row>
    <row r="993" spans="1:17" x14ac:dyDescent="0.25">
      <c r="A993" t="s">
        <v>442</v>
      </c>
      <c r="B993" t="s">
        <v>5111</v>
      </c>
      <c r="C993" t="s">
        <v>5112</v>
      </c>
      <c r="D993" t="s">
        <v>4364</v>
      </c>
      <c r="E993" t="s">
        <v>18</v>
      </c>
      <c r="F993" t="s">
        <v>4</v>
      </c>
      <c r="G993" t="s">
        <v>1146</v>
      </c>
      <c r="H993" t="s">
        <v>4505</v>
      </c>
      <c r="I993" t="s">
        <v>4506</v>
      </c>
      <c r="J993" t="s">
        <v>4506</v>
      </c>
      <c r="K993" t="s">
        <v>5112</v>
      </c>
      <c r="L993" t="s">
        <v>5113</v>
      </c>
      <c r="M993" t="s">
        <v>43</v>
      </c>
      <c r="N993" t="s">
        <v>5114</v>
      </c>
      <c r="O993" t="s">
        <v>442</v>
      </c>
      <c r="P993" t="s">
        <v>5115</v>
      </c>
      <c r="Q993" t="s">
        <v>4780</v>
      </c>
    </row>
    <row r="994" spans="1:17" x14ac:dyDescent="0.25">
      <c r="A994" t="s">
        <v>442</v>
      </c>
      <c r="B994" t="s">
        <v>5116</v>
      </c>
      <c r="C994" t="s">
        <v>5117</v>
      </c>
      <c r="D994" t="s">
        <v>4374</v>
      </c>
      <c r="E994" t="s">
        <v>384</v>
      </c>
      <c r="F994" t="s">
        <v>8</v>
      </c>
      <c r="G994" t="s">
        <v>4567</v>
      </c>
      <c r="H994" t="s">
        <v>5118</v>
      </c>
      <c r="I994" t="s">
        <v>5119</v>
      </c>
      <c r="J994" t="s">
        <v>5120</v>
      </c>
      <c r="K994" t="s">
        <v>5117</v>
      </c>
      <c r="L994" t="s">
        <v>5121</v>
      </c>
      <c r="M994" t="s">
        <v>5122</v>
      </c>
      <c r="N994" t="s">
        <v>5123</v>
      </c>
      <c r="O994" t="s">
        <v>442</v>
      </c>
      <c r="P994" t="s">
        <v>5124</v>
      </c>
      <c r="Q994" t="s">
        <v>442</v>
      </c>
    </row>
    <row r="995" spans="1:17" x14ac:dyDescent="0.25">
      <c r="A995" t="s">
        <v>442</v>
      </c>
      <c r="B995" t="s">
        <v>5116</v>
      </c>
      <c r="C995" t="s">
        <v>5117</v>
      </c>
      <c r="D995" t="s">
        <v>4374</v>
      </c>
      <c r="E995" t="s">
        <v>384</v>
      </c>
      <c r="F995" t="s">
        <v>8</v>
      </c>
      <c r="G995" t="s">
        <v>4567</v>
      </c>
      <c r="H995" t="s">
        <v>5118</v>
      </c>
      <c r="I995" t="s">
        <v>5119</v>
      </c>
      <c r="J995" t="s">
        <v>5120</v>
      </c>
      <c r="K995" t="s">
        <v>5117</v>
      </c>
      <c r="L995" t="s">
        <v>5125</v>
      </c>
      <c r="M995" t="s">
        <v>5126</v>
      </c>
      <c r="N995" t="s">
        <v>442</v>
      </c>
      <c r="O995" t="s">
        <v>442</v>
      </c>
      <c r="P995" t="s">
        <v>5127</v>
      </c>
      <c r="Q995" t="s">
        <v>442</v>
      </c>
    </row>
    <row r="996" spans="1:17" x14ac:dyDescent="0.25">
      <c r="A996" t="s">
        <v>442</v>
      </c>
      <c r="B996" t="s">
        <v>5116</v>
      </c>
      <c r="C996" t="s">
        <v>5117</v>
      </c>
      <c r="D996" t="s">
        <v>4374</v>
      </c>
      <c r="E996" t="s">
        <v>384</v>
      </c>
      <c r="F996" t="s">
        <v>8</v>
      </c>
      <c r="G996" t="s">
        <v>4567</v>
      </c>
      <c r="H996" t="s">
        <v>5118</v>
      </c>
      <c r="I996" t="s">
        <v>5119</v>
      </c>
      <c r="J996" t="s">
        <v>5120</v>
      </c>
      <c r="K996" t="s">
        <v>5117</v>
      </c>
      <c r="L996" t="s">
        <v>5128</v>
      </c>
      <c r="M996" t="s">
        <v>5129</v>
      </c>
      <c r="N996" t="s">
        <v>442</v>
      </c>
      <c r="O996" t="s">
        <v>442</v>
      </c>
      <c r="P996" t="s">
        <v>5130</v>
      </c>
      <c r="Q996" t="s">
        <v>442</v>
      </c>
    </row>
    <row r="997" spans="1:17" x14ac:dyDescent="0.25">
      <c r="A997" t="s">
        <v>442</v>
      </c>
      <c r="B997" t="s">
        <v>5131</v>
      </c>
      <c r="C997" t="s">
        <v>5132</v>
      </c>
      <c r="D997" t="s">
        <v>4374</v>
      </c>
      <c r="E997" t="s">
        <v>384</v>
      </c>
      <c r="F997" t="s">
        <v>8</v>
      </c>
      <c r="G997" t="s">
        <v>4567</v>
      </c>
      <c r="H997" t="s">
        <v>5118</v>
      </c>
      <c r="I997" t="s">
        <v>5119</v>
      </c>
      <c r="J997" t="s">
        <v>5133</v>
      </c>
      <c r="K997" t="s">
        <v>5132</v>
      </c>
      <c r="L997" t="s">
        <v>5134</v>
      </c>
      <c r="M997" t="s">
        <v>383</v>
      </c>
      <c r="N997" t="s">
        <v>5135</v>
      </c>
      <c r="O997" t="s">
        <v>442</v>
      </c>
      <c r="P997" t="s">
        <v>5136</v>
      </c>
      <c r="Q997" t="s">
        <v>442</v>
      </c>
    </row>
    <row r="998" spans="1:17" x14ac:dyDescent="0.25">
      <c r="A998" t="s">
        <v>442</v>
      </c>
      <c r="B998" t="s">
        <v>5137</v>
      </c>
      <c r="C998" t="s">
        <v>5138</v>
      </c>
      <c r="D998" t="s">
        <v>4364</v>
      </c>
      <c r="E998" t="s">
        <v>18</v>
      </c>
      <c r="F998" t="s">
        <v>4</v>
      </c>
      <c r="G998" t="s">
        <v>1146</v>
      </c>
      <c r="H998" t="s">
        <v>4505</v>
      </c>
      <c r="I998" t="s">
        <v>4506</v>
      </c>
      <c r="J998" t="s">
        <v>4506</v>
      </c>
      <c r="K998" t="s">
        <v>5138</v>
      </c>
      <c r="L998" t="s">
        <v>5139</v>
      </c>
      <c r="M998" t="s">
        <v>374</v>
      </c>
      <c r="N998" t="s">
        <v>4593</v>
      </c>
      <c r="O998" t="s">
        <v>5140</v>
      </c>
      <c r="P998" t="s">
        <v>5141</v>
      </c>
      <c r="Q998" t="s">
        <v>5142</v>
      </c>
    </row>
    <row r="999" spans="1:17" x14ac:dyDescent="0.25">
      <c r="A999" t="s">
        <v>442</v>
      </c>
      <c r="B999" t="s">
        <v>5143</v>
      </c>
      <c r="C999" t="s">
        <v>5144</v>
      </c>
      <c r="D999" t="s">
        <v>4364</v>
      </c>
      <c r="E999" t="s">
        <v>18</v>
      </c>
      <c r="F999" t="s">
        <v>4</v>
      </c>
      <c r="G999" t="s">
        <v>1146</v>
      </c>
      <c r="H999" t="s">
        <v>4505</v>
      </c>
      <c r="I999" t="s">
        <v>4506</v>
      </c>
      <c r="J999" t="s">
        <v>4506</v>
      </c>
      <c r="K999" t="s">
        <v>5144</v>
      </c>
      <c r="L999" t="s">
        <v>5145</v>
      </c>
      <c r="M999" t="s">
        <v>5146</v>
      </c>
      <c r="N999" t="s">
        <v>5147</v>
      </c>
      <c r="O999" t="s">
        <v>442</v>
      </c>
      <c r="P999" t="s">
        <v>5148</v>
      </c>
      <c r="Q999" t="s">
        <v>4787</v>
      </c>
    </row>
    <row r="1000" spans="1:17" x14ac:dyDescent="0.25">
      <c r="A1000" t="s">
        <v>442</v>
      </c>
      <c r="B1000" t="s">
        <v>5149</v>
      </c>
      <c r="C1000" t="s">
        <v>5150</v>
      </c>
      <c r="D1000" t="s">
        <v>4364</v>
      </c>
      <c r="E1000" t="s">
        <v>18</v>
      </c>
      <c r="F1000" t="s">
        <v>4</v>
      </c>
      <c r="G1000" t="s">
        <v>1146</v>
      </c>
      <c r="H1000" t="s">
        <v>4505</v>
      </c>
      <c r="I1000" t="s">
        <v>4506</v>
      </c>
      <c r="J1000" t="s">
        <v>4506</v>
      </c>
      <c r="K1000" t="s">
        <v>5150</v>
      </c>
      <c r="L1000" t="s">
        <v>5151</v>
      </c>
      <c r="M1000" t="s">
        <v>5152</v>
      </c>
      <c r="N1000" t="s">
        <v>5153</v>
      </c>
      <c r="O1000" t="s">
        <v>442</v>
      </c>
      <c r="P1000" t="s">
        <v>5154</v>
      </c>
      <c r="Q1000" t="s">
        <v>4993</v>
      </c>
    </row>
    <row r="1001" spans="1:17" x14ac:dyDescent="0.25">
      <c r="A1001" t="s">
        <v>442</v>
      </c>
      <c r="B1001" t="s">
        <v>5155</v>
      </c>
      <c r="C1001" t="s">
        <v>5156</v>
      </c>
      <c r="D1001" t="s">
        <v>4364</v>
      </c>
      <c r="E1001" t="s">
        <v>18</v>
      </c>
      <c r="F1001" t="s">
        <v>4</v>
      </c>
      <c r="G1001" t="s">
        <v>1146</v>
      </c>
      <c r="H1001" t="s">
        <v>4505</v>
      </c>
      <c r="I1001" t="s">
        <v>4506</v>
      </c>
      <c r="J1001" t="s">
        <v>4506</v>
      </c>
      <c r="K1001" t="s">
        <v>5156</v>
      </c>
      <c r="L1001" t="s">
        <v>5157</v>
      </c>
      <c r="M1001" t="s">
        <v>48</v>
      </c>
      <c r="N1001" t="s">
        <v>5158</v>
      </c>
      <c r="O1001" t="s">
        <v>442</v>
      </c>
      <c r="P1001" t="s">
        <v>5159</v>
      </c>
      <c r="Q1001" t="s">
        <v>5160</v>
      </c>
    </row>
    <row r="1002" spans="1:17" x14ac:dyDescent="0.25">
      <c r="A1002" t="s">
        <v>442</v>
      </c>
      <c r="B1002" t="s">
        <v>5161</v>
      </c>
      <c r="C1002" t="s">
        <v>5162</v>
      </c>
      <c r="D1002" t="s">
        <v>4364</v>
      </c>
      <c r="E1002" t="s">
        <v>18</v>
      </c>
      <c r="F1002" t="s">
        <v>4</v>
      </c>
      <c r="G1002" t="s">
        <v>1146</v>
      </c>
      <c r="H1002" t="s">
        <v>4505</v>
      </c>
      <c r="I1002" t="s">
        <v>4506</v>
      </c>
      <c r="J1002" t="s">
        <v>4506</v>
      </c>
      <c r="K1002" t="s">
        <v>5162</v>
      </c>
      <c r="L1002" t="s">
        <v>5163</v>
      </c>
      <c r="M1002" t="s">
        <v>5164</v>
      </c>
      <c r="N1002" t="s">
        <v>5165</v>
      </c>
      <c r="O1002" t="s">
        <v>442</v>
      </c>
      <c r="P1002" t="s">
        <v>5166</v>
      </c>
      <c r="Q1002" t="s">
        <v>4644</v>
      </c>
    </row>
    <row r="1003" spans="1:17" x14ac:dyDescent="0.25">
      <c r="A1003" t="s">
        <v>442</v>
      </c>
      <c r="B1003" t="s">
        <v>5167</v>
      </c>
      <c r="C1003" t="s">
        <v>5168</v>
      </c>
      <c r="D1003" t="s">
        <v>4364</v>
      </c>
      <c r="E1003" t="s">
        <v>18</v>
      </c>
      <c r="F1003" t="s">
        <v>4</v>
      </c>
      <c r="G1003" t="s">
        <v>1146</v>
      </c>
      <c r="H1003" t="s">
        <v>4505</v>
      </c>
      <c r="I1003" t="s">
        <v>4506</v>
      </c>
      <c r="J1003" t="s">
        <v>4506</v>
      </c>
      <c r="K1003" t="s">
        <v>5168</v>
      </c>
      <c r="L1003" t="s">
        <v>5169</v>
      </c>
      <c r="M1003" t="s">
        <v>5170</v>
      </c>
      <c r="N1003" t="s">
        <v>5171</v>
      </c>
      <c r="O1003" t="s">
        <v>442</v>
      </c>
      <c r="P1003" t="s">
        <v>5172</v>
      </c>
      <c r="Q1003" t="s">
        <v>4511</v>
      </c>
    </row>
    <row r="1004" spans="1:17" x14ac:dyDescent="0.25">
      <c r="A1004" t="s">
        <v>442</v>
      </c>
      <c r="B1004" t="s">
        <v>5173</v>
      </c>
      <c r="C1004" t="s">
        <v>5174</v>
      </c>
      <c r="D1004" t="s">
        <v>4374</v>
      </c>
      <c r="E1004" t="s">
        <v>5093</v>
      </c>
      <c r="F1004" t="s">
        <v>8</v>
      </c>
      <c r="G1004" t="s">
        <v>4598</v>
      </c>
      <c r="H1004" t="s">
        <v>4751</v>
      </c>
      <c r="I1004" t="s">
        <v>5175</v>
      </c>
      <c r="J1004" t="s">
        <v>5176</v>
      </c>
      <c r="K1004" t="s">
        <v>5174</v>
      </c>
      <c r="L1004" t="s">
        <v>5177</v>
      </c>
      <c r="M1004" t="s">
        <v>5178</v>
      </c>
      <c r="N1004" t="s">
        <v>442</v>
      </c>
      <c r="O1004" t="s">
        <v>442</v>
      </c>
      <c r="P1004" t="s">
        <v>5179</v>
      </c>
      <c r="Q1004" t="s">
        <v>442</v>
      </c>
    </row>
    <row r="1005" spans="1:17" x14ac:dyDescent="0.25">
      <c r="A1005" t="s">
        <v>442</v>
      </c>
      <c r="B1005" t="s">
        <v>5173</v>
      </c>
      <c r="C1005" t="s">
        <v>5174</v>
      </c>
      <c r="D1005" t="s">
        <v>4374</v>
      </c>
      <c r="E1005" t="s">
        <v>5093</v>
      </c>
      <c r="F1005" t="s">
        <v>8</v>
      </c>
      <c r="G1005" t="s">
        <v>4598</v>
      </c>
      <c r="H1005" t="s">
        <v>4751</v>
      </c>
      <c r="I1005" t="s">
        <v>5175</v>
      </c>
      <c r="J1005" t="s">
        <v>5176</v>
      </c>
      <c r="K1005" t="s">
        <v>5174</v>
      </c>
      <c r="L1005" t="s">
        <v>5180</v>
      </c>
      <c r="M1005" t="s">
        <v>5181</v>
      </c>
      <c r="N1005" t="s">
        <v>442</v>
      </c>
      <c r="O1005" t="s">
        <v>442</v>
      </c>
      <c r="P1005" t="s">
        <v>5182</v>
      </c>
      <c r="Q1005" t="s">
        <v>442</v>
      </c>
    </row>
    <row r="1006" spans="1:17" x14ac:dyDescent="0.25">
      <c r="A1006" t="s">
        <v>442</v>
      </c>
      <c r="B1006" t="s">
        <v>5173</v>
      </c>
      <c r="C1006" t="s">
        <v>5174</v>
      </c>
      <c r="D1006" t="s">
        <v>4374</v>
      </c>
      <c r="E1006" t="s">
        <v>5093</v>
      </c>
      <c r="F1006" t="s">
        <v>8</v>
      </c>
      <c r="G1006" t="s">
        <v>4598</v>
      </c>
      <c r="H1006" t="s">
        <v>4751</v>
      </c>
      <c r="I1006" t="s">
        <v>5175</v>
      </c>
      <c r="J1006" t="s">
        <v>5176</v>
      </c>
      <c r="K1006" t="s">
        <v>5174</v>
      </c>
      <c r="L1006" t="s">
        <v>5183</v>
      </c>
      <c r="M1006" t="s">
        <v>5184</v>
      </c>
      <c r="N1006" t="s">
        <v>442</v>
      </c>
      <c r="O1006" t="s">
        <v>442</v>
      </c>
      <c r="P1006" t="s">
        <v>5185</v>
      </c>
      <c r="Q1006" t="s">
        <v>442</v>
      </c>
    </row>
    <row r="1007" spans="1:17" x14ac:dyDescent="0.25">
      <c r="A1007" t="s">
        <v>442</v>
      </c>
      <c r="B1007" t="s">
        <v>5173</v>
      </c>
      <c r="C1007" t="s">
        <v>5174</v>
      </c>
      <c r="D1007" t="s">
        <v>4374</v>
      </c>
      <c r="E1007" t="s">
        <v>5093</v>
      </c>
      <c r="F1007" t="s">
        <v>8</v>
      </c>
      <c r="G1007" t="s">
        <v>4598</v>
      </c>
      <c r="H1007" t="s">
        <v>4751</v>
      </c>
      <c r="I1007" t="s">
        <v>5175</v>
      </c>
      <c r="J1007" t="s">
        <v>5176</v>
      </c>
      <c r="K1007" t="s">
        <v>5174</v>
      </c>
      <c r="L1007" t="s">
        <v>5186</v>
      </c>
      <c r="M1007" t="s">
        <v>5187</v>
      </c>
      <c r="N1007" t="s">
        <v>442</v>
      </c>
      <c r="O1007" t="s">
        <v>442</v>
      </c>
      <c r="P1007" t="s">
        <v>5188</v>
      </c>
      <c r="Q1007" t="s">
        <v>442</v>
      </c>
    </row>
    <row r="1008" spans="1:17" x14ac:dyDescent="0.25">
      <c r="A1008" t="s">
        <v>442</v>
      </c>
      <c r="B1008" t="s">
        <v>5173</v>
      </c>
      <c r="C1008" t="s">
        <v>5174</v>
      </c>
      <c r="D1008" t="s">
        <v>4374</v>
      </c>
      <c r="E1008" t="s">
        <v>5093</v>
      </c>
      <c r="F1008" t="s">
        <v>8</v>
      </c>
      <c r="G1008" t="s">
        <v>4598</v>
      </c>
      <c r="H1008" t="s">
        <v>4751</v>
      </c>
      <c r="I1008" t="s">
        <v>5175</v>
      </c>
      <c r="J1008" t="s">
        <v>5176</v>
      </c>
      <c r="K1008" t="s">
        <v>5174</v>
      </c>
      <c r="L1008" t="s">
        <v>5189</v>
      </c>
      <c r="M1008" t="s">
        <v>5190</v>
      </c>
      <c r="N1008" t="s">
        <v>5191</v>
      </c>
      <c r="O1008" t="s">
        <v>442</v>
      </c>
      <c r="P1008" t="s">
        <v>5192</v>
      </c>
      <c r="Q1008" t="s">
        <v>442</v>
      </c>
    </row>
    <row r="1009" spans="1:17" x14ac:dyDescent="0.25">
      <c r="A1009" t="s">
        <v>442</v>
      </c>
      <c r="B1009" t="s">
        <v>5173</v>
      </c>
      <c r="C1009" t="s">
        <v>5174</v>
      </c>
      <c r="D1009" t="s">
        <v>4374</v>
      </c>
      <c r="E1009" t="s">
        <v>5093</v>
      </c>
      <c r="F1009" t="s">
        <v>8</v>
      </c>
      <c r="G1009" t="s">
        <v>4598</v>
      </c>
      <c r="H1009" t="s">
        <v>4751</v>
      </c>
      <c r="I1009" t="s">
        <v>5175</v>
      </c>
      <c r="J1009" t="s">
        <v>5176</v>
      </c>
      <c r="K1009" t="s">
        <v>5174</v>
      </c>
      <c r="L1009" t="s">
        <v>5193</v>
      </c>
      <c r="M1009" t="s">
        <v>5194</v>
      </c>
      <c r="N1009" t="s">
        <v>5191</v>
      </c>
      <c r="O1009" t="s">
        <v>442</v>
      </c>
      <c r="P1009" t="s">
        <v>5195</v>
      </c>
      <c r="Q1009" t="s">
        <v>442</v>
      </c>
    </row>
    <row r="1010" spans="1:17" x14ac:dyDescent="0.25">
      <c r="A1010" t="s">
        <v>442</v>
      </c>
      <c r="B1010" t="s">
        <v>5173</v>
      </c>
      <c r="C1010" t="s">
        <v>5174</v>
      </c>
      <c r="D1010" t="s">
        <v>4374</v>
      </c>
      <c r="E1010" t="s">
        <v>5093</v>
      </c>
      <c r="F1010" t="s">
        <v>8</v>
      </c>
      <c r="G1010" t="s">
        <v>4598</v>
      </c>
      <c r="H1010" t="s">
        <v>4751</v>
      </c>
      <c r="I1010" t="s">
        <v>5175</v>
      </c>
      <c r="J1010" t="s">
        <v>5176</v>
      </c>
      <c r="K1010" t="s">
        <v>5174</v>
      </c>
      <c r="L1010" t="s">
        <v>5196</v>
      </c>
      <c r="M1010" t="s">
        <v>5197</v>
      </c>
      <c r="N1010" t="s">
        <v>442</v>
      </c>
      <c r="O1010" t="s">
        <v>442</v>
      </c>
      <c r="P1010" t="s">
        <v>5198</v>
      </c>
      <c r="Q1010" t="s">
        <v>442</v>
      </c>
    </row>
    <row r="1011" spans="1:17" x14ac:dyDescent="0.25">
      <c r="A1011" t="s">
        <v>442</v>
      </c>
      <c r="B1011" t="s">
        <v>5173</v>
      </c>
      <c r="C1011" t="s">
        <v>5174</v>
      </c>
      <c r="D1011" t="s">
        <v>4374</v>
      </c>
      <c r="E1011" t="s">
        <v>5093</v>
      </c>
      <c r="F1011" t="s">
        <v>8</v>
      </c>
      <c r="G1011" t="s">
        <v>4598</v>
      </c>
      <c r="H1011" t="s">
        <v>4751</v>
      </c>
      <c r="I1011" t="s">
        <v>5175</v>
      </c>
      <c r="J1011" t="s">
        <v>5176</v>
      </c>
      <c r="K1011" t="s">
        <v>5174</v>
      </c>
      <c r="L1011" t="s">
        <v>5199</v>
      </c>
      <c r="M1011" t="s">
        <v>5200</v>
      </c>
      <c r="N1011" t="s">
        <v>5201</v>
      </c>
      <c r="O1011" t="s">
        <v>442</v>
      </c>
      <c r="P1011" t="s">
        <v>5202</v>
      </c>
      <c r="Q1011" t="s">
        <v>442</v>
      </c>
    </row>
    <row r="1012" spans="1:17" x14ac:dyDescent="0.25">
      <c r="A1012" t="s">
        <v>442</v>
      </c>
      <c r="B1012" t="s">
        <v>5203</v>
      </c>
      <c r="C1012" t="s">
        <v>5204</v>
      </c>
      <c r="D1012" t="s">
        <v>4364</v>
      </c>
      <c r="E1012" t="s">
        <v>18</v>
      </c>
      <c r="F1012" t="s">
        <v>4</v>
      </c>
      <c r="G1012" t="s">
        <v>1146</v>
      </c>
      <c r="H1012" t="s">
        <v>4505</v>
      </c>
      <c r="I1012" t="s">
        <v>4506</v>
      </c>
      <c r="J1012" t="s">
        <v>4506</v>
      </c>
      <c r="K1012" t="s">
        <v>5204</v>
      </c>
      <c r="L1012" t="s">
        <v>5205</v>
      </c>
      <c r="M1012" t="s">
        <v>5206</v>
      </c>
      <c r="N1012" t="s">
        <v>5207</v>
      </c>
      <c r="O1012" t="s">
        <v>442</v>
      </c>
      <c r="P1012" t="s">
        <v>5208</v>
      </c>
      <c r="Q1012" t="s">
        <v>5209</v>
      </c>
    </row>
    <row r="1013" spans="1:17" x14ac:dyDescent="0.25">
      <c r="A1013" t="s">
        <v>442</v>
      </c>
      <c r="B1013" t="s">
        <v>5210</v>
      </c>
      <c r="C1013" t="s">
        <v>5211</v>
      </c>
      <c r="D1013" t="s">
        <v>4364</v>
      </c>
      <c r="E1013" t="s">
        <v>18</v>
      </c>
      <c r="F1013" t="s">
        <v>4</v>
      </c>
      <c r="G1013" t="s">
        <v>1146</v>
      </c>
      <c r="H1013" t="s">
        <v>4505</v>
      </c>
      <c r="I1013" t="s">
        <v>4506</v>
      </c>
      <c r="J1013" t="s">
        <v>4506</v>
      </c>
      <c r="K1013" t="s">
        <v>5211</v>
      </c>
      <c r="L1013" t="s">
        <v>5212</v>
      </c>
      <c r="M1013" t="s">
        <v>47</v>
      </c>
      <c r="N1013" t="s">
        <v>5213</v>
      </c>
      <c r="O1013" t="s">
        <v>442</v>
      </c>
      <c r="P1013" t="s">
        <v>5214</v>
      </c>
      <c r="Q1013" t="s">
        <v>5215</v>
      </c>
    </row>
    <row r="1014" spans="1:17" x14ac:dyDescent="0.25">
      <c r="A1014" t="s">
        <v>442</v>
      </c>
      <c r="B1014" t="s">
        <v>5216</v>
      </c>
      <c r="C1014" t="s">
        <v>5217</v>
      </c>
      <c r="D1014" t="s">
        <v>4364</v>
      </c>
      <c r="E1014" t="s">
        <v>18</v>
      </c>
      <c r="F1014" t="s">
        <v>4</v>
      </c>
      <c r="G1014" t="s">
        <v>1146</v>
      </c>
      <c r="H1014" t="s">
        <v>4505</v>
      </c>
      <c r="I1014" t="s">
        <v>4506</v>
      </c>
      <c r="J1014" t="s">
        <v>4506</v>
      </c>
      <c r="K1014" t="s">
        <v>5217</v>
      </c>
      <c r="L1014" t="s">
        <v>5218</v>
      </c>
      <c r="M1014" t="s">
        <v>198</v>
      </c>
      <c r="N1014" t="s">
        <v>5219</v>
      </c>
      <c r="O1014" t="s">
        <v>442</v>
      </c>
      <c r="P1014" t="s">
        <v>5220</v>
      </c>
      <c r="Q1014" t="s">
        <v>5221</v>
      </c>
    </row>
    <row r="1015" spans="1:17" x14ac:dyDescent="0.25">
      <c r="A1015" t="s">
        <v>442</v>
      </c>
      <c r="B1015" t="s">
        <v>5222</v>
      </c>
      <c r="C1015" t="s">
        <v>5223</v>
      </c>
      <c r="D1015" t="s">
        <v>4364</v>
      </c>
      <c r="E1015" t="s">
        <v>18</v>
      </c>
      <c r="F1015" t="s">
        <v>4</v>
      </c>
      <c r="G1015" t="s">
        <v>1146</v>
      </c>
      <c r="H1015" t="s">
        <v>4505</v>
      </c>
      <c r="I1015" t="s">
        <v>4506</v>
      </c>
      <c r="J1015" t="s">
        <v>4506</v>
      </c>
      <c r="K1015" t="s">
        <v>5223</v>
      </c>
      <c r="L1015" t="s">
        <v>5224</v>
      </c>
      <c r="M1015" t="s">
        <v>5225</v>
      </c>
      <c r="N1015" t="s">
        <v>4875</v>
      </c>
      <c r="O1015" t="s">
        <v>442</v>
      </c>
      <c r="P1015" t="s">
        <v>5226</v>
      </c>
      <c r="Q1015" t="s">
        <v>5227</v>
      </c>
    </row>
    <row r="1016" spans="1:17" x14ac:dyDescent="0.25">
      <c r="A1016" t="s">
        <v>442</v>
      </c>
      <c r="B1016" t="s">
        <v>5228</v>
      </c>
      <c r="C1016" t="s">
        <v>5229</v>
      </c>
      <c r="D1016" t="s">
        <v>4364</v>
      </c>
      <c r="E1016" t="s">
        <v>18</v>
      </c>
      <c r="F1016" t="s">
        <v>4</v>
      </c>
      <c r="G1016" t="s">
        <v>1146</v>
      </c>
      <c r="H1016" t="s">
        <v>4505</v>
      </c>
      <c r="I1016" t="s">
        <v>4506</v>
      </c>
      <c r="J1016" t="s">
        <v>4506</v>
      </c>
      <c r="K1016" t="s">
        <v>5229</v>
      </c>
      <c r="L1016" t="s">
        <v>5230</v>
      </c>
      <c r="M1016" t="s">
        <v>5231</v>
      </c>
      <c r="N1016" t="s">
        <v>5232</v>
      </c>
      <c r="O1016" t="s">
        <v>442</v>
      </c>
      <c r="P1016" t="s">
        <v>5233</v>
      </c>
      <c r="Q1016" t="s">
        <v>5049</v>
      </c>
    </row>
    <row r="1017" spans="1:17" x14ac:dyDescent="0.25">
      <c r="A1017" t="s">
        <v>442</v>
      </c>
      <c r="B1017" t="s">
        <v>5234</v>
      </c>
      <c r="C1017" t="s">
        <v>5235</v>
      </c>
      <c r="D1017" t="s">
        <v>4364</v>
      </c>
      <c r="E1017" t="s">
        <v>18</v>
      </c>
      <c r="F1017" t="s">
        <v>4</v>
      </c>
      <c r="G1017" t="s">
        <v>1146</v>
      </c>
      <c r="H1017" t="s">
        <v>4505</v>
      </c>
      <c r="I1017" t="s">
        <v>4506</v>
      </c>
      <c r="J1017" t="s">
        <v>4506</v>
      </c>
      <c r="K1017" t="s">
        <v>5235</v>
      </c>
      <c r="L1017" t="s">
        <v>5236</v>
      </c>
      <c r="M1017" t="s">
        <v>5237</v>
      </c>
      <c r="N1017" t="s">
        <v>4875</v>
      </c>
      <c r="O1017" t="s">
        <v>442</v>
      </c>
      <c r="P1017" t="s">
        <v>5238</v>
      </c>
      <c r="Q1017" t="s">
        <v>4794</v>
      </c>
    </row>
    <row r="1018" spans="1:17" x14ac:dyDescent="0.25">
      <c r="A1018" t="s">
        <v>442</v>
      </c>
      <c r="B1018" t="s">
        <v>5239</v>
      </c>
      <c r="C1018" t="s">
        <v>5240</v>
      </c>
      <c r="D1018" t="s">
        <v>4364</v>
      </c>
      <c r="E1018" t="s">
        <v>18</v>
      </c>
      <c r="F1018" t="s">
        <v>4</v>
      </c>
      <c r="G1018" t="s">
        <v>1146</v>
      </c>
      <c r="H1018" t="s">
        <v>4505</v>
      </c>
      <c r="I1018" t="s">
        <v>4506</v>
      </c>
      <c r="J1018" t="s">
        <v>4506</v>
      </c>
      <c r="K1018" t="s">
        <v>5240</v>
      </c>
      <c r="L1018" t="s">
        <v>5241</v>
      </c>
      <c r="M1018" t="s">
        <v>345</v>
      </c>
      <c r="N1018" t="s">
        <v>2804</v>
      </c>
      <c r="O1018" t="s">
        <v>442</v>
      </c>
      <c r="P1018" t="s">
        <v>5242</v>
      </c>
      <c r="Q1018" t="s">
        <v>4644</v>
      </c>
    </row>
    <row r="1019" spans="1:17" x14ac:dyDescent="0.25">
      <c r="A1019" t="s">
        <v>442</v>
      </c>
      <c r="B1019" t="s">
        <v>5243</v>
      </c>
      <c r="C1019" t="s">
        <v>5244</v>
      </c>
      <c r="D1019" t="s">
        <v>4364</v>
      </c>
      <c r="E1019" t="s">
        <v>18</v>
      </c>
      <c r="F1019" t="s">
        <v>4</v>
      </c>
      <c r="G1019" t="s">
        <v>1146</v>
      </c>
      <c r="H1019" t="s">
        <v>4505</v>
      </c>
      <c r="I1019" t="s">
        <v>4506</v>
      </c>
      <c r="J1019" t="s">
        <v>4506</v>
      </c>
      <c r="K1019" t="s">
        <v>5244</v>
      </c>
      <c r="L1019" t="s">
        <v>5245</v>
      </c>
      <c r="M1019" t="s">
        <v>5246</v>
      </c>
      <c r="N1019" t="s">
        <v>442</v>
      </c>
      <c r="O1019" t="s">
        <v>442</v>
      </c>
      <c r="P1019" t="s">
        <v>5247</v>
      </c>
      <c r="Q1019" t="s">
        <v>5248</v>
      </c>
    </row>
    <row r="1020" spans="1:17" x14ac:dyDescent="0.25">
      <c r="A1020" t="s">
        <v>442</v>
      </c>
      <c r="B1020" t="s">
        <v>5249</v>
      </c>
      <c r="C1020" t="s">
        <v>5250</v>
      </c>
      <c r="D1020" t="s">
        <v>4364</v>
      </c>
      <c r="E1020" t="s">
        <v>18</v>
      </c>
      <c r="F1020" t="s">
        <v>4</v>
      </c>
      <c r="G1020" t="s">
        <v>1146</v>
      </c>
      <c r="H1020" t="s">
        <v>4505</v>
      </c>
      <c r="I1020" t="s">
        <v>4506</v>
      </c>
      <c r="J1020" t="s">
        <v>4506</v>
      </c>
      <c r="K1020" t="s">
        <v>5250</v>
      </c>
      <c r="L1020" t="s">
        <v>5251</v>
      </c>
      <c r="M1020" t="s">
        <v>165</v>
      </c>
      <c r="N1020" t="s">
        <v>5252</v>
      </c>
      <c r="O1020" t="s">
        <v>442</v>
      </c>
      <c r="P1020" t="s">
        <v>5253</v>
      </c>
      <c r="Q1020" t="s">
        <v>5254</v>
      </c>
    </row>
    <row r="1021" spans="1:17" x14ac:dyDescent="0.25">
      <c r="A1021" t="s">
        <v>442</v>
      </c>
      <c r="B1021" t="s">
        <v>5255</v>
      </c>
      <c r="C1021" t="s">
        <v>5256</v>
      </c>
      <c r="D1021" t="s">
        <v>4364</v>
      </c>
      <c r="E1021" t="s">
        <v>18</v>
      </c>
      <c r="F1021" t="s">
        <v>4</v>
      </c>
      <c r="G1021" t="s">
        <v>1146</v>
      </c>
      <c r="H1021" t="s">
        <v>4505</v>
      </c>
      <c r="I1021" t="s">
        <v>4506</v>
      </c>
      <c r="J1021" t="s">
        <v>4506</v>
      </c>
      <c r="K1021" t="s">
        <v>5256</v>
      </c>
      <c r="L1021" t="s">
        <v>5257</v>
      </c>
      <c r="M1021" t="s">
        <v>166</v>
      </c>
      <c r="N1021" t="s">
        <v>5252</v>
      </c>
      <c r="O1021" t="s">
        <v>442</v>
      </c>
      <c r="P1021" t="s">
        <v>5258</v>
      </c>
      <c r="Q1021" t="s">
        <v>5254</v>
      </c>
    </row>
    <row r="1022" spans="1:17" x14ac:dyDescent="0.25">
      <c r="A1022" t="s">
        <v>442</v>
      </c>
      <c r="B1022" t="s">
        <v>5259</v>
      </c>
      <c r="C1022" t="s">
        <v>5260</v>
      </c>
      <c r="D1022" t="s">
        <v>4364</v>
      </c>
      <c r="E1022" t="s">
        <v>18</v>
      </c>
      <c r="F1022" t="s">
        <v>4</v>
      </c>
      <c r="G1022" t="s">
        <v>1146</v>
      </c>
      <c r="H1022" t="s">
        <v>4505</v>
      </c>
      <c r="I1022" t="s">
        <v>4506</v>
      </c>
      <c r="J1022" t="s">
        <v>4506</v>
      </c>
      <c r="K1022" t="s">
        <v>5260</v>
      </c>
      <c r="L1022" t="s">
        <v>5261</v>
      </c>
      <c r="M1022" t="s">
        <v>5262</v>
      </c>
      <c r="N1022" t="s">
        <v>4636</v>
      </c>
      <c r="O1022" t="s">
        <v>442</v>
      </c>
      <c r="P1022" t="s">
        <v>5263</v>
      </c>
      <c r="Q1022" t="s">
        <v>4638</v>
      </c>
    </row>
    <row r="1023" spans="1:17" x14ac:dyDescent="0.25">
      <c r="A1023" t="s">
        <v>442</v>
      </c>
      <c r="B1023" t="s">
        <v>5264</v>
      </c>
      <c r="C1023" t="s">
        <v>5265</v>
      </c>
      <c r="D1023" t="s">
        <v>4364</v>
      </c>
      <c r="E1023" t="s">
        <v>18</v>
      </c>
      <c r="F1023" t="s">
        <v>4</v>
      </c>
      <c r="G1023" t="s">
        <v>1146</v>
      </c>
      <c r="H1023" t="s">
        <v>4505</v>
      </c>
      <c r="I1023" t="s">
        <v>4506</v>
      </c>
      <c r="J1023" t="s">
        <v>4506</v>
      </c>
      <c r="K1023" t="s">
        <v>5265</v>
      </c>
      <c r="L1023" t="s">
        <v>5266</v>
      </c>
      <c r="M1023" t="s">
        <v>413</v>
      </c>
      <c r="N1023" t="s">
        <v>4636</v>
      </c>
      <c r="O1023" t="s">
        <v>442</v>
      </c>
      <c r="P1023" t="s">
        <v>5267</v>
      </c>
      <c r="Q1023" t="s">
        <v>4801</v>
      </c>
    </row>
    <row r="1024" spans="1:17" x14ac:dyDescent="0.25">
      <c r="A1024" t="s">
        <v>442</v>
      </c>
      <c r="B1024" t="s">
        <v>5268</v>
      </c>
      <c r="C1024" t="s">
        <v>5269</v>
      </c>
      <c r="D1024" t="s">
        <v>4364</v>
      </c>
      <c r="E1024" t="s">
        <v>260</v>
      </c>
      <c r="F1024" t="s">
        <v>14</v>
      </c>
      <c r="G1024" t="s">
        <v>4365</v>
      </c>
      <c r="H1024" t="s">
        <v>4708</v>
      </c>
      <c r="I1024" t="s">
        <v>5270</v>
      </c>
      <c r="J1024" t="s">
        <v>5271</v>
      </c>
      <c r="K1024" t="s">
        <v>5269</v>
      </c>
      <c r="L1024" t="s">
        <v>5272</v>
      </c>
      <c r="M1024" t="s">
        <v>259</v>
      </c>
      <c r="N1024" t="s">
        <v>4688</v>
      </c>
      <c r="O1024" t="s">
        <v>442</v>
      </c>
      <c r="P1024" t="s">
        <v>5273</v>
      </c>
      <c r="Q1024" t="s">
        <v>442</v>
      </c>
    </row>
    <row r="1025" spans="1:17" x14ac:dyDescent="0.25">
      <c r="A1025" t="s">
        <v>442</v>
      </c>
      <c r="B1025" t="s">
        <v>5274</v>
      </c>
      <c r="C1025" t="s">
        <v>5275</v>
      </c>
      <c r="D1025" t="s">
        <v>4364</v>
      </c>
      <c r="E1025" t="s">
        <v>18</v>
      </c>
      <c r="F1025" t="s">
        <v>4</v>
      </c>
      <c r="G1025" t="s">
        <v>1146</v>
      </c>
      <c r="H1025" t="s">
        <v>4505</v>
      </c>
      <c r="I1025" t="s">
        <v>4506</v>
      </c>
      <c r="J1025" t="s">
        <v>4506</v>
      </c>
      <c r="K1025" t="s">
        <v>5275</v>
      </c>
      <c r="L1025" t="s">
        <v>5276</v>
      </c>
      <c r="M1025" t="s">
        <v>5277</v>
      </c>
      <c r="N1025" t="s">
        <v>5278</v>
      </c>
      <c r="O1025" t="s">
        <v>442</v>
      </c>
      <c r="P1025" t="s">
        <v>5279</v>
      </c>
      <c r="Q1025" t="s">
        <v>5280</v>
      </c>
    </row>
    <row r="1026" spans="1:17" x14ac:dyDescent="0.25">
      <c r="A1026" t="s">
        <v>442</v>
      </c>
      <c r="B1026" t="s">
        <v>5281</v>
      </c>
      <c r="C1026" t="s">
        <v>5282</v>
      </c>
      <c r="D1026" t="s">
        <v>4374</v>
      </c>
      <c r="E1026" t="s">
        <v>5</v>
      </c>
      <c r="F1026" t="s">
        <v>4</v>
      </c>
      <c r="G1026" t="s">
        <v>4375</v>
      </c>
      <c r="H1026" t="s">
        <v>4388</v>
      </c>
      <c r="I1026" t="s">
        <v>4389</v>
      </c>
      <c r="J1026" t="s">
        <v>5283</v>
      </c>
      <c r="K1026" t="s">
        <v>5282</v>
      </c>
      <c r="L1026" t="s">
        <v>5284</v>
      </c>
      <c r="M1026" t="s">
        <v>5285</v>
      </c>
      <c r="N1026" t="s">
        <v>5286</v>
      </c>
      <c r="O1026" t="s">
        <v>442</v>
      </c>
      <c r="P1026" t="s">
        <v>5287</v>
      </c>
      <c r="Q1026" t="s">
        <v>442</v>
      </c>
    </row>
    <row r="1027" spans="1:17" x14ac:dyDescent="0.25">
      <c r="A1027" t="s">
        <v>442</v>
      </c>
      <c r="B1027" t="s">
        <v>5288</v>
      </c>
      <c r="C1027" t="s">
        <v>5289</v>
      </c>
      <c r="D1027" t="s">
        <v>4364</v>
      </c>
      <c r="E1027" t="s">
        <v>18</v>
      </c>
      <c r="F1027" t="s">
        <v>4</v>
      </c>
      <c r="G1027" t="s">
        <v>1146</v>
      </c>
      <c r="H1027" t="s">
        <v>4505</v>
      </c>
      <c r="I1027" t="s">
        <v>4506</v>
      </c>
      <c r="J1027" t="s">
        <v>4506</v>
      </c>
      <c r="K1027" t="s">
        <v>5289</v>
      </c>
      <c r="L1027" t="s">
        <v>5290</v>
      </c>
      <c r="M1027" t="s">
        <v>199</v>
      </c>
      <c r="N1027" t="s">
        <v>4875</v>
      </c>
      <c r="O1027" t="s">
        <v>442</v>
      </c>
      <c r="P1027" t="s">
        <v>5291</v>
      </c>
      <c r="Q1027" t="s">
        <v>5292</v>
      </c>
    </row>
    <row r="1028" spans="1:17" x14ac:dyDescent="0.25">
      <c r="A1028" t="s">
        <v>442</v>
      </c>
      <c r="B1028" t="s">
        <v>5293</v>
      </c>
      <c r="C1028" t="s">
        <v>5294</v>
      </c>
      <c r="D1028" t="s">
        <v>4364</v>
      </c>
      <c r="E1028" t="s">
        <v>18</v>
      </c>
      <c r="F1028" t="s">
        <v>4</v>
      </c>
      <c r="G1028" t="s">
        <v>1146</v>
      </c>
      <c r="H1028" t="s">
        <v>4505</v>
      </c>
      <c r="I1028" t="s">
        <v>4506</v>
      </c>
      <c r="J1028" t="s">
        <v>4506</v>
      </c>
      <c r="K1028" t="s">
        <v>5294</v>
      </c>
      <c r="L1028" t="s">
        <v>5295</v>
      </c>
      <c r="M1028" t="s">
        <v>5296</v>
      </c>
      <c r="N1028" t="s">
        <v>4945</v>
      </c>
      <c r="O1028" t="s">
        <v>442</v>
      </c>
      <c r="P1028" t="s">
        <v>5297</v>
      </c>
      <c r="Q1028" t="s">
        <v>4899</v>
      </c>
    </row>
    <row r="1029" spans="1:17" x14ac:dyDescent="0.25">
      <c r="A1029" t="s">
        <v>442</v>
      </c>
      <c r="B1029" t="s">
        <v>5298</v>
      </c>
      <c r="C1029" t="s">
        <v>5299</v>
      </c>
      <c r="D1029" t="s">
        <v>4364</v>
      </c>
      <c r="E1029" t="s">
        <v>18</v>
      </c>
      <c r="F1029" t="s">
        <v>4</v>
      </c>
      <c r="G1029" t="s">
        <v>1146</v>
      </c>
      <c r="H1029" t="s">
        <v>4505</v>
      </c>
      <c r="I1029" t="s">
        <v>4506</v>
      </c>
      <c r="J1029" t="s">
        <v>4506</v>
      </c>
      <c r="K1029" t="s">
        <v>5299</v>
      </c>
      <c r="L1029" t="s">
        <v>5300</v>
      </c>
      <c r="M1029" t="s">
        <v>5301</v>
      </c>
      <c r="N1029" t="s">
        <v>4593</v>
      </c>
      <c r="O1029" t="s">
        <v>442</v>
      </c>
      <c r="P1029" t="s">
        <v>5302</v>
      </c>
      <c r="Q1029" t="s">
        <v>5303</v>
      </c>
    </row>
    <row r="1030" spans="1:17" x14ac:dyDescent="0.25">
      <c r="A1030" t="s">
        <v>442</v>
      </c>
      <c r="B1030" t="s">
        <v>5304</v>
      </c>
      <c r="C1030" t="s">
        <v>5305</v>
      </c>
      <c r="D1030" t="s">
        <v>4364</v>
      </c>
      <c r="E1030" t="s">
        <v>168</v>
      </c>
      <c r="F1030" t="s">
        <v>14</v>
      </c>
      <c r="G1030" t="s">
        <v>4365</v>
      </c>
      <c r="H1030" t="s">
        <v>4486</v>
      </c>
      <c r="I1030" t="s">
        <v>4487</v>
      </c>
      <c r="J1030" t="s">
        <v>5306</v>
      </c>
      <c r="K1030" t="s">
        <v>5305</v>
      </c>
      <c r="L1030" t="s">
        <v>5307</v>
      </c>
      <c r="M1030" t="s">
        <v>167</v>
      </c>
      <c r="N1030" t="s">
        <v>442</v>
      </c>
      <c r="O1030" t="s">
        <v>5308</v>
      </c>
      <c r="P1030" t="s">
        <v>5309</v>
      </c>
      <c r="Q1030" t="s">
        <v>442</v>
      </c>
    </row>
    <row r="1031" spans="1:17" x14ac:dyDescent="0.25">
      <c r="A1031" t="s">
        <v>442</v>
      </c>
      <c r="B1031" t="s">
        <v>5310</v>
      </c>
      <c r="C1031" t="s">
        <v>5311</v>
      </c>
      <c r="D1031" t="s">
        <v>4364</v>
      </c>
      <c r="E1031" t="s">
        <v>18</v>
      </c>
      <c r="F1031" t="s">
        <v>4</v>
      </c>
      <c r="G1031" t="s">
        <v>1146</v>
      </c>
      <c r="H1031" t="s">
        <v>4505</v>
      </c>
      <c r="I1031" t="s">
        <v>4506</v>
      </c>
      <c r="J1031" t="s">
        <v>4506</v>
      </c>
      <c r="K1031" t="s">
        <v>5311</v>
      </c>
      <c r="L1031" t="s">
        <v>5312</v>
      </c>
      <c r="M1031" t="s">
        <v>54</v>
      </c>
      <c r="N1031" t="s">
        <v>5313</v>
      </c>
      <c r="O1031" t="s">
        <v>442</v>
      </c>
      <c r="P1031" t="s">
        <v>5314</v>
      </c>
      <c r="Q1031" t="s">
        <v>5254</v>
      </c>
    </row>
    <row r="1032" spans="1:17" x14ac:dyDescent="0.25">
      <c r="A1032" t="s">
        <v>442</v>
      </c>
      <c r="B1032" t="s">
        <v>5315</v>
      </c>
      <c r="C1032" t="s">
        <v>5316</v>
      </c>
      <c r="D1032" t="s">
        <v>4364</v>
      </c>
      <c r="E1032" t="s">
        <v>4477</v>
      </c>
      <c r="F1032" t="s">
        <v>14</v>
      </c>
      <c r="G1032" t="s">
        <v>4478</v>
      </c>
      <c r="H1032" t="s">
        <v>442</v>
      </c>
      <c r="I1032" t="s">
        <v>4984</v>
      </c>
      <c r="J1032" t="s">
        <v>4985</v>
      </c>
      <c r="K1032" t="s">
        <v>5316</v>
      </c>
      <c r="L1032" t="s">
        <v>5317</v>
      </c>
      <c r="M1032" t="s">
        <v>189</v>
      </c>
      <c r="N1032" t="s">
        <v>442</v>
      </c>
      <c r="O1032" t="s">
        <v>442</v>
      </c>
      <c r="P1032" t="s">
        <v>5318</v>
      </c>
      <c r="Q1032">
        <v>1</v>
      </c>
    </row>
    <row r="1033" spans="1:17" x14ac:dyDescent="0.25">
      <c r="A1033" t="s">
        <v>442</v>
      </c>
      <c r="B1033" t="s">
        <v>5319</v>
      </c>
      <c r="C1033" t="s">
        <v>5320</v>
      </c>
      <c r="D1033" t="s">
        <v>4364</v>
      </c>
      <c r="E1033" t="s">
        <v>4477</v>
      </c>
      <c r="F1033" t="s">
        <v>14</v>
      </c>
      <c r="G1033" t="s">
        <v>4478</v>
      </c>
      <c r="H1033" t="s">
        <v>442</v>
      </c>
      <c r="I1033" t="s">
        <v>4984</v>
      </c>
      <c r="J1033" t="s">
        <v>4985</v>
      </c>
      <c r="K1033" t="s">
        <v>5320</v>
      </c>
      <c r="L1033" t="s">
        <v>5321</v>
      </c>
      <c r="M1033" t="s">
        <v>188</v>
      </c>
      <c r="N1033" t="s">
        <v>442</v>
      </c>
      <c r="O1033" t="s">
        <v>442</v>
      </c>
      <c r="P1033" t="s">
        <v>5322</v>
      </c>
      <c r="Q1033" t="s">
        <v>442</v>
      </c>
    </row>
    <row r="1034" spans="1:17" x14ac:dyDescent="0.25">
      <c r="A1034" t="s">
        <v>442</v>
      </c>
      <c r="B1034" t="s">
        <v>5323</v>
      </c>
      <c r="C1034" t="s">
        <v>5324</v>
      </c>
      <c r="D1034" t="s">
        <v>4374</v>
      </c>
      <c r="E1034" t="s">
        <v>384</v>
      </c>
      <c r="F1034" t="s">
        <v>8</v>
      </c>
      <c r="G1034" t="s">
        <v>4567</v>
      </c>
      <c r="H1034" t="s">
        <v>5118</v>
      </c>
      <c r="I1034" t="s">
        <v>5325</v>
      </c>
      <c r="J1034" t="s">
        <v>5326</v>
      </c>
      <c r="K1034" t="s">
        <v>5324</v>
      </c>
      <c r="L1034" t="s">
        <v>5327</v>
      </c>
      <c r="M1034" t="s">
        <v>5328</v>
      </c>
      <c r="N1034" t="s">
        <v>5329</v>
      </c>
      <c r="O1034" t="s">
        <v>442</v>
      </c>
      <c r="P1034" t="s">
        <v>5330</v>
      </c>
      <c r="Q1034" t="s">
        <v>442</v>
      </c>
    </row>
    <row r="1035" spans="1:17" x14ac:dyDescent="0.25">
      <c r="A1035" t="s">
        <v>442</v>
      </c>
      <c r="B1035" t="s">
        <v>5331</v>
      </c>
      <c r="C1035" t="s">
        <v>5332</v>
      </c>
      <c r="D1035" t="s">
        <v>4374</v>
      </c>
      <c r="E1035" t="s">
        <v>384</v>
      </c>
      <c r="F1035" t="s">
        <v>8</v>
      </c>
      <c r="G1035" t="s">
        <v>4567</v>
      </c>
      <c r="H1035" t="s">
        <v>5118</v>
      </c>
      <c r="I1035" t="s">
        <v>5325</v>
      </c>
      <c r="J1035" t="s">
        <v>5333</v>
      </c>
      <c r="K1035" t="s">
        <v>5332</v>
      </c>
      <c r="L1035" t="s">
        <v>5334</v>
      </c>
      <c r="M1035" t="s">
        <v>5335</v>
      </c>
      <c r="N1035" t="s">
        <v>5336</v>
      </c>
      <c r="O1035" t="s">
        <v>442</v>
      </c>
      <c r="P1035" t="s">
        <v>5337</v>
      </c>
      <c r="Q1035" t="s">
        <v>442</v>
      </c>
    </row>
    <row r="1036" spans="1:17" x14ac:dyDescent="0.25">
      <c r="A1036" t="s">
        <v>442</v>
      </c>
      <c r="B1036" t="s">
        <v>5331</v>
      </c>
      <c r="C1036" t="s">
        <v>5332</v>
      </c>
      <c r="D1036" t="s">
        <v>4374</v>
      </c>
      <c r="E1036" t="s">
        <v>384</v>
      </c>
      <c r="F1036" t="s">
        <v>8</v>
      </c>
      <c r="G1036" t="s">
        <v>4567</v>
      </c>
      <c r="H1036" t="s">
        <v>5118</v>
      </c>
      <c r="I1036" t="s">
        <v>5325</v>
      </c>
      <c r="J1036" t="s">
        <v>5333</v>
      </c>
      <c r="K1036" t="s">
        <v>5332</v>
      </c>
      <c r="L1036" t="s">
        <v>5338</v>
      </c>
      <c r="M1036" t="s">
        <v>5339</v>
      </c>
      <c r="N1036" t="s">
        <v>442</v>
      </c>
      <c r="O1036" t="s">
        <v>442</v>
      </c>
      <c r="P1036" t="s">
        <v>5340</v>
      </c>
      <c r="Q1036" t="s">
        <v>442</v>
      </c>
    </row>
    <row r="1037" spans="1:17" x14ac:dyDescent="0.25">
      <c r="A1037" t="s">
        <v>442</v>
      </c>
      <c r="B1037" t="s">
        <v>5341</v>
      </c>
      <c r="C1037" t="s">
        <v>5342</v>
      </c>
      <c r="D1037" t="s">
        <v>4364</v>
      </c>
      <c r="E1037" t="s">
        <v>4477</v>
      </c>
      <c r="F1037" t="s">
        <v>14</v>
      </c>
      <c r="G1037" t="s">
        <v>4478</v>
      </c>
      <c r="H1037" t="s">
        <v>442</v>
      </c>
      <c r="I1037" t="s">
        <v>4984</v>
      </c>
      <c r="J1037" t="s">
        <v>4985</v>
      </c>
      <c r="K1037" t="s">
        <v>5342</v>
      </c>
      <c r="L1037" t="s">
        <v>5343</v>
      </c>
      <c r="M1037" t="s">
        <v>204</v>
      </c>
      <c r="N1037" t="s">
        <v>442</v>
      </c>
      <c r="O1037" t="s">
        <v>442</v>
      </c>
      <c r="P1037" t="s">
        <v>5344</v>
      </c>
      <c r="Q1037" t="s">
        <v>442</v>
      </c>
    </row>
    <row r="1038" spans="1:17" x14ac:dyDescent="0.25">
      <c r="A1038" t="s">
        <v>442</v>
      </c>
      <c r="B1038" t="s">
        <v>5345</v>
      </c>
      <c r="C1038" t="s">
        <v>5346</v>
      </c>
      <c r="D1038" t="s">
        <v>4374</v>
      </c>
      <c r="E1038" t="s">
        <v>384</v>
      </c>
      <c r="F1038" t="s">
        <v>8</v>
      </c>
      <c r="G1038" t="s">
        <v>4567</v>
      </c>
      <c r="H1038" t="s">
        <v>5118</v>
      </c>
      <c r="I1038" t="s">
        <v>5347</v>
      </c>
      <c r="J1038" t="s">
        <v>5348</v>
      </c>
      <c r="K1038" t="s">
        <v>5346</v>
      </c>
      <c r="L1038" t="s">
        <v>5349</v>
      </c>
      <c r="M1038" t="s">
        <v>5350</v>
      </c>
      <c r="N1038" t="s">
        <v>5351</v>
      </c>
      <c r="O1038" t="s">
        <v>442</v>
      </c>
      <c r="P1038" t="s">
        <v>5352</v>
      </c>
      <c r="Q1038" t="s">
        <v>442</v>
      </c>
    </row>
    <row r="1039" spans="1:17" x14ac:dyDescent="0.25">
      <c r="A1039" t="s">
        <v>442</v>
      </c>
      <c r="B1039" t="s">
        <v>5345</v>
      </c>
      <c r="C1039" t="s">
        <v>5346</v>
      </c>
      <c r="D1039" t="s">
        <v>4374</v>
      </c>
      <c r="E1039" t="s">
        <v>384</v>
      </c>
      <c r="F1039" t="s">
        <v>8</v>
      </c>
      <c r="G1039" t="s">
        <v>4567</v>
      </c>
      <c r="H1039" t="s">
        <v>5118</v>
      </c>
      <c r="I1039" t="s">
        <v>5347</v>
      </c>
      <c r="J1039" t="s">
        <v>5348</v>
      </c>
      <c r="K1039" t="s">
        <v>5346</v>
      </c>
      <c r="L1039" t="s">
        <v>5353</v>
      </c>
      <c r="M1039" t="s">
        <v>5354</v>
      </c>
      <c r="N1039" t="s">
        <v>5351</v>
      </c>
      <c r="O1039" t="s">
        <v>442</v>
      </c>
      <c r="P1039" t="s">
        <v>5355</v>
      </c>
      <c r="Q1039" t="s">
        <v>442</v>
      </c>
    </row>
    <row r="1040" spans="1:17" x14ac:dyDescent="0.25">
      <c r="A1040" t="s">
        <v>442</v>
      </c>
      <c r="B1040" t="s">
        <v>5345</v>
      </c>
      <c r="C1040" t="s">
        <v>5346</v>
      </c>
      <c r="D1040" t="s">
        <v>4374</v>
      </c>
      <c r="E1040" t="s">
        <v>384</v>
      </c>
      <c r="F1040" t="s">
        <v>8</v>
      </c>
      <c r="G1040" t="s">
        <v>4567</v>
      </c>
      <c r="H1040" t="s">
        <v>5118</v>
      </c>
      <c r="I1040" t="s">
        <v>5347</v>
      </c>
      <c r="J1040" t="s">
        <v>5348</v>
      </c>
      <c r="K1040" t="s">
        <v>5346</v>
      </c>
      <c r="L1040" t="s">
        <v>5356</v>
      </c>
      <c r="M1040" t="s">
        <v>5357</v>
      </c>
      <c r="N1040" t="s">
        <v>5351</v>
      </c>
      <c r="O1040" t="s">
        <v>442</v>
      </c>
      <c r="P1040" t="s">
        <v>5358</v>
      </c>
      <c r="Q1040" t="s">
        <v>442</v>
      </c>
    </row>
    <row r="1041" spans="1:17" x14ac:dyDescent="0.25">
      <c r="A1041" t="s">
        <v>442</v>
      </c>
      <c r="B1041" t="s">
        <v>5359</v>
      </c>
      <c r="C1041" t="s">
        <v>5360</v>
      </c>
      <c r="D1041" t="s">
        <v>4374</v>
      </c>
      <c r="E1041" t="s">
        <v>5</v>
      </c>
      <c r="F1041" t="s">
        <v>4</v>
      </c>
      <c r="G1041" t="s">
        <v>4375</v>
      </c>
      <c r="H1041" t="s">
        <v>4388</v>
      </c>
      <c r="I1041" t="s">
        <v>4389</v>
      </c>
      <c r="J1041" t="s">
        <v>5361</v>
      </c>
      <c r="K1041" t="s">
        <v>5360</v>
      </c>
      <c r="L1041" t="s">
        <v>5362</v>
      </c>
      <c r="M1041" t="s">
        <v>3</v>
      </c>
      <c r="N1041" t="s">
        <v>5363</v>
      </c>
      <c r="O1041" t="s">
        <v>442</v>
      </c>
      <c r="P1041" t="s">
        <v>5364</v>
      </c>
      <c r="Q1041" t="s">
        <v>442</v>
      </c>
    </row>
    <row r="1042" spans="1:17" x14ac:dyDescent="0.25">
      <c r="A1042" t="s">
        <v>442</v>
      </c>
      <c r="B1042" t="s">
        <v>5359</v>
      </c>
      <c r="C1042" t="s">
        <v>5360</v>
      </c>
      <c r="D1042" t="s">
        <v>4374</v>
      </c>
      <c r="E1042" t="s">
        <v>5</v>
      </c>
      <c r="F1042" t="s">
        <v>4</v>
      </c>
      <c r="G1042" t="s">
        <v>4375</v>
      </c>
      <c r="H1042" t="s">
        <v>4388</v>
      </c>
      <c r="I1042" t="s">
        <v>4389</v>
      </c>
      <c r="J1042" t="s">
        <v>5361</v>
      </c>
      <c r="K1042" t="s">
        <v>5360</v>
      </c>
      <c r="L1042" t="s">
        <v>5365</v>
      </c>
      <c r="M1042" t="s">
        <v>16</v>
      </c>
      <c r="N1042" t="s">
        <v>5366</v>
      </c>
      <c r="O1042" t="s">
        <v>442</v>
      </c>
      <c r="P1042" t="s">
        <v>5367</v>
      </c>
      <c r="Q1042" t="s">
        <v>442</v>
      </c>
    </row>
    <row r="1043" spans="1:17" x14ac:dyDescent="0.25">
      <c r="A1043" t="s">
        <v>442</v>
      </c>
      <c r="B1043" t="s">
        <v>5359</v>
      </c>
      <c r="C1043" t="s">
        <v>5360</v>
      </c>
      <c r="D1043" t="s">
        <v>4374</v>
      </c>
      <c r="E1043" t="s">
        <v>5</v>
      </c>
      <c r="F1043" t="s">
        <v>4</v>
      </c>
      <c r="G1043" t="s">
        <v>4375</v>
      </c>
      <c r="H1043" t="s">
        <v>4388</v>
      </c>
      <c r="I1043" t="s">
        <v>4389</v>
      </c>
      <c r="J1043" t="s">
        <v>5361</v>
      </c>
      <c r="K1043" t="s">
        <v>5360</v>
      </c>
      <c r="L1043" t="s">
        <v>5368</v>
      </c>
      <c r="M1043" t="s">
        <v>21</v>
      </c>
      <c r="N1043" t="s">
        <v>5369</v>
      </c>
      <c r="O1043" t="s">
        <v>442</v>
      </c>
      <c r="P1043" t="s">
        <v>5370</v>
      </c>
      <c r="Q1043" t="s">
        <v>442</v>
      </c>
    </row>
    <row r="1044" spans="1:17" x14ac:dyDescent="0.25">
      <c r="A1044" t="s">
        <v>442</v>
      </c>
      <c r="B1044" t="s">
        <v>5359</v>
      </c>
      <c r="C1044" t="s">
        <v>5360</v>
      </c>
      <c r="D1044" t="s">
        <v>4374</v>
      </c>
      <c r="E1044" t="s">
        <v>5</v>
      </c>
      <c r="F1044" t="s">
        <v>4</v>
      </c>
      <c r="G1044" t="s">
        <v>4375</v>
      </c>
      <c r="H1044" t="s">
        <v>4388</v>
      </c>
      <c r="I1044" t="s">
        <v>4389</v>
      </c>
      <c r="J1044" t="s">
        <v>5361</v>
      </c>
      <c r="K1044" t="s">
        <v>5360</v>
      </c>
      <c r="L1044" t="s">
        <v>5371</v>
      </c>
      <c r="M1044" t="s">
        <v>5372</v>
      </c>
      <c r="N1044" t="s">
        <v>5373</v>
      </c>
      <c r="O1044" t="s">
        <v>442</v>
      </c>
      <c r="P1044" t="s">
        <v>5374</v>
      </c>
      <c r="Q1044" t="s">
        <v>442</v>
      </c>
    </row>
    <row r="1045" spans="1:17" x14ac:dyDescent="0.25">
      <c r="A1045" t="s">
        <v>442</v>
      </c>
      <c r="B1045" t="s">
        <v>5375</v>
      </c>
      <c r="C1045" t="s">
        <v>5376</v>
      </c>
      <c r="D1045" t="s">
        <v>4364</v>
      </c>
      <c r="E1045" t="s">
        <v>18</v>
      </c>
      <c r="F1045" t="s">
        <v>4</v>
      </c>
      <c r="G1045" t="s">
        <v>1146</v>
      </c>
      <c r="H1045" t="s">
        <v>4505</v>
      </c>
      <c r="I1045" t="s">
        <v>4506</v>
      </c>
      <c r="J1045" t="s">
        <v>4506</v>
      </c>
      <c r="K1045" t="s">
        <v>5376</v>
      </c>
      <c r="L1045" t="s">
        <v>5377</v>
      </c>
      <c r="M1045" t="s">
        <v>5378</v>
      </c>
      <c r="N1045" t="s">
        <v>5379</v>
      </c>
      <c r="O1045" t="s">
        <v>442</v>
      </c>
      <c r="P1045" t="s">
        <v>5380</v>
      </c>
      <c r="Q1045" t="s">
        <v>4589</v>
      </c>
    </row>
    <row r="1046" spans="1:17" x14ac:dyDescent="0.25">
      <c r="A1046" t="s">
        <v>442</v>
      </c>
      <c r="B1046" t="s">
        <v>5381</v>
      </c>
      <c r="C1046" t="s">
        <v>5382</v>
      </c>
      <c r="D1046" t="s">
        <v>4364</v>
      </c>
      <c r="E1046" t="s">
        <v>18</v>
      </c>
      <c r="F1046" t="s">
        <v>4</v>
      </c>
      <c r="G1046" t="s">
        <v>1146</v>
      </c>
      <c r="H1046" t="s">
        <v>4505</v>
      </c>
      <c r="I1046" t="s">
        <v>4506</v>
      </c>
      <c r="J1046" t="s">
        <v>4506</v>
      </c>
      <c r="K1046" t="s">
        <v>5382</v>
      </c>
      <c r="L1046" t="s">
        <v>5383</v>
      </c>
      <c r="M1046" t="s">
        <v>5384</v>
      </c>
      <c r="N1046" t="s">
        <v>5385</v>
      </c>
      <c r="O1046" t="s">
        <v>442</v>
      </c>
      <c r="P1046" t="s">
        <v>5386</v>
      </c>
      <c r="Q1046" t="s">
        <v>5042</v>
      </c>
    </row>
    <row r="1047" spans="1:17" x14ac:dyDescent="0.25">
      <c r="A1047" t="s">
        <v>442</v>
      </c>
      <c r="B1047" t="s">
        <v>5387</v>
      </c>
      <c r="C1047" t="s">
        <v>5388</v>
      </c>
      <c r="D1047" t="s">
        <v>4364</v>
      </c>
      <c r="E1047" t="s">
        <v>18</v>
      </c>
      <c r="F1047" t="s">
        <v>4</v>
      </c>
      <c r="G1047" t="s">
        <v>1146</v>
      </c>
      <c r="H1047" t="s">
        <v>4505</v>
      </c>
      <c r="I1047" t="s">
        <v>4506</v>
      </c>
      <c r="J1047" t="s">
        <v>4506</v>
      </c>
      <c r="K1047" t="s">
        <v>5388</v>
      </c>
      <c r="L1047" t="s">
        <v>5389</v>
      </c>
      <c r="M1047" t="s">
        <v>248</v>
      </c>
      <c r="N1047" t="s">
        <v>5153</v>
      </c>
      <c r="O1047" t="s">
        <v>442</v>
      </c>
      <c r="P1047" t="s">
        <v>5390</v>
      </c>
      <c r="Q1047" t="s">
        <v>4993</v>
      </c>
    </row>
    <row r="1048" spans="1:17" x14ac:dyDescent="0.25">
      <c r="A1048" t="s">
        <v>442</v>
      </c>
      <c r="B1048" t="s">
        <v>5391</v>
      </c>
      <c r="C1048" t="s">
        <v>5392</v>
      </c>
      <c r="D1048" t="s">
        <v>4364</v>
      </c>
      <c r="E1048" t="s">
        <v>18</v>
      </c>
      <c r="F1048" t="s">
        <v>4</v>
      </c>
      <c r="G1048" t="s">
        <v>1146</v>
      </c>
      <c r="H1048" t="s">
        <v>4505</v>
      </c>
      <c r="I1048" t="s">
        <v>4506</v>
      </c>
      <c r="J1048" t="s">
        <v>4506</v>
      </c>
      <c r="K1048" t="s">
        <v>5392</v>
      </c>
      <c r="L1048" t="s">
        <v>5393</v>
      </c>
      <c r="M1048" t="s">
        <v>343</v>
      </c>
      <c r="N1048" t="s">
        <v>5394</v>
      </c>
      <c r="O1048" t="s">
        <v>442</v>
      </c>
      <c r="P1048" t="s">
        <v>5395</v>
      </c>
      <c r="Q1048" t="s">
        <v>5396</v>
      </c>
    </row>
    <row r="1049" spans="1:17" x14ac:dyDescent="0.25">
      <c r="A1049" t="s">
        <v>442</v>
      </c>
      <c r="B1049" t="s">
        <v>5397</v>
      </c>
      <c r="C1049" t="s">
        <v>5398</v>
      </c>
      <c r="D1049" t="s">
        <v>4364</v>
      </c>
      <c r="E1049" t="s">
        <v>18</v>
      </c>
      <c r="F1049" t="s">
        <v>4</v>
      </c>
      <c r="G1049" t="s">
        <v>1146</v>
      </c>
      <c r="H1049" t="s">
        <v>4505</v>
      </c>
      <c r="I1049" t="s">
        <v>4506</v>
      </c>
      <c r="J1049" t="s">
        <v>4506</v>
      </c>
      <c r="K1049" t="s">
        <v>5398</v>
      </c>
      <c r="L1049" t="s">
        <v>5399</v>
      </c>
      <c r="M1049" t="s">
        <v>5400</v>
      </c>
      <c r="N1049" t="s">
        <v>5401</v>
      </c>
      <c r="O1049" t="s">
        <v>442</v>
      </c>
      <c r="P1049" t="s">
        <v>5402</v>
      </c>
      <c r="Q1049" t="s">
        <v>5403</v>
      </c>
    </row>
    <row r="1050" spans="1:17" x14ac:dyDescent="0.25">
      <c r="A1050" t="s">
        <v>442</v>
      </c>
      <c r="B1050" t="s">
        <v>5404</v>
      </c>
      <c r="C1050" t="s">
        <v>5405</v>
      </c>
      <c r="D1050" t="s">
        <v>4364</v>
      </c>
      <c r="E1050" t="s">
        <v>18</v>
      </c>
      <c r="F1050" t="s">
        <v>4</v>
      </c>
      <c r="G1050" t="s">
        <v>1146</v>
      </c>
      <c r="H1050" t="s">
        <v>4505</v>
      </c>
      <c r="I1050" t="s">
        <v>4506</v>
      </c>
      <c r="J1050" t="s">
        <v>4506</v>
      </c>
      <c r="K1050" t="s">
        <v>5405</v>
      </c>
      <c r="L1050" t="s">
        <v>5406</v>
      </c>
      <c r="M1050" t="s">
        <v>5407</v>
      </c>
      <c r="N1050" t="s">
        <v>5040</v>
      </c>
      <c r="O1050" t="s">
        <v>442</v>
      </c>
      <c r="P1050" t="s">
        <v>5408</v>
      </c>
      <c r="Q1050" t="s">
        <v>5409</v>
      </c>
    </row>
    <row r="1051" spans="1:17" x14ac:dyDescent="0.25">
      <c r="A1051" t="s">
        <v>442</v>
      </c>
      <c r="B1051" t="s">
        <v>5410</v>
      </c>
      <c r="C1051" t="s">
        <v>5411</v>
      </c>
      <c r="D1051" t="s">
        <v>4364</v>
      </c>
      <c r="E1051" t="s">
        <v>168</v>
      </c>
      <c r="F1051" t="s">
        <v>14</v>
      </c>
      <c r="G1051" t="s">
        <v>4365</v>
      </c>
      <c r="H1051" t="s">
        <v>4486</v>
      </c>
      <c r="I1051" t="s">
        <v>5412</v>
      </c>
      <c r="J1051" t="s">
        <v>5413</v>
      </c>
      <c r="K1051" t="s">
        <v>5411</v>
      </c>
      <c r="L1051" t="s">
        <v>5414</v>
      </c>
      <c r="M1051" t="s">
        <v>5415</v>
      </c>
      <c r="N1051" t="s">
        <v>442</v>
      </c>
      <c r="O1051" t="s">
        <v>442</v>
      </c>
      <c r="P1051" t="s">
        <v>5416</v>
      </c>
      <c r="Q1051" t="s">
        <v>442</v>
      </c>
    </row>
    <row r="1052" spans="1:17" x14ac:dyDescent="0.25">
      <c r="A1052" t="s">
        <v>442</v>
      </c>
      <c r="B1052" t="s">
        <v>5410</v>
      </c>
      <c r="C1052" t="s">
        <v>5411</v>
      </c>
      <c r="D1052" t="s">
        <v>4364</v>
      </c>
      <c r="E1052" t="s">
        <v>168</v>
      </c>
      <c r="F1052" t="s">
        <v>14</v>
      </c>
      <c r="G1052" t="s">
        <v>4365</v>
      </c>
      <c r="H1052" t="s">
        <v>4486</v>
      </c>
      <c r="I1052" t="s">
        <v>5412</v>
      </c>
      <c r="J1052" t="s">
        <v>5413</v>
      </c>
      <c r="K1052" t="s">
        <v>5411</v>
      </c>
      <c r="L1052" t="s">
        <v>5417</v>
      </c>
      <c r="M1052" t="s">
        <v>5418</v>
      </c>
      <c r="N1052" t="s">
        <v>442</v>
      </c>
      <c r="O1052" t="s">
        <v>442</v>
      </c>
      <c r="P1052" t="s">
        <v>5419</v>
      </c>
      <c r="Q1052" t="s">
        <v>442</v>
      </c>
    </row>
    <row r="1053" spans="1:17" x14ac:dyDescent="0.25">
      <c r="A1053" t="s">
        <v>442</v>
      </c>
      <c r="B1053" t="s">
        <v>5410</v>
      </c>
      <c r="C1053" t="s">
        <v>5411</v>
      </c>
      <c r="D1053" t="s">
        <v>4364</v>
      </c>
      <c r="E1053" t="s">
        <v>168</v>
      </c>
      <c r="F1053" t="s">
        <v>14</v>
      </c>
      <c r="G1053" t="s">
        <v>4365</v>
      </c>
      <c r="H1053" t="s">
        <v>4486</v>
      </c>
      <c r="I1053" t="s">
        <v>5412</v>
      </c>
      <c r="J1053" t="s">
        <v>5413</v>
      </c>
      <c r="K1053" t="s">
        <v>5411</v>
      </c>
      <c r="L1053" t="s">
        <v>5420</v>
      </c>
      <c r="M1053" t="s">
        <v>5421</v>
      </c>
      <c r="N1053" t="s">
        <v>442</v>
      </c>
      <c r="O1053" t="s">
        <v>442</v>
      </c>
      <c r="P1053" t="s">
        <v>5422</v>
      </c>
      <c r="Q1053" t="s">
        <v>442</v>
      </c>
    </row>
    <row r="1054" spans="1:17" x14ac:dyDescent="0.25">
      <c r="A1054" t="s">
        <v>442</v>
      </c>
      <c r="B1054" t="s">
        <v>5410</v>
      </c>
      <c r="C1054" t="s">
        <v>5411</v>
      </c>
      <c r="D1054" t="s">
        <v>4364</v>
      </c>
      <c r="E1054" t="s">
        <v>168</v>
      </c>
      <c r="F1054" t="s">
        <v>14</v>
      </c>
      <c r="G1054" t="s">
        <v>4365</v>
      </c>
      <c r="H1054" t="s">
        <v>4486</v>
      </c>
      <c r="I1054" t="s">
        <v>5412</v>
      </c>
      <c r="J1054" t="s">
        <v>5413</v>
      </c>
      <c r="K1054" t="s">
        <v>5411</v>
      </c>
      <c r="L1054" t="s">
        <v>5423</v>
      </c>
      <c r="M1054" t="s">
        <v>5424</v>
      </c>
      <c r="N1054" t="s">
        <v>442</v>
      </c>
      <c r="O1054" t="s">
        <v>442</v>
      </c>
      <c r="P1054" t="s">
        <v>5425</v>
      </c>
      <c r="Q1054" t="s">
        <v>442</v>
      </c>
    </row>
    <row r="1055" spans="1:17" x14ac:dyDescent="0.25">
      <c r="A1055" t="s">
        <v>442</v>
      </c>
      <c r="B1055" t="s">
        <v>5410</v>
      </c>
      <c r="C1055" t="s">
        <v>5411</v>
      </c>
      <c r="D1055" t="s">
        <v>4364</v>
      </c>
      <c r="E1055" t="s">
        <v>168</v>
      </c>
      <c r="F1055" t="s">
        <v>14</v>
      </c>
      <c r="G1055" t="s">
        <v>4365</v>
      </c>
      <c r="H1055" t="s">
        <v>4486</v>
      </c>
      <c r="I1055" t="s">
        <v>5412</v>
      </c>
      <c r="J1055" t="s">
        <v>5413</v>
      </c>
      <c r="K1055" t="s">
        <v>5411</v>
      </c>
      <c r="L1055" t="s">
        <v>5426</v>
      </c>
      <c r="M1055" t="s">
        <v>5427</v>
      </c>
      <c r="N1055" t="s">
        <v>442</v>
      </c>
      <c r="O1055" t="s">
        <v>442</v>
      </c>
      <c r="P1055" t="s">
        <v>5428</v>
      </c>
      <c r="Q1055" t="s">
        <v>442</v>
      </c>
    </row>
    <row r="1056" spans="1:17" x14ac:dyDescent="0.25">
      <c r="A1056" t="s">
        <v>442</v>
      </c>
      <c r="B1056" t="s">
        <v>5410</v>
      </c>
      <c r="C1056" t="s">
        <v>5411</v>
      </c>
      <c r="D1056" t="s">
        <v>4364</v>
      </c>
      <c r="E1056" t="s">
        <v>168</v>
      </c>
      <c r="F1056" t="s">
        <v>14</v>
      </c>
      <c r="G1056" t="s">
        <v>4365</v>
      </c>
      <c r="H1056" t="s">
        <v>4486</v>
      </c>
      <c r="I1056" t="s">
        <v>5412</v>
      </c>
      <c r="J1056" t="s">
        <v>5413</v>
      </c>
      <c r="K1056" t="s">
        <v>5411</v>
      </c>
      <c r="L1056" t="s">
        <v>5429</v>
      </c>
      <c r="M1056" t="s">
        <v>5430</v>
      </c>
      <c r="N1056" t="s">
        <v>442</v>
      </c>
      <c r="O1056" t="s">
        <v>442</v>
      </c>
      <c r="P1056" t="s">
        <v>5431</v>
      </c>
      <c r="Q1056" t="s">
        <v>442</v>
      </c>
    </row>
    <row r="1057" spans="1:17" x14ac:dyDescent="0.25">
      <c r="A1057" t="s">
        <v>442</v>
      </c>
      <c r="B1057" t="s">
        <v>5410</v>
      </c>
      <c r="C1057" t="s">
        <v>5411</v>
      </c>
      <c r="D1057" t="s">
        <v>4364</v>
      </c>
      <c r="E1057" t="s">
        <v>168</v>
      </c>
      <c r="F1057" t="s">
        <v>14</v>
      </c>
      <c r="G1057" t="s">
        <v>4365</v>
      </c>
      <c r="H1057" t="s">
        <v>4486</v>
      </c>
      <c r="I1057" t="s">
        <v>5412</v>
      </c>
      <c r="J1057" t="s">
        <v>5413</v>
      </c>
      <c r="K1057" t="s">
        <v>5411</v>
      </c>
      <c r="L1057" t="s">
        <v>5432</v>
      </c>
      <c r="M1057" t="s">
        <v>5433</v>
      </c>
      <c r="N1057" t="s">
        <v>442</v>
      </c>
      <c r="O1057" t="s">
        <v>442</v>
      </c>
      <c r="P1057" t="s">
        <v>5434</v>
      </c>
      <c r="Q1057" t="s">
        <v>442</v>
      </c>
    </row>
    <row r="1058" spans="1:17" x14ac:dyDescent="0.25">
      <c r="A1058" t="s">
        <v>442</v>
      </c>
      <c r="B1058" t="s">
        <v>5435</v>
      </c>
      <c r="C1058" t="s">
        <v>5436</v>
      </c>
      <c r="D1058" t="s">
        <v>4364</v>
      </c>
      <c r="E1058" t="s">
        <v>18</v>
      </c>
      <c r="F1058" t="s">
        <v>4</v>
      </c>
      <c r="G1058" t="s">
        <v>1146</v>
      </c>
      <c r="H1058" t="s">
        <v>4505</v>
      </c>
      <c r="I1058" t="s">
        <v>4506</v>
      </c>
      <c r="J1058" t="s">
        <v>4506</v>
      </c>
      <c r="K1058" t="s">
        <v>5436</v>
      </c>
      <c r="L1058" t="s">
        <v>5437</v>
      </c>
      <c r="M1058" t="s">
        <v>5438</v>
      </c>
      <c r="N1058" t="s">
        <v>5439</v>
      </c>
      <c r="O1058" t="s">
        <v>442</v>
      </c>
      <c r="P1058" t="s">
        <v>5440</v>
      </c>
      <c r="Q1058" t="s">
        <v>5441</v>
      </c>
    </row>
    <row r="1059" spans="1:17" x14ac:dyDescent="0.25">
      <c r="A1059" t="s">
        <v>442</v>
      </c>
      <c r="B1059" t="s">
        <v>5442</v>
      </c>
      <c r="C1059" t="s">
        <v>5443</v>
      </c>
      <c r="D1059" t="s">
        <v>4364</v>
      </c>
      <c r="E1059" t="s">
        <v>18</v>
      </c>
      <c r="F1059" t="s">
        <v>4</v>
      </c>
      <c r="G1059" t="s">
        <v>1146</v>
      </c>
      <c r="H1059" t="s">
        <v>4505</v>
      </c>
      <c r="I1059" t="s">
        <v>4506</v>
      </c>
      <c r="J1059" t="s">
        <v>4506</v>
      </c>
      <c r="K1059" t="s">
        <v>5443</v>
      </c>
      <c r="L1059" t="s">
        <v>5444</v>
      </c>
      <c r="M1059" t="s">
        <v>5445</v>
      </c>
      <c r="N1059" t="s">
        <v>5446</v>
      </c>
      <c r="O1059" t="s">
        <v>442</v>
      </c>
      <c r="P1059" t="s">
        <v>5447</v>
      </c>
      <c r="Q1059" t="s">
        <v>5448</v>
      </c>
    </row>
    <row r="1060" spans="1:17" x14ac:dyDescent="0.25">
      <c r="A1060" t="s">
        <v>442</v>
      </c>
      <c r="B1060" t="s">
        <v>5449</v>
      </c>
      <c r="C1060" t="s">
        <v>5450</v>
      </c>
      <c r="D1060" t="s">
        <v>4364</v>
      </c>
      <c r="E1060" t="s">
        <v>18</v>
      </c>
      <c r="F1060" t="s">
        <v>4</v>
      </c>
      <c r="G1060" t="s">
        <v>1146</v>
      </c>
      <c r="H1060" t="s">
        <v>4505</v>
      </c>
      <c r="I1060" t="s">
        <v>4506</v>
      </c>
      <c r="J1060" t="s">
        <v>4506</v>
      </c>
      <c r="K1060" t="s">
        <v>5450</v>
      </c>
      <c r="L1060" t="s">
        <v>5451</v>
      </c>
      <c r="M1060" t="s">
        <v>5452</v>
      </c>
      <c r="N1060" t="s">
        <v>5453</v>
      </c>
      <c r="O1060" t="s">
        <v>442</v>
      </c>
      <c r="P1060" t="s">
        <v>5454</v>
      </c>
      <c r="Q1060" t="s">
        <v>4733</v>
      </c>
    </row>
    <row r="1061" spans="1:17" x14ac:dyDescent="0.25">
      <c r="A1061" t="s">
        <v>442</v>
      </c>
      <c r="B1061" t="s">
        <v>5455</v>
      </c>
      <c r="C1061" t="s">
        <v>5456</v>
      </c>
      <c r="D1061" t="s">
        <v>4364</v>
      </c>
      <c r="E1061" t="s">
        <v>18</v>
      </c>
      <c r="F1061" t="s">
        <v>4</v>
      </c>
      <c r="G1061" t="s">
        <v>1146</v>
      </c>
      <c r="H1061" t="s">
        <v>4505</v>
      </c>
      <c r="I1061" t="s">
        <v>4506</v>
      </c>
      <c r="J1061" t="s">
        <v>4506</v>
      </c>
      <c r="K1061" t="s">
        <v>5456</v>
      </c>
      <c r="L1061" t="s">
        <v>5457</v>
      </c>
      <c r="M1061" t="s">
        <v>270</v>
      </c>
      <c r="N1061" t="s">
        <v>2804</v>
      </c>
      <c r="O1061" t="s">
        <v>442</v>
      </c>
      <c r="P1061" t="s">
        <v>5458</v>
      </c>
      <c r="Q1061" t="s">
        <v>4511</v>
      </c>
    </row>
    <row r="1062" spans="1:17" x14ac:dyDescent="0.25">
      <c r="A1062" t="s">
        <v>442</v>
      </c>
      <c r="B1062" t="s">
        <v>5459</v>
      </c>
      <c r="C1062" t="s">
        <v>5460</v>
      </c>
      <c r="D1062" t="s">
        <v>4364</v>
      </c>
      <c r="E1062" t="s">
        <v>18</v>
      </c>
      <c r="F1062" t="s">
        <v>4</v>
      </c>
      <c r="G1062" t="s">
        <v>1146</v>
      </c>
      <c r="H1062" t="s">
        <v>4505</v>
      </c>
      <c r="I1062" t="s">
        <v>4506</v>
      </c>
      <c r="J1062" t="s">
        <v>4506</v>
      </c>
      <c r="K1062" t="s">
        <v>5460</v>
      </c>
      <c r="L1062" t="s">
        <v>5461</v>
      </c>
      <c r="M1062" t="s">
        <v>5462</v>
      </c>
      <c r="N1062" t="s">
        <v>4792</v>
      </c>
      <c r="O1062" t="s">
        <v>442</v>
      </c>
      <c r="P1062" t="s">
        <v>5463</v>
      </c>
      <c r="Q1062" t="s">
        <v>5464</v>
      </c>
    </row>
    <row r="1063" spans="1:17" x14ac:dyDescent="0.25">
      <c r="A1063" t="s">
        <v>442</v>
      </c>
      <c r="B1063" t="s">
        <v>5465</v>
      </c>
      <c r="C1063" t="s">
        <v>5466</v>
      </c>
      <c r="D1063" t="s">
        <v>4364</v>
      </c>
      <c r="E1063" t="s">
        <v>18</v>
      </c>
      <c r="F1063" t="s">
        <v>4</v>
      </c>
      <c r="G1063" t="s">
        <v>1146</v>
      </c>
      <c r="H1063" t="s">
        <v>4505</v>
      </c>
      <c r="I1063" t="s">
        <v>4506</v>
      </c>
      <c r="J1063" t="s">
        <v>4506</v>
      </c>
      <c r="K1063" t="s">
        <v>5466</v>
      </c>
      <c r="L1063" t="s">
        <v>5467</v>
      </c>
      <c r="M1063" t="s">
        <v>382</v>
      </c>
      <c r="N1063" t="s">
        <v>442</v>
      </c>
      <c r="O1063" t="s">
        <v>442</v>
      </c>
      <c r="P1063" t="s">
        <v>5468</v>
      </c>
      <c r="Q1063" t="s">
        <v>5469</v>
      </c>
    </row>
    <row r="1064" spans="1:17" x14ac:dyDescent="0.25">
      <c r="A1064" t="s">
        <v>442</v>
      </c>
      <c r="B1064" t="s">
        <v>5470</v>
      </c>
      <c r="C1064" t="s">
        <v>5471</v>
      </c>
      <c r="D1064" t="s">
        <v>4364</v>
      </c>
      <c r="E1064" t="s">
        <v>260</v>
      </c>
      <c r="F1064" t="s">
        <v>14</v>
      </c>
      <c r="G1064" t="s">
        <v>4365</v>
      </c>
      <c r="H1064" t="s">
        <v>4708</v>
      </c>
      <c r="I1064" t="s">
        <v>5270</v>
      </c>
      <c r="J1064" t="s">
        <v>5271</v>
      </c>
      <c r="K1064" t="s">
        <v>5471</v>
      </c>
      <c r="L1064" t="s">
        <v>5472</v>
      </c>
      <c r="M1064" t="s">
        <v>5473</v>
      </c>
      <c r="N1064" t="s">
        <v>4688</v>
      </c>
      <c r="O1064" t="s">
        <v>442</v>
      </c>
      <c r="P1064" t="s">
        <v>5474</v>
      </c>
      <c r="Q1064" t="s">
        <v>442</v>
      </c>
    </row>
    <row r="1065" spans="1:17" x14ac:dyDescent="0.25">
      <c r="A1065" t="s">
        <v>442</v>
      </c>
      <c r="B1065" t="s">
        <v>5470</v>
      </c>
      <c r="C1065" t="s">
        <v>5471</v>
      </c>
      <c r="D1065" t="s">
        <v>4364</v>
      </c>
      <c r="E1065" t="s">
        <v>260</v>
      </c>
      <c r="F1065" t="s">
        <v>14</v>
      </c>
      <c r="G1065" t="s">
        <v>4365</v>
      </c>
      <c r="H1065" t="s">
        <v>4708</v>
      </c>
      <c r="I1065" t="s">
        <v>5270</v>
      </c>
      <c r="J1065" t="s">
        <v>5271</v>
      </c>
      <c r="K1065" t="s">
        <v>5471</v>
      </c>
      <c r="L1065" t="s">
        <v>5475</v>
      </c>
      <c r="M1065" t="s">
        <v>5476</v>
      </c>
      <c r="N1065" t="s">
        <v>442</v>
      </c>
      <c r="O1065" t="s">
        <v>442</v>
      </c>
      <c r="P1065" t="s">
        <v>5477</v>
      </c>
      <c r="Q1065" t="s">
        <v>442</v>
      </c>
    </row>
    <row r="1066" spans="1:17" x14ac:dyDescent="0.25">
      <c r="A1066" t="s">
        <v>442</v>
      </c>
      <c r="B1066" t="s">
        <v>5478</v>
      </c>
      <c r="C1066" t="s">
        <v>5479</v>
      </c>
      <c r="D1066" t="s">
        <v>4364</v>
      </c>
      <c r="E1066" t="s">
        <v>18</v>
      </c>
      <c r="F1066" t="s">
        <v>4</v>
      </c>
      <c r="G1066" t="s">
        <v>1146</v>
      </c>
      <c r="H1066" t="s">
        <v>4505</v>
      </c>
      <c r="I1066" t="s">
        <v>4506</v>
      </c>
      <c r="J1066" t="s">
        <v>4506</v>
      </c>
      <c r="K1066" t="s">
        <v>5479</v>
      </c>
      <c r="L1066" t="s">
        <v>5480</v>
      </c>
      <c r="M1066" t="s">
        <v>45</v>
      </c>
      <c r="N1066" t="s">
        <v>5481</v>
      </c>
      <c r="O1066" t="s">
        <v>442</v>
      </c>
      <c r="P1066" t="s">
        <v>5482</v>
      </c>
      <c r="Q1066" t="s">
        <v>5483</v>
      </c>
    </row>
    <row r="1067" spans="1:17" x14ac:dyDescent="0.25">
      <c r="A1067" t="s">
        <v>442</v>
      </c>
      <c r="B1067" t="s">
        <v>5484</v>
      </c>
      <c r="C1067" t="s">
        <v>5485</v>
      </c>
      <c r="D1067" t="s">
        <v>4364</v>
      </c>
      <c r="E1067" t="s">
        <v>4477</v>
      </c>
      <c r="F1067" t="s">
        <v>14</v>
      </c>
      <c r="G1067" t="s">
        <v>4478</v>
      </c>
      <c r="H1067" t="s">
        <v>442</v>
      </c>
      <c r="I1067" t="s">
        <v>5106</v>
      </c>
      <c r="J1067" t="s">
        <v>5107</v>
      </c>
      <c r="K1067" t="s">
        <v>5485</v>
      </c>
      <c r="L1067" t="s">
        <v>5486</v>
      </c>
      <c r="M1067" t="s">
        <v>195</v>
      </c>
      <c r="N1067" t="s">
        <v>5487</v>
      </c>
      <c r="O1067" t="s">
        <v>442</v>
      </c>
      <c r="P1067" t="s">
        <v>5488</v>
      </c>
      <c r="Q1067" t="s">
        <v>442</v>
      </c>
    </row>
    <row r="1068" spans="1:17" x14ac:dyDescent="0.25">
      <c r="A1068" t="s">
        <v>442</v>
      </c>
      <c r="B1068" t="s">
        <v>5489</v>
      </c>
      <c r="C1068" t="s">
        <v>5490</v>
      </c>
      <c r="D1068" t="s">
        <v>4364</v>
      </c>
      <c r="E1068" t="s">
        <v>202</v>
      </c>
      <c r="F1068" t="s">
        <v>14</v>
      </c>
      <c r="G1068" t="s">
        <v>4365</v>
      </c>
      <c r="H1068" t="s">
        <v>4766</v>
      </c>
      <c r="I1068" t="s">
        <v>5491</v>
      </c>
      <c r="J1068" t="s">
        <v>5492</v>
      </c>
      <c r="K1068" t="s">
        <v>5490</v>
      </c>
      <c r="L1068" t="s">
        <v>5493</v>
      </c>
      <c r="M1068" t="s">
        <v>201</v>
      </c>
      <c r="N1068" t="s">
        <v>442</v>
      </c>
      <c r="O1068" t="s">
        <v>442</v>
      </c>
      <c r="P1068" t="s">
        <v>5494</v>
      </c>
      <c r="Q1068" t="s">
        <v>442</v>
      </c>
    </row>
    <row r="1069" spans="1:17" x14ac:dyDescent="0.25">
      <c r="A1069" t="s">
        <v>442</v>
      </c>
      <c r="B1069" t="s">
        <v>5489</v>
      </c>
      <c r="C1069" t="s">
        <v>5490</v>
      </c>
      <c r="D1069" t="s">
        <v>4364</v>
      </c>
      <c r="E1069" t="s">
        <v>202</v>
      </c>
      <c r="F1069" t="s">
        <v>14</v>
      </c>
      <c r="G1069" t="s">
        <v>4365</v>
      </c>
      <c r="H1069" t="s">
        <v>4766</v>
      </c>
      <c r="I1069" t="s">
        <v>5491</v>
      </c>
      <c r="J1069" t="s">
        <v>5492</v>
      </c>
      <c r="K1069" t="s">
        <v>5490</v>
      </c>
      <c r="L1069" t="s">
        <v>5495</v>
      </c>
      <c r="M1069" t="s">
        <v>5496</v>
      </c>
      <c r="N1069" t="s">
        <v>442</v>
      </c>
      <c r="O1069" t="s">
        <v>442</v>
      </c>
      <c r="P1069" t="s">
        <v>5497</v>
      </c>
      <c r="Q1069" t="s">
        <v>442</v>
      </c>
    </row>
    <row r="1070" spans="1:17" x14ac:dyDescent="0.25">
      <c r="A1070" t="s">
        <v>442</v>
      </c>
      <c r="B1070" t="s">
        <v>5489</v>
      </c>
      <c r="C1070" t="s">
        <v>5490</v>
      </c>
      <c r="D1070" t="s">
        <v>4364</v>
      </c>
      <c r="E1070" t="s">
        <v>202</v>
      </c>
      <c r="F1070" t="s">
        <v>14</v>
      </c>
      <c r="G1070" t="s">
        <v>4365</v>
      </c>
      <c r="H1070" t="s">
        <v>4766</v>
      </c>
      <c r="I1070" t="s">
        <v>5491</v>
      </c>
      <c r="J1070" t="s">
        <v>5492</v>
      </c>
      <c r="K1070" t="s">
        <v>5490</v>
      </c>
      <c r="L1070" t="s">
        <v>5498</v>
      </c>
      <c r="M1070" t="s">
        <v>5499</v>
      </c>
      <c r="N1070" t="s">
        <v>442</v>
      </c>
      <c r="O1070" t="s">
        <v>442</v>
      </c>
      <c r="P1070" t="s">
        <v>5500</v>
      </c>
      <c r="Q1070" t="s">
        <v>442</v>
      </c>
    </row>
    <row r="1071" spans="1:17" x14ac:dyDescent="0.25">
      <c r="A1071" t="s">
        <v>442</v>
      </c>
      <c r="B1071" t="s">
        <v>5489</v>
      </c>
      <c r="C1071" t="s">
        <v>5490</v>
      </c>
      <c r="D1071" t="s">
        <v>4364</v>
      </c>
      <c r="E1071" t="s">
        <v>202</v>
      </c>
      <c r="F1071" t="s">
        <v>14</v>
      </c>
      <c r="G1071" t="s">
        <v>4365</v>
      </c>
      <c r="H1071" t="s">
        <v>4766</v>
      </c>
      <c r="I1071" t="s">
        <v>5491</v>
      </c>
      <c r="J1071" t="s">
        <v>5492</v>
      </c>
      <c r="K1071" t="s">
        <v>5490</v>
      </c>
      <c r="L1071" t="s">
        <v>5501</v>
      </c>
      <c r="M1071" t="s">
        <v>203</v>
      </c>
      <c r="N1071" t="s">
        <v>442</v>
      </c>
      <c r="O1071" t="s">
        <v>442</v>
      </c>
      <c r="P1071" t="s">
        <v>5502</v>
      </c>
      <c r="Q1071" t="s">
        <v>442</v>
      </c>
    </row>
    <row r="1072" spans="1:17" x14ac:dyDescent="0.25">
      <c r="A1072" t="s">
        <v>442</v>
      </c>
      <c r="B1072" t="s">
        <v>5503</v>
      </c>
      <c r="C1072" t="s">
        <v>5504</v>
      </c>
      <c r="D1072" t="s">
        <v>4374</v>
      </c>
      <c r="E1072" t="s">
        <v>5</v>
      </c>
      <c r="F1072" t="s">
        <v>4</v>
      </c>
      <c r="G1072" t="s">
        <v>4375</v>
      </c>
      <c r="H1072" t="s">
        <v>4388</v>
      </c>
      <c r="I1072" t="s">
        <v>4389</v>
      </c>
      <c r="J1072" t="s">
        <v>5505</v>
      </c>
      <c r="K1072" t="s">
        <v>5504</v>
      </c>
      <c r="L1072" t="s">
        <v>5506</v>
      </c>
      <c r="M1072" t="s">
        <v>200</v>
      </c>
      <c r="N1072" t="s">
        <v>4531</v>
      </c>
      <c r="O1072" t="s">
        <v>442</v>
      </c>
      <c r="P1072" t="s">
        <v>5507</v>
      </c>
      <c r="Q1072" t="s">
        <v>442</v>
      </c>
    </row>
    <row r="1073" spans="1:17" x14ac:dyDescent="0.25">
      <c r="A1073" t="s">
        <v>442</v>
      </c>
      <c r="B1073" t="s">
        <v>5503</v>
      </c>
      <c r="C1073" t="s">
        <v>5504</v>
      </c>
      <c r="D1073" t="s">
        <v>4374</v>
      </c>
      <c r="E1073" t="s">
        <v>5</v>
      </c>
      <c r="F1073" t="s">
        <v>4</v>
      </c>
      <c r="G1073" t="s">
        <v>4375</v>
      </c>
      <c r="H1073" t="s">
        <v>4388</v>
      </c>
      <c r="I1073" t="s">
        <v>4389</v>
      </c>
      <c r="J1073" t="s">
        <v>5505</v>
      </c>
      <c r="K1073" t="s">
        <v>5504</v>
      </c>
      <c r="L1073" t="s">
        <v>5508</v>
      </c>
      <c r="M1073" t="s">
        <v>5509</v>
      </c>
      <c r="N1073" t="s">
        <v>5510</v>
      </c>
      <c r="O1073" t="s">
        <v>442</v>
      </c>
      <c r="P1073" t="s">
        <v>5511</v>
      </c>
      <c r="Q1073" t="s">
        <v>442</v>
      </c>
    </row>
    <row r="1074" spans="1:17" x14ac:dyDescent="0.25">
      <c r="A1074" t="s">
        <v>442</v>
      </c>
      <c r="B1074" t="s">
        <v>5503</v>
      </c>
      <c r="C1074" t="s">
        <v>5504</v>
      </c>
      <c r="D1074" t="s">
        <v>4374</v>
      </c>
      <c r="E1074" t="s">
        <v>5</v>
      </c>
      <c r="F1074" t="s">
        <v>4</v>
      </c>
      <c r="G1074" t="s">
        <v>4375</v>
      </c>
      <c r="H1074" t="s">
        <v>4388</v>
      </c>
      <c r="I1074" t="s">
        <v>4389</v>
      </c>
      <c r="J1074" t="s">
        <v>5505</v>
      </c>
      <c r="K1074" t="s">
        <v>5504</v>
      </c>
      <c r="L1074" t="s">
        <v>5512</v>
      </c>
      <c r="M1074" t="s">
        <v>5513</v>
      </c>
      <c r="N1074" t="s">
        <v>5514</v>
      </c>
      <c r="O1074" t="s">
        <v>442</v>
      </c>
      <c r="P1074" t="s">
        <v>5515</v>
      </c>
      <c r="Q1074" t="s">
        <v>442</v>
      </c>
    </row>
    <row r="1075" spans="1:17" x14ac:dyDescent="0.25">
      <c r="A1075" t="s">
        <v>442</v>
      </c>
      <c r="B1075" t="s">
        <v>5516</v>
      </c>
      <c r="C1075" t="s">
        <v>5517</v>
      </c>
      <c r="D1075" t="s">
        <v>4364</v>
      </c>
      <c r="E1075" t="s">
        <v>18</v>
      </c>
      <c r="F1075" t="s">
        <v>4</v>
      </c>
      <c r="G1075" t="s">
        <v>1146</v>
      </c>
      <c r="H1075" t="s">
        <v>4505</v>
      </c>
      <c r="I1075" t="s">
        <v>4506</v>
      </c>
      <c r="J1075" t="s">
        <v>4506</v>
      </c>
      <c r="K1075" t="s">
        <v>5517</v>
      </c>
      <c r="L1075" t="s">
        <v>5518</v>
      </c>
      <c r="M1075" t="s">
        <v>5519</v>
      </c>
      <c r="N1075" t="s">
        <v>442</v>
      </c>
      <c r="O1075" t="s">
        <v>442</v>
      </c>
      <c r="P1075" t="s">
        <v>5520</v>
      </c>
      <c r="Q1075" t="s">
        <v>5521</v>
      </c>
    </row>
    <row r="1076" spans="1:17" x14ac:dyDescent="0.25">
      <c r="A1076" t="s">
        <v>442</v>
      </c>
      <c r="B1076" t="s">
        <v>5522</v>
      </c>
      <c r="C1076" t="s">
        <v>5523</v>
      </c>
      <c r="D1076" t="s">
        <v>4364</v>
      </c>
      <c r="E1076" t="s">
        <v>18</v>
      </c>
      <c r="F1076" t="s">
        <v>4</v>
      </c>
      <c r="G1076" t="s">
        <v>1146</v>
      </c>
      <c r="H1076" t="s">
        <v>4505</v>
      </c>
      <c r="I1076" t="s">
        <v>4506</v>
      </c>
      <c r="J1076" t="s">
        <v>4506</v>
      </c>
      <c r="K1076" t="s">
        <v>5523</v>
      </c>
      <c r="L1076" t="s">
        <v>5524</v>
      </c>
      <c r="M1076" t="s">
        <v>5525</v>
      </c>
      <c r="N1076" t="s">
        <v>442</v>
      </c>
      <c r="O1076" t="s">
        <v>442</v>
      </c>
      <c r="P1076" t="s">
        <v>5526</v>
      </c>
      <c r="Q1076" t="s">
        <v>5248</v>
      </c>
    </row>
    <row r="1077" spans="1:17" x14ac:dyDescent="0.25">
      <c r="A1077" t="s">
        <v>442</v>
      </c>
      <c r="B1077" t="s">
        <v>5527</v>
      </c>
      <c r="C1077" t="s">
        <v>5528</v>
      </c>
      <c r="D1077" t="s">
        <v>4364</v>
      </c>
      <c r="E1077" t="s">
        <v>168</v>
      </c>
      <c r="F1077" t="s">
        <v>14</v>
      </c>
      <c r="G1077" t="s">
        <v>4365</v>
      </c>
      <c r="H1077" t="s">
        <v>4486</v>
      </c>
      <c r="I1077" t="s">
        <v>5529</v>
      </c>
      <c r="J1077" t="s">
        <v>5530</v>
      </c>
      <c r="K1077" t="s">
        <v>5528</v>
      </c>
      <c r="L1077" t="s">
        <v>5531</v>
      </c>
      <c r="M1077" t="s">
        <v>5532</v>
      </c>
      <c r="N1077" t="s">
        <v>4688</v>
      </c>
      <c r="O1077" t="s">
        <v>442</v>
      </c>
      <c r="P1077" t="s">
        <v>5533</v>
      </c>
      <c r="Q1077" t="s">
        <v>442</v>
      </c>
    </row>
    <row r="1078" spans="1:17" x14ac:dyDescent="0.25">
      <c r="A1078" t="s">
        <v>442</v>
      </c>
      <c r="B1078" t="s">
        <v>5527</v>
      </c>
      <c r="C1078" t="s">
        <v>5528</v>
      </c>
      <c r="D1078" t="s">
        <v>4364</v>
      </c>
      <c r="E1078" t="s">
        <v>168</v>
      </c>
      <c r="F1078" t="s">
        <v>14</v>
      </c>
      <c r="G1078" t="s">
        <v>4365</v>
      </c>
      <c r="H1078" t="s">
        <v>4486</v>
      </c>
      <c r="I1078" t="s">
        <v>5529</v>
      </c>
      <c r="J1078" t="s">
        <v>5530</v>
      </c>
      <c r="K1078" t="s">
        <v>5528</v>
      </c>
      <c r="L1078" t="s">
        <v>5534</v>
      </c>
      <c r="M1078" t="s">
        <v>5535</v>
      </c>
      <c r="N1078" t="s">
        <v>442</v>
      </c>
      <c r="O1078" t="s">
        <v>442</v>
      </c>
      <c r="P1078" t="s">
        <v>5536</v>
      </c>
      <c r="Q1078" t="s">
        <v>442</v>
      </c>
    </row>
    <row r="1079" spans="1:17" x14ac:dyDescent="0.25">
      <c r="A1079" t="s">
        <v>442</v>
      </c>
      <c r="B1079" t="s">
        <v>5537</v>
      </c>
      <c r="C1079" t="s">
        <v>5538</v>
      </c>
      <c r="D1079" t="s">
        <v>4364</v>
      </c>
      <c r="E1079" t="s">
        <v>18</v>
      </c>
      <c r="F1079" t="s">
        <v>4</v>
      </c>
      <c r="G1079" t="s">
        <v>1146</v>
      </c>
      <c r="H1079" t="s">
        <v>4505</v>
      </c>
      <c r="I1079" t="s">
        <v>4506</v>
      </c>
      <c r="J1079" t="s">
        <v>4506</v>
      </c>
      <c r="K1079" t="s">
        <v>5538</v>
      </c>
      <c r="L1079" t="s">
        <v>5539</v>
      </c>
      <c r="M1079" t="s">
        <v>5540</v>
      </c>
      <c r="N1079" t="s">
        <v>4875</v>
      </c>
      <c r="O1079" t="s">
        <v>442</v>
      </c>
      <c r="P1079" t="s">
        <v>5541</v>
      </c>
      <c r="Q1079" t="s">
        <v>4801</v>
      </c>
    </row>
    <row r="1080" spans="1:17" x14ac:dyDescent="0.25">
      <c r="A1080" t="s">
        <v>442</v>
      </c>
      <c r="B1080" t="s">
        <v>5542</v>
      </c>
      <c r="C1080" t="s">
        <v>5543</v>
      </c>
      <c r="D1080" t="s">
        <v>4374</v>
      </c>
      <c r="E1080" t="s">
        <v>5093</v>
      </c>
      <c r="F1080" t="s">
        <v>8</v>
      </c>
      <c r="G1080" t="s">
        <v>4598</v>
      </c>
      <c r="H1080" t="s">
        <v>4751</v>
      </c>
      <c r="I1080" t="s">
        <v>5175</v>
      </c>
      <c r="J1080" t="s">
        <v>5544</v>
      </c>
      <c r="K1080" t="s">
        <v>5543</v>
      </c>
      <c r="L1080" t="s">
        <v>5545</v>
      </c>
      <c r="M1080" t="s">
        <v>5546</v>
      </c>
      <c r="N1080" t="s">
        <v>442</v>
      </c>
      <c r="O1080" t="s">
        <v>442</v>
      </c>
      <c r="P1080" t="s">
        <v>5547</v>
      </c>
      <c r="Q1080" t="s">
        <v>442</v>
      </c>
    </row>
    <row r="1081" spans="1:17" x14ac:dyDescent="0.25">
      <c r="A1081" t="s">
        <v>442</v>
      </c>
      <c r="B1081" t="s">
        <v>5542</v>
      </c>
      <c r="C1081" t="s">
        <v>5543</v>
      </c>
      <c r="D1081" t="s">
        <v>4374</v>
      </c>
      <c r="E1081" t="s">
        <v>5093</v>
      </c>
      <c r="F1081" t="s">
        <v>8</v>
      </c>
      <c r="G1081" t="s">
        <v>4598</v>
      </c>
      <c r="H1081" t="s">
        <v>4751</v>
      </c>
      <c r="I1081" t="s">
        <v>5175</v>
      </c>
      <c r="J1081" t="s">
        <v>5544</v>
      </c>
      <c r="K1081" t="s">
        <v>5543</v>
      </c>
      <c r="L1081" t="s">
        <v>5548</v>
      </c>
      <c r="M1081" t="s">
        <v>5549</v>
      </c>
      <c r="N1081" t="s">
        <v>442</v>
      </c>
      <c r="O1081" t="s">
        <v>442</v>
      </c>
      <c r="P1081" t="s">
        <v>5550</v>
      </c>
      <c r="Q1081" t="s">
        <v>442</v>
      </c>
    </row>
    <row r="1082" spans="1:17" x14ac:dyDescent="0.25">
      <c r="A1082" t="s">
        <v>442</v>
      </c>
      <c r="B1082" t="s">
        <v>5542</v>
      </c>
      <c r="C1082" t="s">
        <v>5543</v>
      </c>
      <c r="D1082" t="s">
        <v>4374</v>
      </c>
      <c r="E1082" t="s">
        <v>5093</v>
      </c>
      <c r="F1082" t="s">
        <v>8</v>
      </c>
      <c r="G1082" t="s">
        <v>4598</v>
      </c>
      <c r="H1082" t="s">
        <v>4751</v>
      </c>
      <c r="I1082" t="s">
        <v>5175</v>
      </c>
      <c r="J1082" t="s">
        <v>5544</v>
      </c>
      <c r="K1082" t="s">
        <v>5543</v>
      </c>
      <c r="L1082" t="s">
        <v>5551</v>
      </c>
      <c r="M1082" t="s">
        <v>5552</v>
      </c>
      <c r="N1082" t="s">
        <v>442</v>
      </c>
      <c r="O1082" t="s">
        <v>442</v>
      </c>
      <c r="P1082" t="s">
        <v>5553</v>
      </c>
      <c r="Q1082" t="s">
        <v>442</v>
      </c>
    </row>
    <row r="1083" spans="1:17" x14ac:dyDescent="0.25">
      <c r="A1083" t="s">
        <v>442</v>
      </c>
      <c r="B1083" t="s">
        <v>5542</v>
      </c>
      <c r="C1083" t="s">
        <v>5543</v>
      </c>
      <c r="D1083" t="s">
        <v>4374</v>
      </c>
      <c r="E1083" t="s">
        <v>5093</v>
      </c>
      <c r="F1083" t="s">
        <v>8</v>
      </c>
      <c r="G1083" t="s">
        <v>4598</v>
      </c>
      <c r="H1083" t="s">
        <v>4751</v>
      </c>
      <c r="I1083" t="s">
        <v>5175</v>
      </c>
      <c r="J1083" t="s">
        <v>5544</v>
      </c>
      <c r="K1083" t="s">
        <v>5543</v>
      </c>
      <c r="L1083" t="s">
        <v>5554</v>
      </c>
      <c r="M1083" t="s">
        <v>5555</v>
      </c>
      <c r="N1083" t="s">
        <v>5556</v>
      </c>
      <c r="O1083" t="s">
        <v>442</v>
      </c>
      <c r="P1083" t="s">
        <v>5557</v>
      </c>
      <c r="Q1083" t="s">
        <v>442</v>
      </c>
    </row>
    <row r="1084" spans="1:17" x14ac:dyDescent="0.25">
      <c r="A1084" t="s">
        <v>442</v>
      </c>
      <c r="B1084" t="s">
        <v>5542</v>
      </c>
      <c r="C1084" t="s">
        <v>5543</v>
      </c>
      <c r="D1084" t="s">
        <v>4374</v>
      </c>
      <c r="E1084" t="s">
        <v>5093</v>
      </c>
      <c r="F1084" t="s">
        <v>8</v>
      </c>
      <c r="G1084" t="s">
        <v>4598</v>
      </c>
      <c r="H1084" t="s">
        <v>4751</v>
      </c>
      <c r="I1084" t="s">
        <v>5175</v>
      </c>
      <c r="J1084" t="s">
        <v>5544</v>
      </c>
      <c r="K1084" t="s">
        <v>5543</v>
      </c>
      <c r="L1084" t="s">
        <v>5558</v>
      </c>
      <c r="M1084" t="s">
        <v>5559</v>
      </c>
      <c r="N1084" t="s">
        <v>5556</v>
      </c>
      <c r="O1084" t="s">
        <v>442</v>
      </c>
      <c r="P1084" t="s">
        <v>5560</v>
      </c>
      <c r="Q1084" t="s">
        <v>442</v>
      </c>
    </row>
    <row r="1085" spans="1:17" x14ac:dyDescent="0.25">
      <c r="A1085" t="s">
        <v>442</v>
      </c>
      <c r="B1085" t="s">
        <v>5561</v>
      </c>
      <c r="C1085" t="s">
        <v>5562</v>
      </c>
      <c r="D1085" t="s">
        <v>4374</v>
      </c>
      <c r="E1085" t="s">
        <v>27</v>
      </c>
      <c r="F1085" t="s">
        <v>4</v>
      </c>
      <c r="G1085" t="s">
        <v>4375</v>
      </c>
      <c r="H1085" t="s">
        <v>5563</v>
      </c>
      <c r="I1085" t="s">
        <v>27</v>
      </c>
      <c r="J1085" t="s">
        <v>5564</v>
      </c>
      <c r="K1085" t="s">
        <v>5562</v>
      </c>
      <c r="L1085" t="s">
        <v>5565</v>
      </c>
      <c r="M1085" t="s">
        <v>28</v>
      </c>
      <c r="N1085" t="s">
        <v>5566</v>
      </c>
      <c r="O1085" t="s">
        <v>442</v>
      </c>
      <c r="P1085" t="s">
        <v>5567</v>
      </c>
      <c r="Q1085" t="s">
        <v>442</v>
      </c>
    </row>
    <row r="1086" spans="1:17" x14ac:dyDescent="0.25">
      <c r="A1086" t="s">
        <v>442</v>
      </c>
      <c r="B1086" t="s">
        <v>5561</v>
      </c>
      <c r="C1086" t="s">
        <v>5562</v>
      </c>
      <c r="D1086" t="s">
        <v>4374</v>
      </c>
      <c r="E1086" t="s">
        <v>27</v>
      </c>
      <c r="F1086" t="s">
        <v>4</v>
      </c>
      <c r="G1086" t="s">
        <v>4375</v>
      </c>
      <c r="H1086" t="s">
        <v>5563</v>
      </c>
      <c r="I1086" t="s">
        <v>27</v>
      </c>
      <c r="J1086" t="s">
        <v>5564</v>
      </c>
      <c r="K1086" t="s">
        <v>5562</v>
      </c>
      <c r="L1086" t="s">
        <v>5568</v>
      </c>
      <c r="M1086" t="s">
        <v>5569</v>
      </c>
      <c r="N1086" t="s">
        <v>5570</v>
      </c>
      <c r="O1086" t="s">
        <v>442</v>
      </c>
      <c r="P1086" t="s">
        <v>5571</v>
      </c>
      <c r="Q1086" t="s">
        <v>442</v>
      </c>
    </row>
    <row r="1087" spans="1:17" x14ac:dyDescent="0.25">
      <c r="A1087" t="s">
        <v>442</v>
      </c>
      <c r="B1087" t="s">
        <v>5572</v>
      </c>
      <c r="C1087" t="s">
        <v>5573</v>
      </c>
      <c r="D1087" t="s">
        <v>4364</v>
      </c>
      <c r="E1087" t="s">
        <v>18</v>
      </c>
      <c r="F1087" t="s">
        <v>4</v>
      </c>
      <c r="G1087" t="s">
        <v>1146</v>
      </c>
      <c r="H1087" t="s">
        <v>4505</v>
      </c>
      <c r="I1087" t="s">
        <v>4506</v>
      </c>
      <c r="J1087" t="s">
        <v>4506</v>
      </c>
      <c r="K1087" t="s">
        <v>5573</v>
      </c>
      <c r="L1087" t="s">
        <v>5574</v>
      </c>
      <c r="M1087" t="s">
        <v>5575</v>
      </c>
      <c r="N1087" t="s">
        <v>5576</v>
      </c>
      <c r="O1087" t="s">
        <v>442</v>
      </c>
      <c r="P1087" t="s">
        <v>5577</v>
      </c>
      <c r="Q1087" t="s">
        <v>5578</v>
      </c>
    </row>
    <row r="1088" spans="1:17" x14ac:dyDescent="0.25">
      <c r="A1088" t="s">
        <v>442</v>
      </c>
      <c r="B1088" t="s">
        <v>5579</v>
      </c>
      <c r="C1088" t="s">
        <v>5580</v>
      </c>
      <c r="D1088" t="s">
        <v>4364</v>
      </c>
      <c r="E1088" t="s">
        <v>18</v>
      </c>
      <c r="F1088" t="s">
        <v>4</v>
      </c>
      <c r="G1088" t="s">
        <v>1146</v>
      </c>
      <c r="H1088" t="s">
        <v>4505</v>
      </c>
      <c r="I1088" t="s">
        <v>4506</v>
      </c>
      <c r="J1088" t="s">
        <v>4506</v>
      </c>
      <c r="K1088" t="s">
        <v>5580</v>
      </c>
      <c r="L1088" t="s">
        <v>5581</v>
      </c>
      <c r="M1088" t="s">
        <v>145</v>
      </c>
      <c r="N1088" t="s">
        <v>5582</v>
      </c>
      <c r="O1088" t="s">
        <v>442</v>
      </c>
      <c r="P1088" t="s">
        <v>5583</v>
      </c>
      <c r="Q1088" t="s">
        <v>5584</v>
      </c>
    </row>
    <row r="1089" spans="1:17" x14ac:dyDescent="0.25">
      <c r="A1089" t="s">
        <v>442</v>
      </c>
      <c r="B1089" t="s">
        <v>5585</v>
      </c>
      <c r="C1089" t="s">
        <v>5586</v>
      </c>
      <c r="D1089" t="s">
        <v>4364</v>
      </c>
      <c r="E1089" t="s">
        <v>25</v>
      </c>
      <c r="F1089" t="s">
        <v>14</v>
      </c>
      <c r="G1089" t="s">
        <v>4365</v>
      </c>
      <c r="H1089" t="s">
        <v>4936</v>
      </c>
      <c r="I1089" t="s">
        <v>4978</v>
      </c>
      <c r="J1089" t="s">
        <v>5587</v>
      </c>
      <c r="K1089" t="s">
        <v>5586</v>
      </c>
      <c r="L1089" t="s">
        <v>5588</v>
      </c>
      <c r="M1089" t="s">
        <v>24</v>
      </c>
      <c r="N1089" t="s">
        <v>5589</v>
      </c>
      <c r="O1089" t="s">
        <v>442</v>
      </c>
      <c r="P1089" t="s">
        <v>5590</v>
      </c>
      <c r="Q1089" t="s">
        <v>442</v>
      </c>
    </row>
    <row r="1090" spans="1:17" x14ac:dyDescent="0.25">
      <c r="A1090" t="s">
        <v>442</v>
      </c>
      <c r="B1090" t="s">
        <v>5591</v>
      </c>
      <c r="C1090" t="s">
        <v>5592</v>
      </c>
      <c r="D1090" t="s">
        <v>4364</v>
      </c>
      <c r="E1090" t="s">
        <v>18</v>
      </c>
      <c r="F1090" t="s">
        <v>4</v>
      </c>
      <c r="G1090" t="s">
        <v>1146</v>
      </c>
      <c r="H1090" t="s">
        <v>4505</v>
      </c>
      <c r="I1090" t="s">
        <v>4506</v>
      </c>
      <c r="J1090" t="s">
        <v>4506</v>
      </c>
      <c r="K1090" t="s">
        <v>5592</v>
      </c>
      <c r="L1090" t="s">
        <v>5593</v>
      </c>
      <c r="M1090" t="s">
        <v>249</v>
      </c>
      <c r="N1090" t="s">
        <v>4875</v>
      </c>
      <c r="O1090" t="s">
        <v>442</v>
      </c>
      <c r="P1090" t="s">
        <v>5594</v>
      </c>
      <c r="Q1090" t="s">
        <v>5227</v>
      </c>
    </row>
    <row r="1091" spans="1:17" x14ac:dyDescent="0.25">
      <c r="A1091" t="s">
        <v>442</v>
      </c>
      <c r="B1091" t="s">
        <v>5595</v>
      </c>
      <c r="C1091" t="s">
        <v>5596</v>
      </c>
      <c r="D1091" t="s">
        <v>4364</v>
      </c>
      <c r="E1091" t="s">
        <v>260</v>
      </c>
      <c r="F1091" t="s">
        <v>14</v>
      </c>
      <c r="G1091" t="s">
        <v>4365</v>
      </c>
      <c r="H1091" t="s">
        <v>4708</v>
      </c>
      <c r="I1091" t="s">
        <v>5270</v>
      </c>
      <c r="J1091" t="s">
        <v>5271</v>
      </c>
      <c r="K1091" t="s">
        <v>5596</v>
      </c>
      <c r="L1091" t="s">
        <v>5597</v>
      </c>
      <c r="M1091" t="s">
        <v>5598</v>
      </c>
      <c r="N1091" t="s">
        <v>4688</v>
      </c>
      <c r="O1091" t="s">
        <v>442</v>
      </c>
      <c r="P1091" t="s">
        <v>5599</v>
      </c>
      <c r="Q1091" t="s">
        <v>442</v>
      </c>
    </row>
    <row r="1092" spans="1:17" x14ac:dyDescent="0.25">
      <c r="A1092" t="s">
        <v>442</v>
      </c>
      <c r="B1092" t="s">
        <v>5595</v>
      </c>
      <c r="C1092" t="s">
        <v>5596</v>
      </c>
      <c r="D1092" t="s">
        <v>4364</v>
      </c>
      <c r="E1092" t="s">
        <v>260</v>
      </c>
      <c r="F1092" t="s">
        <v>14</v>
      </c>
      <c r="G1092" t="s">
        <v>4365</v>
      </c>
      <c r="H1092" t="s">
        <v>4708</v>
      </c>
      <c r="I1092" t="s">
        <v>5270</v>
      </c>
      <c r="J1092" t="s">
        <v>5271</v>
      </c>
      <c r="K1092" t="s">
        <v>5596</v>
      </c>
      <c r="L1092" t="s">
        <v>5600</v>
      </c>
      <c r="M1092" t="s">
        <v>5601</v>
      </c>
      <c r="N1092" t="s">
        <v>442</v>
      </c>
      <c r="O1092" t="s">
        <v>442</v>
      </c>
      <c r="P1092" t="s">
        <v>5602</v>
      </c>
      <c r="Q1092" t="s">
        <v>442</v>
      </c>
    </row>
    <row r="1093" spans="1:17" x14ac:dyDescent="0.25">
      <c r="A1093" t="s">
        <v>442</v>
      </c>
      <c r="B1093" t="s">
        <v>5603</v>
      </c>
      <c r="C1093" t="s">
        <v>5604</v>
      </c>
      <c r="D1093" t="s">
        <v>4364</v>
      </c>
      <c r="E1093" t="s">
        <v>18</v>
      </c>
      <c r="F1093" t="s">
        <v>4</v>
      </c>
      <c r="G1093" t="s">
        <v>1146</v>
      </c>
      <c r="H1093" t="s">
        <v>4505</v>
      </c>
      <c r="I1093" t="s">
        <v>4506</v>
      </c>
      <c r="J1093" t="s">
        <v>4506</v>
      </c>
      <c r="K1093" t="s">
        <v>5604</v>
      </c>
      <c r="L1093" t="s">
        <v>5605</v>
      </c>
      <c r="M1093" t="s">
        <v>49</v>
      </c>
      <c r="N1093" t="s">
        <v>4836</v>
      </c>
      <c r="O1093" t="s">
        <v>442</v>
      </c>
      <c r="P1093" t="s">
        <v>4837</v>
      </c>
      <c r="Q1093" t="s">
        <v>4838</v>
      </c>
    </row>
    <row r="1094" spans="1:17" x14ac:dyDescent="0.25">
      <c r="A1094" t="s">
        <v>442</v>
      </c>
      <c r="B1094" t="s">
        <v>5606</v>
      </c>
      <c r="C1094" t="s">
        <v>5607</v>
      </c>
      <c r="D1094" t="s">
        <v>4364</v>
      </c>
      <c r="E1094" t="s">
        <v>18</v>
      </c>
      <c r="F1094" t="s">
        <v>4</v>
      </c>
      <c r="G1094" t="s">
        <v>1146</v>
      </c>
      <c r="H1094" t="s">
        <v>4505</v>
      </c>
      <c r="I1094" t="s">
        <v>4506</v>
      </c>
      <c r="J1094" t="s">
        <v>4506</v>
      </c>
      <c r="K1094" t="s">
        <v>5607</v>
      </c>
      <c r="L1094" t="s">
        <v>5608</v>
      </c>
      <c r="M1094" t="s">
        <v>5609</v>
      </c>
      <c r="N1094" t="s">
        <v>5610</v>
      </c>
      <c r="O1094" t="s">
        <v>442</v>
      </c>
      <c r="P1094" t="s">
        <v>5611</v>
      </c>
      <c r="Q1094" t="s">
        <v>5030</v>
      </c>
    </row>
    <row r="1095" spans="1:17" x14ac:dyDescent="0.25">
      <c r="A1095" t="s">
        <v>442</v>
      </c>
      <c r="B1095" t="s">
        <v>5612</v>
      </c>
      <c r="C1095" t="s">
        <v>5613</v>
      </c>
      <c r="D1095" t="s">
        <v>4364</v>
      </c>
      <c r="E1095" t="s">
        <v>18</v>
      </c>
      <c r="F1095" t="s">
        <v>4</v>
      </c>
      <c r="G1095" t="s">
        <v>1146</v>
      </c>
      <c r="H1095" t="s">
        <v>4505</v>
      </c>
      <c r="I1095" t="s">
        <v>4506</v>
      </c>
      <c r="J1095" t="s">
        <v>4506</v>
      </c>
      <c r="K1095" t="s">
        <v>5613</v>
      </c>
      <c r="L1095" t="s">
        <v>5614</v>
      </c>
      <c r="M1095" t="s">
        <v>53</v>
      </c>
      <c r="N1095" t="s">
        <v>5615</v>
      </c>
      <c r="O1095" t="s">
        <v>442</v>
      </c>
      <c r="P1095" t="s">
        <v>5616</v>
      </c>
      <c r="Q1095" t="s">
        <v>5617</v>
      </c>
    </row>
    <row r="1096" spans="1:17" x14ac:dyDescent="0.25">
      <c r="A1096" t="s">
        <v>442</v>
      </c>
      <c r="B1096" t="s">
        <v>5618</v>
      </c>
      <c r="C1096" t="s">
        <v>5619</v>
      </c>
      <c r="D1096" t="s">
        <v>4364</v>
      </c>
      <c r="E1096" t="s">
        <v>18</v>
      </c>
      <c r="F1096" t="s">
        <v>4</v>
      </c>
      <c r="G1096" t="s">
        <v>1146</v>
      </c>
      <c r="H1096" t="s">
        <v>4505</v>
      </c>
      <c r="I1096" t="s">
        <v>4506</v>
      </c>
      <c r="J1096" t="s">
        <v>4506</v>
      </c>
      <c r="K1096" t="s">
        <v>5619</v>
      </c>
      <c r="L1096" t="s">
        <v>5620</v>
      </c>
      <c r="M1096" t="s">
        <v>5621</v>
      </c>
      <c r="N1096" t="s">
        <v>2804</v>
      </c>
      <c r="O1096" t="s">
        <v>442</v>
      </c>
      <c r="P1096" t="s">
        <v>5622</v>
      </c>
      <c r="Q1096" t="s">
        <v>4644</v>
      </c>
    </row>
    <row r="1097" spans="1:17" x14ac:dyDescent="0.25">
      <c r="A1097" t="s">
        <v>442</v>
      </c>
      <c r="B1097" t="s">
        <v>5623</v>
      </c>
      <c r="C1097" t="s">
        <v>5624</v>
      </c>
      <c r="D1097" t="s">
        <v>4364</v>
      </c>
      <c r="E1097" t="s">
        <v>18</v>
      </c>
      <c r="F1097" t="s">
        <v>4</v>
      </c>
      <c r="G1097" t="s">
        <v>1146</v>
      </c>
      <c r="H1097" t="s">
        <v>4505</v>
      </c>
      <c r="I1097" t="s">
        <v>4506</v>
      </c>
      <c r="J1097" t="s">
        <v>4506</v>
      </c>
      <c r="K1097" t="s">
        <v>5624</v>
      </c>
      <c r="L1097" t="s">
        <v>5625</v>
      </c>
      <c r="M1097" t="s">
        <v>402</v>
      </c>
      <c r="N1097" t="s">
        <v>5626</v>
      </c>
      <c r="O1097" t="s">
        <v>442</v>
      </c>
      <c r="P1097" t="s">
        <v>5627</v>
      </c>
      <c r="Q1097" t="s">
        <v>5628</v>
      </c>
    </row>
    <row r="1098" spans="1:17" x14ac:dyDescent="0.25">
      <c r="A1098" t="s">
        <v>442</v>
      </c>
      <c r="B1098" t="s">
        <v>5629</v>
      </c>
      <c r="C1098" t="s">
        <v>5630</v>
      </c>
      <c r="D1098" t="s">
        <v>4364</v>
      </c>
      <c r="E1098" t="s">
        <v>18</v>
      </c>
      <c r="F1098" t="s">
        <v>4</v>
      </c>
      <c r="G1098" t="s">
        <v>1146</v>
      </c>
      <c r="H1098" t="s">
        <v>4505</v>
      </c>
      <c r="I1098" t="s">
        <v>4506</v>
      </c>
      <c r="J1098" t="s">
        <v>4506</v>
      </c>
      <c r="K1098" t="s">
        <v>5630</v>
      </c>
      <c r="L1098" t="s">
        <v>5631</v>
      </c>
      <c r="M1098" t="s">
        <v>406</v>
      </c>
      <c r="N1098" t="s">
        <v>442</v>
      </c>
      <c r="O1098" t="s">
        <v>442</v>
      </c>
      <c r="P1098" t="s">
        <v>5632</v>
      </c>
      <c r="Q1098" t="s">
        <v>4877</v>
      </c>
    </row>
    <row r="1099" spans="1:17" x14ac:dyDescent="0.25">
      <c r="A1099" t="s">
        <v>442</v>
      </c>
      <c r="B1099" t="s">
        <v>5633</v>
      </c>
      <c r="C1099" t="s">
        <v>5634</v>
      </c>
      <c r="D1099" t="s">
        <v>4364</v>
      </c>
      <c r="E1099" t="s">
        <v>18</v>
      </c>
      <c r="F1099" t="s">
        <v>4</v>
      </c>
      <c r="G1099" t="s">
        <v>1146</v>
      </c>
      <c r="H1099" t="s">
        <v>4505</v>
      </c>
      <c r="I1099" t="s">
        <v>4506</v>
      </c>
      <c r="J1099" t="s">
        <v>4506</v>
      </c>
      <c r="K1099" t="s">
        <v>5634</v>
      </c>
      <c r="L1099" t="s">
        <v>5635</v>
      </c>
      <c r="M1099" t="s">
        <v>5636</v>
      </c>
      <c r="N1099" t="s">
        <v>4593</v>
      </c>
      <c r="O1099" t="s">
        <v>442</v>
      </c>
      <c r="P1099" t="s">
        <v>5637</v>
      </c>
      <c r="Q1099" t="s">
        <v>5303</v>
      </c>
    </row>
    <row r="1100" spans="1:17" x14ac:dyDescent="0.25">
      <c r="A1100" t="s">
        <v>442</v>
      </c>
      <c r="B1100" t="s">
        <v>5638</v>
      </c>
      <c r="C1100" t="s">
        <v>5639</v>
      </c>
      <c r="D1100" t="s">
        <v>4364</v>
      </c>
      <c r="E1100" t="s">
        <v>15</v>
      </c>
      <c r="F1100" t="s">
        <v>14</v>
      </c>
      <c r="G1100" t="s">
        <v>4365</v>
      </c>
      <c r="H1100" t="s">
        <v>4366</v>
      </c>
      <c r="I1100" t="s">
        <v>4367</v>
      </c>
      <c r="J1100" t="s">
        <v>4368</v>
      </c>
      <c r="K1100" t="s">
        <v>5639</v>
      </c>
      <c r="L1100" t="s">
        <v>5640</v>
      </c>
      <c r="M1100" t="s">
        <v>5641</v>
      </c>
      <c r="N1100" t="s">
        <v>442</v>
      </c>
      <c r="O1100" t="s">
        <v>442</v>
      </c>
      <c r="P1100" t="s">
        <v>5642</v>
      </c>
      <c r="Q1100" t="s">
        <v>442</v>
      </c>
    </row>
    <row r="1101" spans="1:17" x14ac:dyDescent="0.25">
      <c r="A1101" t="s">
        <v>442</v>
      </c>
      <c r="B1101" t="s">
        <v>5643</v>
      </c>
      <c r="C1101" t="s">
        <v>5644</v>
      </c>
      <c r="D1101" t="s">
        <v>4364</v>
      </c>
      <c r="E1101" t="s">
        <v>15</v>
      </c>
      <c r="F1101" t="s">
        <v>14</v>
      </c>
      <c r="G1101" t="s">
        <v>4365</v>
      </c>
      <c r="H1101" t="s">
        <v>4366</v>
      </c>
      <c r="I1101" t="s">
        <v>4367</v>
      </c>
      <c r="J1101" t="s">
        <v>4368</v>
      </c>
      <c r="K1101" t="s">
        <v>5644</v>
      </c>
      <c r="L1101" t="s">
        <v>5645</v>
      </c>
      <c r="M1101" t="s">
        <v>5646</v>
      </c>
      <c r="N1101" t="s">
        <v>5647</v>
      </c>
      <c r="O1101" t="s">
        <v>442</v>
      </c>
      <c r="P1101" t="s">
        <v>5648</v>
      </c>
      <c r="Q1101" t="s">
        <v>442</v>
      </c>
    </row>
    <row r="1102" spans="1:17" x14ac:dyDescent="0.25">
      <c r="A1102" t="s">
        <v>442</v>
      </c>
      <c r="B1102" t="s">
        <v>5649</v>
      </c>
      <c r="C1102" t="s">
        <v>5650</v>
      </c>
      <c r="D1102" t="s">
        <v>4374</v>
      </c>
      <c r="E1102" t="s">
        <v>9</v>
      </c>
      <c r="F1102" t="s">
        <v>8</v>
      </c>
      <c r="G1102" t="s">
        <v>4567</v>
      </c>
      <c r="H1102" t="s">
        <v>4568</v>
      </c>
      <c r="I1102" t="s">
        <v>5651</v>
      </c>
      <c r="J1102" t="s">
        <v>5652</v>
      </c>
      <c r="K1102" t="s">
        <v>5650</v>
      </c>
      <c r="L1102" t="s">
        <v>5653</v>
      </c>
      <c r="M1102" t="s">
        <v>7</v>
      </c>
      <c r="N1102" t="s">
        <v>5654</v>
      </c>
      <c r="O1102" t="s">
        <v>442</v>
      </c>
      <c r="P1102" t="s">
        <v>5655</v>
      </c>
      <c r="Q1102" t="s">
        <v>442</v>
      </c>
    </row>
    <row r="1103" spans="1:17" x14ac:dyDescent="0.25">
      <c r="A1103" t="s">
        <v>442</v>
      </c>
      <c r="B1103" t="s">
        <v>5649</v>
      </c>
      <c r="C1103" t="s">
        <v>5650</v>
      </c>
      <c r="D1103" t="s">
        <v>4374</v>
      </c>
      <c r="E1103" t="s">
        <v>9</v>
      </c>
      <c r="F1103" t="s">
        <v>8</v>
      </c>
      <c r="G1103" t="s">
        <v>4567</v>
      </c>
      <c r="H1103" t="s">
        <v>4568</v>
      </c>
      <c r="I1103" t="s">
        <v>5651</v>
      </c>
      <c r="J1103" t="s">
        <v>5652</v>
      </c>
      <c r="K1103" t="s">
        <v>5650</v>
      </c>
      <c r="L1103" t="s">
        <v>5656</v>
      </c>
      <c r="M1103" t="s">
        <v>5657</v>
      </c>
      <c r="N1103" t="s">
        <v>5654</v>
      </c>
      <c r="O1103" t="s">
        <v>442</v>
      </c>
      <c r="P1103" t="s">
        <v>5658</v>
      </c>
      <c r="Q1103" t="s">
        <v>442</v>
      </c>
    </row>
    <row r="1104" spans="1:17" x14ac:dyDescent="0.25">
      <c r="A1104" t="s">
        <v>442</v>
      </c>
      <c r="B1104" t="s">
        <v>5659</v>
      </c>
      <c r="C1104" t="s">
        <v>5660</v>
      </c>
      <c r="D1104" t="s">
        <v>4364</v>
      </c>
      <c r="E1104" t="s">
        <v>18</v>
      </c>
      <c r="F1104" t="s">
        <v>4</v>
      </c>
      <c r="G1104" t="s">
        <v>1146</v>
      </c>
      <c r="H1104" t="s">
        <v>4505</v>
      </c>
      <c r="I1104" t="s">
        <v>4506</v>
      </c>
      <c r="J1104" t="s">
        <v>4506</v>
      </c>
      <c r="K1104" t="s">
        <v>5660</v>
      </c>
      <c r="L1104" t="s">
        <v>5661</v>
      </c>
      <c r="M1104" t="s">
        <v>5662</v>
      </c>
      <c r="N1104" t="s">
        <v>4636</v>
      </c>
      <c r="O1104" t="s">
        <v>442</v>
      </c>
      <c r="P1104" t="s">
        <v>5663</v>
      </c>
      <c r="Q1104" t="s">
        <v>4638</v>
      </c>
    </row>
    <row r="1105" spans="1:17" x14ac:dyDescent="0.25">
      <c r="A1105" t="s">
        <v>442</v>
      </c>
      <c r="B1105" t="s">
        <v>5664</v>
      </c>
      <c r="C1105" t="s">
        <v>5665</v>
      </c>
      <c r="D1105" t="s">
        <v>4374</v>
      </c>
      <c r="E1105" t="s">
        <v>9</v>
      </c>
      <c r="F1105" t="s">
        <v>8</v>
      </c>
      <c r="G1105" t="s">
        <v>4567</v>
      </c>
      <c r="H1105" t="s">
        <v>4568</v>
      </c>
      <c r="I1105" t="s">
        <v>5666</v>
      </c>
      <c r="J1105" t="s">
        <v>5667</v>
      </c>
      <c r="K1105" t="s">
        <v>5665</v>
      </c>
      <c r="L1105" t="s">
        <v>5668</v>
      </c>
      <c r="M1105" t="s">
        <v>5669</v>
      </c>
      <c r="N1105" t="s">
        <v>5670</v>
      </c>
      <c r="O1105" t="s">
        <v>442</v>
      </c>
      <c r="P1105" t="s">
        <v>5671</v>
      </c>
      <c r="Q1105" t="s">
        <v>442</v>
      </c>
    </row>
    <row r="1106" spans="1:17" x14ac:dyDescent="0.25">
      <c r="A1106" t="s">
        <v>442</v>
      </c>
      <c r="B1106" t="s">
        <v>5672</v>
      </c>
      <c r="C1106" t="s">
        <v>5673</v>
      </c>
      <c r="D1106" t="s">
        <v>4374</v>
      </c>
      <c r="E1106" t="s">
        <v>27</v>
      </c>
      <c r="F1106" t="s">
        <v>4</v>
      </c>
      <c r="G1106" t="s">
        <v>4375</v>
      </c>
      <c r="H1106" t="s">
        <v>5563</v>
      </c>
      <c r="I1106" t="s">
        <v>27</v>
      </c>
      <c r="J1106" t="s">
        <v>5674</v>
      </c>
      <c r="K1106" t="s">
        <v>5673</v>
      </c>
      <c r="L1106" t="s">
        <v>5675</v>
      </c>
      <c r="M1106" t="s">
        <v>26</v>
      </c>
      <c r="N1106" t="s">
        <v>5676</v>
      </c>
      <c r="O1106" t="s">
        <v>442</v>
      </c>
      <c r="P1106" t="s">
        <v>5677</v>
      </c>
      <c r="Q1106" t="s">
        <v>442</v>
      </c>
    </row>
    <row r="1107" spans="1:17" x14ac:dyDescent="0.25">
      <c r="A1107" t="s">
        <v>442</v>
      </c>
      <c r="B1107" t="s">
        <v>5672</v>
      </c>
      <c r="C1107" t="s">
        <v>5673</v>
      </c>
      <c r="D1107" t="s">
        <v>4374</v>
      </c>
      <c r="E1107" t="s">
        <v>27</v>
      </c>
      <c r="F1107" t="s">
        <v>4</v>
      </c>
      <c r="G1107" t="s">
        <v>4375</v>
      </c>
      <c r="H1107" t="s">
        <v>5563</v>
      </c>
      <c r="I1107" t="s">
        <v>27</v>
      </c>
      <c r="J1107" t="s">
        <v>5674</v>
      </c>
      <c r="K1107" t="s">
        <v>5673</v>
      </c>
      <c r="L1107" t="s">
        <v>5678</v>
      </c>
      <c r="M1107" t="s">
        <v>29</v>
      </c>
      <c r="N1107" t="s">
        <v>5676</v>
      </c>
      <c r="O1107" t="s">
        <v>442</v>
      </c>
      <c r="P1107" t="s">
        <v>5679</v>
      </c>
      <c r="Q1107" t="s">
        <v>442</v>
      </c>
    </row>
    <row r="1108" spans="1:17" x14ac:dyDescent="0.25">
      <c r="A1108" t="s">
        <v>442</v>
      </c>
      <c r="B1108" t="s">
        <v>5672</v>
      </c>
      <c r="C1108" t="s">
        <v>5673</v>
      </c>
      <c r="D1108" t="s">
        <v>4374</v>
      </c>
      <c r="E1108" t="s">
        <v>27</v>
      </c>
      <c r="F1108" t="s">
        <v>4</v>
      </c>
      <c r="G1108" t="s">
        <v>4375</v>
      </c>
      <c r="H1108" t="s">
        <v>5563</v>
      </c>
      <c r="I1108" t="s">
        <v>27</v>
      </c>
      <c r="J1108" t="s">
        <v>5674</v>
      </c>
      <c r="K1108" t="s">
        <v>5673</v>
      </c>
      <c r="L1108" t="s">
        <v>5680</v>
      </c>
      <c r="M1108" t="s">
        <v>5681</v>
      </c>
      <c r="N1108" t="s">
        <v>5682</v>
      </c>
      <c r="O1108" t="s">
        <v>442</v>
      </c>
      <c r="P1108" t="s">
        <v>5683</v>
      </c>
      <c r="Q1108" t="s">
        <v>442</v>
      </c>
    </row>
    <row r="1109" spans="1:17" x14ac:dyDescent="0.25">
      <c r="A1109" t="s">
        <v>442</v>
      </c>
      <c r="B1109" t="s">
        <v>5672</v>
      </c>
      <c r="C1109" t="s">
        <v>5673</v>
      </c>
      <c r="D1109" t="s">
        <v>4374</v>
      </c>
      <c r="E1109" t="s">
        <v>27</v>
      </c>
      <c r="F1109" t="s">
        <v>4</v>
      </c>
      <c r="G1109" t="s">
        <v>4375</v>
      </c>
      <c r="H1109" t="s">
        <v>5563</v>
      </c>
      <c r="I1109" t="s">
        <v>27</v>
      </c>
      <c r="J1109" t="s">
        <v>5674</v>
      </c>
      <c r="K1109" t="s">
        <v>5673</v>
      </c>
      <c r="L1109" t="s">
        <v>5684</v>
      </c>
      <c r="M1109" t="s">
        <v>275</v>
      </c>
      <c r="N1109" t="s">
        <v>5682</v>
      </c>
      <c r="O1109" t="s">
        <v>442</v>
      </c>
      <c r="P1109" t="s">
        <v>5685</v>
      </c>
      <c r="Q1109" t="s">
        <v>442</v>
      </c>
    </row>
    <row r="1110" spans="1:17" x14ac:dyDescent="0.25">
      <c r="A1110" t="s">
        <v>442</v>
      </c>
      <c r="B1110" t="s">
        <v>5686</v>
      </c>
      <c r="C1110" t="s">
        <v>5687</v>
      </c>
      <c r="D1110" t="s">
        <v>4374</v>
      </c>
      <c r="E1110" t="s">
        <v>384</v>
      </c>
      <c r="F1110" t="s">
        <v>8</v>
      </c>
      <c r="G1110" t="s">
        <v>4567</v>
      </c>
      <c r="H1110" t="s">
        <v>5118</v>
      </c>
      <c r="I1110" t="s">
        <v>5325</v>
      </c>
      <c r="J1110" t="s">
        <v>5688</v>
      </c>
      <c r="K1110" t="s">
        <v>5687</v>
      </c>
      <c r="L1110" t="s">
        <v>5689</v>
      </c>
      <c r="M1110" t="s">
        <v>5690</v>
      </c>
      <c r="N1110" t="s">
        <v>442</v>
      </c>
      <c r="O1110" t="s">
        <v>442</v>
      </c>
      <c r="P1110" t="s">
        <v>5691</v>
      </c>
      <c r="Q1110" t="s">
        <v>442</v>
      </c>
    </row>
    <row r="1111" spans="1:17" x14ac:dyDescent="0.25">
      <c r="A1111" t="s">
        <v>442</v>
      </c>
      <c r="B1111" t="s">
        <v>5686</v>
      </c>
      <c r="C1111" t="s">
        <v>5687</v>
      </c>
      <c r="D1111" t="s">
        <v>4374</v>
      </c>
      <c r="E1111" t="s">
        <v>384</v>
      </c>
      <c r="F1111" t="s">
        <v>8</v>
      </c>
      <c r="G1111" t="s">
        <v>4567</v>
      </c>
      <c r="H1111" t="s">
        <v>5118</v>
      </c>
      <c r="I1111" t="s">
        <v>5325</v>
      </c>
      <c r="J1111" t="s">
        <v>5688</v>
      </c>
      <c r="K1111" t="s">
        <v>5687</v>
      </c>
      <c r="L1111" t="s">
        <v>5692</v>
      </c>
      <c r="M1111" t="s">
        <v>5693</v>
      </c>
      <c r="N1111" t="s">
        <v>5694</v>
      </c>
      <c r="O1111" t="s">
        <v>442</v>
      </c>
      <c r="P1111" t="s">
        <v>5695</v>
      </c>
      <c r="Q1111" t="s">
        <v>442</v>
      </c>
    </row>
    <row r="1112" spans="1:17" x14ac:dyDescent="0.25">
      <c r="A1112" t="s">
        <v>442</v>
      </c>
      <c r="B1112" t="s">
        <v>5686</v>
      </c>
      <c r="C1112" t="s">
        <v>5687</v>
      </c>
      <c r="D1112" t="s">
        <v>4374</v>
      </c>
      <c r="E1112" t="s">
        <v>384</v>
      </c>
      <c r="F1112" t="s">
        <v>8</v>
      </c>
      <c r="G1112" t="s">
        <v>4567</v>
      </c>
      <c r="H1112" t="s">
        <v>5118</v>
      </c>
      <c r="I1112" t="s">
        <v>5325</v>
      </c>
      <c r="J1112" t="s">
        <v>5688</v>
      </c>
      <c r="K1112" t="s">
        <v>5687</v>
      </c>
      <c r="L1112" t="s">
        <v>5696</v>
      </c>
      <c r="M1112" t="s">
        <v>5697</v>
      </c>
      <c r="N1112" t="s">
        <v>5694</v>
      </c>
      <c r="O1112" t="s">
        <v>442</v>
      </c>
      <c r="P1112" t="s">
        <v>5695</v>
      </c>
      <c r="Q1112" t="s">
        <v>442</v>
      </c>
    </row>
    <row r="1113" spans="1:17" x14ac:dyDescent="0.25">
      <c r="A1113" t="s">
        <v>442</v>
      </c>
      <c r="B1113" t="s">
        <v>5686</v>
      </c>
      <c r="C1113" t="s">
        <v>5687</v>
      </c>
      <c r="D1113" t="s">
        <v>4374</v>
      </c>
      <c r="E1113" t="s">
        <v>384</v>
      </c>
      <c r="F1113" t="s">
        <v>8</v>
      </c>
      <c r="G1113" t="s">
        <v>4567</v>
      </c>
      <c r="H1113" t="s">
        <v>5118</v>
      </c>
      <c r="I1113" t="s">
        <v>5325</v>
      </c>
      <c r="J1113" t="s">
        <v>5688</v>
      </c>
      <c r="K1113" t="s">
        <v>5687</v>
      </c>
      <c r="L1113" t="s">
        <v>5698</v>
      </c>
      <c r="M1113" t="s">
        <v>5699</v>
      </c>
      <c r="N1113" t="s">
        <v>442</v>
      </c>
      <c r="O1113" t="s">
        <v>442</v>
      </c>
      <c r="P1113" t="s">
        <v>5700</v>
      </c>
      <c r="Q1113" t="s">
        <v>442</v>
      </c>
    </row>
    <row r="1114" spans="1:17" x14ac:dyDescent="0.25">
      <c r="A1114" t="s">
        <v>442</v>
      </c>
      <c r="B1114" t="s">
        <v>5701</v>
      </c>
      <c r="C1114" t="s">
        <v>5702</v>
      </c>
      <c r="D1114" t="s">
        <v>4364</v>
      </c>
      <c r="E1114" t="s">
        <v>18</v>
      </c>
      <c r="F1114" t="s">
        <v>4</v>
      </c>
      <c r="G1114" t="s">
        <v>1146</v>
      </c>
      <c r="H1114" t="s">
        <v>4505</v>
      </c>
      <c r="I1114" t="s">
        <v>4506</v>
      </c>
      <c r="J1114" t="s">
        <v>4506</v>
      </c>
      <c r="K1114" t="s">
        <v>5702</v>
      </c>
      <c r="L1114" t="s">
        <v>5703</v>
      </c>
      <c r="M1114" t="s">
        <v>5704</v>
      </c>
      <c r="N1114" t="s">
        <v>4593</v>
      </c>
      <c r="O1114" t="s">
        <v>442</v>
      </c>
      <c r="P1114" t="s">
        <v>5705</v>
      </c>
      <c r="Q1114" t="s">
        <v>5303</v>
      </c>
    </row>
    <row r="1115" spans="1:17" x14ac:dyDescent="0.25">
      <c r="A1115" t="s">
        <v>442</v>
      </c>
      <c r="B1115" t="s">
        <v>5706</v>
      </c>
      <c r="C1115" t="s">
        <v>5707</v>
      </c>
      <c r="D1115" t="s">
        <v>4364</v>
      </c>
      <c r="E1115" t="s">
        <v>18</v>
      </c>
      <c r="F1115" t="s">
        <v>4</v>
      </c>
      <c r="G1115" t="s">
        <v>1146</v>
      </c>
      <c r="H1115" t="s">
        <v>4505</v>
      </c>
      <c r="I1115" t="s">
        <v>4506</v>
      </c>
      <c r="J1115" t="s">
        <v>4506</v>
      </c>
      <c r="K1115" t="s">
        <v>5707</v>
      </c>
      <c r="L1115" t="s">
        <v>5708</v>
      </c>
      <c r="M1115" t="s">
        <v>5709</v>
      </c>
      <c r="N1115" t="s">
        <v>5710</v>
      </c>
      <c r="O1115" t="s">
        <v>442</v>
      </c>
      <c r="P1115" t="s">
        <v>5711</v>
      </c>
      <c r="Q1115" t="s">
        <v>4681</v>
      </c>
    </row>
    <row r="1116" spans="1:17" x14ac:dyDescent="0.25">
      <c r="A1116" t="s">
        <v>442</v>
      </c>
      <c r="B1116" t="s">
        <v>5712</v>
      </c>
      <c r="C1116" t="s">
        <v>5713</v>
      </c>
      <c r="D1116" t="s">
        <v>4374</v>
      </c>
      <c r="E1116" t="s">
        <v>5</v>
      </c>
      <c r="F1116" t="s">
        <v>4</v>
      </c>
      <c r="G1116" t="s">
        <v>4375</v>
      </c>
      <c r="H1116" t="s">
        <v>4388</v>
      </c>
      <c r="I1116" t="s">
        <v>4389</v>
      </c>
      <c r="J1116" t="s">
        <v>5714</v>
      </c>
      <c r="K1116" t="s">
        <v>5713</v>
      </c>
      <c r="L1116" t="s">
        <v>5715</v>
      </c>
      <c r="M1116" t="s">
        <v>5716</v>
      </c>
      <c r="N1116" t="s">
        <v>5717</v>
      </c>
      <c r="O1116" t="s">
        <v>442</v>
      </c>
      <c r="P1116" t="s">
        <v>5718</v>
      </c>
      <c r="Q1116" t="s">
        <v>442</v>
      </c>
    </row>
    <row r="1117" spans="1:17" x14ac:dyDescent="0.25">
      <c r="A1117" t="s">
        <v>442</v>
      </c>
      <c r="B1117" t="s">
        <v>5712</v>
      </c>
      <c r="C1117" t="s">
        <v>5713</v>
      </c>
      <c r="D1117" t="s">
        <v>4374</v>
      </c>
      <c r="E1117" t="s">
        <v>5</v>
      </c>
      <c r="F1117" t="s">
        <v>4</v>
      </c>
      <c r="G1117" t="s">
        <v>4375</v>
      </c>
      <c r="H1117" t="s">
        <v>4388</v>
      </c>
      <c r="I1117" t="s">
        <v>4389</v>
      </c>
      <c r="J1117" t="s">
        <v>5714</v>
      </c>
      <c r="K1117" t="s">
        <v>5713</v>
      </c>
      <c r="L1117" t="s">
        <v>5719</v>
      </c>
      <c r="M1117" t="s">
        <v>5720</v>
      </c>
      <c r="N1117" t="s">
        <v>5721</v>
      </c>
      <c r="O1117" t="s">
        <v>442</v>
      </c>
      <c r="P1117" t="s">
        <v>5722</v>
      </c>
      <c r="Q1117" t="s">
        <v>442</v>
      </c>
    </row>
    <row r="1118" spans="1:17" x14ac:dyDescent="0.25">
      <c r="A1118" t="s">
        <v>442</v>
      </c>
      <c r="B1118" t="s">
        <v>5723</v>
      </c>
      <c r="C1118" t="s">
        <v>5724</v>
      </c>
      <c r="D1118" t="s">
        <v>4364</v>
      </c>
      <c r="E1118" t="s">
        <v>18</v>
      </c>
      <c r="F1118" t="s">
        <v>4</v>
      </c>
      <c r="G1118" t="s">
        <v>1146</v>
      </c>
      <c r="H1118" t="s">
        <v>4505</v>
      </c>
      <c r="I1118" t="s">
        <v>4506</v>
      </c>
      <c r="J1118" t="s">
        <v>4506</v>
      </c>
      <c r="K1118" t="s">
        <v>5724</v>
      </c>
      <c r="L1118" t="s">
        <v>5725</v>
      </c>
      <c r="M1118" t="s">
        <v>5726</v>
      </c>
      <c r="N1118" t="s">
        <v>442</v>
      </c>
      <c r="O1118" t="s">
        <v>442</v>
      </c>
      <c r="P1118" t="s">
        <v>5727</v>
      </c>
      <c r="Q1118" t="s">
        <v>5728</v>
      </c>
    </row>
    <row r="1119" spans="1:17" x14ac:dyDescent="0.25">
      <c r="A1119" t="s">
        <v>442</v>
      </c>
      <c r="B1119" t="s">
        <v>5729</v>
      </c>
      <c r="C1119" t="s">
        <v>5730</v>
      </c>
      <c r="D1119" t="s">
        <v>4364</v>
      </c>
      <c r="E1119" t="s">
        <v>18</v>
      </c>
      <c r="F1119" t="s">
        <v>4</v>
      </c>
      <c r="G1119" t="s">
        <v>1146</v>
      </c>
      <c r="H1119" t="s">
        <v>4505</v>
      </c>
      <c r="I1119" t="s">
        <v>4506</v>
      </c>
      <c r="J1119" t="s">
        <v>4506</v>
      </c>
      <c r="K1119" t="s">
        <v>5730</v>
      </c>
      <c r="L1119" t="s">
        <v>5731</v>
      </c>
      <c r="M1119" t="s">
        <v>234</v>
      </c>
      <c r="N1119" t="s">
        <v>5732</v>
      </c>
      <c r="O1119" t="s">
        <v>442</v>
      </c>
      <c r="P1119" t="s">
        <v>5733</v>
      </c>
      <c r="Q1119" t="s">
        <v>5734</v>
      </c>
    </row>
    <row r="1120" spans="1:17" x14ac:dyDescent="0.25">
      <c r="A1120" t="s">
        <v>442</v>
      </c>
      <c r="B1120" t="s">
        <v>5735</v>
      </c>
      <c r="C1120" t="s">
        <v>5736</v>
      </c>
      <c r="D1120" t="s">
        <v>4364</v>
      </c>
      <c r="E1120" t="s">
        <v>18</v>
      </c>
      <c r="F1120" t="s">
        <v>4</v>
      </c>
      <c r="G1120" t="s">
        <v>1146</v>
      </c>
      <c r="H1120" t="s">
        <v>4505</v>
      </c>
      <c r="I1120" t="s">
        <v>4506</v>
      </c>
      <c r="J1120" t="s">
        <v>4506</v>
      </c>
      <c r="K1120" t="s">
        <v>5736</v>
      </c>
      <c r="L1120" t="s">
        <v>5737</v>
      </c>
      <c r="M1120" t="s">
        <v>5738</v>
      </c>
      <c r="N1120" t="s">
        <v>5739</v>
      </c>
      <c r="O1120" t="s">
        <v>442</v>
      </c>
      <c r="P1120" t="s">
        <v>5740</v>
      </c>
      <c r="Q1120" t="s">
        <v>5741</v>
      </c>
    </row>
    <row r="1121" spans="1:17" x14ac:dyDescent="0.25">
      <c r="A1121" t="s">
        <v>442</v>
      </c>
      <c r="B1121" t="s">
        <v>5742</v>
      </c>
      <c r="C1121" t="s">
        <v>5743</v>
      </c>
      <c r="D1121" t="s">
        <v>4364</v>
      </c>
      <c r="E1121" t="s">
        <v>25</v>
      </c>
      <c r="F1121" t="s">
        <v>14</v>
      </c>
      <c r="G1121" t="s">
        <v>4365</v>
      </c>
      <c r="H1121" t="s">
        <v>4936</v>
      </c>
      <c r="I1121" t="s">
        <v>4978</v>
      </c>
      <c r="J1121" t="s">
        <v>5052</v>
      </c>
      <c r="K1121" t="s">
        <v>5743</v>
      </c>
      <c r="L1121" t="s">
        <v>5744</v>
      </c>
      <c r="M1121" t="s">
        <v>342</v>
      </c>
      <c r="N1121" t="s">
        <v>5745</v>
      </c>
      <c r="O1121" t="s">
        <v>442</v>
      </c>
      <c r="P1121" t="s">
        <v>5746</v>
      </c>
      <c r="Q1121" t="s">
        <v>442</v>
      </c>
    </row>
    <row r="1122" spans="1:17" x14ac:dyDescent="0.25">
      <c r="A1122" t="s">
        <v>442</v>
      </c>
      <c r="B1122" t="s">
        <v>5747</v>
      </c>
      <c r="C1122" t="s">
        <v>5748</v>
      </c>
      <c r="D1122" t="s">
        <v>4374</v>
      </c>
      <c r="E1122" t="s">
        <v>5</v>
      </c>
      <c r="F1122" t="s">
        <v>4</v>
      </c>
      <c r="G1122" t="s">
        <v>4375</v>
      </c>
      <c r="H1122" t="s">
        <v>4388</v>
      </c>
      <c r="I1122" t="s">
        <v>4389</v>
      </c>
      <c r="J1122" t="s">
        <v>5749</v>
      </c>
      <c r="K1122" t="s">
        <v>5748</v>
      </c>
      <c r="L1122" t="s">
        <v>5750</v>
      </c>
      <c r="M1122" t="s">
        <v>5751</v>
      </c>
      <c r="N1122" t="s">
        <v>5752</v>
      </c>
      <c r="O1122" t="s">
        <v>442</v>
      </c>
      <c r="P1122" t="s">
        <v>5753</v>
      </c>
      <c r="Q1122" t="s">
        <v>442</v>
      </c>
    </row>
    <row r="1123" spans="1:17" x14ac:dyDescent="0.25">
      <c r="A1123" t="s">
        <v>442</v>
      </c>
      <c r="B1123" t="s">
        <v>5747</v>
      </c>
      <c r="C1123" t="s">
        <v>5748</v>
      </c>
      <c r="D1123" t="s">
        <v>4374</v>
      </c>
      <c r="E1123" t="s">
        <v>5</v>
      </c>
      <c r="F1123" t="s">
        <v>4</v>
      </c>
      <c r="G1123" t="s">
        <v>4375</v>
      </c>
      <c r="H1123" t="s">
        <v>4388</v>
      </c>
      <c r="I1123" t="s">
        <v>4389</v>
      </c>
      <c r="J1123" t="s">
        <v>5749</v>
      </c>
      <c r="K1123" t="s">
        <v>5748</v>
      </c>
      <c r="L1123" t="s">
        <v>5754</v>
      </c>
      <c r="M1123" t="s">
        <v>5755</v>
      </c>
      <c r="N1123" t="s">
        <v>5756</v>
      </c>
      <c r="O1123" t="s">
        <v>442</v>
      </c>
      <c r="P1123" t="s">
        <v>5757</v>
      </c>
      <c r="Q1123" t="s">
        <v>442</v>
      </c>
    </row>
    <row r="1124" spans="1:17" x14ac:dyDescent="0.25">
      <c r="A1124" t="s">
        <v>442</v>
      </c>
      <c r="B1124" t="s">
        <v>5758</v>
      </c>
      <c r="C1124" t="s">
        <v>5759</v>
      </c>
      <c r="D1124" t="s">
        <v>4364</v>
      </c>
      <c r="E1124" t="s">
        <v>15</v>
      </c>
      <c r="F1124" t="s">
        <v>14</v>
      </c>
      <c r="G1124" t="s">
        <v>4365</v>
      </c>
      <c r="H1124" t="s">
        <v>4366</v>
      </c>
      <c r="I1124" t="s">
        <v>4367</v>
      </c>
      <c r="J1124" t="s">
        <v>4368</v>
      </c>
      <c r="K1124" t="s">
        <v>5759</v>
      </c>
      <c r="L1124" t="s">
        <v>5760</v>
      </c>
      <c r="M1124" t="s">
        <v>5761</v>
      </c>
      <c r="N1124" t="s">
        <v>442</v>
      </c>
      <c r="O1124" t="s">
        <v>442</v>
      </c>
      <c r="P1124" t="s">
        <v>5762</v>
      </c>
      <c r="Q1124" t="s">
        <v>442</v>
      </c>
    </row>
    <row r="1125" spans="1:17" x14ac:dyDescent="0.25">
      <c r="A1125" t="s">
        <v>442</v>
      </c>
      <c r="B1125" t="s">
        <v>5763</v>
      </c>
      <c r="C1125" t="s">
        <v>5764</v>
      </c>
      <c r="D1125" t="s">
        <v>4364</v>
      </c>
      <c r="E1125" t="s">
        <v>15</v>
      </c>
      <c r="F1125" t="s">
        <v>14</v>
      </c>
      <c r="G1125" t="s">
        <v>4365</v>
      </c>
      <c r="H1125" t="s">
        <v>4366</v>
      </c>
      <c r="I1125" t="s">
        <v>4367</v>
      </c>
      <c r="J1125" t="s">
        <v>4368</v>
      </c>
      <c r="K1125" t="s">
        <v>5764</v>
      </c>
      <c r="L1125" t="s">
        <v>5765</v>
      </c>
      <c r="M1125" t="s">
        <v>61</v>
      </c>
      <c r="N1125" t="s">
        <v>5766</v>
      </c>
      <c r="O1125" t="s">
        <v>442</v>
      </c>
      <c r="P1125" t="s">
        <v>5767</v>
      </c>
      <c r="Q1125" t="s">
        <v>442</v>
      </c>
    </row>
    <row r="1126" spans="1:17" x14ac:dyDescent="0.25">
      <c r="A1126" t="s">
        <v>442</v>
      </c>
      <c r="B1126" t="s">
        <v>5768</v>
      </c>
      <c r="C1126" t="s">
        <v>5769</v>
      </c>
      <c r="D1126" t="s">
        <v>4374</v>
      </c>
      <c r="E1126" t="s">
        <v>4750</v>
      </c>
      <c r="F1126" t="s">
        <v>8</v>
      </c>
      <c r="G1126" t="s">
        <v>4598</v>
      </c>
      <c r="H1126" t="s">
        <v>4751</v>
      </c>
      <c r="I1126" t="s">
        <v>4750</v>
      </c>
      <c r="J1126" t="s">
        <v>5770</v>
      </c>
      <c r="K1126" t="s">
        <v>5769</v>
      </c>
      <c r="L1126" t="s">
        <v>5771</v>
      </c>
      <c r="M1126" t="s">
        <v>5772</v>
      </c>
      <c r="N1126" t="s">
        <v>5773</v>
      </c>
      <c r="O1126" t="s">
        <v>442</v>
      </c>
      <c r="P1126" t="s">
        <v>5774</v>
      </c>
      <c r="Q1126" t="s">
        <v>442</v>
      </c>
    </row>
    <row r="1127" spans="1:17" x14ac:dyDescent="0.25">
      <c r="A1127" t="s">
        <v>442</v>
      </c>
      <c r="B1127" t="s">
        <v>5775</v>
      </c>
      <c r="C1127" t="s">
        <v>5776</v>
      </c>
      <c r="D1127" t="s">
        <v>4364</v>
      </c>
      <c r="E1127" t="s">
        <v>18</v>
      </c>
      <c r="F1127" t="s">
        <v>4</v>
      </c>
      <c r="G1127" t="s">
        <v>1146</v>
      </c>
      <c r="H1127" t="s">
        <v>4505</v>
      </c>
      <c r="I1127" t="s">
        <v>4506</v>
      </c>
      <c r="J1127" t="s">
        <v>4506</v>
      </c>
      <c r="K1127" t="s">
        <v>5776</v>
      </c>
      <c r="L1127" t="s">
        <v>5777</v>
      </c>
      <c r="M1127" t="s">
        <v>272</v>
      </c>
      <c r="N1127" t="s">
        <v>5778</v>
      </c>
      <c r="O1127" t="s">
        <v>442</v>
      </c>
      <c r="P1127" t="s">
        <v>5779</v>
      </c>
      <c r="Q1127" t="s">
        <v>4993</v>
      </c>
    </row>
    <row r="1128" spans="1:17" x14ac:dyDescent="0.25">
      <c r="A1128" t="s">
        <v>442</v>
      </c>
      <c r="B1128" t="s">
        <v>5780</v>
      </c>
      <c r="C1128" t="s">
        <v>5781</v>
      </c>
      <c r="D1128" t="s">
        <v>4374</v>
      </c>
      <c r="E1128" t="s">
        <v>5093</v>
      </c>
      <c r="F1128" t="s">
        <v>8</v>
      </c>
      <c r="G1128" t="s">
        <v>4598</v>
      </c>
      <c r="H1128" t="s">
        <v>4751</v>
      </c>
      <c r="I1128" t="s">
        <v>5175</v>
      </c>
      <c r="J1128" t="s">
        <v>5782</v>
      </c>
      <c r="K1128" t="s">
        <v>5781</v>
      </c>
      <c r="L1128" t="s">
        <v>5783</v>
      </c>
      <c r="M1128" t="s">
        <v>5784</v>
      </c>
      <c r="N1128" t="s">
        <v>442</v>
      </c>
      <c r="O1128" t="s">
        <v>442</v>
      </c>
      <c r="P1128" t="s">
        <v>5785</v>
      </c>
      <c r="Q1128" t="s">
        <v>442</v>
      </c>
    </row>
    <row r="1129" spans="1:17" x14ac:dyDescent="0.25">
      <c r="A1129" t="s">
        <v>442</v>
      </c>
      <c r="B1129" t="s">
        <v>5780</v>
      </c>
      <c r="C1129" t="s">
        <v>5781</v>
      </c>
      <c r="D1129" t="s">
        <v>4374</v>
      </c>
      <c r="E1129" t="s">
        <v>5093</v>
      </c>
      <c r="F1129" t="s">
        <v>8</v>
      </c>
      <c r="G1129" t="s">
        <v>4598</v>
      </c>
      <c r="H1129" t="s">
        <v>4751</v>
      </c>
      <c r="I1129" t="s">
        <v>5175</v>
      </c>
      <c r="J1129" t="s">
        <v>5782</v>
      </c>
      <c r="K1129" t="s">
        <v>5781</v>
      </c>
      <c r="L1129" t="s">
        <v>5786</v>
      </c>
      <c r="M1129" t="s">
        <v>5787</v>
      </c>
      <c r="N1129" t="s">
        <v>442</v>
      </c>
      <c r="O1129" t="s">
        <v>442</v>
      </c>
      <c r="P1129" t="s">
        <v>5788</v>
      </c>
      <c r="Q1129" t="s">
        <v>442</v>
      </c>
    </row>
    <row r="1130" spans="1:17" x14ac:dyDescent="0.25">
      <c r="A1130" t="s">
        <v>442</v>
      </c>
      <c r="B1130" t="s">
        <v>5780</v>
      </c>
      <c r="C1130" t="s">
        <v>5781</v>
      </c>
      <c r="D1130" t="s">
        <v>4374</v>
      </c>
      <c r="E1130" t="s">
        <v>5093</v>
      </c>
      <c r="F1130" t="s">
        <v>8</v>
      </c>
      <c r="G1130" t="s">
        <v>4598</v>
      </c>
      <c r="H1130" t="s">
        <v>4751</v>
      </c>
      <c r="I1130" t="s">
        <v>5175</v>
      </c>
      <c r="J1130" t="s">
        <v>5782</v>
      </c>
      <c r="K1130" t="s">
        <v>5781</v>
      </c>
      <c r="L1130" t="s">
        <v>5789</v>
      </c>
      <c r="M1130" t="s">
        <v>5790</v>
      </c>
      <c r="N1130" t="s">
        <v>442</v>
      </c>
      <c r="O1130" t="s">
        <v>442</v>
      </c>
      <c r="P1130" t="s">
        <v>5791</v>
      </c>
      <c r="Q1130" t="s">
        <v>442</v>
      </c>
    </row>
    <row r="1131" spans="1:17" x14ac:dyDescent="0.25">
      <c r="A1131" t="s">
        <v>442</v>
      </c>
      <c r="B1131" t="s">
        <v>5780</v>
      </c>
      <c r="C1131" t="s">
        <v>5781</v>
      </c>
      <c r="D1131" t="s">
        <v>4374</v>
      </c>
      <c r="E1131" t="s">
        <v>5093</v>
      </c>
      <c r="F1131" t="s">
        <v>8</v>
      </c>
      <c r="G1131" t="s">
        <v>4598</v>
      </c>
      <c r="H1131" t="s">
        <v>4751</v>
      </c>
      <c r="I1131" t="s">
        <v>5175</v>
      </c>
      <c r="J1131" t="s">
        <v>5782</v>
      </c>
      <c r="K1131" t="s">
        <v>5781</v>
      </c>
      <c r="L1131" t="s">
        <v>5792</v>
      </c>
      <c r="M1131" t="s">
        <v>5793</v>
      </c>
      <c r="N1131" t="s">
        <v>442</v>
      </c>
      <c r="O1131" t="s">
        <v>442</v>
      </c>
      <c r="P1131" t="s">
        <v>5791</v>
      </c>
      <c r="Q1131" t="s">
        <v>442</v>
      </c>
    </row>
    <row r="1132" spans="1:17" x14ac:dyDescent="0.25">
      <c r="A1132" t="s">
        <v>442</v>
      </c>
      <c r="B1132" t="s">
        <v>5780</v>
      </c>
      <c r="C1132" t="s">
        <v>5781</v>
      </c>
      <c r="D1132" t="s">
        <v>4374</v>
      </c>
      <c r="E1132" t="s">
        <v>5093</v>
      </c>
      <c r="F1132" t="s">
        <v>8</v>
      </c>
      <c r="G1132" t="s">
        <v>4598</v>
      </c>
      <c r="H1132" t="s">
        <v>4751</v>
      </c>
      <c r="I1132" t="s">
        <v>5175</v>
      </c>
      <c r="J1132" t="s">
        <v>5782</v>
      </c>
      <c r="K1132" t="s">
        <v>5781</v>
      </c>
      <c r="L1132" t="s">
        <v>5794</v>
      </c>
      <c r="M1132" t="s">
        <v>5795</v>
      </c>
      <c r="N1132" t="s">
        <v>442</v>
      </c>
      <c r="O1132" t="s">
        <v>442</v>
      </c>
      <c r="P1132" t="s">
        <v>5791</v>
      </c>
      <c r="Q1132" t="s">
        <v>442</v>
      </c>
    </row>
    <row r="1133" spans="1:17" x14ac:dyDescent="0.25">
      <c r="A1133" t="s">
        <v>442</v>
      </c>
      <c r="B1133" t="s">
        <v>5780</v>
      </c>
      <c r="C1133" t="s">
        <v>5781</v>
      </c>
      <c r="D1133" t="s">
        <v>4374</v>
      </c>
      <c r="E1133" t="s">
        <v>5093</v>
      </c>
      <c r="F1133" t="s">
        <v>8</v>
      </c>
      <c r="G1133" t="s">
        <v>4598</v>
      </c>
      <c r="H1133" t="s">
        <v>4751</v>
      </c>
      <c r="I1133" t="s">
        <v>5175</v>
      </c>
      <c r="J1133" t="s">
        <v>5782</v>
      </c>
      <c r="K1133" t="s">
        <v>5781</v>
      </c>
      <c r="L1133" t="s">
        <v>5796</v>
      </c>
      <c r="M1133" t="s">
        <v>5797</v>
      </c>
      <c r="N1133" t="s">
        <v>442</v>
      </c>
      <c r="O1133" t="s">
        <v>442</v>
      </c>
      <c r="P1133" t="s">
        <v>5791</v>
      </c>
      <c r="Q1133" t="s">
        <v>442</v>
      </c>
    </row>
    <row r="1134" spans="1:17" x14ac:dyDescent="0.25">
      <c r="A1134" t="s">
        <v>442</v>
      </c>
      <c r="B1134" t="s">
        <v>5780</v>
      </c>
      <c r="C1134" t="s">
        <v>5781</v>
      </c>
      <c r="D1134" t="s">
        <v>4374</v>
      </c>
      <c r="E1134" t="s">
        <v>5093</v>
      </c>
      <c r="F1134" t="s">
        <v>8</v>
      </c>
      <c r="G1134" t="s">
        <v>4598</v>
      </c>
      <c r="H1134" t="s">
        <v>4751</v>
      </c>
      <c r="I1134" t="s">
        <v>5175</v>
      </c>
      <c r="J1134" t="s">
        <v>5782</v>
      </c>
      <c r="K1134" t="s">
        <v>5781</v>
      </c>
      <c r="L1134" t="s">
        <v>5798</v>
      </c>
      <c r="M1134" t="s">
        <v>5799</v>
      </c>
      <c r="N1134" t="s">
        <v>442</v>
      </c>
      <c r="O1134" t="s">
        <v>442</v>
      </c>
      <c r="P1134" t="s">
        <v>5791</v>
      </c>
      <c r="Q1134" t="s">
        <v>442</v>
      </c>
    </row>
    <row r="1135" spans="1:17" x14ac:dyDescent="0.25">
      <c r="A1135" t="s">
        <v>442</v>
      </c>
      <c r="B1135" t="s">
        <v>5780</v>
      </c>
      <c r="C1135" t="s">
        <v>5781</v>
      </c>
      <c r="D1135" t="s">
        <v>4374</v>
      </c>
      <c r="E1135" t="s">
        <v>5093</v>
      </c>
      <c r="F1135" t="s">
        <v>8</v>
      </c>
      <c r="G1135" t="s">
        <v>4598</v>
      </c>
      <c r="H1135" t="s">
        <v>4751</v>
      </c>
      <c r="I1135" t="s">
        <v>5175</v>
      </c>
      <c r="J1135" t="s">
        <v>5782</v>
      </c>
      <c r="K1135" t="s">
        <v>5781</v>
      </c>
      <c r="L1135" t="s">
        <v>5800</v>
      </c>
      <c r="M1135" t="s">
        <v>5801</v>
      </c>
      <c r="N1135" t="s">
        <v>442</v>
      </c>
      <c r="O1135" t="s">
        <v>442</v>
      </c>
      <c r="P1135" t="s">
        <v>5802</v>
      </c>
      <c r="Q1135" t="s">
        <v>442</v>
      </c>
    </row>
    <row r="1136" spans="1:17" x14ac:dyDescent="0.25">
      <c r="A1136" t="s">
        <v>442</v>
      </c>
      <c r="B1136" t="s">
        <v>5780</v>
      </c>
      <c r="C1136" t="s">
        <v>5781</v>
      </c>
      <c r="D1136" t="s">
        <v>4374</v>
      </c>
      <c r="E1136" t="s">
        <v>5093</v>
      </c>
      <c r="F1136" t="s">
        <v>8</v>
      </c>
      <c r="G1136" t="s">
        <v>4598</v>
      </c>
      <c r="H1136" t="s">
        <v>4751</v>
      </c>
      <c r="I1136" t="s">
        <v>5175</v>
      </c>
      <c r="J1136" t="s">
        <v>5782</v>
      </c>
      <c r="K1136" t="s">
        <v>5781</v>
      </c>
      <c r="L1136" t="s">
        <v>5803</v>
      </c>
      <c r="M1136" t="s">
        <v>5804</v>
      </c>
      <c r="N1136" t="s">
        <v>442</v>
      </c>
      <c r="O1136" t="s">
        <v>442</v>
      </c>
      <c r="P1136" t="s">
        <v>5805</v>
      </c>
      <c r="Q1136" t="s">
        <v>442</v>
      </c>
    </row>
    <row r="1137" spans="1:17" x14ac:dyDescent="0.25">
      <c r="A1137" t="s">
        <v>442</v>
      </c>
      <c r="B1137" t="s">
        <v>5780</v>
      </c>
      <c r="C1137" t="s">
        <v>5781</v>
      </c>
      <c r="D1137" t="s">
        <v>4374</v>
      </c>
      <c r="E1137" t="s">
        <v>5093</v>
      </c>
      <c r="F1137" t="s">
        <v>8</v>
      </c>
      <c r="G1137" t="s">
        <v>4598</v>
      </c>
      <c r="H1137" t="s">
        <v>4751</v>
      </c>
      <c r="I1137" t="s">
        <v>5175</v>
      </c>
      <c r="J1137" t="s">
        <v>5782</v>
      </c>
      <c r="K1137" t="s">
        <v>5781</v>
      </c>
      <c r="L1137" t="s">
        <v>5806</v>
      </c>
      <c r="M1137" t="s">
        <v>5807</v>
      </c>
      <c r="N1137" t="s">
        <v>442</v>
      </c>
      <c r="O1137" t="s">
        <v>442</v>
      </c>
      <c r="P1137" t="s">
        <v>5805</v>
      </c>
      <c r="Q1137" t="s">
        <v>442</v>
      </c>
    </row>
    <row r="1138" spans="1:17" x14ac:dyDescent="0.25">
      <c r="A1138" t="s">
        <v>442</v>
      </c>
      <c r="B1138" t="s">
        <v>5780</v>
      </c>
      <c r="C1138" t="s">
        <v>5781</v>
      </c>
      <c r="D1138" t="s">
        <v>4374</v>
      </c>
      <c r="E1138" t="s">
        <v>5093</v>
      </c>
      <c r="F1138" t="s">
        <v>8</v>
      </c>
      <c r="G1138" t="s">
        <v>4598</v>
      </c>
      <c r="H1138" t="s">
        <v>4751</v>
      </c>
      <c r="I1138" t="s">
        <v>5175</v>
      </c>
      <c r="J1138" t="s">
        <v>5782</v>
      </c>
      <c r="K1138" t="s">
        <v>5781</v>
      </c>
      <c r="L1138" t="s">
        <v>5808</v>
      </c>
      <c r="M1138" t="s">
        <v>5809</v>
      </c>
      <c r="N1138" t="s">
        <v>442</v>
      </c>
      <c r="O1138" t="s">
        <v>442</v>
      </c>
      <c r="P1138" t="s">
        <v>5805</v>
      </c>
      <c r="Q1138" t="s">
        <v>442</v>
      </c>
    </row>
    <row r="1139" spans="1:17" x14ac:dyDescent="0.25">
      <c r="A1139" t="s">
        <v>442</v>
      </c>
      <c r="B1139" t="s">
        <v>5810</v>
      </c>
      <c r="C1139" t="s">
        <v>5811</v>
      </c>
      <c r="D1139" t="s">
        <v>4364</v>
      </c>
      <c r="E1139" t="s">
        <v>18</v>
      </c>
      <c r="F1139" t="s">
        <v>4</v>
      </c>
      <c r="G1139" t="s">
        <v>1146</v>
      </c>
      <c r="H1139" t="s">
        <v>4505</v>
      </c>
      <c r="I1139" t="s">
        <v>4506</v>
      </c>
      <c r="J1139" t="s">
        <v>4506</v>
      </c>
      <c r="K1139" t="s">
        <v>5811</v>
      </c>
      <c r="L1139" t="s">
        <v>5812</v>
      </c>
      <c r="M1139" t="s">
        <v>5813</v>
      </c>
      <c r="N1139" t="s">
        <v>5814</v>
      </c>
      <c r="O1139" t="s">
        <v>442</v>
      </c>
      <c r="P1139" t="s">
        <v>5815</v>
      </c>
      <c r="Q1139" t="s">
        <v>5816</v>
      </c>
    </row>
    <row r="1140" spans="1:17" x14ac:dyDescent="0.25">
      <c r="A1140" t="s">
        <v>442</v>
      </c>
      <c r="B1140" t="s">
        <v>5817</v>
      </c>
      <c r="C1140" t="s">
        <v>5818</v>
      </c>
      <c r="D1140" t="s">
        <v>4364</v>
      </c>
      <c r="E1140" t="s">
        <v>18</v>
      </c>
      <c r="F1140" t="s">
        <v>4</v>
      </c>
      <c r="G1140" t="s">
        <v>1146</v>
      </c>
      <c r="H1140" t="s">
        <v>4505</v>
      </c>
      <c r="I1140" t="s">
        <v>4506</v>
      </c>
      <c r="J1140" t="s">
        <v>4506</v>
      </c>
      <c r="K1140" t="s">
        <v>5818</v>
      </c>
      <c r="L1140" t="s">
        <v>5819</v>
      </c>
      <c r="M1140" t="s">
        <v>40</v>
      </c>
      <c r="N1140" t="s">
        <v>5820</v>
      </c>
      <c r="O1140" t="s">
        <v>442</v>
      </c>
      <c r="P1140" t="s">
        <v>5821</v>
      </c>
      <c r="Q1140" t="s">
        <v>5822</v>
      </c>
    </row>
    <row r="1141" spans="1:17" x14ac:dyDescent="0.25">
      <c r="A1141" t="s">
        <v>442</v>
      </c>
      <c r="B1141" t="s">
        <v>5823</v>
      </c>
      <c r="C1141" t="s">
        <v>5824</v>
      </c>
      <c r="D1141" t="s">
        <v>4364</v>
      </c>
      <c r="E1141" t="s">
        <v>18</v>
      </c>
      <c r="F1141" t="s">
        <v>4</v>
      </c>
      <c r="G1141" t="s">
        <v>1146</v>
      </c>
      <c r="H1141" t="s">
        <v>4505</v>
      </c>
      <c r="I1141" t="s">
        <v>4506</v>
      </c>
      <c r="J1141" t="s">
        <v>4506</v>
      </c>
      <c r="K1141" t="s">
        <v>5824</v>
      </c>
      <c r="L1141" t="s">
        <v>5825</v>
      </c>
      <c r="M1141" t="s">
        <v>5826</v>
      </c>
      <c r="N1141" t="s">
        <v>5827</v>
      </c>
      <c r="O1141" t="s">
        <v>442</v>
      </c>
      <c r="P1141" t="s">
        <v>5828</v>
      </c>
      <c r="Q1141" t="s">
        <v>5303</v>
      </c>
    </row>
    <row r="1142" spans="1:17" x14ac:dyDescent="0.25">
      <c r="A1142" t="s">
        <v>442</v>
      </c>
      <c r="B1142" t="s">
        <v>5829</v>
      </c>
      <c r="C1142" t="s">
        <v>5830</v>
      </c>
      <c r="D1142" t="s">
        <v>4364</v>
      </c>
      <c r="E1142" t="s">
        <v>18</v>
      </c>
      <c r="F1142" t="s">
        <v>4</v>
      </c>
      <c r="G1142" t="s">
        <v>1146</v>
      </c>
      <c r="H1142" t="s">
        <v>4505</v>
      </c>
      <c r="I1142" t="s">
        <v>4506</v>
      </c>
      <c r="J1142" t="s">
        <v>4506</v>
      </c>
      <c r="K1142" t="s">
        <v>5830</v>
      </c>
      <c r="L1142" t="s">
        <v>5831</v>
      </c>
      <c r="M1142" t="s">
        <v>348</v>
      </c>
      <c r="N1142" t="s">
        <v>4593</v>
      </c>
      <c r="O1142" t="s">
        <v>442</v>
      </c>
      <c r="P1142" t="s">
        <v>5832</v>
      </c>
      <c r="Q1142" t="s">
        <v>5833</v>
      </c>
    </row>
    <row r="1143" spans="1:17" x14ac:dyDescent="0.25">
      <c r="A1143" t="s">
        <v>442</v>
      </c>
      <c r="B1143" t="s">
        <v>5834</v>
      </c>
      <c r="C1143" t="s">
        <v>5835</v>
      </c>
      <c r="D1143" t="s">
        <v>4364</v>
      </c>
      <c r="E1143" t="s">
        <v>18</v>
      </c>
      <c r="F1143" t="s">
        <v>4</v>
      </c>
      <c r="G1143" t="s">
        <v>1146</v>
      </c>
      <c r="H1143" t="s">
        <v>4505</v>
      </c>
      <c r="I1143" t="s">
        <v>4506</v>
      </c>
      <c r="J1143" t="s">
        <v>4506</v>
      </c>
      <c r="K1143" t="s">
        <v>5835</v>
      </c>
      <c r="L1143" t="s">
        <v>5836</v>
      </c>
      <c r="M1143" t="s">
        <v>5837</v>
      </c>
      <c r="N1143" t="s">
        <v>5040</v>
      </c>
      <c r="O1143" t="s">
        <v>442</v>
      </c>
      <c r="P1143" t="s">
        <v>5838</v>
      </c>
      <c r="Q1143" t="s">
        <v>5839</v>
      </c>
    </row>
    <row r="1144" spans="1:17" x14ac:dyDescent="0.25">
      <c r="A1144" t="s">
        <v>442</v>
      </c>
      <c r="B1144" t="s">
        <v>5840</v>
      </c>
      <c r="C1144" t="s">
        <v>5841</v>
      </c>
      <c r="D1144" t="s">
        <v>4364</v>
      </c>
      <c r="E1144" t="s">
        <v>18</v>
      </c>
      <c r="F1144" t="s">
        <v>4</v>
      </c>
      <c r="G1144" t="s">
        <v>1146</v>
      </c>
      <c r="H1144" t="s">
        <v>4505</v>
      </c>
      <c r="I1144" t="s">
        <v>4506</v>
      </c>
      <c r="J1144" t="s">
        <v>4506</v>
      </c>
      <c r="K1144" t="s">
        <v>5841</v>
      </c>
      <c r="L1144" t="s">
        <v>5842</v>
      </c>
      <c r="M1144" t="s">
        <v>211</v>
      </c>
      <c r="N1144" t="s">
        <v>2804</v>
      </c>
      <c r="O1144" t="s">
        <v>442</v>
      </c>
      <c r="P1144" t="s">
        <v>5843</v>
      </c>
      <c r="Q1144" t="s">
        <v>5844</v>
      </c>
    </row>
    <row r="1145" spans="1:17" x14ac:dyDescent="0.25">
      <c r="A1145" t="s">
        <v>442</v>
      </c>
      <c r="B1145" t="s">
        <v>5845</v>
      </c>
      <c r="C1145" t="s">
        <v>5846</v>
      </c>
      <c r="D1145" t="s">
        <v>4364</v>
      </c>
      <c r="E1145" t="s">
        <v>18</v>
      </c>
      <c r="F1145" t="s">
        <v>4</v>
      </c>
      <c r="G1145" t="s">
        <v>1146</v>
      </c>
      <c r="H1145" t="s">
        <v>4505</v>
      </c>
      <c r="I1145" t="s">
        <v>4506</v>
      </c>
      <c r="J1145" t="s">
        <v>4506</v>
      </c>
      <c r="K1145" t="s">
        <v>5846</v>
      </c>
      <c r="L1145" t="s">
        <v>5847</v>
      </c>
      <c r="M1145" t="s">
        <v>271</v>
      </c>
      <c r="N1145" t="s">
        <v>5739</v>
      </c>
      <c r="O1145" t="s">
        <v>442</v>
      </c>
      <c r="P1145" t="s">
        <v>5848</v>
      </c>
      <c r="Q1145" t="s">
        <v>5049</v>
      </c>
    </row>
    <row r="1146" spans="1:17" x14ac:dyDescent="0.25">
      <c r="A1146" t="s">
        <v>442</v>
      </c>
      <c r="B1146" t="s">
        <v>5849</v>
      </c>
      <c r="C1146" t="s">
        <v>5850</v>
      </c>
      <c r="D1146" t="s">
        <v>4364</v>
      </c>
      <c r="E1146" t="s">
        <v>18</v>
      </c>
      <c r="F1146" t="s">
        <v>4</v>
      </c>
      <c r="G1146" t="s">
        <v>1146</v>
      </c>
      <c r="H1146" t="s">
        <v>4505</v>
      </c>
      <c r="I1146" t="s">
        <v>4506</v>
      </c>
      <c r="J1146" t="s">
        <v>4506</v>
      </c>
      <c r="K1146" t="s">
        <v>5850</v>
      </c>
      <c r="L1146" t="s">
        <v>5851</v>
      </c>
      <c r="M1146" t="s">
        <v>38</v>
      </c>
      <c r="N1146" t="s">
        <v>5852</v>
      </c>
      <c r="O1146" t="s">
        <v>442</v>
      </c>
      <c r="P1146" t="s">
        <v>5853</v>
      </c>
      <c r="Q1146" t="s">
        <v>5833</v>
      </c>
    </row>
    <row r="1147" spans="1:17" x14ac:dyDescent="0.25">
      <c r="A1147" t="s">
        <v>442</v>
      </c>
      <c r="B1147" t="s">
        <v>5854</v>
      </c>
      <c r="C1147" t="s">
        <v>5855</v>
      </c>
      <c r="D1147" t="s">
        <v>4364</v>
      </c>
      <c r="E1147" t="s">
        <v>18</v>
      </c>
      <c r="F1147" t="s">
        <v>4</v>
      </c>
      <c r="G1147" t="s">
        <v>1146</v>
      </c>
      <c r="H1147" t="s">
        <v>4505</v>
      </c>
      <c r="I1147" t="s">
        <v>4506</v>
      </c>
      <c r="J1147" t="s">
        <v>4506</v>
      </c>
      <c r="K1147" t="s">
        <v>5855</v>
      </c>
      <c r="L1147" t="s">
        <v>5856</v>
      </c>
      <c r="M1147" t="s">
        <v>5857</v>
      </c>
      <c r="N1147" t="s">
        <v>4792</v>
      </c>
      <c r="O1147" t="s">
        <v>442</v>
      </c>
      <c r="P1147" t="s">
        <v>5858</v>
      </c>
      <c r="Q1147" t="s">
        <v>5859</v>
      </c>
    </row>
    <row r="1148" spans="1:17" x14ac:dyDescent="0.25">
      <c r="A1148" t="s">
        <v>442</v>
      </c>
      <c r="B1148" t="s">
        <v>5860</v>
      </c>
      <c r="C1148" t="s">
        <v>5861</v>
      </c>
      <c r="D1148" t="s">
        <v>4374</v>
      </c>
      <c r="E1148" t="s">
        <v>384</v>
      </c>
      <c r="F1148" t="s">
        <v>8</v>
      </c>
      <c r="G1148" t="s">
        <v>4567</v>
      </c>
      <c r="H1148" t="s">
        <v>5118</v>
      </c>
      <c r="I1148" t="s">
        <v>5325</v>
      </c>
      <c r="J1148" t="s">
        <v>5862</v>
      </c>
      <c r="K1148" t="s">
        <v>5861</v>
      </c>
      <c r="L1148" t="s">
        <v>5863</v>
      </c>
      <c r="M1148" t="s">
        <v>5864</v>
      </c>
      <c r="N1148" t="s">
        <v>5865</v>
      </c>
      <c r="O1148" t="s">
        <v>442</v>
      </c>
      <c r="P1148" t="s">
        <v>5866</v>
      </c>
      <c r="Q1148" t="s">
        <v>442</v>
      </c>
    </row>
    <row r="1149" spans="1:17" x14ac:dyDescent="0.25">
      <c r="A1149" t="s">
        <v>442</v>
      </c>
      <c r="B1149" t="s">
        <v>5860</v>
      </c>
      <c r="C1149" t="s">
        <v>5861</v>
      </c>
      <c r="D1149" t="s">
        <v>4374</v>
      </c>
      <c r="E1149" t="s">
        <v>384</v>
      </c>
      <c r="F1149" t="s">
        <v>8</v>
      </c>
      <c r="G1149" t="s">
        <v>4567</v>
      </c>
      <c r="H1149" t="s">
        <v>5118</v>
      </c>
      <c r="I1149" t="s">
        <v>5325</v>
      </c>
      <c r="J1149" t="s">
        <v>5862</v>
      </c>
      <c r="K1149" t="s">
        <v>5861</v>
      </c>
      <c r="L1149" t="s">
        <v>5867</v>
      </c>
      <c r="M1149" t="s">
        <v>5868</v>
      </c>
      <c r="N1149" t="s">
        <v>5869</v>
      </c>
      <c r="O1149" t="s">
        <v>442</v>
      </c>
      <c r="P1149" t="s">
        <v>5870</v>
      </c>
      <c r="Q1149" t="s">
        <v>442</v>
      </c>
    </row>
    <row r="1150" spans="1:17" x14ac:dyDescent="0.25">
      <c r="A1150" t="s">
        <v>442</v>
      </c>
      <c r="B1150" t="s">
        <v>5860</v>
      </c>
      <c r="C1150" t="s">
        <v>5861</v>
      </c>
      <c r="D1150" t="s">
        <v>4374</v>
      </c>
      <c r="E1150" t="s">
        <v>384</v>
      </c>
      <c r="F1150" t="s">
        <v>8</v>
      </c>
      <c r="G1150" t="s">
        <v>4567</v>
      </c>
      <c r="H1150" t="s">
        <v>5118</v>
      </c>
      <c r="I1150" t="s">
        <v>5325</v>
      </c>
      <c r="J1150" t="s">
        <v>5862</v>
      </c>
      <c r="K1150" t="s">
        <v>5861</v>
      </c>
      <c r="L1150" t="s">
        <v>5871</v>
      </c>
      <c r="M1150" t="s">
        <v>5872</v>
      </c>
      <c r="N1150" t="s">
        <v>442</v>
      </c>
      <c r="O1150" t="s">
        <v>442</v>
      </c>
      <c r="P1150" t="s">
        <v>5873</v>
      </c>
      <c r="Q1150" t="s">
        <v>442</v>
      </c>
    </row>
    <row r="1151" spans="1:17" x14ac:dyDescent="0.25">
      <c r="A1151" t="s">
        <v>442</v>
      </c>
      <c r="B1151" t="s">
        <v>5874</v>
      </c>
      <c r="C1151" t="s">
        <v>5875</v>
      </c>
      <c r="D1151" t="s">
        <v>4364</v>
      </c>
      <c r="E1151" t="s">
        <v>18</v>
      </c>
      <c r="F1151" t="s">
        <v>4</v>
      </c>
      <c r="G1151" t="s">
        <v>1146</v>
      </c>
      <c r="H1151" t="s">
        <v>4505</v>
      </c>
      <c r="I1151" t="s">
        <v>4506</v>
      </c>
      <c r="J1151" t="s">
        <v>4506</v>
      </c>
      <c r="K1151" t="s">
        <v>5875</v>
      </c>
      <c r="L1151" t="s">
        <v>5876</v>
      </c>
      <c r="M1151" t="s">
        <v>5877</v>
      </c>
      <c r="N1151" t="s">
        <v>4875</v>
      </c>
      <c r="O1151" t="s">
        <v>442</v>
      </c>
      <c r="P1151" t="s">
        <v>5878</v>
      </c>
      <c r="Q1151" t="s">
        <v>4877</v>
      </c>
    </row>
    <row r="1152" spans="1:17" x14ac:dyDescent="0.25">
      <c r="A1152" t="s">
        <v>442</v>
      </c>
      <c r="B1152" t="s">
        <v>5879</v>
      </c>
      <c r="C1152" t="s">
        <v>5880</v>
      </c>
      <c r="D1152" t="s">
        <v>4374</v>
      </c>
      <c r="E1152" t="s">
        <v>9</v>
      </c>
      <c r="F1152" t="s">
        <v>8</v>
      </c>
      <c r="G1152" t="s">
        <v>4567</v>
      </c>
      <c r="H1152" t="s">
        <v>4568</v>
      </c>
      <c r="I1152" t="s">
        <v>5666</v>
      </c>
      <c r="J1152" t="s">
        <v>5881</v>
      </c>
      <c r="K1152" t="s">
        <v>5880</v>
      </c>
      <c r="L1152" t="s">
        <v>5882</v>
      </c>
      <c r="M1152" t="s">
        <v>387</v>
      </c>
      <c r="N1152" t="s">
        <v>5883</v>
      </c>
      <c r="O1152" t="s">
        <v>442</v>
      </c>
      <c r="P1152" t="s">
        <v>5884</v>
      </c>
      <c r="Q1152" t="s">
        <v>442</v>
      </c>
    </row>
    <row r="1153" spans="1:17" x14ac:dyDescent="0.25">
      <c r="A1153" t="s">
        <v>442</v>
      </c>
      <c r="B1153" t="s">
        <v>5879</v>
      </c>
      <c r="C1153" t="s">
        <v>5880</v>
      </c>
      <c r="D1153" t="s">
        <v>4374</v>
      </c>
      <c r="E1153" t="s">
        <v>9</v>
      </c>
      <c r="F1153" t="s">
        <v>8</v>
      </c>
      <c r="G1153" t="s">
        <v>4567</v>
      </c>
      <c r="H1153" t="s">
        <v>4568</v>
      </c>
      <c r="I1153" t="s">
        <v>5666</v>
      </c>
      <c r="J1153" t="s">
        <v>5881</v>
      </c>
      <c r="K1153" t="s">
        <v>5880</v>
      </c>
      <c r="L1153" t="s">
        <v>5885</v>
      </c>
      <c r="M1153" t="s">
        <v>5886</v>
      </c>
      <c r="N1153" t="s">
        <v>5887</v>
      </c>
      <c r="O1153" t="s">
        <v>442</v>
      </c>
      <c r="P1153" t="s">
        <v>5888</v>
      </c>
      <c r="Q1153" t="s">
        <v>442</v>
      </c>
    </row>
    <row r="1154" spans="1:17" x14ac:dyDescent="0.25">
      <c r="A1154" t="s">
        <v>442</v>
      </c>
      <c r="B1154" t="s">
        <v>5879</v>
      </c>
      <c r="C1154" t="s">
        <v>5880</v>
      </c>
      <c r="D1154" t="s">
        <v>4374</v>
      </c>
      <c r="E1154" t="s">
        <v>9</v>
      </c>
      <c r="F1154" t="s">
        <v>8</v>
      </c>
      <c r="G1154" t="s">
        <v>4567</v>
      </c>
      <c r="H1154" t="s">
        <v>4568</v>
      </c>
      <c r="I1154" t="s">
        <v>5666</v>
      </c>
      <c r="J1154" t="s">
        <v>5881</v>
      </c>
      <c r="K1154" t="s">
        <v>5880</v>
      </c>
      <c r="L1154" t="s">
        <v>5889</v>
      </c>
      <c r="M1154" t="s">
        <v>5890</v>
      </c>
      <c r="N1154" t="s">
        <v>442</v>
      </c>
      <c r="O1154" t="s">
        <v>442</v>
      </c>
      <c r="P1154" t="s">
        <v>5891</v>
      </c>
      <c r="Q1154" t="s">
        <v>442</v>
      </c>
    </row>
    <row r="1155" spans="1:17" x14ac:dyDescent="0.25">
      <c r="A1155" t="s">
        <v>442</v>
      </c>
      <c r="B1155" t="s">
        <v>5892</v>
      </c>
      <c r="C1155" t="s">
        <v>5893</v>
      </c>
      <c r="D1155" t="s">
        <v>4374</v>
      </c>
      <c r="E1155" t="s">
        <v>11</v>
      </c>
      <c r="F1155" t="s">
        <v>4</v>
      </c>
      <c r="G1155" t="s">
        <v>4375</v>
      </c>
      <c r="H1155" t="s">
        <v>5894</v>
      </c>
      <c r="I1155" t="s">
        <v>5895</v>
      </c>
      <c r="J1155" t="s">
        <v>5895</v>
      </c>
      <c r="K1155" t="s">
        <v>5893</v>
      </c>
      <c r="L1155" t="s">
        <v>5896</v>
      </c>
      <c r="M1155" t="s">
        <v>5897</v>
      </c>
      <c r="N1155" t="s">
        <v>5898</v>
      </c>
      <c r="O1155" t="s">
        <v>442</v>
      </c>
      <c r="P1155" t="s">
        <v>5899</v>
      </c>
      <c r="Q1155" t="s">
        <v>442</v>
      </c>
    </row>
    <row r="1156" spans="1:17" x14ac:dyDescent="0.25">
      <c r="A1156" t="s">
        <v>442</v>
      </c>
      <c r="B1156" t="s">
        <v>5892</v>
      </c>
      <c r="C1156" t="s">
        <v>5893</v>
      </c>
      <c r="D1156" t="s">
        <v>4374</v>
      </c>
      <c r="E1156" t="s">
        <v>11</v>
      </c>
      <c r="F1156" t="s">
        <v>4</v>
      </c>
      <c r="G1156" t="s">
        <v>4375</v>
      </c>
      <c r="H1156" t="s">
        <v>5894</v>
      </c>
      <c r="I1156" t="s">
        <v>5895</v>
      </c>
      <c r="J1156" t="s">
        <v>5895</v>
      </c>
      <c r="K1156" t="s">
        <v>5893</v>
      </c>
      <c r="L1156" t="s">
        <v>5900</v>
      </c>
      <c r="M1156" t="s">
        <v>10</v>
      </c>
      <c r="N1156" t="s">
        <v>5898</v>
      </c>
      <c r="O1156" t="s">
        <v>442</v>
      </c>
      <c r="P1156" t="s">
        <v>5901</v>
      </c>
      <c r="Q1156" t="s">
        <v>442</v>
      </c>
    </row>
    <row r="1157" spans="1:17" x14ac:dyDescent="0.25">
      <c r="A1157" t="s">
        <v>442</v>
      </c>
      <c r="B1157" t="s">
        <v>5892</v>
      </c>
      <c r="C1157" t="s">
        <v>5893</v>
      </c>
      <c r="D1157" t="s">
        <v>4374</v>
      </c>
      <c r="E1157" t="s">
        <v>11</v>
      </c>
      <c r="F1157" t="s">
        <v>4</v>
      </c>
      <c r="G1157" t="s">
        <v>4375</v>
      </c>
      <c r="H1157" t="s">
        <v>5894</v>
      </c>
      <c r="I1157" t="s">
        <v>5895</v>
      </c>
      <c r="J1157" t="s">
        <v>5895</v>
      </c>
      <c r="K1157" t="s">
        <v>5893</v>
      </c>
      <c r="L1157" t="s">
        <v>5902</v>
      </c>
      <c r="M1157" t="s">
        <v>12</v>
      </c>
      <c r="N1157" t="s">
        <v>5903</v>
      </c>
      <c r="O1157" t="s">
        <v>442</v>
      </c>
      <c r="P1157" t="s">
        <v>5904</v>
      </c>
      <c r="Q1157" t="s">
        <v>442</v>
      </c>
    </row>
    <row r="1158" spans="1:17" x14ac:dyDescent="0.25">
      <c r="A1158" t="s">
        <v>442</v>
      </c>
      <c r="B1158" t="s">
        <v>5905</v>
      </c>
      <c r="C1158" t="s">
        <v>5906</v>
      </c>
      <c r="D1158" t="s">
        <v>4364</v>
      </c>
      <c r="E1158" t="s">
        <v>18</v>
      </c>
      <c r="F1158" t="s">
        <v>4</v>
      </c>
      <c r="G1158" t="s">
        <v>1146</v>
      </c>
      <c r="H1158" t="s">
        <v>4505</v>
      </c>
      <c r="I1158" t="s">
        <v>4506</v>
      </c>
      <c r="J1158" t="s">
        <v>4506</v>
      </c>
      <c r="K1158" t="s">
        <v>5906</v>
      </c>
      <c r="L1158" t="s">
        <v>5907</v>
      </c>
      <c r="M1158" t="s">
        <v>51</v>
      </c>
      <c r="N1158" t="s">
        <v>5908</v>
      </c>
      <c r="O1158" t="s">
        <v>442</v>
      </c>
      <c r="P1158" t="s">
        <v>5909</v>
      </c>
      <c r="Q1158" t="s">
        <v>5910</v>
      </c>
    </row>
    <row r="1159" spans="1:17" x14ac:dyDescent="0.25">
      <c r="A1159" t="s">
        <v>442</v>
      </c>
      <c r="B1159" t="s">
        <v>5911</v>
      </c>
      <c r="C1159" t="s">
        <v>5912</v>
      </c>
      <c r="D1159" t="s">
        <v>4364</v>
      </c>
      <c r="E1159" t="s">
        <v>18</v>
      </c>
      <c r="F1159" t="s">
        <v>4</v>
      </c>
      <c r="G1159" t="s">
        <v>1146</v>
      </c>
      <c r="H1159" t="s">
        <v>4505</v>
      </c>
      <c r="I1159" t="s">
        <v>4506</v>
      </c>
      <c r="J1159" t="s">
        <v>4506</v>
      </c>
      <c r="K1159" t="s">
        <v>5912</v>
      </c>
      <c r="L1159" t="s">
        <v>5913</v>
      </c>
      <c r="M1159" t="s">
        <v>37</v>
      </c>
      <c r="N1159" t="s">
        <v>5914</v>
      </c>
      <c r="O1159" t="s">
        <v>442</v>
      </c>
      <c r="P1159" t="s">
        <v>5915</v>
      </c>
      <c r="Q1159" t="s">
        <v>5916</v>
      </c>
    </row>
    <row r="1160" spans="1:17" x14ac:dyDescent="0.25">
      <c r="A1160" t="s">
        <v>442</v>
      </c>
      <c r="B1160" t="s">
        <v>5917</v>
      </c>
      <c r="C1160" t="s">
        <v>5918</v>
      </c>
      <c r="D1160" t="s">
        <v>4364</v>
      </c>
      <c r="E1160" t="s">
        <v>15</v>
      </c>
      <c r="F1160" t="s">
        <v>14</v>
      </c>
      <c r="G1160" t="s">
        <v>4365</v>
      </c>
      <c r="H1160" t="s">
        <v>4366</v>
      </c>
      <c r="I1160" t="s">
        <v>4367</v>
      </c>
      <c r="J1160" t="s">
        <v>5919</v>
      </c>
      <c r="K1160" t="s">
        <v>5918</v>
      </c>
      <c r="L1160" t="s">
        <v>5920</v>
      </c>
      <c r="M1160" t="s">
        <v>56</v>
      </c>
      <c r="N1160" t="s">
        <v>5921</v>
      </c>
      <c r="O1160" t="s">
        <v>442</v>
      </c>
      <c r="P1160" t="s">
        <v>5922</v>
      </c>
      <c r="Q1160" t="s">
        <v>442</v>
      </c>
    </row>
    <row r="1161" spans="1:17" x14ac:dyDescent="0.25">
      <c r="A1161" t="s">
        <v>442</v>
      </c>
      <c r="B1161" t="s">
        <v>5917</v>
      </c>
      <c r="C1161" t="s">
        <v>5918</v>
      </c>
      <c r="D1161" t="s">
        <v>4364</v>
      </c>
      <c r="E1161" t="s">
        <v>15</v>
      </c>
      <c r="F1161" t="s">
        <v>14</v>
      </c>
      <c r="G1161" t="s">
        <v>4365</v>
      </c>
      <c r="H1161" t="s">
        <v>4366</v>
      </c>
      <c r="I1161" t="s">
        <v>4367</v>
      </c>
      <c r="J1161" t="s">
        <v>5919</v>
      </c>
      <c r="K1161" t="s">
        <v>5918</v>
      </c>
      <c r="L1161" t="s">
        <v>5923</v>
      </c>
      <c r="M1161" t="s">
        <v>57</v>
      </c>
      <c r="N1161" t="s">
        <v>5921</v>
      </c>
      <c r="O1161" t="s">
        <v>442</v>
      </c>
      <c r="P1161" t="s">
        <v>5924</v>
      </c>
      <c r="Q1161" t="s">
        <v>442</v>
      </c>
    </row>
    <row r="1162" spans="1:17" x14ac:dyDescent="0.25">
      <c r="A1162" t="s">
        <v>442</v>
      </c>
      <c r="B1162" t="s">
        <v>5917</v>
      </c>
      <c r="C1162" t="s">
        <v>5918</v>
      </c>
      <c r="D1162" t="s">
        <v>4364</v>
      </c>
      <c r="E1162" t="s">
        <v>15</v>
      </c>
      <c r="F1162" t="s">
        <v>14</v>
      </c>
      <c r="G1162" t="s">
        <v>4365</v>
      </c>
      <c r="H1162" t="s">
        <v>4366</v>
      </c>
      <c r="I1162" t="s">
        <v>4367</v>
      </c>
      <c r="J1162" t="s">
        <v>5919</v>
      </c>
      <c r="K1162" t="s">
        <v>5918</v>
      </c>
      <c r="L1162" t="s">
        <v>5925</v>
      </c>
      <c r="M1162" t="s">
        <v>58</v>
      </c>
      <c r="N1162" t="s">
        <v>5921</v>
      </c>
      <c r="O1162" t="s">
        <v>442</v>
      </c>
      <c r="P1162" t="s">
        <v>5926</v>
      </c>
      <c r="Q1162" t="s">
        <v>442</v>
      </c>
    </row>
    <row r="1163" spans="1:17" x14ac:dyDescent="0.25">
      <c r="A1163" t="s">
        <v>442</v>
      </c>
      <c r="B1163" t="s">
        <v>5917</v>
      </c>
      <c r="C1163" t="s">
        <v>5918</v>
      </c>
      <c r="D1163" t="s">
        <v>4364</v>
      </c>
      <c r="E1163" t="s">
        <v>15</v>
      </c>
      <c r="F1163" t="s">
        <v>14</v>
      </c>
      <c r="G1163" t="s">
        <v>4365</v>
      </c>
      <c r="H1163" t="s">
        <v>4366</v>
      </c>
      <c r="I1163" t="s">
        <v>4367</v>
      </c>
      <c r="J1163" t="s">
        <v>5919</v>
      </c>
      <c r="K1163" t="s">
        <v>5918</v>
      </c>
      <c r="L1163" t="s">
        <v>5927</v>
      </c>
      <c r="M1163" t="s">
        <v>351</v>
      </c>
      <c r="N1163" t="s">
        <v>5921</v>
      </c>
      <c r="O1163" t="s">
        <v>442</v>
      </c>
      <c r="P1163" t="s">
        <v>5928</v>
      </c>
      <c r="Q1163" t="s">
        <v>442</v>
      </c>
    </row>
    <row r="1164" spans="1:17" x14ac:dyDescent="0.25">
      <c r="A1164" t="s">
        <v>442</v>
      </c>
      <c r="B1164" t="s">
        <v>5929</v>
      </c>
      <c r="C1164" t="s">
        <v>5930</v>
      </c>
      <c r="D1164" t="s">
        <v>4374</v>
      </c>
      <c r="E1164" t="s">
        <v>127</v>
      </c>
      <c r="F1164" t="s">
        <v>8</v>
      </c>
      <c r="G1164" t="s">
        <v>4598</v>
      </c>
      <c r="H1164" t="s">
        <v>4599</v>
      </c>
      <c r="I1164" t="s">
        <v>4655</v>
      </c>
      <c r="J1164" t="s">
        <v>5931</v>
      </c>
      <c r="K1164" t="s">
        <v>5930</v>
      </c>
      <c r="L1164" t="s">
        <v>5932</v>
      </c>
      <c r="M1164" t="s">
        <v>5933</v>
      </c>
      <c r="N1164" t="s">
        <v>442</v>
      </c>
      <c r="O1164" t="s">
        <v>442</v>
      </c>
      <c r="P1164" t="s">
        <v>5934</v>
      </c>
      <c r="Q1164" t="s">
        <v>442</v>
      </c>
    </row>
    <row r="1165" spans="1:17" x14ac:dyDescent="0.25">
      <c r="A1165" t="s">
        <v>442</v>
      </c>
      <c r="B1165" t="s">
        <v>5929</v>
      </c>
      <c r="C1165" t="s">
        <v>5930</v>
      </c>
      <c r="D1165" t="s">
        <v>4374</v>
      </c>
      <c r="E1165" t="s">
        <v>127</v>
      </c>
      <c r="F1165" t="s">
        <v>8</v>
      </c>
      <c r="G1165" t="s">
        <v>4598</v>
      </c>
      <c r="H1165" t="s">
        <v>4599</v>
      </c>
      <c r="I1165" t="s">
        <v>4655</v>
      </c>
      <c r="J1165" t="s">
        <v>5931</v>
      </c>
      <c r="K1165" t="s">
        <v>5930</v>
      </c>
      <c r="L1165" t="s">
        <v>5935</v>
      </c>
      <c r="M1165" t="s">
        <v>126</v>
      </c>
      <c r="N1165" t="s">
        <v>442</v>
      </c>
      <c r="O1165" t="s">
        <v>442</v>
      </c>
      <c r="P1165" t="s">
        <v>5936</v>
      </c>
      <c r="Q1165" t="s">
        <v>442</v>
      </c>
    </row>
    <row r="1166" spans="1:17" x14ac:dyDescent="0.25">
      <c r="A1166" t="s">
        <v>442</v>
      </c>
      <c r="B1166" t="s">
        <v>5929</v>
      </c>
      <c r="C1166" t="s">
        <v>5930</v>
      </c>
      <c r="D1166" t="s">
        <v>4374</v>
      </c>
      <c r="E1166" t="s">
        <v>127</v>
      </c>
      <c r="F1166" t="s">
        <v>8</v>
      </c>
      <c r="G1166" t="s">
        <v>4598</v>
      </c>
      <c r="H1166" t="s">
        <v>4599</v>
      </c>
      <c r="I1166" t="s">
        <v>4655</v>
      </c>
      <c r="J1166" t="s">
        <v>5931</v>
      </c>
      <c r="K1166" t="s">
        <v>5930</v>
      </c>
      <c r="L1166" t="s">
        <v>5937</v>
      </c>
      <c r="M1166" t="s">
        <v>5938</v>
      </c>
      <c r="N1166" t="s">
        <v>5939</v>
      </c>
      <c r="O1166" t="s">
        <v>442</v>
      </c>
      <c r="P1166" t="s">
        <v>5940</v>
      </c>
      <c r="Q1166" t="s">
        <v>442</v>
      </c>
    </row>
    <row r="1167" spans="1:17" x14ac:dyDescent="0.25">
      <c r="A1167" t="s">
        <v>442</v>
      </c>
      <c r="B1167" t="s">
        <v>5929</v>
      </c>
      <c r="C1167" t="s">
        <v>5930</v>
      </c>
      <c r="D1167" t="s">
        <v>4374</v>
      </c>
      <c r="E1167" t="s">
        <v>127</v>
      </c>
      <c r="F1167" t="s">
        <v>8</v>
      </c>
      <c r="G1167" t="s">
        <v>4598</v>
      </c>
      <c r="H1167" t="s">
        <v>4599</v>
      </c>
      <c r="I1167" t="s">
        <v>4655</v>
      </c>
      <c r="J1167" t="s">
        <v>5931</v>
      </c>
      <c r="K1167" t="s">
        <v>5930</v>
      </c>
      <c r="L1167" t="s">
        <v>5941</v>
      </c>
      <c r="M1167" t="s">
        <v>5942</v>
      </c>
      <c r="N1167" t="s">
        <v>442</v>
      </c>
      <c r="O1167" t="s">
        <v>442</v>
      </c>
      <c r="P1167" t="s">
        <v>5943</v>
      </c>
      <c r="Q1167" t="s">
        <v>442</v>
      </c>
    </row>
    <row r="1168" spans="1:17" x14ac:dyDescent="0.25">
      <c r="A1168" t="s">
        <v>442</v>
      </c>
      <c r="B1168" t="s">
        <v>5944</v>
      </c>
      <c r="C1168" t="s">
        <v>5945</v>
      </c>
      <c r="D1168" t="s">
        <v>4374</v>
      </c>
      <c r="E1168" t="s">
        <v>5093</v>
      </c>
      <c r="F1168" t="s">
        <v>8</v>
      </c>
      <c r="G1168" t="s">
        <v>4598</v>
      </c>
      <c r="H1168" t="s">
        <v>4751</v>
      </c>
      <c r="I1168" t="s">
        <v>5175</v>
      </c>
      <c r="J1168" t="s">
        <v>5946</v>
      </c>
      <c r="K1168" t="s">
        <v>5945</v>
      </c>
      <c r="L1168" t="s">
        <v>5947</v>
      </c>
      <c r="M1168" t="s">
        <v>5948</v>
      </c>
      <c r="N1168" t="s">
        <v>442</v>
      </c>
      <c r="O1168" t="s">
        <v>442</v>
      </c>
      <c r="P1168" t="s">
        <v>5949</v>
      </c>
      <c r="Q1168" t="s">
        <v>442</v>
      </c>
    </row>
    <row r="1169" spans="1:17" x14ac:dyDescent="0.25">
      <c r="A1169" t="s">
        <v>442</v>
      </c>
      <c r="B1169" t="s">
        <v>5944</v>
      </c>
      <c r="C1169" t="s">
        <v>5945</v>
      </c>
      <c r="D1169" t="s">
        <v>4374</v>
      </c>
      <c r="E1169" t="s">
        <v>5093</v>
      </c>
      <c r="F1169" t="s">
        <v>8</v>
      </c>
      <c r="G1169" t="s">
        <v>4598</v>
      </c>
      <c r="H1169" t="s">
        <v>4751</v>
      </c>
      <c r="I1169" t="s">
        <v>5175</v>
      </c>
      <c r="J1169" t="s">
        <v>5946</v>
      </c>
      <c r="K1169" t="s">
        <v>5945</v>
      </c>
      <c r="L1169" t="s">
        <v>5950</v>
      </c>
      <c r="M1169" t="s">
        <v>5951</v>
      </c>
      <c r="N1169" t="s">
        <v>442</v>
      </c>
      <c r="O1169" t="s">
        <v>442</v>
      </c>
      <c r="P1169" t="s">
        <v>5952</v>
      </c>
      <c r="Q1169" t="s">
        <v>442</v>
      </c>
    </row>
    <row r="1170" spans="1:17" x14ac:dyDescent="0.25">
      <c r="A1170" t="s">
        <v>442</v>
      </c>
      <c r="B1170" t="s">
        <v>5944</v>
      </c>
      <c r="C1170" t="s">
        <v>5945</v>
      </c>
      <c r="D1170" t="s">
        <v>4374</v>
      </c>
      <c r="E1170" t="s">
        <v>5093</v>
      </c>
      <c r="F1170" t="s">
        <v>8</v>
      </c>
      <c r="G1170" t="s">
        <v>4598</v>
      </c>
      <c r="H1170" t="s">
        <v>4751</v>
      </c>
      <c r="I1170" t="s">
        <v>5175</v>
      </c>
      <c r="J1170" t="s">
        <v>5946</v>
      </c>
      <c r="K1170" t="s">
        <v>5945</v>
      </c>
      <c r="L1170" t="s">
        <v>5953</v>
      </c>
      <c r="M1170" t="s">
        <v>5954</v>
      </c>
      <c r="N1170" t="s">
        <v>442</v>
      </c>
      <c r="O1170" t="s">
        <v>442</v>
      </c>
      <c r="P1170" t="s">
        <v>5955</v>
      </c>
      <c r="Q1170" t="s">
        <v>442</v>
      </c>
    </row>
    <row r="1171" spans="1:17" x14ac:dyDescent="0.25">
      <c r="A1171" t="s">
        <v>442</v>
      </c>
      <c r="B1171" t="s">
        <v>5944</v>
      </c>
      <c r="C1171" t="s">
        <v>5945</v>
      </c>
      <c r="D1171" t="s">
        <v>4374</v>
      </c>
      <c r="E1171" t="s">
        <v>5093</v>
      </c>
      <c r="F1171" t="s">
        <v>8</v>
      </c>
      <c r="G1171" t="s">
        <v>4598</v>
      </c>
      <c r="H1171" t="s">
        <v>4751</v>
      </c>
      <c r="I1171" t="s">
        <v>5175</v>
      </c>
      <c r="J1171" t="s">
        <v>5946</v>
      </c>
      <c r="K1171" t="s">
        <v>5945</v>
      </c>
      <c r="L1171" t="s">
        <v>5956</v>
      </c>
      <c r="M1171" t="s">
        <v>5957</v>
      </c>
      <c r="N1171" t="s">
        <v>442</v>
      </c>
      <c r="O1171" t="s">
        <v>442</v>
      </c>
      <c r="P1171" t="s">
        <v>5958</v>
      </c>
      <c r="Q1171" t="s">
        <v>442</v>
      </c>
    </row>
    <row r="1172" spans="1:17" x14ac:dyDescent="0.25">
      <c r="A1172" t="s">
        <v>442</v>
      </c>
      <c r="B1172" t="s">
        <v>5944</v>
      </c>
      <c r="C1172" t="s">
        <v>5945</v>
      </c>
      <c r="D1172" t="s">
        <v>4374</v>
      </c>
      <c r="E1172" t="s">
        <v>5093</v>
      </c>
      <c r="F1172" t="s">
        <v>8</v>
      </c>
      <c r="G1172" t="s">
        <v>4598</v>
      </c>
      <c r="H1172" t="s">
        <v>4751</v>
      </c>
      <c r="I1172" t="s">
        <v>5175</v>
      </c>
      <c r="J1172" t="s">
        <v>5946</v>
      </c>
      <c r="K1172" t="s">
        <v>5945</v>
      </c>
      <c r="L1172" t="s">
        <v>5959</v>
      </c>
      <c r="M1172" t="s">
        <v>5960</v>
      </c>
      <c r="N1172" t="s">
        <v>442</v>
      </c>
      <c r="O1172" t="s">
        <v>442</v>
      </c>
      <c r="P1172" t="s">
        <v>5961</v>
      </c>
      <c r="Q1172" t="s">
        <v>442</v>
      </c>
    </row>
    <row r="1173" spans="1:17" x14ac:dyDescent="0.25">
      <c r="A1173" t="s">
        <v>442</v>
      </c>
      <c r="B1173" t="s">
        <v>5944</v>
      </c>
      <c r="C1173" t="s">
        <v>5945</v>
      </c>
      <c r="D1173" t="s">
        <v>4374</v>
      </c>
      <c r="E1173" t="s">
        <v>5093</v>
      </c>
      <c r="F1173" t="s">
        <v>8</v>
      </c>
      <c r="G1173" t="s">
        <v>4598</v>
      </c>
      <c r="H1173" t="s">
        <v>4751</v>
      </c>
      <c r="I1173" t="s">
        <v>5175</v>
      </c>
      <c r="J1173" t="s">
        <v>5946</v>
      </c>
      <c r="K1173" t="s">
        <v>5945</v>
      </c>
      <c r="L1173" t="s">
        <v>5962</v>
      </c>
      <c r="M1173" t="s">
        <v>5963</v>
      </c>
      <c r="N1173" t="s">
        <v>442</v>
      </c>
      <c r="O1173" t="s">
        <v>442</v>
      </c>
      <c r="P1173" t="s">
        <v>5964</v>
      </c>
      <c r="Q1173" t="s">
        <v>442</v>
      </c>
    </row>
    <row r="1174" spans="1:17" x14ac:dyDescent="0.25">
      <c r="A1174" t="s">
        <v>442</v>
      </c>
      <c r="B1174" t="s">
        <v>5965</v>
      </c>
      <c r="C1174" t="s">
        <v>5966</v>
      </c>
      <c r="D1174" t="s">
        <v>4374</v>
      </c>
      <c r="E1174" t="s">
        <v>5093</v>
      </c>
      <c r="F1174" t="s">
        <v>8</v>
      </c>
      <c r="G1174" t="s">
        <v>4598</v>
      </c>
      <c r="H1174" t="s">
        <v>4751</v>
      </c>
      <c r="I1174" t="s">
        <v>5175</v>
      </c>
      <c r="J1174" t="s">
        <v>5967</v>
      </c>
      <c r="K1174" t="s">
        <v>5966</v>
      </c>
      <c r="L1174" t="s">
        <v>5968</v>
      </c>
      <c r="M1174" t="s">
        <v>5969</v>
      </c>
      <c r="N1174" t="s">
        <v>442</v>
      </c>
      <c r="O1174" t="s">
        <v>442</v>
      </c>
      <c r="P1174" t="s">
        <v>5970</v>
      </c>
      <c r="Q1174" t="s">
        <v>442</v>
      </c>
    </row>
    <row r="1175" spans="1:17" x14ac:dyDescent="0.25">
      <c r="A1175" t="s">
        <v>442</v>
      </c>
      <c r="B1175" t="s">
        <v>5965</v>
      </c>
      <c r="C1175" t="s">
        <v>5966</v>
      </c>
      <c r="D1175" t="s">
        <v>4374</v>
      </c>
      <c r="E1175" t="s">
        <v>5093</v>
      </c>
      <c r="F1175" t="s">
        <v>8</v>
      </c>
      <c r="G1175" t="s">
        <v>4598</v>
      </c>
      <c r="H1175" t="s">
        <v>4751</v>
      </c>
      <c r="I1175" t="s">
        <v>5175</v>
      </c>
      <c r="J1175" t="s">
        <v>5967</v>
      </c>
      <c r="K1175" t="s">
        <v>5966</v>
      </c>
      <c r="L1175" t="s">
        <v>5971</v>
      </c>
      <c r="M1175" t="s">
        <v>5972</v>
      </c>
      <c r="N1175" t="s">
        <v>442</v>
      </c>
      <c r="O1175" t="s">
        <v>442</v>
      </c>
      <c r="P1175" t="s">
        <v>5973</v>
      </c>
      <c r="Q1175" t="s">
        <v>442</v>
      </c>
    </row>
    <row r="1176" spans="1:17" x14ac:dyDescent="0.25">
      <c r="A1176" t="s">
        <v>442</v>
      </c>
      <c r="B1176" t="s">
        <v>5965</v>
      </c>
      <c r="C1176" t="s">
        <v>5966</v>
      </c>
      <c r="D1176" t="s">
        <v>4374</v>
      </c>
      <c r="E1176" t="s">
        <v>5093</v>
      </c>
      <c r="F1176" t="s">
        <v>8</v>
      </c>
      <c r="G1176" t="s">
        <v>4598</v>
      </c>
      <c r="H1176" t="s">
        <v>4751</v>
      </c>
      <c r="I1176" t="s">
        <v>5175</v>
      </c>
      <c r="J1176" t="s">
        <v>5967</v>
      </c>
      <c r="K1176" t="s">
        <v>5966</v>
      </c>
      <c r="L1176" t="s">
        <v>5974</v>
      </c>
      <c r="M1176" t="s">
        <v>5975</v>
      </c>
      <c r="N1176" t="s">
        <v>442</v>
      </c>
      <c r="O1176" t="s">
        <v>442</v>
      </c>
      <c r="P1176" t="s">
        <v>5976</v>
      </c>
      <c r="Q1176" t="s">
        <v>442</v>
      </c>
    </row>
    <row r="1177" spans="1:17" x14ac:dyDescent="0.25">
      <c r="A1177" t="s">
        <v>442</v>
      </c>
      <c r="B1177" t="s">
        <v>5965</v>
      </c>
      <c r="C1177" t="s">
        <v>5966</v>
      </c>
      <c r="D1177" t="s">
        <v>4374</v>
      </c>
      <c r="E1177" t="s">
        <v>5093</v>
      </c>
      <c r="F1177" t="s">
        <v>8</v>
      </c>
      <c r="G1177" t="s">
        <v>4598</v>
      </c>
      <c r="H1177" t="s">
        <v>4751</v>
      </c>
      <c r="I1177" t="s">
        <v>5175</v>
      </c>
      <c r="J1177" t="s">
        <v>5967</v>
      </c>
      <c r="K1177" t="s">
        <v>5966</v>
      </c>
      <c r="L1177" t="s">
        <v>5977</v>
      </c>
      <c r="M1177" t="s">
        <v>5978</v>
      </c>
      <c r="N1177" t="s">
        <v>442</v>
      </c>
      <c r="O1177" t="s">
        <v>442</v>
      </c>
      <c r="P1177" t="s">
        <v>5979</v>
      </c>
      <c r="Q1177" t="s">
        <v>442</v>
      </c>
    </row>
    <row r="1178" spans="1:17" x14ac:dyDescent="0.25">
      <c r="A1178" t="s">
        <v>442</v>
      </c>
      <c r="B1178" t="s">
        <v>5965</v>
      </c>
      <c r="C1178" t="s">
        <v>5966</v>
      </c>
      <c r="D1178" t="s">
        <v>4374</v>
      </c>
      <c r="E1178" t="s">
        <v>5093</v>
      </c>
      <c r="F1178" t="s">
        <v>8</v>
      </c>
      <c r="G1178" t="s">
        <v>4598</v>
      </c>
      <c r="H1178" t="s">
        <v>4751</v>
      </c>
      <c r="I1178" t="s">
        <v>5175</v>
      </c>
      <c r="J1178" t="s">
        <v>5967</v>
      </c>
      <c r="K1178" t="s">
        <v>5966</v>
      </c>
      <c r="L1178" t="s">
        <v>5980</v>
      </c>
      <c r="M1178" t="s">
        <v>5981</v>
      </c>
      <c r="N1178" t="s">
        <v>442</v>
      </c>
      <c r="O1178" t="s">
        <v>442</v>
      </c>
      <c r="P1178" t="s">
        <v>5982</v>
      </c>
      <c r="Q1178" t="s">
        <v>442</v>
      </c>
    </row>
    <row r="1179" spans="1:17" x14ac:dyDescent="0.25">
      <c r="A1179" t="s">
        <v>442</v>
      </c>
      <c r="B1179" t="s">
        <v>5965</v>
      </c>
      <c r="C1179" t="s">
        <v>5966</v>
      </c>
      <c r="D1179" t="s">
        <v>4374</v>
      </c>
      <c r="E1179" t="s">
        <v>5093</v>
      </c>
      <c r="F1179" t="s">
        <v>8</v>
      </c>
      <c r="G1179" t="s">
        <v>4598</v>
      </c>
      <c r="H1179" t="s">
        <v>4751</v>
      </c>
      <c r="I1179" t="s">
        <v>5175</v>
      </c>
      <c r="J1179" t="s">
        <v>5967</v>
      </c>
      <c r="K1179" t="s">
        <v>5966</v>
      </c>
      <c r="L1179" t="s">
        <v>5983</v>
      </c>
      <c r="M1179" t="s">
        <v>5984</v>
      </c>
      <c r="N1179" t="s">
        <v>442</v>
      </c>
      <c r="O1179" t="s">
        <v>442</v>
      </c>
      <c r="P1179" t="s">
        <v>5985</v>
      </c>
      <c r="Q1179" t="s">
        <v>442</v>
      </c>
    </row>
    <row r="1180" spans="1:17" x14ac:dyDescent="0.25">
      <c r="A1180" t="s">
        <v>442</v>
      </c>
      <c r="B1180" t="s">
        <v>5965</v>
      </c>
      <c r="C1180" t="s">
        <v>5966</v>
      </c>
      <c r="D1180" t="s">
        <v>4374</v>
      </c>
      <c r="E1180" t="s">
        <v>5093</v>
      </c>
      <c r="F1180" t="s">
        <v>8</v>
      </c>
      <c r="G1180" t="s">
        <v>4598</v>
      </c>
      <c r="H1180" t="s">
        <v>4751</v>
      </c>
      <c r="I1180" t="s">
        <v>5175</v>
      </c>
      <c r="J1180" t="s">
        <v>5967</v>
      </c>
      <c r="K1180" t="s">
        <v>5966</v>
      </c>
      <c r="L1180" t="s">
        <v>5986</v>
      </c>
      <c r="M1180" t="s">
        <v>5987</v>
      </c>
      <c r="N1180" t="s">
        <v>442</v>
      </c>
      <c r="O1180" t="s">
        <v>442</v>
      </c>
      <c r="P1180" t="s">
        <v>5988</v>
      </c>
      <c r="Q1180" t="s">
        <v>442</v>
      </c>
    </row>
    <row r="1181" spans="1:17" x14ac:dyDescent="0.25">
      <c r="A1181" t="s">
        <v>442</v>
      </c>
      <c r="B1181" t="s">
        <v>5965</v>
      </c>
      <c r="C1181" t="s">
        <v>5966</v>
      </c>
      <c r="D1181" t="s">
        <v>4374</v>
      </c>
      <c r="E1181" t="s">
        <v>5093</v>
      </c>
      <c r="F1181" t="s">
        <v>8</v>
      </c>
      <c r="G1181" t="s">
        <v>4598</v>
      </c>
      <c r="H1181" t="s">
        <v>4751</v>
      </c>
      <c r="I1181" t="s">
        <v>5175</v>
      </c>
      <c r="J1181" t="s">
        <v>5967</v>
      </c>
      <c r="K1181" t="s">
        <v>5966</v>
      </c>
      <c r="L1181" t="s">
        <v>5989</v>
      </c>
      <c r="M1181" t="s">
        <v>5990</v>
      </c>
      <c r="N1181" t="s">
        <v>442</v>
      </c>
      <c r="O1181" t="s">
        <v>442</v>
      </c>
      <c r="P1181" t="s">
        <v>5991</v>
      </c>
      <c r="Q1181" t="s">
        <v>442</v>
      </c>
    </row>
    <row r="1182" spans="1:17" x14ac:dyDescent="0.25">
      <c r="A1182" t="s">
        <v>442</v>
      </c>
      <c r="B1182" t="s">
        <v>5992</v>
      </c>
      <c r="C1182" t="s">
        <v>5993</v>
      </c>
      <c r="D1182" t="s">
        <v>4364</v>
      </c>
      <c r="E1182" t="s">
        <v>18</v>
      </c>
      <c r="F1182" t="s">
        <v>4</v>
      </c>
      <c r="G1182" t="s">
        <v>1146</v>
      </c>
      <c r="H1182" t="s">
        <v>4505</v>
      </c>
      <c r="I1182" t="s">
        <v>4506</v>
      </c>
      <c r="J1182" t="s">
        <v>4506</v>
      </c>
      <c r="K1182" t="s">
        <v>5993</v>
      </c>
      <c r="L1182" t="s">
        <v>5994</v>
      </c>
      <c r="M1182" t="s">
        <v>346</v>
      </c>
      <c r="N1182" t="s">
        <v>5995</v>
      </c>
      <c r="O1182" t="s">
        <v>442</v>
      </c>
      <c r="P1182" t="s">
        <v>5996</v>
      </c>
      <c r="Q1182" t="s">
        <v>5584</v>
      </c>
    </row>
    <row r="1183" spans="1:17" x14ac:dyDescent="0.25">
      <c r="A1183" t="s">
        <v>442</v>
      </c>
      <c r="B1183" t="s">
        <v>5997</v>
      </c>
      <c r="C1183" t="s">
        <v>5998</v>
      </c>
      <c r="D1183" t="s">
        <v>4364</v>
      </c>
      <c r="E1183" t="s">
        <v>18</v>
      </c>
      <c r="F1183" t="s">
        <v>4</v>
      </c>
      <c r="G1183" t="s">
        <v>1146</v>
      </c>
      <c r="H1183" t="s">
        <v>4505</v>
      </c>
      <c r="I1183" t="s">
        <v>4506</v>
      </c>
      <c r="J1183" t="s">
        <v>4506</v>
      </c>
      <c r="K1183" t="s">
        <v>5998</v>
      </c>
      <c r="L1183" t="s">
        <v>5999</v>
      </c>
      <c r="M1183" t="s">
        <v>6000</v>
      </c>
      <c r="N1183" t="s">
        <v>6001</v>
      </c>
      <c r="O1183" t="s">
        <v>442</v>
      </c>
      <c r="P1183" t="s">
        <v>6002</v>
      </c>
      <c r="Q1183" t="s">
        <v>4993</v>
      </c>
    </row>
    <row r="1184" spans="1:17" x14ac:dyDescent="0.25">
      <c r="A1184" t="s">
        <v>442</v>
      </c>
      <c r="B1184" t="s">
        <v>6003</v>
      </c>
      <c r="C1184" t="s">
        <v>6004</v>
      </c>
      <c r="D1184" t="s">
        <v>4364</v>
      </c>
      <c r="E1184" t="s">
        <v>18</v>
      </c>
      <c r="F1184" t="s">
        <v>4</v>
      </c>
      <c r="G1184" t="s">
        <v>1146</v>
      </c>
      <c r="H1184" t="s">
        <v>4505</v>
      </c>
      <c r="I1184" t="s">
        <v>4506</v>
      </c>
      <c r="J1184" t="s">
        <v>4506</v>
      </c>
      <c r="K1184" t="s">
        <v>6004</v>
      </c>
      <c r="L1184" t="s">
        <v>6005</v>
      </c>
      <c r="M1184" t="s">
        <v>6006</v>
      </c>
      <c r="N1184" t="s">
        <v>442</v>
      </c>
      <c r="O1184" t="s">
        <v>442</v>
      </c>
      <c r="P1184" t="s">
        <v>6007</v>
      </c>
      <c r="Q1184" t="s">
        <v>5248</v>
      </c>
    </row>
    <row r="1185" spans="1:17" x14ac:dyDescent="0.25">
      <c r="A1185" t="s">
        <v>442</v>
      </c>
      <c r="B1185" t="s">
        <v>6008</v>
      </c>
      <c r="C1185" t="s">
        <v>6009</v>
      </c>
      <c r="D1185" t="s">
        <v>4364</v>
      </c>
      <c r="E1185" t="s">
        <v>18</v>
      </c>
      <c r="F1185" t="s">
        <v>4</v>
      </c>
      <c r="G1185" t="s">
        <v>1146</v>
      </c>
      <c r="H1185" t="s">
        <v>4505</v>
      </c>
      <c r="I1185" t="s">
        <v>4506</v>
      </c>
      <c r="J1185" t="s">
        <v>4506</v>
      </c>
      <c r="K1185" t="s">
        <v>6009</v>
      </c>
      <c r="L1185" t="s">
        <v>6010</v>
      </c>
      <c r="M1185" t="s">
        <v>128</v>
      </c>
      <c r="N1185" t="s">
        <v>6011</v>
      </c>
      <c r="O1185" t="s">
        <v>442</v>
      </c>
      <c r="P1185" t="s">
        <v>6012</v>
      </c>
      <c r="Q1185" t="s">
        <v>4899</v>
      </c>
    </row>
    <row r="1186" spans="1:17" x14ac:dyDescent="0.25">
      <c r="A1186" t="s">
        <v>442</v>
      </c>
      <c r="B1186" t="s">
        <v>6013</v>
      </c>
      <c r="C1186" t="s">
        <v>6014</v>
      </c>
      <c r="D1186" t="s">
        <v>4364</v>
      </c>
      <c r="E1186" t="s">
        <v>18</v>
      </c>
      <c r="F1186" t="s">
        <v>4</v>
      </c>
      <c r="G1186" t="s">
        <v>1146</v>
      </c>
      <c r="H1186" t="s">
        <v>4505</v>
      </c>
      <c r="I1186" t="s">
        <v>4506</v>
      </c>
      <c r="J1186" t="s">
        <v>4506</v>
      </c>
      <c r="K1186" t="s">
        <v>6014</v>
      </c>
      <c r="L1186" t="s">
        <v>6015</v>
      </c>
      <c r="M1186" t="s">
        <v>6016</v>
      </c>
      <c r="N1186" t="s">
        <v>442</v>
      </c>
      <c r="O1186" t="s">
        <v>442</v>
      </c>
      <c r="P1186" t="s">
        <v>6017</v>
      </c>
      <c r="Q1186" t="s">
        <v>6018</v>
      </c>
    </row>
    <row r="1187" spans="1:17" x14ac:dyDescent="0.25">
      <c r="A1187" t="s">
        <v>442</v>
      </c>
      <c r="B1187" t="s">
        <v>6019</v>
      </c>
      <c r="C1187" t="s">
        <v>6020</v>
      </c>
      <c r="D1187" t="s">
        <v>4364</v>
      </c>
      <c r="E1187" t="s">
        <v>18</v>
      </c>
      <c r="F1187" t="s">
        <v>4</v>
      </c>
      <c r="G1187" t="s">
        <v>1146</v>
      </c>
      <c r="H1187" t="s">
        <v>4505</v>
      </c>
      <c r="I1187" t="s">
        <v>4506</v>
      </c>
      <c r="J1187" t="s">
        <v>4506</v>
      </c>
      <c r="K1187" t="s">
        <v>6020</v>
      </c>
      <c r="L1187" t="s">
        <v>6021</v>
      </c>
      <c r="M1187" t="s">
        <v>6022</v>
      </c>
      <c r="N1187" t="s">
        <v>4593</v>
      </c>
      <c r="O1187" t="s">
        <v>442</v>
      </c>
      <c r="P1187" t="s">
        <v>6023</v>
      </c>
      <c r="Q1187" t="s">
        <v>4727</v>
      </c>
    </row>
    <row r="1188" spans="1:17" x14ac:dyDescent="0.25">
      <c r="A1188" t="s">
        <v>442</v>
      </c>
      <c r="B1188" t="s">
        <v>6024</v>
      </c>
      <c r="C1188" t="s">
        <v>6025</v>
      </c>
      <c r="D1188" t="s">
        <v>4364</v>
      </c>
      <c r="E1188" t="s">
        <v>18</v>
      </c>
      <c r="F1188" t="s">
        <v>4</v>
      </c>
      <c r="G1188" t="s">
        <v>1146</v>
      </c>
      <c r="H1188" t="s">
        <v>4505</v>
      </c>
      <c r="I1188" t="s">
        <v>4506</v>
      </c>
      <c r="J1188" t="s">
        <v>4506</v>
      </c>
      <c r="K1188" t="s">
        <v>6025</v>
      </c>
      <c r="L1188" t="s">
        <v>6026</v>
      </c>
      <c r="M1188" t="s">
        <v>6027</v>
      </c>
      <c r="N1188" t="s">
        <v>4636</v>
      </c>
      <c r="O1188" t="s">
        <v>442</v>
      </c>
      <c r="P1188" t="s">
        <v>6028</v>
      </c>
      <c r="Q1188" t="s">
        <v>6029</v>
      </c>
    </row>
    <row r="1189" spans="1:17" x14ac:dyDescent="0.25">
      <c r="A1189" t="s">
        <v>442</v>
      </c>
      <c r="B1189" t="s">
        <v>6030</v>
      </c>
      <c r="C1189" t="s">
        <v>6031</v>
      </c>
      <c r="D1189" t="s">
        <v>4364</v>
      </c>
      <c r="E1189" t="s">
        <v>18</v>
      </c>
      <c r="F1189" t="s">
        <v>4</v>
      </c>
      <c r="G1189" t="s">
        <v>1146</v>
      </c>
      <c r="H1189" t="s">
        <v>4505</v>
      </c>
      <c r="I1189" t="s">
        <v>4506</v>
      </c>
      <c r="J1189" t="s">
        <v>4506</v>
      </c>
      <c r="K1189" t="s">
        <v>6031</v>
      </c>
      <c r="L1189" t="s">
        <v>6032</v>
      </c>
      <c r="M1189" t="s">
        <v>6033</v>
      </c>
      <c r="N1189" t="s">
        <v>6034</v>
      </c>
      <c r="O1189" t="s">
        <v>442</v>
      </c>
      <c r="P1189" t="s">
        <v>6035</v>
      </c>
      <c r="Q1189" t="s">
        <v>4963</v>
      </c>
    </row>
    <row r="1190" spans="1:17" x14ac:dyDescent="0.25">
      <c r="A1190" t="s">
        <v>442</v>
      </c>
      <c r="B1190" t="s">
        <v>6036</v>
      </c>
      <c r="C1190" t="s">
        <v>6037</v>
      </c>
      <c r="D1190" t="s">
        <v>4364</v>
      </c>
      <c r="E1190" t="s">
        <v>18</v>
      </c>
      <c r="F1190" t="s">
        <v>4</v>
      </c>
      <c r="G1190" t="s">
        <v>1146</v>
      </c>
      <c r="H1190" t="s">
        <v>4505</v>
      </c>
      <c r="I1190" t="s">
        <v>4506</v>
      </c>
      <c r="J1190" t="s">
        <v>4506</v>
      </c>
      <c r="K1190" t="s">
        <v>6037</v>
      </c>
      <c r="L1190" t="s">
        <v>6038</v>
      </c>
      <c r="M1190" t="s">
        <v>6039</v>
      </c>
      <c r="N1190" t="s">
        <v>6040</v>
      </c>
      <c r="O1190" t="s">
        <v>442</v>
      </c>
      <c r="P1190" t="s">
        <v>6041</v>
      </c>
      <c r="Q1190" t="s">
        <v>5916</v>
      </c>
    </row>
    <row r="1191" spans="1:17" x14ac:dyDescent="0.25">
      <c r="A1191" t="s">
        <v>442</v>
      </c>
      <c r="B1191" t="s">
        <v>6042</v>
      </c>
      <c r="C1191" t="s">
        <v>6043</v>
      </c>
      <c r="D1191" t="s">
        <v>4364</v>
      </c>
      <c r="E1191" t="s">
        <v>18</v>
      </c>
      <c r="F1191" t="s">
        <v>4</v>
      </c>
      <c r="G1191" t="s">
        <v>1146</v>
      </c>
      <c r="H1191" t="s">
        <v>4505</v>
      </c>
      <c r="I1191" t="s">
        <v>4506</v>
      </c>
      <c r="J1191" t="s">
        <v>4506</v>
      </c>
      <c r="K1191" t="s">
        <v>6043</v>
      </c>
      <c r="L1191" t="s">
        <v>6044</v>
      </c>
      <c r="M1191" t="s">
        <v>273</v>
      </c>
      <c r="N1191" t="s">
        <v>5710</v>
      </c>
      <c r="O1191" t="s">
        <v>442</v>
      </c>
      <c r="P1191" t="s">
        <v>6045</v>
      </c>
      <c r="Q1191" t="s">
        <v>5221</v>
      </c>
    </row>
    <row r="1192" spans="1:17" x14ac:dyDescent="0.25">
      <c r="A1192" t="s">
        <v>442</v>
      </c>
      <c r="B1192" t="s">
        <v>6046</v>
      </c>
      <c r="C1192" t="s">
        <v>6047</v>
      </c>
      <c r="D1192" t="s">
        <v>4364</v>
      </c>
      <c r="E1192" t="s">
        <v>18</v>
      </c>
      <c r="F1192" t="s">
        <v>4</v>
      </c>
      <c r="G1192" t="s">
        <v>1146</v>
      </c>
      <c r="H1192" t="s">
        <v>4505</v>
      </c>
      <c r="I1192" t="s">
        <v>4506</v>
      </c>
      <c r="J1192" t="s">
        <v>4506</v>
      </c>
      <c r="K1192" t="s">
        <v>6047</v>
      </c>
      <c r="L1192" t="s">
        <v>6048</v>
      </c>
      <c r="M1192" t="s">
        <v>6049</v>
      </c>
      <c r="N1192" t="s">
        <v>6050</v>
      </c>
      <c r="O1192" t="s">
        <v>442</v>
      </c>
      <c r="P1192" t="s">
        <v>6051</v>
      </c>
      <c r="Q1192" t="s">
        <v>5844</v>
      </c>
    </row>
    <row r="1193" spans="1:17" x14ac:dyDescent="0.25">
      <c r="A1193" t="s">
        <v>442</v>
      </c>
      <c r="B1193" t="s">
        <v>6052</v>
      </c>
      <c r="C1193" t="s">
        <v>6053</v>
      </c>
      <c r="D1193" t="s">
        <v>4364</v>
      </c>
      <c r="E1193" t="s">
        <v>18</v>
      </c>
      <c r="F1193" t="s">
        <v>4</v>
      </c>
      <c r="G1193" t="s">
        <v>1146</v>
      </c>
      <c r="H1193" t="s">
        <v>4505</v>
      </c>
      <c r="I1193" t="s">
        <v>4506</v>
      </c>
      <c r="J1193" t="s">
        <v>4506</v>
      </c>
      <c r="K1193" t="s">
        <v>6053</v>
      </c>
      <c r="L1193" t="s">
        <v>6054</v>
      </c>
      <c r="M1193" t="s">
        <v>146</v>
      </c>
      <c r="N1193" t="s">
        <v>6055</v>
      </c>
      <c r="O1193" t="s">
        <v>442</v>
      </c>
      <c r="P1193" t="s">
        <v>6056</v>
      </c>
      <c r="Q1193" t="s">
        <v>6057</v>
      </c>
    </row>
    <row r="1194" spans="1:17" x14ac:dyDescent="0.25">
      <c r="A1194" t="s">
        <v>442</v>
      </c>
      <c r="B1194" t="s">
        <v>6058</v>
      </c>
      <c r="C1194" t="s">
        <v>6059</v>
      </c>
      <c r="D1194" t="s">
        <v>4364</v>
      </c>
      <c r="E1194" t="s">
        <v>168</v>
      </c>
      <c r="F1194" t="s">
        <v>14</v>
      </c>
      <c r="G1194" t="s">
        <v>4365</v>
      </c>
      <c r="H1194" t="s">
        <v>4486</v>
      </c>
      <c r="I1194" t="s">
        <v>5412</v>
      </c>
      <c r="J1194" t="s">
        <v>5413</v>
      </c>
      <c r="K1194" t="s">
        <v>6059</v>
      </c>
      <c r="L1194" t="s">
        <v>6060</v>
      </c>
      <c r="M1194" t="s">
        <v>369</v>
      </c>
      <c r="N1194" t="s">
        <v>6061</v>
      </c>
      <c r="O1194" t="s">
        <v>442</v>
      </c>
      <c r="P1194" t="s">
        <v>6062</v>
      </c>
      <c r="Q1194" t="s">
        <v>442</v>
      </c>
    </row>
    <row r="1195" spans="1:17" x14ac:dyDescent="0.25">
      <c r="A1195" t="s">
        <v>442</v>
      </c>
      <c r="B1195" t="s">
        <v>6058</v>
      </c>
      <c r="C1195" t="s">
        <v>6059</v>
      </c>
      <c r="D1195" t="s">
        <v>4364</v>
      </c>
      <c r="E1195" t="s">
        <v>168</v>
      </c>
      <c r="F1195" t="s">
        <v>14</v>
      </c>
      <c r="G1195" t="s">
        <v>4365</v>
      </c>
      <c r="H1195" t="s">
        <v>4486</v>
      </c>
      <c r="I1195" t="s">
        <v>5412</v>
      </c>
      <c r="J1195" t="s">
        <v>5413</v>
      </c>
      <c r="K1195" t="s">
        <v>6059</v>
      </c>
      <c r="L1195" t="s">
        <v>6063</v>
      </c>
      <c r="M1195" t="s">
        <v>6064</v>
      </c>
      <c r="N1195" t="s">
        <v>442</v>
      </c>
      <c r="O1195" t="s">
        <v>442</v>
      </c>
      <c r="P1195" t="s">
        <v>6065</v>
      </c>
      <c r="Q1195" t="s">
        <v>442</v>
      </c>
    </row>
    <row r="1196" spans="1:17" x14ac:dyDescent="0.25">
      <c r="A1196" t="s">
        <v>442</v>
      </c>
      <c r="B1196" t="s">
        <v>6058</v>
      </c>
      <c r="C1196" t="s">
        <v>6059</v>
      </c>
      <c r="D1196" t="s">
        <v>4364</v>
      </c>
      <c r="E1196" t="s">
        <v>168</v>
      </c>
      <c r="F1196" t="s">
        <v>14</v>
      </c>
      <c r="G1196" t="s">
        <v>4365</v>
      </c>
      <c r="H1196" t="s">
        <v>4486</v>
      </c>
      <c r="I1196" t="s">
        <v>5412</v>
      </c>
      <c r="J1196" t="s">
        <v>5413</v>
      </c>
      <c r="K1196" t="s">
        <v>6059</v>
      </c>
      <c r="L1196" t="s">
        <v>6066</v>
      </c>
      <c r="M1196" t="s">
        <v>6067</v>
      </c>
      <c r="N1196" t="s">
        <v>442</v>
      </c>
      <c r="O1196" t="s">
        <v>442</v>
      </c>
      <c r="P1196" t="s">
        <v>6068</v>
      </c>
      <c r="Q1196" t="s">
        <v>442</v>
      </c>
    </row>
    <row r="1197" spans="1:17" x14ac:dyDescent="0.25">
      <c r="A1197" t="s">
        <v>442</v>
      </c>
      <c r="B1197" t="s">
        <v>6058</v>
      </c>
      <c r="C1197" t="s">
        <v>6059</v>
      </c>
      <c r="D1197" t="s">
        <v>4364</v>
      </c>
      <c r="E1197" t="s">
        <v>168</v>
      </c>
      <c r="F1197" t="s">
        <v>14</v>
      </c>
      <c r="G1197" t="s">
        <v>4365</v>
      </c>
      <c r="H1197" t="s">
        <v>4486</v>
      </c>
      <c r="I1197" t="s">
        <v>5412</v>
      </c>
      <c r="J1197" t="s">
        <v>5413</v>
      </c>
      <c r="K1197" t="s">
        <v>6059</v>
      </c>
      <c r="L1197" t="s">
        <v>6069</v>
      </c>
      <c r="M1197" t="s">
        <v>6070</v>
      </c>
      <c r="N1197" t="s">
        <v>442</v>
      </c>
      <c r="O1197" t="s">
        <v>442</v>
      </c>
      <c r="P1197" t="s">
        <v>6071</v>
      </c>
      <c r="Q1197" t="s">
        <v>442</v>
      </c>
    </row>
    <row r="1198" spans="1:17" x14ac:dyDescent="0.25">
      <c r="A1198" t="s">
        <v>442</v>
      </c>
      <c r="B1198" t="s">
        <v>6058</v>
      </c>
      <c r="C1198" t="s">
        <v>6059</v>
      </c>
      <c r="D1198" t="s">
        <v>4364</v>
      </c>
      <c r="E1198" t="s">
        <v>168</v>
      </c>
      <c r="F1198" t="s">
        <v>14</v>
      </c>
      <c r="G1198" t="s">
        <v>4365</v>
      </c>
      <c r="H1198" t="s">
        <v>4486</v>
      </c>
      <c r="I1198" t="s">
        <v>5412</v>
      </c>
      <c r="J1198" t="s">
        <v>5413</v>
      </c>
      <c r="K1198" t="s">
        <v>6059</v>
      </c>
      <c r="L1198" t="s">
        <v>6072</v>
      </c>
      <c r="M1198" t="s">
        <v>6073</v>
      </c>
      <c r="N1198" t="s">
        <v>442</v>
      </c>
      <c r="O1198" t="s">
        <v>442</v>
      </c>
      <c r="P1198" t="s">
        <v>6074</v>
      </c>
      <c r="Q1198" t="s">
        <v>442</v>
      </c>
    </row>
    <row r="1199" spans="1:17" x14ac:dyDescent="0.25">
      <c r="A1199" t="s">
        <v>442</v>
      </c>
      <c r="B1199" t="s">
        <v>6058</v>
      </c>
      <c r="C1199" t="s">
        <v>6059</v>
      </c>
      <c r="D1199" t="s">
        <v>4364</v>
      </c>
      <c r="E1199" t="s">
        <v>168</v>
      </c>
      <c r="F1199" t="s">
        <v>14</v>
      </c>
      <c r="G1199" t="s">
        <v>4365</v>
      </c>
      <c r="H1199" t="s">
        <v>4486</v>
      </c>
      <c r="I1199" t="s">
        <v>5412</v>
      </c>
      <c r="J1199" t="s">
        <v>5413</v>
      </c>
      <c r="K1199" t="s">
        <v>6059</v>
      </c>
      <c r="L1199" t="s">
        <v>6075</v>
      </c>
      <c r="M1199" t="s">
        <v>409</v>
      </c>
      <c r="N1199" t="s">
        <v>442</v>
      </c>
      <c r="O1199" t="s">
        <v>442</v>
      </c>
      <c r="P1199" t="s">
        <v>6076</v>
      </c>
      <c r="Q1199" t="s">
        <v>442</v>
      </c>
    </row>
    <row r="1200" spans="1:17" x14ac:dyDescent="0.25">
      <c r="A1200" t="s">
        <v>442</v>
      </c>
      <c r="B1200" t="s">
        <v>6058</v>
      </c>
      <c r="C1200" t="s">
        <v>6059</v>
      </c>
      <c r="D1200" t="s">
        <v>4364</v>
      </c>
      <c r="E1200" t="s">
        <v>168</v>
      </c>
      <c r="F1200" t="s">
        <v>14</v>
      </c>
      <c r="G1200" t="s">
        <v>4365</v>
      </c>
      <c r="H1200" t="s">
        <v>4486</v>
      </c>
      <c r="I1200" t="s">
        <v>5412</v>
      </c>
      <c r="J1200" t="s">
        <v>5413</v>
      </c>
      <c r="K1200" t="s">
        <v>6059</v>
      </c>
      <c r="L1200" t="s">
        <v>6077</v>
      </c>
      <c r="M1200" t="s">
        <v>6078</v>
      </c>
      <c r="N1200" t="s">
        <v>442</v>
      </c>
      <c r="O1200" t="s">
        <v>442</v>
      </c>
      <c r="P1200" t="s">
        <v>6079</v>
      </c>
      <c r="Q1200" t="s">
        <v>442</v>
      </c>
    </row>
    <row r="1201" spans="1:17" x14ac:dyDescent="0.25">
      <c r="A1201" t="s">
        <v>442</v>
      </c>
      <c r="B1201" t="s">
        <v>6058</v>
      </c>
      <c r="C1201" t="s">
        <v>6059</v>
      </c>
      <c r="D1201" t="s">
        <v>4364</v>
      </c>
      <c r="E1201" t="s">
        <v>168</v>
      </c>
      <c r="F1201" t="s">
        <v>14</v>
      </c>
      <c r="G1201" t="s">
        <v>4365</v>
      </c>
      <c r="H1201" t="s">
        <v>4486</v>
      </c>
      <c r="I1201" t="s">
        <v>5412</v>
      </c>
      <c r="J1201" t="s">
        <v>5413</v>
      </c>
      <c r="K1201" t="s">
        <v>6059</v>
      </c>
      <c r="L1201" t="s">
        <v>6080</v>
      </c>
      <c r="M1201" t="s">
        <v>6081</v>
      </c>
      <c r="N1201" t="s">
        <v>442</v>
      </c>
      <c r="O1201" t="s">
        <v>442</v>
      </c>
      <c r="P1201" t="s">
        <v>6082</v>
      </c>
      <c r="Q1201" t="s">
        <v>442</v>
      </c>
    </row>
    <row r="1202" spans="1:17" x14ac:dyDescent="0.25">
      <c r="A1202" t="s">
        <v>442</v>
      </c>
      <c r="B1202" t="s">
        <v>6058</v>
      </c>
      <c r="C1202" t="s">
        <v>6059</v>
      </c>
      <c r="D1202" t="s">
        <v>4364</v>
      </c>
      <c r="E1202" t="s">
        <v>168</v>
      </c>
      <c r="F1202" t="s">
        <v>14</v>
      </c>
      <c r="G1202" t="s">
        <v>4365</v>
      </c>
      <c r="H1202" t="s">
        <v>4486</v>
      </c>
      <c r="I1202" t="s">
        <v>5412</v>
      </c>
      <c r="J1202" t="s">
        <v>5413</v>
      </c>
      <c r="K1202" t="s">
        <v>6059</v>
      </c>
      <c r="L1202" t="s">
        <v>6083</v>
      </c>
      <c r="M1202" t="s">
        <v>6084</v>
      </c>
      <c r="N1202" t="s">
        <v>442</v>
      </c>
      <c r="O1202" t="s">
        <v>442</v>
      </c>
      <c r="P1202" t="s">
        <v>6085</v>
      </c>
      <c r="Q1202" t="s">
        <v>442</v>
      </c>
    </row>
    <row r="1203" spans="1:17" x14ac:dyDescent="0.25">
      <c r="A1203" t="s">
        <v>442</v>
      </c>
      <c r="B1203" t="s">
        <v>6058</v>
      </c>
      <c r="C1203" t="s">
        <v>6059</v>
      </c>
      <c r="D1203" t="s">
        <v>4364</v>
      </c>
      <c r="E1203" t="s">
        <v>168</v>
      </c>
      <c r="F1203" t="s">
        <v>14</v>
      </c>
      <c r="G1203" t="s">
        <v>4365</v>
      </c>
      <c r="H1203" t="s">
        <v>4486</v>
      </c>
      <c r="I1203" t="s">
        <v>5412</v>
      </c>
      <c r="J1203" t="s">
        <v>5413</v>
      </c>
      <c r="K1203" t="s">
        <v>6059</v>
      </c>
      <c r="L1203" t="s">
        <v>6086</v>
      </c>
      <c r="M1203" t="s">
        <v>6087</v>
      </c>
      <c r="N1203" t="s">
        <v>442</v>
      </c>
      <c r="O1203" t="s">
        <v>442</v>
      </c>
      <c r="P1203" t="s">
        <v>6088</v>
      </c>
      <c r="Q1203" t="s">
        <v>442</v>
      </c>
    </row>
    <row r="1204" spans="1:17" x14ac:dyDescent="0.25">
      <c r="A1204" t="s">
        <v>442</v>
      </c>
      <c r="B1204" t="s">
        <v>6089</v>
      </c>
      <c r="C1204" t="s">
        <v>6090</v>
      </c>
      <c r="D1204" t="s">
        <v>4364</v>
      </c>
      <c r="E1204" t="s">
        <v>18</v>
      </c>
      <c r="F1204" t="s">
        <v>4</v>
      </c>
      <c r="G1204" t="s">
        <v>1146</v>
      </c>
      <c r="H1204" t="s">
        <v>4505</v>
      </c>
      <c r="I1204" t="s">
        <v>4506</v>
      </c>
      <c r="J1204" t="s">
        <v>4506</v>
      </c>
      <c r="K1204" t="s">
        <v>6090</v>
      </c>
      <c r="L1204" t="s">
        <v>6091</v>
      </c>
      <c r="M1204" t="s">
        <v>6092</v>
      </c>
      <c r="N1204" t="s">
        <v>4875</v>
      </c>
      <c r="O1204" t="s">
        <v>442</v>
      </c>
      <c r="P1204" t="s">
        <v>6093</v>
      </c>
      <c r="Q1204" t="s">
        <v>4801</v>
      </c>
    </row>
    <row r="1205" spans="1:17" x14ac:dyDescent="0.25">
      <c r="A1205" t="s">
        <v>442</v>
      </c>
      <c r="B1205" t="s">
        <v>6094</v>
      </c>
      <c r="C1205" t="s">
        <v>6095</v>
      </c>
      <c r="D1205" t="s">
        <v>4364</v>
      </c>
      <c r="E1205" t="s">
        <v>18</v>
      </c>
      <c r="F1205" t="s">
        <v>4</v>
      </c>
      <c r="G1205" t="s">
        <v>1146</v>
      </c>
      <c r="H1205" t="s">
        <v>4505</v>
      </c>
      <c r="I1205" t="s">
        <v>4506</v>
      </c>
      <c r="J1205" t="s">
        <v>4506</v>
      </c>
      <c r="K1205" t="s">
        <v>6095</v>
      </c>
      <c r="L1205" t="s">
        <v>6096</v>
      </c>
      <c r="M1205" t="s">
        <v>6097</v>
      </c>
      <c r="N1205" t="s">
        <v>6098</v>
      </c>
      <c r="O1205" t="s">
        <v>442</v>
      </c>
      <c r="P1205" t="s">
        <v>6099</v>
      </c>
      <c r="Q1205" t="s">
        <v>4638</v>
      </c>
    </row>
    <row r="1206" spans="1:17" x14ac:dyDescent="0.25">
      <c r="A1206" t="s">
        <v>442</v>
      </c>
      <c r="B1206" t="s">
        <v>6100</v>
      </c>
      <c r="C1206" t="s">
        <v>6101</v>
      </c>
      <c r="D1206" t="s">
        <v>4364</v>
      </c>
      <c r="E1206" t="s">
        <v>15</v>
      </c>
      <c r="F1206" t="s">
        <v>14</v>
      </c>
      <c r="G1206" t="s">
        <v>4365</v>
      </c>
      <c r="H1206" t="s">
        <v>4366</v>
      </c>
      <c r="I1206" t="s">
        <v>4684</v>
      </c>
      <c r="J1206" t="s">
        <v>6102</v>
      </c>
      <c r="K1206" t="s">
        <v>6101</v>
      </c>
      <c r="L1206" t="s">
        <v>6103</v>
      </c>
      <c r="M1206" t="s">
        <v>6104</v>
      </c>
      <c r="N1206" t="s">
        <v>442</v>
      </c>
      <c r="O1206" t="s">
        <v>442</v>
      </c>
      <c r="P1206" t="s">
        <v>6105</v>
      </c>
      <c r="Q1206">
        <v>1</v>
      </c>
    </row>
    <row r="1207" spans="1:17" x14ac:dyDescent="0.25">
      <c r="A1207" t="s">
        <v>442</v>
      </c>
      <c r="B1207" t="s">
        <v>6100</v>
      </c>
      <c r="C1207" t="s">
        <v>6101</v>
      </c>
      <c r="D1207" t="s">
        <v>4364</v>
      </c>
      <c r="E1207" t="s">
        <v>15</v>
      </c>
      <c r="F1207" t="s">
        <v>14</v>
      </c>
      <c r="G1207" t="s">
        <v>4365</v>
      </c>
      <c r="H1207" t="s">
        <v>4366</v>
      </c>
      <c r="I1207" t="s">
        <v>4684</v>
      </c>
      <c r="J1207" t="s">
        <v>6102</v>
      </c>
      <c r="K1207" t="s">
        <v>6101</v>
      </c>
      <c r="L1207" t="s">
        <v>6106</v>
      </c>
      <c r="M1207" t="s">
        <v>283</v>
      </c>
      <c r="N1207" t="s">
        <v>442</v>
      </c>
      <c r="O1207" t="s">
        <v>442</v>
      </c>
      <c r="P1207" t="s">
        <v>6107</v>
      </c>
      <c r="Q1207">
        <v>1</v>
      </c>
    </row>
    <row r="1208" spans="1:17" x14ac:dyDescent="0.25">
      <c r="A1208" t="s">
        <v>442</v>
      </c>
      <c r="B1208" t="s">
        <v>6100</v>
      </c>
      <c r="C1208" t="s">
        <v>6101</v>
      </c>
      <c r="D1208" t="s">
        <v>4364</v>
      </c>
      <c r="E1208" t="s">
        <v>15</v>
      </c>
      <c r="F1208" t="s">
        <v>14</v>
      </c>
      <c r="G1208" t="s">
        <v>4365</v>
      </c>
      <c r="H1208" t="s">
        <v>4366</v>
      </c>
      <c r="I1208" t="s">
        <v>4684</v>
      </c>
      <c r="J1208" t="s">
        <v>6102</v>
      </c>
      <c r="K1208" t="s">
        <v>6101</v>
      </c>
      <c r="L1208" t="s">
        <v>6108</v>
      </c>
      <c r="M1208" t="s">
        <v>347</v>
      </c>
      <c r="N1208" t="s">
        <v>442</v>
      </c>
      <c r="O1208" t="s">
        <v>442</v>
      </c>
      <c r="P1208" t="s">
        <v>6109</v>
      </c>
      <c r="Q1208">
        <v>1</v>
      </c>
    </row>
    <row r="1209" spans="1:17" x14ac:dyDescent="0.25">
      <c r="A1209" t="s">
        <v>442</v>
      </c>
      <c r="B1209" t="s">
        <v>6100</v>
      </c>
      <c r="C1209" t="s">
        <v>6101</v>
      </c>
      <c r="D1209" t="s">
        <v>4364</v>
      </c>
      <c r="E1209" t="s">
        <v>15</v>
      </c>
      <c r="F1209" t="s">
        <v>14</v>
      </c>
      <c r="G1209" t="s">
        <v>4365</v>
      </c>
      <c r="H1209" t="s">
        <v>4366</v>
      </c>
      <c r="I1209" t="s">
        <v>4684</v>
      </c>
      <c r="J1209" t="s">
        <v>6102</v>
      </c>
      <c r="K1209" t="s">
        <v>6101</v>
      </c>
      <c r="L1209" t="s">
        <v>6110</v>
      </c>
      <c r="M1209" t="s">
        <v>6111</v>
      </c>
      <c r="N1209" t="s">
        <v>442</v>
      </c>
      <c r="O1209" t="s">
        <v>442</v>
      </c>
      <c r="P1209" t="s">
        <v>6112</v>
      </c>
      <c r="Q1209">
        <v>1</v>
      </c>
    </row>
    <row r="1210" spans="1:17" x14ac:dyDescent="0.25">
      <c r="A1210" t="s">
        <v>442</v>
      </c>
      <c r="B1210" t="s">
        <v>6113</v>
      </c>
      <c r="C1210" t="s">
        <v>6114</v>
      </c>
      <c r="D1210" t="s">
        <v>4364</v>
      </c>
      <c r="E1210" t="s">
        <v>18</v>
      </c>
      <c r="F1210" t="s">
        <v>4</v>
      </c>
      <c r="G1210" t="s">
        <v>1146</v>
      </c>
      <c r="H1210" t="s">
        <v>4505</v>
      </c>
      <c r="I1210" t="s">
        <v>4506</v>
      </c>
      <c r="J1210" t="s">
        <v>4506</v>
      </c>
      <c r="K1210" t="s">
        <v>6114</v>
      </c>
      <c r="L1210" t="s">
        <v>6115</v>
      </c>
      <c r="M1210" t="s">
        <v>411</v>
      </c>
      <c r="N1210" t="s">
        <v>442</v>
      </c>
      <c r="O1210" t="s">
        <v>442</v>
      </c>
      <c r="P1210" t="s">
        <v>6116</v>
      </c>
      <c r="Q1210" t="s">
        <v>5248</v>
      </c>
    </row>
    <row r="1211" spans="1:17" x14ac:dyDescent="0.25">
      <c r="A1211" t="s">
        <v>442</v>
      </c>
      <c r="B1211" t="s">
        <v>6117</v>
      </c>
      <c r="C1211" t="s">
        <v>6118</v>
      </c>
      <c r="D1211" t="s">
        <v>4364</v>
      </c>
      <c r="E1211" t="s">
        <v>18</v>
      </c>
      <c r="F1211" t="s">
        <v>4</v>
      </c>
      <c r="G1211" t="s">
        <v>1146</v>
      </c>
      <c r="H1211" t="s">
        <v>4505</v>
      </c>
      <c r="I1211" t="s">
        <v>4506</v>
      </c>
      <c r="J1211" t="s">
        <v>4506</v>
      </c>
      <c r="K1211" t="s">
        <v>6118</v>
      </c>
      <c r="L1211" t="s">
        <v>6119</v>
      </c>
      <c r="M1211" t="s">
        <v>6120</v>
      </c>
      <c r="N1211" t="s">
        <v>6121</v>
      </c>
      <c r="O1211" t="s">
        <v>442</v>
      </c>
      <c r="P1211" t="s">
        <v>6122</v>
      </c>
      <c r="Q1211" t="s">
        <v>5227</v>
      </c>
    </row>
    <row r="1212" spans="1:17" x14ac:dyDescent="0.25">
      <c r="A1212" t="s">
        <v>442</v>
      </c>
      <c r="B1212" t="s">
        <v>6123</v>
      </c>
      <c r="C1212" t="s">
        <v>6124</v>
      </c>
      <c r="D1212" t="s">
        <v>4364</v>
      </c>
      <c r="E1212" t="s">
        <v>18</v>
      </c>
      <c r="F1212" t="s">
        <v>4</v>
      </c>
      <c r="G1212" t="s">
        <v>1146</v>
      </c>
      <c r="H1212" t="s">
        <v>4505</v>
      </c>
      <c r="I1212" t="s">
        <v>4506</v>
      </c>
      <c r="J1212" t="s">
        <v>4506</v>
      </c>
      <c r="K1212" t="s">
        <v>6124</v>
      </c>
      <c r="L1212" t="s">
        <v>6125</v>
      </c>
      <c r="M1212" t="s">
        <v>6126</v>
      </c>
      <c r="N1212" t="s">
        <v>6127</v>
      </c>
      <c r="O1212" t="s">
        <v>442</v>
      </c>
      <c r="P1212" t="s">
        <v>6128</v>
      </c>
      <c r="Q1212" t="s">
        <v>4644</v>
      </c>
    </row>
    <row r="1213" spans="1:17" x14ac:dyDescent="0.25">
      <c r="A1213" t="s">
        <v>442</v>
      </c>
      <c r="B1213" t="s">
        <v>6129</v>
      </c>
      <c r="C1213" t="s">
        <v>6130</v>
      </c>
      <c r="D1213" t="s">
        <v>4364</v>
      </c>
      <c r="E1213" t="s">
        <v>164</v>
      </c>
      <c r="F1213" t="s">
        <v>14</v>
      </c>
      <c r="G1213" t="s">
        <v>4365</v>
      </c>
      <c r="H1213" t="s">
        <v>4457</v>
      </c>
      <c r="I1213" t="s">
        <v>4458</v>
      </c>
      <c r="J1213" t="s">
        <v>4459</v>
      </c>
      <c r="K1213" t="s">
        <v>6130</v>
      </c>
      <c r="L1213" t="s">
        <v>6131</v>
      </c>
      <c r="M1213" t="s">
        <v>207</v>
      </c>
      <c r="N1213" t="s">
        <v>6132</v>
      </c>
      <c r="O1213" t="s">
        <v>442</v>
      </c>
      <c r="P1213" t="s">
        <v>6133</v>
      </c>
      <c r="Q1213">
        <v>1</v>
      </c>
    </row>
    <row r="1214" spans="1:17" x14ac:dyDescent="0.25">
      <c r="A1214" t="s">
        <v>442</v>
      </c>
      <c r="B1214" t="s">
        <v>6134</v>
      </c>
      <c r="C1214" t="s">
        <v>6135</v>
      </c>
      <c r="D1214" t="s">
        <v>4364</v>
      </c>
      <c r="E1214" t="s">
        <v>18</v>
      </c>
      <c r="F1214" t="s">
        <v>4</v>
      </c>
      <c r="G1214" t="s">
        <v>1146</v>
      </c>
      <c r="H1214" t="s">
        <v>4505</v>
      </c>
      <c r="I1214" t="s">
        <v>4506</v>
      </c>
      <c r="J1214" t="s">
        <v>4506</v>
      </c>
      <c r="K1214" t="s">
        <v>6135</v>
      </c>
      <c r="L1214" t="s">
        <v>6136</v>
      </c>
      <c r="M1214" t="s">
        <v>6137</v>
      </c>
      <c r="N1214" t="s">
        <v>2804</v>
      </c>
      <c r="O1214" t="s">
        <v>442</v>
      </c>
      <c r="P1214" t="s">
        <v>6138</v>
      </c>
      <c r="Q1214" t="s">
        <v>4511</v>
      </c>
    </row>
    <row r="1215" spans="1:17" x14ac:dyDescent="0.25">
      <c r="A1215" t="s">
        <v>442</v>
      </c>
      <c r="B1215" t="s">
        <v>6139</v>
      </c>
      <c r="C1215" t="s">
        <v>6140</v>
      </c>
      <c r="D1215" t="s">
        <v>4364</v>
      </c>
      <c r="E1215" t="s">
        <v>18</v>
      </c>
      <c r="F1215" t="s">
        <v>4</v>
      </c>
      <c r="G1215" t="s">
        <v>1146</v>
      </c>
      <c r="H1215" t="s">
        <v>4505</v>
      </c>
      <c r="I1215" t="s">
        <v>4506</v>
      </c>
      <c r="J1215" t="s">
        <v>4506</v>
      </c>
      <c r="K1215" t="s">
        <v>6140</v>
      </c>
      <c r="L1215" t="s">
        <v>6141</v>
      </c>
      <c r="M1215" t="s">
        <v>6142</v>
      </c>
      <c r="N1215" t="s">
        <v>6143</v>
      </c>
      <c r="O1215" t="s">
        <v>442</v>
      </c>
      <c r="P1215" t="s">
        <v>6144</v>
      </c>
      <c r="Q1215" t="s">
        <v>4733</v>
      </c>
    </row>
    <row r="1216" spans="1:17" x14ac:dyDescent="0.25">
      <c r="A1216" t="s">
        <v>442</v>
      </c>
      <c r="B1216" t="s">
        <v>6145</v>
      </c>
      <c r="C1216" t="s">
        <v>6146</v>
      </c>
      <c r="D1216" t="s">
        <v>4364</v>
      </c>
      <c r="E1216" t="s">
        <v>18</v>
      </c>
      <c r="F1216" t="s">
        <v>4</v>
      </c>
      <c r="G1216" t="s">
        <v>1146</v>
      </c>
      <c r="H1216" t="s">
        <v>4505</v>
      </c>
      <c r="I1216" t="s">
        <v>4506</v>
      </c>
      <c r="J1216" t="s">
        <v>4506</v>
      </c>
      <c r="K1216" t="s">
        <v>6146</v>
      </c>
      <c r="L1216" t="s">
        <v>6147</v>
      </c>
      <c r="M1216" t="s">
        <v>414</v>
      </c>
      <c r="N1216" t="s">
        <v>4636</v>
      </c>
      <c r="O1216" t="s">
        <v>442</v>
      </c>
      <c r="P1216" t="s">
        <v>6148</v>
      </c>
      <c r="Q1216" t="s">
        <v>4638</v>
      </c>
    </row>
    <row r="1217" spans="1:17" x14ac:dyDescent="0.25">
      <c r="A1217" t="s">
        <v>442</v>
      </c>
      <c r="B1217" t="s">
        <v>6149</v>
      </c>
      <c r="C1217" t="s">
        <v>6150</v>
      </c>
      <c r="D1217" t="s">
        <v>4364</v>
      </c>
      <c r="E1217" t="s">
        <v>18</v>
      </c>
      <c r="F1217" t="s">
        <v>4</v>
      </c>
      <c r="G1217" t="s">
        <v>1146</v>
      </c>
      <c r="H1217" t="s">
        <v>4505</v>
      </c>
      <c r="I1217" t="s">
        <v>4506</v>
      </c>
      <c r="J1217" t="s">
        <v>4506</v>
      </c>
      <c r="K1217" t="s">
        <v>6150</v>
      </c>
      <c r="L1217" t="s">
        <v>6151</v>
      </c>
      <c r="M1217" t="s">
        <v>6152</v>
      </c>
      <c r="N1217" t="s">
        <v>2804</v>
      </c>
      <c r="O1217" t="s">
        <v>442</v>
      </c>
      <c r="P1217" t="s">
        <v>6153</v>
      </c>
      <c r="Q1217" t="s">
        <v>5409</v>
      </c>
    </row>
    <row r="1218" spans="1:17" x14ac:dyDescent="0.25">
      <c r="A1218" t="s">
        <v>442</v>
      </c>
      <c r="B1218" t="s">
        <v>6154</v>
      </c>
      <c r="C1218" t="s">
        <v>6155</v>
      </c>
      <c r="D1218" t="s">
        <v>4364</v>
      </c>
      <c r="E1218" t="s">
        <v>18</v>
      </c>
      <c r="F1218" t="s">
        <v>4</v>
      </c>
      <c r="G1218" t="s">
        <v>1146</v>
      </c>
      <c r="H1218" t="s">
        <v>4505</v>
      </c>
      <c r="I1218" t="s">
        <v>4506</v>
      </c>
      <c r="J1218" t="s">
        <v>4506</v>
      </c>
      <c r="K1218" t="s">
        <v>6155</v>
      </c>
      <c r="L1218" t="s">
        <v>6156</v>
      </c>
      <c r="M1218" t="s">
        <v>6157</v>
      </c>
      <c r="N1218" t="s">
        <v>4875</v>
      </c>
      <c r="O1218" t="s">
        <v>442</v>
      </c>
      <c r="P1218" t="s">
        <v>6158</v>
      </c>
      <c r="Q1218" t="s">
        <v>5448</v>
      </c>
    </row>
    <row r="1219" spans="1:17" x14ac:dyDescent="0.25">
      <c r="A1219" t="s">
        <v>442</v>
      </c>
      <c r="B1219" t="s">
        <v>6159</v>
      </c>
      <c r="C1219" t="s">
        <v>6160</v>
      </c>
      <c r="D1219" t="s">
        <v>4364</v>
      </c>
      <c r="E1219" t="s">
        <v>18</v>
      </c>
      <c r="F1219" t="s">
        <v>4</v>
      </c>
      <c r="G1219" t="s">
        <v>1146</v>
      </c>
      <c r="H1219" t="s">
        <v>4505</v>
      </c>
      <c r="I1219" t="s">
        <v>4506</v>
      </c>
      <c r="J1219" t="s">
        <v>4506</v>
      </c>
      <c r="K1219" t="s">
        <v>6160</v>
      </c>
      <c r="L1219" t="s">
        <v>6161</v>
      </c>
      <c r="M1219" t="s">
        <v>344</v>
      </c>
      <c r="N1219" t="s">
        <v>2804</v>
      </c>
      <c r="O1219" t="s">
        <v>442</v>
      </c>
      <c r="P1219" t="s">
        <v>6162</v>
      </c>
      <c r="Q1219" t="s">
        <v>4644</v>
      </c>
    </row>
    <row r="1220" spans="1:17" x14ac:dyDescent="0.25">
      <c r="A1220" t="s">
        <v>442</v>
      </c>
      <c r="B1220" t="s">
        <v>6163</v>
      </c>
      <c r="C1220" t="s">
        <v>6164</v>
      </c>
      <c r="D1220" t="s">
        <v>4364</v>
      </c>
      <c r="E1220" t="s">
        <v>18</v>
      </c>
      <c r="F1220" t="s">
        <v>4</v>
      </c>
      <c r="G1220" t="s">
        <v>1146</v>
      </c>
      <c r="H1220" t="s">
        <v>4505</v>
      </c>
      <c r="I1220" t="s">
        <v>4506</v>
      </c>
      <c r="J1220" t="s">
        <v>4506</v>
      </c>
      <c r="K1220" t="s">
        <v>6164</v>
      </c>
      <c r="L1220" t="s">
        <v>6165</v>
      </c>
      <c r="M1220" t="s">
        <v>6166</v>
      </c>
      <c r="N1220" t="s">
        <v>6167</v>
      </c>
      <c r="O1220" t="s">
        <v>442</v>
      </c>
      <c r="P1220" t="s">
        <v>6168</v>
      </c>
      <c r="Q1220" t="s">
        <v>4511</v>
      </c>
    </row>
    <row r="1221" spans="1:17" x14ac:dyDescent="0.25">
      <c r="A1221" t="s">
        <v>442</v>
      </c>
      <c r="B1221" t="s">
        <v>6169</v>
      </c>
      <c r="C1221" t="s">
        <v>6170</v>
      </c>
      <c r="D1221" t="s">
        <v>4364</v>
      </c>
      <c r="E1221" t="s">
        <v>18</v>
      </c>
      <c r="F1221" t="s">
        <v>4</v>
      </c>
      <c r="G1221" t="s">
        <v>1146</v>
      </c>
      <c r="H1221" t="s">
        <v>4505</v>
      </c>
      <c r="I1221" t="s">
        <v>4506</v>
      </c>
      <c r="J1221" t="s">
        <v>4506</v>
      </c>
      <c r="K1221" t="s">
        <v>6170</v>
      </c>
      <c r="L1221" t="s">
        <v>6171</v>
      </c>
      <c r="M1221" t="s">
        <v>6172</v>
      </c>
      <c r="N1221" t="s">
        <v>5278</v>
      </c>
      <c r="O1221" t="s">
        <v>442</v>
      </c>
      <c r="P1221" t="s">
        <v>6173</v>
      </c>
      <c r="Q1221" t="s">
        <v>4740</v>
      </c>
    </row>
    <row r="1222" spans="1:17" x14ac:dyDescent="0.25">
      <c r="A1222" t="s">
        <v>442</v>
      </c>
      <c r="B1222" t="s">
        <v>6174</v>
      </c>
      <c r="C1222" t="s">
        <v>6175</v>
      </c>
      <c r="D1222" t="s">
        <v>4364</v>
      </c>
      <c r="E1222" t="s">
        <v>18</v>
      </c>
      <c r="F1222" t="s">
        <v>4</v>
      </c>
      <c r="G1222" t="s">
        <v>1146</v>
      </c>
      <c r="H1222" t="s">
        <v>4505</v>
      </c>
      <c r="I1222" t="s">
        <v>4506</v>
      </c>
      <c r="J1222" t="s">
        <v>4506</v>
      </c>
      <c r="K1222" t="s">
        <v>6175</v>
      </c>
      <c r="L1222" t="s">
        <v>6176</v>
      </c>
      <c r="M1222" t="s">
        <v>6177</v>
      </c>
      <c r="N1222" t="s">
        <v>6178</v>
      </c>
      <c r="O1222" t="s">
        <v>442</v>
      </c>
      <c r="P1222" t="s">
        <v>6179</v>
      </c>
      <c r="Q1222" t="s">
        <v>5910</v>
      </c>
    </row>
    <row r="1223" spans="1:17" x14ac:dyDescent="0.25">
      <c r="A1223" t="s">
        <v>442</v>
      </c>
      <c r="B1223" t="s">
        <v>6180</v>
      </c>
      <c r="C1223" t="s">
        <v>6181</v>
      </c>
      <c r="D1223" t="s">
        <v>4364</v>
      </c>
      <c r="E1223" t="s">
        <v>18</v>
      </c>
      <c r="F1223" t="s">
        <v>4</v>
      </c>
      <c r="G1223" t="s">
        <v>1146</v>
      </c>
      <c r="H1223" t="s">
        <v>4505</v>
      </c>
      <c r="I1223" t="s">
        <v>4506</v>
      </c>
      <c r="J1223" t="s">
        <v>4506</v>
      </c>
      <c r="K1223" t="s">
        <v>6181</v>
      </c>
      <c r="L1223" t="s">
        <v>6182</v>
      </c>
      <c r="M1223" t="s">
        <v>6183</v>
      </c>
      <c r="N1223" t="s">
        <v>442</v>
      </c>
      <c r="O1223" t="s">
        <v>442</v>
      </c>
      <c r="P1223" t="s">
        <v>6184</v>
      </c>
      <c r="Q1223" t="s">
        <v>5248</v>
      </c>
    </row>
    <row r="1224" spans="1:17" x14ac:dyDescent="0.25">
      <c r="A1224" t="s">
        <v>442</v>
      </c>
      <c r="B1224" t="s">
        <v>6185</v>
      </c>
      <c r="C1224" t="s">
        <v>6186</v>
      </c>
      <c r="D1224" t="s">
        <v>4364</v>
      </c>
      <c r="E1224" t="s">
        <v>18</v>
      </c>
      <c r="F1224" t="s">
        <v>4</v>
      </c>
      <c r="G1224" t="s">
        <v>1146</v>
      </c>
      <c r="H1224" t="s">
        <v>4505</v>
      </c>
      <c r="I1224" t="s">
        <v>4506</v>
      </c>
      <c r="J1224" t="s">
        <v>4506</v>
      </c>
      <c r="K1224" t="s">
        <v>6186</v>
      </c>
      <c r="L1224" t="s">
        <v>6187</v>
      </c>
      <c r="M1224" t="s">
        <v>215</v>
      </c>
      <c r="N1224" t="s">
        <v>6188</v>
      </c>
      <c r="O1224" t="s">
        <v>442</v>
      </c>
      <c r="P1224" t="s">
        <v>6189</v>
      </c>
      <c r="Q1224" t="s">
        <v>6190</v>
      </c>
    </row>
    <row r="1225" spans="1:17" x14ac:dyDescent="0.25">
      <c r="A1225" t="s">
        <v>442</v>
      </c>
      <c r="B1225" t="s">
        <v>6191</v>
      </c>
      <c r="C1225" t="s">
        <v>6192</v>
      </c>
      <c r="D1225" t="s">
        <v>4364</v>
      </c>
      <c r="E1225" t="s">
        <v>18</v>
      </c>
      <c r="F1225" t="s">
        <v>4</v>
      </c>
      <c r="G1225" t="s">
        <v>1146</v>
      </c>
      <c r="H1225" t="s">
        <v>4505</v>
      </c>
      <c r="I1225" t="s">
        <v>4506</v>
      </c>
      <c r="J1225" t="s">
        <v>4506</v>
      </c>
      <c r="K1225" t="s">
        <v>6192</v>
      </c>
      <c r="L1225" t="s">
        <v>6193</v>
      </c>
      <c r="M1225" t="s">
        <v>6194</v>
      </c>
      <c r="N1225" t="s">
        <v>6195</v>
      </c>
      <c r="O1225" t="s">
        <v>442</v>
      </c>
      <c r="P1225" t="s">
        <v>6196</v>
      </c>
      <c r="Q1225" t="s">
        <v>5578</v>
      </c>
    </row>
    <row r="1226" spans="1:17" x14ac:dyDescent="0.25">
      <c r="A1226" t="s">
        <v>442</v>
      </c>
      <c r="B1226" t="s">
        <v>6197</v>
      </c>
      <c r="C1226" t="s">
        <v>6198</v>
      </c>
      <c r="D1226" t="s">
        <v>4364</v>
      </c>
      <c r="E1226" t="s">
        <v>18</v>
      </c>
      <c r="F1226" t="s">
        <v>4</v>
      </c>
      <c r="G1226" t="s">
        <v>1146</v>
      </c>
      <c r="H1226" t="s">
        <v>4505</v>
      </c>
      <c r="I1226" t="s">
        <v>4506</v>
      </c>
      <c r="J1226" t="s">
        <v>4506</v>
      </c>
      <c r="K1226" t="s">
        <v>6198</v>
      </c>
      <c r="L1226" t="s">
        <v>6199</v>
      </c>
      <c r="M1226" t="s">
        <v>6200</v>
      </c>
      <c r="N1226" t="s">
        <v>2804</v>
      </c>
      <c r="O1226" t="s">
        <v>442</v>
      </c>
      <c r="P1226" t="s">
        <v>6201</v>
      </c>
      <c r="Q1226" t="s">
        <v>4644</v>
      </c>
    </row>
    <row r="1227" spans="1:17" x14ac:dyDescent="0.25">
      <c r="A1227" t="s">
        <v>442</v>
      </c>
      <c r="B1227" t="s">
        <v>6202</v>
      </c>
      <c r="C1227" t="s">
        <v>6203</v>
      </c>
      <c r="D1227" t="s">
        <v>4364</v>
      </c>
      <c r="E1227" t="s">
        <v>18</v>
      </c>
      <c r="F1227" t="s">
        <v>4</v>
      </c>
      <c r="G1227" t="s">
        <v>1146</v>
      </c>
      <c r="H1227" t="s">
        <v>4505</v>
      </c>
      <c r="I1227" t="s">
        <v>4506</v>
      </c>
      <c r="J1227" t="s">
        <v>4506</v>
      </c>
      <c r="K1227" t="s">
        <v>6203</v>
      </c>
      <c r="L1227" t="s">
        <v>6204</v>
      </c>
      <c r="M1227" t="s">
        <v>6205</v>
      </c>
      <c r="N1227" t="s">
        <v>6206</v>
      </c>
      <c r="O1227" t="s">
        <v>442</v>
      </c>
      <c r="P1227" t="s">
        <v>6207</v>
      </c>
      <c r="Q1227" t="s">
        <v>4638</v>
      </c>
    </row>
    <row r="1228" spans="1:17" x14ac:dyDescent="0.25">
      <c r="A1228" t="s">
        <v>442</v>
      </c>
      <c r="B1228" t="s">
        <v>6208</v>
      </c>
      <c r="C1228" t="s">
        <v>6209</v>
      </c>
      <c r="D1228" t="s">
        <v>4364</v>
      </c>
      <c r="E1228" t="s">
        <v>18</v>
      </c>
      <c r="F1228" t="s">
        <v>4</v>
      </c>
      <c r="G1228" t="s">
        <v>1146</v>
      </c>
      <c r="H1228" t="s">
        <v>4505</v>
      </c>
      <c r="I1228" t="s">
        <v>4506</v>
      </c>
      <c r="J1228" t="s">
        <v>4506</v>
      </c>
      <c r="K1228" t="s">
        <v>6209</v>
      </c>
      <c r="L1228" t="s">
        <v>6210</v>
      </c>
      <c r="M1228" t="s">
        <v>6211</v>
      </c>
      <c r="N1228" t="s">
        <v>6212</v>
      </c>
      <c r="O1228" t="s">
        <v>442</v>
      </c>
      <c r="P1228" t="s">
        <v>6213</v>
      </c>
      <c r="Q1228" t="s">
        <v>4787</v>
      </c>
    </row>
    <row r="1229" spans="1:17" x14ac:dyDescent="0.25">
      <c r="A1229" t="s">
        <v>442</v>
      </c>
      <c r="B1229" t="s">
        <v>6214</v>
      </c>
      <c r="C1229" t="s">
        <v>6215</v>
      </c>
      <c r="D1229" t="s">
        <v>4364</v>
      </c>
      <c r="E1229" t="s">
        <v>18</v>
      </c>
      <c r="F1229" t="s">
        <v>4</v>
      </c>
      <c r="G1229" t="s">
        <v>1146</v>
      </c>
      <c r="H1229" t="s">
        <v>4505</v>
      </c>
      <c r="I1229" t="s">
        <v>4506</v>
      </c>
      <c r="J1229" t="s">
        <v>4506</v>
      </c>
      <c r="K1229" t="s">
        <v>6215</v>
      </c>
      <c r="L1229" t="s">
        <v>6216</v>
      </c>
      <c r="M1229" t="s">
        <v>6217</v>
      </c>
      <c r="N1229" t="s">
        <v>6218</v>
      </c>
      <c r="O1229" t="s">
        <v>442</v>
      </c>
      <c r="P1229" t="s">
        <v>6219</v>
      </c>
      <c r="Q1229" t="s">
        <v>4511</v>
      </c>
    </row>
    <row r="1230" spans="1:17" x14ac:dyDescent="0.25">
      <c r="A1230" t="s">
        <v>442</v>
      </c>
      <c r="B1230" t="s">
        <v>6220</v>
      </c>
      <c r="C1230" t="s">
        <v>6221</v>
      </c>
      <c r="D1230" t="s">
        <v>4364</v>
      </c>
      <c r="E1230" t="s">
        <v>18</v>
      </c>
      <c r="F1230" t="s">
        <v>4</v>
      </c>
      <c r="G1230" t="s">
        <v>1146</v>
      </c>
      <c r="H1230" t="s">
        <v>4505</v>
      </c>
      <c r="I1230" t="s">
        <v>4506</v>
      </c>
      <c r="J1230" t="s">
        <v>4506</v>
      </c>
      <c r="K1230" t="s">
        <v>6221</v>
      </c>
      <c r="L1230" t="s">
        <v>6222</v>
      </c>
      <c r="M1230" t="s">
        <v>6223</v>
      </c>
      <c r="N1230" t="s">
        <v>442</v>
      </c>
      <c r="O1230" t="s">
        <v>442</v>
      </c>
      <c r="P1230" t="s">
        <v>6224</v>
      </c>
      <c r="Q1230" t="s">
        <v>6225</v>
      </c>
    </row>
    <row r="1231" spans="1:17" x14ac:dyDescent="0.25">
      <c r="A1231" t="s">
        <v>442</v>
      </c>
      <c r="B1231" t="s">
        <v>6226</v>
      </c>
      <c r="C1231" t="s">
        <v>6227</v>
      </c>
      <c r="D1231" t="s">
        <v>4364</v>
      </c>
      <c r="E1231" t="s">
        <v>18</v>
      </c>
      <c r="F1231" t="s">
        <v>4</v>
      </c>
      <c r="G1231" t="s">
        <v>1146</v>
      </c>
      <c r="H1231" t="s">
        <v>4505</v>
      </c>
      <c r="I1231" t="s">
        <v>4506</v>
      </c>
      <c r="J1231" t="s">
        <v>4506</v>
      </c>
      <c r="K1231" t="s">
        <v>6227</v>
      </c>
      <c r="L1231" t="s">
        <v>6228</v>
      </c>
      <c r="M1231" t="s">
        <v>333</v>
      </c>
      <c r="N1231" t="s">
        <v>4875</v>
      </c>
      <c r="O1231" t="s">
        <v>442</v>
      </c>
      <c r="P1231" t="s">
        <v>6229</v>
      </c>
      <c r="Q1231" t="s">
        <v>5469</v>
      </c>
    </row>
    <row r="1232" spans="1:17" x14ac:dyDescent="0.25">
      <c r="A1232" t="s">
        <v>442</v>
      </c>
      <c r="B1232" t="s">
        <v>6230</v>
      </c>
      <c r="C1232" t="s">
        <v>6231</v>
      </c>
      <c r="D1232" t="s">
        <v>4364</v>
      </c>
      <c r="E1232" t="s">
        <v>18</v>
      </c>
      <c r="F1232" t="s">
        <v>4</v>
      </c>
      <c r="G1232" t="s">
        <v>1146</v>
      </c>
      <c r="H1232" t="s">
        <v>4505</v>
      </c>
      <c r="I1232" t="s">
        <v>4506</v>
      </c>
      <c r="J1232" t="s">
        <v>4506</v>
      </c>
      <c r="K1232" t="s">
        <v>6231</v>
      </c>
      <c r="L1232" t="s">
        <v>6232</v>
      </c>
      <c r="M1232" t="s">
        <v>6233</v>
      </c>
      <c r="N1232" t="s">
        <v>4636</v>
      </c>
      <c r="O1232" t="s">
        <v>442</v>
      </c>
      <c r="P1232" t="s">
        <v>6234</v>
      </c>
      <c r="Q1232" t="s">
        <v>4638</v>
      </c>
    </row>
    <row r="1233" spans="1:17" x14ac:dyDescent="0.25">
      <c r="A1233" t="s">
        <v>442</v>
      </c>
      <c r="B1233" t="s">
        <v>6235</v>
      </c>
      <c r="C1233" t="s">
        <v>6236</v>
      </c>
      <c r="D1233" t="s">
        <v>4364</v>
      </c>
      <c r="E1233" t="s">
        <v>18</v>
      </c>
      <c r="F1233" t="s">
        <v>4</v>
      </c>
      <c r="G1233" t="s">
        <v>1146</v>
      </c>
      <c r="H1233" t="s">
        <v>4505</v>
      </c>
      <c r="I1233" t="s">
        <v>4506</v>
      </c>
      <c r="J1233" t="s">
        <v>4506</v>
      </c>
      <c r="K1233" t="s">
        <v>6236</v>
      </c>
      <c r="L1233" t="s">
        <v>6237</v>
      </c>
      <c r="M1233" t="s">
        <v>6238</v>
      </c>
      <c r="N1233" t="s">
        <v>442</v>
      </c>
      <c r="O1233" t="s">
        <v>442</v>
      </c>
      <c r="P1233" t="s">
        <v>6239</v>
      </c>
      <c r="Q1233" t="s">
        <v>4877</v>
      </c>
    </row>
    <row r="1234" spans="1:17" x14ac:dyDescent="0.25">
      <c r="A1234" t="s">
        <v>442</v>
      </c>
      <c r="B1234" t="s">
        <v>442</v>
      </c>
      <c r="C1234" t="s">
        <v>442</v>
      </c>
      <c r="D1234" t="s">
        <v>442</v>
      </c>
      <c r="E1234" t="s">
        <v>442</v>
      </c>
      <c r="F1234" t="s">
        <v>442</v>
      </c>
      <c r="G1234" t="s">
        <v>442</v>
      </c>
      <c r="H1234" t="s">
        <v>442</v>
      </c>
      <c r="I1234" t="s">
        <v>442</v>
      </c>
      <c r="J1234" t="s">
        <v>442</v>
      </c>
      <c r="K1234" t="s">
        <v>442</v>
      </c>
      <c r="L1234" t="s">
        <v>6240</v>
      </c>
      <c r="M1234" t="s">
        <v>6241</v>
      </c>
      <c r="N1234" t="s">
        <v>6242</v>
      </c>
      <c r="O1234" t="s">
        <v>442</v>
      </c>
      <c r="P1234" t="s">
        <v>6243</v>
      </c>
      <c r="Q1234" t="s">
        <v>442</v>
      </c>
    </row>
    <row r="1235" spans="1:17" x14ac:dyDescent="0.25">
      <c r="A1235" t="s">
        <v>442</v>
      </c>
      <c r="B1235" t="s">
        <v>442</v>
      </c>
      <c r="C1235" t="s">
        <v>442</v>
      </c>
      <c r="D1235" t="s">
        <v>442</v>
      </c>
      <c r="E1235" t="s">
        <v>442</v>
      </c>
      <c r="F1235" t="s">
        <v>442</v>
      </c>
      <c r="G1235" t="s">
        <v>442</v>
      </c>
      <c r="H1235" t="s">
        <v>442</v>
      </c>
      <c r="I1235" t="s">
        <v>442</v>
      </c>
      <c r="J1235" t="s">
        <v>442</v>
      </c>
      <c r="K1235" t="s">
        <v>442</v>
      </c>
      <c r="L1235" t="s">
        <v>6244</v>
      </c>
      <c r="M1235" t="s">
        <v>6245</v>
      </c>
      <c r="N1235" t="s">
        <v>6246</v>
      </c>
      <c r="O1235" t="s">
        <v>442</v>
      </c>
      <c r="P1235" t="s">
        <v>6247</v>
      </c>
      <c r="Q1235" t="s">
        <v>442</v>
      </c>
    </row>
    <row r="1236" spans="1:17" x14ac:dyDescent="0.25">
      <c r="A1236" t="s">
        <v>442</v>
      </c>
      <c r="B1236" t="s">
        <v>442</v>
      </c>
      <c r="C1236" t="s">
        <v>442</v>
      </c>
      <c r="D1236" t="s">
        <v>442</v>
      </c>
      <c r="E1236" t="s">
        <v>442</v>
      </c>
      <c r="F1236" t="s">
        <v>442</v>
      </c>
      <c r="G1236" t="s">
        <v>442</v>
      </c>
      <c r="H1236" t="s">
        <v>442</v>
      </c>
      <c r="I1236" t="s">
        <v>442</v>
      </c>
      <c r="J1236" t="s">
        <v>442</v>
      </c>
      <c r="K1236" t="s">
        <v>442</v>
      </c>
      <c r="L1236" t="s">
        <v>6248</v>
      </c>
      <c r="M1236" t="s">
        <v>6249</v>
      </c>
      <c r="N1236" t="s">
        <v>6250</v>
      </c>
      <c r="O1236" t="s">
        <v>442</v>
      </c>
      <c r="P1236" t="s">
        <v>6251</v>
      </c>
      <c r="Q1236" t="s">
        <v>442</v>
      </c>
    </row>
    <row r="1237" spans="1:17" x14ac:dyDescent="0.25">
      <c r="A1237" t="s">
        <v>442</v>
      </c>
      <c r="B1237" t="s">
        <v>442</v>
      </c>
      <c r="C1237" t="s">
        <v>442</v>
      </c>
      <c r="D1237" t="s">
        <v>442</v>
      </c>
      <c r="E1237" t="s">
        <v>442</v>
      </c>
      <c r="F1237" t="s">
        <v>442</v>
      </c>
      <c r="G1237" t="s">
        <v>442</v>
      </c>
      <c r="H1237" t="s">
        <v>442</v>
      </c>
      <c r="I1237" t="s">
        <v>442</v>
      </c>
      <c r="J1237" t="s">
        <v>442</v>
      </c>
      <c r="K1237" t="s">
        <v>442</v>
      </c>
      <c r="L1237" t="s">
        <v>6252</v>
      </c>
      <c r="M1237" t="s">
        <v>6253</v>
      </c>
      <c r="N1237" t="s">
        <v>6254</v>
      </c>
      <c r="O1237" t="s">
        <v>442</v>
      </c>
      <c r="P1237" t="s">
        <v>6255</v>
      </c>
      <c r="Q1237" t="s">
        <v>442</v>
      </c>
    </row>
    <row r="1238" spans="1:17" x14ac:dyDescent="0.25">
      <c r="A1238" t="s">
        <v>442</v>
      </c>
      <c r="B1238" t="s">
        <v>442</v>
      </c>
      <c r="C1238" t="s">
        <v>442</v>
      </c>
      <c r="D1238" t="s">
        <v>442</v>
      </c>
      <c r="E1238" t="s">
        <v>442</v>
      </c>
      <c r="F1238" t="s">
        <v>442</v>
      </c>
      <c r="G1238" t="s">
        <v>442</v>
      </c>
      <c r="H1238" t="s">
        <v>442</v>
      </c>
      <c r="I1238" t="s">
        <v>442</v>
      </c>
      <c r="J1238" t="s">
        <v>442</v>
      </c>
      <c r="K1238" t="s">
        <v>442</v>
      </c>
      <c r="L1238" t="s">
        <v>6256</v>
      </c>
      <c r="M1238" t="s">
        <v>6257</v>
      </c>
      <c r="N1238" t="s">
        <v>6258</v>
      </c>
      <c r="O1238" t="s">
        <v>442</v>
      </c>
      <c r="P1238" t="s">
        <v>6259</v>
      </c>
      <c r="Q1238" t="s">
        <v>442</v>
      </c>
    </row>
    <row r="1239" spans="1:17" x14ac:dyDescent="0.25">
      <c r="A1239" t="s">
        <v>442</v>
      </c>
      <c r="B1239" t="s">
        <v>442</v>
      </c>
      <c r="C1239" t="s">
        <v>442</v>
      </c>
      <c r="D1239" t="s">
        <v>442</v>
      </c>
      <c r="E1239" t="s">
        <v>442</v>
      </c>
      <c r="F1239" t="s">
        <v>442</v>
      </c>
      <c r="G1239" t="s">
        <v>442</v>
      </c>
      <c r="H1239" t="s">
        <v>442</v>
      </c>
      <c r="I1239" t="s">
        <v>442</v>
      </c>
      <c r="J1239" t="s">
        <v>442</v>
      </c>
      <c r="K1239" t="s">
        <v>442</v>
      </c>
      <c r="L1239" t="s">
        <v>6260</v>
      </c>
      <c r="M1239" t="s">
        <v>6261</v>
      </c>
      <c r="N1239" t="s">
        <v>6262</v>
      </c>
      <c r="O1239" t="s">
        <v>442</v>
      </c>
      <c r="P1239" t="s">
        <v>6263</v>
      </c>
      <c r="Q1239" t="s">
        <v>442</v>
      </c>
    </row>
    <row r="1240" spans="1:17" x14ac:dyDescent="0.25">
      <c r="A1240" t="s">
        <v>442</v>
      </c>
      <c r="B1240" t="s">
        <v>442</v>
      </c>
      <c r="C1240" t="s">
        <v>442</v>
      </c>
      <c r="D1240" t="s">
        <v>442</v>
      </c>
      <c r="E1240" t="s">
        <v>442</v>
      </c>
      <c r="F1240" t="s">
        <v>442</v>
      </c>
      <c r="G1240" t="s">
        <v>442</v>
      </c>
      <c r="H1240" t="s">
        <v>442</v>
      </c>
      <c r="I1240" t="s">
        <v>442</v>
      </c>
      <c r="J1240" t="s">
        <v>442</v>
      </c>
      <c r="K1240" t="s">
        <v>442</v>
      </c>
      <c r="L1240" t="s">
        <v>6264</v>
      </c>
      <c r="M1240" t="s">
        <v>6265</v>
      </c>
      <c r="N1240" t="s">
        <v>6266</v>
      </c>
      <c r="O1240" t="s">
        <v>442</v>
      </c>
      <c r="P1240" t="s">
        <v>6267</v>
      </c>
      <c r="Q1240" t="s">
        <v>442</v>
      </c>
    </row>
    <row r="1241" spans="1:17" x14ac:dyDescent="0.25">
      <c r="A1241" t="s">
        <v>442</v>
      </c>
      <c r="B1241" t="s">
        <v>442</v>
      </c>
      <c r="C1241" t="s">
        <v>442</v>
      </c>
      <c r="D1241" t="s">
        <v>442</v>
      </c>
      <c r="E1241" t="s">
        <v>442</v>
      </c>
      <c r="F1241" t="s">
        <v>442</v>
      </c>
      <c r="G1241" t="s">
        <v>442</v>
      </c>
      <c r="H1241" t="s">
        <v>442</v>
      </c>
      <c r="I1241" t="s">
        <v>442</v>
      </c>
      <c r="J1241" t="s">
        <v>442</v>
      </c>
      <c r="K1241" t="s">
        <v>442</v>
      </c>
      <c r="L1241" t="s">
        <v>6268</v>
      </c>
      <c r="M1241" t="s">
        <v>6269</v>
      </c>
      <c r="N1241" t="s">
        <v>6266</v>
      </c>
      <c r="O1241" t="s">
        <v>442</v>
      </c>
      <c r="P1241" t="s">
        <v>6270</v>
      </c>
      <c r="Q1241" t="s">
        <v>442</v>
      </c>
    </row>
    <row r="1242" spans="1:17" x14ac:dyDescent="0.25">
      <c r="A1242" t="s">
        <v>442</v>
      </c>
      <c r="B1242" t="s">
        <v>442</v>
      </c>
      <c r="C1242" t="s">
        <v>442</v>
      </c>
      <c r="D1242" t="s">
        <v>442</v>
      </c>
      <c r="E1242" t="s">
        <v>442</v>
      </c>
      <c r="F1242" t="s">
        <v>442</v>
      </c>
      <c r="G1242" t="s">
        <v>442</v>
      </c>
      <c r="H1242" t="s">
        <v>442</v>
      </c>
      <c r="I1242" t="s">
        <v>442</v>
      </c>
      <c r="J1242" t="s">
        <v>442</v>
      </c>
      <c r="K1242" t="s">
        <v>442</v>
      </c>
      <c r="L1242" t="s">
        <v>6271</v>
      </c>
      <c r="M1242" t="s">
        <v>6272</v>
      </c>
      <c r="N1242" t="s">
        <v>6266</v>
      </c>
      <c r="O1242" t="s">
        <v>442</v>
      </c>
      <c r="P1242" t="s">
        <v>6273</v>
      </c>
      <c r="Q1242" t="s">
        <v>442</v>
      </c>
    </row>
    <row r="1243" spans="1:17" x14ac:dyDescent="0.25">
      <c r="A1243" t="s">
        <v>442</v>
      </c>
      <c r="B1243" t="s">
        <v>442</v>
      </c>
      <c r="C1243" t="s">
        <v>442</v>
      </c>
      <c r="D1243" t="s">
        <v>442</v>
      </c>
      <c r="E1243" t="s">
        <v>442</v>
      </c>
      <c r="F1243" t="s">
        <v>442</v>
      </c>
      <c r="G1243" t="s">
        <v>442</v>
      </c>
      <c r="H1243" t="s">
        <v>442</v>
      </c>
      <c r="I1243" t="s">
        <v>442</v>
      </c>
      <c r="J1243" t="s">
        <v>442</v>
      </c>
      <c r="K1243" t="s">
        <v>442</v>
      </c>
      <c r="L1243" t="s">
        <v>6274</v>
      </c>
      <c r="M1243" t="s">
        <v>6275</v>
      </c>
      <c r="N1243" t="s">
        <v>6276</v>
      </c>
      <c r="O1243" t="s">
        <v>442</v>
      </c>
      <c r="P1243" t="s">
        <v>6277</v>
      </c>
      <c r="Q1243" t="s">
        <v>442</v>
      </c>
    </row>
    <row r="1244" spans="1:17" x14ac:dyDescent="0.25">
      <c r="A1244" t="s">
        <v>442</v>
      </c>
      <c r="B1244" t="s">
        <v>442</v>
      </c>
      <c r="C1244" t="s">
        <v>442</v>
      </c>
      <c r="D1244" t="s">
        <v>442</v>
      </c>
      <c r="E1244" t="s">
        <v>442</v>
      </c>
      <c r="F1244" t="s">
        <v>442</v>
      </c>
      <c r="G1244" t="s">
        <v>442</v>
      </c>
      <c r="H1244" t="s">
        <v>442</v>
      </c>
      <c r="I1244" t="s">
        <v>442</v>
      </c>
      <c r="J1244" t="s">
        <v>442</v>
      </c>
      <c r="K1244" t="s">
        <v>442</v>
      </c>
      <c r="L1244" t="s">
        <v>6278</v>
      </c>
      <c r="M1244" t="s">
        <v>6279</v>
      </c>
      <c r="N1244" t="s">
        <v>6280</v>
      </c>
      <c r="O1244" t="s">
        <v>442</v>
      </c>
      <c r="P1244" t="s">
        <v>6281</v>
      </c>
      <c r="Q1244" t="s">
        <v>442</v>
      </c>
    </row>
    <row r="1245" spans="1:17" x14ac:dyDescent="0.25">
      <c r="A1245" t="s">
        <v>442</v>
      </c>
      <c r="B1245" t="s">
        <v>442</v>
      </c>
      <c r="C1245" t="s">
        <v>442</v>
      </c>
      <c r="D1245" t="s">
        <v>442</v>
      </c>
      <c r="E1245" t="s">
        <v>442</v>
      </c>
      <c r="F1245" t="s">
        <v>442</v>
      </c>
      <c r="G1245" t="s">
        <v>442</v>
      </c>
      <c r="H1245" t="s">
        <v>442</v>
      </c>
      <c r="I1245" t="s">
        <v>442</v>
      </c>
      <c r="J1245" t="s">
        <v>442</v>
      </c>
      <c r="K1245" t="s">
        <v>442</v>
      </c>
      <c r="L1245" t="s">
        <v>6282</v>
      </c>
      <c r="M1245" t="s">
        <v>6283</v>
      </c>
      <c r="N1245" t="s">
        <v>6284</v>
      </c>
      <c r="O1245" t="s">
        <v>442</v>
      </c>
      <c r="P1245" t="s">
        <v>6285</v>
      </c>
      <c r="Q1245" t="s">
        <v>442</v>
      </c>
    </row>
    <row r="1246" spans="1:17" x14ac:dyDescent="0.25">
      <c r="A1246" t="s">
        <v>442</v>
      </c>
      <c r="B1246" t="s">
        <v>442</v>
      </c>
      <c r="C1246" t="s">
        <v>442</v>
      </c>
      <c r="D1246" t="s">
        <v>442</v>
      </c>
      <c r="E1246" t="s">
        <v>442</v>
      </c>
      <c r="F1246" t="s">
        <v>442</v>
      </c>
      <c r="G1246" t="s">
        <v>442</v>
      </c>
      <c r="H1246" t="s">
        <v>442</v>
      </c>
      <c r="I1246" t="s">
        <v>442</v>
      </c>
      <c r="J1246" t="s">
        <v>442</v>
      </c>
      <c r="K1246" t="s">
        <v>442</v>
      </c>
      <c r="L1246" t="s">
        <v>6286</v>
      </c>
      <c r="M1246" t="s">
        <v>6287</v>
      </c>
      <c r="N1246" t="s">
        <v>6288</v>
      </c>
      <c r="O1246" t="s">
        <v>442</v>
      </c>
      <c r="P1246" t="s">
        <v>6289</v>
      </c>
      <c r="Q1246" t="s">
        <v>442</v>
      </c>
    </row>
    <row r="1247" spans="1:17" x14ac:dyDescent="0.25">
      <c r="A1247" t="s">
        <v>442</v>
      </c>
      <c r="B1247" t="s">
        <v>442</v>
      </c>
      <c r="C1247" t="s">
        <v>442</v>
      </c>
      <c r="D1247" t="s">
        <v>442</v>
      </c>
      <c r="E1247" t="s">
        <v>442</v>
      </c>
      <c r="F1247" t="s">
        <v>442</v>
      </c>
      <c r="G1247" t="s">
        <v>442</v>
      </c>
      <c r="H1247" t="s">
        <v>442</v>
      </c>
      <c r="I1247" t="s">
        <v>442</v>
      </c>
      <c r="J1247" t="s">
        <v>442</v>
      </c>
      <c r="K1247" t="s">
        <v>442</v>
      </c>
      <c r="L1247" t="s">
        <v>6290</v>
      </c>
      <c r="M1247" t="s">
        <v>6291</v>
      </c>
      <c r="N1247" t="s">
        <v>6292</v>
      </c>
      <c r="O1247" t="s">
        <v>442</v>
      </c>
      <c r="P1247" t="s">
        <v>6293</v>
      </c>
      <c r="Q1247" t="s">
        <v>442</v>
      </c>
    </row>
    <row r="1248" spans="1:17" x14ac:dyDescent="0.25">
      <c r="A1248" t="s">
        <v>442</v>
      </c>
      <c r="B1248" t="s">
        <v>442</v>
      </c>
      <c r="C1248" t="s">
        <v>442</v>
      </c>
      <c r="D1248" t="s">
        <v>442</v>
      </c>
      <c r="E1248" t="s">
        <v>442</v>
      </c>
      <c r="F1248" t="s">
        <v>442</v>
      </c>
      <c r="G1248" t="s">
        <v>442</v>
      </c>
      <c r="H1248" t="s">
        <v>442</v>
      </c>
      <c r="I1248" t="s">
        <v>442</v>
      </c>
      <c r="J1248" t="s">
        <v>442</v>
      </c>
      <c r="K1248" t="s">
        <v>442</v>
      </c>
      <c r="L1248" t="s">
        <v>6294</v>
      </c>
      <c r="M1248" t="s">
        <v>6295</v>
      </c>
      <c r="N1248" t="s">
        <v>6296</v>
      </c>
      <c r="O1248" t="s">
        <v>442</v>
      </c>
      <c r="P1248" t="s">
        <v>6297</v>
      </c>
      <c r="Q1248" t="s">
        <v>442</v>
      </c>
    </row>
    <row r="1249" spans="1:17" x14ac:dyDescent="0.25">
      <c r="A1249" t="s">
        <v>442</v>
      </c>
      <c r="B1249" t="s">
        <v>442</v>
      </c>
      <c r="C1249" t="s">
        <v>442</v>
      </c>
      <c r="D1249" t="s">
        <v>442</v>
      </c>
      <c r="E1249" t="s">
        <v>442</v>
      </c>
      <c r="F1249" t="s">
        <v>442</v>
      </c>
      <c r="G1249" t="s">
        <v>442</v>
      </c>
      <c r="H1249" t="s">
        <v>442</v>
      </c>
      <c r="I1249" t="s">
        <v>442</v>
      </c>
      <c r="J1249" t="s">
        <v>442</v>
      </c>
      <c r="K1249" t="s">
        <v>442</v>
      </c>
      <c r="L1249" t="s">
        <v>6298</v>
      </c>
      <c r="M1249" t="s">
        <v>6299</v>
      </c>
      <c r="N1249" t="s">
        <v>6300</v>
      </c>
      <c r="O1249" t="s">
        <v>442</v>
      </c>
      <c r="P1249" t="s">
        <v>6301</v>
      </c>
      <c r="Q1249" t="s">
        <v>442</v>
      </c>
    </row>
    <row r="1250" spans="1:17" x14ac:dyDescent="0.25">
      <c r="A1250" t="s">
        <v>442</v>
      </c>
      <c r="B1250" t="s">
        <v>442</v>
      </c>
      <c r="C1250" t="s">
        <v>442</v>
      </c>
      <c r="D1250" t="s">
        <v>442</v>
      </c>
      <c r="E1250" t="s">
        <v>442</v>
      </c>
      <c r="F1250" t="s">
        <v>442</v>
      </c>
      <c r="G1250" t="s">
        <v>442</v>
      </c>
      <c r="H1250" t="s">
        <v>442</v>
      </c>
      <c r="I1250" t="s">
        <v>442</v>
      </c>
      <c r="J1250" t="s">
        <v>442</v>
      </c>
      <c r="K1250" t="s">
        <v>442</v>
      </c>
      <c r="L1250" t="s">
        <v>6302</v>
      </c>
      <c r="M1250" t="s">
        <v>6303</v>
      </c>
      <c r="N1250" t="s">
        <v>6304</v>
      </c>
      <c r="O1250" t="s">
        <v>442</v>
      </c>
      <c r="P1250" t="s">
        <v>6305</v>
      </c>
      <c r="Q1250" t="s">
        <v>442</v>
      </c>
    </row>
    <row r="1251" spans="1:17" x14ac:dyDescent="0.25">
      <c r="A1251" t="s">
        <v>442</v>
      </c>
      <c r="B1251" t="s">
        <v>442</v>
      </c>
      <c r="C1251" t="s">
        <v>442</v>
      </c>
      <c r="D1251" t="s">
        <v>442</v>
      </c>
      <c r="E1251" t="s">
        <v>442</v>
      </c>
      <c r="F1251" t="s">
        <v>442</v>
      </c>
      <c r="G1251" t="s">
        <v>442</v>
      </c>
      <c r="H1251" t="s">
        <v>442</v>
      </c>
      <c r="I1251" t="s">
        <v>442</v>
      </c>
      <c r="J1251" t="s">
        <v>442</v>
      </c>
      <c r="K1251" t="s">
        <v>442</v>
      </c>
      <c r="L1251" t="s">
        <v>6306</v>
      </c>
      <c r="M1251" t="s">
        <v>6307</v>
      </c>
      <c r="N1251" t="s">
        <v>6308</v>
      </c>
      <c r="O1251" t="s">
        <v>442</v>
      </c>
      <c r="P1251" t="s">
        <v>6309</v>
      </c>
      <c r="Q1251" t="s">
        <v>442</v>
      </c>
    </row>
    <row r="1252" spans="1:17" x14ac:dyDescent="0.25">
      <c r="A1252" t="s">
        <v>442</v>
      </c>
      <c r="B1252" t="s">
        <v>442</v>
      </c>
      <c r="C1252" t="s">
        <v>442</v>
      </c>
      <c r="D1252" t="s">
        <v>442</v>
      </c>
      <c r="E1252" t="s">
        <v>442</v>
      </c>
      <c r="F1252" t="s">
        <v>442</v>
      </c>
      <c r="G1252" t="s">
        <v>442</v>
      </c>
      <c r="H1252" t="s">
        <v>442</v>
      </c>
      <c r="I1252" t="s">
        <v>442</v>
      </c>
      <c r="J1252" t="s">
        <v>442</v>
      </c>
      <c r="K1252" t="s">
        <v>442</v>
      </c>
      <c r="L1252" t="s">
        <v>6310</v>
      </c>
      <c r="M1252" t="s">
        <v>6311</v>
      </c>
      <c r="N1252" t="s">
        <v>6312</v>
      </c>
      <c r="O1252" t="s">
        <v>442</v>
      </c>
      <c r="P1252" t="s">
        <v>6313</v>
      </c>
      <c r="Q1252" t="s">
        <v>442</v>
      </c>
    </row>
    <row r="1253" spans="1:17" x14ac:dyDescent="0.25">
      <c r="A1253" t="s">
        <v>442</v>
      </c>
      <c r="B1253" t="s">
        <v>442</v>
      </c>
      <c r="C1253" t="s">
        <v>442</v>
      </c>
      <c r="D1253" t="s">
        <v>442</v>
      </c>
      <c r="E1253" t="s">
        <v>442</v>
      </c>
      <c r="F1253" t="s">
        <v>442</v>
      </c>
      <c r="G1253" t="s">
        <v>442</v>
      </c>
      <c r="H1253" t="s">
        <v>442</v>
      </c>
      <c r="I1253" t="s">
        <v>442</v>
      </c>
      <c r="J1253" t="s">
        <v>442</v>
      </c>
      <c r="K1253" t="s">
        <v>442</v>
      </c>
      <c r="L1253" t="s">
        <v>6314</v>
      </c>
      <c r="M1253" t="s">
        <v>6315</v>
      </c>
      <c r="N1253" t="s">
        <v>6316</v>
      </c>
      <c r="O1253" t="s">
        <v>442</v>
      </c>
      <c r="P1253" t="s">
        <v>6317</v>
      </c>
      <c r="Q1253" t="s">
        <v>442</v>
      </c>
    </row>
    <row r="1254" spans="1:17" x14ac:dyDescent="0.25">
      <c r="A1254" t="s">
        <v>442</v>
      </c>
      <c r="B1254" t="s">
        <v>442</v>
      </c>
      <c r="C1254" t="s">
        <v>442</v>
      </c>
      <c r="D1254" t="s">
        <v>442</v>
      </c>
      <c r="E1254" t="s">
        <v>442</v>
      </c>
      <c r="F1254" t="s">
        <v>442</v>
      </c>
      <c r="G1254" t="s">
        <v>442</v>
      </c>
      <c r="H1254" t="s">
        <v>442</v>
      </c>
      <c r="I1254" t="s">
        <v>442</v>
      </c>
      <c r="J1254" t="s">
        <v>442</v>
      </c>
      <c r="K1254" t="s">
        <v>442</v>
      </c>
      <c r="L1254" t="s">
        <v>6318</v>
      </c>
      <c r="M1254" t="s">
        <v>6319</v>
      </c>
      <c r="N1254" t="s">
        <v>6320</v>
      </c>
      <c r="O1254" t="s">
        <v>442</v>
      </c>
      <c r="P1254" t="s">
        <v>6321</v>
      </c>
      <c r="Q1254" t="s">
        <v>442</v>
      </c>
    </row>
    <row r="1255" spans="1:17" x14ac:dyDescent="0.25">
      <c r="A1255" t="s">
        <v>442</v>
      </c>
      <c r="B1255" t="s">
        <v>442</v>
      </c>
      <c r="C1255" t="s">
        <v>442</v>
      </c>
      <c r="D1255" t="s">
        <v>442</v>
      </c>
      <c r="E1255" t="s">
        <v>442</v>
      </c>
      <c r="F1255" t="s">
        <v>442</v>
      </c>
      <c r="G1255" t="s">
        <v>442</v>
      </c>
      <c r="H1255" t="s">
        <v>442</v>
      </c>
      <c r="I1255" t="s">
        <v>442</v>
      </c>
      <c r="J1255" t="s">
        <v>442</v>
      </c>
      <c r="K1255" t="s">
        <v>442</v>
      </c>
      <c r="L1255" t="s">
        <v>6322</v>
      </c>
      <c r="M1255" t="s">
        <v>6323</v>
      </c>
      <c r="N1255" t="s">
        <v>6324</v>
      </c>
      <c r="O1255" t="s">
        <v>442</v>
      </c>
      <c r="P1255" t="s">
        <v>6325</v>
      </c>
      <c r="Q1255" t="s">
        <v>442</v>
      </c>
    </row>
    <row r="1256" spans="1:17" x14ac:dyDescent="0.25">
      <c r="A1256" t="s">
        <v>442</v>
      </c>
      <c r="B1256" t="s">
        <v>442</v>
      </c>
      <c r="C1256" t="s">
        <v>442</v>
      </c>
      <c r="D1256" t="s">
        <v>442</v>
      </c>
      <c r="E1256" t="s">
        <v>442</v>
      </c>
      <c r="F1256" t="s">
        <v>442</v>
      </c>
      <c r="G1256" t="s">
        <v>442</v>
      </c>
      <c r="H1256" t="s">
        <v>442</v>
      </c>
      <c r="I1256" t="s">
        <v>442</v>
      </c>
      <c r="J1256" t="s">
        <v>442</v>
      </c>
      <c r="K1256" t="s">
        <v>442</v>
      </c>
      <c r="L1256" t="s">
        <v>6326</v>
      </c>
      <c r="M1256" t="s">
        <v>6327</v>
      </c>
      <c r="N1256" t="s">
        <v>6328</v>
      </c>
      <c r="O1256" t="s">
        <v>442</v>
      </c>
      <c r="P1256" t="s">
        <v>6329</v>
      </c>
      <c r="Q1256" t="s">
        <v>442</v>
      </c>
    </row>
    <row r="1257" spans="1:17" x14ac:dyDescent="0.25">
      <c r="A1257" t="s">
        <v>442</v>
      </c>
      <c r="B1257" t="s">
        <v>442</v>
      </c>
      <c r="C1257" t="s">
        <v>442</v>
      </c>
      <c r="D1257" t="s">
        <v>442</v>
      </c>
      <c r="E1257" t="s">
        <v>442</v>
      </c>
      <c r="F1257" t="s">
        <v>442</v>
      </c>
      <c r="G1257" t="s">
        <v>442</v>
      </c>
      <c r="H1257" t="s">
        <v>442</v>
      </c>
      <c r="I1257" t="s">
        <v>442</v>
      </c>
      <c r="J1257" t="s">
        <v>442</v>
      </c>
      <c r="K1257" t="s">
        <v>442</v>
      </c>
      <c r="L1257" t="s">
        <v>6330</v>
      </c>
      <c r="M1257" t="s">
        <v>6331</v>
      </c>
      <c r="N1257" t="s">
        <v>6332</v>
      </c>
      <c r="O1257" t="s">
        <v>442</v>
      </c>
      <c r="P1257" t="s">
        <v>6333</v>
      </c>
      <c r="Q1257" t="s">
        <v>442</v>
      </c>
    </row>
    <row r="1258" spans="1:17" x14ac:dyDescent="0.25">
      <c r="A1258" t="s">
        <v>442</v>
      </c>
      <c r="B1258" t="s">
        <v>442</v>
      </c>
      <c r="C1258" t="s">
        <v>442</v>
      </c>
      <c r="D1258" t="s">
        <v>442</v>
      </c>
      <c r="E1258" t="s">
        <v>442</v>
      </c>
      <c r="F1258" t="s">
        <v>442</v>
      </c>
      <c r="G1258" t="s">
        <v>442</v>
      </c>
      <c r="H1258" t="s">
        <v>442</v>
      </c>
      <c r="I1258" t="s">
        <v>442</v>
      </c>
      <c r="J1258" t="s">
        <v>442</v>
      </c>
      <c r="K1258" t="s">
        <v>442</v>
      </c>
      <c r="L1258" t="s">
        <v>6334</v>
      </c>
      <c r="M1258" t="s">
        <v>6335</v>
      </c>
      <c r="N1258" t="s">
        <v>6336</v>
      </c>
      <c r="O1258" t="s">
        <v>442</v>
      </c>
      <c r="P1258" t="s">
        <v>6337</v>
      </c>
      <c r="Q1258" t="s">
        <v>442</v>
      </c>
    </row>
    <row r="1259" spans="1:17" x14ac:dyDescent="0.25">
      <c r="A1259" t="s">
        <v>442</v>
      </c>
      <c r="B1259" t="s">
        <v>442</v>
      </c>
      <c r="C1259" t="s">
        <v>442</v>
      </c>
      <c r="D1259" t="s">
        <v>442</v>
      </c>
      <c r="E1259" t="s">
        <v>442</v>
      </c>
      <c r="F1259" t="s">
        <v>442</v>
      </c>
      <c r="G1259" t="s">
        <v>442</v>
      </c>
      <c r="H1259" t="s">
        <v>442</v>
      </c>
      <c r="I1259" t="s">
        <v>442</v>
      </c>
      <c r="J1259" t="s">
        <v>442</v>
      </c>
      <c r="K1259" t="s">
        <v>442</v>
      </c>
      <c r="L1259" t="s">
        <v>6338</v>
      </c>
      <c r="M1259" t="s">
        <v>6339</v>
      </c>
      <c r="N1259" t="s">
        <v>6340</v>
      </c>
      <c r="O1259" t="s">
        <v>442</v>
      </c>
      <c r="P1259" t="s">
        <v>6341</v>
      </c>
      <c r="Q1259" t="s">
        <v>442</v>
      </c>
    </row>
    <row r="1260" spans="1:17" x14ac:dyDescent="0.25">
      <c r="A1260" t="s">
        <v>442</v>
      </c>
      <c r="B1260" t="s">
        <v>442</v>
      </c>
      <c r="C1260" t="s">
        <v>442</v>
      </c>
      <c r="D1260" t="s">
        <v>442</v>
      </c>
      <c r="E1260" t="s">
        <v>442</v>
      </c>
      <c r="F1260" t="s">
        <v>442</v>
      </c>
      <c r="G1260" t="s">
        <v>442</v>
      </c>
      <c r="H1260" t="s">
        <v>442</v>
      </c>
      <c r="I1260" t="s">
        <v>442</v>
      </c>
      <c r="J1260" t="s">
        <v>442</v>
      </c>
      <c r="K1260" t="s">
        <v>442</v>
      </c>
      <c r="L1260" t="s">
        <v>6342</v>
      </c>
      <c r="M1260" t="s">
        <v>6343</v>
      </c>
      <c r="N1260" t="s">
        <v>6340</v>
      </c>
      <c r="O1260" t="s">
        <v>442</v>
      </c>
      <c r="P1260" t="s">
        <v>6344</v>
      </c>
      <c r="Q1260" t="s">
        <v>442</v>
      </c>
    </row>
    <row r="1261" spans="1:17" x14ac:dyDescent="0.25">
      <c r="A1261" t="s">
        <v>442</v>
      </c>
      <c r="B1261" t="s">
        <v>442</v>
      </c>
      <c r="C1261" t="s">
        <v>442</v>
      </c>
      <c r="D1261" t="s">
        <v>442</v>
      </c>
      <c r="E1261" t="s">
        <v>442</v>
      </c>
      <c r="F1261" t="s">
        <v>442</v>
      </c>
      <c r="G1261" t="s">
        <v>442</v>
      </c>
      <c r="H1261" t="s">
        <v>442</v>
      </c>
      <c r="I1261" t="s">
        <v>442</v>
      </c>
      <c r="J1261" t="s">
        <v>442</v>
      </c>
      <c r="K1261" t="s">
        <v>442</v>
      </c>
      <c r="L1261" t="s">
        <v>6345</v>
      </c>
      <c r="M1261" t="s">
        <v>6346</v>
      </c>
      <c r="N1261" t="s">
        <v>442</v>
      </c>
      <c r="O1261" t="s">
        <v>442</v>
      </c>
      <c r="P1261" t="s">
        <v>6347</v>
      </c>
      <c r="Q1261" t="s">
        <v>442</v>
      </c>
    </row>
    <row r="1262" spans="1:17" x14ac:dyDescent="0.25">
      <c r="A1262" t="s">
        <v>442</v>
      </c>
      <c r="B1262" t="s">
        <v>442</v>
      </c>
      <c r="C1262" t="s">
        <v>442</v>
      </c>
      <c r="D1262" t="s">
        <v>442</v>
      </c>
      <c r="E1262" t="s">
        <v>442</v>
      </c>
      <c r="F1262" t="s">
        <v>442</v>
      </c>
      <c r="G1262" t="s">
        <v>442</v>
      </c>
      <c r="H1262" t="s">
        <v>442</v>
      </c>
      <c r="I1262" t="s">
        <v>442</v>
      </c>
      <c r="J1262" t="s">
        <v>442</v>
      </c>
      <c r="K1262" t="s">
        <v>442</v>
      </c>
      <c r="L1262" t="s">
        <v>6348</v>
      </c>
      <c r="M1262" t="s">
        <v>6349</v>
      </c>
      <c r="N1262" t="s">
        <v>6350</v>
      </c>
      <c r="O1262" t="s">
        <v>442</v>
      </c>
      <c r="P1262" t="s">
        <v>6351</v>
      </c>
      <c r="Q1262" t="s">
        <v>442</v>
      </c>
    </row>
    <row r="1263" spans="1:17" x14ac:dyDescent="0.25">
      <c r="A1263" t="s">
        <v>442</v>
      </c>
      <c r="B1263" t="s">
        <v>442</v>
      </c>
      <c r="C1263" t="s">
        <v>442</v>
      </c>
      <c r="D1263" t="s">
        <v>442</v>
      </c>
      <c r="E1263" t="s">
        <v>442</v>
      </c>
      <c r="F1263" t="s">
        <v>442</v>
      </c>
      <c r="G1263" t="s">
        <v>442</v>
      </c>
      <c r="H1263" t="s">
        <v>442</v>
      </c>
      <c r="I1263" t="s">
        <v>442</v>
      </c>
      <c r="J1263" t="s">
        <v>442</v>
      </c>
      <c r="K1263" t="s">
        <v>442</v>
      </c>
      <c r="L1263" t="s">
        <v>6352</v>
      </c>
      <c r="M1263" t="s">
        <v>6353</v>
      </c>
      <c r="N1263" t="s">
        <v>6340</v>
      </c>
      <c r="O1263" t="s">
        <v>442</v>
      </c>
      <c r="P1263" t="s">
        <v>6354</v>
      </c>
      <c r="Q1263" t="s">
        <v>442</v>
      </c>
    </row>
    <row r="1264" spans="1:17" x14ac:dyDescent="0.25">
      <c r="A1264" t="s">
        <v>442</v>
      </c>
      <c r="B1264" t="s">
        <v>442</v>
      </c>
      <c r="C1264" t="s">
        <v>442</v>
      </c>
      <c r="D1264" t="s">
        <v>442</v>
      </c>
      <c r="E1264" t="s">
        <v>442</v>
      </c>
      <c r="F1264" t="s">
        <v>442</v>
      </c>
      <c r="G1264" t="s">
        <v>442</v>
      </c>
      <c r="H1264" t="s">
        <v>442</v>
      </c>
      <c r="I1264" t="s">
        <v>442</v>
      </c>
      <c r="J1264" t="s">
        <v>442</v>
      </c>
      <c r="K1264" t="s">
        <v>442</v>
      </c>
      <c r="L1264" t="s">
        <v>6355</v>
      </c>
      <c r="M1264" t="s">
        <v>6356</v>
      </c>
      <c r="N1264" t="s">
        <v>442</v>
      </c>
      <c r="O1264" t="s">
        <v>442</v>
      </c>
      <c r="P1264" t="s">
        <v>6357</v>
      </c>
      <c r="Q1264" t="s">
        <v>442</v>
      </c>
    </row>
    <row r="1265" spans="1:17" x14ac:dyDescent="0.25">
      <c r="A1265" t="s">
        <v>442</v>
      </c>
      <c r="B1265" t="s">
        <v>442</v>
      </c>
      <c r="C1265" t="s">
        <v>442</v>
      </c>
      <c r="D1265" t="s">
        <v>442</v>
      </c>
      <c r="E1265" t="s">
        <v>442</v>
      </c>
      <c r="F1265" t="s">
        <v>442</v>
      </c>
      <c r="G1265" t="s">
        <v>442</v>
      </c>
      <c r="H1265" t="s">
        <v>442</v>
      </c>
      <c r="I1265" t="s">
        <v>442</v>
      </c>
      <c r="J1265" t="s">
        <v>442</v>
      </c>
      <c r="K1265" t="s">
        <v>442</v>
      </c>
      <c r="L1265" t="s">
        <v>6358</v>
      </c>
      <c r="M1265" t="s">
        <v>6359</v>
      </c>
      <c r="N1265" t="s">
        <v>6360</v>
      </c>
      <c r="O1265" t="s">
        <v>442</v>
      </c>
      <c r="P1265" t="s">
        <v>6361</v>
      </c>
      <c r="Q1265" t="s">
        <v>442</v>
      </c>
    </row>
    <row r="1266" spans="1:17" x14ac:dyDescent="0.25">
      <c r="A1266" t="s">
        <v>442</v>
      </c>
      <c r="B1266" t="s">
        <v>442</v>
      </c>
      <c r="C1266" t="s">
        <v>442</v>
      </c>
      <c r="D1266" t="s">
        <v>442</v>
      </c>
      <c r="E1266" t="s">
        <v>442</v>
      </c>
      <c r="F1266" t="s">
        <v>442</v>
      </c>
      <c r="G1266" t="s">
        <v>442</v>
      </c>
      <c r="H1266" t="s">
        <v>442</v>
      </c>
      <c r="I1266" t="s">
        <v>442</v>
      </c>
      <c r="J1266" t="s">
        <v>442</v>
      </c>
      <c r="K1266" t="s">
        <v>442</v>
      </c>
      <c r="L1266" t="s">
        <v>6362</v>
      </c>
      <c r="M1266" t="s">
        <v>6363</v>
      </c>
      <c r="N1266" t="s">
        <v>6364</v>
      </c>
      <c r="O1266" t="s">
        <v>442</v>
      </c>
      <c r="P1266" t="s">
        <v>6365</v>
      </c>
      <c r="Q1266" t="s">
        <v>442</v>
      </c>
    </row>
    <row r="1267" spans="1:17" x14ac:dyDescent="0.25">
      <c r="A1267" t="s">
        <v>442</v>
      </c>
      <c r="B1267" t="s">
        <v>442</v>
      </c>
      <c r="C1267" t="s">
        <v>442</v>
      </c>
      <c r="D1267" t="s">
        <v>442</v>
      </c>
      <c r="E1267" t="s">
        <v>442</v>
      </c>
      <c r="F1267" t="s">
        <v>442</v>
      </c>
      <c r="G1267" t="s">
        <v>442</v>
      </c>
      <c r="H1267" t="s">
        <v>442</v>
      </c>
      <c r="I1267" t="s">
        <v>442</v>
      </c>
      <c r="J1267" t="s">
        <v>442</v>
      </c>
      <c r="K1267" t="s">
        <v>442</v>
      </c>
      <c r="L1267" t="s">
        <v>6366</v>
      </c>
      <c r="M1267" t="s">
        <v>6367</v>
      </c>
      <c r="N1267" t="s">
        <v>6368</v>
      </c>
      <c r="O1267" t="s">
        <v>442</v>
      </c>
      <c r="P1267" t="s">
        <v>6369</v>
      </c>
      <c r="Q1267" t="s">
        <v>442</v>
      </c>
    </row>
    <row r="1268" spans="1:17" x14ac:dyDescent="0.25">
      <c r="A1268" t="s">
        <v>442</v>
      </c>
      <c r="B1268" t="s">
        <v>442</v>
      </c>
      <c r="C1268" t="s">
        <v>442</v>
      </c>
      <c r="D1268" t="s">
        <v>442</v>
      </c>
      <c r="E1268" t="s">
        <v>442</v>
      </c>
      <c r="F1268" t="s">
        <v>442</v>
      </c>
      <c r="G1268" t="s">
        <v>442</v>
      </c>
      <c r="H1268" t="s">
        <v>442</v>
      </c>
      <c r="I1268" t="s">
        <v>442</v>
      </c>
      <c r="J1268" t="s">
        <v>442</v>
      </c>
      <c r="K1268" t="s">
        <v>442</v>
      </c>
      <c r="L1268" t="s">
        <v>6370</v>
      </c>
      <c r="M1268" t="s">
        <v>6371</v>
      </c>
      <c r="N1268" t="s">
        <v>6372</v>
      </c>
      <c r="O1268" t="s">
        <v>442</v>
      </c>
      <c r="P1268" t="s">
        <v>6373</v>
      </c>
      <c r="Q1268">
        <v>1</v>
      </c>
    </row>
    <row r="1269" spans="1:17" x14ac:dyDescent="0.25">
      <c r="A1269" t="s">
        <v>442</v>
      </c>
      <c r="B1269" t="s">
        <v>442</v>
      </c>
      <c r="C1269" t="s">
        <v>442</v>
      </c>
      <c r="D1269" t="s">
        <v>442</v>
      </c>
      <c r="E1269" t="s">
        <v>442</v>
      </c>
      <c r="F1269" t="s">
        <v>442</v>
      </c>
      <c r="G1269" t="s">
        <v>442</v>
      </c>
      <c r="H1269" t="s">
        <v>442</v>
      </c>
      <c r="I1269" t="s">
        <v>442</v>
      </c>
      <c r="J1269" t="s">
        <v>442</v>
      </c>
      <c r="K1269" t="s">
        <v>442</v>
      </c>
      <c r="L1269" t="s">
        <v>6374</v>
      </c>
      <c r="M1269" t="s">
        <v>6375</v>
      </c>
      <c r="N1269" t="s">
        <v>6376</v>
      </c>
      <c r="O1269" t="s">
        <v>442</v>
      </c>
      <c r="P1269" t="s">
        <v>6377</v>
      </c>
      <c r="Q1269" t="s">
        <v>442</v>
      </c>
    </row>
    <row r="1270" spans="1:17" x14ac:dyDescent="0.25">
      <c r="A1270" t="s">
        <v>442</v>
      </c>
      <c r="B1270" t="s">
        <v>442</v>
      </c>
      <c r="C1270" t="s">
        <v>442</v>
      </c>
      <c r="D1270" t="s">
        <v>442</v>
      </c>
      <c r="E1270" t="s">
        <v>442</v>
      </c>
      <c r="F1270" t="s">
        <v>442</v>
      </c>
      <c r="G1270" t="s">
        <v>442</v>
      </c>
      <c r="H1270" t="s">
        <v>442</v>
      </c>
      <c r="I1270" t="s">
        <v>442</v>
      </c>
      <c r="J1270" t="s">
        <v>442</v>
      </c>
      <c r="K1270" t="s">
        <v>442</v>
      </c>
      <c r="L1270" t="s">
        <v>6378</v>
      </c>
      <c r="M1270" t="s">
        <v>6379</v>
      </c>
      <c r="N1270" t="s">
        <v>6380</v>
      </c>
      <c r="O1270" t="s">
        <v>442</v>
      </c>
      <c r="P1270" t="s">
        <v>6381</v>
      </c>
      <c r="Q1270" t="s">
        <v>442</v>
      </c>
    </row>
    <row r="1271" spans="1:17" x14ac:dyDescent="0.25">
      <c r="A1271" t="s">
        <v>442</v>
      </c>
      <c r="B1271" t="s">
        <v>442</v>
      </c>
      <c r="C1271" t="s">
        <v>442</v>
      </c>
      <c r="D1271" t="s">
        <v>442</v>
      </c>
      <c r="E1271" t="s">
        <v>442</v>
      </c>
      <c r="F1271" t="s">
        <v>442</v>
      </c>
      <c r="G1271" t="s">
        <v>442</v>
      </c>
      <c r="H1271" t="s">
        <v>442</v>
      </c>
      <c r="I1271" t="s">
        <v>442</v>
      </c>
      <c r="J1271" t="s">
        <v>442</v>
      </c>
      <c r="K1271" t="s">
        <v>442</v>
      </c>
      <c r="L1271" t="s">
        <v>6382</v>
      </c>
      <c r="M1271" t="s">
        <v>6383</v>
      </c>
      <c r="N1271" t="s">
        <v>6384</v>
      </c>
      <c r="O1271" t="s">
        <v>442</v>
      </c>
      <c r="P1271" t="s">
        <v>6385</v>
      </c>
      <c r="Q1271" t="s">
        <v>442</v>
      </c>
    </row>
    <row r="1272" spans="1:17" x14ac:dyDescent="0.25">
      <c r="A1272" t="s">
        <v>442</v>
      </c>
      <c r="B1272" t="s">
        <v>442</v>
      </c>
      <c r="C1272" t="s">
        <v>442</v>
      </c>
      <c r="D1272" t="s">
        <v>442</v>
      </c>
      <c r="E1272" t="s">
        <v>442</v>
      </c>
      <c r="F1272" t="s">
        <v>442</v>
      </c>
      <c r="G1272" t="s">
        <v>442</v>
      </c>
      <c r="H1272" t="s">
        <v>442</v>
      </c>
      <c r="I1272" t="s">
        <v>442</v>
      </c>
      <c r="J1272" t="s">
        <v>442</v>
      </c>
      <c r="K1272" t="s">
        <v>442</v>
      </c>
      <c r="L1272" t="s">
        <v>6386</v>
      </c>
      <c r="M1272" t="s">
        <v>6387</v>
      </c>
      <c r="N1272" t="s">
        <v>6384</v>
      </c>
      <c r="O1272" t="s">
        <v>442</v>
      </c>
      <c r="P1272" t="s">
        <v>6388</v>
      </c>
      <c r="Q1272" t="s">
        <v>442</v>
      </c>
    </row>
    <row r="1273" spans="1:17" x14ac:dyDescent="0.25">
      <c r="A1273" t="s">
        <v>442</v>
      </c>
      <c r="B1273" t="s">
        <v>442</v>
      </c>
      <c r="C1273" t="s">
        <v>442</v>
      </c>
      <c r="D1273" t="s">
        <v>442</v>
      </c>
      <c r="E1273" t="s">
        <v>442</v>
      </c>
      <c r="F1273" t="s">
        <v>442</v>
      </c>
      <c r="G1273" t="s">
        <v>442</v>
      </c>
      <c r="H1273" t="s">
        <v>442</v>
      </c>
      <c r="I1273" t="s">
        <v>442</v>
      </c>
      <c r="J1273" t="s">
        <v>442</v>
      </c>
      <c r="K1273" t="s">
        <v>442</v>
      </c>
      <c r="L1273" t="s">
        <v>6389</v>
      </c>
      <c r="M1273" t="s">
        <v>6390</v>
      </c>
      <c r="N1273" t="s">
        <v>6384</v>
      </c>
      <c r="O1273" t="s">
        <v>442</v>
      </c>
      <c r="P1273" t="s">
        <v>6391</v>
      </c>
      <c r="Q1273" t="s">
        <v>442</v>
      </c>
    </row>
    <row r="1274" spans="1:17" x14ac:dyDescent="0.25">
      <c r="A1274" t="s">
        <v>442</v>
      </c>
      <c r="B1274" t="s">
        <v>442</v>
      </c>
      <c r="C1274" t="s">
        <v>442</v>
      </c>
      <c r="D1274" t="s">
        <v>442</v>
      </c>
      <c r="E1274" t="s">
        <v>442</v>
      </c>
      <c r="F1274" t="s">
        <v>442</v>
      </c>
      <c r="G1274" t="s">
        <v>442</v>
      </c>
      <c r="H1274" t="s">
        <v>442</v>
      </c>
      <c r="I1274" t="s">
        <v>442</v>
      </c>
      <c r="J1274" t="s">
        <v>442</v>
      </c>
      <c r="K1274" t="s">
        <v>442</v>
      </c>
      <c r="L1274" t="s">
        <v>6392</v>
      </c>
      <c r="M1274" t="s">
        <v>6393</v>
      </c>
      <c r="N1274" t="s">
        <v>6394</v>
      </c>
      <c r="O1274" t="s">
        <v>442</v>
      </c>
      <c r="P1274" t="s">
        <v>6395</v>
      </c>
      <c r="Q1274" t="s">
        <v>442</v>
      </c>
    </row>
    <row r="1275" spans="1:17" x14ac:dyDescent="0.25">
      <c r="A1275" t="s">
        <v>442</v>
      </c>
      <c r="B1275" t="s">
        <v>442</v>
      </c>
      <c r="C1275" t="s">
        <v>442</v>
      </c>
      <c r="D1275" t="s">
        <v>442</v>
      </c>
      <c r="E1275" t="s">
        <v>442</v>
      </c>
      <c r="F1275" t="s">
        <v>442</v>
      </c>
      <c r="G1275" t="s">
        <v>442</v>
      </c>
      <c r="H1275" t="s">
        <v>442</v>
      </c>
      <c r="I1275" t="s">
        <v>442</v>
      </c>
      <c r="J1275" t="s">
        <v>442</v>
      </c>
      <c r="K1275" t="s">
        <v>442</v>
      </c>
      <c r="L1275" t="s">
        <v>6396</v>
      </c>
      <c r="M1275" t="s">
        <v>6397</v>
      </c>
      <c r="N1275" t="s">
        <v>6398</v>
      </c>
      <c r="O1275" t="s">
        <v>442</v>
      </c>
      <c r="P1275" t="s">
        <v>6399</v>
      </c>
      <c r="Q1275" t="s">
        <v>442</v>
      </c>
    </row>
    <row r="1276" spans="1:17" x14ac:dyDescent="0.25">
      <c r="A1276" t="s">
        <v>442</v>
      </c>
      <c r="B1276" t="s">
        <v>442</v>
      </c>
      <c r="C1276" t="s">
        <v>442</v>
      </c>
      <c r="D1276" t="s">
        <v>442</v>
      </c>
      <c r="E1276" t="s">
        <v>442</v>
      </c>
      <c r="F1276" t="s">
        <v>442</v>
      </c>
      <c r="G1276" t="s">
        <v>442</v>
      </c>
      <c r="H1276" t="s">
        <v>442</v>
      </c>
      <c r="I1276" t="s">
        <v>442</v>
      </c>
      <c r="J1276" t="s">
        <v>442</v>
      </c>
      <c r="K1276" t="s">
        <v>442</v>
      </c>
      <c r="L1276" t="s">
        <v>6400</v>
      </c>
      <c r="M1276" t="s">
        <v>6401</v>
      </c>
      <c r="N1276" t="s">
        <v>6398</v>
      </c>
      <c r="O1276" t="s">
        <v>442</v>
      </c>
      <c r="P1276" t="s">
        <v>6402</v>
      </c>
      <c r="Q1276" t="s">
        <v>442</v>
      </c>
    </row>
    <row r="1277" spans="1:17" x14ac:dyDescent="0.25">
      <c r="A1277" t="s">
        <v>442</v>
      </c>
      <c r="B1277" t="s">
        <v>442</v>
      </c>
      <c r="C1277" t="s">
        <v>442</v>
      </c>
      <c r="D1277" t="s">
        <v>442</v>
      </c>
      <c r="E1277" t="s">
        <v>442</v>
      </c>
      <c r="F1277" t="s">
        <v>442</v>
      </c>
      <c r="G1277" t="s">
        <v>442</v>
      </c>
      <c r="H1277" t="s">
        <v>442</v>
      </c>
      <c r="I1277" t="s">
        <v>442</v>
      </c>
      <c r="J1277" t="s">
        <v>442</v>
      </c>
      <c r="K1277" t="s">
        <v>442</v>
      </c>
      <c r="L1277" t="s">
        <v>6403</v>
      </c>
      <c r="M1277" t="s">
        <v>6404</v>
      </c>
      <c r="N1277" t="s">
        <v>6398</v>
      </c>
      <c r="O1277" t="s">
        <v>442</v>
      </c>
      <c r="P1277" t="s">
        <v>6405</v>
      </c>
      <c r="Q1277" t="s">
        <v>442</v>
      </c>
    </row>
    <row r="1278" spans="1:17" x14ac:dyDescent="0.25">
      <c r="A1278" t="s">
        <v>442</v>
      </c>
      <c r="B1278" t="s">
        <v>442</v>
      </c>
      <c r="C1278" t="s">
        <v>442</v>
      </c>
      <c r="D1278" t="s">
        <v>442</v>
      </c>
      <c r="E1278" t="s">
        <v>442</v>
      </c>
      <c r="F1278" t="s">
        <v>442</v>
      </c>
      <c r="G1278" t="s">
        <v>442</v>
      </c>
      <c r="H1278" t="s">
        <v>442</v>
      </c>
      <c r="I1278" t="s">
        <v>442</v>
      </c>
      <c r="J1278" t="s">
        <v>442</v>
      </c>
      <c r="K1278" t="s">
        <v>442</v>
      </c>
      <c r="L1278" t="s">
        <v>6406</v>
      </c>
      <c r="M1278" t="s">
        <v>6407</v>
      </c>
      <c r="N1278" t="s">
        <v>6398</v>
      </c>
      <c r="O1278" t="s">
        <v>442</v>
      </c>
      <c r="P1278" t="s">
        <v>6408</v>
      </c>
      <c r="Q1278" t="s">
        <v>442</v>
      </c>
    </row>
    <row r="1279" spans="1:17" x14ac:dyDescent="0.25">
      <c r="A1279" t="s">
        <v>442</v>
      </c>
      <c r="B1279" t="s">
        <v>442</v>
      </c>
      <c r="C1279" t="s">
        <v>442</v>
      </c>
      <c r="D1279" t="s">
        <v>442</v>
      </c>
      <c r="E1279" t="s">
        <v>442</v>
      </c>
      <c r="F1279" t="s">
        <v>442</v>
      </c>
      <c r="G1279" t="s">
        <v>442</v>
      </c>
      <c r="H1279" t="s">
        <v>442</v>
      </c>
      <c r="I1279" t="s">
        <v>442</v>
      </c>
      <c r="J1279" t="s">
        <v>442</v>
      </c>
      <c r="K1279" t="s">
        <v>442</v>
      </c>
      <c r="L1279" t="s">
        <v>6409</v>
      </c>
      <c r="M1279" t="s">
        <v>6410</v>
      </c>
      <c r="N1279" t="s">
        <v>6411</v>
      </c>
      <c r="O1279" t="s">
        <v>442</v>
      </c>
      <c r="P1279" t="s">
        <v>6412</v>
      </c>
      <c r="Q1279" t="s">
        <v>442</v>
      </c>
    </row>
    <row r="1280" spans="1:17" x14ac:dyDescent="0.25">
      <c r="A1280" t="s">
        <v>442</v>
      </c>
      <c r="B1280" t="s">
        <v>442</v>
      </c>
      <c r="C1280" t="s">
        <v>442</v>
      </c>
      <c r="D1280" t="s">
        <v>442</v>
      </c>
      <c r="E1280" t="s">
        <v>442</v>
      </c>
      <c r="F1280" t="s">
        <v>442</v>
      </c>
      <c r="G1280" t="s">
        <v>442</v>
      </c>
      <c r="H1280" t="s">
        <v>442</v>
      </c>
      <c r="I1280" t="s">
        <v>442</v>
      </c>
      <c r="J1280" t="s">
        <v>442</v>
      </c>
      <c r="K1280" t="s">
        <v>442</v>
      </c>
      <c r="L1280" t="s">
        <v>6413</v>
      </c>
      <c r="M1280" t="s">
        <v>6414</v>
      </c>
      <c r="N1280" t="s">
        <v>6411</v>
      </c>
      <c r="O1280" t="s">
        <v>442</v>
      </c>
      <c r="P1280" t="s">
        <v>6415</v>
      </c>
      <c r="Q1280" t="s">
        <v>442</v>
      </c>
    </row>
    <row r="1281" spans="1:17" x14ac:dyDescent="0.25">
      <c r="A1281" t="s">
        <v>442</v>
      </c>
      <c r="B1281" t="s">
        <v>442</v>
      </c>
      <c r="C1281" t="s">
        <v>442</v>
      </c>
      <c r="D1281" t="s">
        <v>442</v>
      </c>
      <c r="E1281" t="s">
        <v>442</v>
      </c>
      <c r="F1281" t="s">
        <v>442</v>
      </c>
      <c r="G1281" t="s">
        <v>442</v>
      </c>
      <c r="H1281" t="s">
        <v>442</v>
      </c>
      <c r="I1281" t="s">
        <v>442</v>
      </c>
      <c r="J1281" t="s">
        <v>442</v>
      </c>
      <c r="K1281" t="s">
        <v>442</v>
      </c>
      <c r="L1281" t="s">
        <v>6416</v>
      </c>
      <c r="M1281" t="s">
        <v>6417</v>
      </c>
      <c r="N1281" t="s">
        <v>6418</v>
      </c>
      <c r="O1281" t="s">
        <v>442</v>
      </c>
      <c r="P1281" t="s">
        <v>6419</v>
      </c>
      <c r="Q1281" t="s">
        <v>442</v>
      </c>
    </row>
    <row r="1282" spans="1:17" x14ac:dyDescent="0.25">
      <c r="A1282" t="s">
        <v>442</v>
      </c>
      <c r="B1282" t="s">
        <v>442</v>
      </c>
      <c r="C1282" t="s">
        <v>442</v>
      </c>
      <c r="D1282" t="s">
        <v>442</v>
      </c>
      <c r="E1282" t="s">
        <v>442</v>
      </c>
      <c r="F1282" t="s">
        <v>442</v>
      </c>
      <c r="G1282" t="s">
        <v>442</v>
      </c>
      <c r="H1282" t="s">
        <v>442</v>
      </c>
      <c r="I1282" t="s">
        <v>442</v>
      </c>
      <c r="J1282" t="s">
        <v>442</v>
      </c>
      <c r="K1282" t="s">
        <v>442</v>
      </c>
      <c r="L1282" t="s">
        <v>6420</v>
      </c>
      <c r="M1282" t="s">
        <v>6421</v>
      </c>
      <c r="N1282" t="s">
        <v>6418</v>
      </c>
      <c r="O1282" t="s">
        <v>442</v>
      </c>
      <c r="P1282" t="s">
        <v>6422</v>
      </c>
      <c r="Q1282" t="s">
        <v>442</v>
      </c>
    </row>
    <row r="1283" spans="1:17" x14ac:dyDescent="0.25">
      <c r="A1283" t="s">
        <v>442</v>
      </c>
      <c r="B1283" t="s">
        <v>442</v>
      </c>
      <c r="C1283" t="s">
        <v>442</v>
      </c>
      <c r="D1283" t="s">
        <v>442</v>
      </c>
      <c r="E1283" t="s">
        <v>442</v>
      </c>
      <c r="F1283" t="s">
        <v>442</v>
      </c>
      <c r="G1283" t="s">
        <v>442</v>
      </c>
      <c r="H1283" t="s">
        <v>442</v>
      </c>
      <c r="I1283" t="s">
        <v>442</v>
      </c>
      <c r="J1283" t="s">
        <v>442</v>
      </c>
      <c r="K1283" t="s">
        <v>442</v>
      </c>
      <c r="L1283" t="s">
        <v>6423</v>
      </c>
      <c r="M1283" t="s">
        <v>6424</v>
      </c>
      <c r="N1283" t="s">
        <v>6425</v>
      </c>
      <c r="O1283" t="s">
        <v>442</v>
      </c>
      <c r="P1283" t="s">
        <v>6426</v>
      </c>
      <c r="Q1283" t="s">
        <v>442</v>
      </c>
    </row>
    <row r="1284" spans="1:17" x14ac:dyDescent="0.25">
      <c r="A1284" t="s">
        <v>442</v>
      </c>
      <c r="B1284" t="s">
        <v>442</v>
      </c>
      <c r="C1284" t="s">
        <v>442</v>
      </c>
      <c r="D1284" t="s">
        <v>442</v>
      </c>
      <c r="E1284" t="s">
        <v>442</v>
      </c>
      <c r="F1284" t="s">
        <v>442</v>
      </c>
      <c r="G1284" t="s">
        <v>442</v>
      </c>
      <c r="H1284" t="s">
        <v>442</v>
      </c>
      <c r="I1284" t="s">
        <v>442</v>
      </c>
      <c r="J1284" t="s">
        <v>442</v>
      </c>
      <c r="K1284" t="s">
        <v>442</v>
      </c>
      <c r="L1284" t="s">
        <v>6427</v>
      </c>
      <c r="M1284" t="s">
        <v>6428</v>
      </c>
      <c r="N1284" t="s">
        <v>6429</v>
      </c>
      <c r="O1284" t="s">
        <v>442</v>
      </c>
      <c r="P1284" t="s">
        <v>6430</v>
      </c>
      <c r="Q1284" t="s">
        <v>442</v>
      </c>
    </row>
    <row r="1285" spans="1:17" x14ac:dyDescent="0.25">
      <c r="A1285" t="s">
        <v>442</v>
      </c>
      <c r="B1285" t="s">
        <v>442</v>
      </c>
      <c r="C1285" t="s">
        <v>442</v>
      </c>
      <c r="D1285" t="s">
        <v>442</v>
      </c>
      <c r="E1285" t="s">
        <v>442</v>
      </c>
      <c r="F1285" t="s">
        <v>442</v>
      </c>
      <c r="G1285" t="s">
        <v>442</v>
      </c>
      <c r="H1285" t="s">
        <v>442</v>
      </c>
      <c r="I1285" t="s">
        <v>442</v>
      </c>
      <c r="J1285" t="s">
        <v>442</v>
      </c>
      <c r="K1285" t="s">
        <v>442</v>
      </c>
      <c r="L1285" t="s">
        <v>6431</v>
      </c>
      <c r="M1285" t="s">
        <v>6432</v>
      </c>
      <c r="N1285" t="s">
        <v>6433</v>
      </c>
      <c r="O1285" t="s">
        <v>442</v>
      </c>
      <c r="P1285" t="s">
        <v>6434</v>
      </c>
      <c r="Q1285" t="s">
        <v>442</v>
      </c>
    </row>
    <row r="1286" spans="1:17" x14ac:dyDescent="0.25">
      <c r="A1286" t="s">
        <v>442</v>
      </c>
      <c r="B1286" t="s">
        <v>442</v>
      </c>
      <c r="C1286" t="s">
        <v>442</v>
      </c>
      <c r="D1286" t="s">
        <v>442</v>
      </c>
      <c r="E1286" t="s">
        <v>442</v>
      </c>
      <c r="F1286" t="s">
        <v>442</v>
      </c>
      <c r="G1286" t="s">
        <v>442</v>
      </c>
      <c r="H1286" t="s">
        <v>442</v>
      </c>
      <c r="I1286" t="s">
        <v>442</v>
      </c>
      <c r="J1286" t="s">
        <v>442</v>
      </c>
      <c r="K1286" t="s">
        <v>442</v>
      </c>
      <c r="L1286" t="s">
        <v>6435</v>
      </c>
      <c r="M1286" t="s">
        <v>6436</v>
      </c>
      <c r="N1286" t="s">
        <v>442</v>
      </c>
      <c r="O1286" t="s">
        <v>442</v>
      </c>
      <c r="P1286" t="s">
        <v>6437</v>
      </c>
      <c r="Q1286" t="s">
        <v>442</v>
      </c>
    </row>
    <row r="1287" spans="1:17" x14ac:dyDescent="0.25">
      <c r="A1287" t="s">
        <v>442</v>
      </c>
      <c r="B1287" t="s">
        <v>442</v>
      </c>
      <c r="C1287" t="s">
        <v>442</v>
      </c>
      <c r="D1287" t="s">
        <v>442</v>
      </c>
      <c r="E1287" t="s">
        <v>442</v>
      </c>
      <c r="F1287" t="s">
        <v>442</v>
      </c>
      <c r="G1287" t="s">
        <v>442</v>
      </c>
      <c r="H1287" t="s">
        <v>442</v>
      </c>
      <c r="I1287" t="s">
        <v>442</v>
      </c>
      <c r="J1287" t="s">
        <v>442</v>
      </c>
      <c r="K1287" t="s">
        <v>442</v>
      </c>
      <c r="L1287" t="s">
        <v>6438</v>
      </c>
      <c r="M1287" t="s">
        <v>6439</v>
      </c>
      <c r="N1287" t="s">
        <v>442</v>
      </c>
      <c r="O1287" t="s">
        <v>442</v>
      </c>
      <c r="P1287" t="s">
        <v>6440</v>
      </c>
      <c r="Q1287" t="s">
        <v>442</v>
      </c>
    </row>
    <row r="1288" spans="1:17" x14ac:dyDescent="0.25">
      <c r="A1288" t="s">
        <v>442</v>
      </c>
      <c r="B1288" t="s">
        <v>442</v>
      </c>
      <c r="C1288" t="s">
        <v>442</v>
      </c>
      <c r="D1288" t="s">
        <v>442</v>
      </c>
      <c r="E1288" t="s">
        <v>442</v>
      </c>
      <c r="F1288" t="s">
        <v>442</v>
      </c>
      <c r="G1288" t="s">
        <v>442</v>
      </c>
      <c r="H1288" t="s">
        <v>442</v>
      </c>
      <c r="I1288" t="s">
        <v>442</v>
      </c>
      <c r="J1288" t="s">
        <v>442</v>
      </c>
      <c r="K1288" t="s">
        <v>442</v>
      </c>
      <c r="L1288" t="s">
        <v>6441</v>
      </c>
      <c r="M1288" t="s">
        <v>6442</v>
      </c>
      <c r="N1288" t="s">
        <v>6433</v>
      </c>
      <c r="O1288" t="s">
        <v>442</v>
      </c>
      <c r="P1288" t="s">
        <v>6443</v>
      </c>
      <c r="Q1288" t="s">
        <v>442</v>
      </c>
    </row>
    <row r="1289" spans="1:17" x14ac:dyDescent="0.25">
      <c r="A1289" t="s">
        <v>442</v>
      </c>
      <c r="B1289" t="s">
        <v>442</v>
      </c>
      <c r="C1289" t="s">
        <v>442</v>
      </c>
      <c r="D1289" t="s">
        <v>442</v>
      </c>
      <c r="E1289" t="s">
        <v>442</v>
      </c>
      <c r="F1289" t="s">
        <v>442</v>
      </c>
      <c r="G1289" t="s">
        <v>442</v>
      </c>
      <c r="H1289" t="s">
        <v>442</v>
      </c>
      <c r="I1289" t="s">
        <v>442</v>
      </c>
      <c r="J1289" t="s">
        <v>442</v>
      </c>
      <c r="K1289" t="s">
        <v>442</v>
      </c>
      <c r="L1289" t="s">
        <v>6444</v>
      </c>
      <c r="M1289" t="s">
        <v>6445</v>
      </c>
      <c r="N1289" t="s">
        <v>6425</v>
      </c>
      <c r="O1289" t="s">
        <v>442</v>
      </c>
      <c r="P1289" t="s">
        <v>6446</v>
      </c>
      <c r="Q1289" t="s">
        <v>442</v>
      </c>
    </row>
    <row r="1290" spans="1:17" x14ac:dyDescent="0.25">
      <c r="A1290" t="s">
        <v>442</v>
      </c>
      <c r="B1290" t="s">
        <v>442</v>
      </c>
      <c r="C1290" t="s">
        <v>442</v>
      </c>
      <c r="D1290" t="s">
        <v>442</v>
      </c>
      <c r="E1290" t="s">
        <v>442</v>
      </c>
      <c r="F1290" t="s">
        <v>442</v>
      </c>
      <c r="G1290" t="s">
        <v>442</v>
      </c>
      <c r="H1290" t="s">
        <v>442</v>
      </c>
      <c r="I1290" t="s">
        <v>442</v>
      </c>
      <c r="J1290" t="s">
        <v>442</v>
      </c>
      <c r="K1290" t="s">
        <v>442</v>
      </c>
      <c r="L1290" t="s">
        <v>6447</v>
      </c>
      <c r="M1290" t="s">
        <v>6448</v>
      </c>
      <c r="N1290" t="s">
        <v>6449</v>
      </c>
      <c r="O1290" t="s">
        <v>442</v>
      </c>
      <c r="P1290" t="s">
        <v>6450</v>
      </c>
      <c r="Q1290" t="s">
        <v>442</v>
      </c>
    </row>
    <row r="1291" spans="1:17" x14ac:dyDescent="0.25">
      <c r="A1291" t="s">
        <v>442</v>
      </c>
      <c r="B1291" t="s">
        <v>442</v>
      </c>
      <c r="C1291" t="s">
        <v>442</v>
      </c>
      <c r="D1291" t="s">
        <v>442</v>
      </c>
      <c r="E1291" t="s">
        <v>442</v>
      </c>
      <c r="F1291" t="s">
        <v>442</v>
      </c>
      <c r="G1291" t="s">
        <v>442</v>
      </c>
      <c r="H1291" t="s">
        <v>442</v>
      </c>
      <c r="I1291" t="s">
        <v>442</v>
      </c>
      <c r="J1291" t="s">
        <v>442</v>
      </c>
      <c r="K1291" t="s">
        <v>442</v>
      </c>
      <c r="L1291" t="s">
        <v>6451</v>
      </c>
      <c r="M1291" t="s">
        <v>6452</v>
      </c>
      <c r="N1291" t="s">
        <v>6449</v>
      </c>
      <c r="O1291" t="s">
        <v>442</v>
      </c>
      <c r="P1291" t="s">
        <v>6453</v>
      </c>
      <c r="Q1291" t="s">
        <v>442</v>
      </c>
    </row>
    <row r="1292" spans="1:17" x14ac:dyDescent="0.25">
      <c r="A1292" t="s">
        <v>442</v>
      </c>
      <c r="B1292" t="s">
        <v>442</v>
      </c>
      <c r="C1292" t="s">
        <v>442</v>
      </c>
      <c r="D1292" t="s">
        <v>442</v>
      </c>
      <c r="E1292" t="s">
        <v>442</v>
      </c>
      <c r="F1292" t="s">
        <v>442</v>
      </c>
      <c r="G1292" t="s">
        <v>442</v>
      </c>
      <c r="H1292" t="s">
        <v>442</v>
      </c>
      <c r="I1292" t="s">
        <v>442</v>
      </c>
      <c r="J1292" t="s">
        <v>442</v>
      </c>
      <c r="K1292" t="s">
        <v>442</v>
      </c>
      <c r="L1292" t="s">
        <v>6454</v>
      </c>
      <c r="M1292" t="s">
        <v>6455</v>
      </c>
      <c r="N1292" t="s">
        <v>6449</v>
      </c>
      <c r="O1292" t="s">
        <v>442</v>
      </c>
      <c r="P1292" t="s">
        <v>6456</v>
      </c>
      <c r="Q1292" t="s">
        <v>442</v>
      </c>
    </row>
    <row r="1293" spans="1:17" x14ac:dyDescent="0.25">
      <c r="A1293" t="s">
        <v>442</v>
      </c>
      <c r="B1293" t="s">
        <v>442</v>
      </c>
      <c r="C1293" t="s">
        <v>442</v>
      </c>
      <c r="D1293" t="s">
        <v>442</v>
      </c>
      <c r="E1293" t="s">
        <v>442</v>
      </c>
      <c r="F1293" t="s">
        <v>442</v>
      </c>
      <c r="G1293" t="s">
        <v>442</v>
      </c>
      <c r="H1293" t="s">
        <v>442</v>
      </c>
      <c r="I1293" t="s">
        <v>442</v>
      </c>
      <c r="J1293" t="s">
        <v>442</v>
      </c>
      <c r="K1293" t="s">
        <v>442</v>
      </c>
      <c r="L1293" t="s">
        <v>6457</v>
      </c>
      <c r="M1293" t="s">
        <v>6458</v>
      </c>
      <c r="N1293" t="s">
        <v>6449</v>
      </c>
      <c r="O1293" t="s">
        <v>442</v>
      </c>
      <c r="P1293" t="s">
        <v>6459</v>
      </c>
      <c r="Q1293" t="s">
        <v>442</v>
      </c>
    </row>
    <row r="1294" spans="1:17" x14ac:dyDescent="0.25">
      <c r="A1294" t="s">
        <v>442</v>
      </c>
      <c r="B1294" t="s">
        <v>442</v>
      </c>
      <c r="C1294" t="s">
        <v>442</v>
      </c>
      <c r="D1294" t="s">
        <v>442</v>
      </c>
      <c r="E1294" t="s">
        <v>442</v>
      </c>
      <c r="F1294" t="s">
        <v>442</v>
      </c>
      <c r="G1294" t="s">
        <v>442</v>
      </c>
      <c r="H1294" t="s">
        <v>442</v>
      </c>
      <c r="I1294" t="s">
        <v>442</v>
      </c>
      <c r="J1294" t="s">
        <v>442</v>
      </c>
      <c r="K1294" t="s">
        <v>442</v>
      </c>
      <c r="L1294" t="s">
        <v>6460</v>
      </c>
      <c r="M1294" t="s">
        <v>6461</v>
      </c>
      <c r="N1294" t="s">
        <v>442</v>
      </c>
      <c r="O1294" t="s">
        <v>442</v>
      </c>
      <c r="P1294" t="s">
        <v>6462</v>
      </c>
      <c r="Q1294" t="s">
        <v>442</v>
      </c>
    </row>
    <row r="1295" spans="1:17" x14ac:dyDescent="0.25">
      <c r="A1295" t="s">
        <v>442</v>
      </c>
      <c r="B1295" t="s">
        <v>442</v>
      </c>
      <c r="C1295" t="s">
        <v>442</v>
      </c>
      <c r="D1295" t="s">
        <v>442</v>
      </c>
      <c r="E1295" t="s">
        <v>442</v>
      </c>
      <c r="F1295" t="s">
        <v>442</v>
      </c>
      <c r="G1295" t="s">
        <v>442</v>
      </c>
      <c r="H1295" t="s">
        <v>442</v>
      </c>
      <c r="I1295" t="s">
        <v>442</v>
      </c>
      <c r="J1295" t="s">
        <v>442</v>
      </c>
      <c r="K1295" t="s">
        <v>442</v>
      </c>
      <c r="L1295" t="s">
        <v>6463</v>
      </c>
      <c r="M1295" t="s">
        <v>6464</v>
      </c>
      <c r="N1295" t="s">
        <v>442</v>
      </c>
      <c r="O1295" t="s">
        <v>442</v>
      </c>
      <c r="P1295" t="s">
        <v>6462</v>
      </c>
      <c r="Q1295" t="s">
        <v>442</v>
      </c>
    </row>
    <row r="1296" spans="1:17" x14ac:dyDescent="0.25">
      <c r="A1296" t="s">
        <v>442</v>
      </c>
      <c r="B1296" t="s">
        <v>442</v>
      </c>
      <c r="C1296" t="s">
        <v>442</v>
      </c>
      <c r="D1296" t="s">
        <v>442</v>
      </c>
      <c r="E1296" t="s">
        <v>442</v>
      </c>
      <c r="F1296" t="s">
        <v>442</v>
      </c>
      <c r="G1296" t="s">
        <v>442</v>
      </c>
      <c r="H1296" t="s">
        <v>442</v>
      </c>
      <c r="I1296" t="s">
        <v>442</v>
      </c>
      <c r="J1296" t="s">
        <v>442</v>
      </c>
      <c r="K1296" t="s">
        <v>442</v>
      </c>
      <c r="L1296" t="s">
        <v>6465</v>
      </c>
      <c r="M1296" t="s">
        <v>6466</v>
      </c>
      <c r="N1296" t="s">
        <v>6467</v>
      </c>
      <c r="O1296" t="s">
        <v>442</v>
      </c>
      <c r="P1296" t="s">
        <v>6468</v>
      </c>
      <c r="Q1296" t="s">
        <v>442</v>
      </c>
    </row>
    <row r="1297" spans="1:17" x14ac:dyDescent="0.25">
      <c r="A1297" t="s">
        <v>442</v>
      </c>
      <c r="B1297" t="s">
        <v>442</v>
      </c>
      <c r="C1297" t="s">
        <v>442</v>
      </c>
      <c r="D1297" t="s">
        <v>442</v>
      </c>
      <c r="E1297" t="s">
        <v>442</v>
      </c>
      <c r="F1297" t="s">
        <v>442</v>
      </c>
      <c r="G1297" t="s">
        <v>442</v>
      </c>
      <c r="H1297" t="s">
        <v>442</v>
      </c>
      <c r="I1297" t="s">
        <v>442</v>
      </c>
      <c r="J1297" t="s">
        <v>442</v>
      </c>
      <c r="K1297" t="s">
        <v>442</v>
      </c>
      <c r="L1297" t="s">
        <v>6469</v>
      </c>
      <c r="M1297" t="s">
        <v>6470</v>
      </c>
      <c r="N1297" t="s">
        <v>6467</v>
      </c>
      <c r="O1297" t="s">
        <v>442</v>
      </c>
      <c r="P1297" t="s">
        <v>6471</v>
      </c>
      <c r="Q1297" t="s">
        <v>442</v>
      </c>
    </row>
    <row r="1298" spans="1:17" x14ac:dyDescent="0.25">
      <c r="A1298" t="s">
        <v>442</v>
      </c>
      <c r="B1298" t="s">
        <v>442</v>
      </c>
      <c r="C1298" t="s">
        <v>442</v>
      </c>
      <c r="D1298" t="s">
        <v>442</v>
      </c>
      <c r="E1298" t="s">
        <v>442</v>
      </c>
      <c r="F1298" t="s">
        <v>442</v>
      </c>
      <c r="G1298" t="s">
        <v>442</v>
      </c>
      <c r="H1298" t="s">
        <v>442</v>
      </c>
      <c r="I1298" t="s">
        <v>442</v>
      </c>
      <c r="J1298" t="s">
        <v>442</v>
      </c>
      <c r="K1298" t="s">
        <v>442</v>
      </c>
      <c r="L1298" t="s">
        <v>6472</v>
      </c>
      <c r="M1298" t="s">
        <v>6473</v>
      </c>
      <c r="N1298" t="s">
        <v>442</v>
      </c>
      <c r="O1298" t="s">
        <v>442</v>
      </c>
      <c r="P1298" t="s">
        <v>6474</v>
      </c>
      <c r="Q1298" t="s">
        <v>442</v>
      </c>
    </row>
    <row r="1299" spans="1:17" x14ac:dyDescent="0.25">
      <c r="A1299" t="s">
        <v>442</v>
      </c>
      <c r="B1299" t="s">
        <v>442</v>
      </c>
      <c r="C1299" t="s">
        <v>442</v>
      </c>
      <c r="D1299" t="s">
        <v>442</v>
      </c>
      <c r="E1299" t="s">
        <v>442</v>
      </c>
      <c r="F1299" t="s">
        <v>442</v>
      </c>
      <c r="G1299" t="s">
        <v>442</v>
      </c>
      <c r="H1299" t="s">
        <v>442</v>
      </c>
      <c r="I1299" t="s">
        <v>442</v>
      </c>
      <c r="J1299" t="s">
        <v>442</v>
      </c>
      <c r="K1299" t="s">
        <v>442</v>
      </c>
      <c r="L1299" t="s">
        <v>6475</v>
      </c>
      <c r="M1299" t="s">
        <v>6476</v>
      </c>
      <c r="N1299" t="s">
        <v>442</v>
      </c>
      <c r="O1299" t="s">
        <v>442</v>
      </c>
      <c r="P1299" t="s">
        <v>6477</v>
      </c>
      <c r="Q1299" t="s">
        <v>442</v>
      </c>
    </row>
    <row r="1300" spans="1:17" x14ac:dyDescent="0.25">
      <c r="A1300" t="s">
        <v>442</v>
      </c>
      <c r="B1300" t="s">
        <v>442</v>
      </c>
      <c r="C1300" t="s">
        <v>442</v>
      </c>
      <c r="D1300" t="s">
        <v>442</v>
      </c>
      <c r="E1300" t="s">
        <v>442</v>
      </c>
      <c r="F1300" t="s">
        <v>442</v>
      </c>
      <c r="G1300" t="s">
        <v>442</v>
      </c>
      <c r="H1300" t="s">
        <v>442</v>
      </c>
      <c r="I1300" t="s">
        <v>442</v>
      </c>
      <c r="J1300" t="s">
        <v>442</v>
      </c>
      <c r="K1300" t="s">
        <v>442</v>
      </c>
      <c r="L1300" t="s">
        <v>6478</v>
      </c>
      <c r="M1300" t="s">
        <v>6479</v>
      </c>
      <c r="N1300" t="s">
        <v>6480</v>
      </c>
      <c r="O1300" t="s">
        <v>442</v>
      </c>
      <c r="P1300" t="s">
        <v>6481</v>
      </c>
      <c r="Q1300" t="s">
        <v>442</v>
      </c>
    </row>
    <row r="1301" spans="1:17" x14ac:dyDescent="0.25">
      <c r="A1301" t="s">
        <v>442</v>
      </c>
      <c r="B1301" t="s">
        <v>442</v>
      </c>
      <c r="C1301" t="s">
        <v>442</v>
      </c>
      <c r="D1301" t="s">
        <v>442</v>
      </c>
      <c r="E1301" t="s">
        <v>442</v>
      </c>
      <c r="F1301" t="s">
        <v>442</v>
      </c>
      <c r="G1301" t="s">
        <v>442</v>
      </c>
      <c r="H1301" t="s">
        <v>442</v>
      </c>
      <c r="I1301" t="s">
        <v>442</v>
      </c>
      <c r="J1301" t="s">
        <v>442</v>
      </c>
      <c r="K1301" t="s">
        <v>442</v>
      </c>
      <c r="L1301" t="s">
        <v>6482</v>
      </c>
      <c r="M1301" t="s">
        <v>6483</v>
      </c>
      <c r="N1301" t="s">
        <v>6480</v>
      </c>
      <c r="O1301" t="s">
        <v>442</v>
      </c>
      <c r="P1301" t="s">
        <v>6484</v>
      </c>
      <c r="Q1301" t="s">
        <v>442</v>
      </c>
    </row>
    <row r="1302" spans="1:17" x14ac:dyDescent="0.25">
      <c r="A1302" t="s">
        <v>442</v>
      </c>
      <c r="B1302" t="s">
        <v>442</v>
      </c>
      <c r="C1302" t="s">
        <v>442</v>
      </c>
      <c r="D1302" t="s">
        <v>442</v>
      </c>
      <c r="E1302" t="s">
        <v>442</v>
      </c>
      <c r="F1302" t="s">
        <v>442</v>
      </c>
      <c r="G1302" t="s">
        <v>442</v>
      </c>
      <c r="H1302" t="s">
        <v>442</v>
      </c>
      <c r="I1302" t="s">
        <v>442</v>
      </c>
      <c r="J1302" t="s">
        <v>442</v>
      </c>
      <c r="K1302" t="s">
        <v>442</v>
      </c>
      <c r="L1302" t="s">
        <v>6485</v>
      </c>
      <c r="M1302" t="s">
        <v>6486</v>
      </c>
      <c r="N1302" t="s">
        <v>442</v>
      </c>
      <c r="O1302" t="s">
        <v>442</v>
      </c>
      <c r="P1302" t="s">
        <v>6487</v>
      </c>
      <c r="Q1302" t="s">
        <v>442</v>
      </c>
    </row>
    <row r="1303" spans="1:17" x14ac:dyDescent="0.25">
      <c r="A1303" t="s">
        <v>442</v>
      </c>
      <c r="B1303" t="s">
        <v>442</v>
      </c>
      <c r="C1303" t="s">
        <v>442</v>
      </c>
      <c r="D1303" t="s">
        <v>442</v>
      </c>
      <c r="E1303" t="s">
        <v>442</v>
      </c>
      <c r="F1303" t="s">
        <v>442</v>
      </c>
      <c r="G1303" t="s">
        <v>442</v>
      </c>
      <c r="H1303" t="s">
        <v>442</v>
      </c>
      <c r="I1303" t="s">
        <v>442</v>
      </c>
      <c r="J1303" t="s">
        <v>442</v>
      </c>
      <c r="K1303" t="s">
        <v>442</v>
      </c>
      <c r="L1303" t="s">
        <v>6488</v>
      </c>
      <c r="M1303" t="s">
        <v>6489</v>
      </c>
      <c r="N1303" t="s">
        <v>442</v>
      </c>
      <c r="O1303" t="s">
        <v>442</v>
      </c>
      <c r="P1303" t="s">
        <v>6490</v>
      </c>
      <c r="Q1303" t="s">
        <v>442</v>
      </c>
    </row>
    <row r="1304" spans="1:17" x14ac:dyDescent="0.25">
      <c r="A1304" t="s">
        <v>442</v>
      </c>
      <c r="B1304" t="s">
        <v>442</v>
      </c>
      <c r="C1304" t="s">
        <v>442</v>
      </c>
      <c r="D1304" t="s">
        <v>442</v>
      </c>
      <c r="E1304" t="s">
        <v>442</v>
      </c>
      <c r="F1304" t="s">
        <v>442</v>
      </c>
      <c r="G1304" t="s">
        <v>442</v>
      </c>
      <c r="H1304" t="s">
        <v>442</v>
      </c>
      <c r="I1304" t="s">
        <v>442</v>
      </c>
      <c r="J1304" t="s">
        <v>442</v>
      </c>
      <c r="K1304" t="s">
        <v>442</v>
      </c>
      <c r="L1304" t="s">
        <v>6491</v>
      </c>
      <c r="M1304" t="s">
        <v>6492</v>
      </c>
      <c r="N1304" t="s">
        <v>6493</v>
      </c>
      <c r="O1304" t="s">
        <v>442</v>
      </c>
      <c r="P1304" t="s">
        <v>6494</v>
      </c>
      <c r="Q1304" t="s">
        <v>442</v>
      </c>
    </row>
    <row r="1305" spans="1:17" x14ac:dyDescent="0.25">
      <c r="A1305" t="s">
        <v>442</v>
      </c>
      <c r="B1305" t="s">
        <v>442</v>
      </c>
      <c r="C1305" t="s">
        <v>442</v>
      </c>
      <c r="D1305" t="s">
        <v>442</v>
      </c>
      <c r="E1305" t="s">
        <v>442</v>
      </c>
      <c r="F1305" t="s">
        <v>442</v>
      </c>
      <c r="G1305" t="s">
        <v>442</v>
      </c>
      <c r="H1305" t="s">
        <v>442</v>
      </c>
      <c r="I1305" t="s">
        <v>442</v>
      </c>
      <c r="J1305" t="s">
        <v>442</v>
      </c>
      <c r="K1305" t="s">
        <v>442</v>
      </c>
      <c r="L1305" t="s">
        <v>6495</v>
      </c>
      <c r="M1305" t="s">
        <v>6496</v>
      </c>
      <c r="N1305" t="s">
        <v>6497</v>
      </c>
      <c r="O1305" t="s">
        <v>442</v>
      </c>
      <c r="P1305" t="s">
        <v>6498</v>
      </c>
      <c r="Q1305" t="s">
        <v>442</v>
      </c>
    </row>
    <row r="1306" spans="1:17" x14ac:dyDescent="0.25">
      <c r="A1306" t="s">
        <v>442</v>
      </c>
      <c r="B1306" t="s">
        <v>442</v>
      </c>
      <c r="C1306" t="s">
        <v>442</v>
      </c>
      <c r="D1306" t="s">
        <v>442</v>
      </c>
      <c r="E1306" t="s">
        <v>442</v>
      </c>
      <c r="F1306" t="s">
        <v>442</v>
      </c>
      <c r="G1306" t="s">
        <v>442</v>
      </c>
      <c r="H1306" t="s">
        <v>442</v>
      </c>
      <c r="I1306" t="s">
        <v>442</v>
      </c>
      <c r="J1306" t="s">
        <v>442</v>
      </c>
      <c r="K1306" t="s">
        <v>442</v>
      </c>
      <c r="L1306" t="s">
        <v>6499</v>
      </c>
      <c r="M1306" t="s">
        <v>6500</v>
      </c>
      <c r="N1306" t="s">
        <v>6501</v>
      </c>
      <c r="O1306" t="s">
        <v>442</v>
      </c>
      <c r="P1306" t="s">
        <v>6502</v>
      </c>
      <c r="Q1306" t="s">
        <v>442</v>
      </c>
    </row>
    <row r="1307" spans="1:17" x14ac:dyDescent="0.25">
      <c r="A1307" t="s">
        <v>442</v>
      </c>
      <c r="B1307" t="s">
        <v>442</v>
      </c>
      <c r="C1307" t="s">
        <v>442</v>
      </c>
      <c r="D1307" t="s">
        <v>442</v>
      </c>
      <c r="E1307" t="s">
        <v>442</v>
      </c>
      <c r="F1307" t="s">
        <v>442</v>
      </c>
      <c r="G1307" t="s">
        <v>442</v>
      </c>
      <c r="H1307" t="s">
        <v>442</v>
      </c>
      <c r="I1307" t="s">
        <v>442</v>
      </c>
      <c r="J1307" t="s">
        <v>442</v>
      </c>
      <c r="K1307" t="s">
        <v>442</v>
      </c>
      <c r="L1307" t="s">
        <v>6503</v>
      </c>
      <c r="M1307" t="s">
        <v>6504</v>
      </c>
      <c r="N1307" t="s">
        <v>6505</v>
      </c>
      <c r="O1307" t="s">
        <v>442</v>
      </c>
      <c r="P1307" t="s">
        <v>6506</v>
      </c>
      <c r="Q1307" t="s">
        <v>442</v>
      </c>
    </row>
    <row r="1308" spans="1:17" x14ac:dyDescent="0.25">
      <c r="A1308" t="s">
        <v>442</v>
      </c>
      <c r="B1308" t="s">
        <v>442</v>
      </c>
      <c r="C1308" t="s">
        <v>442</v>
      </c>
      <c r="D1308" t="s">
        <v>442</v>
      </c>
      <c r="E1308" t="s">
        <v>442</v>
      </c>
      <c r="F1308" t="s">
        <v>442</v>
      </c>
      <c r="G1308" t="s">
        <v>442</v>
      </c>
      <c r="H1308" t="s">
        <v>442</v>
      </c>
      <c r="I1308" t="s">
        <v>442</v>
      </c>
      <c r="J1308" t="s">
        <v>442</v>
      </c>
      <c r="K1308" t="s">
        <v>442</v>
      </c>
      <c r="L1308" t="s">
        <v>6507</v>
      </c>
      <c r="M1308" t="s">
        <v>6508</v>
      </c>
      <c r="N1308" t="s">
        <v>6509</v>
      </c>
      <c r="O1308" t="s">
        <v>442</v>
      </c>
      <c r="P1308" t="s">
        <v>6510</v>
      </c>
      <c r="Q1308" t="s">
        <v>442</v>
      </c>
    </row>
    <row r="1309" spans="1:17" x14ac:dyDescent="0.25">
      <c r="A1309" t="s">
        <v>442</v>
      </c>
      <c r="B1309" t="s">
        <v>442</v>
      </c>
      <c r="C1309" t="s">
        <v>442</v>
      </c>
      <c r="D1309" t="s">
        <v>442</v>
      </c>
      <c r="E1309" t="s">
        <v>442</v>
      </c>
      <c r="F1309" t="s">
        <v>442</v>
      </c>
      <c r="G1309" t="s">
        <v>442</v>
      </c>
      <c r="H1309" t="s">
        <v>442</v>
      </c>
      <c r="I1309" t="s">
        <v>442</v>
      </c>
      <c r="J1309" t="s">
        <v>442</v>
      </c>
      <c r="K1309" t="s">
        <v>442</v>
      </c>
      <c r="L1309" t="s">
        <v>6511</v>
      </c>
      <c r="M1309" t="s">
        <v>6512</v>
      </c>
      <c r="N1309" t="s">
        <v>6509</v>
      </c>
      <c r="O1309" t="s">
        <v>442</v>
      </c>
      <c r="P1309" t="s">
        <v>6513</v>
      </c>
      <c r="Q1309" t="s">
        <v>442</v>
      </c>
    </row>
    <row r="1310" spans="1:17" x14ac:dyDescent="0.25">
      <c r="A1310" t="s">
        <v>442</v>
      </c>
      <c r="B1310" t="s">
        <v>442</v>
      </c>
      <c r="C1310" t="s">
        <v>442</v>
      </c>
      <c r="D1310" t="s">
        <v>442</v>
      </c>
      <c r="E1310" t="s">
        <v>442</v>
      </c>
      <c r="F1310" t="s">
        <v>442</v>
      </c>
      <c r="G1310" t="s">
        <v>442</v>
      </c>
      <c r="H1310" t="s">
        <v>442</v>
      </c>
      <c r="I1310" t="s">
        <v>442</v>
      </c>
      <c r="J1310" t="s">
        <v>442</v>
      </c>
      <c r="K1310" t="s">
        <v>442</v>
      </c>
      <c r="L1310" t="s">
        <v>6514</v>
      </c>
      <c r="M1310" t="s">
        <v>6515</v>
      </c>
      <c r="N1310" t="s">
        <v>6516</v>
      </c>
      <c r="O1310" t="s">
        <v>442</v>
      </c>
      <c r="P1310" t="s">
        <v>6517</v>
      </c>
      <c r="Q1310" t="s">
        <v>442</v>
      </c>
    </row>
    <row r="1311" spans="1:17" x14ac:dyDescent="0.25">
      <c r="A1311" t="s">
        <v>442</v>
      </c>
      <c r="B1311" t="s">
        <v>442</v>
      </c>
      <c r="C1311" t="s">
        <v>442</v>
      </c>
      <c r="D1311" t="s">
        <v>442</v>
      </c>
      <c r="E1311" t="s">
        <v>442</v>
      </c>
      <c r="F1311" t="s">
        <v>442</v>
      </c>
      <c r="G1311" t="s">
        <v>442</v>
      </c>
      <c r="H1311" t="s">
        <v>442</v>
      </c>
      <c r="I1311" t="s">
        <v>442</v>
      </c>
      <c r="J1311" t="s">
        <v>442</v>
      </c>
      <c r="K1311" t="s">
        <v>442</v>
      </c>
      <c r="L1311" t="s">
        <v>6518</v>
      </c>
      <c r="M1311" t="s">
        <v>6519</v>
      </c>
      <c r="N1311" t="s">
        <v>6520</v>
      </c>
      <c r="O1311" t="s">
        <v>442</v>
      </c>
      <c r="P1311" t="s">
        <v>6521</v>
      </c>
      <c r="Q1311">
        <v>1</v>
      </c>
    </row>
    <row r="1312" spans="1:17" x14ac:dyDescent="0.25">
      <c r="A1312" t="s">
        <v>442</v>
      </c>
      <c r="B1312" t="s">
        <v>442</v>
      </c>
      <c r="C1312" t="s">
        <v>442</v>
      </c>
      <c r="D1312" t="s">
        <v>442</v>
      </c>
      <c r="E1312" t="s">
        <v>442</v>
      </c>
      <c r="F1312" t="s">
        <v>442</v>
      </c>
      <c r="G1312" t="s">
        <v>442</v>
      </c>
      <c r="H1312" t="s">
        <v>442</v>
      </c>
      <c r="I1312" t="s">
        <v>442</v>
      </c>
      <c r="J1312" t="s">
        <v>442</v>
      </c>
      <c r="K1312" t="s">
        <v>442</v>
      </c>
      <c r="L1312" t="s">
        <v>6522</v>
      </c>
      <c r="M1312" t="s">
        <v>6523</v>
      </c>
      <c r="N1312" t="s">
        <v>6524</v>
      </c>
      <c r="O1312" t="s">
        <v>442</v>
      </c>
      <c r="P1312" t="s">
        <v>6525</v>
      </c>
      <c r="Q1312" t="s">
        <v>442</v>
      </c>
    </row>
    <row r="1313" spans="1:17" x14ac:dyDescent="0.25">
      <c r="A1313" t="s">
        <v>442</v>
      </c>
      <c r="B1313" t="s">
        <v>442</v>
      </c>
      <c r="C1313" t="s">
        <v>442</v>
      </c>
      <c r="D1313" t="s">
        <v>442</v>
      </c>
      <c r="E1313" t="s">
        <v>442</v>
      </c>
      <c r="F1313" t="s">
        <v>442</v>
      </c>
      <c r="G1313" t="s">
        <v>442</v>
      </c>
      <c r="H1313" t="s">
        <v>442</v>
      </c>
      <c r="I1313" t="s">
        <v>442</v>
      </c>
      <c r="J1313" t="s">
        <v>442</v>
      </c>
      <c r="K1313" t="s">
        <v>442</v>
      </c>
      <c r="L1313" t="s">
        <v>6526</v>
      </c>
      <c r="M1313" t="s">
        <v>6527</v>
      </c>
      <c r="N1313" t="s">
        <v>6528</v>
      </c>
      <c r="O1313" t="s">
        <v>442</v>
      </c>
      <c r="P1313" t="s">
        <v>6529</v>
      </c>
      <c r="Q1313" t="s">
        <v>442</v>
      </c>
    </row>
    <row r="1314" spans="1:17" x14ac:dyDescent="0.25">
      <c r="A1314" t="s">
        <v>442</v>
      </c>
      <c r="B1314" t="s">
        <v>442</v>
      </c>
      <c r="C1314" t="s">
        <v>442</v>
      </c>
      <c r="D1314" t="s">
        <v>442</v>
      </c>
      <c r="E1314" t="s">
        <v>442</v>
      </c>
      <c r="F1314" t="s">
        <v>442</v>
      </c>
      <c r="G1314" t="s">
        <v>442</v>
      </c>
      <c r="H1314" t="s">
        <v>442</v>
      </c>
      <c r="I1314" t="s">
        <v>442</v>
      </c>
      <c r="J1314" t="s">
        <v>442</v>
      </c>
      <c r="K1314" t="s">
        <v>442</v>
      </c>
      <c r="L1314" t="s">
        <v>6530</v>
      </c>
      <c r="M1314" t="s">
        <v>6531</v>
      </c>
      <c r="N1314" t="s">
        <v>6532</v>
      </c>
      <c r="O1314" t="s">
        <v>442</v>
      </c>
      <c r="P1314" t="s">
        <v>6533</v>
      </c>
      <c r="Q1314" t="s">
        <v>442</v>
      </c>
    </row>
    <row r="1315" spans="1:17" x14ac:dyDescent="0.25">
      <c r="A1315" t="s">
        <v>442</v>
      </c>
      <c r="B1315" t="s">
        <v>442</v>
      </c>
      <c r="C1315" t="s">
        <v>442</v>
      </c>
      <c r="D1315" t="s">
        <v>442</v>
      </c>
      <c r="E1315" t="s">
        <v>442</v>
      </c>
      <c r="F1315" t="s">
        <v>442</v>
      </c>
      <c r="G1315" t="s">
        <v>442</v>
      </c>
      <c r="H1315" t="s">
        <v>442</v>
      </c>
      <c r="I1315" t="s">
        <v>442</v>
      </c>
      <c r="J1315" t="s">
        <v>442</v>
      </c>
      <c r="K1315" t="s">
        <v>442</v>
      </c>
      <c r="L1315" t="s">
        <v>6534</v>
      </c>
      <c r="M1315" t="s">
        <v>6535</v>
      </c>
      <c r="N1315" t="s">
        <v>6536</v>
      </c>
      <c r="O1315" t="s">
        <v>442</v>
      </c>
      <c r="P1315" t="s">
        <v>6537</v>
      </c>
      <c r="Q1315" t="s">
        <v>442</v>
      </c>
    </row>
    <row r="1316" spans="1:17" x14ac:dyDescent="0.25">
      <c r="A1316" t="s">
        <v>442</v>
      </c>
      <c r="B1316" t="s">
        <v>442</v>
      </c>
      <c r="C1316" t="s">
        <v>442</v>
      </c>
      <c r="D1316" t="s">
        <v>442</v>
      </c>
      <c r="E1316" t="s">
        <v>442</v>
      </c>
      <c r="F1316" t="s">
        <v>442</v>
      </c>
      <c r="G1316" t="s">
        <v>442</v>
      </c>
      <c r="H1316" t="s">
        <v>442</v>
      </c>
      <c r="I1316" t="s">
        <v>442</v>
      </c>
      <c r="J1316" t="s">
        <v>442</v>
      </c>
      <c r="K1316" t="s">
        <v>442</v>
      </c>
      <c r="L1316" t="s">
        <v>6538</v>
      </c>
      <c r="M1316" t="s">
        <v>6539</v>
      </c>
      <c r="N1316" t="s">
        <v>6540</v>
      </c>
      <c r="O1316" t="s">
        <v>442</v>
      </c>
      <c r="P1316" t="s">
        <v>6541</v>
      </c>
      <c r="Q1316" t="s">
        <v>442</v>
      </c>
    </row>
    <row r="1317" spans="1:17" x14ac:dyDescent="0.25">
      <c r="A1317" t="s">
        <v>442</v>
      </c>
      <c r="B1317" t="s">
        <v>442</v>
      </c>
      <c r="C1317" t="s">
        <v>442</v>
      </c>
      <c r="D1317" t="s">
        <v>442</v>
      </c>
      <c r="E1317" t="s">
        <v>442</v>
      </c>
      <c r="F1317" t="s">
        <v>442</v>
      </c>
      <c r="G1317" t="s">
        <v>442</v>
      </c>
      <c r="H1317" t="s">
        <v>442</v>
      </c>
      <c r="I1317" t="s">
        <v>442</v>
      </c>
      <c r="J1317" t="s">
        <v>442</v>
      </c>
      <c r="K1317" t="s">
        <v>442</v>
      </c>
      <c r="L1317" t="s">
        <v>6542</v>
      </c>
      <c r="M1317" t="s">
        <v>6543</v>
      </c>
      <c r="N1317" t="s">
        <v>6544</v>
      </c>
      <c r="O1317" t="s">
        <v>442</v>
      </c>
      <c r="P1317" t="s">
        <v>6545</v>
      </c>
      <c r="Q1317" t="s">
        <v>442</v>
      </c>
    </row>
    <row r="1318" spans="1:17" x14ac:dyDescent="0.25">
      <c r="A1318" t="s">
        <v>442</v>
      </c>
      <c r="B1318" t="s">
        <v>442</v>
      </c>
      <c r="C1318" t="s">
        <v>442</v>
      </c>
      <c r="D1318" t="s">
        <v>442</v>
      </c>
      <c r="E1318" t="s">
        <v>442</v>
      </c>
      <c r="F1318" t="s">
        <v>442</v>
      </c>
      <c r="G1318" t="s">
        <v>442</v>
      </c>
      <c r="H1318" t="s">
        <v>442</v>
      </c>
      <c r="I1318" t="s">
        <v>442</v>
      </c>
      <c r="J1318" t="s">
        <v>442</v>
      </c>
      <c r="K1318" t="s">
        <v>442</v>
      </c>
      <c r="L1318" t="s">
        <v>6546</v>
      </c>
      <c r="M1318" t="s">
        <v>6547</v>
      </c>
      <c r="N1318" t="s">
        <v>6548</v>
      </c>
      <c r="O1318" t="s">
        <v>442</v>
      </c>
      <c r="P1318" t="s">
        <v>6549</v>
      </c>
      <c r="Q1318" t="s">
        <v>442</v>
      </c>
    </row>
    <row r="1319" spans="1:17" x14ac:dyDescent="0.25">
      <c r="A1319" t="s">
        <v>442</v>
      </c>
      <c r="B1319" t="s">
        <v>442</v>
      </c>
      <c r="C1319" t="s">
        <v>442</v>
      </c>
      <c r="D1319" t="s">
        <v>442</v>
      </c>
      <c r="E1319" t="s">
        <v>442</v>
      </c>
      <c r="F1319" t="s">
        <v>442</v>
      </c>
      <c r="G1319" t="s">
        <v>442</v>
      </c>
      <c r="H1319" t="s">
        <v>442</v>
      </c>
      <c r="I1319" t="s">
        <v>442</v>
      </c>
      <c r="J1319" t="s">
        <v>442</v>
      </c>
      <c r="K1319" t="s">
        <v>442</v>
      </c>
      <c r="L1319" t="s">
        <v>6550</v>
      </c>
      <c r="M1319" t="s">
        <v>6551</v>
      </c>
      <c r="N1319" t="s">
        <v>6552</v>
      </c>
      <c r="O1319" t="s">
        <v>442</v>
      </c>
      <c r="P1319" t="s">
        <v>6553</v>
      </c>
      <c r="Q1319" t="s">
        <v>442</v>
      </c>
    </row>
    <row r="1320" spans="1:17" x14ac:dyDescent="0.25">
      <c r="A1320" t="s">
        <v>442</v>
      </c>
      <c r="B1320" t="s">
        <v>442</v>
      </c>
      <c r="C1320" t="s">
        <v>442</v>
      </c>
      <c r="D1320" t="s">
        <v>442</v>
      </c>
      <c r="E1320" t="s">
        <v>442</v>
      </c>
      <c r="F1320" t="s">
        <v>442</v>
      </c>
      <c r="G1320" t="s">
        <v>442</v>
      </c>
      <c r="H1320" t="s">
        <v>442</v>
      </c>
      <c r="I1320" t="s">
        <v>442</v>
      </c>
      <c r="J1320" t="s">
        <v>442</v>
      </c>
      <c r="K1320" t="s">
        <v>442</v>
      </c>
      <c r="L1320" t="s">
        <v>6554</v>
      </c>
      <c r="M1320" t="s">
        <v>6555</v>
      </c>
      <c r="N1320" t="s">
        <v>6552</v>
      </c>
      <c r="O1320" t="s">
        <v>442</v>
      </c>
      <c r="P1320" t="s">
        <v>6556</v>
      </c>
      <c r="Q1320" t="s">
        <v>442</v>
      </c>
    </row>
    <row r="1321" spans="1:17" x14ac:dyDescent="0.25">
      <c r="A1321" t="s">
        <v>442</v>
      </c>
      <c r="B1321" t="s">
        <v>442</v>
      </c>
      <c r="C1321" t="s">
        <v>442</v>
      </c>
      <c r="D1321" t="s">
        <v>442</v>
      </c>
      <c r="E1321" t="s">
        <v>442</v>
      </c>
      <c r="F1321" t="s">
        <v>442</v>
      </c>
      <c r="G1321" t="s">
        <v>442</v>
      </c>
      <c r="H1321" t="s">
        <v>442</v>
      </c>
      <c r="I1321" t="s">
        <v>442</v>
      </c>
      <c r="J1321" t="s">
        <v>442</v>
      </c>
      <c r="K1321" t="s">
        <v>442</v>
      </c>
      <c r="L1321" t="s">
        <v>6557</v>
      </c>
      <c r="M1321" t="s">
        <v>6558</v>
      </c>
      <c r="N1321" t="s">
        <v>6552</v>
      </c>
      <c r="O1321" t="s">
        <v>442</v>
      </c>
      <c r="P1321" t="s">
        <v>6559</v>
      </c>
      <c r="Q1321" t="s">
        <v>442</v>
      </c>
    </row>
    <row r="1322" spans="1:17" x14ac:dyDescent="0.25">
      <c r="A1322" t="s">
        <v>442</v>
      </c>
      <c r="B1322" t="s">
        <v>442</v>
      </c>
      <c r="C1322" t="s">
        <v>442</v>
      </c>
      <c r="D1322" t="s">
        <v>442</v>
      </c>
      <c r="E1322" t="s">
        <v>442</v>
      </c>
      <c r="F1322" t="s">
        <v>442</v>
      </c>
      <c r="G1322" t="s">
        <v>442</v>
      </c>
      <c r="H1322" t="s">
        <v>442</v>
      </c>
      <c r="I1322" t="s">
        <v>442</v>
      </c>
      <c r="J1322" t="s">
        <v>442</v>
      </c>
      <c r="K1322" t="s">
        <v>442</v>
      </c>
      <c r="L1322" t="s">
        <v>6560</v>
      </c>
      <c r="M1322" t="s">
        <v>6561</v>
      </c>
      <c r="N1322" t="s">
        <v>6552</v>
      </c>
      <c r="O1322" t="s">
        <v>442</v>
      </c>
      <c r="P1322" t="s">
        <v>6562</v>
      </c>
      <c r="Q1322" t="s">
        <v>442</v>
      </c>
    </row>
    <row r="1323" spans="1:17" x14ac:dyDescent="0.25">
      <c r="A1323" t="s">
        <v>442</v>
      </c>
      <c r="B1323" t="s">
        <v>442</v>
      </c>
      <c r="C1323" t="s">
        <v>442</v>
      </c>
      <c r="D1323" t="s">
        <v>442</v>
      </c>
      <c r="E1323" t="s">
        <v>442</v>
      </c>
      <c r="F1323" t="s">
        <v>442</v>
      </c>
      <c r="G1323" t="s">
        <v>442</v>
      </c>
      <c r="H1323" t="s">
        <v>442</v>
      </c>
      <c r="I1323" t="s">
        <v>442</v>
      </c>
      <c r="J1323" t="s">
        <v>442</v>
      </c>
      <c r="K1323" t="s">
        <v>442</v>
      </c>
      <c r="L1323" t="s">
        <v>6563</v>
      </c>
      <c r="M1323" t="s">
        <v>6564</v>
      </c>
      <c r="N1323" t="s">
        <v>6552</v>
      </c>
      <c r="O1323" t="s">
        <v>442</v>
      </c>
      <c r="P1323" t="s">
        <v>6565</v>
      </c>
      <c r="Q1323" t="s">
        <v>442</v>
      </c>
    </row>
    <row r="1324" spans="1:17" x14ac:dyDescent="0.25">
      <c r="A1324" t="s">
        <v>442</v>
      </c>
      <c r="B1324" t="s">
        <v>442</v>
      </c>
      <c r="C1324" t="s">
        <v>442</v>
      </c>
      <c r="D1324" t="s">
        <v>442</v>
      </c>
      <c r="E1324" t="s">
        <v>442</v>
      </c>
      <c r="F1324" t="s">
        <v>442</v>
      </c>
      <c r="G1324" t="s">
        <v>442</v>
      </c>
      <c r="H1324" t="s">
        <v>442</v>
      </c>
      <c r="I1324" t="s">
        <v>442</v>
      </c>
      <c r="J1324" t="s">
        <v>442</v>
      </c>
      <c r="K1324" t="s">
        <v>442</v>
      </c>
      <c r="L1324" t="s">
        <v>6566</v>
      </c>
      <c r="M1324" t="s">
        <v>6567</v>
      </c>
      <c r="N1324" t="s">
        <v>6552</v>
      </c>
      <c r="O1324" t="s">
        <v>442</v>
      </c>
      <c r="P1324" t="s">
        <v>6568</v>
      </c>
      <c r="Q1324" t="s">
        <v>442</v>
      </c>
    </row>
    <row r="1325" spans="1:17" x14ac:dyDescent="0.25">
      <c r="A1325" t="s">
        <v>442</v>
      </c>
      <c r="B1325" t="s">
        <v>442</v>
      </c>
      <c r="C1325" t="s">
        <v>442</v>
      </c>
      <c r="D1325" t="s">
        <v>442</v>
      </c>
      <c r="E1325" t="s">
        <v>442</v>
      </c>
      <c r="F1325" t="s">
        <v>442</v>
      </c>
      <c r="G1325" t="s">
        <v>442</v>
      </c>
      <c r="H1325" t="s">
        <v>442</v>
      </c>
      <c r="I1325" t="s">
        <v>442</v>
      </c>
      <c r="J1325" t="s">
        <v>442</v>
      </c>
      <c r="K1325" t="s">
        <v>442</v>
      </c>
      <c r="L1325" t="s">
        <v>6569</v>
      </c>
      <c r="M1325" t="s">
        <v>6570</v>
      </c>
      <c r="N1325" t="s">
        <v>6552</v>
      </c>
      <c r="O1325" t="s">
        <v>442</v>
      </c>
      <c r="P1325" t="s">
        <v>6571</v>
      </c>
      <c r="Q1325" t="s">
        <v>442</v>
      </c>
    </row>
    <row r="1326" spans="1:17" x14ac:dyDescent="0.25">
      <c r="A1326" t="s">
        <v>442</v>
      </c>
      <c r="B1326" t="s">
        <v>442</v>
      </c>
      <c r="C1326" t="s">
        <v>442</v>
      </c>
      <c r="D1326" t="s">
        <v>442</v>
      </c>
      <c r="E1326" t="s">
        <v>442</v>
      </c>
      <c r="F1326" t="s">
        <v>442</v>
      </c>
      <c r="G1326" t="s">
        <v>442</v>
      </c>
      <c r="H1326" t="s">
        <v>442</v>
      </c>
      <c r="I1326" t="s">
        <v>442</v>
      </c>
      <c r="J1326" t="s">
        <v>442</v>
      </c>
      <c r="K1326" t="s">
        <v>442</v>
      </c>
      <c r="L1326" t="s">
        <v>6572</v>
      </c>
      <c r="M1326" t="s">
        <v>6573</v>
      </c>
      <c r="N1326" t="s">
        <v>6552</v>
      </c>
      <c r="O1326" t="s">
        <v>442</v>
      </c>
      <c r="P1326" t="s">
        <v>6574</v>
      </c>
      <c r="Q1326" t="s">
        <v>442</v>
      </c>
    </row>
    <row r="1327" spans="1:17" x14ac:dyDescent="0.25">
      <c r="A1327" t="s">
        <v>442</v>
      </c>
      <c r="B1327" t="s">
        <v>442</v>
      </c>
      <c r="C1327" t="s">
        <v>442</v>
      </c>
      <c r="D1327" t="s">
        <v>442</v>
      </c>
      <c r="E1327" t="s">
        <v>442</v>
      </c>
      <c r="F1327" t="s">
        <v>442</v>
      </c>
      <c r="G1327" t="s">
        <v>442</v>
      </c>
      <c r="H1327" t="s">
        <v>442</v>
      </c>
      <c r="I1327" t="s">
        <v>442</v>
      </c>
      <c r="J1327" t="s">
        <v>442</v>
      </c>
      <c r="K1327" t="s">
        <v>442</v>
      </c>
      <c r="L1327" t="s">
        <v>6575</v>
      </c>
      <c r="M1327" t="s">
        <v>6576</v>
      </c>
      <c r="N1327" t="s">
        <v>6552</v>
      </c>
      <c r="O1327" t="s">
        <v>442</v>
      </c>
      <c r="P1327" t="s">
        <v>6577</v>
      </c>
      <c r="Q1327" t="s">
        <v>442</v>
      </c>
    </row>
    <row r="1328" spans="1:17" x14ac:dyDescent="0.25">
      <c r="A1328" t="s">
        <v>442</v>
      </c>
      <c r="B1328" t="s">
        <v>442</v>
      </c>
      <c r="C1328" t="s">
        <v>442</v>
      </c>
      <c r="D1328" t="s">
        <v>442</v>
      </c>
      <c r="E1328" t="s">
        <v>442</v>
      </c>
      <c r="F1328" t="s">
        <v>442</v>
      </c>
      <c r="G1328" t="s">
        <v>442</v>
      </c>
      <c r="H1328" t="s">
        <v>442</v>
      </c>
      <c r="I1328" t="s">
        <v>442</v>
      </c>
      <c r="J1328" t="s">
        <v>442</v>
      </c>
      <c r="K1328" t="s">
        <v>442</v>
      </c>
      <c r="L1328" t="s">
        <v>6578</v>
      </c>
      <c r="M1328" t="s">
        <v>6579</v>
      </c>
      <c r="N1328" t="s">
        <v>6552</v>
      </c>
      <c r="O1328" t="s">
        <v>442</v>
      </c>
      <c r="P1328" t="s">
        <v>6580</v>
      </c>
      <c r="Q1328" t="s">
        <v>442</v>
      </c>
    </row>
    <row r="1329" spans="1:17" x14ac:dyDescent="0.25">
      <c r="A1329" t="s">
        <v>442</v>
      </c>
      <c r="B1329" t="s">
        <v>442</v>
      </c>
      <c r="C1329" t="s">
        <v>442</v>
      </c>
      <c r="D1329" t="s">
        <v>442</v>
      </c>
      <c r="E1329" t="s">
        <v>442</v>
      </c>
      <c r="F1329" t="s">
        <v>442</v>
      </c>
      <c r="G1329" t="s">
        <v>442</v>
      </c>
      <c r="H1329" t="s">
        <v>442</v>
      </c>
      <c r="I1329" t="s">
        <v>442</v>
      </c>
      <c r="J1329" t="s">
        <v>442</v>
      </c>
      <c r="K1329" t="s">
        <v>442</v>
      </c>
      <c r="L1329" t="s">
        <v>6581</v>
      </c>
      <c r="M1329" t="s">
        <v>6582</v>
      </c>
      <c r="N1329" t="s">
        <v>6552</v>
      </c>
      <c r="O1329" t="s">
        <v>442</v>
      </c>
      <c r="P1329" t="s">
        <v>6583</v>
      </c>
      <c r="Q1329" t="s">
        <v>442</v>
      </c>
    </row>
    <row r="1330" spans="1:17" x14ac:dyDescent="0.25">
      <c r="A1330" t="s">
        <v>442</v>
      </c>
      <c r="B1330" t="s">
        <v>442</v>
      </c>
      <c r="C1330" t="s">
        <v>442</v>
      </c>
      <c r="D1330" t="s">
        <v>442</v>
      </c>
      <c r="E1330" t="s">
        <v>442</v>
      </c>
      <c r="F1330" t="s">
        <v>442</v>
      </c>
      <c r="G1330" t="s">
        <v>442</v>
      </c>
      <c r="H1330" t="s">
        <v>442</v>
      </c>
      <c r="I1330" t="s">
        <v>442</v>
      </c>
      <c r="J1330" t="s">
        <v>442</v>
      </c>
      <c r="K1330" t="s">
        <v>442</v>
      </c>
      <c r="L1330" t="s">
        <v>6584</v>
      </c>
      <c r="M1330" t="s">
        <v>6585</v>
      </c>
      <c r="N1330" t="s">
        <v>6552</v>
      </c>
      <c r="O1330" t="s">
        <v>442</v>
      </c>
      <c r="P1330" t="s">
        <v>6586</v>
      </c>
      <c r="Q1330" t="s">
        <v>442</v>
      </c>
    </row>
    <row r="1331" spans="1:17" x14ac:dyDescent="0.25">
      <c r="A1331" t="s">
        <v>442</v>
      </c>
      <c r="B1331" t="s">
        <v>442</v>
      </c>
      <c r="C1331" t="s">
        <v>442</v>
      </c>
      <c r="D1331" t="s">
        <v>442</v>
      </c>
      <c r="E1331" t="s">
        <v>442</v>
      </c>
      <c r="F1331" t="s">
        <v>442</v>
      </c>
      <c r="G1331" t="s">
        <v>442</v>
      </c>
      <c r="H1331" t="s">
        <v>442</v>
      </c>
      <c r="I1331" t="s">
        <v>442</v>
      </c>
      <c r="J1331" t="s">
        <v>442</v>
      </c>
      <c r="K1331" t="s">
        <v>442</v>
      </c>
      <c r="L1331" t="s">
        <v>6587</v>
      </c>
      <c r="M1331" t="s">
        <v>6588</v>
      </c>
      <c r="N1331" t="s">
        <v>6552</v>
      </c>
      <c r="O1331" t="s">
        <v>442</v>
      </c>
      <c r="P1331" t="s">
        <v>6589</v>
      </c>
      <c r="Q1331" t="s">
        <v>442</v>
      </c>
    </row>
    <row r="1332" spans="1:17" x14ac:dyDescent="0.25">
      <c r="A1332" t="s">
        <v>442</v>
      </c>
      <c r="B1332" t="s">
        <v>442</v>
      </c>
      <c r="C1332" t="s">
        <v>442</v>
      </c>
      <c r="D1332" t="s">
        <v>442</v>
      </c>
      <c r="E1332" t="s">
        <v>442</v>
      </c>
      <c r="F1332" t="s">
        <v>442</v>
      </c>
      <c r="G1332" t="s">
        <v>442</v>
      </c>
      <c r="H1332" t="s">
        <v>442</v>
      </c>
      <c r="I1332" t="s">
        <v>442</v>
      </c>
      <c r="J1332" t="s">
        <v>442</v>
      </c>
      <c r="K1332" t="s">
        <v>442</v>
      </c>
      <c r="L1332" t="s">
        <v>6590</v>
      </c>
      <c r="M1332" t="s">
        <v>6591</v>
      </c>
      <c r="N1332" t="s">
        <v>6552</v>
      </c>
      <c r="O1332" t="s">
        <v>442</v>
      </c>
      <c r="P1332" t="s">
        <v>6592</v>
      </c>
      <c r="Q1332" t="s">
        <v>442</v>
      </c>
    </row>
    <row r="1333" spans="1:17" x14ac:dyDescent="0.25">
      <c r="A1333" t="s">
        <v>442</v>
      </c>
      <c r="B1333" t="s">
        <v>442</v>
      </c>
      <c r="C1333" t="s">
        <v>442</v>
      </c>
      <c r="D1333" t="s">
        <v>442</v>
      </c>
      <c r="E1333" t="s">
        <v>442</v>
      </c>
      <c r="F1333" t="s">
        <v>442</v>
      </c>
      <c r="G1333" t="s">
        <v>442</v>
      </c>
      <c r="H1333" t="s">
        <v>442</v>
      </c>
      <c r="I1333" t="s">
        <v>442</v>
      </c>
      <c r="J1333" t="s">
        <v>442</v>
      </c>
      <c r="K1333" t="s">
        <v>442</v>
      </c>
      <c r="L1333" t="s">
        <v>6593</v>
      </c>
      <c r="M1333" t="s">
        <v>6594</v>
      </c>
      <c r="N1333" t="s">
        <v>6595</v>
      </c>
      <c r="O1333" t="s">
        <v>442</v>
      </c>
      <c r="P1333" t="s">
        <v>6596</v>
      </c>
      <c r="Q1333" t="s">
        <v>442</v>
      </c>
    </row>
    <row r="1334" spans="1:17" x14ac:dyDescent="0.25">
      <c r="A1334" t="s">
        <v>442</v>
      </c>
      <c r="B1334" t="s">
        <v>442</v>
      </c>
      <c r="C1334" t="s">
        <v>442</v>
      </c>
      <c r="D1334" t="s">
        <v>442</v>
      </c>
      <c r="E1334" t="s">
        <v>442</v>
      </c>
      <c r="F1334" t="s">
        <v>442</v>
      </c>
      <c r="G1334" t="s">
        <v>442</v>
      </c>
      <c r="H1334" t="s">
        <v>442</v>
      </c>
      <c r="I1334" t="s">
        <v>442</v>
      </c>
      <c r="J1334" t="s">
        <v>442</v>
      </c>
      <c r="K1334" t="s">
        <v>442</v>
      </c>
      <c r="L1334" t="s">
        <v>6597</v>
      </c>
      <c r="M1334" t="s">
        <v>6598</v>
      </c>
      <c r="N1334" t="s">
        <v>6595</v>
      </c>
      <c r="O1334" t="s">
        <v>442</v>
      </c>
      <c r="P1334" t="s">
        <v>6599</v>
      </c>
      <c r="Q1334" t="s">
        <v>442</v>
      </c>
    </row>
    <row r="1335" spans="1:17" x14ac:dyDescent="0.25">
      <c r="A1335" t="s">
        <v>442</v>
      </c>
      <c r="B1335" t="s">
        <v>442</v>
      </c>
      <c r="C1335" t="s">
        <v>442</v>
      </c>
      <c r="D1335" t="s">
        <v>442</v>
      </c>
      <c r="E1335" t="s">
        <v>442</v>
      </c>
      <c r="F1335" t="s">
        <v>442</v>
      </c>
      <c r="G1335" t="s">
        <v>442</v>
      </c>
      <c r="H1335" t="s">
        <v>442</v>
      </c>
      <c r="I1335" t="s">
        <v>442</v>
      </c>
      <c r="J1335" t="s">
        <v>442</v>
      </c>
      <c r="K1335" t="s">
        <v>442</v>
      </c>
      <c r="L1335" t="s">
        <v>6600</v>
      </c>
      <c r="M1335" t="s">
        <v>6601</v>
      </c>
      <c r="N1335" t="s">
        <v>6595</v>
      </c>
      <c r="O1335" t="s">
        <v>442</v>
      </c>
      <c r="P1335" t="s">
        <v>6602</v>
      </c>
      <c r="Q1335" t="s">
        <v>442</v>
      </c>
    </row>
    <row r="1336" spans="1:17" x14ac:dyDescent="0.25">
      <c r="A1336" t="s">
        <v>442</v>
      </c>
      <c r="B1336" t="s">
        <v>442</v>
      </c>
      <c r="C1336" t="s">
        <v>442</v>
      </c>
      <c r="D1336" t="s">
        <v>442</v>
      </c>
      <c r="E1336" t="s">
        <v>442</v>
      </c>
      <c r="F1336" t="s">
        <v>442</v>
      </c>
      <c r="G1336" t="s">
        <v>442</v>
      </c>
      <c r="H1336" t="s">
        <v>442</v>
      </c>
      <c r="I1336" t="s">
        <v>442</v>
      </c>
      <c r="J1336" t="s">
        <v>442</v>
      </c>
      <c r="K1336" t="s">
        <v>442</v>
      </c>
      <c r="L1336" t="s">
        <v>6603</v>
      </c>
      <c r="M1336" t="s">
        <v>6604</v>
      </c>
      <c r="N1336" t="s">
        <v>6595</v>
      </c>
      <c r="O1336" t="s">
        <v>442</v>
      </c>
      <c r="P1336" t="s">
        <v>6605</v>
      </c>
      <c r="Q1336" t="s">
        <v>442</v>
      </c>
    </row>
    <row r="1337" spans="1:17" x14ac:dyDescent="0.25">
      <c r="A1337" t="s">
        <v>442</v>
      </c>
      <c r="B1337" t="s">
        <v>442</v>
      </c>
      <c r="C1337" t="s">
        <v>442</v>
      </c>
      <c r="D1337" t="s">
        <v>442</v>
      </c>
      <c r="E1337" t="s">
        <v>442</v>
      </c>
      <c r="F1337" t="s">
        <v>442</v>
      </c>
      <c r="G1337" t="s">
        <v>442</v>
      </c>
      <c r="H1337" t="s">
        <v>442</v>
      </c>
      <c r="I1337" t="s">
        <v>442</v>
      </c>
      <c r="J1337" t="s">
        <v>442</v>
      </c>
      <c r="K1337" t="s">
        <v>442</v>
      </c>
      <c r="L1337" t="s">
        <v>6606</v>
      </c>
      <c r="M1337" t="s">
        <v>6607</v>
      </c>
      <c r="N1337" t="s">
        <v>6595</v>
      </c>
      <c r="O1337" t="s">
        <v>442</v>
      </c>
      <c r="P1337" t="s">
        <v>6608</v>
      </c>
      <c r="Q1337" t="s">
        <v>442</v>
      </c>
    </row>
    <row r="1338" spans="1:17" x14ac:dyDescent="0.25">
      <c r="A1338" t="s">
        <v>442</v>
      </c>
      <c r="B1338" t="s">
        <v>442</v>
      </c>
      <c r="C1338" t="s">
        <v>442</v>
      </c>
      <c r="D1338" t="s">
        <v>442</v>
      </c>
      <c r="E1338" t="s">
        <v>442</v>
      </c>
      <c r="F1338" t="s">
        <v>442</v>
      </c>
      <c r="G1338" t="s">
        <v>442</v>
      </c>
      <c r="H1338" t="s">
        <v>442</v>
      </c>
      <c r="I1338" t="s">
        <v>442</v>
      </c>
      <c r="J1338" t="s">
        <v>442</v>
      </c>
      <c r="K1338" t="s">
        <v>442</v>
      </c>
      <c r="L1338" t="s">
        <v>6609</v>
      </c>
      <c r="M1338" t="s">
        <v>6610</v>
      </c>
      <c r="N1338" t="s">
        <v>6595</v>
      </c>
      <c r="O1338" t="s">
        <v>442</v>
      </c>
      <c r="P1338" t="s">
        <v>6611</v>
      </c>
      <c r="Q1338" t="s">
        <v>442</v>
      </c>
    </row>
    <row r="1339" spans="1:17" x14ac:dyDescent="0.25">
      <c r="A1339" t="s">
        <v>442</v>
      </c>
      <c r="B1339" t="s">
        <v>442</v>
      </c>
      <c r="C1339" t="s">
        <v>442</v>
      </c>
      <c r="D1339" t="s">
        <v>442</v>
      </c>
      <c r="E1339" t="s">
        <v>442</v>
      </c>
      <c r="F1339" t="s">
        <v>442</v>
      </c>
      <c r="G1339" t="s">
        <v>442</v>
      </c>
      <c r="H1339" t="s">
        <v>442</v>
      </c>
      <c r="I1339" t="s">
        <v>442</v>
      </c>
      <c r="J1339" t="s">
        <v>442</v>
      </c>
      <c r="K1339" t="s">
        <v>442</v>
      </c>
      <c r="L1339" t="s">
        <v>6612</v>
      </c>
      <c r="M1339" t="s">
        <v>6613</v>
      </c>
      <c r="N1339" t="s">
        <v>6614</v>
      </c>
      <c r="O1339" t="s">
        <v>442</v>
      </c>
      <c r="P1339" t="s">
        <v>6615</v>
      </c>
      <c r="Q1339" t="s">
        <v>442</v>
      </c>
    </row>
    <row r="1340" spans="1:17" x14ac:dyDescent="0.25">
      <c r="A1340" t="s">
        <v>442</v>
      </c>
      <c r="B1340" t="s">
        <v>442</v>
      </c>
      <c r="C1340" t="s">
        <v>442</v>
      </c>
      <c r="D1340" t="s">
        <v>442</v>
      </c>
      <c r="E1340" t="s">
        <v>442</v>
      </c>
      <c r="F1340" t="s">
        <v>442</v>
      </c>
      <c r="G1340" t="s">
        <v>442</v>
      </c>
      <c r="H1340" t="s">
        <v>442</v>
      </c>
      <c r="I1340" t="s">
        <v>442</v>
      </c>
      <c r="J1340" t="s">
        <v>442</v>
      </c>
      <c r="K1340" t="s">
        <v>442</v>
      </c>
      <c r="L1340" t="s">
        <v>6616</v>
      </c>
      <c r="M1340" t="s">
        <v>6617</v>
      </c>
      <c r="N1340" t="s">
        <v>6618</v>
      </c>
      <c r="O1340" t="s">
        <v>442</v>
      </c>
      <c r="P1340" t="s">
        <v>6619</v>
      </c>
      <c r="Q1340" t="s">
        <v>442</v>
      </c>
    </row>
    <row r="1341" spans="1:17" x14ac:dyDescent="0.25">
      <c r="A1341" t="s">
        <v>442</v>
      </c>
      <c r="B1341" t="s">
        <v>442</v>
      </c>
      <c r="C1341" t="s">
        <v>442</v>
      </c>
      <c r="D1341" t="s">
        <v>442</v>
      </c>
      <c r="E1341" t="s">
        <v>442</v>
      </c>
      <c r="F1341" t="s">
        <v>442</v>
      </c>
      <c r="G1341" t="s">
        <v>442</v>
      </c>
      <c r="H1341" t="s">
        <v>442</v>
      </c>
      <c r="I1341" t="s">
        <v>442</v>
      </c>
      <c r="J1341" t="s">
        <v>442</v>
      </c>
      <c r="K1341" t="s">
        <v>442</v>
      </c>
      <c r="L1341" t="s">
        <v>6620</v>
      </c>
      <c r="M1341" t="s">
        <v>6621</v>
      </c>
      <c r="N1341" t="s">
        <v>6618</v>
      </c>
      <c r="O1341" t="s">
        <v>442</v>
      </c>
      <c r="P1341" t="s">
        <v>6622</v>
      </c>
      <c r="Q1341" t="s">
        <v>442</v>
      </c>
    </row>
    <row r="1342" spans="1:17" x14ac:dyDescent="0.25">
      <c r="A1342" t="s">
        <v>442</v>
      </c>
      <c r="B1342" t="s">
        <v>442</v>
      </c>
      <c r="C1342" t="s">
        <v>442</v>
      </c>
      <c r="D1342" t="s">
        <v>442</v>
      </c>
      <c r="E1342" t="s">
        <v>442</v>
      </c>
      <c r="F1342" t="s">
        <v>442</v>
      </c>
      <c r="G1342" t="s">
        <v>442</v>
      </c>
      <c r="H1342" t="s">
        <v>442</v>
      </c>
      <c r="I1342" t="s">
        <v>442</v>
      </c>
      <c r="J1342" t="s">
        <v>442</v>
      </c>
      <c r="K1342" t="s">
        <v>442</v>
      </c>
      <c r="L1342" t="s">
        <v>6623</v>
      </c>
      <c r="M1342" t="s">
        <v>6624</v>
      </c>
      <c r="N1342" t="s">
        <v>6625</v>
      </c>
      <c r="O1342" t="s">
        <v>442</v>
      </c>
      <c r="P1342" t="s">
        <v>6626</v>
      </c>
      <c r="Q1342" t="s">
        <v>442</v>
      </c>
    </row>
    <row r="1343" spans="1:17" x14ac:dyDescent="0.25">
      <c r="A1343" t="s">
        <v>442</v>
      </c>
      <c r="B1343" t="s">
        <v>442</v>
      </c>
      <c r="C1343" t="s">
        <v>442</v>
      </c>
      <c r="D1343" t="s">
        <v>442</v>
      </c>
      <c r="E1343" t="s">
        <v>442</v>
      </c>
      <c r="F1343" t="s">
        <v>442</v>
      </c>
      <c r="G1343" t="s">
        <v>442</v>
      </c>
      <c r="H1343" t="s">
        <v>442</v>
      </c>
      <c r="I1343" t="s">
        <v>442</v>
      </c>
      <c r="J1343" t="s">
        <v>442</v>
      </c>
      <c r="K1343" t="s">
        <v>442</v>
      </c>
      <c r="L1343" t="s">
        <v>6627</v>
      </c>
      <c r="M1343" t="s">
        <v>6628</v>
      </c>
      <c r="N1343" t="s">
        <v>6629</v>
      </c>
      <c r="O1343" t="s">
        <v>442</v>
      </c>
      <c r="P1343" t="s">
        <v>6630</v>
      </c>
      <c r="Q1343" t="s">
        <v>442</v>
      </c>
    </row>
    <row r="1344" spans="1:17" x14ac:dyDescent="0.25">
      <c r="A1344" t="s">
        <v>442</v>
      </c>
      <c r="B1344" t="s">
        <v>442</v>
      </c>
      <c r="C1344" t="s">
        <v>442</v>
      </c>
      <c r="D1344" t="s">
        <v>442</v>
      </c>
      <c r="E1344" t="s">
        <v>442</v>
      </c>
      <c r="F1344" t="s">
        <v>442</v>
      </c>
      <c r="G1344" t="s">
        <v>442</v>
      </c>
      <c r="H1344" t="s">
        <v>442</v>
      </c>
      <c r="I1344" t="s">
        <v>442</v>
      </c>
      <c r="J1344" t="s">
        <v>442</v>
      </c>
      <c r="K1344" t="s">
        <v>442</v>
      </c>
      <c r="L1344" t="s">
        <v>6631</v>
      </c>
      <c r="M1344" t="s">
        <v>6632</v>
      </c>
      <c r="N1344" t="s">
        <v>6614</v>
      </c>
      <c r="O1344" t="s">
        <v>442</v>
      </c>
      <c r="P1344" t="s">
        <v>6633</v>
      </c>
      <c r="Q1344" t="s">
        <v>442</v>
      </c>
    </row>
    <row r="1345" spans="1:17" x14ac:dyDescent="0.25">
      <c r="A1345" t="s">
        <v>442</v>
      </c>
      <c r="B1345" t="s">
        <v>442</v>
      </c>
      <c r="C1345" t="s">
        <v>442</v>
      </c>
      <c r="D1345" t="s">
        <v>442</v>
      </c>
      <c r="E1345" t="s">
        <v>442</v>
      </c>
      <c r="F1345" t="s">
        <v>442</v>
      </c>
      <c r="G1345" t="s">
        <v>442</v>
      </c>
      <c r="H1345" t="s">
        <v>442</v>
      </c>
      <c r="I1345" t="s">
        <v>442</v>
      </c>
      <c r="J1345" t="s">
        <v>442</v>
      </c>
      <c r="K1345" t="s">
        <v>442</v>
      </c>
      <c r="L1345" t="s">
        <v>6634</v>
      </c>
      <c r="M1345" t="s">
        <v>6635</v>
      </c>
      <c r="N1345" t="s">
        <v>442</v>
      </c>
      <c r="O1345" t="s">
        <v>442</v>
      </c>
      <c r="P1345" t="s">
        <v>6636</v>
      </c>
      <c r="Q1345" t="s">
        <v>442</v>
      </c>
    </row>
    <row r="1346" spans="1:17" x14ac:dyDescent="0.25">
      <c r="A1346" t="s">
        <v>442</v>
      </c>
      <c r="B1346" t="s">
        <v>442</v>
      </c>
      <c r="C1346" t="s">
        <v>442</v>
      </c>
      <c r="D1346" t="s">
        <v>442</v>
      </c>
      <c r="E1346" t="s">
        <v>442</v>
      </c>
      <c r="F1346" t="s">
        <v>442</v>
      </c>
      <c r="G1346" t="s">
        <v>442</v>
      </c>
      <c r="H1346" t="s">
        <v>442</v>
      </c>
      <c r="I1346" t="s">
        <v>442</v>
      </c>
      <c r="J1346" t="s">
        <v>442</v>
      </c>
      <c r="K1346" t="s">
        <v>442</v>
      </c>
      <c r="L1346" t="s">
        <v>6637</v>
      </c>
      <c r="M1346" t="s">
        <v>6638</v>
      </c>
      <c r="N1346" t="s">
        <v>5654</v>
      </c>
      <c r="O1346" t="s">
        <v>442</v>
      </c>
      <c r="P1346" t="s">
        <v>6639</v>
      </c>
      <c r="Q1346" t="s">
        <v>442</v>
      </c>
    </row>
    <row r="1347" spans="1:17" x14ac:dyDescent="0.25">
      <c r="A1347" t="s">
        <v>442</v>
      </c>
      <c r="B1347" t="s">
        <v>442</v>
      </c>
      <c r="C1347" t="s">
        <v>442</v>
      </c>
      <c r="D1347" t="s">
        <v>442</v>
      </c>
      <c r="E1347" t="s">
        <v>442</v>
      </c>
      <c r="F1347" t="s">
        <v>442</v>
      </c>
      <c r="G1347" t="s">
        <v>442</v>
      </c>
      <c r="H1347" t="s">
        <v>442</v>
      </c>
      <c r="I1347" t="s">
        <v>442</v>
      </c>
      <c r="J1347" t="s">
        <v>442</v>
      </c>
      <c r="K1347" t="s">
        <v>442</v>
      </c>
      <c r="L1347" t="s">
        <v>6640</v>
      </c>
      <c r="M1347" t="s">
        <v>6641</v>
      </c>
      <c r="N1347" t="s">
        <v>6642</v>
      </c>
      <c r="O1347" t="s">
        <v>442</v>
      </c>
      <c r="P1347" t="s">
        <v>6643</v>
      </c>
      <c r="Q1347" t="s">
        <v>442</v>
      </c>
    </row>
    <row r="1348" spans="1:17" x14ac:dyDescent="0.25">
      <c r="A1348" t="s">
        <v>442</v>
      </c>
      <c r="B1348" t="s">
        <v>442</v>
      </c>
      <c r="C1348" t="s">
        <v>442</v>
      </c>
      <c r="D1348" t="s">
        <v>442</v>
      </c>
      <c r="E1348" t="s">
        <v>442</v>
      </c>
      <c r="F1348" t="s">
        <v>442</v>
      </c>
      <c r="G1348" t="s">
        <v>442</v>
      </c>
      <c r="H1348" t="s">
        <v>442</v>
      </c>
      <c r="I1348" t="s">
        <v>442</v>
      </c>
      <c r="J1348" t="s">
        <v>442</v>
      </c>
      <c r="K1348" t="s">
        <v>442</v>
      </c>
      <c r="L1348" t="s">
        <v>6644</v>
      </c>
      <c r="M1348" t="s">
        <v>6645</v>
      </c>
      <c r="N1348" t="s">
        <v>6646</v>
      </c>
      <c r="O1348" t="s">
        <v>442</v>
      </c>
      <c r="P1348" t="s">
        <v>6647</v>
      </c>
      <c r="Q1348" t="s">
        <v>442</v>
      </c>
    </row>
    <row r="1349" spans="1:17" x14ac:dyDescent="0.25">
      <c r="A1349" t="s">
        <v>442</v>
      </c>
      <c r="B1349" t="s">
        <v>442</v>
      </c>
      <c r="C1349" t="s">
        <v>442</v>
      </c>
      <c r="D1349" t="s">
        <v>442</v>
      </c>
      <c r="E1349" t="s">
        <v>442</v>
      </c>
      <c r="F1349" t="s">
        <v>442</v>
      </c>
      <c r="G1349" t="s">
        <v>442</v>
      </c>
      <c r="H1349" t="s">
        <v>442</v>
      </c>
      <c r="I1349" t="s">
        <v>442</v>
      </c>
      <c r="J1349" t="s">
        <v>442</v>
      </c>
      <c r="K1349" t="s">
        <v>442</v>
      </c>
      <c r="L1349" t="s">
        <v>6648</v>
      </c>
      <c r="M1349" t="s">
        <v>6649</v>
      </c>
      <c r="N1349" t="s">
        <v>442</v>
      </c>
      <c r="O1349" t="s">
        <v>442</v>
      </c>
      <c r="P1349" t="s">
        <v>6650</v>
      </c>
      <c r="Q1349" t="s">
        <v>442</v>
      </c>
    </row>
    <row r="1350" spans="1:17" x14ac:dyDescent="0.25">
      <c r="A1350" t="s">
        <v>442</v>
      </c>
      <c r="B1350" t="s">
        <v>442</v>
      </c>
      <c r="C1350" t="s">
        <v>442</v>
      </c>
      <c r="D1350" t="s">
        <v>442</v>
      </c>
      <c r="E1350" t="s">
        <v>442</v>
      </c>
      <c r="F1350" t="s">
        <v>442</v>
      </c>
      <c r="G1350" t="s">
        <v>442</v>
      </c>
      <c r="H1350" t="s">
        <v>442</v>
      </c>
      <c r="I1350" t="s">
        <v>442</v>
      </c>
      <c r="J1350" t="s">
        <v>442</v>
      </c>
      <c r="K1350" t="s">
        <v>442</v>
      </c>
      <c r="L1350" t="s">
        <v>6651</v>
      </c>
      <c r="M1350" t="s">
        <v>6652</v>
      </c>
      <c r="N1350" t="s">
        <v>6653</v>
      </c>
      <c r="O1350" t="s">
        <v>442</v>
      </c>
      <c r="P1350" t="s">
        <v>6654</v>
      </c>
      <c r="Q1350" t="s">
        <v>442</v>
      </c>
    </row>
    <row r="1351" spans="1:17" x14ac:dyDescent="0.25">
      <c r="A1351" t="s">
        <v>442</v>
      </c>
      <c r="B1351" t="s">
        <v>442</v>
      </c>
      <c r="C1351" t="s">
        <v>442</v>
      </c>
      <c r="D1351" t="s">
        <v>442</v>
      </c>
      <c r="E1351" t="s">
        <v>442</v>
      </c>
      <c r="F1351" t="s">
        <v>442</v>
      </c>
      <c r="G1351" t="s">
        <v>442</v>
      </c>
      <c r="H1351" t="s">
        <v>442</v>
      </c>
      <c r="I1351" t="s">
        <v>442</v>
      </c>
      <c r="J1351" t="s">
        <v>442</v>
      </c>
      <c r="K1351" t="s">
        <v>442</v>
      </c>
      <c r="L1351" t="s">
        <v>6655</v>
      </c>
      <c r="M1351" t="s">
        <v>6656</v>
      </c>
      <c r="N1351" t="s">
        <v>6657</v>
      </c>
      <c r="O1351" t="s">
        <v>442</v>
      </c>
      <c r="P1351" t="s">
        <v>6658</v>
      </c>
      <c r="Q1351" t="s">
        <v>442</v>
      </c>
    </row>
    <row r="1352" spans="1:17" x14ac:dyDescent="0.25">
      <c r="A1352" t="s">
        <v>442</v>
      </c>
      <c r="B1352" t="s">
        <v>442</v>
      </c>
      <c r="C1352" t="s">
        <v>442</v>
      </c>
      <c r="D1352" t="s">
        <v>442</v>
      </c>
      <c r="E1352" t="s">
        <v>442</v>
      </c>
      <c r="F1352" t="s">
        <v>442</v>
      </c>
      <c r="G1352" t="s">
        <v>442</v>
      </c>
      <c r="H1352" t="s">
        <v>442</v>
      </c>
      <c r="I1352" t="s">
        <v>442</v>
      </c>
      <c r="J1352" t="s">
        <v>442</v>
      </c>
      <c r="K1352" t="s">
        <v>442</v>
      </c>
      <c r="L1352" t="s">
        <v>6659</v>
      </c>
      <c r="M1352" t="s">
        <v>6660</v>
      </c>
      <c r="N1352" t="s">
        <v>6661</v>
      </c>
      <c r="O1352" t="s">
        <v>442</v>
      </c>
      <c r="P1352" t="s">
        <v>6662</v>
      </c>
      <c r="Q1352" t="s">
        <v>442</v>
      </c>
    </row>
    <row r="1353" spans="1:17" x14ac:dyDescent="0.25">
      <c r="A1353" t="s">
        <v>442</v>
      </c>
      <c r="B1353" t="s">
        <v>442</v>
      </c>
      <c r="C1353" t="s">
        <v>442</v>
      </c>
      <c r="D1353" t="s">
        <v>442</v>
      </c>
      <c r="E1353" t="s">
        <v>442</v>
      </c>
      <c r="F1353" t="s">
        <v>442</v>
      </c>
      <c r="G1353" t="s">
        <v>442</v>
      </c>
      <c r="H1353" t="s">
        <v>442</v>
      </c>
      <c r="I1353" t="s">
        <v>442</v>
      </c>
      <c r="J1353" t="s">
        <v>442</v>
      </c>
      <c r="K1353" t="s">
        <v>442</v>
      </c>
      <c r="L1353" t="s">
        <v>6663</v>
      </c>
      <c r="M1353" t="s">
        <v>6664</v>
      </c>
      <c r="N1353" t="s">
        <v>6665</v>
      </c>
      <c r="O1353" t="s">
        <v>442</v>
      </c>
      <c r="P1353" t="s">
        <v>6666</v>
      </c>
      <c r="Q1353" t="s">
        <v>442</v>
      </c>
    </row>
    <row r="1354" spans="1:17" x14ac:dyDescent="0.25">
      <c r="A1354" t="s">
        <v>442</v>
      </c>
      <c r="B1354" t="s">
        <v>442</v>
      </c>
      <c r="C1354" t="s">
        <v>442</v>
      </c>
      <c r="D1354" t="s">
        <v>442</v>
      </c>
      <c r="E1354" t="s">
        <v>442</v>
      </c>
      <c r="F1354" t="s">
        <v>442</v>
      </c>
      <c r="G1354" t="s">
        <v>442</v>
      </c>
      <c r="H1354" t="s">
        <v>442</v>
      </c>
      <c r="I1354" t="s">
        <v>442</v>
      </c>
      <c r="J1354" t="s">
        <v>442</v>
      </c>
      <c r="K1354" t="s">
        <v>442</v>
      </c>
      <c r="L1354" t="s">
        <v>6667</v>
      </c>
      <c r="M1354" t="s">
        <v>6668</v>
      </c>
      <c r="N1354" t="s">
        <v>6665</v>
      </c>
      <c r="O1354" t="s">
        <v>442</v>
      </c>
      <c r="P1354" t="s">
        <v>6669</v>
      </c>
      <c r="Q1354" t="s">
        <v>442</v>
      </c>
    </row>
    <row r="1355" spans="1:17" x14ac:dyDescent="0.25">
      <c r="A1355" t="s">
        <v>442</v>
      </c>
      <c r="B1355" t="s">
        <v>442</v>
      </c>
      <c r="C1355" t="s">
        <v>442</v>
      </c>
      <c r="D1355" t="s">
        <v>442</v>
      </c>
      <c r="E1355" t="s">
        <v>442</v>
      </c>
      <c r="F1355" t="s">
        <v>442</v>
      </c>
      <c r="G1355" t="s">
        <v>442</v>
      </c>
      <c r="H1355" t="s">
        <v>442</v>
      </c>
      <c r="I1355" t="s">
        <v>442</v>
      </c>
      <c r="J1355" t="s">
        <v>442</v>
      </c>
      <c r="K1355" t="s">
        <v>442</v>
      </c>
      <c r="L1355" t="s">
        <v>6670</v>
      </c>
      <c r="M1355" t="s">
        <v>6671</v>
      </c>
      <c r="N1355" t="s">
        <v>6672</v>
      </c>
      <c r="O1355" t="s">
        <v>442</v>
      </c>
      <c r="P1355" t="s">
        <v>6673</v>
      </c>
      <c r="Q1355" t="s">
        <v>442</v>
      </c>
    </row>
    <row r="1356" spans="1:17" x14ac:dyDescent="0.25">
      <c r="A1356" t="s">
        <v>442</v>
      </c>
      <c r="B1356" t="s">
        <v>442</v>
      </c>
      <c r="C1356" t="s">
        <v>442</v>
      </c>
      <c r="D1356" t="s">
        <v>442</v>
      </c>
      <c r="E1356" t="s">
        <v>442</v>
      </c>
      <c r="F1356" t="s">
        <v>442</v>
      </c>
      <c r="G1356" t="s">
        <v>442</v>
      </c>
      <c r="H1356" t="s">
        <v>442</v>
      </c>
      <c r="I1356" t="s">
        <v>442</v>
      </c>
      <c r="J1356" t="s">
        <v>442</v>
      </c>
      <c r="K1356" t="s">
        <v>442</v>
      </c>
      <c r="L1356" t="s">
        <v>6674</v>
      </c>
      <c r="M1356" t="s">
        <v>6675</v>
      </c>
      <c r="N1356" t="s">
        <v>442</v>
      </c>
      <c r="O1356" t="s">
        <v>442</v>
      </c>
      <c r="P1356" t="s">
        <v>6676</v>
      </c>
      <c r="Q1356" t="s">
        <v>442</v>
      </c>
    </row>
    <row r="1357" spans="1:17" x14ac:dyDescent="0.25">
      <c r="A1357" t="s">
        <v>442</v>
      </c>
      <c r="B1357" t="s">
        <v>442</v>
      </c>
      <c r="C1357" t="s">
        <v>442</v>
      </c>
      <c r="D1357" t="s">
        <v>442</v>
      </c>
      <c r="E1357" t="s">
        <v>442</v>
      </c>
      <c r="F1357" t="s">
        <v>442</v>
      </c>
      <c r="G1357" t="s">
        <v>442</v>
      </c>
      <c r="H1357" t="s">
        <v>442</v>
      </c>
      <c r="I1357" t="s">
        <v>442</v>
      </c>
      <c r="J1357" t="s">
        <v>442</v>
      </c>
      <c r="K1357" t="s">
        <v>442</v>
      </c>
      <c r="L1357" t="s">
        <v>6677</v>
      </c>
      <c r="M1357" t="s">
        <v>6678</v>
      </c>
      <c r="N1357" t="s">
        <v>6672</v>
      </c>
      <c r="O1357" t="s">
        <v>442</v>
      </c>
      <c r="P1357" t="s">
        <v>6679</v>
      </c>
      <c r="Q1357" t="s">
        <v>442</v>
      </c>
    </row>
    <row r="1358" spans="1:17" x14ac:dyDescent="0.25">
      <c r="A1358" t="s">
        <v>442</v>
      </c>
      <c r="B1358" t="s">
        <v>442</v>
      </c>
      <c r="C1358" t="s">
        <v>442</v>
      </c>
      <c r="D1358" t="s">
        <v>442</v>
      </c>
      <c r="E1358" t="s">
        <v>442</v>
      </c>
      <c r="F1358" t="s">
        <v>442</v>
      </c>
      <c r="G1358" t="s">
        <v>442</v>
      </c>
      <c r="H1358" t="s">
        <v>442</v>
      </c>
      <c r="I1358" t="s">
        <v>442</v>
      </c>
      <c r="J1358" t="s">
        <v>442</v>
      </c>
      <c r="K1358" t="s">
        <v>442</v>
      </c>
      <c r="L1358" t="s">
        <v>6680</v>
      </c>
      <c r="M1358" t="s">
        <v>6681</v>
      </c>
      <c r="N1358" t="s">
        <v>6672</v>
      </c>
      <c r="O1358" t="s">
        <v>442</v>
      </c>
      <c r="P1358" t="s">
        <v>6682</v>
      </c>
      <c r="Q1358" t="s">
        <v>442</v>
      </c>
    </row>
    <row r="1359" spans="1:17" x14ac:dyDescent="0.25">
      <c r="A1359" t="s">
        <v>442</v>
      </c>
      <c r="B1359" t="s">
        <v>442</v>
      </c>
      <c r="C1359" t="s">
        <v>442</v>
      </c>
      <c r="D1359" t="s">
        <v>442</v>
      </c>
      <c r="E1359" t="s">
        <v>442</v>
      </c>
      <c r="F1359" t="s">
        <v>442</v>
      </c>
      <c r="G1359" t="s">
        <v>442</v>
      </c>
      <c r="H1359" t="s">
        <v>442</v>
      </c>
      <c r="I1359" t="s">
        <v>442</v>
      </c>
      <c r="J1359" t="s">
        <v>442</v>
      </c>
      <c r="K1359" t="s">
        <v>442</v>
      </c>
      <c r="L1359" t="s">
        <v>6683</v>
      </c>
      <c r="M1359" t="s">
        <v>6684</v>
      </c>
      <c r="N1359" t="s">
        <v>6685</v>
      </c>
      <c r="O1359" t="s">
        <v>442</v>
      </c>
      <c r="P1359" t="s">
        <v>6686</v>
      </c>
      <c r="Q1359" t="s">
        <v>442</v>
      </c>
    </row>
    <row r="1360" spans="1:17" x14ac:dyDescent="0.25">
      <c r="A1360" t="s">
        <v>442</v>
      </c>
      <c r="B1360" t="s">
        <v>442</v>
      </c>
      <c r="C1360" t="s">
        <v>442</v>
      </c>
      <c r="D1360" t="s">
        <v>442</v>
      </c>
      <c r="E1360" t="s">
        <v>442</v>
      </c>
      <c r="F1360" t="s">
        <v>442</v>
      </c>
      <c r="G1360" t="s">
        <v>442</v>
      </c>
      <c r="H1360" t="s">
        <v>442</v>
      </c>
      <c r="I1360" t="s">
        <v>442</v>
      </c>
      <c r="J1360" t="s">
        <v>442</v>
      </c>
      <c r="K1360" t="s">
        <v>442</v>
      </c>
      <c r="L1360" t="s">
        <v>6687</v>
      </c>
      <c r="M1360" t="s">
        <v>6688</v>
      </c>
      <c r="N1360" t="s">
        <v>442</v>
      </c>
      <c r="O1360" t="s">
        <v>442</v>
      </c>
      <c r="P1360" t="s">
        <v>6689</v>
      </c>
      <c r="Q1360" t="s">
        <v>442</v>
      </c>
    </row>
    <row r="1361" spans="1:17" x14ac:dyDescent="0.25">
      <c r="A1361" t="s">
        <v>442</v>
      </c>
      <c r="B1361" t="s">
        <v>442</v>
      </c>
      <c r="C1361" t="s">
        <v>442</v>
      </c>
      <c r="D1361" t="s">
        <v>442</v>
      </c>
      <c r="E1361" t="s">
        <v>442</v>
      </c>
      <c r="F1361" t="s">
        <v>442</v>
      </c>
      <c r="G1361" t="s">
        <v>442</v>
      </c>
      <c r="H1361" t="s">
        <v>442</v>
      </c>
      <c r="I1361" t="s">
        <v>442</v>
      </c>
      <c r="J1361" t="s">
        <v>442</v>
      </c>
      <c r="K1361" t="s">
        <v>442</v>
      </c>
      <c r="L1361" t="s">
        <v>6690</v>
      </c>
      <c r="M1361" t="s">
        <v>6691</v>
      </c>
      <c r="N1361" t="s">
        <v>442</v>
      </c>
      <c r="O1361" t="s">
        <v>442</v>
      </c>
      <c r="P1361" t="s">
        <v>6692</v>
      </c>
      <c r="Q1361" t="s">
        <v>442</v>
      </c>
    </row>
    <row r="1362" spans="1:17" x14ac:dyDescent="0.25">
      <c r="A1362" t="s">
        <v>442</v>
      </c>
      <c r="B1362" t="s">
        <v>442</v>
      </c>
      <c r="C1362" t="s">
        <v>442</v>
      </c>
      <c r="D1362" t="s">
        <v>442</v>
      </c>
      <c r="E1362" t="s">
        <v>442</v>
      </c>
      <c r="F1362" t="s">
        <v>442</v>
      </c>
      <c r="G1362" t="s">
        <v>442</v>
      </c>
      <c r="H1362" t="s">
        <v>442</v>
      </c>
      <c r="I1362" t="s">
        <v>442</v>
      </c>
      <c r="J1362" t="s">
        <v>442</v>
      </c>
      <c r="K1362" t="s">
        <v>442</v>
      </c>
      <c r="L1362" t="s">
        <v>6693</v>
      </c>
      <c r="M1362" t="s">
        <v>6694</v>
      </c>
      <c r="N1362" t="s">
        <v>442</v>
      </c>
      <c r="O1362" t="s">
        <v>442</v>
      </c>
      <c r="P1362" t="s">
        <v>6695</v>
      </c>
      <c r="Q1362" t="s">
        <v>442</v>
      </c>
    </row>
    <row r="1363" spans="1:17" x14ac:dyDescent="0.25">
      <c r="A1363" t="s">
        <v>442</v>
      </c>
      <c r="B1363" t="s">
        <v>442</v>
      </c>
      <c r="C1363" t="s">
        <v>442</v>
      </c>
      <c r="D1363" t="s">
        <v>442</v>
      </c>
      <c r="E1363" t="s">
        <v>442</v>
      </c>
      <c r="F1363" t="s">
        <v>442</v>
      </c>
      <c r="G1363" t="s">
        <v>442</v>
      </c>
      <c r="H1363" t="s">
        <v>442</v>
      </c>
      <c r="I1363" t="s">
        <v>442</v>
      </c>
      <c r="J1363" t="s">
        <v>442</v>
      </c>
      <c r="K1363" t="s">
        <v>442</v>
      </c>
      <c r="L1363" t="s">
        <v>6696</v>
      </c>
      <c r="M1363" t="s">
        <v>6697</v>
      </c>
      <c r="N1363" t="s">
        <v>442</v>
      </c>
      <c r="O1363" t="s">
        <v>442</v>
      </c>
      <c r="P1363" t="s">
        <v>6698</v>
      </c>
      <c r="Q1363" t="s">
        <v>442</v>
      </c>
    </row>
    <row r="1364" spans="1:17" x14ac:dyDescent="0.25">
      <c r="A1364" t="s">
        <v>442</v>
      </c>
      <c r="B1364" t="s">
        <v>442</v>
      </c>
      <c r="C1364" t="s">
        <v>442</v>
      </c>
      <c r="D1364" t="s">
        <v>442</v>
      </c>
      <c r="E1364" t="s">
        <v>442</v>
      </c>
      <c r="F1364" t="s">
        <v>442</v>
      </c>
      <c r="G1364" t="s">
        <v>442</v>
      </c>
      <c r="H1364" t="s">
        <v>442</v>
      </c>
      <c r="I1364" t="s">
        <v>442</v>
      </c>
      <c r="J1364" t="s">
        <v>442</v>
      </c>
      <c r="K1364" t="s">
        <v>442</v>
      </c>
      <c r="L1364" t="s">
        <v>6699</v>
      </c>
      <c r="M1364" t="s">
        <v>6700</v>
      </c>
      <c r="N1364" t="s">
        <v>442</v>
      </c>
      <c r="O1364" t="s">
        <v>442</v>
      </c>
      <c r="P1364" t="s">
        <v>6701</v>
      </c>
      <c r="Q1364" t="s">
        <v>442</v>
      </c>
    </row>
    <row r="1365" spans="1:17" x14ac:dyDescent="0.25">
      <c r="A1365" t="s">
        <v>442</v>
      </c>
      <c r="B1365" t="s">
        <v>442</v>
      </c>
      <c r="C1365" t="s">
        <v>442</v>
      </c>
      <c r="D1365" t="s">
        <v>442</v>
      </c>
      <c r="E1365" t="s">
        <v>442</v>
      </c>
      <c r="F1365" t="s">
        <v>442</v>
      </c>
      <c r="G1365" t="s">
        <v>442</v>
      </c>
      <c r="H1365" t="s">
        <v>442</v>
      </c>
      <c r="I1365" t="s">
        <v>442</v>
      </c>
      <c r="J1365" t="s">
        <v>442</v>
      </c>
      <c r="K1365" t="s">
        <v>442</v>
      </c>
      <c r="L1365" t="s">
        <v>6702</v>
      </c>
      <c r="M1365" t="s">
        <v>6703</v>
      </c>
      <c r="N1365" t="s">
        <v>6704</v>
      </c>
      <c r="O1365" t="s">
        <v>442</v>
      </c>
      <c r="P1365" t="s">
        <v>6705</v>
      </c>
      <c r="Q1365" t="s">
        <v>442</v>
      </c>
    </row>
    <row r="1366" spans="1:17" x14ac:dyDescent="0.25">
      <c r="A1366" t="s">
        <v>442</v>
      </c>
      <c r="B1366" t="s">
        <v>442</v>
      </c>
      <c r="C1366" t="s">
        <v>442</v>
      </c>
      <c r="D1366" t="s">
        <v>442</v>
      </c>
      <c r="E1366" t="s">
        <v>442</v>
      </c>
      <c r="F1366" t="s">
        <v>442</v>
      </c>
      <c r="G1366" t="s">
        <v>442</v>
      </c>
      <c r="H1366" t="s">
        <v>442</v>
      </c>
      <c r="I1366" t="s">
        <v>442</v>
      </c>
      <c r="J1366" t="s">
        <v>442</v>
      </c>
      <c r="K1366" t="s">
        <v>442</v>
      </c>
      <c r="L1366" t="s">
        <v>6706</v>
      </c>
      <c r="M1366" t="s">
        <v>6707</v>
      </c>
      <c r="N1366" t="s">
        <v>6704</v>
      </c>
      <c r="O1366" t="s">
        <v>442</v>
      </c>
      <c r="P1366" t="s">
        <v>6708</v>
      </c>
      <c r="Q1366" t="s">
        <v>442</v>
      </c>
    </row>
    <row r="1367" spans="1:17" x14ac:dyDescent="0.25">
      <c r="A1367" t="s">
        <v>442</v>
      </c>
      <c r="B1367" t="s">
        <v>442</v>
      </c>
      <c r="C1367" t="s">
        <v>442</v>
      </c>
      <c r="D1367" t="s">
        <v>442</v>
      </c>
      <c r="E1367" t="s">
        <v>442</v>
      </c>
      <c r="F1367" t="s">
        <v>442</v>
      </c>
      <c r="G1367" t="s">
        <v>442</v>
      </c>
      <c r="H1367" t="s">
        <v>442</v>
      </c>
      <c r="I1367" t="s">
        <v>442</v>
      </c>
      <c r="J1367" t="s">
        <v>442</v>
      </c>
      <c r="K1367" t="s">
        <v>442</v>
      </c>
      <c r="L1367" t="s">
        <v>6709</v>
      </c>
      <c r="M1367" t="s">
        <v>6710</v>
      </c>
      <c r="N1367" t="s">
        <v>6704</v>
      </c>
      <c r="O1367" t="s">
        <v>442</v>
      </c>
      <c r="P1367" t="s">
        <v>6711</v>
      </c>
      <c r="Q1367" t="s">
        <v>442</v>
      </c>
    </row>
    <row r="1368" spans="1:17" x14ac:dyDescent="0.25">
      <c r="A1368" t="s">
        <v>442</v>
      </c>
      <c r="B1368" t="s">
        <v>442</v>
      </c>
      <c r="C1368" t="s">
        <v>442</v>
      </c>
      <c r="D1368" t="s">
        <v>442</v>
      </c>
      <c r="E1368" t="s">
        <v>442</v>
      </c>
      <c r="F1368" t="s">
        <v>442</v>
      </c>
      <c r="G1368" t="s">
        <v>442</v>
      </c>
      <c r="H1368" t="s">
        <v>442</v>
      </c>
      <c r="I1368" t="s">
        <v>442</v>
      </c>
      <c r="J1368" t="s">
        <v>442</v>
      </c>
      <c r="K1368" t="s">
        <v>442</v>
      </c>
      <c r="L1368" t="s">
        <v>6712</v>
      </c>
      <c r="M1368" t="s">
        <v>6713</v>
      </c>
      <c r="N1368" t="s">
        <v>6714</v>
      </c>
      <c r="O1368" t="s">
        <v>442</v>
      </c>
      <c r="P1368" t="s">
        <v>6715</v>
      </c>
      <c r="Q1368" t="s">
        <v>442</v>
      </c>
    </row>
    <row r="1369" spans="1:17" x14ac:dyDescent="0.25">
      <c r="A1369" t="s">
        <v>442</v>
      </c>
      <c r="B1369" t="s">
        <v>442</v>
      </c>
      <c r="C1369" t="s">
        <v>442</v>
      </c>
      <c r="D1369" t="s">
        <v>442</v>
      </c>
      <c r="E1369" t="s">
        <v>442</v>
      </c>
      <c r="F1369" t="s">
        <v>442</v>
      </c>
      <c r="G1369" t="s">
        <v>442</v>
      </c>
      <c r="H1369" t="s">
        <v>442</v>
      </c>
      <c r="I1369" t="s">
        <v>442</v>
      </c>
      <c r="J1369" t="s">
        <v>442</v>
      </c>
      <c r="K1369" t="s">
        <v>442</v>
      </c>
      <c r="L1369" t="s">
        <v>6716</v>
      </c>
      <c r="M1369" t="s">
        <v>6717</v>
      </c>
      <c r="N1369" t="s">
        <v>6718</v>
      </c>
      <c r="O1369" t="s">
        <v>442</v>
      </c>
      <c r="P1369" t="s">
        <v>6719</v>
      </c>
      <c r="Q1369" t="s">
        <v>442</v>
      </c>
    </row>
    <row r="1370" spans="1:17" x14ac:dyDescent="0.25">
      <c r="A1370" t="s">
        <v>442</v>
      </c>
      <c r="B1370" t="s">
        <v>442</v>
      </c>
      <c r="C1370" t="s">
        <v>442</v>
      </c>
      <c r="D1370" t="s">
        <v>442</v>
      </c>
      <c r="E1370" t="s">
        <v>442</v>
      </c>
      <c r="F1370" t="s">
        <v>442</v>
      </c>
      <c r="G1370" t="s">
        <v>442</v>
      </c>
      <c r="H1370" t="s">
        <v>442</v>
      </c>
      <c r="I1370" t="s">
        <v>442</v>
      </c>
      <c r="J1370" t="s">
        <v>442</v>
      </c>
      <c r="K1370" t="s">
        <v>442</v>
      </c>
      <c r="L1370" t="s">
        <v>6720</v>
      </c>
      <c r="M1370" t="s">
        <v>6721</v>
      </c>
      <c r="N1370" t="s">
        <v>6722</v>
      </c>
      <c r="O1370" t="s">
        <v>442</v>
      </c>
      <c r="P1370" t="s">
        <v>6723</v>
      </c>
      <c r="Q1370" t="s">
        <v>442</v>
      </c>
    </row>
    <row r="1371" spans="1:17" x14ac:dyDescent="0.25">
      <c r="A1371" t="s">
        <v>442</v>
      </c>
      <c r="B1371" t="s">
        <v>442</v>
      </c>
      <c r="C1371" t="s">
        <v>442</v>
      </c>
      <c r="D1371" t="s">
        <v>442</v>
      </c>
      <c r="E1371" t="s">
        <v>442</v>
      </c>
      <c r="F1371" t="s">
        <v>442</v>
      </c>
      <c r="G1371" t="s">
        <v>442</v>
      </c>
      <c r="H1371" t="s">
        <v>442</v>
      </c>
      <c r="I1371" t="s">
        <v>442</v>
      </c>
      <c r="J1371" t="s">
        <v>442</v>
      </c>
      <c r="K1371" t="s">
        <v>442</v>
      </c>
      <c r="L1371" t="s">
        <v>6724</v>
      </c>
      <c r="M1371" t="s">
        <v>6725</v>
      </c>
      <c r="N1371" t="s">
        <v>6722</v>
      </c>
      <c r="O1371" t="s">
        <v>442</v>
      </c>
      <c r="P1371" t="s">
        <v>6726</v>
      </c>
      <c r="Q1371" t="s">
        <v>442</v>
      </c>
    </row>
    <row r="1372" spans="1:17" x14ac:dyDescent="0.25">
      <c r="A1372" t="s">
        <v>442</v>
      </c>
      <c r="B1372" t="s">
        <v>442</v>
      </c>
      <c r="C1372" t="s">
        <v>442</v>
      </c>
      <c r="D1372" t="s">
        <v>442</v>
      </c>
      <c r="E1372" t="s">
        <v>442</v>
      </c>
      <c r="F1372" t="s">
        <v>442</v>
      </c>
      <c r="G1372" t="s">
        <v>442</v>
      </c>
      <c r="H1372" t="s">
        <v>442</v>
      </c>
      <c r="I1372" t="s">
        <v>442</v>
      </c>
      <c r="J1372" t="s">
        <v>442</v>
      </c>
      <c r="K1372" t="s">
        <v>442</v>
      </c>
      <c r="L1372" t="s">
        <v>6727</v>
      </c>
      <c r="M1372" t="s">
        <v>6728</v>
      </c>
      <c r="N1372" t="s">
        <v>442</v>
      </c>
      <c r="O1372" t="s">
        <v>442</v>
      </c>
      <c r="P1372" t="s">
        <v>6729</v>
      </c>
      <c r="Q1372" t="s">
        <v>442</v>
      </c>
    </row>
    <row r="1373" spans="1:17" x14ac:dyDescent="0.25">
      <c r="A1373" t="s">
        <v>442</v>
      </c>
      <c r="B1373" t="s">
        <v>442</v>
      </c>
      <c r="C1373" t="s">
        <v>442</v>
      </c>
      <c r="D1373" t="s">
        <v>442</v>
      </c>
      <c r="E1373" t="s">
        <v>442</v>
      </c>
      <c r="F1373" t="s">
        <v>442</v>
      </c>
      <c r="G1373" t="s">
        <v>442</v>
      </c>
      <c r="H1373" t="s">
        <v>442</v>
      </c>
      <c r="I1373" t="s">
        <v>442</v>
      </c>
      <c r="J1373" t="s">
        <v>442</v>
      </c>
      <c r="K1373" t="s">
        <v>442</v>
      </c>
      <c r="L1373" t="s">
        <v>6730</v>
      </c>
      <c r="M1373" t="s">
        <v>6731</v>
      </c>
      <c r="N1373" t="s">
        <v>6722</v>
      </c>
      <c r="O1373" t="s">
        <v>442</v>
      </c>
      <c r="P1373" t="s">
        <v>6732</v>
      </c>
      <c r="Q1373" t="s">
        <v>442</v>
      </c>
    </row>
    <row r="1374" spans="1:17" x14ac:dyDescent="0.25">
      <c r="A1374" t="s">
        <v>442</v>
      </c>
      <c r="B1374" t="s">
        <v>442</v>
      </c>
      <c r="C1374" t="s">
        <v>442</v>
      </c>
      <c r="D1374" t="s">
        <v>442</v>
      </c>
      <c r="E1374" t="s">
        <v>442</v>
      </c>
      <c r="F1374" t="s">
        <v>442</v>
      </c>
      <c r="G1374" t="s">
        <v>442</v>
      </c>
      <c r="H1374" t="s">
        <v>442</v>
      </c>
      <c r="I1374" t="s">
        <v>442</v>
      </c>
      <c r="J1374" t="s">
        <v>442</v>
      </c>
      <c r="K1374" t="s">
        <v>442</v>
      </c>
      <c r="L1374" t="s">
        <v>6733</v>
      </c>
      <c r="M1374" t="s">
        <v>6734</v>
      </c>
      <c r="N1374" t="s">
        <v>6735</v>
      </c>
      <c r="O1374" t="s">
        <v>442</v>
      </c>
      <c r="P1374" t="s">
        <v>6736</v>
      </c>
      <c r="Q1374" t="s">
        <v>442</v>
      </c>
    </row>
    <row r="1375" spans="1:17" x14ac:dyDescent="0.25">
      <c r="A1375" t="s">
        <v>442</v>
      </c>
      <c r="B1375" t="s">
        <v>442</v>
      </c>
      <c r="C1375" t="s">
        <v>442</v>
      </c>
      <c r="D1375" t="s">
        <v>442</v>
      </c>
      <c r="E1375" t="s">
        <v>442</v>
      </c>
      <c r="F1375" t="s">
        <v>442</v>
      </c>
      <c r="G1375" t="s">
        <v>442</v>
      </c>
      <c r="H1375" t="s">
        <v>442</v>
      </c>
      <c r="I1375" t="s">
        <v>442</v>
      </c>
      <c r="J1375" t="s">
        <v>442</v>
      </c>
      <c r="K1375" t="s">
        <v>442</v>
      </c>
      <c r="L1375" t="s">
        <v>6737</v>
      </c>
      <c r="M1375" t="s">
        <v>6738</v>
      </c>
      <c r="N1375" t="s">
        <v>6739</v>
      </c>
      <c r="O1375" t="s">
        <v>442</v>
      </c>
      <c r="P1375" t="s">
        <v>6740</v>
      </c>
      <c r="Q1375" t="s">
        <v>442</v>
      </c>
    </row>
    <row r="1376" spans="1:17" x14ac:dyDescent="0.25">
      <c r="A1376" t="s">
        <v>442</v>
      </c>
      <c r="B1376" t="s">
        <v>442</v>
      </c>
      <c r="C1376" t="s">
        <v>442</v>
      </c>
      <c r="D1376" t="s">
        <v>442</v>
      </c>
      <c r="E1376" t="s">
        <v>442</v>
      </c>
      <c r="F1376" t="s">
        <v>442</v>
      </c>
      <c r="G1376" t="s">
        <v>442</v>
      </c>
      <c r="H1376" t="s">
        <v>442</v>
      </c>
      <c r="I1376" t="s">
        <v>442</v>
      </c>
      <c r="J1376" t="s">
        <v>442</v>
      </c>
      <c r="K1376" t="s">
        <v>442</v>
      </c>
      <c r="L1376" t="s">
        <v>6741</v>
      </c>
      <c r="M1376" t="s">
        <v>6742</v>
      </c>
      <c r="N1376" t="s">
        <v>6743</v>
      </c>
      <c r="O1376" t="s">
        <v>442</v>
      </c>
      <c r="P1376" t="s">
        <v>6744</v>
      </c>
      <c r="Q1376" t="s">
        <v>442</v>
      </c>
    </row>
    <row r="1377" spans="1:17" x14ac:dyDescent="0.25">
      <c r="A1377" t="s">
        <v>442</v>
      </c>
      <c r="B1377" t="s">
        <v>442</v>
      </c>
      <c r="C1377" t="s">
        <v>442</v>
      </c>
      <c r="D1377" t="s">
        <v>442</v>
      </c>
      <c r="E1377" t="s">
        <v>442</v>
      </c>
      <c r="F1377" t="s">
        <v>442</v>
      </c>
      <c r="G1377" t="s">
        <v>442</v>
      </c>
      <c r="H1377" t="s">
        <v>442</v>
      </c>
      <c r="I1377" t="s">
        <v>442</v>
      </c>
      <c r="J1377" t="s">
        <v>442</v>
      </c>
      <c r="K1377" t="s">
        <v>442</v>
      </c>
      <c r="L1377" t="s">
        <v>6745</v>
      </c>
      <c r="M1377" t="s">
        <v>6746</v>
      </c>
      <c r="N1377" t="s">
        <v>6747</v>
      </c>
      <c r="O1377" t="s">
        <v>442</v>
      </c>
      <c r="P1377" t="s">
        <v>6748</v>
      </c>
      <c r="Q1377" t="s">
        <v>442</v>
      </c>
    </row>
    <row r="1378" spans="1:17" x14ac:dyDescent="0.25">
      <c r="A1378" t="s">
        <v>442</v>
      </c>
      <c r="B1378" t="s">
        <v>442</v>
      </c>
      <c r="C1378" t="s">
        <v>442</v>
      </c>
      <c r="D1378" t="s">
        <v>442</v>
      </c>
      <c r="E1378" t="s">
        <v>442</v>
      </c>
      <c r="F1378" t="s">
        <v>442</v>
      </c>
      <c r="G1378" t="s">
        <v>442</v>
      </c>
      <c r="H1378" t="s">
        <v>442</v>
      </c>
      <c r="I1378" t="s">
        <v>442</v>
      </c>
      <c r="J1378" t="s">
        <v>442</v>
      </c>
      <c r="K1378" t="s">
        <v>442</v>
      </c>
      <c r="L1378" t="s">
        <v>6749</v>
      </c>
      <c r="M1378" t="s">
        <v>6750</v>
      </c>
      <c r="N1378" t="s">
        <v>6747</v>
      </c>
      <c r="O1378" t="s">
        <v>442</v>
      </c>
      <c r="P1378" t="s">
        <v>6751</v>
      </c>
      <c r="Q1378" t="s">
        <v>442</v>
      </c>
    </row>
    <row r="1379" spans="1:17" x14ac:dyDescent="0.25">
      <c r="A1379" t="s">
        <v>442</v>
      </c>
      <c r="B1379" t="s">
        <v>442</v>
      </c>
      <c r="C1379" t="s">
        <v>442</v>
      </c>
      <c r="D1379" t="s">
        <v>442</v>
      </c>
      <c r="E1379" t="s">
        <v>442</v>
      </c>
      <c r="F1379" t="s">
        <v>442</v>
      </c>
      <c r="G1379" t="s">
        <v>442</v>
      </c>
      <c r="H1379" t="s">
        <v>442</v>
      </c>
      <c r="I1379" t="s">
        <v>442</v>
      </c>
      <c r="J1379" t="s">
        <v>442</v>
      </c>
      <c r="K1379" t="s">
        <v>442</v>
      </c>
      <c r="L1379" t="s">
        <v>6752</v>
      </c>
      <c r="M1379" t="s">
        <v>6753</v>
      </c>
      <c r="N1379" t="s">
        <v>6747</v>
      </c>
      <c r="O1379" t="s">
        <v>442</v>
      </c>
      <c r="P1379" t="s">
        <v>6754</v>
      </c>
      <c r="Q1379" t="s">
        <v>442</v>
      </c>
    </row>
    <row r="1380" spans="1:17" x14ac:dyDescent="0.25">
      <c r="A1380" t="s">
        <v>442</v>
      </c>
      <c r="B1380" t="s">
        <v>442</v>
      </c>
      <c r="C1380" t="s">
        <v>442</v>
      </c>
      <c r="D1380" t="s">
        <v>442</v>
      </c>
      <c r="E1380" t="s">
        <v>442</v>
      </c>
      <c r="F1380" t="s">
        <v>442</v>
      </c>
      <c r="G1380" t="s">
        <v>442</v>
      </c>
      <c r="H1380" t="s">
        <v>442</v>
      </c>
      <c r="I1380" t="s">
        <v>442</v>
      </c>
      <c r="J1380" t="s">
        <v>442</v>
      </c>
      <c r="K1380" t="s">
        <v>442</v>
      </c>
      <c r="L1380" t="s">
        <v>6755</v>
      </c>
      <c r="M1380" t="s">
        <v>6756</v>
      </c>
      <c r="N1380" t="s">
        <v>6747</v>
      </c>
      <c r="O1380" t="s">
        <v>442</v>
      </c>
      <c r="P1380" t="s">
        <v>6757</v>
      </c>
      <c r="Q1380" t="s">
        <v>442</v>
      </c>
    </row>
    <row r="1381" spans="1:17" x14ac:dyDescent="0.25">
      <c r="A1381" t="s">
        <v>442</v>
      </c>
      <c r="B1381" t="s">
        <v>442</v>
      </c>
      <c r="C1381" t="s">
        <v>442</v>
      </c>
      <c r="D1381" t="s">
        <v>442</v>
      </c>
      <c r="E1381" t="s">
        <v>442</v>
      </c>
      <c r="F1381" t="s">
        <v>442</v>
      </c>
      <c r="G1381" t="s">
        <v>442</v>
      </c>
      <c r="H1381" t="s">
        <v>442</v>
      </c>
      <c r="I1381" t="s">
        <v>442</v>
      </c>
      <c r="J1381" t="s">
        <v>442</v>
      </c>
      <c r="K1381" t="s">
        <v>442</v>
      </c>
      <c r="L1381" t="s">
        <v>6758</v>
      </c>
      <c r="M1381" t="s">
        <v>6759</v>
      </c>
      <c r="N1381" t="s">
        <v>6747</v>
      </c>
      <c r="O1381" t="s">
        <v>442</v>
      </c>
      <c r="P1381" t="s">
        <v>6760</v>
      </c>
      <c r="Q1381" t="s">
        <v>442</v>
      </c>
    </row>
    <row r="1382" spans="1:17" x14ac:dyDescent="0.25">
      <c r="A1382" t="s">
        <v>442</v>
      </c>
      <c r="B1382" t="s">
        <v>442</v>
      </c>
      <c r="C1382" t="s">
        <v>442</v>
      </c>
      <c r="D1382" t="s">
        <v>442</v>
      </c>
      <c r="E1382" t="s">
        <v>442</v>
      </c>
      <c r="F1382" t="s">
        <v>442</v>
      </c>
      <c r="G1382" t="s">
        <v>442</v>
      </c>
      <c r="H1382" t="s">
        <v>442</v>
      </c>
      <c r="I1382" t="s">
        <v>442</v>
      </c>
      <c r="J1382" t="s">
        <v>442</v>
      </c>
      <c r="K1382" t="s">
        <v>442</v>
      </c>
      <c r="L1382" t="s">
        <v>6761</v>
      </c>
      <c r="M1382" t="s">
        <v>6762</v>
      </c>
      <c r="N1382" t="s">
        <v>6747</v>
      </c>
      <c r="O1382" t="s">
        <v>442</v>
      </c>
      <c r="P1382" t="s">
        <v>6763</v>
      </c>
      <c r="Q1382" t="s">
        <v>442</v>
      </c>
    </row>
    <row r="1383" spans="1:17" x14ac:dyDescent="0.25">
      <c r="A1383" t="s">
        <v>442</v>
      </c>
      <c r="B1383" t="s">
        <v>442</v>
      </c>
      <c r="C1383" t="s">
        <v>442</v>
      </c>
      <c r="D1383" t="s">
        <v>442</v>
      </c>
      <c r="E1383" t="s">
        <v>442</v>
      </c>
      <c r="F1383" t="s">
        <v>442</v>
      </c>
      <c r="G1383" t="s">
        <v>442</v>
      </c>
      <c r="H1383" t="s">
        <v>442</v>
      </c>
      <c r="I1383" t="s">
        <v>442</v>
      </c>
      <c r="J1383" t="s">
        <v>442</v>
      </c>
      <c r="K1383" t="s">
        <v>442</v>
      </c>
      <c r="L1383" t="s">
        <v>6764</v>
      </c>
      <c r="M1383" t="s">
        <v>6765</v>
      </c>
      <c r="N1383" t="s">
        <v>6747</v>
      </c>
      <c r="O1383" t="s">
        <v>442</v>
      </c>
      <c r="P1383" t="s">
        <v>6766</v>
      </c>
      <c r="Q1383" t="s">
        <v>442</v>
      </c>
    </row>
    <row r="1384" spans="1:17" x14ac:dyDescent="0.25">
      <c r="A1384" t="s">
        <v>442</v>
      </c>
      <c r="B1384" t="s">
        <v>442</v>
      </c>
      <c r="C1384" t="s">
        <v>442</v>
      </c>
      <c r="D1384" t="s">
        <v>442</v>
      </c>
      <c r="E1384" t="s">
        <v>442</v>
      </c>
      <c r="F1384" t="s">
        <v>442</v>
      </c>
      <c r="G1384" t="s">
        <v>442</v>
      </c>
      <c r="H1384" t="s">
        <v>442</v>
      </c>
      <c r="I1384" t="s">
        <v>442</v>
      </c>
      <c r="J1384" t="s">
        <v>442</v>
      </c>
      <c r="K1384" t="s">
        <v>442</v>
      </c>
      <c r="L1384" t="s">
        <v>6767</v>
      </c>
      <c r="M1384" t="s">
        <v>6768</v>
      </c>
      <c r="N1384" t="s">
        <v>6747</v>
      </c>
      <c r="O1384" t="s">
        <v>442</v>
      </c>
      <c r="P1384" t="s">
        <v>6769</v>
      </c>
      <c r="Q1384" t="s">
        <v>442</v>
      </c>
    </row>
    <row r="1385" spans="1:17" x14ac:dyDescent="0.25">
      <c r="A1385" t="s">
        <v>442</v>
      </c>
      <c r="B1385" t="s">
        <v>442</v>
      </c>
      <c r="C1385" t="s">
        <v>442</v>
      </c>
      <c r="D1385" t="s">
        <v>442</v>
      </c>
      <c r="E1385" t="s">
        <v>442</v>
      </c>
      <c r="F1385" t="s">
        <v>442</v>
      </c>
      <c r="G1385" t="s">
        <v>442</v>
      </c>
      <c r="H1385" t="s">
        <v>442</v>
      </c>
      <c r="I1385" t="s">
        <v>442</v>
      </c>
      <c r="J1385" t="s">
        <v>442</v>
      </c>
      <c r="K1385" t="s">
        <v>442</v>
      </c>
      <c r="L1385" t="s">
        <v>6770</v>
      </c>
      <c r="M1385" t="s">
        <v>6771</v>
      </c>
      <c r="N1385" t="s">
        <v>6772</v>
      </c>
      <c r="O1385" t="s">
        <v>442</v>
      </c>
      <c r="P1385" t="s">
        <v>6773</v>
      </c>
      <c r="Q1385" t="s">
        <v>442</v>
      </c>
    </row>
    <row r="1386" spans="1:17" x14ac:dyDescent="0.25">
      <c r="A1386" t="s">
        <v>442</v>
      </c>
      <c r="B1386" t="s">
        <v>442</v>
      </c>
      <c r="C1386" t="s">
        <v>442</v>
      </c>
      <c r="D1386" t="s">
        <v>442</v>
      </c>
      <c r="E1386" t="s">
        <v>442</v>
      </c>
      <c r="F1386" t="s">
        <v>442</v>
      </c>
      <c r="G1386" t="s">
        <v>442</v>
      </c>
      <c r="H1386" t="s">
        <v>442</v>
      </c>
      <c r="I1386" t="s">
        <v>442</v>
      </c>
      <c r="J1386" t="s">
        <v>442</v>
      </c>
      <c r="K1386" t="s">
        <v>442</v>
      </c>
      <c r="L1386" t="s">
        <v>6774</v>
      </c>
      <c r="M1386" t="s">
        <v>6775</v>
      </c>
      <c r="N1386" t="s">
        <v>6776</v>
      </c>
      <c r="O1386" t="s">
        <v>442</v>
      </c>
      <c r="P1386" t="s">
        <v>6777</v>
      </c>
      <c r="Q1386" t="s">
        <v>442</v>
      </c>
    </row>
    <row r="1387" spans="1:17" x14ac:dyDescent="0.25">
      <c r="A1387" t="s">
        <v>442</v>
      </c>
      <c r="B1387" t="s">
        <v>442</v>
      </c>
      <c r="C1387" t="s">
        <v>442</v>
      </c>
      <c r="D1387" t="s">
        <v>442</v>
      </c>
      <c r="E1387" t="s">
        <v>442</v>
      </c>
      <c r="F1387" t="s">
        <v>442</v>
      </c>
      <c r="G1387" t="s">
        <v>442</v>
      </c>
      <c r="H1387" t="s">
        <v>442</v>
      </c>
      <c r="I1387" t="s">
        <v>442</v>
      </c>
      <c r="J1387" t="s">
        <v>442</v>
      </c>
      <c r="K1387" t="s">
        <v>442</v>
      </c>
      <c r="L1387" t="s">
        <v>6778</v>
      </c>
      <c r="M1387" t="s">
        <v>6779</v>
      </c>
      <c r="N1387" t="s">
        <v>6780</v>
      </c>
      <c r="O1387" t="s">
        <v>442</v>
      </c>
      <c r="P1387" t="s">
        <v>6781</v>
      </c>
      <c r="Q1387" t="s">
        <v>442</v>
      </c>
    </row>
    <row r="1388" spans="1:17" x14ac:dyDescent="0.25">
      <c r="A1388" t="s">
        <v>442</v>
      </c>
      <c r="B1388" t="s">
        <v>442</v>
      </c>
      <c r="C1388" t="s">
        <v>442</v>
      </c>
      <c r="D1388" t="s">
        <v>442</v>
      </c>
      <c r="E1388" t="s">
        <v>442</v>
      </c>
      <c r="F1388" t="s">
        <v>442</v>
      </c>
      <c r="G1388" t="s">
        <v>442</v>
      </c>
      <c r="H1388" t="s">
        <v>442</v>
      </c>
      <c r="I1388" t="s">
        <v>442</v>
      </c>
      <c r="J1388" t="s">
        <v>442</v>
      </c>
      <c r="K1388" t="s">
        <v>442</v>
      </c>
      <c r="L1388" t="s">
        <v>6782</v>
      </c>
      <c r="M1388" t="s">
        <v>6783</v>
      </c>
      <c r="N1388" t="s">
        <v>6784</v>
      </c>
      <c r="O1388" t="s">
        <v>442</v>
      </c>
      <c r="P1388" t="s">
        <v>6785</v>
      </c>
      <c r="Q1388" t="s">
        <v>442</v>
      </c>
    </row>
    <row r="1389" spans="1:17" x14ac:dyDescent="0.25">
      <c r="A1389" t="s">
        <v>442</v>
      </c>
      <c r="B1389" t="s">
        <v>442</v>
      </c>
      <c r="C1389" t="s">
        <v>442</v>
      </c>
      <c r="D1389" t="s">
        <v>442</v>
      </c>
      <c r="E1389" t="s">
        <v>442</v>
      </c>
      <c r="F1389" t="s">
        <v>442</v>
      </c>
      <c r="G1389" t="s">
        <v>442</v>
      </c>
      <c r="H1389" t="s">
        <v>442</v>
      </c>
      <c r="I1389" t="s">
        <v>442</v>
      </c>
      <c r="J1389" t="s">
        <v>442</v>
      </c>
      <c r="K1389" t="s">
        <v>442</v>
      </c>
      <c r="L1389" t="s">
        <v>6786</v>
      </c>
      <c r="M1389" t="s">
        <v>6787</v>
      </c>
      <c r="N1389" t="s">
        <v>6788</v>
      </c>
      <c r="O1389" t="s">
        <v>442</v>
      </c>
      <c r="P1389" t="s">
        <v>6789</v>
      </c>
      <c r="Q1389" t="s">
        <v>442</v>
      </c>
    </row>
    <row r="1390" spans="1:17" x14ac:dyDescent="0.25">
      <c r="A1390" t="s">
        <v>442</v>
      </c>
      <c r="B1390" t="s">
        <v>442</v>
      </c>
      <c r="C1390" t="s">
        <v>442</v>
      </c>
      <c r="D1390" t="s">
        <v>442</v>
      </c>
      <c r="E1390" t="s">
        <v>442</v>
      </c>
      <c r="F1390" t="s">
        <v>442</v>
      </c>
      <c r="G1390" t="s">
        <v>442</v>
      </c>
      <c r="H1390" t="s">
        <v>442</v>
      </c>
      <c r="I1390" t="s">
        <v>442</v>
      </c>
      <c r="J1390" t="s">
        <v>442</v>
      </c>
      <c r="K1390" t="s">
        <v>442</v>
      </c>
      <c r="L1390" t="s">
        <v>6790</v>
      </c>
      <c r="M1390" t="s">
        <v>6791</v>
      </c>
      <c r="N1390" t="s">
        <v>6792</v>
      </c>
      <c r="O1390" t="s">
        <v>442</v>
      </c>
      <c r="P1390" t="s">
        <v>6793</v>
      </c>
      <c r="Q1390" t="s">
        <v>442</v>
      </c>
    </row>
    <row r="1391" spans="1:17" x14ac:dyDescent="0.25">
      <c r="A1391" t="s">
        <v>442</v>
      </c>
      <c r="B1391" t="s">
        <v>442</v>
      </c>
      <c r="C1391" t="s">
        <v>442</v>
      </c>
      <c r="D1391" t="s">
        <v>442</v>
      </c>
      <c r="E1391" t="s">
        <v>442</v>
      </c>
      <c r="F1391" t="s">
        <v>442</v>
      </c>
      <c r="G1391" t="s">
        <v>442</v>
      </c>
      <c r="H1391" t="s">
        <v>442</v>
      </c>
      <c r="I1391" t="s">
        <v>442</v>
      </c>
      <c r="J1391" t="s">
        <v>442</v>
      </c>
      <c r="K1391" t="s">
        <v>442</v>
      </c>
      <c r="L1391" t="s">
        <v>6794</v>
      </c>
      <c r="M1391" t="s">
        <v>6795</v>
      </c>
      <c r="N1391" t="s">
        <v>6796</v>
      </c>
      <c r="O1391" t="s">
        <v>442</v>
      </c>
      <c r="P1391" t="s">
        <v>6797</v>
      </c>
      <c r="Q1391" t="s">
        <v>442</v>
      </c>
    </row>
    <row r="1392" spans="1:17" x14ac:dyDescent="0.25">
      <c r="A1392" t="s">
        <v>442</v>
      </c>
      <c r="B1392" t="s">
        <v>442</v>
      </c>
      <c r="C1392" t="s">
        <v>442</v>
      </c>
      <c r="D1392" t="s">
        <v>442</v>
      </c>
      <c r="E1392" t="s">
        <v>442</v>
      </c>
      <c r="F1392" t="s">
        <v>442</v>
      </c>
      <c r="G1392" t="s">
        <v>442</v>
      </c>
      <c r="H1392" t="s">
        <v>442</v>
      </c>
      <c r="I1392" t="s">
        <v>442</v>
      </c>
      <c r="J1392" t="s">
        <v>442</v>
      </c>
      <c r="K1392" t="s">
        <v>442</v>
      </c>
      <c r="L1392" t="s">
        <v>6798</v>
      </c>
      <c r="M1392" t="s">
        <v>6799</v>
      </c>
      <c r="N1392" t="s">
        <v>6800</v>
      </c>
      <c r="O1392" t="s">
        <v>442</v>
      </c>
      <c r="P1392" t="s">
        <v>6801</v>
      </c>
      <c r="Q1392" t="s">
        <v>442</v>
      </c>
    </row>
    <row r="1393" spans="1:17" x14ac:dyDescent="0.25">
      <c r="A1393" t="s">
        <v>442</v>
      </c>
      <c r="B1393" t="s">
        <v>442</v>
      </c>
      <c r="C1393" t="s">
        <v>442</v>
      </c>
      <c r="D1393" t="s">
        <v>442</v>
      </c>
      <c r="E1393" t="s">
        <v>442</v>
      </c>
      <c r="F1393" t="s">
        <v>442</v>
      </c>
      <c r="G1393" t="s">
        <v>442</v>
      </c>
      <c r="H1393" t="s">
        <v>442</v>
      </c>
      <c r="I1393" t="s">
        <v>442</v>
      </c>
      <c r="J1393" t="s">
        <v>442</v>
      </c>
      <c r="K1393" t="s">
        <v>442</v>
      </c>
      <c r="L1393" t="s">
        <v>6802</v>
      </c>
      <c r="M1393" t="s">
        <v>6803</v>
      </c>
      <c r="N1393" t="s">
        <v>6804</v>
      </c>
      <c r="O1393" t="s">
        <v>442</v>
      </c>
      <c r="P1393" t="s">
        <v>6805</v>
      </c>
      <c r="Q1393" t="s">
        <v>442</v>
      </c>
    </row>
    <row r="1394" spans="1:17" x14ac:dyDescent="0.25">
      <c r="A1394" t="s">
        <v>442</v>
      </c>
      <c r="B1394" t="s">
        <v>442</v>
      </c>
      <c r="C1394" t="s">
        <v>442</v>
      </c>
      <c r="D1394" t="s">
        <v>442</v>
      </c>
      <c r="E1394" t="s">
        <v>442</v>
      </c>
      <c r="F1394" t="s">
        <v>442</v>
      </c>
      <c r="G1394" t="s">
        <v>442</v>
      </c>
      <c r="H1394" t="s">
        <v>442</v>
      </c>
      <c r="I1394" t="s">
        <v>442</v>
      </c>
      <c r="J1394" t="s">
        <v>442</v>
      </c>
      <c r="K1394" t="s">
        <v>442</v>
      </c>
      <c r="L1394" t="s">
        <v>6806</v>
      </c>
      <c r="M1394" t="s">
        <v>6807</v>
      </c>
      <c r="N1394" t="s">
        <v>6808</v>
      </c>
      <c r="O1394" t="s">
        <v>442</v>
      </c>
      <c r="P1394" t="s">
        <v>6809</v>
      </c>
      <c r="Q1394" t="s">
        <v>442</v>
      </c>
    </row>
    <row r="1395" spans="1:17" x14ac:dyDescent="0.25">
      <c r="A1395" t="s">
        <v>442</v>
      </c>
      <c r="B1395" t="s">
        <v>442</v>
      </c>
      <c r="C1395" t="s">
        <v>442</v>
      </c>
      <c r="D1395" t="s">
        <v>442</v>
      </c>
      <c r="E1395" t="s">
        <v>442</v>
      </c>
      <c r="F1395" t="s">
        <v>442</v>
      </c>
      <c r="G1395" t="s">
        <v>442</v>
      </c>
      <c r="H1395" t="s">
        <v>442</v>
      </c>
      <c r="I1395" t="s">
        <v>442</v>
      </c>
      <c r="J1395" t="s">
        <v>442</v>
      </c>
      <c r="K1395" t="s">
        <v>442</v>
      </c>
      <c r="L1395" t="s">
        <v>6810</v>
      </c>
      <c r="M1395" t="s">
        <v>6811</v>
      </c>
      <c r="N1395" t="s">
        <v>6812</v>
      </c>
      <c r="O1395" t="s">
        <v>442</v>
      </c>
      <c r="P1395" t="s">
        <v>6813</v>
      </c>
      <c r="Q1395" t="s">
        <v>442</v>
      </c>
    </row>
    <row r="1396" spans="1:17" x14ac:dyDescent="0.25">
      <c r="A1396" t="s">
        <v>442</v>
      </c>
      <c r="B1396" t="s">
        <v>442</v>
      </c>
      <c r="C1396" t="s">
        <v>442</v>
      </c>
      <c r="D1396" t="s">
        <v>442</v>
      </c>
      <c r="E1396" t="s">
        <v>442</v>
      </c>
      <c r="F1396" t="s">
        <v>442</v>
      </c>
      <c r="G1396" t="s">
        <v>442</v>
      </c>
      <c r="H1396" t="s">
        <v>442</v>
      </c>
      <c r="I1396" t="s">
        <v>442</v>
      </c>
      <c r="J1396" t="s">
        <v>442</v>
      </c>
      <c r="K1396" t="s">
        <v>442</v>
      </c>
      <c r="L1396" t="s">
        <v>6814</v>
      </c>
      <c r="M1396" t="s">
        <v>6815</v>
      </c>
      <c r="N1396" t="s">
        <v>6816</v>
      </c>
      <c r="O1396" t="s">
        <v>442</v>
      </c>
      <c r="P1396" t="s">
        <v>6817</v>
      </c>
      <c r="Q1396" t="s">
        <v>442</v>
      </c>
    </row>
    <row r="1397" spans="1:17" x14ac:dyDescent="0.25">
      <c r="A1397" t="s">
        <v>442</v>
      </c>
      <c r="B1397" t="s">
        <v>442</v>
      </c>
      <c r="C1397" t="s">
        <v>442</v>
      </c>
      <c r="D1397" t="s">
        <v>442</v>
      </c>
      <c r="E1397" t="s">
        <v>442</v>
      </c>
      <c r="F1397" t="s">
        <v>442</v>
      </c>
      <c r="G1397" t="s">
        <v>442</v>
      </c>
      <c r="H1397" t="s">
        <v>442</v>
      </c>
      <c r="I1397" t="s">
        <v>442</v>
      </c>
      <c r="J1397" t="s">
        <v>442</v>
      </c>
      <c r="K1397" t="s">
        <v>442</v>
      </c>
      <c r="L1397" t="s">
        <v>6818</v>
      </c>
      <c r="M1397" t="s">
        <v>6819</v>
      </c>
      <c r="N1397" t="s">
        <v>6820</v>
      </c>
      <c r="O1397" t="s">
        <v>442</v>
      </c>
      <c r="P1397" t="s">
        <v>6821</v>
      </c>
      <c r="Q1397">
        <v>1</v>
      </c>
    </row>
    <row r="1398" spans="1:17" x14ac:dyDescent="0.25">
      <c r="A1398" t="s">
        <v>442</v>
      </c>
      <c r="B1398" t="s">
        <v>442</v>
      </c>
      <c r="C1398" t="s">
        <v>442</v>
      </c>
      <c r="D1398" t="s">
        <v>442</v>
      </c>
      <c r="E1398" t="s">
        <v>442</v>
      </c>
      <c r="F1398" t="s">
        <v>442</v>
      </c>
      <c r="G1398" t="s">
        <v>442</v>
      </c>
      <c r="H1398" t="s">
        <v>442</v>
      </c>
      <c r="I1398" t="s">
        <v>442</v>
      </c>
      <c r="J1398" t="s">
        <v>442</v>
      </c>
      <c r="K1398" t="s">
        <v>442</v>
      </c>
      <c r="L1398" t="s">
        <v>6822</v>
      </c>
      <c r="M1398" t="s">
        <v>6823</v>
      </c>
      <c r="N1398" t="s">
        <v>6824</v>
      </c>
      <c r="O1398" t="s">
        <v>442</v>
      </c>
      <c r="P1398" t="s">
        <v>6825</v>
      </c>
      <c r="Q1398" t="s">
        <v>442</v>
      </c>
    </row>
    <row r="1399" spans="1:17" x14ac:dyDescent="0.25">
      <c r="A1399" t="s">
        <v>442</v>
      </c>
      <c r="B1399" t="s">
        <v>442</v>
      </c>
      <c r="C1399" t="s">
        <v>442</v>
      </c>
      <c r="D1399" t="s">
        <v>442</v>
      </c>
      <c r="E1399" t="s">
        <v>442</v>
      </c>
      <c r="F1399" t="s">
        <v>442</v>
      </c>
      <c r="G1399" t="s">
        <v>442</v>
      </c>
      <c r="H1399" t="s">
        <v>442</v>
      </c>
      <c r="I1399" t="s">
        <v>442</v>
      </c>
      <c r="J1399" t="s">
        <v>442</v>
      </c>
      <c r="K1399" t="s">
        <v>442</v>
      </c>
      <c r="L1399" t="s">
        <v>6826</v>
      </c>
      <c r="M1399" t="s">
        <v>6827</v>
      </c>
      <c r="N1399" t="s">
        <v>6828</v>
      </c>
      <c r="O1399" t="s">
        <v>442</v>
      </c>
      <c r="P1399" t="s">
        <v>6829</v>
      </c>
      <c r="Q1399" t="s">
        <v>442</v>
      </c>
    </row>
    <row r="1400" spans="1:17" x14ac:dyDescent="0.25">
      <c r="A1400" t="s">
        <v>442</v>
      </c>
      <c r="B1400" t="s">
        <v>442</v>
      </c>
      <c r="C1400" t="s">
        <v>442</v>
      </c>
      <c r="D1400" t="s">
        <v>442</v>
      </c>
      <c r="E1400" t="s">
        <v>442</v>
      </c>
      <c r="F1400" t="s">
        <v>442</v>
      </c>
      <c r="G1400" t="s">
        <v>442</v>
      </c>
      <c r="H1400" t="s">
        <v>442</v>
      </c>
      <c r="I1400" t="s">
        <v>442</v>
      </c>
      <c r="J1400" t="s">
        <v>442</v>
      </c>
      <c r="K1400" t="s">
        <v>442</v>
      </c>
      <c r="L1400" t="s">
        <v>6830</v>
      </c>
      <c r="M1400" t="s">
        <v>6831</v>
      </c>
      <c r="N1400" t="s">
        <v>442</v>
      </c>
      <c r="O1400" t="s">
        <v>442</v>
      </c>
      <c r="P1400" t="s">
        <v>6832</v>
      </c>
      <c r="Q1400" t="s">
        <v>442</v>
      </c>
    </row>
    <row r="1401" spans="1:17" x14ac:dyDescent="0.25">
      <c r="A1401" t="s">
        <v>442</v>
      </c>
      <c r="B1401" t="s">
        <v>442</v>
      </c>
      <c r="C1401" t="s">
        <v>442</v>
      </c>
      <c r="D1401" t="s">
        <v>442</v>
      </c>
      <c r="E1401" t="s">
        <v>442</v>
      </c>
      <c r="F1401" t="s">
        <v>442</v>
      </c>
      <c r="G1401" t="s">
        <v>442</v>
      </c>
      <c r="H1401" t="s">
        <v>442</v>
      </c>
      <c r="I1401" t="s">
        <v>442</v>
      </c>
      <c r="J1401" t="s">
        <v>442</v>
      </c>
      <c r="K1401" t="s">
        <v>442</v>
      </c>
      <c r="L1401" t="s">
        <v>6833</v>
      </c>
      <c r="M1401" t="s">
        <v>6834</v>
      </c>
      <c r="N1401" t="s">
        <v>6835</v>
      </c>
      <c r="O1401" t="s">
        <v>442</v>
      </c>
      <c r="P1401" t="s">
        <v>6836</v>
      </c>
      <c r="Q1401" t="s">
        <v>442</v>
      </c>
    </row>
    <row r="1402" spans="1:17" x14ac:dyDescent="0.25">
      <c r="A1402" t="s">
        <v>442</v>
      </c>
      <c r="B1402" t="s">
        <v>442</v>
      </c>
      <c r="C1402" t="s">
        <v>442</v>
      </c>
      <c r="D1402" t="s">
        <v>442</v>
      </c>
      <c r="E1402" t="s">
        <v>442</v>
      </c>
      <c r="F1402" t="s">
        <v>442</v>
      </c>
      <c r="G1402" t="s">
        <v>442</v>
      </c>
      <c r="H1402" t="s">
        <v>442</v>
      </c>
      <c r="I1402" t="s">
        <v>442</v>
      </c>
      <c r="J1402" t="s">
        <v>442</v>
      </c>
      <c r="K1402" t="s">
        <v>442</v>
      </c>
      <c r="L1402" t="s">
        <v>6837</v>
      </c>
      <c r="M1402" t="s">
        <v>6838</v>
      </c>
      <c r="N1402" t="s">
        <v>6839</v>
      </c>
      <c r="O1402" t="s">
        <v>442</v>
      </c>
      <c r="P1402" t="s">
        <v>6840</v>
      </c>
      <c r="Q1402">
        <v>1</v>
      </c>
    </row>
    <row r="1403" spans="1:17" x14ac:dyDescent="0.25">
      <c r="A1403" t="s">
        <v>442</v>
      </c>
      <c r="B1403" t="s">
        <v>442</v>
      </c>
      <c r="C1403" t="s">
        <v>442</v>
      </c>
      <c r="D1403" t="s">
        <v>442</v>
      </c>
      <c r="E1403" t="s">
        <v>442</v>
      </c>
      <c r="F1403" t="s">
        <v>442</v>
      </c>
      <c r="G1403" t="s">
        <v>442</v>
      </c>
      <c r="H1403" t="s">
        <v>442</v>
      </c>
      <c r="I1403" t="s">
        <v>442</v>
      </c>
      <c r="J1403" t="s">
        <v>442</v>
      </c>
      <c r="K1403" t="s">
        <v>442</v>
      </c>
      <c r="L1403" t="s">
        <v>6841</v>
      </c>
      <c r="M1403" t="s">
        <v>6842</v>
      </c>
      <c r="N1403" t="s">
        <v>6843</v>
      </c>
      <c r="O1403" t="s">
        <v>442</v>
      </c>
      <c r="P1403" t="s">
        <v>6844</v>
      </c>
      <c r="Q1403" t="s">
        <v>442</v>
      </c>
    </row>
    <row r="1404" spans="1:17" x14ac:dyDescent="0.25">
      <c r="A1404" t="s">
        <v>442</v>
      </c>
      <c r="B1404" t="s">
        <v>442</v>
      </c>
      <c r="C1404" t="s">
        <v>442</v>
      </c>
      <c r="D1404" t="s">
        <v>442</v>
      </c>
      <c r="E1404" t="s">
        <v>442</v>
      </c>
      <c r="F1404" t="s">
        <v>442</v>
      </c>
      <c r="G1404" t="s">
        <v>442</v>
      </c>
      <c r="H1404" t="s">
        <v>442</v>
      </c>
      <c r="I1404" t="s">
        <v>442</v>
      </c>
      <c r="J1404" t="s">
        <v>442</v>
      </c>
      <c r="K1404" t="s">
        <v>442</v>
      </c>
      <c r="L1404" t="s">
        <v>6845</v>
      </c>
      <c r="M1404" t="s">
        <v>6846</v>
      </c>
      <c r="N1404" t="s">
        <v>6847</v>
      </c>
      <c r="O1404" t="s">
        <v>442</v>
      </c>
      <c r="P1404" t="s">
        <v>6848</v>
      </c>
      <c r="Q1404" t="s">
        <v>442</v>
      </c>
    </row>
    <row r="1405" spans="1:17" x14ac:dyDescent="0.25">
      <c r="A1405" t="s">
        <v>442</v>
      </c>
      <c r="B1405" t="s">
        <v>442</v>
      </c>
      <c r="C1405" t="s">
        <v>442</v>
      </c>
      <c r="D1405" t="s">
        <v>442</v>
      </c>
      <c r="E1405" t="s">
        <v>442</v>
      </c>
      <c r="F1405" t="s">
        <v>442</v>
      </c>
      <c r="G1405" t="s">
        <v>442</v>
      </c>
      <c r="H1405" t="s">
        <v>442</v>
      </c>
      <c r="I1405" t="s">
        <v>442</v>
      </c>
      <c r="J1405" t="s">
        <v>442</v>
      </c>
      <c r="K1405" t="s">
        <v>442</v>
      </c>
      <c r="L1405" t="s">
        <v>6849</v>
      </c>
      <c r="M1405" t="s">
        <v>6850</v>
      </c>
      <c r="N1405" t="s">
        <v>6851</v>
      </c>
      <c r="O1405" t="s">
        <v>442</v>
      </c>
      <c r="P1405" t="s">
        <v>6852</v>
      </c>
      <c r="Q1405" t="s">
        <v>442</v>
      </c>
    </row>
    <row r="1406" spans="1:17" x14ac:dyDescent="0.25">
      <c r="A1406" t="s">
        <v>442</v>
      </c>
      <c r="B1406" t="s">
        <v>442</v>
      </c>
      <c r="C1406" t="s">
        <v>442</v>
      </c>
      <c r="D1406" t="s">
        <v>442</v>
      </c>
      <c r="E1406" t="s">
        <v>442</v>
      </c>
      <c r="F1406" t="s">
        <v>442</v>
      </c>
      <c r="G1406" t="s">
        <v>442</v>
      </c>
      <c r="H1406" t="s">
        <v>442</v>
      </c>
      <c r="I1406" t="s">
        <v>442</v>
      </c>
      <c r="J1406" t="s">
        <v>442</v>
      </c>
      <c r="K1406" t="s">
        <v>442</v>
      </c>
      <c r="L1406" t="s">
        <v>6853</v>
      </c>
      <c r="M1406" t="s">
        <v>6854</v>
      </c>
      <c r="N1406" t="s">
        <v>6855</v>
      </c>
      <c r="O1406" t="s">
        <v>442</v>
      </c>
      <c r="P1406" t="s">
        <v>6856</v>
      </c>
      <c r="Q1406" t="s">
        <v>442</v>
      </c>
    </row>
    <row r="1407" spans="1:17" x14ac:dyDescent="0.25">
      <c r="A1407" t="s">
        <v>442</v>
      </c>
      <c r="B1407" t="s">
        <v>442</v>
      </c>
      <c r="C1407" t="s">
        <v>442</v>
      </c>
      <c r="D1407" t="s">
        <v>442</v>
      </c>
      <c r="E1407" t="s">
        <v>442</v>
      </c>
      <c r="F1407" t="s">
        <v>442</v>
      </c>
      <c r="G1407" t="s">
        <v>442</v>
      </c>
      <c r="H1407" t="s">
        <v>442</v>
      </c>
      <c r="I1407" t="s">
        <v>442</v>
      </c>
      <c r="J1407" t="s">
        <v>442</v>
      </c>
      <c r="K1407" t="s">
        <v>442</v>
      </c>
      <c r="L1407" t="s">
        <v>6857</v>
      </c>
      <c r="M1407" t="s">
        <v>6858</v>
      </c>
      <c r="N1407" t="s">
        <v>6859</v>
      </c>
      <c r="O1407" t="s">
        <v>442</v>
      </c>
      <c r="P1407" t="s">
        <v>6860</v>
      </c>
      <c r="Q1407" t="s">
        <v>442</v>
      </c>
    </row>
    <row r="1408" spans="1:17" x14ac:dyDescent="0.25">
      <c r="A1408" t="s">
        <v>442</v>
      </c>
      <c r="B1408" t="s">
        <v>442</v>
      </c>
      <c r="C1408" t="s">
        <v>442</v>
      </c>
      <c r="D1408" t="s">
        <v>442</v>
      </c>
      <c r="E1408" t="s">
        <v>442</v>
      </c>
      <c r="F1408" t="s">
        <v>442</v>
      </c>
      <c r="G1408" t="s">
        <v>442</v>
      </c>
      <c r="H1408" t="s">
        <v>442</v>
      </c>
      <c r="I1408" t="s">
        <v>442</v>
      </c>
      <c r="J1408" t="s">
        <v>442</v>
      </c>
      <c r="K1408" t="s">
        <v>442</v>
      </c>
      <c r="L1408" t="s">
        <v>6861</v>
      </c>
      <c r="M1408" t="s">
        <v>6862</v>
      </c>
      <c r="N1408" t="s">
        <v>6863</v>
      </c>
      <c r="O1408" t="s">
        <v>442</v>
      </c>
      <c r="P1408" t="s">
        <v>6864</v>
      </c>
      <c r="Q1408" t="s">
        <v>442</v>
      </c>
    </row>
    <row r="1409" spans="1:17" x14ac:dyDescent="0.25">
      <c r="A1409" t="s">
        <v>442</v>
      </c>
      <c r="B1409" t="s">
        <v>442</v>
      </c>
      <c r="C1409" t="s">
        <v>442</v>
      </c>
      <c r="D1409" t="s">
        <v>442</v>
      </c>
      <c r="E1409" t="s">
        <v>442</v>
      </c>
      <c r="F1409" t="s">
        <v>442</v>
      </c>
      <c r="G1409" t="s">
        <v>442</v>
      </c>
      <c r="H1409" t="s">
        <v>442</v>
      </c>
      <c r="I1409" t="s">
        <v>442</v>
      </c>
      <c r="J1409" t="s">
        <v>442</v>
      </c>
      <c r="K1409" t="s">
        <v>442</v>
      </c>
      <c r="L1409" t="s">
        <v>6865</v>
      </c>
      <c r="M1409" t="s">
        <v>6866</v>
      </c>
      <c r="N1409" t="s">
        <v>6867</v>
      </c>
      <c r="O1409" t="s">
        <v>442</v>
      </c>
      <c r="P1409" t="s">
        <v>6868</v>
      </c>
      <c r="Q1409" t="s">
        <v>442</v>
      </c>
    </row>
    <row r="1410" spans="1:17" x14ac:dyDescent="0.25">
      <c r="A1410" t="s">
        <v>442</v>
      </c>
      <c r="B1410" t="s">
        <v>442</v>
      </c>
      <c r="C1410" t="s">
        <v>442</v>
      </c>
      <c r="D1410" t="s">
        <v>442</v>
      </c>
      <c r="E1410" t="s">
        <v>442</v>
      </c>
      <c r="F1410" t="s">
        <v>442</v>
      </c>
      <c r="G1410" t="s">
        <v>442</v>
      </c>
      <c r="H1410" t="s">
        <v>442</v>
      </c>
      <c r="I1410" t="s">
        <v>442</v>
      </c>
      <c r="J1410" t="s">
        <v>442</v>
      </c>
      <c r="K1410" t="s">
        <v>442</v>
      </c>
      <c r="L1410" t="s">
        <v>6869</v>
      </c>
      <c r="M1410" t="s">
        <v>6870</v>
      </c>
      <c r="N1410" t="s">
        <v>6871</v>
      </c>
      <c r="O1410" t="s">
        <v>442</v>
      </c>
      <c r="P1410" t="s">
        <v>6872</v>
      </c>
      <c r="Q1410" t="s">
        <v>442</v>
      </c>
    </row>
    <row r="1411" spans="1:17" x14ac:dyDescent="0.25">
      <c r="A1411" t="s">
        <v>442</v>
      </c>
      <c r="B1411" t="s">
        <v>442</v>
      </c>
      <c r="C1411" t="s">
        <v>442</v>
      </c>
      <c r="D1411" t="s">
        <v>442</v>
      </c>
      <c r="E1411" t="s">
        <v>442</v>
      </c>
      <c r="F1411" t="s">
        <v>442</v>
      </c>
      <c r="G1411" t="s">
        <v>442</v>
      </c>
      <c r="H1411" t="s">
        <v>442</v>
      </c>
      <c r="I1411" t="s">
        <v>442</v>
      </c>
      <c r="J1411" t="s">
        <v>442</v>
      </c>
      <c r="K1411" t="s">
        <v>442</v>
      </c>
      <c r="L1411" t="s">
        <v>6873</v>
      </c>
      <c r="M1411" t="s">
        <v>6874</v>
      </c>
      <c r="N1411" t="s">
        <v>6875</v>
      </c>
      <c r="O1411" t="s">
        <v>442</v>
      </c>
      <c r="P1411" t="s">
        <v>6876</v>
      </c>
      <c r="Q1411" t="s">
        <v>442</v>
      </c>
    </row>
    <row r="1412" spans="1:17" x14ac:dyDescent="0.25">
      <c r="A1412" t="s">
        <v>442</v>
      </c>
      <c r="B1412" t="s">
        <v>442</v>
      </c>
      <c r="C1412" t="s">
        <v>442</v>
      </c>
      <c r="D1412" t="s">
        <v>442</v>
      </c>
      <c r="E1412" t="s">
        <v>442</v>
      </c>
      <c r="F1412" t="s">
        <v>442</v>
      </c>
      <c r="G1412" t="s">
        <v>442</v>
      </c>
      <c r="H1412" t="s">
        <v>442</v>
      </c>
      <c r="I1412" t="s">
        <v>442</v>
      </c>
      <c r="J1412" t="s">
        <v>442</v>
      </c>
      <c r="K1412" t="s">
        <v>442</v>
      </c>
      <c r="L1412" t="s">
        <v>6877</v>
      </c>
      <c r="M1412" t="s">
        <v>6878</v>
      </c>
      <c r="N1412" t="s">
        <v>6879</v>
      </c>
      <c r="O1412" t="s">
        <v>442</v>
      </c>
      <c r="P1412" t="s">
        <v>6880</v>
      </c>
      <c r="Q1412" t="s">
        <v>442</v>
      </c>
    </row>
    <row r="1413" spans="1:17" x14ac:dyDescent="0.25">
      <c r="A1413" t="s">
        <v>442</v>
      </c>
      <c r="B1413" t="s">
        <v>442</v>
      </c>
      <c r="C1413" t="s">
        <v>442</v>
      </c>
      <c r="D1413" t="s">
        <v>442</v>
      </c>
      <c r="E1413" t="s">
        <v>442</v>
      </c>
      <c r="F1413" t="s">
        <v>442</v>
      </c>
      <c r="G1413" t="s">
        <v>442</v>
      </c>
      <c r="H1413" t="s">
        <v>442</v>
      </c>
      <c r="I1413" t="s">
        <v>442</v>
      </c>
      <c r="J1413" t="s">
        <v>442</v>
      </c>
      <c r="K1413" t="s">
        <v>442</v>
      </c>
      <c r="L1413" t="s">
        <v>6881</v>
      </c>
      <c r="M1413" t="s">
        <v>6882</v>
      </c>
      <c r="N1413" t="s">
        <v>6883</v>
      </c>
      <c r="O1413" t="s">
        <v>442</v>
      </c>
      <c r="P1413" t="s">
        <v>6884</v>
      </c>
      <c r="Q1413" t="s">
        <v>442</v>
      </c>
    </row>
    <row r="1414" spans="1:17" x14ac:dyDescent="0.25">
      <c r="A1414" t="s">
        <v>442</v>
      </c>
      <c r="B1414" t="s">
        <v>442</v>
      </c>
      <c r="C1414" t="s">
        <v>442</v>
      </c>
      <c r="D1414" t="s">
        <v>442</v>
      </c>
      <c r="E1414" t="s">
        <v>442</v>
      </c>
      <c r="F1414" t="s">
        <v>442</v>
      </c>
      <c r="G1414" t="s">
        <v>442</v>
      </c>
      <c r="H1414" t="s">
        <v>442</v>
      </c>
      <c r="I1414" t="s">
        <v>442</v>
      </c>
      <c r="J1414" t="s">
        <v>442</v>
      </c>
      <c r="K1414" t="s">
        <v>442</v>
      </c>
      <c r="L1414" t="s">
        <v>6885</v>
      </c>
      <c r="M1414" t="s">
        <v>6886</v>
      </c>
      <c r="N1414" t="s">
        <v>6887</v>
      </c>
      <c r="O1414" t="s">
        <v>442</v>
      </c>
      <c r="P1414" t="s">
        <v>6888</v>
      </c>
      <c r="Q1414" t="s">
        <v>442</v>
      </c>
    </row>
    <row r="1415" spans="1:17" x14ac:dyDescent="0.25">
      <c r="A1415" t="s">
        <v>442</v>
      </c>
      <c r="B1415" t="s">
        <v>442</v>
      </c>
      <c r="C1415" t="s">
        <v>442</v>
      </c>
      <c r="D1415" t="s">
        <v>442</v>
      </c>
      <c r="E1415" t="s">
        <v>442</v>
      </c>
      <c r="F1415" t="s">
        <v>442</v>
      </c>
      <c r="G1415" t="s">
        <v>442</v>
      </c>
      <c r="H1415" t="s">
        <v>442</v>
      </c>
      <c r="I1415" t="s">
        <v>442</v>
      </c>
      <c r="J1415" t="s">
        <v>442</v>
      </c>
      <c r="K1415" t="s">
        <v>442</v>
      </c>
      <c r="L1415" t="s">
        <v>6889</v>
      </c>
      <c r="M1415" t="s">
        <v>6890</v>
      </c>
      <c r="N1415" t="s">
        <v>6891</v>
      </c>
      <c r="O1415" t="s">
        <v>442</v>
      </c>
      <c r="P1415" t="s">
        <v>6892</v>
      </c>
      <c r="Q1415" t="s">
        <v>442</v>
      </c>
    </row>
    <row r="1416" spans="1:17" x14ac:dyDescent="0.25">
      <c r="A1416" t="s">
        <v>442</v>
      </c>
      <c r="B1416" t="s">
        <v>442</v>
      </c>
      <c r="C1416" t="s">
        <v>442</v>
      </c>
      <c r="D1416" t="s">
        <v>442</v>
      </c>
      <c r="E1416" t="s">
        <v>442</v>
      </c>
      <c r="F1416" t="s">
        <v>442</v>
      </c>
      <c r="G1416" t="s">
        <v>442</v>
      </c>
      <c r="H1416" t="s">
        <v>442</v>
      </c>
      <c r="I1416" t="s">
        <v>442</v>
      </c>
      <c r="J1416" t="s">
        <v>442</v>
      </c>
      <c r="K1416" t="s">
        <v>442</v>
      </c>
      <c r="L1416" t="s">
        <v>6893</v>
      </c>
      <c r="M1416" t="s">
        <v>6894</v>
      </c>
      <c r="N1416" t="s">
        <v>6895</v>
      </c>
      <c r="O1416" t="s">
        <v>442</v>
      </c>
      <c r="P1416" t="s">
        <v>6896</v>
      </c>
      <c r="Q1416" t="s">
        <v>442</v>
      </c>
    </row>
    <row r="1417" spans="1:17" x14ac:dyDescent="0.25">
      <c r="A1417" t="s">
        <v>442</v>
      </c>
      <c r="B1417" t="s">
        <v>442</v>
      </c>
      <c r="C1417" t="s">
        <v>442</v>
      </c>
      <c r="D1417" t="s">
        <v>442</v>
      </c>
      <c r="E1417" t="s">
        <v>442</v>
      </c>
      <c r="F1417" t="s">
        <v>442</v>
      </c>
      <c r="G1417" t="s">
        <v>442</v>
      </c>
      <c r="H1417" t="s">
        <v>442</v>
      </c>
      <c r="I1417" t="s">
        <v>442</v>
      </c>
      <c r="J1417" t="s">
        <v>442</v>
      </c>
      <c r="K1417" t="s">
        <v>442</v>
      </c>
      <c r="L1417" t="s">
        <v>6897</v>
      </c>
      <c r="M1417" t="s">
        <v>6898</v>
      </c>
      <c r="N1417" t="s">
        <v>6899</v>
      </c>
      <c r="O1417" t="s">
        <v>442</v>
      </c>
      <c r="P1417" t="s">
        <v>6900</v>
      </c>
      <c r="Q1417" t="s">
        <v>442</v>
      </c>
    </row>
    <row r="1418" spans="1:17" x14ac:dyDescent="0.25">
      <c r="A1418" t="s">
        <v>442</v>
      </c>
      <c r="B1418" t="s">
        <v>442</v>
      </c>
      <c r="C1418" t="s">
        <v>442</v>
      </c>
      <c r="D1418" t="s">
        <v>442</v>
      </c>
      <c r="E1418" t="s">
        <v>442</v>
      </c>
      <c r="F1418" t="s">
        <v>442</v>
      </c>
      <c r="G1418" t="s">
        <v>442</v>
      </c>
      <c r="H1418" t="s">
        <v>442</v>
      </c>
      <c r="I1418" t="s">
        <v>442</v>
      </c>
      <c r="J1418" t="s">
        <v>442</v>
      </c>
      <c r="K1418" t="s">
        <v>442</v>
      </c>
      <c r="L1418" t="s">
        <v>6901</v>
      </c>
      <c r="M1418" t="s">
        <v>6902</v>
      </c>
      <c r="N1418" t="s">
        <v>6903</v>
      </c>
      <c r="O1418" t="s">
        <v>442</v>
      </c>
      <c r="P1418" t="s">
        <v>6904</v>
      </c>
      <c r="Q1418" t="s">
        <v>442</v>
      </c>
    </row>
    <row r="1419" spans="1:17" x14ac:dyDescent="0.25">
      <c r="A1419" t="s">
        <v>442</v>
      </c>
      <c r="B1419" t="s">
        <v>442</v>
      </c>
      <c r="C1419" t="s">
        <v>442</v>
      </c>
      <c r="D1419" t="s">
        <v>442</v>
      </c>
      <c r="E1419" t="s">
        <v>442</v>
      </c>
      <c r="F1419" t="s">
        <v>442</v>
      </c>
      <c r="G1419" t="s">
        <v>442</v>
      </c>
      <c r="H1419" t="s">
        <v>442</v>
      </c>
      <c r="I1419" t="s">
        <v>442</v>
      </c>
      <c r="J1419" t="s">
        <v>442</v>
      </c>
      <c r="K1419" t="s">
        <v>442</v>
      </c>
      <c r="L1419" t="s">
        <v>6905</v>
      </c>
      <c r="M1419" t="s">
        <v>6906</v>
      </c>
      <c r="N1419" t="s">
        <v>6907</v>
      </c>
      <c r="O1419" t="s">
        <v>442</v>
      </c>
      <c r="P1419" t="s">
        <v>6908</v>
      </c>
      <c r="Q1419" t="s">
        <v>442</v>
      </c>
    </row>
    <row r="1420" spans="1:17" x14ac:dyDescent="0.25">
      <c r="A1420" t="s">
        <v>442</v>
      </c>
      <c r="B1420" t="s">
        <v>442</v>
      </c>
      <c r="C1420" t="s">
        <v>442</v>
      </c>
      <c r="D1420" t="s">
        <v>442</v>
      </c>
      <c r="E1420" t="s">
        <v>442</v>
      </c>
      <c r="F1420" t="s">
        <v>442</v>
      </c>
      <c r="G1420" t="s">
        <v>442</v>
      </c>
      <c r="H1420" t="s">
        <v>442</v>
      </c>
      <c r="I1420" t="s">
        <v>442</v>
      </c>
      <c r="J1420" t="s">
        <v>442</v>
      </c>
      <c r="K1420" t="s">
        <v>442</v>
      </c>
      <c r="L1420" t="s">
        <v>6909</v>
      </c>
      <c r="M1420" t="s">
        <v>6910</v>
      </c>
      <c r="N1420" t="s">
        <v>6911</v>
      </c>
      <c r="O1420" t="s">
        <v>442</v>
      </c>
      <c r="P1420" t="s">
        <v>6912</v>
      </c>
      <c r="Q1420" t="s">
        <v>442</v>
      </c>
    </row>
    <row r="1421" spans="1:17" x14ac:dyDescent="0.25">
      <c r="A1421" t="s">
        <v>442</v>
      </c>
      <c r="B1421" t="s">
        <v>442</v>
      </c>
      <c r="C1421" t="s">
        <v>442</v>
      </c>
      <c r="D1421" t="s">
        <v>442</v>
      </c>
      <c r="E1421" t="s">
        <v>442</v>
      </c>
      <c r="F1421" t="s">
        <v>442</v>
      </c>
      <c r="G1421" t="s">
        <v>442</v>
      </c>
      <c r="H1421" t="s">
        <v>442</v>
      </c>
      <c r="I1421" t="s">
        <v>442</v>
      </c>
      <c r="J1421" t="s">
        <v>442</v>
      </c>
      <c r="K1421" t="s">
        <v>442</v>
      </c>
      <c r="L1421" t="s">
        <v>6913</v>
      </c>
      <c r="M1421" t="s">
        <v>6914</v>
      </c>
      <c r="N1421" t="s">
        <v>6915</v>
      </c>
      <c r="O1421" t="s">
        <v>442</v>
      </c>
      <c r="P1421" t="s">
        <v>6916</v>
      </c>
      <c r="Q1421" t="s">
        <v>442</v>
      </c>
    </row>
    <row r="1422" spans="1:17" x14ac:dyDescent="0.25">
      <c r="A1422" t="s">
        <v>442</v>
      </c>
      <c r="B1422" t="s">
        <v>442</v>
      </c>
      <c r="C1422" t="s">
        <v>442</v>
      </c>
      <c r="D1422" t="s">
        <v>442</v>
      </c>
      <c r="E1422" t="s">
        <v>442</v>
      </c>
      <c r="F1422" t="s">
        <v>442</v>
      </c>
      <c r="G1422" t="s">
        <v>442</v>
      </c>
      <c r="H1422" t="s">
        <v>442</v>
      </c>
      <c r="I1422" t="s">
        <v>442</v>
      </c>
      <c r="J1422" t="s">
        <v>442</v>
      </c>
      <c r="K1422" t="s">
        <v>442</v>
      </c>
      <c r="L1422" t="s">
        <v>6917</v>
      </c>
      <c r="M1422" t="s">
        <v>6918</v>
      </c>
      <c r="N1422" t="s">
        <v>6919</v>
      </c>
      <c r="O1422" t="s">
        <v>442</v>
      </c>
      <c r="P1422" t="s">
        <v>6920</v>
      </c>
      <c r="Q1422">
        <v>1</v>
      </c>
    </row>
    <row r="1423" spans="1:17" x14ac:dyDescent="0.25">
      <c r="A1423" t="s">
        <v>442</v>
      </c>
      <c r="B1423" t="s">
        <v>442</v>
      </c>
      <c r="C1423" t="s">
        <v>442</v>
      </c>
      <c r="D1423" t="s">
        <v>442</v>
      </c>
      <c r="E1423" t="s">
        <v>442</v>
      </c>
      <c r="F1423" t="s">
        <v>442</v>
      </c>
      <c r="G1423" t="s">
        <v>442</v>
      </c>
      <c r="H1423" t="s">
        <v>442</v>
      </c>
      <c r="I1423" t="s">
        <v>442</v>
      </c>
      <c r="J1423" t="s">
        <v>442</v>
      </c>
      <c r="K1423" t="s">
        <v>442</v>
      </c>
      <c r="L1423" t="s">
        <v>6921</v>
      </c>
      <c r="M1423" t="s">
        <v>6922</v>
      </c>
      <c r="N1423" t="s">
        <v>6923</v>
      </c>
      <c r="O1423" t="s">
        <v>442</v>
      </c>
      <c r="P1423" t="s">
        <v>6924</v>
      </c>
      <c r="Q1423" t="s">
        <v>442</v>
      </c>
    </row>
    <row r="1424" spans="1:17" x14ac:dyDescent="0.25">
      <c r="A1424" t="s">
        <v>442</v>
      </c>
      <c r="B1424" t="s">
        <v>442</v>
      </c>
      <c r="C1424" t="s">
        <v>442</v>
      </c>
      <c r="D1424" t="s">
        <v>442</v>
      </c>
      <c r="E1424" t="s">
        <v>442</v>
      </c>
      <c r="F1424" t="s">
        <v>442</v>
      </c>
      <c r="G1424" t="s">
        <v>442</v>
      </c>
      <c r="H1424" t="s">
        <v>442</v>
      </c>
      <c r="I1424" t="s">
        <v>442</v>
      </c>
      <c r="J1424" t="s">
        <v>442</v>
      </c>
      <c r="K1424" t="s">
        <v>442</v>
      </c>
      <c r="L1424" t="s">
        <v>6925</v>
      </c>
      <c r="M1424" t="s">
        <v>6926</v>
      </c>
      <c r="N1424" t="s">
        <v>6927</v>
      </c>
      <c r="O1424" t="s">
        <v>442</v>
      </c>
      <c r="P1424" t="s">
        <v>6928</v>
      </c>
      <c r="Q1424" t="s">
        <v>442</v>
      </c>
    </row>
    <row r="1425" spans="1:17" x14ac:dyDescent="0.25">
      <c r="A1425" t="s">
        <v>442</v>
      </c>
      <c r="B1425" t="s">
        <v>442</v>
      </c>
      <c r="C1425" t="s">
        <v>442</v>
      </c>
      <c r="D1425" t="s">
        <v>442</v>
      </c>
      <c r="E1425" t="s">
        <v>442</v>
      </c>
      <c r="F1425" t="s">
        <v>442</v>
      </c>
      <c r="G1425" t="s">
        <v>442</v>
      </c>
      <c r="H1425" t="s">
        <v>442</v>
      </c>
      <c r="I1425" t="s">
        <v>442</v>
      </c>
      <c r="J1425" t="s">
        <v>442</v>
      </c>
      <c r="K1425" t="s">
        <v>442</v>
      </c>
      <c r="L1425" t="s">
        <v>6929</v>
      </c>
      <c r="M1425" t="s">
        <v>6930</v>
      </c>
      <c r="N1425" t="s">
        <v>6931</v>
      </c>
      <c r="O1425" t="s">
        <v>442</v>
      </c>
      <c r="P1425" t="s">
        <v>6932</v>
      </c>
      <c r="Q1425" t="s">
        <v>442</v>
      </c>
    </row>
    <row r="1426" spans="1:17" x14ac:dyDescent="0.25">
      <c r="A1426" t="s">
        <v>442</v>
      </c>
      <c r="B1426" t="s">
        <v>442</v>
      </c>
      <c r="C1426" t="s">
        <v>442</v>
      </c>
      <c r="D1426" t="s">
        <v>442</v>
      </c>
      <c r="E1426" t="s">
        <v>442</v>
      </c>
      <c r="F1426" t="s">
        <v>442</v>
      </c>
      <c r="G1426" t="s">
        <v>442</v>
      </c>
      <c r="H1426" t="s">
        <v>442</v>
      </c>
      <c r="I1426" t="s">
        <v>442</v>
      </c>
      <c r="J1426" t="s">
        <v>442</v>
      </c>
      <c r="K1426" t="s">
        <v>442</v>
      </c>
      <c r="L1426" t="s">
        <v>6933</v>
      </c>
      <c r="M1426" t="s">
        <v>6934</v>
      </c>
      <c r="N1426" t="s">
        <v>6935</v>
      </c>
      <c r="O1426" t="s">
        <v>442</v>
      </c>
      <c r="P1426" t="s">
        <v>6936</v>
      </c>
      <c r="Q1426" t="s">
        <v>442</v>
      </c>
    </row>
    <row r="1427" spans="1:17" x14ac:dyDescent="0.25">
      <c r="A1427" t="s">
        <v>442</v>
      </c>
      <c r="B1427" t="s">
        <v>442</v>
      </c>
      <c r="C1427" t="s">
        <v>442</v>
      </c>
      <c r="D1427" t="s">
        <v>442</v>
      </c>
      <c r="E1427" t="s">
        <v>442</v>
      </c>
      <c r="F1427" t="s">
        <v>442</v>
      </c>
      <c r="G1427" t="s">
        <v>442</v>
      </c>
      <c r="H1427" t="s">
        <v>442</v>
      </c>
      <c r="I1427" t="s">
        <v>442</v>
      </c>
      <c r="J1427" t="s">
        <v>442</v>
      </c>
      <c r="K1427" t="s">
        <v>442</v>
      </c>
      <c r="L1427" t="s">
        <v>6937</v>
      </c>
      <c r="M1427" t="s">
        <v>6938</v>
      </c>
      <c r="N1427" t="s">
        <v>6939</v>
      </c>
      <c r="O1427" t="s">
        <v>442</v>
      </c>
      <c r="P1427" t="s">
        <v>6940</v>
      </c>
      <c r="Q1427" t="s">
        <v>442</v>
      </c>
    </row>
    <row r="1428" spans="1:17" x14ac:dyDescent="0.25">
      <c r="A1428" t="s">
        <v>442</v>
      </c>
      <c r="B1428" t="s">
        <v>442</v>
      </c>
      <c r="C1428" t="s">
        <v>442</v>
      </c>
      <c r="D1428" t="s">
        <v>442</v>
      </c>
      <c r="E1428" t="s">
        <v>442</v>
      </c>
      <c r="F1428" t="s">
        <v>442</v>
      </c>
      <c r="G1428" t="s">
        <v>442</v>
      </c>
      <c r="H1428" t="s">
        <v>442</v>
      </c>
      <c r="I1428" t="s">
        <v>442</v>
      </c>
      <c r="J1428" t="s">
        <v>442</v>
      </c>
      <c r="K1428" t="s">
        <v>442</v>
      </c>
      <c r="L1428" t="s">
        <v>6941</v>
      </c>
      <c r="M1428" t="s">
        <v>6942</v>
      </c>
      <c r="N1428" t="s">
        <v>6939</v>
      </c>
      <c r="O1428" t="s">
        <v>442</v>
      </c>
      <c r="P1428" t="s">
        <v>6943</v>
      </c>
      <c r="Q1428" t="s">
        <v>442</v>
      </c>
    </row>
    <row r="1429" spans="1:17" x14ac:dyDescent="0.25">
      <c r="A1429" t="s">
        <v>442</v>
      </c>
      <c r="B1429" t="s">
        <v>442</v>
      </c>
      <c r="C1429" t="s">
        <v>442</v>
      </c>
      <c r="D1429" t="s">
        <v>442</v>
      </c>
      <c r="E1429" t="s">
        <v>442</v>
      </c>
      <c r="F1429" t="s">
        <v>442</v>
      </c>
      <c r="G1429" t="s">
        <v>442</v>
      </c>
      <c r="H1429" t="s">
        <v>442</v>
      </c>
      <c r="I1429" t="s">
        <v>442</v>
      </c>
      <c r="J1429" t="s">
        <v>442</v>
      </c>
      <c r="K1429" t="s">
        <v>442</v>
      </c>
      <c r="L1429" t="s">
        <v>6944</v>
      </c>
      <c r="M1429" t="s">
        <v>6945</v>
      </c>
      <c r="N1429" t="s">
        <v>6939</v>
      </c>
      <c r="O1429" t="s">
        <v>442</v>
      </c>
      <c r="P1429" t="s">
        <v>6946</v>
      </c>
      <c r="Q1429" t="s">
        <v>442</v>
      </c>
    </row>
    <row r="1430" spans="1:17" x14ac:dyDescent="0.25">
      <c r="A1430" t="s">
        <v>442</v>
      </c>
      <c r="B1430" t="s">
        <v>442</v>
      </c>
      <c r="C1430" t="s">
        <v>442</v>
      </c>
      <c r="D1430" t="s">
        <v>442</v>
      </c>
      <c r="E1430" t="s">
        <v>442</v>
      </c>
      <c r="F1430" t="s">
        <v>442</v>
      </c>
      <c r="G1430" t="s">
        <v>442</v>
      </c>
      <c r="H1430" t="s">
        <v>442</v>
      </c>
      <c r="I1430" t="s">
        <v>442</v>
      </c>
      <c r="J1430" t="s">
        <v>442</v>
      </c>
      <c r="K1430" t="s">
        <v>442</v>
      </c>
      <c r="L1430" t="s">
        <v>6947</v>
      </c>
      <c r="M1430" t="s">
        <v>6948</v>
      </c>
      <c r="N1430" t="s">
        <v>6949</v>
      </c>
      <c r="O1430" t="s">
        <v>442</v>
      </c>
      <c r="P1430" t="s">
        <v>6950</v>
      </c>
      <c r="Q1430" t="s">
        <v>442</v>
      </c>
    </row>
    <row r="1431" spans="1:17" x14ac:dyDescent="0.25">
      <c r="A1431" t="s">
        <v>442</v>
      </c>
      <c r="B1431" t="s">
        <v>442</v>
      </c>
      <c r="C1431" t="s">
        <v>442</v>
      </c>
      <c r="D1431" t="s">
        <v>442</v>
      </c>
      <c r="E1431" t="s">
        <v>442</v>
      </c>
      <c r="F1431" t="s">
        <v>442</v>
      </c>
      <c r="G1431" t="s">
        <v>442</v>
      </c>
      <c r="H1431" t="s">
        <v>442</v>
      </c>
      <c r="I1431" t="s">
        <v>442</v>
      </c>
      <c r="J1431" t="s">
        <v>442</v>
      </c>
      <c r="K1431" t="s">
        <v>442</v>
      </c>
      <c r="L1431" t="s">
        <v>6951</v>
      </c>
      <c r="M1431" t="s">
        <v>6952</v>
      </c>
      <c r="N1431" t="s">
        <v>6953</v>
      </c>
      <c r="O1431" t="s">
        <v>442</v>
      </c>
      <c r="P1431" t="s">
        <v>6954</v>
      </c>
      <c r="Q1431" t="s">
        <v>442</v>
      </c>
    </row>
    <row r="1432" spans="1:17" x14ac:dyDescent="0.25">
      <c r="A1432" t="s">
        <v>442</v>
      </c>
      <c r="B1432" t="s">
        <v>442</v>
      </c>
      <c r="C1432" t="s">
        <v>442</v>
      </c>
      <c r="D1432" t="s">
        <v>442</v>
      </c>
      <c r="E1432" t="s">
        <v>442</v>
      </c>
      <c r="F1432" t="s">
        <v>442</v>
      </c>
      <c r="G1432" t="s">
        <v>442</v>
      </c>
      <c r="H1432" t="s">
        <v>442</v>
      </c>
      <c r="I1432" t="s">
        <v>442</v>
      </c>
      <c r="J1432" t="s">
        <v>442</v>
      </c>
      <c r="K1432" t="s">
        <v>442</v>
      </c>
      <c r="L1432" t="s">
        <v>6955</v>
      </c>
      <c r="M1432" t="s">
        <v>6956</v>
      </c>
      <c r="N1432" t="s">
        <v>6957</v>
      </c>
      <c r="O1432" t="s">
        <v>442</v>
      </c>
      <c r="P1432" t="s">
        <v>6958</v>
      </c>
      <c r="Q1432" t="s">
        <v>442</v>
      </c>
    </row>
    <row r="1433" spans="1:17" x14ac:dyDescent="0.25">
      <c r="A1433" t="s">
        <v>442</v>
      </c>
      <c r="B1433" t="s">
        <v>442</v>
      </c>
      <c r="C1433" t="s">
        <v>442</v>
      </c>
      <c r="D1433" t="s">
        <v>442</v>
      </c>
      <c r="E1433" t="s">
        <v>442</v>
      </c>
      <c r="F1433" t="s">
        <v>442</v>
      </c>
      <c r="G1433" t="s">
        <v>442</v>
      </c>
      <c r="H1433" t="s">
        <v>442</v>
      </c>
      <c r="I1433" t="s">
        <v>442</v>
      </c>
      <c r="J1433" t="s">
        <v>442</v>
      </c>
      <c r="K1433" t="s">
        <v>442</v>
      </c>
      <c r="L1433" t="s">
        <v>6959</v>
      </c>
      <c r="M1433" t="s">
        <v>6960</v>
      </c>
      <c r="N1433" t="s">
        <v>6961</v>
      </c>
      <c r="O1433" t="s">
        <v>442</v>
      </c>
      <c r="P1433" t="s">
        <v>6962</v>
      </c>
      <c r="Q1433" t="s">
        <v>442</v>
      </c>
    </row>
    <row r="1434" spans="1:17" x14ac:dyDescent="0.25">
      <c r="A1434" t="s">
        <v>442</v>
      </c>
      <c r="B1434" t="s">
        <v>442</v>
      </c>
      <c r="C1434" t="s">
        <v>442</v>
      </c>
      <c r="D1434" t="s">
        <v>442</v>
      </c>
      <c r="E1434" t="s">
        <v>442</v>
      </c>
      <c r="F1434" t="s">
        <v>442</v>
      </c>
      <c r="G1434" t="s">
        <v>442</v>
      </c>
      <c r="H1434" t="s">
        <v>442</v>
      </c>
      <c r="I1434" t="s">
        <v>442</v>
      </c>
      <c r="J1434" t="s">
        <v>442</v>
      </c>
      <c r="K1434" t="s">
        <v>442</v>
      </c>
      <c r="L1434" t="s">
        <v>6963</v>
      </c>
      <c r="M1434" t="s">
        <v>6964</v>
      </c>
      <c r="N1434" t="s">
        <v>6965</v>
      </c>
      <c r="O1434" t="s">
        <v>442</v>
      </c>
      <c r="P1434" t="s">
        <v>6966</v>
      </c>
      <c r="Q1434" t="s">
        <v>442</v>
      </c>
    </row>
    <row r="1435" spans="1:17" x14ac:dyDescent="0.25">
      <c r="A1435" t="s">
        <v>442</v>
      </c>
      <c r="B1435" t="s">
        <v>442</v>
      </c>
      <c r="C1435" t="s">
        <v>442</v>
      </c>
      <c r="D1435" t="s">
        <v>442</v>
      </c>
      <c r="E1435" t="s">
        <v>442</v>
      </c>
      <c r="F1435" t="s">
        <v>442</v>
      </c>
      <c r="G1435" t="s">
        <v>442</v>
      </c>
      <c r="H1435" t="s">
        <v>442</v>
      </c>
      <c r="I1435" t="s">
        <v>442</v>
      </c>
      <c r="J1435" t="s">
        <v>442</v>
      </c>
      <c r="K1435" t="s">
        <v>442</v>
      </c>
      <c r="L1435" t="s">
        <v>6967</v>
      </c>
      <c r="M1435" t="s">
        <v>6968</v>
      </c>
      <c r="N1435" t="s">
        <v>6969</v>
      </c>
      <c r="O1435" t="s">
        <v>442</v>
      </c>
      <c r="P1435" t="s">
        <v>6970</v>
      </c>
      <c r="Q1435" t="s">
        <v>442</v>
      </c>
    </row>
    <row r="1436" spans="1:17" x14ac:dyDescent="0.25">
      <c r="A1436" t="s">
        <v>442</v>
      </c>
      <c r="B1436" t="s">
        <v>442</v>
      </c>
      <c r="C1436" t="s">
        <v>442</v>
      </c>
      <c r="D1436" t="s">
        <v>442</v>
      </c>
      <c r="E1436" t="s">
        <v>442</v>
      </c>
      <c r="F1436" t="s">
        <v>442</v>
      </c>
      <c r="G1436" t="s">
        <v>442</v>
      </c>
      <c r="H1436" t="s">
        <v>442</v>
      </c>
      <c r="I1436" t="s">
        <v>442</v>
      </c>
      <c r="J1436" t="s">
        <v>442</v>
      </c>
      <c r="K1436" t="s">
        <v>442</v>
      </c>
      <c r="L1436" t="s">
        <v>6971</v>
      </c>
      <c r="M1436" t="s">
        <v>6972</v>
      </c>
      <c r="N1436" t="s">
        <v>6973</v>
      </c>
      <c r="O1436" t="s">
        <v>442</v>
      </c>
      <c r="P1436" t="s">
        <v>6974</v>
      </c>
      <c r="Q1436" t="s">
        <v>442</v>
      </c>
    </row>
    <row r="1437" spans="1:17" x14ac:dyDescent="0.25">
      <c r="A1437" t="s">
        <v>442</v>
      </c>
      <c r="B1437" t="s">
        <v>442</v>
      </c>
      <c r="C1437" t="s">
        <v>442</v>
      </c>
      <c r="D1437" t="s">
        <v>442</v>
      </c>
      <c r="E1437" t="s">
        <v>442</v>
      </c>
      <c r="F1437" t="s">
        <v>442</v>
      </c>
      <c r="G1437" t="s">
        <v>442</v>
      </c>
      <c r="H1437" t="s">
        <v>442</v>
      </c>
      <c r="I1437" t="s">
        <v>442</v>
      </c>
      <c r="J1437" t="s">
        <v>442</v>
      </c>
      <c r="K1437" t="s">
        <v>442</v>
      </c>
      <c r="L1437" t="s">
        <v>6975</v>
      </c>
      <c r="M1437" t="s">
        <v>6976</v>
      </c>
      <c r="N1437" t="s">
        <v>6977</v>
      </c>
      <c r="O1437" t="s">
        <v>442</v>
      </c>
      <c r="P1437" t="s">
        <v>6978</v>
      </c>
      <c r="Q1437" t="s">
        <v>442</v>
      </c>
    </row>
    <row r="1438" spans="1:17" x14ac:dyDescent="0.25">
      <c r="A1438" t="s">
        <v>442</v>
      </c>
      <c r="B1438" t="s">
        <v>442</v>
      </c>
      <c r="C1438" t="s">
        <v>442</v>
      </c>
      <c r="D1438" t="s">
        <v>442</v>
      </c>
      <c r="E1438" t="s">
        <v>442</v>
      </c>
      <c r="F1438" t="s">
        <v>442</v>
      </c>
      <c r="G1438" t="s">
        <v>442</v>
      </c>
      <c r="H1438" t="s">
        <v>442</v>
      </c>
      <c r="I1438" t="s">
        <v>442</v>
      </c>
      <c r="J1438" t="s">
        <v>442</v>
      </c>
      <c r="K1438" t="s">
        <v>442</v>
      </c>
      <c r="L1438" t="s">
        <v>6979</v>
      </c>
      <c r="M1438" t="s">
        <v>6980</v>
      </c>
      <c r="N1438" t="s">
        <v>6977</v>
      </c>
      <c r="O1438" t="s">
        <v>442</v>
      </c>
      <c r="P1438" t="s">
        <v>6981</v>
      </c>
      <c r="Q1438" t="s">
        <v>442</v>
      </c>
    </row>
    <row r="1439" spans="1:17" x14ac:dyDescent="0.25">
      <c r="A1439" t="s">
        <v>442</v>
      </c>
      <c r="B1439" t="s">
        <v>442</v>
      </c>
      <c r="C1439" t="s">
        <v>442</v>
      </c>
      <c r="D1439" t="s">
        <v>442</v>
      </c>
      <c r="E1439" t="s">
        <v>442</v>
      </c>
      <c r="F1439" t="s">
        <v>442</v>
      </c>
      <c r="G1439" t="s">
        <v>442</v>
      </c>
      <c r="H1439" t="s">
        <v>442</v>
      </c>
      <c r="I1439" t="s">
        <v>442</v>
      </c>
      <c r="J1439" t="s">
        <v>442</v>
      </c>
      <c r="K1439" t="s">
        <v>442</v>
      </c>
      <c r="L1439" t="s">
        <v>6982</v>
      </c>
      <c r="M1439" t="s">
        <v>6983</v>
      </c>
      <c r="N1439" t="s">
        <v>6984</v>
      </c>
      <c r="O1439" t="s">
        <v>442</v>
      </c>
      <c r="P1439" t="s">
        <v>6985</v>
      </c>
      <c r="Q1439" t="s">
        <v>442</v>
      </c>
    </row>
    <row r="1440" spans="1:17" x14ac:dyDescent="0.25">
      <c r="A1440" t="s">
        <v>442</v>
      </c>
      <c r="B1440" t="s">
        <v>442</v>
      </c>
      <c r="C1440" t="s">
        <v>442</v>
      </c>
      <c r="D1440" t="s">
        <v>442</v>
      </c>
      <c r="E1440" t="s">
        <v>442</v>
      </c>
      <c r="F1440" t="s">
        <v>442</v>
      </c>
      <c r="G1440" t="s">
        <v>442</v>
      </c>
      <c r="H1440" t="s">
        <v>442</v>
      </c>
      <c r="I1440" t="s">
        <v>442</v>
      </c>
      <c r="J1440" t="s">
        <v>442</v>
      </c>
      <c r="K1440" t="s">
        <v>442</v>
      </c>
      <c r="L1440" t="s">
        <v>6986</v>
      </c>
      <c r="M1440" t="s">
        <v>6987</v>
      </c>
      <c r="N1440" t="s">
        <v>6988</v>
      </c>
      <c r="O1440" t="s">
        <v>442</v>
      </c>
      <c r="P1440" t="s">
        <v>6989</v>
      </c>
      <c r="Q1440" t="s">
        <v>442</v>
      </c>
    </row>
    <row r="1441" spans="1:17" x14ac:dyDescent="0.25">
      <c r="A1441" t="s">
        <v>442</v>
      </c>
      <c r="B1441" t="s">
        <v>442</v>
      </c>
      <c r="C1441" t="s">
        <v>442</v>
      </c>
      <c r="D1441" t="s">
        <v>442</v>
      </c>
      <c r="E1441" t="s">
        <v>442</v>
      </c>
      <c r="F1441" t="s">
        <v>442</v>
      </c>
      <c r="G1441" t="s">
        <v>442</v>
      </c>
      <c r="H1441" t="s">
        <v>442</v>
      </c>
      <c r="I1441" t="s">
        <v>442</v>
      </c>
      <c r="J1441" t="s">
        <v>442</v>
      </c>
      <c r="K1441" t="s">
        <v>442</v>
      </c>
      <c r="L1441" t="s">
        <v>6990</v>
      </c>
      <c r="M1441" t="s">
        <v>6991</v>
      </c>
      <c r="N1441" t="s">
        <v>6992</v>
      </c>
      <c r="O1441" t="s">
        <v>442</v>
      </c>
      <c r="P1441" t="s">
        <v>6993</v>
      </c>
      <c r="Q1441" t="s">
        <v>442</v>
      </c>
    </row>
    <row r="1442" spans="1:17" x14ac:dyDescent="0.25">
      <c r="A1442" t="s">
        <v>442</v>
      </c>
      <c r="B1442" t="s">
        <v>442</v>
      </c>
      <c r="C1442" t="s">
        <v>442</v>
      </c>
      <c r="D1442" t="s">
        <v>442</v>
      </c>
      <c r="E1442" t="s">
        <v>442</v>
      </c>
      <c r="F1442" t="s">
        <v>442</v>
      </c>
      <c r="G1442" t="s">
        <v>442</v>
      </c>
      <c r="H1442" t="s">
        <v>442</v>
      </c>
      <c r="I1442" t="s">
        <v>442</v>
      </c>
      <c r="J1442" t="s">
        <v>442</v>
      </c>
      <c r="K1442" t="s">
        <v>442</v>
      </c>
      <c r="L1442" t="s">
        <v>6994</v>
      </c>
      <c r="M1442" t="s">
        <v>6995</v>
      </c>
      <c r="N1442" t="s">
        <v>6996</v>
      </c>
      <c r="O1442" t="s">
        <v>442</v>
      </c>
      <c r="P1442" t="s">
        <v>6997</v>
      </c>
      <c r="Q1442" t="s">
        <v>442</v>
      </c>
    </row>
    <row r="1443" spans="1:17" x14ac:dyDescent="0.25">
      <c r="A1443" t="s">
        <v>442</v>
      </c>
      <c r="B1443" t="s">
        <v>442</v>
      </c>
      <c r="C1443" t="s">
        <v>442</v>
      </c>
      <c r="D1443" t="s">
        <v>442</v>
      </c>
      <c r="E1443" t="s">
        <v>442</v>
      </c>
      <c r="F1443" t="s">
        <v>442</v>
      </c>
      <c r="G1443" t="s">
        <v>442</v>
      </c>
      <c r="H1443" t="s">
        <v>442</v>
      </c>
      <c r="I1443" t="s">
        <v>442</v>
      </c>
      <c r="J1443" t="s">
        <v>442</v>
      </c>
      <c r="K1443" t="s">
        <v>442</v>
      </c>
      <c r="L1443" t="s">
        <v>6998</v>
      </c>
      <c r="M1443" t="s">
        <v>6999</v>
      </c>
      <c r="N1443" t="s">
        <v>7000</v>
      </c>
      <c r="O1443" t="s">
        <v>442</v>
      </c>
      <c r="P1443" t="s">
        <v>7001</v>
      </c>
      <c r="Q1443" t="s">
        <v>442</v>
      </c>
    </row>
    <row r="1444" spans="1:17" x14ac:dyDescent="0.25">
      <c r="A1444" t="s">
        <v>442</v>
      </c>
      <c r="B1444" t="s">
        <v>442</v>
      </c>
      <c r="C1444" t="s">
        <v>442</v>
      </c>
      <c r="D1444" t="s">
        <v>442</v>
      </c>
      <c r="E1444" t="s">
        <v>442</v>
      </c>
      <c r="F1444" t="s">
        <v>442</v>
      </c>
      <c r="G1444" t="s">
        <v>442</v>
      </c>
      <c r="H1444" t="s">
        <v>442</v>
      </c>
      <c r="I1444" t="s">
        <v>442</v>
      </c>
      <c r="J1444" t="s">
        <v>442</v>
      </c>
      <c r="K1444" t="s">
        <v>442</v>
      </c>
      <c r="L1444" t="s">
        <v>7002</v>
      </c>
      <c r="M1444" t="s">
        <v>7003</v>
      </c>
      <c r="N1444" t="s">
        <v>7004</v>
      </c>
      <c r="O1444" t="s">
        <v>442</v>
      </c>
      <c r="P1444" t="s">
        <v>7005</v>
      </c>
      <c r="Q1444" t="s">
        <v>442</v>
      </c>
    </row>
    <row r="1445" spans="1:17" x14ac:dyDescent="0.25">
      <c r="A1445" t="s">
        <v>442</v>
      </c>
      <c r="B1445" t="s">
        <v>442</v>
      </c>
      <c r="C1445" t="s">
        <v>442</v>
      </c>
      <c r="D1445" t="s">
        <v>442</v>
      </c>
      <c r="E1445" t="s">
        <v>442</v>
      </c>
      <c r="F1445" t="s">
        <v>442</v>
      </c>
      <c r="G1445" t="s">
        <v>442</v>
      </c>
      <c r="H1445" t="s">
        <v>442</v>
      </c>
      <c r="I1445" t="s">
        <v>442</v>
      </c>
      <c r="J1445" t="s">
        <v>442</v>
      </c>
      <c r="K1445" t="s">
        <v>442</v>
      </c>
      <c r="L1445" t="s">
        <v>7006</v>
      </c>
      <c r="M1445" t="s">
        <v>7007</v>
      </c>
      <c r="N1445" t="s">
        <v>7008</v>
      </c>
      <c r="O1445" t="s">
        <v>442</v>
      </c>
      <c r="P1445" t="s">
        <v>7009</v>
      </c>
      <c r="Q1445">
        <v>1</v>
      </c>
    </row>
    <row r="1446" spans="1:17" x14ac:dyDescent="0.25">
      <c r="A1446" t="s">
        <v>442</v>
      </c>
      <c r="B1446" t="s">
        <v>442</v>
      </c>
      <c r="C1446" t="s">
        <v>442</v>
      </c>
      <c r="D1446" t="s">
        <v>442</v>
      </c>
      <c r="E1446" t="s">
        <v>442</v>
      </c>
      <c r="F1446" t="s">
        <v>442</v>
      </c>
      <c r="G1446" t="s">
        <v>442</v>
      </c>
      <c r="H1446" t="s">
        <v>442</v>
      </c>
      <c r="I1446" t="s">
        <v>442</v>
      </c>
      <c r="J1446" t="s">
        <v>442</v>
      </c>
      <c r="K1446" t="s">
        <v>442</v>
      </c>
      <c r="L1446" t="s">
        <v>7010</v>
      </c>
      <c r="M1446" t="s">
        <v>7011</v>
      </c>
      <c r="N1446" t="s">
        <v>7012</v>
      </c>
      <c r="O1446" t="s">
        <v>442</v>
      </c>
      <c r="P1446" t="s">
        <v>7013</v>
      </c>
      <c r="Q1446" t="s">
        <v>442</v>
      </c>
    </row>
    <row r="1447" spans="1:17" x14ac:dyDescent="0.25">
      <c r="A1447" t="s">
        <v>442</v>
      </c>
      <c r="B1447" t="s">
        <v>442</v>
      </c>
      <c r="C1447" t="s">
        <v>442</v>
      </c>
      <c r="D1447" t="s">
        <v>442</v>
      </c>
      <c r="E1447" t="s">
        <v>442</v>
      </c>
      <c r="F1447" t="s">
        <v>442</v>
      </c>
      <c r="G1447" t="s">
        <v>442</v>
      </c>
      <c r="H1447" t="s">
        <v>442</v>
      </c>
      <c r="I1447" t="s">
        <v>442</v>
      </c>
      <c r="J1447" t="s">
        <v>442</v>
      </c>
      <c r="K1447" t="s">
        <v>442</v>
      </c>
      <c r="L1447" t="s">
        <v>7014</v>
      </c>
      <c r="M1447" t="s">
        <v>7015</v>
      </c>
      <c r="N1447" t="s">
        <v>7016</v>
      </c>
      <c r="O1447" t="s">
        <v>442</v>
      </c>
      <c r="P1447" t="s">
        <v>7017</v>
      </c>
      <c r="Q1447" t="s">
        <v>442</v>
      </c>
    </row>
    <row r="1448" spans="1:17" x14ac:dyDescent="0.25">
      <c r="A1448" t="s">
        <v>442</v>
      </c>
      <c r="B1448" t="s">
        <v>442</v>
      </c>
      <c r="C1448" t="s">
        <v>442</v>
      </c>
      <c r="D1448" t="s">
        <v>442</v>
      </c>
      <c r="E1448" t="s">
        <v>442</v>
      </c>
      <c r="F1448" t="s">
        <v>442</v>
      </c>
      <c r="G1448" t="s">
        <v>442</v>
      </c>
      <c r="H1448" t="s">
        <v>442</v>
      </c>
      <c r="I1448" t="s">
        <v>442</v>
      </c>
      <c r="J1448" t="s">
        <v>442</v>
      </c>
      <c r="K1448" t="s">
        <v>442</v>
      </c>
      <c r="L1448" t="s">
        <v>7018</v>
      </c>
      <c r="M1448" t="s">
        <v>7019</v>
      </c>
      <c r="N1448" t="s">
        <v>7020</v>
      </c>
      <c r="O1448" t="s">
        <v>442</v>
      </c>
      <c r="P1448" t="s">
        <v>7021</v>
      </c>
      <c r="Q1448" t="s">
        <v>442</v>
      </c>
    </row>
    <row r="1449" spans="1:17" x14ac:dyDescent="0.25">
      <c r="A1449" t="s">
        <v>442</v>
      </c>
      <c r="B1449" t="s">
        <v>442</v>
      </c>
      <c r="C1449" t="s">
        <v>442</v>
      </c>
      <c r="D1449" t="s">
        <v>442</v>
      </c>
      <c r="E1449" t="s">
        <v>442</v>
      </c>
      <c r="F1449" t="s">
        <v>442</v>
      </c>
      <c r="G1449" t="s">
        <v>442</v>
      </c>
      <c r="H1449" t="s">
        <v>442</v>
      </c>
      <c r="I1449" t="s">
        <v>442</v>
      </c>
      <c r="J1449" t="s">
        <v>442</v>
      </c>
      <c r="K1449" t="s">
        <v>442</v>
      </c>
      <c r="L1449" t="s">
        <v>7022</v>
      </c>
      <c r="M1449" t="s">
        <v>7023</v>
      </c>
      <c r="N1449" t="s">
        <v>4593</v>
      </c>
      <c r="O1449" t="s">
        <v>442</v>
      </c>
      <c r="P1449" t="s">
        <v>7024</v>
      </c>
      <c r="Q1449" t="s">
        <v>442</v>
      </c>
    </row>
    <row r="1450" spans="1:17" x14ac:dyDescent="0.25">
      <c r="A1450" t="s">
        <v>442</v>
      </c>
      <c r="B1450" t="s">
        <v>442</v>
      </c>
      <c r="C1450" t="s">
        <v>442</v>
      </c>
      <c r="D1450" t="s">
        <v>442</v>
      </c>
      <c r="E1450" t="s">
        <v>442</v>
      </c>
      <c r="F1450" t="s">
        <v>442</v>
      </c>
      <c r="G1450" t="s">
        <v>442</v>
      </c>
      <c r="H1450" t="s">
        <v>442</v>
      </c>
      <c r="I1450" t="s">
        <v>442</v>
      </c>
      <c r="J1450" t="s">
        <v>442</v>
      </c>
      <c r="K1450" t="s">
        <v>442</v>
      </c>
      <c r="L1450" t="s">
        <v>7025</v>
      </c>
      <c r="M1450" t="s">
        <v>7026</v>
      </c>
      <c r="N1450" t="s">
        <v>5453</v>
      </c>
      <c r="O1450" t="s">
        <v>442</v>
      </c>
      <c r="P1450" t="s">
        <v>7027</v>
      </c>
      <c r="Q1450" t="s">
        <v>442</v>
      </c>
    </row>
    <row r="1451" spans="1:17" x14ac:dyDescent="0.25">
      <c r="A1451" t="s">
        <v>442</v>
      </c>
      <c r="B1451" t="s">
        <v>442</v>
      </c>
      <c r="C1451" t="s">
        <v>442</v>
      </c>
      <c r="D1451" t="s">
        <v>442</v>
      </c>
      <c r="E1451" t="s">
        <v>442</v>
      </c>
      <c r="F1451" t="s">
        <v>442</v>
      </c>
      <c r="G1451" t="s">
        <v>442</v>
      </c>
      <c r="H1451" t="s">
        <v>442</v>
      </c>
      <c r="I1451" t="s">
        <v>442</v>
      </c>
      <c r="J1451" t="s">
        <v>442</v>
      </c>
      <c r="K1451" t="s">
        <v>442</v>
      </c>
      <c r="L1451" t="s">
        <v>7028</v>
      </c>
      <c r="M1451" t="s">
        <v>7029</v>
      </c>
      <c r="N1451" t="s">
        <v>4679</v>
      </c>
      <c r="O1451" t="s">
        <v>442</v>
      </c>
      <c r="P1451" t="s">
        <v>7030</v>
      </c>
      <c r="Q1451" t="s">
        <v>442</v>
      </c>
    </row>
    <row r="1452" spans="1:17" x14ac:dyDescent="0.25">
      <c r="A1452" t="s">
        <v>442</v>
      </c>
      <c r="B1452" t="s">
        <v>442</v>
      </c>
      <c r="C1452" t="s">
        <v>442</v>
      </c>
      <c r="D1452" t="s">
        <v>442</v>
      </c>
      <c r="E1452" t="s">
        <v>442</v>
      </c>
      <c r="F1452" t="s">
        <v>442</v>
      </c>
      <c r="G1452" t="s">
        <v>442</v>
      </c>
      <c r="H1452" t="s">
        <v>442</v>
      </c>
      <c r="I1452" t="s">
        <v>442</v>
      </c>
      <c r="J1452" t="s">
        <v>442</v>
      </c>
      <c r="K1452" t="s">
        <v>442</v>
      </c>
      <c r="L1452" t="s">
        <v>7031</v>
      </c>
      <c r="M1452" t="s">
        <v>7032</v>
      </c>
      <c r="N1452" t="s">
        <v>7033</v>
      </c>
      <c r="O1452" t="s">
        <v>442</v>
      </c>
      <c r="P1452" t="s">
        <v>7034</v>
      </c>
      <c r="Q1452" t="s">
        <v>442</v>
      </c>
    </row>
    <row r="1453" spans="1:17" x14ac:dyDescent="0.25">
      <c r="A1453" t="s">
        <v>442</v>
      </c>
      <c r="B1453" t="s">
        <v>442</v>
      </c>
      <c r="C1453" t="s">
        <v>442</v>
      </c>
      <c r="D1453" t="s">
        <v>442</v>
      </c>
      <c r="E1453" t="s">
        <v>442</v>
      </c>
      <c r="F1453" t="s">
        <v>442</v>
      </c>
      <c r="G1453" t="s">
        <v>442</v>
      </c>
      <c r="H1453" t="s">
        <v>442</v>
      </c>
      <c r="I1453" t="s">
        <v>442</v>
      </c>
      <c r="J1453" t="s">
        <v>442</v>
      </c>
      <c r="K1453" t="s">
        <v>442</v>
      </c>
      <c r="L1453" t="s">
        <v>7035</v>
      </c>
      <c r="M1453" t="s">
        <v>7036</v>
      </c>
      <c r="N1453" t="s">
        <v>7037</v>
      </c>
      <c r="O1453" t="s">
        <v>442</v>
      </c>
      <c r="P1453" t="s">
        <v>7038</v>
      </c>
      <c r="Q1453" t="s">
        <v>442</v>
      </c>
    </row>
    <row r="1454" spans="1:17" x14ac:dyDescent="0.25">
      <c r="A1454" t="s">
        <v>442</v>
      </c>
      <c r="B1454" t="s">
        <v>442</v>
      </c>
      <c r="C1454" t="s">
        <v>442</v>
      </c>
      <c r="D1454" t="s">
        <v>442</v>
      </c>
      <c r="E1454" t="s">
        <v>442</v>
      </c>
      <c r="F1454" t="s">
        <v>442</v>
      </c>
      <c r="G1454" t="s">
        <v>442</v>
      </c>
      <c r="H1454" t="s">
        <v>442</v>
      </c>
      <c r="I1454" t="s">
        <v>442</v>
      </c>
      <c r="J1454" t="s">
        <v>442</v>
      </c>
      <c r="K1454" t="s">
        <v>442</v>
      </c>
      <c r="L1454" t="s">
        <v>7039</v>
      </c>
      <c r="M1454" t="s">
        <v>7040</v>
      </c>
      <c r="N1454" t="s">
        <v>7041</v>
      </c>
      <c r="O1454" t="s">
        <v>442</v>
      </c>
      <c r="P1454" t="s">
        <v>7042</v>
      </c>
      <c r="Q1454" t="s">
        <v>442</v>
      </c>
    </row>
    <row r="1455" spans="1:17" x14ac:dyDescent="0.25">
      <c r="A1455" t="s">
        <v>442</v>
      </c>
      <c r="B1455" t="s">
        <v>442</v>
      </c>
      <c r="C1455" t="s">
        <v>442</v>
      </c>
      <c r="D1455" t="s">
        <v>442</v>
      </c>
      <c r="E1455" t="s">
        <v>442</v>
      </c>
      <c r="F1455" t="s">
        <v>442</v>
      </c>
      <c r="G1455" t="s">
        <v>442</v>
      </c>
      <c r="H1455" t="s">
        <v>442</v>
      </c>
      <c r="I1455" t="s">
        <v>442</v>
      </c>
      <c r="J1455" t="s">
        <v>442</v>
      </c>
      <c r="K1455" t="s">
        <v>442</v>
      </c>
      <c r="L1455" t="s">
        <v>7043</v>
      </c>
      <c r="M1455" t="s">
        <v>7044</v>
      </c>
      <c r="N1455" t="s">
        <v>7045</v>
      </c>
      <c r="O1455" t="s">
        <v>442</v>
      </c>
      <c r="P1455" t="s">
        <v>7046</v>
      </c>
      <c r="Q1455" t="s">
        <v>442</v>
      </c>
    </row>
    <row r="1456" spans="1:17" x14ac:dyDescent="0.25">
      <c r="A1456" t="s">
        <v>442</v>
      </c>
      <c r="B1456" t="s">
        <v>442</v>
      </c>
      <c r="C1456" t="s">
        <v>442</v>
      </c>
      <c r="D1456" t="s">
        <v>442</v>
      </c>
      <c r="E1456" t="s">
        <v>442</v>
      </c>
      <c r="F1456" t="s">
        <v>442</v>
      </c>
      <c r="G1456" t="s">
        <v>442</v>
      </c>
      <c r="H1456" t="s">
        <v>442</v>
      </c>
      <c r="I1456" t="s">
        <v>442</v>
      </c>
      <c r="J1456" t="s">
        <v>442</v>
      </c>
      <c r="K1456" t="s">
        <v>442</v>
      </c>
      <c r="L1456" t="s">
        <v>7047</v>
      </c>
      <c r="M1456" t="s">
        <v>7048</v>
      </c>
      <c r="N1456" t="s">
        <v>7049</v>
      </c>
      <c r="O1456" t="s">
        <v>442</v>
      </c>
      <c r="P1456" t="s">
        <v>7050</v>
      </c>
      <c r="Q1456" t="s">
        <v>442</v>
      </c>
    </row>
    <row r="1457" spans="1:17" x14ac:dyDescent="0.25">
      <c r="A1457" t="s">
        <v>442</v>
      </c>
      <c r="B1457" t="s">
        <v>442</v>
      </c>
      <c r="C1457" t="s">
        <v>442</v>
      </c>
      <c r="D1457" t="s">
        <v>442</v>
      </c>
      <c r="E1457" t="s">
        <v>442</v>
      </c>
      <c r="F1457" t="s">
        <v>442</v>
      </c>
      <c r="G1457" t="s">
        <v>442</v>
      </c>
      <c r="H1457" t="s">
        <v>442</v>
      </c>
      <c r="I1457" t="s">
        <v>442</v>
      </c>
      <c r="J1457" t="s">
        <v>442</v>
      </c>
      <c r="K1457" t="s">
        <v>442</v>
      </c>
      <c r="L1457" t="s">
        <v>7051</v>
      </c>
      <c r="M1457" t="s">
        <v>7052</v>
      </c>
      <c r="N1457" t="s">
        <v>7053</v>
      </c>
      <c r="O1457" t="s">
        <v>442</v>
      </c>
      <c r="P1457" t="s">
        <v>7054</v>
      </c>
      <c r="Q1457" t="s">
        <v>442</v>
      </c>
    </row>
    <row r="1458" spans="1:17" x14ac:dyDescent="0.25">
      <c r="A1458" t="s">
        <v>442</v>
      </c>
      <c r="B1458" t="s">
        <v>442</v>
      </c>
      <c r="C1458" t="s">
        <v>442</v>
      </c>
      <c r="D1458" t="s">
        <v>442</v>
      </c>
      <c r="E1458" t="s">
        <v>442</v>
      </c>
      <c r="F1458" t="s">
        <v>442</v>
      </c>
      <c r="G1458" t="s">
        <v>442</v>
      </c>
      <c r="H1458" t="s">
        <v>442</v>
      </c>
      <c r="I1458" t="s">
        <v>442</v>
      </c>
      <c r="J1458" t="s">
        <v>442</v>
      </c>
      <c r="K1458" t="s">
        <v>442</v>
      </c>
      <c r="L1458" t="s">
        <v>7055</v>
      </c>
      <c r="M1458" t="s">
        <v>7056</v>
      </c>
      <c r="N1458" t="s">
        <v>7057</v>
      </c>
      <c r="O1458" t="s">
        <v>442</v>
      </c>
      <c r="P1458" t="s">
        <v>7058</v>
      </c>
      <c r="Q1458" t="s">
        <v>442</v>
      </c>
    </row>
    <row r="1459" spans="1:17" x14ac:dyDescent="0.25">
      <c r="A1459" t="s">
        <v>442</v>
      </c>
      <c r="B1459" t="s">
        <v>442</v>
      </c>
      <c r="C1459" t="s">
        <v>442</v>
      </c>
      <c r="D1459" t="s">
        <v>442</v>
      </c>
      <c r="E1459" t="s">
        <v>442</v>
      </c>
      <c r="F1459" t="s">
        <v>442</v>
      </c>
      <c r="G1459" t="s">
        <v>442</v>
      </c>
      <c r="H1459" t="s">
        <v>442</v>
      </c>
      <c r="I1459" t="s">
        <v>442</v>
      </c>
      <c r="J1459" t="s">
        <v>442</v>
      </c>
      <c r="K1459" t="s">
        <v>442</v>
      </c>
      <c r="L1459" t="s">
        <v>7059</v>
      </c>
      <c r="M1459" t="s">
        <v>7060</v>
      </c>
      <c r="N1459" t="s">
        <v>7061</v>
      </c>
      <c r="O1459" t="s">
        <v>442</v>
      </c>
      <c r="P1459" t="s">
        <v>7062</v>
      </c>
      <c r="Q1459" t="s">
        <v>442</v>
      </c>
    </row>
    <row r="1460" spans="1:17" x14ac:dyDescent="0.25">
      <c r="A1460" t="s">
        <v>442</v>
      </c>
      <c r="B1460" t="s">
        <v>442</v>
      </c>
      <c r="C1460" t="s">
        <v>442</v>
      </c>
      <c r="D1460" t="s">
        <v>442</v>
      </c>
      <c r="E1460" t="s">
        <v>442</v>
      </c>
      <c r="F1460" t="s">
        <v>442</v>
      </c>
      <c r="G1460" t="s">
        <v>442</v>
      </c>
      <c r="H1460" t="s">
        <v>442</v>
      </c>
      <c r="I1460" t="s">
        <v>442</v>
      </c>
      <c r="J1460" t="s">
        <v>442</v>
      </c>
      <c r="K1460" t="s">
        <v>442</v>
      </c>
      <c r="L1460" t="s">
        <v>7063</v>
      </c>
      <c r="M1460" t="s">
        <v>7064</v>
      </c>
      <c r="N1460" t="s">
        <v>7065</v>
      </c>
      <c r="O1460" t="s">
        <v>442</v>
      </c>
      <c r="P1460" t="s">
        <v>7066</v>
      </c>
      <c r="Q1460" t="s">
        <v>442</v>
      </c>
    </row>
    <row r="1461" spans="1:17" x14ac:dyDescent="0.25">
      <c r="A1461" t="s">
        <v>442</v>
      </c>
      <c r="B1461" t="s">
        <v>442</v>
      </c>
      <c r="C1461" t="s">
        <v>442</v>
      </c>
      <c r="D1461" t="s">
        <v>442</v>
      </c>
      <c r="E1461" t="s">
        <v>442</v>
      </c>
      <c r="F1461" t="s">
        <v>442</v>
      </c>
      <c r="G1461" t="s">
        <v>442</v>
      </c>
      <c r="H1461" t="s">
        <v>442</v>
      </c>
      <c r="I1461" t="s">
        <v>442</v>
      </c>
      <c r="J1461" t="s">
        <v>442</v>
      </c>
      <c r="K1461" t="s">
        <v>442</v>
      </c>
      <c r="L1461" t="s">
        <v>7067</v>
      </c>
      <c r="M1461" t="s">
        <v>7068</v>
      </c>
      <c r="N1461" t="s">
        <v>7069</v>
      </c>
      <c r="O1461" t="s">
        <v>442</v>
      </c>
      <c r="P1461" t="s">
        <v>7070</v>
      </c>
      <c r="Q1461" t="s">
        <v>442</v>
      </c>
    </row>
    <row r="1462" spans="1:17" x14ac:dyDescent="0.25">
      <c r="A1462" t="s">
        <v>442</v>
      </c>
      <c r="B1462" t="s">
        <v>442</v>
      </c>
      <c r="C1462" t="s">
        <v>442</v>
      </c>
      <c r="D1462" t="s">
        <v>442</v>
      </c>
      <c r="E1462" t="s">
        <v>442</v>
      </c>
      <c r="F1462" t="s">
        <v>442</v>
      </c>
      <c r="G1462" t="s">
        <v>442</v>
      </c>
      <c r="H1462" t="s">
        <v>442</v>
      </c>
      <c r="I1462" t="s">
        <v>442</v>
      </c>
      <c r="J1462" t="s">
        <v>442</v>
      </c>
      <c r="K1462" t="s">
        <v>442</v>
      </c>
      <c r="L1462" t="s">
        <v>7071</v>
      </c>
      <c r="M1462" t="s">
        <v>7072</v>
      </c>
      <c r="N1462" t="s">
        <v>7073</v>
      </c>
      <c r="O1462" t="s">
        <v>442</v>
      </c>
      <c r="P1462" t="s">
        <v>7074</v>
      </c>
      <c r="Q1462" t="s">
        <v>442</v>
      </c>
    </row>
    <row r="1463" spans="1:17" x14ac:dyDescent="0.25">
      <c r="A1463" t="s">
        <v>442</v>
      </c>
      <c r="B1463" t="s">
        <v>442</v>
      </c>
      <c r="C1463" t="s">
        <v>442</v>
      </c>
      <c r="D1463" t="s">
        <v>442</v>
      </c>
      <c r="E1463" t="s">
        <v>442</v>
      </c>
      <c r="F1463" t="s">
        <v>442</v>
      </c>
      <c r="G1463" t="s">
        <v>442</v>
      </c>
      <c r="H1463" t="s">
        <v>442</v>
      </c>
      <c r="I1463" t="s">
        <v>442</v>
      </c>
      <c r="J1463" t="s">
        <v>442</v>
      </c>
      <c r="K1463" t="s">
        <v>442</v>
      </c>
      <c r="L1463" t="s">
        <v>7075</v>
      </c>
      <c r="M1463" t="s">
        <v>7076</v>
      </c>
      <c r="N1463" t="s">
        <v>7077</v>
      </c>
      <c r="O1463" t="s">
        <v>442</v>
      </c>
      <c r="P1463" t="s">
        <v>7078</v>
      </c>
      <c r="Q1463" t="s">
        <v>442</v>
      </c>
    </row>
    <row r="1464" spans="1:17" x14ac:dyDescent="0.25">
      <c r="A1464" t="s">
        <v>442</v>
      </c>
      <c r="B1464" t="s">
        <v>442</v>
      </c>
      <c r="C1464" t="s">
        <v>442</v>
      </c>
      <c r="D1464" t="s">
        <v>442</v>
      </c>
      <c r="E1464" t="s">
        <v>442</v>
      </c>
      <c r="F1464" t="s">
        <v>442</v>
      </c>
      <c r="G1464" t="s">
        <v>442</v>
      </c>
      <c r="H1464" t="s">
        <v>442</v>
      </c>
      <c r="I1464" t="s">
        <v>442</v>
      </c>
      <c r="J1464" t="s">
        <v>442</v>
      </c>
      <c r="K1464" t="s">
        <v>442</v>
      </c>
      <c r="L1464" t="s">
        <v>7079</v>
      </c>
      <c r="M1464" t="s">
        <v>7080</v>
      </c>
      <c r="N1464" t="s">
        <v>7081</v>
      </c>
      <c r="O1464" t="s">
        <v>442</v>
      </c>
      <c r="P1464" t="s">
        <v>7082</v>
      </c>
      <c r="Q1464" t="s">
        <v>442</v>
      </c>
    </row>
    <row r="1465" spans="1:17" x14ac:dyDescent="0.25">
      <c r="A1465" t="s">
        <v>442</v>
      </c>
      <c r="B1465" t="s">
        <v>442</v>
      </c>
      <c r="C1465" t="s">
        <v>442</v>
      </c>
      <c r="D1465" t="s">
        <v>442</v>
      </c>
      <c r="E1465" t="s">
        <v>442</v>
      </c>
      <c r="F1465" t="s">
        <v>442</v>
      </c>
      <c r="G1465" t="s">
        <v>442</v>
      </c>
      <c r="H1465" t="s">
        <v>442</v>
      </c>
      <c r="I1465" t="s">
        <v>442</v>
      </c>
      <c r="J1465" t="s">
        <v>442</v>
      </c>
      <c r="K1465" t="s">
        <v>442</v>
      </c>
      <c r="L1465" t="s">
        <v>7083</v>
      </c>
      <c r="M1465" t="s">
        <v>7084</v>
      </c>
      <c r="N1465" t="s">
        <v>442</v>
      </c>
      <c r="O1465" t="s">
        <v>442</v>
      </c>
      <c r="P1465" t="s">
        <v>7085</v>
      </c>
      <c r="Q1465" t="s">
        <v>442</v>
      </c>
    </row>
    <row r="1466" spans="1:17" x14ac:dyDescent="0.25">
      <c r="A1466" t="s">
        <v>442</v>
      </c>
      <c r="B1466" t="s">
        <v>442</v>
      </c>
      <c r="C1466" t="s">
        <v>442</v>
      </c>
      <c r="D1466" t="s">
        <v>442</v>
      </c>
      <c r="E1466" t="s">
        <v>442</v>
      </c>
      <c r="F1466" t="s">
        <v>442</v>
      </c>
      <c r="G1466" t="s">
        <v>442</v>
      </c>
      <c r="H1466" t="s">
        <v>442</v>
      </c>
      <c r="I1466" t="s">
        <v>442</v>
      </c>
      <c r="J1466" t="s">
        <v>442</v>
      </c>
      <c r="K1466" t="s">
        <v>442</v>
      </c>
      <c r="L1466" t="s">
        <v>7086</v>
      </c>
      <c r="M1466" t="s">
        <v>7087</v>
      </c>
      <c r="N1466" t="s">
        <v>7088</v>
      </c>
      <c r="O1466" t="s">
        <v>442</v>
      </c>
      <c r="P1466" t="s">
        <v>7089</v>
      </c>
      <c r="Q1466" t="s">
        <v>442</v>
      </c>
    </row>
    <row r="1467" spans="1:17" x14ac:dyDescent="0.25">
      <c r="A1467" t="s">
        <v>442</v>
      </c>
      <c r="B1467" t="s">
        <v>442</v>
      </c>
      <c r="C1467" t="s">
        <v>442</v>
      </c>
      <c r="D1467" t="s">
        <v>442</v>
      </c>
      <c r="E1467" t="s">
        <v>442</v>
      </c>
      <c r="F1467" t="s">
        <v>442</v>
      </c>
      <c r="G1467" t="s">
        <v>442</v>
      </c>
      <c r="H1467" t="s">
        <v>442</v>
      </c>
      <c r="I1467" t="s">
        <v>442</v>
      </c>
      <c r="J1467" t="s">
        <v>442</v>
      </c>
      <c r="K1467" t="s">
        <v>442</v>
      </c>
      <c r="L1467" t="s">
        <v>7090</v>
      </c>
      <c r="M1467" t="s">
        <v>7091</v>
      </c>
      <c r="N1467" t="s">
        <v>7092</v>
      </c>
      <c r="O1467" t="s">
        <v>442</v>
      </c>
      <c r="P1467" t="s">
        <v>7093</v>
      </c>
      <c r="Q1467" t="s">
        <v>442</v>
      </c>
    </row>
    <row r="1468" spans="1:17" x14ac:dyDescent="0.25">
      <c r="A1468" t="s">
        <v>442</v>
      </c>
      <c r="B1468" t="s">
        <v>442</v>
      </c>
      <c r="C1468" t="s">
        <v>442</v>
      </c>
      <c r="D1468" t="s">
        <v>442</v>
      </c>
      <c r="E1468" t="s">
        <v>442</v>
      </c>
      <c r="F1468" t="s">
        <v>442</v>
      </c>
      <c r="G1468" t="s">
        <v>442</v>
      </c>
      <c r="H1468" t="s">
        <v>442</v>
      </c>
      <c r="I1468" t="s">
        <v>442</v>
      </c>
      <c r="J1468" t="s">
        <v>442</v>
      </c>
      <c r="K1468" t="s">
        <v>442</v>
      </c>
      <c r="L1468" t="s">
        <v>7094</v>
      </c>
      <c r="M1468" t="s">
        <v>7095</v>
      </c>
      <c r="N1468" t="s">
        <v>7096</v>
      </c>
      <c r="O1468" t="s">
        <v>442</v>
      </c>
      <c r="P1468" t="s">
        <v>7097</v>
      </c>
      <c r="Q1468" t="s">
        <v>442</v>
      </c>
    </row>
    <row r="1469" spans="1:17" x14ac:dyDescent="0.25">
      <c r="A1469" t="s">
        <v>442</v>
      </c>
      <c r="B1469" t="s">
        <v>442</v>
      </c>
      <c r="C1469" t="s">
        <v>442</v>
      </c>
      <c r="D1469" t="s">
        <v>442</v>
      </c>
      <c r="E1469" t="s">
        <v>442</v>
      </c>
      <c r="F1469" t="s">
        <v>442</v>
      </c>
      <c r="G1469" t="s">
        <v>442</v>
      </c>
      <c r="H1469" t="s">
        <v>442</v>
      </c>
      <c r="I1469" t="s">
        <v>442</v>
      </c>
      <c r="J1469" t="s">
        <v>442</v>
      </c>
      <c r="K1469" t="s">
        <v>442</v>
      </c>
      <c r="L1469" t="s">
        <v>7098</v>
      </c>
      <c r="M1469" t="s">
        <v>7099</v>
      </c>
      <c r="N1469" t="s">
        <v>7100</v>
      </c>
      <c r="O1469" t="s">
        <v>442</v>
      </c>
      <c r="P1469" t="s">
        <v>7101</v>
      </c>
      <c r="Q1469" t="s">
        <v>442</v>
      </c>
    </row>
    <row r="1470" spans="1:17" x14ac:dyDescent="0.25">
      <c r="A1470" t="s">
        <v>442</v>
      </c>
      <c r="B1470" t="s">
        <v>442</v>
      </c>
      <c r="C1470" t="s">
        <v>442</v>
      </c>
      <c r="D1470" t="s">
        <v>442</v>
      </c>
      <c r="E1470" t="s">
        <v>442</v>
      </c>
      <c r="F1470" t="s">
        <v>442</v>
      </c>
      <c r="G1470" t="s">
        <v>442</v>
      </c>
      <c r="H1470" t="s">
        <v>442</v>
      </c>
      <c r="I1470" t="s">
        <v>442</v>
      </c>
      <c r="J1470" t="s">
        <v>442</v>
      </c>
      <c r="K1470" t="s">
        <v>442</v>
      </c>
      <c r="L1470" t="s">
        <v>7102</v>
      </c>
      <c r="M1470" t="s">
        <v>7103</v>
      </c>
      <c r="N1470" t="s">
        <v>7104</v>
      </c>
      <c r="O1470" t="s">
        <v>442</v>
      </c>
      <c r="P1470" t="s">
        <v>7105</v>
      </c>
      <c r="Q1470" t="s">
        <v>442</v>
      </c>
    </row>
    <row r="1471" spans="1:17" x14ac:dyDescent="0.25">
      <c r="A1471" t="s">
        <v>442</v>
      </c>
      <c r="B1471" t="s">
        <v>442</v>
      </c>
      <c r="C1471" t="s">
        <v>442</v>
      </c>
      <c r="D1471" t="s">
        <v>442</v>
      </c>
      <c r="E1471" t="s">
        <v>442</v>
      </c>
      <c r="F1471" t="s">
        <v>442</v>
      </c>
      <c r="G1471" t="s">
        <v>442</v>
      </c>
      <c r="H1471" t="s">
        <v>442</v>
      </c>
      <c r="I1471" t="s">
        <v>442</v>
      </c>
      <c r="J1471" t="s">
        <v>442</v>
      </c>
      <c r="K1471" t="s">
        <v>442</v>
      </c>
      <c r="L1471" t="s">
        <v>7106</v>
      </c>
      <c r="M1471" t="s">
        <v>7107</v>
      </c>
      <c r="N1471" t="s">
        <v>7108</v>
      </c>
      <c r="O1471" t="s">
        <v>442</v>
      </c>
      <c r="P1471" t="s">
        <v>7109</v>
      </c>
      <c r="Q1471" t="s">
        <v>442</v>
      </c>
    </row>
    <row r="1472" spans="1:17" x14ac:dyDescent="0.25">
      <c r="A1472" t="s">
        <v>442</v>
      </c>
      <c r="B1472" t="s">
        <v>442</v>
      </c>
      <c r="C1472" t="s">
        <v>442</v>
      </c>
      <c r="D1472" t="s">
        <v>442</v>
      </c>
      <c r="E1472" t="s">
        <v>442</v>
      </c>
      <c r="F1472" t="s">
        <v>442</v>
      </c>
      <c r="G1472" t="s">
        <v>442</v>
      </c>
      <c r="H1472" t="s">
        <v>442</v>
      </c>
      <c r="I1472" t="s">
        <v>442</v>
      </c>
      <c r="J1472" t="s">
        <v>442</v>
      </c>
      <c r="K1472" t="s">
        <v>442</v>
      </c>
      <c r="L1472" t="s">
        <v>7110</v>
      </c>
      <c r="M1472" t="s">
        <v>7111</v>
      </c>
      <c r="N1472" t="s">
        <v>7112</v>
      </c>
      <c r="O1472" t="s">
        <v>442</v>
      </c>
      <c r="P1472" t="s">
        <v>7113</v>
      </c>
      <c r="Q1472" t="s">
        <v>442</v>
      </c>
    </row>
    <row r="1473" spans="1:17" x14ac:dyDescent="0.25">
      <c r="A1473" t="s">
        <v>442</v>
      </c>
      <c r="B1473" t="s">
        <v>442</v>
      </c>
      <c r="C1473" t="s">
        <v>442</v>
      </c>
      <c r="D1473" t="s">
        <v>442</v>
      </c>
      <c r="E1473" t="s">
        <v>442</v>
      </c>
      <c r="F1473" t="s">
        <v>442</v>
      </c>
      <c r="G1473" t="s">
        <v>442</v>
      </c>
      <c r="H1473" t="s">
        <v>442</v>
      </c>
      <c r="I1473" t="s">
        <v>442</v>
      </c>
      <c r="J1473" t="s">
        <v>442</v>
      </c>
      <c r="K1473" t="s">
        <v>442</v>
      </c>
      <c r="L1473" t="s">
        <v>7114</v>
      </c>
      <c r="M1473" t="s">
        <v>7115</v>
      </c>
      <c r="N1473" t="s">
        <v>7116</v>
      </c>
      <c r="O1473" t="s">
        <v>442</v>
      </c>
      <c r="P1473" t="s">
        <v>7117</v>
      </c>
      <c r="Q1473" t="s">
        <v>442</v>
      </c>
    </row>
    <row r="1474" spans="1:17" x14ac:dyDescent="0.25">
      <c r="A1474" t="s">
        <v>442</v>
      </c>
      <c r="B1474" t="s">
        <v>442</v>
      </c>
      <c r="C1474" t="s">
        <v>442</v>
      </c>
      <c r="D1474" t="s">
        <v>442</v>
      </c>
      <c r="E1474" t="s">
        <v>442</v>
      </c>
      <c r="F1474" t="s">
        <v>442</v>
      </c>
      <c r="G1474" t="s">
        <v>442</v>
      </c>
      <c r="H1474" t="s">
        <v>442</v>
      </c>
      <c r="I1474" t="s">
        <v>442</v>
      </c>
      <c r="J1474" t="s">
        <v>442</v>
      </c>
      <c r="K1474" t="s">
        <v>442</v>
      </c>
      <c r="L1474" t="s">
        <v>7118</v>
      </c>
      <c r="M1474" t="s">
        <v>7119</v>
      </c>
      <c r="N1474" t="s">
        <v>7120</v>
      </c>
      <c r="O1474" t="s">
        <v>442</v>
      </c>
      <c r="P1474" t="s">
        <v>7121</v>
      </c>
      <c r="Q1474" t="s">
        <v>442</v>
      </c>
    </row>
    <row r="1475" spans="1:17" x14ac:dyDescent="0.25">
      <c r="A1475" t="s">
        <v>442</v>
      </c>
      <c r="B1475" t="s">
        <v>442</v>
      </c>
      <c r="C1475" t="s">
        <v>442</v>
      </c>
      <c r="D1475" t="s">
        <v>442</v>
      </c>
      <c r="E1475" t="s">
        <v>442</v>
      </c>
      <c r="F1475" t="s">
        <v>442</v>
      </c>
      <c r="G1475" t="s">
        <v>442</v>
      </c>
      <c r="H1475" t="s">
        <v>442</v>
      </c>
      <c r="I1475" t="s">
        <v>442</v>
      </c>
      <c r="J1475" t="s">
        <v>442</v>
      </c>
      <c r="K1475" t="s">
        <v>442</v>
      </c>
      <c r="L1475" t="s">
        <v>7122</v>
      </c>
      <c r="M1475" t="s">
        <v>7123</v>
      </c>
      <c r="N1475" t="s">
        <v>7120</v>
      </c>
      <c r="O1475" t="s">
        <v>442</v>
      </c>
      <c r="P1475" t="s">
        <v>7124</v>
      </c>
      <c r="Q1475" t="s">
        <v>442</v>
      </c>
    </row>
    <row r="1476" spans="1:17" x14ac:dyDescent="0.25">
      <c r="A1476" t="s">
        <v>442</v>
      </c>
      <c r="B1476" t="s">
        <v>442</v>
      </c>
      <c r="C1476" t="s">
        <v>442</v>
      </c>
      <c r="D1476" t="s">
        <v>442</v>
      </c>
      <c r="E1476" t="s">
        <v>442</v>
      </c>
      <c r="F1476" t="s">
        <v>442</v>
      </c>
      <c r="G1476" t="s">
        <v>442</v>
      </c>
      <c r="H1476" t="s">
        <v>442</v>
      </c>
      <c r="I1476" t="s">
        <v>442</v>
      </c>
      <c r="J1476" t="s">
        <v>442</v>
      </c>
      <c r="K1476" t="s">
        <v>442</v>
      </c>
      <c r="L1476" t="s">
        <v>7125</v>
      </c>
      <c r="M1476" t="s">
        <v>7126</v>
      </c>
      <c r="N1476" t="s">
        <v>7127</v>
      </c>
      <c r="O1476" t="s">
        <v>442</v>
      </c>
      <c r="P1476" t="s">
        <v>7128</v>
      </c>
      <c r="Q1476" t="s">
        <v>442</v>
      </c>
    </row>
    <row r="1477" spans="1:17" x14ac:dyDescent="0.25">
      <c r="A1477" t="s">
        <v>442</v>
      </c>
      <c r="B1477" t="s">
        <v>442</v>
      </c>
      <c r="C1477" t="s">
        <v>442</v>
      </c>
      <c r="D1477" t="s">
        <v>442</v>
      </c>
      <c r="E1477" t="s">
        <v>442</v>
      </c>
      <c r="F1477" t="s">
        <v>442</v>
      </c>
      <c r="G1477" t="s">
        <v>442</v>
      </c>
      <c r="H1477" t="s">
        <v>442</v>
      </c>
      <c r="I1477" t="s">
        <v>442</v>
      </c>
      <c r="J1477" t="s">
        <v>442</v>
      </c>
      <c r="K1477" t="s">
        <v>442</v>
      </c>
      <c r="L1477" t="s">
        <v>7129</v>
      </c>
      <c r="M1477" t="s">
        <v>7130</v>
      </c>
      <c r="N1477" t="s">
        <v>7131</v>
      </c>
      <c r="O1477" t="s">
        <v>442</v>
      </c>
      <c r="P1477" t="s">
        <v>7132</v>
      </c>
      <c r="Q1477" t="s">
        <v>442</v>
      </c>
    </row>
    <row r="1478" spans="1:17" x14ac:dyDescent="0.25">
      <c r="A1478" t="s">
        <v>442</v>
      </c>
      <c r="B1478" t="s">
        <v>442</v>
      </c>
      <c r="C1478" t="s">
        <v>442</v>
      </c>
      <c r="D1478" t="s">
        <v>442</v>
      </c>
      <c r="E1478" t="s">
        <v>442</v>
      </c>
      <c r="F1478" t="s">
        <v>442</v>
      </c>
      <c r="G1478" t="s">
        <v>442</v>
      </c>
      <c r="H1478" t="s">
        <v>442</v>
      </c>
      <c r="I1478" t="s">
        <v>442</v>
      </c>
      <c r="J1478" t="s">
        <v>442</v>
      </c>
      <c r="K1478" t="s">
        <v>442</v>
      </c>
      <c r="L1478" t="s">
        <v>7133</v>
      </c>
      <c r="M1478" t="s">
        <v>7134</v>
      </c>
      <c r="N1478" t="s">
        <v>442</v>
      </c>
      <c r="O1478" t="s">
        <v>442</v>
      </c>
      <c r="P1478" t="s">
        <v>7135</v>
      </c>
      <c r="Q1478" t="s">
        <v>442</v>
      </c>
    </row>
    <row r="1479" spans="1:17" x14ac:dyDescent="0.25">
      <c r="A1479" t="s">
        <v>442</v>
      </c>
      <c r="B1479" t="s">
        <v>442</v>
      </c>
      <c r="C1479" t="s">
        <v>442</v>
      </c>
      <c r="D1479" t="s">
        <v>442</v>
      </c>
      <c r="E1479" t="s">
        <v>442</v>
      </c>
      <c r="F1479" t="s">
        <v>442</v>
      </c>
      <c r="G1479" t="s">
        <v>442</v>
      </c>
      <c r="H1479" t="s">
        <v>442</v>
      </c>
      <c r="I1479" t="s">
        <v>442</v>
      </c>
      <c r="J1479" t="s">
        <v>442</v>
      </c>
      <c r="K1479" t="s">
        <v>442</v>
      </c>
      <c r="L1479" t="s">
        <v>7136</v>
      </c>
      <c r="M1479" t="s">
        <v>7137</v>
      </c>
      <c r="N1479" t="s">
        <v>7138</v>
      </c>
      <c r="O1479" t="s">
        <v>442</v>
      </c>
      <c r="P1479" t="s">
        <v>7139</v>
      </c>
      <c r="Q1479" t="s">
        <v>442</v>
      </c>
    </row>
    <row r="1480" spans="1:17" x14ac:dyDescent="0.25">
      <c r="A1480" t="s">
        <v>442</v>
      </c>
      <c r="B1480" t="s">
        <v>442</v>
      </c>
      <c r="C1480" t="s">
        <v>442</v>
      </c>
      <c r="D1480" t="s">
        <v>442</v>
      </c>
      <c r="E1480" t="s">
        <v>442</v>
      </c>
      <c r="F1480" t="s">
        <v>442</v>
      </c>
      <c r="G1480" t="s">
        <v>442</v>
      </c>
      <c r="H1480" t="s">
        <v>442</v>
      </c>
      <c r="I1480" t="s">
        <v>442</v>
      </c>
      <c r="J1480" t="s">
        <v>442</v>
      </c>
      <c r="K1480" t="s">
        <v>442</v>
      </c>
      <c r="L1480" t="s">
        <v>7140</v>
      </c>
      <c r="M1480" t="s">
        <v>7141</v>
      </c>
      <c r="N1480" t="s">
        <v>7142</v>
      </c>
      <c r="O1480" t="s">
        <v>442</v>
      </c>
      <c r="P1480" t="s">
        <v>7143</v>
      </c>
      <c r="Q1480" t="s">
        <v>442</v>
      </c>
    </row>
    <row r="1481" spans="1:17" x14ac:dyDescent="0.25">
      <c r="A1481" t="s">
        <v>442</v>
      </c>
      <c r="B1481" t="s">
        <v>442</v>
      </c>
      <c r="C1481" t="s">
        <v>442</v>
      </c>
      <c r="D1481" t="s">
        <v>442</v>
      </c>
      <c r="E1481" t="s">
        <v>442</v>
      </c>
      <c r="F1481" t="s">
        <v>442</v>
      </c>
      <c r="G1481" t="s">
        <v>442</v>
      </c>
      <c r="H1481" t="s">
        <v>442</v>
      </c>
      <c r="I1481" t="s">
        <v>442</v>
      </c>
      <c r="J1481" t="s">
        <v>442</v>
      </c>
      <c r="K1481" t="s">
        <v>442</v>
      </c>
      <c r="L1481" t="s">
        <v>7144</v>
      </c>
      <c r="M1481" t="s">
        <v>7145</v>
      </c>
      <c r="N1481" t="s">
        <v>7146</v>
      </c>
      <c r="O1481" t="s">
        <v>442</v>
      </c>
      <c r="P1481" t="s">
        <v>7147</v>
      </c>
      <c r="Q1481" t="s">
        <v>442</v>
      </c>
    </row>
    <row r="1482" spans="1:17" x14ac:dyDescent="0.25">
      <c r="A1482" t="s">
        <v>442</v>
      </c>
      <c r="B1482" t="s">
        <v>442</v>
      </c>
      <c r="C1482" t="s">
        <v>442</v>
      </c>
      <c r="D1482" t="s">
        <v>442</v>
      </c>
      <c r="E1482" t="s">
        <v>442</v>
      </c>
      <c r="F1482" t="s">
        <v>442</v>
      </c>
      <c r="G1482" t="s">
        <v>442</v>
      </c>
      <c r="H1482" t="s">
        <v>442</v>
      </c>
      <c r="I1482" t="s">
        <v>442</v>
      </c>
      <c r="J1482" t="s">
        <v>442</v>
      </c>
      <c r="K1482" t="s">
        <v>442</v>
      </c>
      <c r="L1482" t="s">
        <v>7148</v>
      </c>
      <c r="M1482" t="s">
        <v>7149</v>
      </c>
      <c r="N1482" t="s">
        <v>7150</v>
      </c>
      <c r="O1482" t="s">
        <v>442</v>
      </c>
      <c r="P1482" t="s">
        <v>7151</v>
      </c>
      <c r="Q1482" t="s">
        <v>442</v>
      </c>
    </row>
    <row r="1483" spans="1:17" x14ac:dyDescent="0.25">
      <c r="A1483" t="s">
        <v>442</v>
      </c>
      <c r="B1483" t="s">
        <v>442</v>
      </c>
      <c r="C1483" t="s">
        <v>442</v>
      </c>
      <c r="D1483" t="s">
        <v>442</v>
      </c>
      <c r="E1483" t="s">
        <v>442</v>
      </c>
      <c r="F1483" t="s">
        <v>442</v>
      </c>
      <c r="G1483" t="s">
        <v>442</v>
      </c>
      <c r="H1483" t="s">
        <v>442</v>
      </c>
      <c r="I1483" t="s">
        <v>442</v>
      </c>
      <c r="J1483" t="s">
        <v>442</v>
      </c>
      <c r="K1483" t="s">
        <v>442</v>
      </c>
      <c r="L1483" t="s">
        <v>7152</v>
      </c>
      <c r="M1483" t="s">
        <v>7153</v>
      </c>
      <c r="N1483" t="s">
        <v>7154</v>
      </c>
      <c r="O1483" t="s">
        <v>442</v>
      </c>
      <c r="P1483" t="s">
        <v>7155</v>
      </c>
      <c r="Q1483" t="s">
        <v>442</v>
      </c>
    </row>
    <row r="1484" spans="1:17" x14ac:dyDescent="0.25">
      <c r="A1484" t="s">
        <v>442</v>
      </c>
      <c r="B1484" t="s">
        <v>442</v>
      </c>
      <c r="C1484" t="s">
        <v>442</v>
      </c>
      <c r="D1484" t="s">
        <v>442</v>
      </c>
      <c r="E1484" t="s">
        <v>442</v>
      </c>
      <c r="F1484" t="s">
        <v>442</v>
      </c>
      <c r="G1484" t="s">
        <v>442</v>
      </c>
      <c r="H1484" t="s">
        <v>442</v>
      </c>
      <c r="I1484" t="s">
        <v>442</v>
      </c>
      <c r="J1484" t="s">
        <v>442</v>
      </c>
      <c r="K1484" t="s">
        <v>442</v>
      </c>
      <c r="L1484" t="s">
        <v>7156</v>
      </c>
      <c r="M1484" t="s">
        <v>7157</v>
      </c>
      <c r="N1484" t="s">
        <v>7154</v>
      </c>
      <c r="O1484" t="s">
        <v>442</v>
      </c>
      <c r="P1484" t="s">
        <v>7158</v>
      </c>
      <c r="Q1484" t="s">
        <v>442</v>
      </c>
    </row>
    <row r="1485" spans="1:17" x14ac:dyDescent="0.25">
      <c r="A1485" t="s">
        <v>442</v>
      </c>
      <c r="B1485" t="s">
        <v>442</v>
      </c>
      <c r="C1485" t="s">
        <v>442</v>
      </c>
      <c r="D1485" t="s">
        <v>442</v>
      </c>
      <c r="E1485" t="s">
        <v>442</v>
      </c>
      <c r="F1485" t="s">
        <v>442</v>
      </c>
      <c r="G1485" t="s">
        <v>442</v>
      </c>
      <c r="H1485" t="s">
        <v>442</v>
      </c>
      <c r="I1485" t="s">
        <v>442</v>
      </c>
      <c r="J1485" t="s">
        <v>442</v>
      </c>
      <c r="K1485" t="s">
        <v>442</v>
      </c>
      <c r="L1485" t="s">
        <v>7159</v>
      </c>
      <c r="M1485" t="s">
        <v>7160</v>
      </c>
      <c r="N1485" t="s">
        <v>7161</v>
      </c>
      <c r="O1485" t="s">
        <v>442</v>
      </c>
      <c r="P1485" t="s">
        <v>7162</v>
      </c>
      <c r="Q1485" t="s">
        <v>442</v>
      </c>
    </row>
    <row r="1486" spans="1:17" x14ac:dyDescent="0.25">
      <c r="A1486" t="s">
        <v>442</v>
      </c>
      <c r="B1486" t="s">
        <v>442</v>
      </c>
      <c r="C1486" t="s">
        <v>442</v>
      </c>
      <c r="D1486" t="s">
        <v>442</v>
      </c>
      <c r="E1486" t="s">
        <v>442</v>
      </c>
      <c r="F1486" t="s">
        <v>442</v>
      </c>
      <c r="G1486" t="s">
        <v>442</v>
      </c>
      <c r="H1486" t="s">
        <v>442</v>
      </c>
      <c r="I1486" t="s">
        <v>442</v>
      </c>
      <c r="J1486" t="s">
        <v>442</v>
      </c>
      <c r="K1486" t="s">
        <v>442</v>
      </c>
      <c r="L1486" t="s">
        <v>7163</v>
      </c>
      <c r="M1486" t="s">
        <v>7164</v>
      </c>
      <c r="N1486" t="s">
        <v>7165</v>
      </c>
      <c r="O1486" t="s">
        <v>442</v>
      </c>
      <c r="P1486" t="s">
        <v>7166</v>
      </c>
      <c r="Q1486" t="s">
        <v>442</v>
      </c>
    </row>
    <row r="1487" spans="1:17" x14ac:dyDescent="0.25">
      <c r="A1487" t="s">
        <v>442</v>
      </c>
      <c r="B1487" t="s">
        <v>442</v>
      </c>
      <c r="C1487" t="s">
        <v>442</v>
      </c>
      <c r="D1487" t="s">
        <v>442</v>
      </c>
      <c r="E1487" t="s">
        <v>442</v>
      </c>
      <c r="F1487" t="s">
        <v>442</v>
      </c>
      <c r="G1487" t="s">
        <v>442</v>
      </c>
      <c r="H1487" t="s">
        <v>442</v>
      </c>
      <c r="I1487" t="s">
        <v>442</v>
      </c>
      <c r="J1487" t="s">
        <v>442</v>
      </c>
      <c r="K1487" t="s">
        <v>442</v>
      </c>
      <c r="L1487" t="s">
        <v>7167</v>
      </c>
      <c r="M1487" t="s">
        <v>7168</v>
      </c>
      <c r="N1487" t="s">
        <v>7169</v>
      </c>
      <c r="O1487" t="s">
        <v>442</v>
      </c>
      <c r="P1487" t="s">
        <v>7170</v>
      </c>
      <c r="Q1487" t="s">
        <v>442</v>
      </c>
    </row>
    <row r="1488" spans="1:17" x14ac:dyDescent="0.25">
      <c r="A1488" t="s">
        <v>442</v>
      </c>
      <c r="B1488" t="s">
        <v>442</v>
      </c>
      <c r="C1488" t="s">
        <v>442</v>
      </c>
      <c r="D1488" t="s">
        <v>442</v>
      </c>
      <c r="E1488" t="s">
        <v>442</v>
      </c>
      <c r="F1488" t="s">
        <v>442</v>
      </c>
      <c r="G1488" t="s">
        <v>442</v>
      </c>
      <c r="H1488" t="s">
        <v>442</v>
      </c>
      <c r="I1488" t="s">
        <v>442</v>
      </c>
      <c r="J1488" t="s">
        <v>442</v>
      </c>
      <c r="K1488" t="s">
        <v>442</v>
      </c>
      <c r="L1488" t="s">
        <v>7171</v>
      </c>
      <c r="M1488" t="s">
        <v>7172</v>
      </c>
      <c r="N1488" t="s">
        <v>7173</v>
      </c>
      <c r="O1488" t="s">
        <v>442</v>
      </c>
      <c r="P1488" t="s">
        <v>7174</v>
      </c>
      <c r="Q1488" t="s">
        <v>442</v>
      </c>
    </row>
    <row r="1489" spans="1:17" x14ac:dyDescent="0.25">
      <c r="A1489" t="s">
        <v>442</v>
      </c>
      <c r="B1489" t="s">
        <v>442</v>
      </c>
      <c r="C1489" t="s">
        <v>442</v>
      </c>
      <c r="D1489" t="s">
        <v>442</v>
      </c>
      <c r="E1489" t="s">
        <v>442</v>
      </c>
      <c r="F1489" t="s">
        <v>442</v>
      </c>
      <c r="G1489" t="s">
        <v>442</v>
      </c>
      <c r="H1489" t="s">
        <v>442</v>
      </c>
      <c r="I1489" t="s">
        <v>442</v>
      </c>
      <c r="J1489" t="s">
        <v>442</v>
      </c>
      <c r="K1489" t="s">
        <v>442</v>
      </c>
      <c r="L1489" t="s">
        <v>7175</v>
      </c>
      <c r="M1489" t="s">
        <v>7176</v>
      </c>
      <c r="N1489" t="s">
        <v>7173</v>
      </c>
      <c r="O1489" t="s">
        <v>442</v>
      </c>
      <c r="P1489" t="s">
        <v>7177</v>
      </c>
      <c r="Q1489" t="s">
        <v>442</v>
      </c>
    </row>
    <row r="1490" spans="1:17" x14ac:dyDescent="0.25">
      <c r="A1490" t="s">
        <v>442</v>
      </c>
      <c r="B1490" t="s">
        <v>442</v>
      </c>
      <c r="C1490" t="s">
        <v>442</v>
      </c>
      <c r="D1490" t="s">
        <v>442</v>
      </c>
      <c r="E1490" t="s">
        <v>442</v>
      </c>
      <c r="F1490" t="s">
        <v>442</v>
      </c>
      <c r="G1490" t="s">
        <v>442</v>
      </c>
      <c r="H1490" t="s">
        <v>442</v>
      </c>
      <c r="I1490" t="s">
        <v>442</v>
      </c>
      <c r="J1490" t="s">
        <v>442</v>
      </c>
      <c r="K1490" t="s">
        <v>442</v>
      </c>
      <c r="L1490" t="s">
        <v>7178</v>
      </c>
      <c r="M1490" t="s">
        <v>7179</v>
      </c>
      <c r="N1490" t="s">
        <v>7180</v>
      </c>
      <c r="O1490" t="s">
        <v>442</v>
      </c>
      <c r="P1490" t="s">
        <v>7181</v>
      </c>
      <c r="Q1490" t="s">
        <v>442</v>
      </c>
    </row>
    <row r="1491" spans="1:17" x14ac:dyDescent="0.25">
      <c r="A1491" t="s">
        <v>442</v>
      </c>
      <c r="B1491" t="s">
        <v>442</v>
      </c>
      <c r="C1491" t="s">
        <v>442</v>
      </c>
      <c r="D1491" t="s">
        <v>442</v>
      </c>
      <c r="E1491" t="s">
        <v>442</v>
      </c>
      <c r="F1491" t="s">
        <v>442</v>
      </c>
      <c r="G1491" t="s">
        <v>442</v>
      </c>
      <c r="H1491" t="s">
        <v>442</v>
      </c>
      <c r="I1491" t="s">
        <v>442</v>
      </c>
      <c r="J1491" t="s">
        <v>442</v>
      </c>
      <c r="K1491" t="s">
        <v>442</v>
      </c>
      <c r="L1491" t="s">
        <v>7182</v>
      </c>
      <c r="M1491" t="s">
        <v>7183</v>
      </c>
      <c r="N1491" t="s">
        <v>7184</v>
      </c>
      <c r="O1491" t="s">
        <v>442</v>
      </c>
      <c r="P1491" t="s">
        <v>7185</v>
      </c>
      <c r="Q1491" t="s">
        <v>442</v>
      </c>
    </row>
    <row r="1492" spans="1:17" x14ac:dyDescent="0.25">
      <c r="A1492" t="s">
        <v>442</v>
      </c>
      <c r="B1492" t="s">
        <v>442</v>
      </c>
      <c r="C1492" t="s">
        <v>442</v>
      </c>
      <c r="D1492" t="s">
        <v>442</v>
      </c>
      <c r="E1492" t="s">
        <v>442</v>
      </c>
      <c r="F1492" t="s">
        <v>442</v>
      </c>
      <c r="G1492" t="s">
        <v>442</v>
      </c>
      <c r="H1492" t="s">
        <v>442</v>
      </c>
      <c r="I1492" t="s">
        <v>442</v>
      </c>
      <c r="J1492" t="s">
        <v>442</v>
      </c>
      <c r="K1492" t="s">
        <v>442</v>
      </c>
      <c r="L1492" t="s">
        <v>7186</v>
      </c>
      <c r="M1492" t="s">
        <v>7187</v>
      </c>
      <c r="N1492" t="s">
        <v>7188</v>
      </c>
      <c r="O1492" t="s">
        <v>442</v>
      </c>
      <c r="P1492" t="s">
        <v>7189</v>
      </c>
      <c r="Q1492" t="s">
        <v>442</v>
      </c>
    </row>
    <row r="1493" spans="1:17" x14ac:dyDescent="0.25">
      <c r="A1493" t="s">
        <v>442</v>
      </c>
      <c r="B1493" t="s">
        <v>442</v>
      </c>
      <c r="C1493" t="s">
        <v>442</v>
      </c>
      <c r="D1493" t="s">
        <v>442</v>
      </c>
      <c r="E1493" t="s">
        <v>442</v>
      </c>
      <c r="F1493" t="s">
        <v>442</v>
      </c>
      <c r="G1493" t="s">
        <v>442</v>
      </c>
      <c r="H1493" t="s">
        <v>442</v>
      </c>
      <c r="I1493" t="s">
        <v>442</v>
      </c>
      <c r="J1493" t="s">
        <v>442</v>
      </c>
      <c r="K1493" t="s">
        <v>442</v>
      </c>
      <c r="L1493" t="s">
        <v>7190</v>
      </c>
      <c r="M1493" t="s">
        <v>7191</v>
      </c>
      <c r="N1493" t="s">
        <v>7192</v>
      </c>
      <c r="O1493" t="s">
        <v>442</v>
      </c>
      <c r="P1493" t="s">
        <v>7193</v>
      </c>
      <c r="Q1493" t="s">
        <v>442</v>
      </c>
    </row>
    <row r="1494" spans="1:17" x14ac:dyDescent="0.25">
      <c r="A1494" t="s">
        <v>442</v>
      </c>
      <c r="B1494" t="s">
        <v>442</v>
      </c>
      <c r="C1494" t="s">
        <v>442</v>
      </c>
      <c r="D1494" t="s">
        <v>442</v>
      </c>
      <c r="E1494" t="s">
        <v>442</v>
      </c>
      <c r="F1494" t="s">
        <v>442</v>
      </c>
      <c r="G1494" t="s">
        <v>442</v>
      </c>
      <c r="H1494" t="s">
        <v>442</v>
      </c>
      <c r="I1494" t="s">
        <v>442</v>
      </c>
      <c r="J1494" t="s">
        <v>442</v>
      </c>
      <c r="K1494" t="s">
        <v>442</v>
      </c>
      <c r="L1494" t="s">
        <v>7194</v>
      </c>
      <c r="M1494" t="s">
        <v>7195</v>
      </c>
      <c r="N1494" t="s">
        <v>7196</v>
      </c>
      <c r="O1494" t="s">
        <v>442</v>
      </c>
      <c r="P1494" t="s">
        <v>7197</v>
      </c>
      <c r="Q1494" t="s">
        <v>442</v>
      </c>
    </row>
    <row r="1495" spans="1:17" x14ac:dyDescent="0.25">
      <c r="A1495" t="s">
        <v>442</v>
      </c>
      <c r="B1495" t="s">
        <v>442</v>
      </c>
      <c r="C1495" t="s">
        <v>442</v>
      </c>
      <c r="D1495" t="s">
        <v>442</v>
      </c>
      <c r="E1495" t="s">
        <v>442</v>
      </c>
      <c r="F1495" t="s">
        <v>442</v>
      </c>
      <c r="G1495" t="s">
        <v>442</v>
      </c>
      <c r="H1495" t="s">
        <v>442</v>
      </c>
      <c r="I1495" t="s">
        <v>442</v>
      </c>
      <c r="J1495" t="s">
        <v>442</v>
      </c>
      <c r="K1495" t="s">
        <v>442</v>
      </c>
      <c r="L1495" t="s">
        <v>7198</v>
      </c>
      <c r="M1495" t="s">
        <v>7199</v>
      </c>
      <c r="N1495" t="s">
        <v>7200</v>
      </c>
      <c r="O1495" t="s">
        <v>442</v>
      </c>
      <c r="P1495" t="s">
        <v>7201</v>
      </c>
      <c r="Q1495" t="s">
        <v>442</v>
      </c>
    </row>
    <row r="1496" spans="1:17" x14ac:dyDescent="0.25">
      <c r="A1496" t="s">
        <v>442</v>
      </c>
      <c r="B1496" t="s">
        <v>442</v>
      </c>
      <c r="C1496" t="s">
        <v>442</v>
      </c>
      <c r="D1496" t="s">
        <v>442</v>
      </c>
      <c r="E1496" t="s">
        <v>442</v>
      </c>
      <c r="F1496" t="s">
        <v>442</v>
      </c>
      <c r="G1496" t="s">
        <v>442</v>
      </c>
      <c r="H1496" t="s">
        <v>442</v>
      </c>
      <c r="I1496" t="s">
        <v>442</v>
      </c>
      <c r="J1496" t="s">
        <v>442</v>
      </c>
      <c r="K1496" t="s">
        <v>442</v>
      </c>
      <c r="L1496" t="s">
        <v>7202</v>
      </c>
      <c r="M1496" t="s">
        <v>7203</v>
      </c>
      <c r="N1496" t="s">
        <v>442</v>
      </c>
      <c r="O1496" t="s">
        <v>442</v>
      </c>
      <c r="P1496" t="s">
        <v>7204</v>
      </c>
      <c r="Q1496" t="s">
        <v>442</v>
      </c>
    </row>
    <row r="1497" spans="1:17" x14ac:dyDescent="0.25">
      <c r="A1497" t="s">
        <v>442</v>
      </c>
      <c r="B1497" t="s">
        <v>442</v>
      </c>
      <c r="C1497" t="s">
        <v>442</v>
      </c>
      <c r="D1497" t="s">
        <v>442</v>
      </c>
      <c r="E1497" t="s">
        <v>442</v>
      </c>
      <c r="F1497" t="s">
        <v>442</v>
      </c>
      <c r="G1497" t="s">
        <v>442</v>
      </c>
      <c r="H1497" t="s">
        <v>442</v>
      </c>
      <c r="I1497" t="s">
        <v>442</v>
      </c>
      <c r="J1497" t="s">
        <v>442</v>
      </c>
      <c r="K1497" t="s">
        <v>442</v>
      </c>
      <c r="L1497" t="s">
        <v>7205</v>
      </c>
      <c r="M1497" t="s">
        <v>7206</v>
      </c>
      <c r="N1497" t="s">
        <v>7207</v>
      </c>
      <c r="O1497" t="s">
        <v>442</v>
      </c>
      <c r="P1497" t="s">
        <v>7208</v>
      </c>
      <c r="Q1497" t="s">
        <v>442</v>
      </c>
    </row>
    <row r="1498" spans="1:17" x14ac:dyDescent="0.25">
      <c r="A1498" t="s">
        <v>442</v>
      </c>
      <c r="B1498" t="s">
        <v>442</v>
      </c>
      <c r="C1498" t="s">
        <v>442</v>
      </c>
      <c r="D1498" t="s">
        <v>442</v>
      </c>
      <c r="E1498" t="s">
        <v>442</v>
      </c>
      <c r="F1498" t="s">
        <v>442</v>
      </c>
      <c r="G1498" t="s">
        <v>442</v>
      </c>
      <c r="H1498" t="s">
        <v>442</v>
      </c>
      <c r="I1498" t="s">
        <v>442</v>
      </c>
      <c r="J1498" t="s">
        <v>442</v>
      </c>
      <c r="K1498" t="s">
        <v>442</v>
      </c>
      <c r="L1498" t="s">
        <v>7209</v>
      </c>
      <c r="M1498" t="s">
        <v>7210</v>
      </c>
      <c r="N1498" t="s">
        <v>7211</v>
      </c>
      <c r="O1498" t="s">
        <v>442</v>
      </c>
      <c r="P1498" t="s">
        <v>7212</v>
      </c>
      <c r="Q1498" t="s">
        <v>442</v>
      </c>
    </row>
    <row r="1499" spans="1:17" x14ac:dyDescent="0.25">
      <c r="A1499" t="s">
        <v>442</v>
      </c>
      <c r="B1499" t="s">
        <v>442</v>
      </c>
      <c r="C1499" t="s">
        <v>442</v>
      </c>
      <c r="D1499" t="s">
        <v>442</v>
      </c>
      <c r="E1499" t="s">
        <v>442</v>
      </c>
      <c r="F1499" t="s">
        <v>442</v>
      </c>
      <c r="G1499" t="s">
        <v>442</v>
      </c>
      <c r="H1499" t="s">
        <v>442</v>
      </c>
      <c r="I1499" t="s">
        <v>442</v>
      </c>
      <c r="J1499" t="s">
        <v>442</v>
      </c>
      <c r="K1499" t="s">
        <v>442</v>
      </c>
      <c r="L1499" t="s">
        <v>7213</v>
      </c>
      <c r="M1499" t="s">
        <v>7214</v>
      </c>
      <c r="N1499" t="s">
        <v>7215</v>
      </c>
      <c r="O1499" t="s">
        <v>442</v>
      </c>
      <c r="P1499" t="s">
        <v>7216</v>
      </c>
      <c r="Q1499" t="s">
        <v>442</v>
      </c>
    </row>
    <row r="1500" spans="1:17" x14ac:dyDescent="0.25">
      <c r="A1500" t="s">
        <v>442</v>
      </c>
      <c r="B1500" t="s">
        <v>442</v>
      </c>
      <c r="C1500" t="s">
        <v>442</v>
      </c>
      <c r="D1500" t="s">
        <v>442</v>
      </c>
      <c r="E1500" t="s">
        <v>442</v>
      </c>
      <c r="F1500" t="s">
        <v>442</v>
      </c>
      <c r="G1500" t="s">
        <v>442</v>
      </c>
      <c r="H1500" t="s">
        <v>442</v>
      </c>
      <c r="I1500" t="s">
        <v>442</v>
      </c>
      <c r="J1500" t="s">
        <v>442</v>
      </c>
      <c r="K1500" t="s">
        <v>442</v>
      </c>
      <c r="L1500" t="s">
        <v>7217</v>
      </c>
      <c r="M1500" t="s">
        <v>7218</v>
      </c>
      <c r="N1500" t="s">
        <v>7215</v>
      </c>
      <c r="O1500" t="s">
        <v>442</v>
      </c>
      <c r="P1500" t="s">
        <v>7219</v>
      </c>
      <c r="Q1500" t="s">
        <v>442</v>
      </c>
    </row>
    <row r="1501" spans="1:17" x14ac:dyDescent="0.25">
      <c r="A1501" t="s">
        <v>442</v>
      </c>
      <c r="B1501" t="s">
        <v>442</v>
      </c>
      <c r="C1501" t="s">
        <v>442</v>
      </c>
      <c r="D1501" t="s">
        <v>442</v>
      </c>
      <c r="E1501" t="s">
        <v>442</v>
      </c>
      <c r="F1501" t="s">
        <v>442</v>
      </c>
      <c r="G1501" t="s">
        <v>442</v>
      </c>
      <c r="H1501" t="s">
        <v>442</v>
      </c>
      <c r="I1501" t="s">
        <v>442</v>
      </c>
      <c r="J1501" t="s">
        <v>442</v>
      </c>
      <c r="K1501" t="s">
        <v>442</v>
      </c>
      <c r="L1501" t="s">
        <v>7220</v>
      </c>
      <c r="M1501" t="s">
        <v>7221</v>
      </c>
      <c r="N1501" t="s">
        <v>7222</v>
      </c>
      <c r="O1501" t="s">
        <v>442</v>
      </c>
      <c r="P1501" t="s">
        <v>7223</v>
      </c>
      <c r="Q1501" t="s">
        <v>442</v>
      </c>
    </row>
    <row r="1502" spans="1:17" x14ac:dyDescent="0.25">
      <c r="A1502" t="s">
        <v>442</v>
      </c>
      <c r="B1502" t="s">
        <v>442</v>
      </c>
      <c r="C1502" t="s">
        <v>442</v>
      </c>
      <c r="D1502" t="s">
        <v>442</v>
      </c>
      <c r="E1502" t="s">
        <v>442</v>
      </c>
      <c r="F1502" t="s">
        <v>442</v>
      </c>
      <c r="G1502" t="s">
        <v>442</v>
      </c>
      <c r="H1502" t="s">
        <v>442</v>
      </c>
      <c r="I1502" t="s">
        <v>442</v>
      </c>
      <c r="J1502" t="s">
        <v>442</v>
      </c>
      <c r="K1502" t="s">
        <v>442</v>
      </c>
      <c r="L1502" t="s">
        <v>7224</v>
      </c>
      <c r="M1502" t="s">
        <v>7225</v>
      </c>
      <c r="N1502" t="s">
        <v>7222</v>
      </c>
      <c r="O1502" t="s">
        <v>442</v>
      </c>
      <c r="P1502" t="s">
        <v>7226</v>
      </c>
      <c r="Q1502" t="s">
        <v>442</v>
      </c>
    </row>
    <row r="1503" spans="1:17" x14ac:dyDescent="0.25">
      <c r="A1503" t="s">
        <v>442</v>
      </c>
      <c r="B1503" t="s">
        <v>442</v>
      </c>
      <c r="C1503" t="s">
        <v>442</v>
      </c>
      <c r="D1503" t="s">
        <v>442</v>
      </c>
      <c r="E1503" t="s">
        <v>442</v>
      </c>
      <c r="F1503" t="s">
        <v>442</v>
      </c>
      <c r="G1503" t="s">
        <v>442</v>
      </c>
      <c r="H1503" t="s">
        <v>442</v>
      </c>
      <c r="I1503" t="s">
        <v>442</v>
      </c>
      <c r="J1503" t="s">
        <v>442</v>
      </c>
      <c r="K1503" t="s">
        <v>442</v>
      </c>
      <c r="L1503" t="s">
        <v>7227</v>
      </c>
      <c r="M1503" t="s">
        <v>7228</v>
      </c>
      <c r="N1503" t="s">
        <v>7222</v>
      </c>
      <c r="O1503" t="s">
        <v>442</v>
      </c>
      <c r="P1503" t="s">
        <v>7229</v>
      </c>
      <c r="Q1503" t="s">
        <v>442</v>
      </c>
    </row>
    <row r="1504" spans="1:17" x14ac:dyDescent="0.25">
      <c r="A1504" t="s">
        <v>442</v>
      </c>
      <c r="B1504" t="s">
        <v>442</v>
      </c>
      <c r="C1504" t="s">
        <v>442</v>
      </c>
      <c r="D1504" t="s">
        <v>442</v>
      </c>
      <c r="E1504" t="s">
        <v>442</v>
      </c>
      <c r="F1504" t="s">
        <v>442</v>
      </c>
      <c r="G1504" t="s">
        <v>442</v>
      </c>
      <c r="H1504" t="s">
        <v>442</v>
      </c>
      <c r="I1504" t="s">
        <v>442</v>
      </c>
      <c r="J1504" t="s">
        <v>442</v>
      </c>
      <c r="K1504" t="s">
        <v>442</v>
      </c>
      <c r="L1504" t="s">
        <v>7230</v>
      </c>
      <c r="M1504" t="s">
        <v>7231</v>
      </c>
      <c r="N1504" t="s">
        <v>7222</v>
      </c>
      <c r="O1504" t="s">
        <v>442</v>
      </c>
      <c r="P1504" t="s">
        <v>7232</v>
      </c>
      <c r="Q1504" t="s">
        <v>442</v>
      </c>
    </row>
    <row r="1505" spans="1:17" x14ac:dyDescent="0.25">
      <c r="A1505" t="s">
        <v>442</v>
      </c>
      <c r="B1505" t="s">
        <v>442</v>
      </c>
      <c r="C1505" t="s">
        <v>442</v>
      </c>
      <c r="D1505" t="s">
        <v>442</v>
      </c>
      <c r="E1505" t="s">
        <v>442</v>
      </c>
      <c r="F1505" t="s">
        <v>442</v>
      </c>
      <c r="G1505" t="s">
        <v>442</v>
      </c>
      <c r="H1505" t="s">
        <v>442</v>
      </c>
      <c r="I1505" t="s">
        <v>442</v>
      </c>
      <c r="J1505" t="s">
        <v>442</v>
      </c>
      <c r="K1505" t="s">
        <v>442</v>
      </c>
      <c r="L1505" t="s">
        <v>7233</v>
      </c>
      <c r="M1505" t="s">
        <v>7234</v>
      </c>
      <c r="N1505" t="s">
        <v>7235</v>
      </c>
      <c r="O1505" t="s">
        <v>442</v>
      </c>
      <c r="P1505" t="s">
        <v>7236</v>
      </c>
      <c r="Q1505" t="s">
        <v>442</v>
      </c>
    </row>
    <row r="1506" spans="1:17" x14ac:dyDescent="0.25">
      <c r="A1506" t="s">
        <v>442</v>
      </c>
      <c r="B1506" t="s">
        <v>442</v>
      </c>
      <c r="C1506" t="s">
        <v>442</v>
      </c>
      <c r="D1506" t="s">
        <v>442</v>
      </c>
      <c r="E1506" t="s">
        <v>442</v>
      </c>
      <c r="F1506" t="s">
        <v>442</v>
      </c>
      <c r="G1506" t="s">
        <v>442</v>
      </c>
      <c r="H1506" t="s">
        <v>442</v>
      </c>
      <c r="I1506" t="s">
        <v>442</v>
      </c>
      <c r="J1506" t="s">
        <v>442</v>
      </c>
      <c r="K1506" t="s">
        <v>442</v>
      </c>
      <c r="L1506" t="s">
        <v>7237</v>
      </c>
      <c r="M1506" t="s">
        <v>7238</v>
      </c>
      <c r="N1506" t="s">
        <v>7239</v>
      </c>
      <c r="O1506" t="s">
        <v>442</v>
      </c>
      <c r="P1506" t="s">
        <v>7240</v>
      </c>
      <c r="Q1506" t="s">
        <v>442</v>
      </c>
    </row>
    <row r="1507" spans="1:17" x14ac:dyDescent="0.25">
      <c r="A1507" t="s">
        <v>442</v>
      </c>
      <c r="B1507" t="s">
        <v>442</v>
      </c>
      <c r="C1507" t="s">
        <v>442</v>
      </c>
      <c r="D1507" t="s">
        <v>442</v>
      </c>
      <c r="E1507" t="s">
        <v>442</v>
      </c>
      <c r="F1507" t="s">
        <v>442</v>
      </c>
      <c r="G1507" t="s">
        <v>442</v>
      </c>
      <c r="H1507" t="s">
        <v>442</v>
      </c>
      <c r="I1507" t="s">
        <v>442</v>
      </c>
      <c r="J1507" t="s">
        <v>442</v>
      </c>
      <c r="K1507" t="s">
        <v>442</v>
      </c>
      <c r="L1507" t="s">
        <v>7241</v>
      </c>
      <c r="M1507" t="s">
        <v>7242</v>
      </c>
      <c r="N1507" t="s">
        <v>7243</v>
      </c>
      <c r="O1507" t="s">
        <v>442</v>
      </c>
      <c r="P1507" t="s">
        <v>7244</v>
      </c>
      <c r="Q1507" t="s">
        <v>442</v>
      </c>
    </row>
    <row r="1508" spans="1:17" x14ac:dyDescent="0.25">
      <c r="A1508" t="s">
        <v>442</v>
      </c>
      <c r="B1508" t="s">
        <v>442</v>
      </c>
      <c r="C1508" t="s">
        <v>442</v>
      </c>
      <c r="D1508" t="s">
        <v>442</v>
      </c>
      <c r="E1508" t="s">
        <v>442</v>
      </c>
      <c r="F1508" t="s">
        <v>442</v>
      </c>
      <c r="G1508" t="s">
        <v>442</v>
      </c>
      <c r="H1508" t="s">
        <v>442</v>
      </c>
      <c r="I1508" t="s">
        <v>442</v>
      </c>
      <c r="J1508" t="s">
        <v>442</v>
      </c>
      <c r="K1508" t="s">
        <v>442</v>
      </c>
      <c r="L1508" t="s">
        <v>7245</v>
      </c>
      <c r="M1508" t="s">
        <v>7246</v>
      </c>
      <c r="N1508" t="s">
        <v>7247</v>
      </c>
      <c r="O1508" t="s">
        <v>442</v>
      </c>
      <c r="P1508" t="s">
        <v>7248</v>
      </c>
      <c r="Q1508" t="s">
        <v>442</v>
      </c>
    </row>
    <row r="1509" spans="1:17" x14ac:dyDescent="0.25">
      <c r="A1509" t="s">
        <v>442</v>
      </c>
      <c r="B1509" t="s">
        <v>442</v>
      </c>
      <c r="C1509" t="s">
        <v>442</v>
      </c>
      <c r="D1509" t="s">
        <v>442</v>
      </c>
      <c r="E1509" t="s">
        <v>442</v>
      </c>
      <c r="F1509" t="s">
        <v>442</v>
      </c>
      <c r="G1509" t="s">
        <v>442</v>
      </c>
      <c r="H1509" t="s">
        <v>442</v>
      </c>
      <c r="I1509" t="s">
        <v>442</v>
      </c>
      <c r="J1509" t="s">
        <v>442</v>
      </c>
      <c r="K1509" t="s">
        <v>442</v>
      </c>
      <c r="L1509" t="s">
        <v>7249</v>
      </c>
      <c r="M1509" t="s">
        <v>7250</v>
      </c>
      <c r="N1509" t="s">
        <v>7251</v>
      </c>
      <c r="O1509" t="s">
        <v>442</v>
      </c>
      <c r="P1509" t="s">
        <v>7252</v>
      </c>
      <c r="Q1509" t="s">
        <v>442</v>
      </c>
    </row>
    <row r="1510" spans="1:17" x14ac:dyDescent="0.25">
      <c r="A1510" t="s">
        <v>442</v>
      </c>
      <c r="B1510" t="s">
        <v>442</v>
      </c>
      <c r="C1510" t="s">
        <v>442</v>
      </c>
      <c r="D1510" t="s">
        <v>442</v>
      </c>
      <c r="E1510" t="s">
        <v>442</v>
      </c>
      <c r="F1510" t="s">
        <v>442</v>
      </c>
      <c r="G1510" t="s">
        <v>442</v>
      </c>
      <c r="H1510" t="s">
        <v>442</v>
      </c>
      <c r="I1510" t="s">
        <v>442</v>
      </c>
      <c r="J1510" t="s">
        <v>442</v>
      </c>
      <c r="K1510" t="s">
        <v>442</v>
      </c>
      <c r="L1510" t="s">
        <v>7253</v>
      </c>
      <c r="M1510" t="s">
        <v>7254</v>
      </c>
      <c r="N1510" t="s">
        <v>7255</v>
      </c>
      <c r="O1510" t="s">
        <v>442</v>
      </c>
      <c r="P1510" t="s">
        <v>7256</v>
      </c>
      <c r="Q1510" t="s">
        <v>442</v>
      </c>
    </row>
    <row r="1511" spans="1:17" x14ac:dyDescent="0.25">
      <c r="A1511" t="s">
        <v>442</v>
      </c>
      <c r="B1511" t="s">
        <v>442</v>
      </c>
      <c r="C1511" t="s">
        <v>442</v>
      </c>
      <c r="D1511" t="s">
        <v>442</v>
      </c>
      <c r="E1511" t="s">
        <v>442</v>
      </c>
      <c r="F1511" t="s">
        <v>442</v>
      </c>
      <c r="G1511" t="s">
        <v>442</v>
      </c>
      <c r="H1511" t="s">
        <v>442</v>
      </c>
      <c r="I1511" t="s">
        <v>442</v>
      </c>
      <c r="J1511" t="s">
        <v>442</v>
      </c>
      <c r="K1511" t="s">
        <v>442</v>
      </c>
      <c r="L1511" t="s">
        <v>7257</v>
      </c>
      <c r="M1511" t="s">
        <v>7258</v>
      </c>
      <c r="N1511" t="s">
        <v>7259</v>
      </c>
      <c r="O1511" t="s">
        <v>442</v>
      </c>
      <c r="P1511" t="s">
        <v>7260</v>
      </c>
      <c r="Q1511" t="s">
        <v>442</v>
      </c>
    </row>
    <row r="1512" spans="1:17" x14ac:dyDescent="0.25">
      <c r="A1512" t="s">
        <v>442</v>
      </c>
      <c r="B1512" t="s">
        <v>442</v>
      </c>
      <c r="C1512" t="s">
        <v>442</v>
      </c>
      <c r="D1512" t="s">
        <v>442</v>
      </c>
      <c r="E1512" t="s">
        <v>442</v>
      </c>
      <c r="F1512" t="s">
        <v>442</v>
      </c>
      <c r="G1512" t="s">
        <v>442</v>
      </c>
      <c r="H1512" t="s">
        <v>442</v>
      </c>
      <c r="I1512" t="s">
        <v>442</v>
      </c>
      <c r="J1512" t="s">
        <v>442</v>
      </c>
      <c r="K1512" t="s">
        <v>442</v>
      </c>
      <c r="L1512" t="s">
        <v>7261</v>
      </c>
      <c r="M1512" t="s">
        <v>7262</v>
      </c>
      <c r="N1512" t="s">
        <v>7259</v>
      </c>
      <c r="O1512" t="s">
        <v>442</v>
      </c>
      <c r="P1512" t="s">
        <v>7260</v>
      </c>
      <c r="Q1512" t="s">
        <v>442</v>
      </c>
    </row>
    <row r="1513" spans="1:17" x14ac:dyDescent="0.25">
      <c r="A1513" t="s">
        <v>442</v>
      </c>
      <c r="B1513" t="s">
        <v>442</v>
      </c>
      <c r="C1513" t="s">
        <v>442</v>
      </c>
      <c r="D1513" t="s">
        <v>442</v>
      </c>
      <c r="E1513" t="s">
        <v>442</v>
      </c>
      <c r="F1513" t="s">
        <v>442</v>
      </c>
      <c r="G1513" t="s">
        <v>442</v>
      </c>
      <c r="H1513" t="s">
        <v>442</v>
      </c>
      <c r="I1513" t="s">
        <v>442</v>
      </c>
      <c r="J1513" t="s">
        <v>442</v>
      </c>
      <c r="K1513" t="s">
        <v>442</v>
      </c>
      <c r="L1513" t="s">
        <v>7263</v>
      </c>
      <c r="M1513" t="s">
        <v>7264</v>
      </c>
      <c r="N1513" t="s">
        <v>7265</v>
      </c>
      <c r="O1513" t="s">
        <v>442</v>
      </c>
      <c r="P1513" t="s">
        <v>7266</v>
      </c>
      <c r="Q1513" t="s">
        <v>442</v>
      </c>
    </row>
    <row r="1514" spans="1:17" x14ac:dyDescent="0.25">
      <c r="A1514" t="s">
        <v>442</v>
      </c>
      <c r="B1514" t="s">
        <v>442</v>
      </c>
      <c r="C1514" t="s">
        <v>442</v>
      </c>
      <c r="D1514" t="s">
        <v>442</v>
      </c>
      <c r="E1514" t="s">
        <v>442</v>
      </c>
      <c r="F1514" t="s">
        <v>442</v>
      </c>
      <c r="G1514" t="s">
        <v>442</v>
      </c>
      <c r="H1514" t="s">
        <v>442</v>
      </c>
      <c r="I1514" t="s">
        <v>442</v>
      </c>
      <c r="J1514" t="s">
        <v>442</v>
      </c>
      <c r="K1514" t="s">
        <v>442</v>
      </c>
      <c r="L1514" t="s">
        <v>7267</v>
      </c>
      <c r="M1514" t="s">
        <v>7268</v>
      </c>
      <c r="N1514" t="s">
        <v>7269</v>
      </c>
      <c r="O1514" t="s">
        <v>442</v>
      </c>
      <c r="P1514" t="s">
        <v>7270</v>
      </c>
      <c r="Q1514" t="s">
        <v>442</v>
      </c>
    </row>
    <row r="1515" spans="1:17" x14ac:dyDescent="0.25">
      <c r="A1515" t="s">
        <v>442</v>
      </c>
      <c r="B1515" t="s">
        <v>442</v>
      </c>
      <c r="C1515" t="s">
        <v>442</v>
      </c>
      <c r="D1515" t="s">
        <v>442</v>
      </c>
      <c r="E1515" t="s">
        <v>442</v>
      </c>
      <c r="F1515" t="s">
        <v>442</v>
      </c>
      <c r="G1515" t="s">
        <v>442</v>
      </c>
      <c r="H1515" t="s">
        <v>442</v>
      </c>
      <c r="I1515" t="s">
        <v>442</v>
      </c>
      <c r="J1515" t="s">
        <v>442</v>
      </c>
      <c r="K1515" t="s">
        <v>442</v>
      </c>
      <c r="L1515" t="s">
        <v>7271</v>
      </c>
      <c r="M1515" t="s">
        <v>7272</v>
      </c>
      <c r="N1515" t="s">
        <v>7273</v>
      </c>
      <c r="O1515" t="s">
        <v>442</v>
      </c>
      <c r="P1515" t="s">
        <v>7274</v>
      </c>
      <c r="Q1515" t="s">
        <v>442</v>
      </c>
    </row>
    <row r="1516" spans="1:17" x14ac:dyDescent="0.25">
      <c r="A1516" t="s">
        <v>442</v>
      </c>
      <c r="B1516" t="s">
        <v>442</v>
      </c>
      <c r="C1516" t="s">
        <v>442</v>
      </c>
      <c r="D1516" t="s">
        <v>442</v>
      </c>
      <c r="E1516" t="s">
        <v>442</v>
      </c>
      <c r="F1516" t="s">
        <v>442</v>
      </c>
      <c r="G1516" t="s">
        <v>442</v>
      </c>
      <c r="H1516" t="s">
        <v>442</v>
      </c>
      <c r="I1516" t="s">
        <v>442</v>
      </c>
      <c r="J1516" t="s">
        <v>442</v>
      </c>
      <c r="K1516" t="s">
        <v>442</v>
      </c>
      <c r="L1516" t="s">
        <v>7275</v>
      </c>
      <c r="M1516" t="s">
        <v>7276</v>
      </c>
      <c r="N1516" t="s">
        <v>7277</v>
      </c>
      <c r="O1516" t="s">
        <v>442</v>
      </c>
      <c r="P1516" t="s">
        <v>7278</v>
      </c>
      <c r="Q1516">
        <v>1</v>
      </c>
    </row>
    <row r="1517" spans="1:17" x14ac:dyDescent="0.25">
      <c r="A1517" t="s">
        <v>442</v>
      </c>
      <c r="B1517" t="s">
        <v>442</v>
      </c>
      <c r="C1517" t="s">
        <v>442</v>
      </c>
      <c r="D1517" t="s">
        <v>442</v>
      </c>
      <c r="E1517" t="s">
        <v>442</v>
      </c>
      <c r="F1517" t="s">
        <v>442</v>
      </c>
      <c r="G1517" t="s">
        <v>442</v>
      </c>
      <c r="H1517" t="s">
        <v>442</v>
      </c>
      <c r="I1517" t="s">
        <v>442</v>
      </c>
      <c r="J1517" t="s">
        <v>442</v>
      </c>
      <c r="K1517" t="s">
        <v>442</v>
      </c>
      <c r="L1517" t="s">
        <v>7279</v>
      </c>
      <c r="M1517" t="s">
        <v>7280</v>
      </c>
      <c r="N1517" t="s">
        <v>7281</v>
      </c>
      <c r="O1517" t="s">
        <v>442</v>
      </c>
      <c r="P1517" t="s">
        <v>7282</v>
      </c>
      <c r="Q1517" t="s">
        <v>442</v>
      </c>
    </row>
    <row r="1518" spans="1:17" x14ac:dyDescent="0.25">
      <c r="A1518" t="s">
        <v>442</v>
      </c>
      <c r="B1518" t="s">
        <v>442</v>
      </c>
      <c r="C1518" t="s">
        <v>442</v>
      </c>
      <c r="D1518" t="s">
        <v>442</v>
      </c>
      <c r="E1518" t="s">
        <v>442</v>
      </c>
      <c r="F1518" t="s">
        <v>442</v>
      </c>
      <c r="G1518" t="s">
        <v>442</v>
      </c>
      <c r="H1518" t="s">
        <v>442</v>
      </c>
      <c r="I1518" t="s">
        <v>442</v>
      </c>
      <c r="J1518" t="s">
        <v>442</v>
      </c>
      <c r="K1518" t="s">
        <v>442</v>
      </c>
      <c r="L1518" t="s">
        <v>7283</v>
      </c>
      <c r="M1518" t="s">
        <v>7284</v>
      </c>
      <c r="N1518" t="s">
        <v>7285</v>
      </c>
      <c r="O1518" t="s">
        <v>442</v>
      </c>
      <c r="P1518" t="s">
        <v>7286</v>
      </c>
      <c r="Q1518" t="s">
        <v>442</v>
      </c>
    </row>
    <row r="1519" spans="1:17" x14ac:dyDescent="0.25">
      <c r="A1519" t="s">
        <v>442</v>
      </c>
      <c r="B1519" t="s">
        <v>442</v>
      </c>
      <c r="C1519" t="s">
        <v>442</v>
      </c>
      <c r="D1519" t="s">
        <v>442</v>
      </c>
      <c r="E1519" t="s">
        <v>442</v>
      </c>
      <c r="F1519" t="s">
        <v>442</v>
      </c>
      <c r="G1519" t="s">
        <v>442</v>
      </c>
      <c r="H1519" t="s">
        <v>442</v>
      </c>
      <c r="I1519" t="s">
        <v>442</v>
      </c>
      <c r="J1519" t="s">
        <v>442</v>
      </c>
      <c r="K1519" t="s">
        <v>442</v>
      </c>
      <c r="L1519" t="s">
        <v>7287</v>
      </c>
      <c r="M1519" t="s">
        <v>7288</v>
      </c>
      <c r="N1519" t="s">
        <v>7289</v>
      </c>
      <c r="O1519" t="s">
        <v>442</v>
      </c>
      <c r="P1519" t="s">
        <v>7290</v>
      </c>
      <c r="Q1519" t="s">
        <v>442</v>
      </c>
    </row>
    <row r="1520" spans="1:17" x14ac:dyDescent="0.25">
      <c r="A1520" t="s">
        <v>442</v>
      </c>
      <c r="B1520" t="s">
        <v>442</v>
      </c>
      <c r="C1520" t="s">
        <v>442</v>
      </c>
      <c r="D1520" t="s">
        <v>442</v>
      </c>
      <c r="E1520" t="s">
        <v>442</v>
      </c>
      <c r="F1520" t="s">
        <v>442</v>
      </c>
      <c r="G1520" t="s">
        <v>442</v>
      </c>
      <c r="H1520" t="s">
        <v>442</v>
      </c>
      <c r="I1520" t="s">
        <v>442</v>
      </c>
      <c r="J1520" t="s">
        <v>442</v>
      </c>
      <c r="K1520" t="s">
        <v>442</v>
      </c>
      <c r="L1520" t="s">
        <v>7291</v>
      </c>
      <c r="M1520" t="s">
        <v>7292</v>
      </c>
      <c r="N1520" t="s">
        <v>7293</v>
      </c>
      <c r="O1520" t="s">
        <v>442</v>
      </c>
      <c r="P1520" t="s">
        <v>7294</v>
      </c>
      <c r="Q1520" t="s">
        <v>442</v>
      </c>
    </row>
    <row r="1521" spans="1:17" x14ac:dyDescent="0.25">
      <c r="A1521" t="s">
        <v>442</v>
      </c>
      <c r="B1521" t="s">
        <v>442</v>
      </c>
      <c r="C1521" t="s">
        <v>442</v>
      </c>
      <c r="D1521" t="s">
        <v>442</v>
      </c>
      <c r="E1521" t="s">
        <v>442</v>
      </c>
      <c r="F1521" t="s">
        <v>442</v>
      </c>
      <c r="G1521" t="s">
        <v>442</v>
      </c>
      <c r="H1521" t="s">
        <v>442</v>
      </c>
      <c r="I1521" t="s">
        <v>442</v>
      </c>
      <c r="J1521" t="s">
        <v>442</v>
      </c>
      <c r="K1521" t="s">
        <v>442</v>
      </c>
      <c r="L1521" t="s">
        <v>7295</v>
      </c>
      <c r="M1521" t="s">
        <v>7296</v>
      </c>
      <c r="N1521" t="s">
        <v>7297</v>
      </c>
      <c r="O1521" t="s">
        <v>442</v>
      </c>
      <c r="P1521" t="s">
        <v>7298</v>
      </c>
      <c r="Q1521" t="s">
        <v>442</v>
      </c>
    </row>
    <row r="1522" spans="1:17" x14ac:dyDescent="0.25">
      <c r="A1522" t="s">
        <v>442</v>
      </c>
      <c r="B1522" t="s">
        <v>442</v>
      </c>
      <c r="C1522" t="s">
        <v>442</v>
      </c>
      <c r="D1522" t="s">
        <v>442</v>
      </c>
      <c r="E1522" t="s">
        <v>442</v>
      </c>
      <c r="F1522" t="s">
        <v>442</v>
      </c>
      <c r="G1522" t="s">
        <v>442</v>
      </c>
      <c r="H1522" t="s">
        <v>442</v>
      </c>
      <c r="I1522" t="s">
        <v>442</v>
      </c>
      <c r="J1522" t="s">
        <v>442</v>
      </c>
      <c r="K1522" t="s">
        <v>442</v>
      </c>
      <c r="L1522" t="s">
        <v>7299</v>
      </c>
      <c r="M1522" t="s">
        <v>7300</v>
      </c>
      <c r="N1522" t="s">
        <v>7301</v>
      </c>
      <c r="O1522" t="s">
        <v>442</v>
      </c>
      <c r="P1522" t="s">
        <v>7302</v>
      </c>
      <c r="Q1522" t="s">
        <v>442</v>
      </c>
    </row>
    <row r="1523" spans="1:17" x14ac:dyDescent="0.25">
      <c r="A1523" t="s">
        <v>442</v>
      </c>
      <c r="B1523" t="s">
        <v>442</v>
      </c>
      <c r="C1523" t="s">
        <v>442</v>
      </c>
      <c r="D1523" t="s">
        <v>442</v>
      </c>
      <c r="E1523" t="s">
        <v>442</v>
      </c>
      <c r="F1523" t="s">
        <v>442</v>
      </c>
      <c r="G1523" t="s">
        <v>442</v>
      </c>
      <c r="H1523" t="s">
        <v>442</v>
      </c>
      <c r="I1523" t="s">
        <v>442</v>
      </c>
      <c r="J1523" t="s">
        <v>442</v>
      </c>
      <c r="K1523" t="s">
        <v>442</v>
      </c>
      <c r="L1523" t="s">
        <v>7303</v>
      </c>
      <c r="M1523" t="s">
        <v>7304</v>
      </c>
      <c r="N1523" t="s">
        <v>7305</v>
      </c>
      <c r="O1523" t="s">
        <v>442</v>
      </c>
      <c r="P1523" t="s">
        <v>7306</v>
      </c>
      <c r="Q1523" t="s">
        <v>442</v>
      </c>
    </row>
    <row r="1524" spans="1:17" x14ac:dyDescent="0.25">
      <c r="A1524" t="s">
        <v>442</v>
      </c>
      <c r="B1524" t="s">
        <v>442</v>
      </c>
      <c r="C1524" t="s">
        <v>442</v>
      </c>
      <c r="D1524" t="s">
        <v>442</v>
      </c>
      <c r="E1524" t="s">
        <v>442</v>
      </c>
      <c r="F1524" t="s">
        <v>442</v>
      </c>
      <c r="G1524" t="s">
        <v>442</v>
      </c>
      <c r="H1524" t="s">
        <v>442</v>
      </c>
      <c r="I1524" t="s">
        <v>442</v>
      </c>
      <c r="J1524" t="s">
        <v>442</v>
      </c>
      <c r="K1524" t="s">
        <v>442</v>
      </c>
      <c r="L1524" t="s">
        <v>7307</v>
      </c>
      <c r="M1524" t="s">
        <v>7308</v>
      </c>
      <c r="N1524" t="s">
        <v>7305</v>
      </c>
      <c r="O1524" t="s">
        <v>442</v>
      </c>
      <c r="P1524" t="s">
        <v>7309</v>
      </c>
      <c r="Q1524" t="s">
        <v>442</v>
      </c>
    </row>
    <row r="1525" spans="1:17" x14ac:dyDescent="0.25">
      <c r="A1525" t="s">
        <v>442</v>
      </c>
      <c r="B1525" t="s">
        <v>442</v>
      </c>
      <c r="C1525" t="s">
        <v>442</v>
      </c>
      <c r="D1525" t="s">
        <v>442</v>
      </c>
      <c r="E1525" t="s">
        <v>442</v>
      </c>
      <c r="F1525" t="s">
        <v>442</v>
      </c>
      <c r="G1525" t="s">
        <v>442</v>
      </c>
      <c r="H1525" t="s">
        <v>442</v>
      </c>
      <c r="I1525" t="s">
        <v>442</v>
      </c>
      <c r="J1525" t="s">
        <v>442</v>
      </c>
      <c r="K1525" t="s">
        <v>442</v>
      </c>
      <c r="L1525" t="s">
        <v>7310</v>
      </c>
      <c r="M1525" t="s">
        <v>7311</v>
      </c>
      <c r="N1525" t="s">
        <v>7312</v>
      </c>
      <c r="O1525" t="s">
        <v>442</v>
      </c>
      <c r="P1525" t="s">
        <v>7313</v>
      </c>
      <c r="Q1525" t="s">
        <v>442</v>
      </c>
    </row>
    <row r="1526" spans="1:17" x14ac:dyDescent="0.25">
      <c r="A1526" t="s">
        <v>442</v>
      </c>
      <c r="B1526" t="s">
        <v>442</v>
      </c>
      <c r="C1526" t="s">
        <v>442</v>
      </c>
      <c r="D1526" t="s">
        <v>442</v>
      </c>
      <c r="E1526" t="s">
        <v>442</v>
      </c>
      <c r="F1526" t="s">
        <v>442</v>
      </c>
      <c r="G1526" t="s">
        <v>442</v>
      </c>
      <c r="H1526" t="s">
        <v>442</v>
      </c>
      <c r="I1526" t="s">
        <v>442</v>
      </c>
      <c r="J1526" t="s">
        <v>442</v>
      </c>
      <c r="K1526" t="s">
        <v>442</v>
      </c>
      <c r="L1526" t="s">
        <v>7314</v>
      </c>
      <c r="M1526" t="s">
        <v>7315</v>
      </c>
      <c r="N1526" t="s">
        <v>7316</v>
      </c>
      <c r="O1526" t="s">
        <v>442</v>
      </c>
      <c r="P1526" t="s">
        <v>7317</v>
      </c>
      <c r="Q1526" t="s">
        <v>442</v>
      </c>
    </row>
    <row r="1527" spans="1:17" x14ac:dyDescent="0.25">
      <c r="A1527" t="s">
        <v>442</v>
      </c>
      <c r="B1527" t="s">
        <v>442</v>
      </c>
      <c r="C1527" t="s">
        <v>442</v>
      </c>
      <c r="D1527" t="s">
        <v>442</v>
      </c>
      <c r="E1527" t="s">
        <v>442</v>
      </c>
      <c r="F1527" t="s">
        <v>442</v>
      </c>
      <c r="G1527" t="s">
        <v>442</v>
      </c>
      <c r="H1527" t="s">
        <v>442</v>
      </c>
      <c r="I1527" t="s">
        <v>442</v>
      </c>
      <c r="J1527" t="s">
        <v>442</v>
      </c>
      <c r="K1527" t="s">
        <v>442</v>
      </c>
      <c r="L1527" t="s">
        <v>7318</v>
      </c>
      <c r="M1527" t="s">
        <v>7319</v>
      </c>
      <c r="N1527" t="s">
        <v>7320</v>
      </c>
      <c r="O1527" t="s">
        <v>442</v>
      </c>
      <c r="P1527" t="s">
        <v>7321</v>
      </c>
      <c r="Q1527" t="s">
        <v>442</v>
      </c>
    </row>
    <row r="1528" spans="1:17" x14ac:dyDescent="0.25">
      <c r="A1528" t="s">
        <v>442</v>
      </c>
      <c r="B1528" t="s">
        <v>442</v>
      </c>
      <c r="C1528" t="s">
        <v>442</v>
      </c>
      <c r="D1528" t="s">
        <v>442</v>
      </c>
      <c r="E1528" t="s">
        <v>442</v>
      </c>
      <c r="F1528" t="s">
        <v>442</v>
      </c>
      <c r="G1528" t="s">
        <v>442</v>
      </c>
      <c r="H1528" t="s">
        <v>442</v>
      </c>
      <c r="I1528" t="s">
        <v>442</v>
      </c>
      <c r="J1528" t="s">
        <v>442</v>
      </c>
      <c r="K1528" t="s">
        <v>442</v>
      </c>
      <c r="L1528" t="s">
        <v>7322</v>
      </c>
      <c r="M1528" t="s">
        <v>7323</v>
      </c>
      <c r="N1528" t="s">
        <v>7324</v>
      </c>
      <c r="O1528" t="s">
        <v>442</v>
      </c>
      <c r="P1528" t="s">
        <v>7325</v>
      </c>
      <c r="Q1528" t="s">
        <v>442</v>
      </c>
    </row>
    <row r="1529" spans="1:17" x14ac:dyDescent="0.25">
      <c r="A1529" t="s">
        <v>442</v>
      </c>
      <c r="B1529" t="s">
        <v>442</v>
      </c>
      <c r="C1529" t="s">
        <v>442</v>
      </c>
      <c r="D1529" t="s">
        <v>442</v>
      </c>
      <c r="E1529" t="s">
        <v>442</v>
      </c>
      <c r="F1529" t="s">
        <v>442</v>
      </c>
      <c r="G1529" t="s">
        <v>442</v>
      </c>
      <c r="H1529" t="s">
        <v>442</v>
      </c>
      <c r="I1529" t="s">
        <v>442</v>
      </c>
      <c r="J1529" t="s">
        <v>442</v>
      </c>
      <c r="K1529" t="s">
        <v>442</v>
      </c>
      <c r="L1529" t="s">
        <v>7326</v>
      </c>
      <c r="M1529" t="s">
        <v>7327</v>
      </c>
      <c r="N1529" t="s">
        <v>7328</v>
      </c>
      <c r="O1529" t="s">
        <v>442</v>
      </c>
      <c r="P1529" t="s">
        <v>7329</v>
      </c>
      <c r="Q1529" t="s">
        <v>442</v>
      </c>
    </row>
    <row r="1530" spans="1:17" x14ac:dyDescent="0.25">
      <c r="A1530" t="s">
        <v>442</v>
      </c>
      <c r="B1530" t="s">
        <v>442</v>
      </c>
      <c r="C1530" t="s">
        <v>442</v>
      </c>
      <c r="D1530" t="s">
        <v>442</v>
      </c>
      <c r="E1530" t="s">
        <v>442</v>
      </c>
      <c r="F1530" t="s">
        <v>442</v>
      </c>
      <c r="G1530" t="s">
        <v>442</v>
      </c>
      <c r="H1530" t="s">
        <v>442</v>
      </c>
      <c r="I1530" t="s">
        <v>442</v>
      </c>
      <c r="J1530" t="s">
        <v>442</v>
      </c>
      <c r="K1530" t="s">
        <v>442</v>
      </c>
      <c r="L1530" t="s">
        <v>7330</v>
      </c>
      <c r="M1530" t="s">
        <v>7331</v>
      </c>
      <c r="N1530" t="s">
        <v>7332</v>
      </c>
      <c r="O1530" t="s">
        <v>442</v>
      </c>
      <c r="P1530" t="s">
        <v>7333</v>
      </c>
      <c r="Q1530" t="s">
        <v>442</v>
      </c>
    </row>
    <row r="1531" spans="1:17" x14ac:dyDescent="0.25">
      <c r="A1531" t="s">
        <v>442</v>
      </c>
      <c r="B1531" t="s">
        <v>442</v>
      </c>
      <c r="C1531" t="s">
        <v>442</v>
      </c>
      <c r="D1531" t="s">
        <v>442</v>
      </c>
      <c r="E1531" t="s">
        <v>442</v>
      </c>
      <c r="F1531" t="s">
        <v>442</v>
      </c>
      <c r="G1531" t="s">
        <v>442</v>
      </c>
      <c r="H1531" t="s">
        <v>442</v>
      </c>
      <c r="I1531" t="s">
        <v>442</v>
      </c>
      <c r="J1531" t="s">
        <v>442</v>
      </c>
      <c r="K1531" t="s">
        <v>442</v>
      </c>
      <c r="L1531" t="s">
        <v>7334</v>
      </c>
      <c r="M1531" t="s">
        <v>7335</v>
      </c>
      <c r="N1531" t="s">
        <v>7336</v>
      </c>
      <c r="O1531" t="s">
        <v>442</v>
      </c>
      <c r="P1531" t="s">
        <v>7337</v>
      </c>
      <c r="Q1531" t="s">
        <v>442</v>
      </c>
    </row>
    <row r="1532" spans="1:17" x14ac:dyDescent="0.25">
      <c r="A1532" t="s">
        <v>442</v>
      </c>
      <c r="B1532" t="s">
        <v>442</v>
      </c>
      <c r="C1532" t="s">
        <v>442</v>
      </c>
      <c r="D1532" t="s">
        <v>442</v>
      </c>
      <c r="E1532" t="s">
        <v>442</v>
      </c>
      <c r="F1532" t="s">
        <v>442</v>
      </c>
      <c r="G1532" t="s">
        <v>442</v>
      </c>
      <c r="H1532" t="s">
        <v>442</v>
      </c>
      <c r="I1532" t="s">
        <v>442</v>
      </c>
      <c r="J1532" t="s">
        <v>442</v>
      </c>
      <c r="K1532" t="s">
        <v>442</v>
      </c>
      <c r="L1532" t="s">
        <v>7338</v>
      </c>
      <c r="M1532" t="s">
        <v>7339</v>
      </c>
      <c r="N1532" t="s">
        <v>7340</v>
      </c>
      <c r="O1532" t="s">
        <v>442</v>
      </c>
      <c r="P1532" t="s">
        <v>7341</v>
      </c>
      <c r="Q1532" t="s">
        <v>442</v>
      </c>
    </row>
    <row r="1533" spans="1:17" x14ac:dyDescent="0.25">
      <c r="A1533" t="s">
        <v>442</v>
      </c>
      <c r="B1533" t="s">
        <v>442</v>
      </c>
      <c r="C1533" t="s">
        <v>442</v>
      </c>
      <c r="D1533" t="s">
        <v>442</v>
      </c>
      <c r="E1533" t="s">
        <v>442</v>
      </c>
      <c r="F1533" t="s">
        <v>442</v>
      </c>
      <c r="G1533" t="s">
        <v>442</v>
      </c>
      <c r="H1533" t="s">
        <v>442</v>
      </c>
      <c r="I1533" t="s">
        <v>442</v>
      </c>
      <c r="J1533" t="s">
        <v>442</v>
      </c>
      <c r="K1533" t="s">
        <v>442</v>
      </c>
      <c r="L1533" t="s">
        <v>7342</v>
      </c>
      <c r="M1533" t="s">
        <v>7343</v>
      </c>
      <c r="N1533" t="s">
        <v>7344</v>
      </c>
      <c r="O1533" t="s">
        <v>442</v>
      </c>
      <c r="P1533" t="s">
        <v>7345</v>
      </c>
      <c r="Q1533" t="s">
        <v>442</v>
      </c>
    </row>
    <row r="1534" spans="1:17" x14ac:dyDescent="0.25">
      <c r="A1534" t="s">
        <v>442</v>
      </c>
      <c r="B1534" t="s">
        <v>442</v>
      </c>
      <c r="C1534" t="s">
        <v>442</v>
      </c>
      <c r="D1534" t="s">
        <v>442</v>
      </c>
      <c r="E1534" t="s">
        <v>442</v>
      </c>
      <c r="F1534" t="s">
        <v>442</v>
      </c>
      <c r="G1534" t="s">
        <v>442</v>
      </c>
      <c r="H1534" t="s">
        <v>442</v>
      </c>
      <c r="I1534" t="s">
        <v>442</v>
      </c>
      <c r="J1534" t="s">
        <v>442</v>
      </c>
      <c r="K1534" t="s">
        <v>442</v>
      </c>
      <c r="L1534" t="s">
        <v>7346</v>
      </c>
      <c r="M1534" t="s">
        <v>7347</v>
      </c>
      <c r="N1534" t="s">
        <v>7344</v>
      </c>
      <c r="O1534" t="s">
        <v>442</v>
      </c>
      <c r="P1534" t="s">
        <v>7348</v>
      </c>
      <c r="Q1534" t="s">
        <v>442</v>
      </c>
    </row>
    <row r="1535" spans="1:17" x14ac:dyDescent="0.25">
      <c r="A1535" t="s">
        <v>442</v>
      </c>
      <c r="B1535" t="s">
        <v>442</v>
      </c>
      <c r="C1535" t="s">
        <v>442</v>
      </c>
      <c r="D1535" t="s">
        <v>442</v>
      </c>
      <c r="E1535" t="s">
        <v>442</v>
      </c>
      <c r="F1535" t="s">
        <v>442</v>
      </c>
      <c r="G1535" t="s">
        <v>442</v>
      </c>
      <c r="H1535" t="s">
        <v>442</v>
      </c>
      <c r="I1535" t="s">
        <v>442</v>
      </c>
      <c r="J1535" t="s">
        <v>442</v>
      </c>
      <c r="K1535" t="s">
        <v>442</v>
      </c>
      <c r="L1535" t="s">
        <v>7349</v>
      </c>
      <c r="M1535" t="s">
        <v>7350</v>
      </c>
      <c r="N1535" t="s">
        <v>7344</v>
      </c>
      <c r="O1535" t="s">
        <v>442</v>
      </c>
      <c r="P1535" t="s">
        <v>7351</v>
      </c>
      <c r="Q1535" t="s">
        <v>442</v>
      </c>
    </row>
    <row r="1536" spans="1:17" x14ac:dyDescent="0.25">
      <c r="A1536" t="s">
        <v>442</v>
      </c>
      <c r="B1536" t="s">
        <v>442</v>
      </c>
      <c r="C1536" t="s">
        <v>442</v>
      </c>
      <c r="D1536" t="s">
        <v>442</v>
      </c>
      <c r="E1536" t="s">
        <v>442</v>
      </c>
      <c r="F1536" t="s">
        <v>442</v>
      </c>
      <c r="G1536" t="s">
        <v>442</v>
      </c>
      <c r="H1536" t="s">
        <v>442</v>
      </c>
      <c r="I1536" t="s">
        <v>442</v>
      </c>
      <c r="J1536" t="s">
        <v>442</v>
      </c>
      <c r="K1536" t="s">
        <v>442</v>
      </c>
      <c r="L1536" t="s">
        <v>7352</v>
      </c>
      <c r="M1536" t="s">
        <v>7353</v>
      </c>
      <c r="N1536" t="s">
        <v>7354</v>
      </c>
      <c r="O1536" t="s">
        <v>442</v>
      </c>
      <c r="P1536" t="s">
        <v>7355</v>
      </c>
      <c r="Q1536" t="s">
        <v>442</v>
      </c>
    </row>
    <row r="1537" spans="1:17" x14ac:dyDescent="0.25">
      <c r="A1537" t="s">
        <v>442</v>
      </c>
      <c r="B1537" t="s">
        <v>442</v>
      </c>
      <c r="C1537" t="s">
        <v>442</v>
      </c>
      <c r="D1537" t="s">
        <v>442</v>
      </c>
      <c r="E1537" t="s">
        <v>442</v>
      </c>
      <c r="F1537" t="s">
        <v>442</v>
      </c>
      <c r="G1537" t="s">
        <v>442</v>
      </c>
      <c r="H1537" t="s">
        <v>442</v>
      </c>
      <c r="I1537" t="s">
        <v>442</v>
      </c>
      <c r="J1537" t="s">
        <v>442</v>
      </c>
      <c r="K1537" t="s">
        <v>442</v>
      </c>
      <c r="L1537" t="s">
        <v>7356</v>
      </c>
      <c r="M1537" t="s">
        <v>7357</v>
      </c>
      <c r="N1537" t="s">
        <v>7358</v>
      </c>
      <c r="O1537" t="s">
        <v>442</v>
      </c>
      <c r="P1537" t="s">
        <v>7359</v>
      </c>
      <c r="Q1537" t="s">
        <v>442</v>
      </c>
    </row>
    <row r="1538" spans="1:17" x14ac:dyDescent="0.25">
      <c r="A1538" t="s">
        <v>442</v>
      </c>
      <c r="B1538" t="s">
        <v>442</v>
      </c>
      <c r="C1538" t="s">
        <v>442</v>
      </c>
      <c r="D1538" t="s">
        <v>442</v>
      </c>
      <c r="E1538" t="s">
        <v>442</v>
      </c>
      <c r="F1538" t="s">
        <v>442</v>
      </c>
      <c r="G1538" t="s">
        <v>442</v>
      </c>
      <c r="H1538" t="s">
        <v>442</v>
      </c>
      <c r="I1538" t="s">
        <v>442</v>
      </c>
      <c r="J1538" t="s">
        <v>442</v>
      </c>
      <c r="K1538" t="s">
        <v>442</v>
      </c>
      <c r="L1538" t="s">
        <v>7360</v>
      </c>
      <c r="M1538" t="s">
        <v>7361</v>
      </c>
      <c r="N1538" t="s">
        <v>7358</v>
      </c>
      <c r="O1538" t="s">
        <v>442</v>
      </c>
      <c r="P1538" t="s">
        <v>7362</v>
      </c>
      <c r="Q1538" t="s">
        <v>442</v>
      </c>
    </row>
    <row r="1539" spans="1:17" x14ac:dyDescent="0.25">
      <c r="A1539" t="s">
        <v>442</v>
      </c>
      <c r="B1539" t="s">
        <v>442</v>
      </c>
      <c r="C1539" t="s">
        <v>442</v>
      </c>
      <c r="D1539" t="s">
        <v>442</v>
      </c>
      <c r="E1539" t="s">
        <v>442</v>
      </c>
      <c r="F1539" t="s">
        <v>442</v>
      </c>
      <c r="G1539" t="s">
        <v>442</v>
      </c>
      <c r="H1539" t="s">
        <v>442</v>
      </c>
      <c r="I1539" t="s">
        <v>442</v>
      </c>
      <c r="J1539" t="s">
        <v>442</v>
      </c>
      <c r="K1539" t="s">
        <v>442</v>
      </c>
      <c r="L1539" t="s">
        <v>7363</v>
      </c>
      <c r="M1539" t="s">
        <v>7364</v>
      </c>
      <c r="N1539" t="s">
        <v>7365</v>
      </c>
      <c r="O1539" t="s">
        <v>442</v>
      </c>
      <c r="P1539" t="s">
        <v>7366</v>
      </c>
      <c r="Q1539" t="s">
        <v>442</v>
      </c>
    </row>
    <row r="1540" spans="1:17" x14ac:dyDescent="0.25">
      <c r="A1540" t="s">
        <v>442</v>
      </c>
      <c r="B1540" t="s">
        <v>442</v>
      </c>
      <c r="C1540" t="s">
        <v>442</v>
      </c>
      <c r="D1540" t="s">
        <v>442</v>
      </c>
      <c r="E1540" t="s">
        <v>442</v>
      </c>
      <c r="F1540" t="s">
        <v>442</v>
      </c>
      <c r="G1540" t="s">
        <v>442</v>
      </c>
      <c r="H1540" t="s">
        <v>442</v>
      </c>
      <c r="I1540" t="s">
        <v>442</v>
      </c>
      <c r="J1540" t="s">
        <v>442</v>
      </c>
      <c r="K1540" t="s">
        <v>442</v>
      </c>
      <c r="L1540" t="s">
        <v>7367</v>
      </c>
      <c r="M1540" t="s">
        <v>7368</v>
      </c>
      <c r="N1540" t="s">
        <v>7369</v>
      </c>
      <c r="O1540" t="s">
        <v>442</v>
      </c>
      <c r="P1540" t="s">
        <v>7370</v>
      </c>
      <c r="Q1540" t="s">
        <v>442</v>
      </c>
    </row>
    <row r="1541" spans="1:17" x14ac:dyDescent="0.25">
      <c r="A1541" t="s">
        <v>442</v>
      </c>
      <c r="B1541" t="s">
        <v>442</v>
      </c>
      <c r="C1541" t="s">
        <v>442</v>
      </c>
      <c r="D1541" t="s">
        <v>442</v>
      </c>
      <c r="E1541" t="s">
        <v>442</v>
      </c>
      <c r="F1541" t="s">
        <v>442</v>
      </c>
      <c r="G1541" t="s">
        <v>442</v>
      </c>
      <c r="H1541" t="s">
        <v>442</v>
      </c>
      <c r="I1541" t="s">
        <v>442</v>
      </c>
      <c r="J1541" t="s">
        <v>442</v>
      </c>
      <c r="K1541" t="s">
        <v>442</v>
      </c>
      <c r="L1541" t="s">
        <v>7371</v>
      </c>
      <c r="M1541" t="s">
        <v>7372</v>
      </c>
      <c r="N1541" t="s">
        <v>7373</v>
      </c>
      <c r="O1541" t="s">
        <v>442</v>
      </c>
      <c r="P1541" t="s">
        <v>7374</v>
      </c>
      <c r="Q1541" t="s">
        <v>442</v>
      </c>
    </row>
    <row r="1542" spans="1:17" x14ac:dyDescent="0.25">
      <c r="A1542" t="s">
        <v>442</v>
      </c>
      <c r="B1542" t="s">
        <v>442</v>
      </c>
      <c r="C1542" t="s">
        <v>442</v>
      </c>
      <c r="D1542" t="s">
        <v>442</v>
      </c>
      <c r="E1542" t="s">
        <v>442</v>
      </c>
      <c r="F1542" t="s">
        <v>442</v>
      </c>
      <c r="G1542" t="s">
        <v>442</v>
      </c>
      <c r="H1542" t="s">
        <v>442</v>
      </c>
      <c r="I1542" t="s">
        <v>442</v>
      </c>
      <c r="J1542" t="s">
        <v>442</v>
      </c>
      <c r="K1542" t="s">
        <v>442</v>
      </c>
      <c r="L1542" t="s">
        <v>7375</v>
      </c>
      <c r="M1542" t="s">
        <v>7376</v>
      </c>
      <c r="N1542" t="s">
        <v>7377</v>
      </c>
      <c r="O1542" t="s">
        <v>442</v>
      </c>
      <c r="P1542" t="s">
        <v>7378</v>
      </c>
      <c r="Q1542" t="s">
        <v>442</v>
      </c>
    </row>
    <row r="1543" spans="1:17" x14ac:dyDescent="0.25">
      <c r="A1543" t="s">
        <v>442</v>
      </c>
      <c r="B1543" t="s">
        <v>442</v>
      </c>
      <c r="C1543" t="s">
        <v>442</v>
      </c>
      <c r="D1543" t="s">
        <v>442</v>
      </c>
      <c r="E1543" t="s">
        <v>442</v>
      </c>
      <c r="F1543" t="s">
        <v>442</v>
      </c>
      <c r="G1543" t="s">
        <v>442</v>
      </c>
      <c r="H1543" t="s">
        <v>442</v>
      </c>
      <c r="I1543" t="s">
        <v>442</v>
      </c>
      <c r="J1543" t="s">
        <v>442</v>
      </c>
      <c r="K1543" t="s">
        <v>442</v>
      </c>
      <c r="L1543" t="s">
        <v>7379</v>
      </c>
      <c r="M1543" t="s">
        <v>7380</v>
      </c>
      <c r="N1543" t="s">
        <v>7381</v>
      </c>
      <c r="O1543" t="s">
        <v>442</v>
      </c>
      <c r="P1543" t="s">
        <v>7382</v>
      </c>
      <c r="Q1543" t="s">
        <v>442</v>
      </c>
    </row>
    <row r="1544" spans="1:17" x14ac:dyDescent="0.25">
      <c r="A1544" t="s">
        <v>442</v>
      </c>
      <c r="B1544" t="s">
        <v>442</v>
      </c>
      <c r="C1544" t="s">
        <v>442</v>
      </c>
      <c r="D1544" t="s">
        <v>442</v>
      </c>
      <c r="E1544" t="s">
        <v>442</v>
      </c>
      <c r="F1544" t="s">
        <v>442</v>
      </c>
      <c r="G1544" t="s">
        <v>442</v>
      </c>
      <c r="H1544" t="s">
        <v>442</v>
      </c>
      <c r="I1544" t="s">
        <v>442</v>
      </c>
      <c r="J1544" t="s">
        <v>442</v>
      </c>
      <c r="K1544" t="s">
        <v>442</v>
      </c>
      <c r="L1544" t="s">
        <v>7383</v>
      </c>
      <c r="M1544" t="s">
        <v>7384</v>
      </c>
      <c r="N1544" t="s">
        <v>7385</v>
      </c>
      <c r="O1544" t="s">
        <v>442</v>
      </c>
      <c r="P1544" t="s">
        <v>7386</v>
      </c>
      <c r="Q1544" t="s">
        <v>442</v>
      </c>
    </row>
    <row r="1545" spans="1:17" x14ac:dyDescent="0.25">
      <c r="A1545" t="s">
        <v>442</v>
      </c>
      <c r="B1545" t="s">
        <v>442</v>
      </c>
      <c r="C1545" t="s">
        <v>442</v>
      </c>
      <c r="D1545" t="s">
        <v>442</v>
      </c>
      <c r="E1545" t="s">
        <v>442</v>
      </c>
      <c r="F1545" t="s">
        <v>442</v>
      </c>
      <c r="G1545" t="s">
        <v>442</v>
      </c>
      <c r="H1545" t="s">
        <v>442</v>
      </c>
      <c r="I1545" t="s">
        <v>442</v>
      </c>
      <c r="J1545" t="s">
        <v>442</v>
      </c>
      <c r="K1545" t="s">
        <v>442</v>
      </c>
      <c r="L1545" t="s">
        <v>7387</v>
      </c>
      <c r="M1545" t="s">
        <v>7388</v>
      </c>
      <c r="N1545" t="s">
        <v>7385</v>
      </c>
      <c r="O1545" t="s">
        <v>442</v>
      </c>
      <c r="P1545" t="s">
        <v>7389</v>
      </c>
      <c r="Q1545" t="s">
        <v>442</v>
      </c>
    </row>
    <row r="1546" spans="1:17" x14ac:dyDescent="0.25">
      <c r="A1546" t="s">
        <v>442</v>
      </c>
      <c r="B1546" t="s">
        <v>442</v>
      </c>
      <c r="C1546" t="s">
        <v>442</v>
      </c>
      <c r="D1546" t="s">
        <v>442</v>
      </c>
      <c r="E1546" t="s">
        <v>442</v>
      </c>
      <c r="F1546" t="s">
        <v>442</v>
      </c>
      <c r="G1546" t="s">
        <v>442</v>
      </c>
      <c r="H1546" t="s">
        <v>442</v>
      </c>
      <c r="I1546" t="s">
        <v>442</v>
      </c>
      <c r="J1546" t="s">
        <v>442</v>
      </c>
      <c r="K1546" t="s">
        <v>442</v>
      </c>
      <c r="L1546" t="s">
        <v>7390</v>
      </c>
      <c r="M1546" t="s">
        <v>7391</v>
      </c>
      <c r="N1546" t="s">
        <v>7385</v>
      </c>
      <c r="O1546" t="s">
        <v>442</v>
      </c>
      <c r="P1546" t="s">
        <v>7392</v>
      </c>
      <c r="Q1546" t="s">
        <v>442</v>
      </c>
    </row>
    <row r="1547" spans="1:17" x14ac:dyDescent="0.25">
      <c r="A1547" t="s">
        <v>442</v>
      </c>
      <c r="B1547" t="s">
        <v>442</v>
      </c>
      <c r="C1547" t="s">
        <v>442</v>
      </c>
      <c r="D1547" t="s">
        <v>442</v>
      </c>
      <c r="E1547" t="s">
        <v>442</v>
      </c>
      <c r="F1547" t="s">
        <v>442</v>
      </c>
      <c r="G1547" t="s">
        <v>442</v>
      </c>
      <c r="H1547" t="s">
        <v>442</v>
      </c>
      <c r="I1547" t="s">
        <v>442</v>
      </c>
      <c r="J1547" t="s">
        <v>442</v>
      </c>
      <c r="K1547" t="s">
        <v>442</v>
      </c>
      <c r="L1547" t="s">
        <v>7393</v>
      </c>
      <c r="M1547" t="s">
        <v>7394</v>
      </c>
      <c r="N1547" t="s">
        <v>7395</v>
      </c>
      <c r="O1547" t="s">
        <v>442</v>
      </c>
      <c r="P1547" t="s">
        <v>7396</v>
      </c>
      <c r="Q1547" t="s">
        <v>442</v>
      </c>
    </row>
    <row r="1548" spans="1:17" x14ac:dyDescent="0.25">
      <c r="A1548" t="s">
        <v>442</v>
      </c>
      <c r="B1548" t="s">
        <v>442</v>
      </c>
      <c r="C1548" t="s">
        <v>442</v>
      </c>
      <c r="D1548" t="s">
        <v>442</v>
      </c>
      <c r="E1548" t="s">
        <v>442</v>
      </c>
      <c r="F1548" t="s">
        <v>442</v>
      </c>
      <c r="G1548" t="s">
        <v>442</v>
      </c>
      <c r="H1548" t="s">
        <v>442</v>
      </c>
      <c r="I1548" t="s">
        <v>442</v>
      </c>
      <c r="J1548" t="s">
        <v>442</v>
      </c>
      <c r="K1548" t="s">
        <v>442</v>
      </c>
      <c r="L1548" t="s">
        <v>7397</v>
      </c>
      <c r="M1548" t="s">
        <v>7398</v>
      </c>
      <c r="N1548" t="s">
        <v>7399</v>
      </c>
      <c r="O1548" t="s">
        <v>442</v>
      </c>
      <c r="P1548" t="s">
        <v>7400</v>
      </c>
      <c r="Q1548" t="s">
        <v>442</v>
      </c>
    </row>
    <row r="1549" spans="1:17" x14ac:dyDescent="0.25">
      <c r="A1549" t="s">
        <v>442</v>
      </c>
      <c r="B1549" t="s">
        <v>442</v>
      </c>
      <c r="C1549" t="s">
        <v>442</v>
      </c>
      <c r="D1549" t="s">
        <v>442</v>
      </c>
      <c r="E1549" t="s">
        <v>442</v>
      </c>
      <c r="F1549" t="s">
        <v>442</v>
      </c>
      <c r="G1549" t="s">
        <v>442</v>
      </c>
      <c r="H1549" t="s">
        <v>442</v>
      </c>
      <c r="I1549" t="s">
        <v>442</v>
      </c>
      <c r="J1549" t="s">
        <v>442</v>
      </c>
      <c r="K1549" t="s">
        <v>442</v>
      </c>
      <c r="L1549" t="s">
        <v>7401</v>
      </c>
      <c r="M1549" t="s">
        <v>7402</v>
      </c>
      <c r="N1549" t="s">
        <v>7399</v>
      </c>
      <c r="O1549" t="s">
        <v>442</v>
      </c>
      <c r="P1549" t="s">
        <v>7403</v>
      </c>
      <c r="Q1549" t="s">
        <v>442</v>
      </c>
    </row>
    <row r="1550" spans="1:17" x14ac:dyDescent="0.25">
      <c r="A1550" t="s">
        <v>442</v>
      </c>
      <c r="B1550" t="s">
        <v>442</v>
      </c>
      <c r="C1550" t="s">
        <v>442</v>
      </c>
      <c r="D1550" t="s">
        <v>442</v>
      </c>
      <c r="E1550" t="s">
        <v>442</v>
      </c>
      <c r="F1550" t="s">
        <v>442</v>
      </c>
      <c r="G1550" t="s">
        <v>442</v>
      </c>
      <c r="H1550" t="s">
        <v>442</v>
      </c>
      <c r="I1550" t="s">
        <v>442</v>
      </c>
      <c r="J1550" t="s">
        <v>442</v>
      </c>
      <c r="K1550" t="s">
        <v>442</v>
      </c>
      <c r="L1550" t="s">
        <v>7404</v>
      </c>
      <c r="M1550" t="s">
        <v>7405</v>
      </c>
      <c r="N1550" t="s">
        <v>7406</v>
      </c>
      <c r="O1550" t="s">
        <v>442</v>
      </c>
      <c r="P1550" t="s">
        <v>7407</v>
      </c>
      <c r="Q1550" t="s">
        <v>442</v>
      </c>
    </row>
    <row r="1551" spans="1:17" x14ac:dyDescent="0.25">
      <c r="A1551" t="s">
        <v>442</v>
      </c>
      <c r="B1551" t="s">
        <v>442</v>
      </c>
      <c r="C1551" t="s">
        <v>442</v>
      </c>
      <c r="D1551" t="s">
        <v>442</v>
      </c>
      <c r="E1551" t="s">
        <v>442</v>
      </c>
      <c r="F1551" t="s">
        <v>442</v>
      </c>
      <c r="G1551" t="s">
        <v>442</v>
      </c>
      <c r="H1551" t="s">
        <v>442</v>
      </c>
      <c r="I1551" t="s">
        <v>442</v>
      </c>
      <c r="J1551" t="s">
        <v>442</v>
      </c>
      <c r="K1551" t="s">
        <v>442</v>
      </c>
      <c r="L1551" t="s">
        <v>7408</v>
      </c>
      <c r="M1551" t="s">
        <v>7409</v>
      </c>
      <c r="N1551" t="s">
        <v>7410</v>
      </c>
      <c r="O1551" t="s">
        <v>442</v>
      </c>
      <c r="P1551" t="s">
        <v>7411</v>
      </c>
      <c r="Q1551" t="s">
        <v>442</v>
      </c>
    </row>
    <row r="1552" spans="1:17" x14ac:dyDescent="0.25">
      <c r="A1552" t="s">
        <v>442</v>
      </c>
      <c r="B1552" t="s">
        <v>442</v>
      </c>
      <c r="C1552" t="s">
        <v>442</v>
      </c>
      <c r="D1552" t="s">
        <v>442</v>
      </c>
      <c r="E1552" t="s">
        <v>442</v>
      </c>
      <c r="F1552" t="s">
        <v>442</v>
      </c>
      <c r="G1552" t="s">
        <v>442</v>
      </c>
      <c r="H1552" t="s">
        <v>442</v>
      </c>
      <c r="I1552" t="s">
        <v>442</v>
      </c>
      <c r="J1552" t="s">
        <v>442</v>
      </c>
      <c r="K1552" t="s">
        <v>442</v>
      </c>
      <c r="L1552" t="s">
        <v>7412</v>
      </c>
      <c r="M1552" t="s">
        <v>7413</v>
      </c>
      <c r="N1552" t="s">
        <v>442</v>
      </c>
      <c r="O1552" t="s">
        <v>442</v>
      </c>
      <c r="P1552" t="s">
        <v>7414</v>
      </c>
      <c r="Q1552" t="s">
        <v>442</v>
      </c>
    </row>
    <row r="1553" spans="1:17" x14ac:dyDescent="0.25">
      <c r="A1553" t="s">
        <v>442</v>
      </c>
      <c r="B1553" t="s">
        <v>442</v>
      </c>
      <c r="C1553" t="s">
        <v>442</v>
      </c>
      <c r="D1553" t="s">
        <v>442</v>
      </c>
      <c r="E1553" t="s">
        <v>442</v>
      </c>
      <c r="F1553" t="s">
        <v>442</v>
      </c>
      <c r="G1553" t="s">
        <v>442</v>
      </c>
      <c r="H1553" t="s">
        <v>442</v>
      </c>
      <c r="I1553" t="s">
        <v>442</v>
      </c>
      <c r="J1553" t="s">
        <v>442</v>
      </c>
      <c r="K1553" t="s">
        <v>442</v>
      </c>
      <c r="L1553" t="s">
        <v>7415</v>
      </c>
      <c r="M1553" t="s">
        <v>7416</v>
      </c>
      <c r="N1553" t="s">
        <v>442</v>
      </c>
      <c r="O1553" t="s">
        <v>442</v>
      </c>
      <c r="P1553" t="s">
        <v>7417</v>
      </c>
      <c r="Q1553" t="s">
        <v>442</v>
      </c>
    </row>
    <row r="1554" spans="1:17" x14ac:dyDescent="0.25">
      <c r="A1554" t="s">
        <v>442</v>
      </c>
      <c r="B1554" t="s">
        <v>442</v>
      </c>
      <c r="C1554" t="s">
        <v>442</v>
      </c>
      <c r="D1554" t="s">
        <v>442</v>
      </c>
      <c r="E1554" t="s">
        <v>442</v>
      </c>
      <c r="F1554" t="s">
        <v>442</v>
      </c>
      <c r="G1554" t="s">
        <v>442</v>
      </c>
      <c r="H1554" t="s">
        <v>442</v>
      </c>
      <c r="I1554" t="s">
        <v>442</v>
      </c>
      <c r="J1554" t="s">
        <v>442</v>
      </c>
      <c r="K1554" t="s">
        <v>442</v>
      </c>
      <c r="L1554" t="s">
        <v>7418</v>
      </c>
      <c r="M1554" t="s">
        <v>7419</v>
      </c>
      <c r="N1554" t="s">
        <v>442</v>
      </c>
      <c r="O1554" t="s">
        <v>442</v>
      </c>
      <c r="P1554" t="s">
        <v>7420</v>
      </c>
      <c r="Q1554" t="s">
        <v>442</v>
      </c>
    </row>
    <row r="1555" spans="1:17" x14ac:dyDescent="0.25">
      <c r="A1555" t="s">
        <v>442</v>
      </c>
      <c r="B1555" t="s">
        <v>442</v>
      </c>
      <c r="C1555" t="s">
        <v>442</v>
      </c>
      <c r="D1555" t="s">
        <v>442</v>
      </c>
      <c r="E1555" t="s">
        <v>442</v>
      </c>
      <c r="F1555" t="s">
        <v>442</v>
      </c>
      <c r="G1555" t="s">
        <v>442</v>
      </c>
      <c r="H1555" t="s">
        <v>442</v>
      </c>
      <c r="I1555" t="s">
        <v>442</v>
      </c>
      <c r="J1555" t="s">
        <v>442</v>
      </c>
      <c r="K1555" t="s">
        <v>442</v>
      </c>
      <c r="L1555" t="s">
        <v>7421</v>
      </c>
      <c r="M1555" t="s">
        <v>7422</v>
      </c>
      <c r="N1555" t="s">
        <v>442</v>
      </c>
      <c r="O1555" t="s">
        <v>442</v>
      </c>
      <c r="P1555" t="s">
        <v>7423</v>
      </c>
      <c r="Q1555" t="s">
        <v>442</v>
      </c>
    </row>
    <row r="1556" spans="1:17" x14ac:dyDescent="0.25">
      <c r="A1556" t="s">
        <v>442</v>
      </c>
      <c r="B1556" t="s">
        <v>442</v>
      </c>
      <c r="C1556" t="s">
        <v>442</v>
      </c>
      <c r="D1556" t="s">
        <v>442</v>
      </c>
      <c r="E1556" t="s">
        <v>442</v>
      </c>
      <c r="F1556" t="s">
        <v>442</v>
      </c>
      <c r="G1556" t="s">
        <v>442</v>
      </c>
      <c r="H1556" t="s">
        <v>442</v>
      </c>
      <c r="I1556" t="s">
        <v>442</v>
      </c>
      <c r="J1556" t="s">
        <v>442</v>
      </c>
      <c r="K1556" t="s">
        <v>442</v>
      </c>
      <c r="L1556" t="s">
        <v>7424</v>
      </c>
      <c r="M1556" t="s">
        <v>7425</v>
      </c>
      <c r="N1556" t="s">
        <v>7426</v>
      </c>
      <c r="O1556" t="s">
        <v>442</v>
      </c>
      <c r="P1556" t="s">
        <v>7427</v>
      </c>
      <c r="Q1556" t="s">
        <v>442</v>
      </c>
    </row>
    <row r="1557" spans="1:17" x14ac:dyDescent="0.25">
      <c r="A1557" t="s">
        <v>442</v>
      </c>
      <c r="B1557" t="s">
        <v>442</v>
      </c>
      <c r="C1557" t="s">
        <v>442</v>
      </c>
      <c r="D1557" t="s">
        <v>442</v>
      </c>
      <c r="E1557" t="s">
        <v>442</v>
      </c>
      <c r="F1557" t="s">
        <v>442</v>
      </c>
      <c r="G1557" t="s">
        <v>442</v>
      </c>
      <c r="H1557" t="s">
        <v>442</v>
      </c>
      <c r="I1557" t="s">
        <v>442</v>
      </c>
      <c r="J1557" t="s">
        <v>442</v>
      </c>
      <c r="K1557" t="s">
        <v>442</v>
      </c>
      <c r="L1557" t="s">
        <v>7428</v>
      </c>
      <c r="M1557" t="s">
        <v>7429</v>
      </c>
      <c r="N1557" t="s">
        <v>7426</v>
      </c>
      <c r="O1557" t="s">
        <v>442</v>
      </c>
      <c r="P1557" t="s">
        <v>7430</v>
      </c>
      <c r="Q1557" t="s">
        <v>442</v>
      </c>
    </row>
    <row r="1558" spans="1:17" x14ac:dyDescent="0.25">
      <c r="A1558" t="s">
        <v>442</v>
      </c>
      <c r="B1558" t="s">
        <v>442</v>
      </c>
      <c r="C1558" t="s">
        <v>442</v>
      </c>
      <c r="D1558" t="s">
        <v>442</v>
      </c>
      <c r="E1558" t="s">
        <v>442</v>
      </c>
      <c r="F1558" t="s">
        <v>442</v>
      </c>
      <c r="G1558" t="s">
        <v>442</v>
      </c>
      <c r="H1558" t="s">
        <v>442</v>
      </c>
      <c r="I1558" t="s">
        <v>442</v>
      </c>
      <c r="J1558" t="s">
        <v>442</v>
      </c>
      <c r="K1558" t="s">
        <v>442</v>
      </c>
      <c r="L1558" t="s">
        <v>7431</v>
      </c>
      <c r="M1558" t="s">
        <v>7432</v>
      </c>
      <c r="N1558" t="s">
        <v>442</v>
      </c>
      <c r="O1558" t="s">
        <v>442</v>
      </c>
      <c r="P1558" t="s">
        <v>7433</v>
      </c>
      <c r="Q1558" t="s">
        <v>442</v>
      </c>
    </row>
    <row r="1559" spans="1:17" x14ac:dyDescent="0.25">
      <c r="A1559" t="s">
        <v>442</v>
      </c>
      <c r="B1559" t="s">
        <v>442</v>
      </c>
      <c r="C1559" t="s">
        <v>442</v>
      </c>
      <c r="D1559" t="s">
        <v>442</v>
      </c>
      <c r="E1559" t="s">
        <v>442</v>
      </c>
      <c r="F1559" t="s">
        <v>442</v>
      </c>
      <c r="G1559" t="s">
        <v>442</v>
      </c>
      <c r="H1559" t="s">
        <v>442</v>
      </c>
      <c r="I1559" t="s">
        <v>442</v>
      </c>
      <c r="J1559" t="s">
        <v>442</v>
      </c>
      <c r="K1559" t="s">
        <v>442</v>
      </c>
      <c r="L1559" t="s">
        <v>7434</v>
      </c>
      <c r="M1559" t="s">
        <v>7435</v>
      </c>
      <c r="N1559" t="s">
        <v>442</v>
      </c>
      <c r="O1559" t="s">
        <v>442</v>
      </c>
      <c r="P1559" t="s">
        <v>7436</v>
      </c>
      <c r="Q1559" t="s">
        <v>442</v>
      </c>
    </row>
    <row r="1560" spans="1:17" x14ac:dyDescent="0.25">
      <c r="A1560" t="s">
        <v>442</v>
      </c>
      <c r="B1560" t="s">
        <v>442</v>
      </c>
      <c r="C1560" t="s">
        <v>442</v>
      </c>
      <c r="D1560" t="s">
        <v>442</v>
      </c>
      <c r="E1560" t="s">
        <v>442</v>
      </c>
      <c r="F1560" t="s">
        <v>442</v>
      </c>
      <c r="G1560" t="s">
        <v>442</v>
      </c>
      <c r="H1560" t="s">
        <v>442</v>
      </c>
      <c r="I1560" t="s">
        <v>442</v>
      </c>
      <c r="J1560" t="s">
        <v>442</v>
      </c>
      <c r="K1560" t="s">
        <v>442</v>
      </c>
      <c r="L1560" t="s">
        <v>7437</v>
      </c>
      <c r="M1560" t="s">
        <v>7438</v>
      </c>
      <c r="N1560" t="s">
        <v>442</v>
      </c>
      <c r="O1560" t="s">
        <v>442</v>
      </c>
      <c r="P1560" t="s">
        <v>7439</v>
      </c>
      <c r="Q1560" t="s">
        <v>442</v>
      </c>
    </row>
    <row r="1561" spans="1:17" x14ac:dyDescent="0.25">
      <c r="A1561" t="s">
        <v>442</v>
      </c>
      <c r="B1561" t="s">
        <v>442</v>
      </c>
      <c r="C1561" t="s">
        <v>442</v>
      </c>
      <c r="D1561" t="s">
        <v>442</v>
      </c>
      <c r="E1561" t="s">
        <v>442</v>
      </c>
      <c r="F1561" t="s">
        <v>442</v>
      </c>
      <c r="G1561" t="s">
        <v>442</v>
      </c>
      <c r="H1561" t="s">
        <v>442</v>
      </c>
      <c r="I1561" t="s">
        <v>442</v>
      </c>
      <c r="J1561" t="s">
        <v>442</v>
      </c>
      <c r="K1561" t="s">
        <v>442</v>
      </c>
      <c r="L1561" t="s">
        <v>7440</v>
      </c>
      <c r="M1561" t="s">
        <v>7441</v>
      </c>
      <c r="N1561" t="s">
        <v>7426</v>
      </c>
      <c r="O1561" t="s">
        <v>442</v>
      </c>
      <c r="P1561" t="s">
        <v>7442</v>
      </c>
      <c r="Q1561" t="s">
        <v>442</v>
      </c>
    </row>
    <row r="1562" spans="1:17" x14ac:dyDescent="0.25">
      <c r="A1562" t="s">
        <v>442</v>
      </c>
      <c r="B1562" t="s">
        <v>442</v>
      </c>
      <c r="C1562" t="s">
        <v>442</v>
      </c>
      <c r="D1562" t="s">
        <v>442</v>
      </c>
      <c r="E1562" t="s">
        <v>442</v>
      </c>
      <c r="F1562" t="s">
        <v>442</v>
      </c>
      <c r="G1562" t="s">
        <v>442</v>
      </c>
      <c r="H1562" t="s">
        <v>442</v>
      </c>
      <c r="I1562" t="s">
        <v>442</v>
      </c>
      <c r="J1562" t="s">
        <v>442</v>
      </c>
      <c r="K1562" t="s">
        <v>442</v>
      </c>
      <c r="L1562" t="s">
        <v>7443</v>
      </c>
      <c r="M1562" t="s">
        <v>7444</v>
      </c>
      <c r="N1562" t="s">
        <v>442</v>
      </c>
      <c r="O1562" t="s">
        <v>442</v>
      </c>
      <c r="P1562" t="s">
        <v>7445</v>
      </c>
      <c r="Q1562" t="s">
        <v>442</v>
      </c>
    </row>
    <row r="1563" spans="1:17" x14ac:dyDescent="0.25">
      <c r="A1563" t="s">
        <v>442</v>
      </c>
      <c r="B1563" t="s">
        <v>442</v>
      </c>
      <c r="C1563" t="s">
        <v>442</v>
      </c>
      <c r="D1563" t="s">
        <v>442</v>
      </c>
      <c r="E1563" t="s">
        <v>442</v>
      </c>
      <c r="F1563" t="s">
        <v>442</v>
      </c>
      <c r="G1563" t="s">
        <v>442</v>
      </c>
      <c r="H1563" t="s">
        <v>442</v>
      </c>
      <c r="I1563" t="s">
        <v>442</v>
      </c>
      <c r="J1563" t="s">
        <v>442</v>
      </c>
      <c r="K1563" t="s">
        <v>442</v>
      </c>
      <c r="L1563" t="s">
        <v>7446</v>
      </c>
      <c r="M1563" t="s">
        <v>7447</v>
      </c>
      <c r="N1563" t="s">
        <v>442</v>
      </c>
      <c r="O1563" t="s">
        <v>442</v>
      </c>
      <c r="P1563" t="s">
        <v>7448</v>
      </c>
      <c r="Q1563" t="s">
        <v>442</v>
      </c>
    </row>
    <row r="1564" spans="1:17" x14ac:dyDescent="0.25">
      <c r="A1564" t="s">
        <v>442</v>
      </c>
      <c r="B1564" t="s">
        <v>442</v>
      </c>
      <c r="C1564" t="s">
        <v>442</v>
      </c>
      <c r="D1564" t="s">
        <v>442</v>
      </c>
      <c r="E1564" t="s">
        <v>442</v>
      </c>
      <c r="F1564" t="s">
        <v>442</v>
      </c>
      <c r="G1564" t="s">
        <v>442</v>
      </c>
      <c r="H1564" t="s">
        <v>442</v>
      </c>
      <c r="I1564" t="s">
        <v>442</v>
      </c>
      <c r="J1564" t="s">
        <v>442</v>
      </c>
      <c r="K1564" t="s">
        <v>442</v>
      </c>
      <c r="L1564" t="s">
        <v>7449</v>
      </c>
      <c r="M1564" t="s">
        <v>7450</v>
      </c>
      <c r="N1564" t="s">
        <v>442</v>
      </c>
      <c r="O1564" t="s">
        <v>442</v>
      </c>
      <c r="P1564" t="s">
        <v>7451</v>
      </c>
      <c r="Q1564" t="s">
        <v>442</v>
      </c>
    </row>
    <row r="1565" spans="1:17" x14ac:dyDescent="0.25">
      <c r="A1565" t="s">
        <v>442</v>
      </c>
      <c r="B1565" t="s">
        <v>442</v>
      </c>
      <c r="C1565" t="s">
        <v>442</v>
      </c>
      <c r="D1565" t="s">
        <v>442</v>
      </c>
      <c r="E1565" t="s">
        <v>442</v>
      </c>
      <c r="F1565" t="s">
        <v>442</v>
      </c>
      <c r="G1565" t="s">
        <v>442</v>
      </c>
      <c r="H1565" t="s">
        <v>442</v>
      </c>
      <c r="I1565" t="s">
        <v>442</v>
      </c>
      <c r="J1565" t="s">
        <v>442</v>
      </c>
      <c r="K1565" t="s">
        <v>442</v>
      </c>
      <c r="L1565" t="s">
        <v>7452</v>
      </c>
      <c r="M1565" t="s">
        <v>7453</v>
      </c>
      <c r="N1565" t="s">
        <v>442</v>
      </c>
      <c r="O1565" t="s">
        <v>442</v>
      </c>
      <c r="P1565" t="s">
        <v>7454</v>
      </c>
      <c r="Q1565" t="s">
        <v>442</v>
      </c>
    </row>
    <row r="1566" spans="1:17" x14ac:dyDescent="0.25">
      <c r="A1566" t="s">
        <v>442</v>
      </c>
      <c r="B1566" t="s">
        <v>442</v>
      </c>
      <c r="C1566" t="s">
        <v>442</v>
      </c>
      <c r="D1566" t="s">
        <v>442</v>
      </c>
      <c r="E1566" t="s">
        <v>442</v>
      </c>
      <c r="F1566" t="s">
        <v>442</v>
      </c>
      <c r="G1566" t="s">
        <v>442</v>
      </c>
      <c r="H1566" t="s">
        <v>442</v>
      </c>
      <c r="I1566" t="s">
        <v>442</v>
      </c>
      <c r="J1566" t="s">
        <v>442</v>
      </c>
      <c r="K1566" t="s">
        <v>442</v>
      </c>
      <c r="L1566" t="s">
        <v>7455</v>
      </c>
      <c r="M1566" t="s">
        <v>7456</v>
      </c>
      <c r="N1566" t="s">
        <v>442</v>
      </c>
      <c r="O1566" t="s">
        <v>442</v>
      </c>
      <c r="P1566" t="s">
        <v>7457</v>
      </c>
      <c r="Q1566" t="s">
        <v>442</v>
      </c>
    </row>
    <row r="1567" spans="1:17" x14ac:dyDescent="0.25">
      <c r="A1567" t="s">
        <v>442</v>
      </c>
      <c r="B1567" t="s">
        <v>442</v>
      </c>
      <c r="C1567" t="s">
        <v>442</v>
      </c>
      <c r="D1567" t="s">
        <v>442</v>
      </c>
      <c r="E1567" t="s">
        <v>442</v>
      </c>
      <c r="F1567" t="s">
        <v>442</v>
      </c>
      <c r="G1567" t="s">
        <v>442</v>
      </c>
      <c r="H1567" t="s">
        <v>442</v>
      </c>
      <c r="I1567" t="s">
        <v>442</v>
      </c>
      <c r="J1567" t="s">
        <v>442</v>
      </c>
      <c r="K1567" t="s">
        <v>442</v>
      </c>
      <c r="L1567" t="s">
        <v>7458</v>
      </c>
      <c r="M1567" t="s">
        <v>7459</v>
      </c>
      <c r="N1567" t="s">
        <v>442</v>
      </c>
      <c r="O1567" t="s">
        <v>442</v>
      </c>
      <c r="P1567" t="s">
        <v>7460</v>
      </c>
      <c r="Q1567" t="s">
        <v>442</v>
      </c>
    </row>
    <row r="1568" spans="1:17" x14ac:dyDescent="0.25">
      <c r="A1568" t="s">
        <v>442</v>
      </c>
      <c r="B1568" t="s">
        <v>442</v>
      </c>
      <c r="C1568" t="s">
        <v>442</v>
      </c>
      <c r="D1568" t="s">
        <v>442</v>
      </c>
      <c r="E1568" t="s">
        <v>442</v>
      </c>
      <c r="F1568" t="s">
        <v>442</v>
      </c>
      <c r="G1568" t="s">
        <v>442</v>
      </c>
      <c r="H1568" t="s">
        <v>442</v>
      </c>
      <c r="I1568" t="s">
        <v>442</v>
      </c>
      <c r="J1568" t="s">
        <v>442</v>
      </c>
      <c r="K1568" t="s">
        <v>442</v>
      </c>
      <c r="L1568" t="s">
        <v>7461</v>
      </c>
      <c r="M1568" t="s">
        <v>7462</v>
      </c>
      <c r="N1568" t="s">
        <v>442</v>
      </c>
      <c r="O1568" t="s">
        <v>442</v>
      </c>
      <c r="P1568" t="s">
        <v>7463</v>
      </c>
      <c r="Q1568" t="s">
        <v>442</v>
      </c>
    </row>
    <row r="1569" spans="1:17" x14ac:dyDescent="0.25">
      <c r="A1569" t="s">
        <v>442</v>
      </c>
      <c r="B1569" t="s">
        <v>442</v>
      </c>
      <c r="C1569" t="s">
        <v>442</v>
      </c>
      <c r="D1569" t="s">
        <v>442</v>
      </c>
      <c r="E1569" t="s">
        <v>442</v>
      </c>
      <c r="F1569" t="s">
        <v>442</v>
      </c>
      <c r="G1569" t="s">
        <v>442</v>
      </c>
      <c r="H1569" t="s">
        <v>442</v>
      </c>
      <c r="I1569" t="s">
        <v>442</v>
      </c>
      <c r="J1569" t="s">
        <v>442</v>
      </c>
      <c r="K1569" t="s">
        <v>442</v>
      </c>
      <c r="L1569" t="s">
        <v>7464</v>
      </c>
      <c r="M1569" t="s">
        <v>7465</v>
      </c>
      <c r="N1569" t="s">
        <v>442</v>
      </c>
      <c r="O1569" t="s">
        <v>442</v>
      </c>
      <c r="P1569" t="s">
        <v>7466</v>
      </c>
      <c r="Q1569" t="s">
        <v>442</v>
      </c>
    </row>
    <row r="1570" spans="1:17" x14ac:dyDescent="0.25">
      <c r="A1570" t="s">
        <v>442</v>
      </c>
      <c r="B1570" t="s">
        <v>442</v>
      </c>
      <c r="C1570" t="s">
        <v>442</v>
      </c>
      <c r="D1570" t="s">
        <v>442</v>
      </c>
      <c r="E1570" t="s">
        <v>442</v>
      </c>
      <c r="F1570" t="s">
        <v>442</v>
      </c>
      <c r="G1570" t="s">
        <v>442</v>
      </c>
      <c r="H1570" t="s">
        <v>442</v>
      </c>
      <c r="I1570" t="s">
        <v>442</v>
      </c>
      <c r="J1570" t="s">
        <v>442</v>
      </c>
      <c r="K1570" t="s">
        <v>442</v>
      </c>
      <c r="L1570" t="s">
        <v>7467</v>
      </c>
      <c r="M1570" t="s">
        <v>7468</v>
      </c>
      <c r="N1570" t="s">
        <v>442</v>
      </c>
      <c r="O1570" t="s">
        <v>442</v>
      </c>
      <c r="P1570" t="s">
        <v>7469</v>
      </c>
      <c r="Q1570" t="s">
        <v>442</v>
      </c>
    </row>
    <row r="1571" spans="1:17" x14ac:dyDescent="0.25">
      <c r="A1571" t="s">
        <v>442</v>
      </c>
      <c r="B1571" t="s">
        <v>442</v>
      </c>
      <c r="C1571" t="s">
        <v>442</v>
      </c>
      <c r="D1571" t="s">
        <v>442</v>
      </c>
      <c r="E1571" t="s">
        <v>442</v>
      </c>
      <c r="F1571" t="s">
        <v>442</v>
      </c>
      <c r="G1571" t="s">
        <v>442</v>
      </c>
      <c r="H1571" t="s">
        <v>442</v>
      </c>
      <c r="I1571" t="s">
        <v>442</v>
      </c>
      <c r="J1571" t="s">
        <v>442</v>
      </c>
      <c r="K1571" t="s">
        <v>442</v>
      </c>
      <c r="L1571" t="s">
        <v>7470</v>
      </c>
      <c r="M1571" t="s">
        <v>7471</v>
      </c>
      <c r="N1571" t="s">
        <v>7472</v>
      </c>
      <c r="O1571" t="s">
        <v>442</v>
      </c>
      <c r="P1571" t="s">
        <v>7473</v>
      </c>
      <c r="Q1571" t="s">
        <v>442</v>
      </c>
    </row>
    <row r="1572" spans="1:17" x14ac:dyDescent="0.25">
      <c r="A1572" t="s">
        <v>442</v>
      </c>
      <c r="B1572" t="s">
        <v>442</v>
      </c>
      <c r="C1572" t="s">
        <v>442</v>
      </c>
      <c r="D1572" t="s">
        <v>442</v>
      </c>
      <c r="E1572" t="s">
        <v>442</v>
      </c>
      <c r="F1572" t="s">
        <v>442</v>
      </c>
      <c r="G1572" t="s">
        <v>442</v>
      </c>
      <c r="H1572" t="s">
        <v>442</v>
      </c>
      <c r="I1572" t="s">
        <v>442</v>
      </c>
      <c r="J1572" t="s">
        <v>442</v>
      </c>
      <c r="K1572" t="s">
        <v>442</v>
      </c>
      <c r="L1572" t="s">
        <v>7474</v>
      </c>
      <c r="M1572" t="s">
        <v>7475</v>
      </c>
      <c r="N1572" t="s">
        <v>7476</v>
      </c>
      <c r="O1572" t="s">
        <v>442</v>
      </c>
      <c r="P1572" t="s">
        <v>7477</v>
      </c>
      <c r="Q1572" t="s">
        <v>442</v>
      </c>
    </row>
    <row r="1573" spans="1:17" x14ac:dyDescent="0.25">
      <c r="A1573" t="s">
        <v>442</v>
      </c>
      <c r="B1573" t="s">
        <v>442</v>
      </c>
      <c r="C1573" t="s">
        <v>442</v>
      </c>
      <c r="D1573" t="s">
        <v>442</v>
      </c>
      <c r="E1573" t="s">
        <v>442</v>
      </c>
      <c r="F1573" t="s">
        <v>442</v>
      </c>
      <c r="G1573" t="s">
        <v>442</v>
      </c>
      <c r="H1573" t="s">
        <v>442</v>
      </c>
      <c r="I1573" t="s">
        <v>442</v>
      </c>
      <c r="J1573" t="s">
        <v>442</v>
      </c>
      <c r="K1573" t="s">
        <v>442</v>
      </c>
      <c r="L1573" t="s">
        <v>7478</v>
      </c>
      <c r="M1573" t="s">
        <v>7479</v>
      </c>
      <c r="N1573" t="s">
        <v>6011</v>
      </c>
      <c r="O1573" t="s">
        <v>442</v>
      </c>
      <c r="P1573" t="s">
        <v>7480</v>
      </c>
      <c r="Q1573" t="s">
        <v>442</v>
      </c>
    </row>
    <row r="1574" spans="1:17" x14ac:dyDescent="0.25">
      <c r="A1574" t="s">
        <v>442</v>
      </c>
      <c r="B1574" t="s">
        <v>442</v>
      </c>
      <c r="C1574" t="s">
        <v>442</v>
      </c>
      <c r="D1574" t="s">
        <v>442</v>
      </c>
      <c r="E1574" t="s">
        <v>442</v>
      </c>
      <c r="F1574" t="s">
        <v>442</v>
      </c>
      <c r="G1574" t="s">
        <v>442</v>
      </c>
      <c r="H1574" t="s">
        <v>442</v>
      </c>
      <c r="I1574" t="s">
        <v>442</v>
      </c>
      <c r="J1574" t="s">
        <v>442</v>
      </c>
      <c r="K1574" t="s">
        <v>442</v>
      </c>
      <c r="L1574" t="s">
        <v>7481</v>
      </c>
      <c r="M1574" t="s">
        <v>7482</v>
      </c>
      <c r="N1574" t="s">
        <v>7483</v>
      </c>
      <c r="O1574" t="s">
        <v>442</v>
      </c>
      <c r="P1574" t="s">
        <v>7484</v>
      </c>
      <c r="Q1574" t="s">
        <v>442</v>
      </c>
    </row>
    <row r="1575" spans="1:17" x14ac:dyDescent="0.25">
      <c r="A1575" t="s">
        <v>442</v>
      </c>
      <c r="B1575" t="s">
        <v>442</v>
      </c>
      <c r="C1575" t="s">
        <v>442</v>
      </c>
      <c r="D1575" t="s">
        <v>442</v>
      </c>
      <c r="E1575" t="s">
        <v>442</v>
      </c>
      <c r="F1575" t="s">
        <v>442</v>
      </c>
      <c r="G1575" t="s">
        <v>442</v>
      </c>
      <c r="H1575" t="s">
        <v>442</v>
      </c>
      <c r="I1575" t="s">
        <v>442</v>
      </c>
      <c r="J1575" t="s">
        <v>442</v>
      </c>
      <c r="K1575" t="s">
        <v>442</v>
      </c>
      <c r="L1575" t="s">
        <v>7485</v>
      </c>
      <c r="M1575" t="s">
        <v>7486</v>
      </c>
      <c r="N1575" t="s">
        <v>442</v>
      </c>
      <c r="O1575" t="s">
        <v>442</v>
      </c>
      <c r="P1575" t="s">
        <v>7487</v>
      </c>
      <c r="Q1575" t="s">
        <v>442</v>
      </c>
    </row>
    <row r="1576" spans="1:17" x14ac:dyDescent="0.25">
      <c r="A1576" t="s">
        <v>442</v>
      </c>
      <c r="B1576" t="s">
        <v>442</v>
      </c>
      <c r="C1576" t="s">
        <v>442</v>
      </c>
      <c r="D1576" t="s">
        <v>442</v>
      </c>
      <c r="E1576" t="s">
        <v>442</v>
      </c>
      <c r="F1576" t="s">
        <v>442</v>
      </c>
      <c r="G1576" t="s">
        <v>442</v>
      </c>
      <c r="H1576" t="s">
        <v>442</v>
      </c>
      <c r="I1576" t="s">
        <v>442</v>
      </c>
      <c r="J1576" t="s">
        <v>442</v>
      </c>
      <c r="K1576" t="s">
        <v>442</v>
      </c>
      <c r="L1576" t="s">
        <v>7488</v>
      </c>
      <c r="M1576" t="s">
        <v>7489</v>
      </c>
      <c r="N1576" t="s">
        <v>442</v>
      </c>
      <c r="O1576" t="s">
        <v>442</v>
      </c>
      <c r="P1576" t="s">
        <v>7490</v>
      </c>
      <c r="Q1576" t="s">
        <v>442</v>
      </c>
    </row>
    <row r="1577" spans="1:17" x14ac:dyDescent="0.25">
      <c r="A1577" t="s">
        <v>442</v>
      </c>
      <c r="B1577" t="s">
        <v>442</v>
      </c>
      <c r="C1577" t="s">
        <v>442</v>
      </c>
      <c r="D1577" t="s">
        <v>442</v>
      </c>
      <c r="E1577" t="s">
        <v>442</v>
      </c>
      <c r="F1577" t="s">
        <v>442</v>
      </c>
      <c r="G1577" t="s">
        <v>442</v>
      </c>
      <c r="H1577" t="s">
        <v>442</v>
      </c>
      <c r="I1577" t="s">
        <v>442</v>
      </c>
      <c r="J1577" t="s">
        <v>442</v>
      </c>
      <c r="K1577" t="s">
        <v>442</v>
      </c>
      <c r="L1577" t="s">
        <v>7491</v>
      </c>
      <c r="M1577" t="s">
        <v>7492</v>
      </c>
      <c r="N1577" t="s">
        <v>6685</v>
      </c>
      <c r="O1577" t="s">
        <v>442</v>
      </c>
      <c r="P1577" t="s">
        <v>7493</v>
      </c>
      <c r="Q1577" t="s">
        <v>442</v>
      </c>
    </row>
    <row r="1578" spans="1:17" x14ac:dyDescent="0.25">
      <c r="A1578" t="s">
        <v>442</v>
      </c>
      <c r="B1578" t="s">
        <v>442</v>
      </c>
      <c r="C1578" t="s">
        <v>442</v>
      </c>
      <c r="D1578" t="s">
        <v>442</v>
      </c>
      <c r="E1578" t="s">
        <v>442</v>
      </c>
      <c r="F1578" t="s">
        <v>442</v>
      </c>
      <c r="G1578" t="s">
        <v>442</v>
      </c>
      <c r="H1578" t="s">
        <v>442</v>
      </c>
      <c r="I1578" t="s">
        <v>442</v>
      </c>
      <c r="J1578" t="s">
        <v>442</v>
      </c>
      <c r="K1578" t="s">
        <v>442</v>
      </c>
      <c r="L1578" t="s">
        <v>7494</v>
      </c>
      <c r="M1578" t="s">
        <v>7495</v>
      </c>
      <c r="N1578" t="s">
        <v>6685</v>
      </c>
      <c r="O1578" t="s">
        <v>442</v>
      </c>
      <c r="P1578" t="s">
        <v>7496</v>
      </c>
      <c r="Q1578" t="s">
        <v>442</v>
      </c>
    </row>
    <row r="1579" spans="1:17" x14ac:dyDescent="0.25">
      <c r="A1579" t="s">
        <v>442</v>
      </c>
      <c r="B1579" t="s">
        <v>442</v>
      </c>
      <c r="C1579" t="s">
        <v>442</v>
      </c>
      <c r="D1579" t="s">
        <v>442</v>
      </c>
      <c r="E1579" t="s">
        <v>442</v>
      </c>
      <c r="F1579" t="s">
        <v>442</v>
      </c>
      <c r="G1579" t="s">
        <v>442</v>
      </c>
      <c r="H1579" t="s">
        <v>442</v>
      </c>
      <c r="I1579" t="s">
        <v>442</v>
      </c>
      <c r="J1579" t="s">
        <v>442</v>
      </c>
      <c r="K1579" t="s">
        <v>442</v>
      </c>
      <c r="L1579" t="s">
        <v>7497</v>
      </c>
      <c r="M1579" t="s">
        <v>7498</v>
      </c>
      <c r="N1579" t="s">
        <v>6685</v>
      </c>
      <c r="O1579" t="s">
        <v>442</v>
      </c>
      <c r="P1579" t="s">
        <v>7499</v>
      </c>
      <c r="Q1579" t="s">
        <v>442</v>
      </c>
    </row>
    <row r="1580" spans="1:17" x14ac:dyDescent="0.25">
      <c r="A1580" t="s">
        <v>442</v>
      </c>
      <c r="B1580" t="s">
        <v>442</v>
      </c>
      <c r="C1580" t="s">
        <v>442</v>
      </c>
      <c r="D1580" t="s">
        <v>442</v>
      </c>
      <c r="E1580" t="s">
        <v>442</v>
      </c>
      <c r="F1580" t="s">
        <v>442</v>
      </c>
      <c r="G1580" t="s">
        <v>442</v>
      </c>
      <c r="H1580" t="s">
        <v>442</v>
      </c>
      <c r="I1580" t="s">
        <v>442</v>
      </c>
      <c r="J1580" t="s">
        <v>442</v>
      </c>
      <c r="K1580" t="s">
        <v>442</v>
      </c>
      <c r="L1580" t="s">
        <v>7500</v>
      </c>
      <c r="M1580" t="s">
        <v>7501</v>
      </c>
      <c r="N1580" t="s">
        <v>6685</v>
      </c>
      <c r="O1580" t="s">
        <v>442</v>
      </c>
      <c r="P1580" t="s">
        <v>7502</v>
      </c>
      <c r="Q1580" t="s">
        <v>442</v>
      </c>
    </row>
    <row r="1581" spans="1:17" x14ac:dyDescent="0.25">
      <c r="A1581" t="s">
        <v>442</v>
      </c>
      <c r="B1581" t="s">
        <v>442</v>
      </c>
      <c r="C1581" t="s">
        <v>442</v>
      </c>
      <c r="D1581" t="s">
        <v>442</v>
      </c>
      <c r="E1581" t="s">
        <v>442</v>
      </c>
      <c r="F1581" t="s">
        <v>442</v>
      </c>
      <c r="G1581" t="s">
        <v>442</v>
      </c>
      <c r="H1581" t="s">
        <v>442</v>
      </c>
      <c r="I1581" t="s">
        <v>442</v>
      </c>
      <c r="J1581" t="s">
        <v>442</v>
      </c>
      <c r="K1581" t="s">
        <v>442</v>
      </c>
      <c r="L1581" t="s">
        <v>7503</v>
      </c>
      <c r="M1581" t="s">
        <v>7504</v>
      </c>
      <c r="N1581" t="s">
        <v>7505</v>
      </c>
      <c r="O1581" t="s">
        <v>442</v>
      </c>
      <c r="P1581" t="s">
        <v>7506</v>
      </c>
      <c r="Q1581" t="s">
        <v>442</v>
      </c>
    </row>
    <row r="1582" spans="1:17" x14ac:dyDescent="0.25">
      <c r="A1582" t="s">
        <v>442</v>
      </c>
      <c r="B1582" t="s">
        <v>442</v>
      </c>
      <c r="C1582" t="s">
        <v>442</v>
      </c>
      <c r="D1582" t="s">
        <v>442</v>
      </c>
      <c r="E1582" t="s">
        <v>442</v>
      </c>
      <c r="F1582" t="s">
        <v>442</v>
      </c>
      <c r="G1582" t="s">
        <v>442</v>
      </c>
      <c r="H1582" t="s">
        <v>442</v>
      </c>
      <c r="I1582" t="s">
        <v>442</v>
      </c>
      <c r="J1582" t="s">
        <v>442</v>
      </c>
      <c r="K1582" t="s">
        <v>442</v>
      </c>
      <c r="L1582" t="s">
        <v>7507</v>
      </c>
      <c r="M1582" t="s">
        <v>7508</v>
      </c>
      <c r="N1582" t="s">
        <v>442</v>
      </c>
      <c r="O1582" t="s">
        <v>442</v>
      </c>
      <c r="P1582" t="s">
        <v>7509</v>
      </c>
      <c r="Q1582" t="s">
        <v>442</v>
      </c>
    </row>
    <row r="1583" spans="1:17" x14ac:dyDescent="0.25">
      <c r="A1583" t="s">
        <v>442</v>
      </c>
      <c r="B1583" t="s">
        <v>442</v>
      </c>
      <c r="C1583" t="s">
        <v>442</v>
      </c>
      <c r="D1583" t="s">
        <v>442</v>
      </c>
      <c r="E1583" t="s">
        <v>442</v>
      </c>
      <c r="F1583" t="s">
        <v>442</v>
      </c>
      <c r="G1583" t="s">
        <v>442</v>
      </c>
      <c r="H1583" t="s">
        <v>442</v>
      </c>
      <c r="I1583" t="s">
        <v>442</v>
      </c>
      <c r="J1583" t="s">
        <v>442</v>
      </c>
      <c r="K1583" t="s">
        <v>442</v>
      </c>
      <c r="L1583" t="s">
        <v>7510</v>
      </c>
      <c r="M1583" t="s">
        <v>7511</v>
      </c>
      <c r="N1583" t="s">
        <v>7512</v>
      </c>
      <c r="O1583" t="s">
        <v>442</v>
      </c>
      <c r="P1583" t="s">
        <v>7513</v>
      </c>
      <c r="Q1583" t="s">
        <v>442</v>
      </c>
    </row>
    <row r="1584" spans="1:17" x14ac:dyDescent="0.25">
      <c r="A1584" t="s">
        <v>442</v>
      </c>
      <c r="B1584" t="s">
        <v>442</v>
      </c>
      <c r="C1584" t="s">
        <v>442</v>
      </c>
      <c r="D1584" t="s">
        <v>442</v>
      </c>
      <c r="E1584" t="s">
        <v>442</v>
      </c>
      <c r="F1584" t="s">
        <v>442</v>
      </c>
      <c r="G1584" t="s">
        <v>442</v>
      </c>
      <c r="H1584" t="s">
        <v>442</v>
      </c>
      <c r="I1584" t="s">
        <v>442</v>
      </c>
      <c r="J1584" t="s">
        <v>442</v>
      </c>
      <c r="K1584" t="s">
        <v>442</v>
      </c>
      <c r="L1584" t="s">
        <v>7514</v>
      </c>
      <c r="M1584" t="s">
        <v>7515</v>
      </c>
      <c r="N1584" t="s">
        <v>7516</v>
      </c>
      <c r="O1584" t="s">
        <v>442</v>
      </c>
      <c r="P1584" t="s">
        <v>7517</v>
      </c>
      <c r="Q1584" t="s">
        <v>442</v>
      </c>
    </row>
    <row r="1585" spans="1:17" x14ac:dyDescent="0.25">
      <c r="A1585" t="s">
        <v>442</v>
      </c>
      <c r="B1585" t="s">
        <v>442</v>
      </c>
      <c r="C1585" t="s">
        <v>442</v>
      </c>
      <c r="D1585" t="s">
        <v>442</v>
      </c>
      <c r="E1585" t="s">
        <v>442</v>
      </c>
      <c r="F1585" t="s">
        <v>442</v>
      </c>
      <c r="G1585" t="s">
        <v>442</v>
      </c>
      <c r="H1585" t="s">
        <v>442</v>
      </c>
      <c r="I1585" t="s">
        <v>442</v>
      </c>
      <c r="J1585" t="s">
        <v>442</v>
      </c>
      <c r="K1585" t="s">
        <v>442</v>
      </c>
      <c r="L1585" t="s">
        <v>7518</v>
      </c>
      <c r="M1585" t="s">
        <v>7519</v>
      </c>
      <c r="N1585" t="s">
        <v>7520</v>
      </c>
      <c r="O1585" t="s">
        <v>442</v>
      </c>
      <c r="P1585" t="s">
        <v>7521</v>
      </c>
      <c r="Q1585" t="s">
        <v>442</v>
      </c>
    </row>
    <row r="1586" spans="1:17" x14ac:dyDescent="0.25">
      <c r="A1586" t="s">
        <v>442</v>
      </c>
      <c r="B1586" t="s">
        <v>442</v>
      </c>
      <c r="C1586" t="s">
        <v>442</v>
      </c>
      <c r="D1586" t="s">
        <v>442</v>
      </c>
      <c r="E1586" t="s">
        <v>442</v>
      </c>
      <c r="F1586" t="s">
        <v>442</v>
      </c>
      <c r="G1586" t="s">
        <v>442</v>
      </c>
      <c r="H1586" t="s">
        <v>442</v>
      </c>
      <c r="I1586" t="s">
        <v>442</v>
      </c>
      <c r="J1586" t="s">
        <v>442</v>
      </c>
      <c r="K1586" t="s">
        <v>442</v>
      </c>
      <c r="L1586" t="s">
        <v>7522</v>
      </c>
      <c r="M1586" t="s">
        <v>7523</v>
      </c>
      <c r="N1586" t="s">
        <v>7520</v>
      </c>
      <c r="O1586" t="s">
        <v>442</v>
      </c>
      <c r="P1586" t="s">
        <v>7524</v>
      </c>
      <c r="Q1586" t="s">
        <v>442</v>
      </c>
    </row>
    <row r="1587" spans="1:17" x14ac:dyDescent="0.25">
      <c r="A1587" t="s">
        <v>442</v>
      </c>
      <c r="B1587" t="s">
        <v>442</v>
      </c>
      <c r="C1587" t="s">
        <v>442</v>
      </c>
      <c r="D1587" t="s">
        <v>442</v>
      </c>
      <c r="E1587" t="s">
        <v>442</v>
      </c>
      <c r="F1587" t="s">
        <v>442</v>
      </c>
      <c r="G1587" t="s">
        <v>442</v>
      </c>
      <c r="H1587" t="s">
        <v>442</v>
      </c>
      <c r="I1587" t="s">
        <v>442</v>
      </c>
      <c r="J1587" t="s">
        <v>442</v>
      </c>
      <c r="K1587" t="s">
        <v>442</v>
      </c>
      <c r="L1587" t="s">
        <v>7525</v>
      </c>
      <c r="M1587" t="s">
        <v>7526</v>
      </c>
      <c r="N1587" t="s">
        <v>442</v>
      </c>
      <c r="O1587" t="s">
        <v>442</v>
      </c>
      <c r="P1587" t="s">
        <v>7527</v>
      </c>
      <c r="Q1587" t="s">
        <v>442</v>
      </c>
    </row>
    <row r="1588" spans="1:17" x14ac:dyDescent="0.25">
      <c r="A1588" t="s">
        <v>442</v>
      </c>
      <c r="B1588" t="s">
        <v>442</v>
      </c>
      <c r="C1588" t="s">
        <v>442</v>
      </c>
      <c r="D1588" t="s">
        <v>442</v>
      </c>
      <c r="E1588" t="s">
        <v>442</v>
      </c>
      <c r="F1588" t="s">
        <v>442</v>
      </c>
      <c r="G1588" t="s">
        <v>442</v>
      </c>
      <c r="H1588" t="s">
        <v>442</v>
      </c>
      <c r="I1588" t="s">
        <v>442</v>
      </c>
      <c r="J1588" t="s">
        <v>442</v>
      </c>
      <c r="K1588" t="s">
        <v>442</v>
      </c>
      <c r="L1588" t="s">
        <v>7528</v>
      </c>
      <c r="M1588" t="s">
        <v>7529</v>
      </c>
      <c r="N1588" t="s">
        <v>442</v>
      </c>
      <c r="O1588" t="s">
        <v>442</v>
      </c>
      <c r="P1588" t="s">
        <v>7530</v>
      </c>
      <c r="Q1588" t="s">
        <v>442</v>
      </c>
    </row>
    <row r="1589" spans="1:17" x14ac:dyDescent="0.25">
      <c r="A1589" t="s">
        <v>442</v>
      </c>
      <c r="B1589" t="s">
        <v>442</v>
      </c>
      <c r="C1589" t="s">
        <v>442</v>
      </c>
      <c r="D1589" t="s">
        <v>442</v>
      </c>
      <c r="E1589" t="s">
        <v>442</v>
      </c>
      <c r="F1589" t="s">
        <v>442</v>
      </c>
      <c r="G1589" t="s">
        <v>442</v>
      </c>
      <c r="H1589" t="s">
        <v>442</v>
      </c>
      <c r="I1589" t="s">
        <v>442</v>
      </c>
      <c r="J1589" t="s">
        <v>442</v>
      </c>
      <c r="K1589" t="s">
        <v>442</v>
      </c>
      <c r="L1589" t="s">
        <v>7531</v>
      </c>
      <c r="M1589" t="s">
        <v>7532</v>
      </c>
      <c r="N1589" t="s">
        <v>442</v>
      </c>
      <c r="O1589" t="s">
        <v>442</v>
      </c>
      <c r="P1589" t="s">
        <v>7533</v>
      </c>
      <c r="Q1589" t="s">
        <v>442</v>
      </c>
    </row>
    <row r="1590" spans="1:17" x14ac:dyDescent="0.25">
      <c r="A1590" t="s">
        <v>442</v>
      </c>
      <c r="B1590" t="s">
        <v>442</v>
      </c>
      <c r="C1590" t="s">
        <v>442</v>
      </c>
      <c r="D1590" t="s">
        <v>442</v>
      </c>
      <c r="E1590" t="s">
        <v>442</v>
      </c>
      <c r="F1590" t="s">
        <v>442</v>
      </c>
      <c r="G1590" t="s">
        <v>442</v>
      </c>
      <c r="H1590" t="s">
        <v>442</v>
      </c>
      <c r="I1590" t="s">
        <v>442</v>
      </c>
      <c r="J1590" t="s">
        <v>442</v>
      </c>
      <c r="K1590" t="s">
        <v>442</v>
      </c>
      <c r="L1590" t="s">
        <v>7534</v>
      </c>
      <c r="M1590" t="s">
        <v>7535</v>
      </c>
      <c r="N1590" t="s">
        <v>442</v>
      </c>
      <c r="O1590" t="s">
        <v>442</v>
      </c>
      <c r="P1590" t="s">
        <v>7536</v>
      </c>
      <c r="Q1590" t="s">
        <v>442</v>
      </c>
    </row>
    <row r="1591" spans="1:17" x14ac:dyDescent="0.25">
      <c r="A1591" t="s">
        <v>442</v>
      </c>
      <c r="B1591" t="s">
        <v>442</v>
      </c>
      <c r="C1591" t="s">
        <v>442</v>
      </c>
      <c r="D1591" t="s">
        <v>442</v>
      </c>
      <c r="E1591" t="s">
        <v>442</v>
      </c>
      <c r="F1591" t="s">
        <v>442</v>
      </c>
      <c r="G1591" t="s">
        <v>442</v>
      </c>
      <c r="H1591" t="s">
        <v>442</v>
      </c>
      <c r="I1591" t="s">
        <v>442</v>
      </c>
      <c r="J1591" t="s">
        <v>442</v>
      </c>
      <c r="K1591" t="s">
        <v>442</v>
      </c>
      <c r="L1591" t="s">
        <v>7537</v>
      </c>
      <c r="M1591" t="s">
        <v>7538</v>
      </c>
      <c r="N1591" t="s">
        <v>442</v>
      </c>
      <c r="O1591" t="s">
        <v>442</v>
      </c>
      <c r="P1591" t="s">
        <v>7539</v>
      </c>
      <c r="Q1591" t="s">
        <v>442</v>
      </c>
    </row>
    <row r="1592" spans="1:17" x14ac:dyDescent="0.25">
      <c r="A1592" t="s">
        <v>442</v>
      </c>
      <c r="B1592" t="s">
        <v>442</v>
      </c>
      <c r="C1592" t="s">
        <v>442</v>
      </c>
      <c r="D1592" t="s">
        <v>442</v>
      </c>
      <c r="E1592" t="s">
        <v>442</v>
      </c>
      <c r="F1592" t="s">
        <v>442</v>
      </c>
      <c r="G1592" t="s">
        <v>442</v>
      </c>
      <c r="H1592" t="s">
        <v>442</v>
      </c>
      <c r="I1592" t="s">
        <v>442</v>
      </c>
      <c r="J1592" t="s">
        <v>442</v>
      </c>
      <c r="K1592" t="s">
        <v>442</v>
      </c>
      <c r="L1592" t="s">
        <v>7540</v>
      </c>
      <c r="M1592" t="s">
        <v>7541</v>
      </c>
      <c r="N1592" t="s">
        <v>442</v>
      </c>
      <c r="O1592" t="s">
        <v>442</v>
      </c>
      <c r="P1592" t="s">
        <v>7542</v>
      </c>
      <c r="Q1592" t="s">
        <v>442</v>
      </c>
    </row>
    <row r="1593" spans="1:17" x14ac:dyDescent="0.25">
      <c r="A1593" t="s">
        <v>442</v>
      </c>
      <c r="B1593" t="s">
        <v>442</v>
      </c>
      <c r="C1593" t="s">
        <v>442</v>
      </c>
      <c r="D1593" t="s">
        <v>442</v>
      </c>
      <c r="E1593" t="s">
        <v>442</v>
      </c>
      <c r="F1593" t="s">
        <v>442</v>
      </c>
      <c r="G1593" t="s">
        <v>442</v>
      </c>
      <c r="H1593" t="s">
        <v>442</v>
      </c>
      <c r="I1593" t="s">
        <v>442</v>
      </c>
      <c r="J1593" t="s">
        <v>442</v>
      </c>
      <c r="K1593" t="s">
        <v>442</v>
      </c>
      <c r="L1593" t="s">
        <v>7543</v>
      </c>
      <c r="M1593" t="s">
        <v>7544</v>
      </c>
      <c r="N1593" t="s">
        <v>442</v>
      </c>
      <c r="O1593" t="s">
        <v>442</v>
      </c>
      <c r="P1593" t="s">
        <v>7545</v>
      </c>
      <c r="Q1593" t="s">
        <v>442</v>
      </c>
    </row>
    <row r="1594" spans="1:17" x14ac:dyDescent="0.25">
      <c r="A1594" t="s">
        <v>442</v>
      </c>
      <c r="B1594" t="s">
        <v>442</v>
      </c>
      <c r="C1594" t="s">
        <v>442</v>
      </c>
      <c r="D1594" t="s">
        <v>442</v>
      </c>
      <c r="E1594" t="s">
        <v>442</v>
      </c>
      <c r="F1594" t="s">
        <v>442</v>
      </c>
      <c r="G1594" t="s">
        <v>442</v>
      </c>
      <c r="H1594" t="s">
        <v>442</v>
      </c>
      <c r="I1594" t="s">
        <v>442</v>
      </c>
      <c r="J1594" t="s">
        <v>442</v>
      </c>
      <c r="K1594" t="s">
        <v>442</v>
      </c>
      <c r="L1594" t="s">
        <v>7546</v>
      </c>
      <c r="M1594" t="s">
        <v>7547</v>
      </c>
      <c r="N1594" t="s">
        <v>442</v>
      </c>
      <c r="O1594" t="s">
        <v>442</v>
      </c>
      <c r="P1594" t="s">
        <v>7548</v>
      </c>
      <c r="Q1594" t="s">
        <v>442</v>
      </c>
    </row>
    <row r="1595" spans="1:17" x14ac:dyDescent="0.25">
      <c r="A1595" t="s">
        <v>442</v>
      </c>
      <c r="B1595" t="s">
        <v>442</v>
      </c>
      <c r="C1595" t="s">
        <v>442</v>
      </c>
      <c r="D1595" t="s">
        <v>442</v>
      </c>
      <c r="E1595" t="s">
        <v>442</v>
      </c>
      <c r="F1595" t="s">
        <v>442</v>
      </c>
      <c r="G1595" t="s">
        <v>442</v>
      </c>
      <c r="H1595" t="s">
        <v>442</v>
      </c>
      <c r="I1595" t="s">
        <v>442</v>
      </c>
      <c r="J1595" t="s">
        <v>442</v>
      </c>
      <c r="K1595" t="s">
        <v>442</v>
      </c>
      <c r="L1595" t="s">
        <v>7549</v>
      </c>
      <c r="M1595" t="s">
        <v>7550</v>
      </c>
      <c r="N1595" t="s">
        <v>442</v>
      </c>
      <c r="O1595" t="s">
        <v>442</v>
      </c>
      <c r="P1595" t="s">
        <v>7551</v>
      </c>
      <c r="Q1595" t="s">
        <v>442</v>
      </c>
    </row>
    <row r="1596" spans="1:17" x14ac:dyDescent="0.25">
      <c r="A1596" t="s">
        <v>442</v>
      </c>
      <c r="B1596" t="s">
        <v>442</v>
      </c>
      <c r="C1596" t="s">
        <v>442</v>
      </c>
      <c r="D1596" t="s">
        <v>442</v>
      </c>
      <c r="E1596" t="s">
        <v>442</v>
      </c>
      <c r="F1596" t="s">
        <v>442</v>
      </c>
      <c r="G1596" t="s">
        <v>442</v>
      </c>
      <c r="H1596" t="s">
        <v>442</v>
      </c>
      <c r="I1596" t="s">
        <v>442</v>
      </c>
      <c r="J1596" t="s">
        <v>442</v>
      </c>
      <c r="K1596" t="s">
        <v>442</v>
      </c>
      <c r="L1596" t="s">
        <v>7552</v>
      </c>
      <c r="M1596" t="s">
        <v>7553</v>
      </c>
      <c r="N1596" t="s">
        <v>442</v>
      </c>
      <c r="O1596" t="s">
        <v>442</v>
      </c>
      <c r="P1596" t="s">
        <v>7554</v>
      </c>
      <c r="Q1596" t="s">
        <v>442</v>
      </c>
    </row>
    <row r="1597" spans="1:17" x14ac:dyDescent="0.25">
      <c r="A1597" t="s">
        <v>442</v>
      </c>
      <c r="B1597" t="s">
        <v>442</v>
      </c>
      <c r="C1597" t="s">
        <v>442</v>
      </c>
      <c r="D1597" t="s">
        <v>442</v>
      </c>
      <c r="E1597" t="s">
        <v>442</v>
      </c>
      <c r="F1597" t="s">
        <v>442</v>
      </c>
      <c r="G1597" t="s">
        <v>442</v>
      </c>
      <c r="H1597" t="s">
        <v>442</v>
      </c>
      <c r="I1597" t="s">
        <v>442</v>
      </c>
      <c r="J1597" t="s">
        <v>442</v>
      </c>
      <c r="K1597" t="s">
        <v>442</v>
      </c>
      <c r="L1597" t="s">
        <v>7555</v>
      </c>
      <c r="M1597" t="s">
        <v>7556</v>
      </c>
      <c r="N1597" t="s">
        <v>442</v>
      </c>
      <c r="O1597" t="s">
        <v>442</v>
      </c>
      <c r="P1597" t="s">
        <v>7557</v>
      </c>
      <c r="Q1597" t="s">
        <v>442</v>
      </c>
    </row>
    <row r="1598" spans="1:17" x14ac:dyDescent="0.25">
      <c r="A1598" t="s">
        <v>442</v>
      </c>
      <c r="B1598" t="s">
        <v>442</v>
      </c>
      <c r="C1598" t="s">
        <v>442</v>
      </c>
      <c r="D1598" t="s">
        <v>442</v>
      </c>
      <c r="E1598" t="s">
        <v>442</v>
      </c>
      <c r="F1598" t="s">
        <v>442</v>
      </c>
      <c r="G1598" t="s">
        <v>442</v>
      </c>
      <c r="H1598" t="s">
        <v>442</v>
      </c>
      <c r="I1598" t="s">
        <v>442</v>
      </c>
      <c r="J1598" t="s">
        <v>442</v>
      </c>
      <c r="K1598" t="s">
        <v>442</v>
      </c>
      <c r="L1598" t="s">
        <v>7558</v>
      </c>
      <c r="M1598" t="s">
        <v>7559</v>
      </c>
      <c r="N1598" t="s">
        <v>442</v>
      </c>
      <c r="O1598" t="s">
        <v>442</v>
      </c>
      <c r="P1598" t="s">
        <v>7560</v>
      </c>
      <c r="Q1598" t="s">
        <v>442</v>
      </c>
    </row>
    <row r="1599" spans="1:17" x14ac:dyDescent="0.25">
      <c r="A1599" t="s">
        <v>442</v>
      </c>
      <c r="B1599" t="s">
        <v>442</v>
      </c>
      <c r="C1599" t="s">
        <v>442</v>
      </c>
      <c r="D1599" t="s">
        <v>442</v>
      </c>
      <c r="E1599" t="s">
        <v>442</v>
      </c>
      <c r="F1599" t="s">
        <v>442</v>
      </c>
      <c r="G1599" t="s">
        <v>442</v>
      </c>
      <c r="H1599" t="s">
        <v>442</v>
      </c>
      <c r="I1599" t="s">
        <v>442</v>
      </c>
      <c r="J1599" t="s">
        <v>442</v>
      </c>
      <c r="K1599" t="s">
        <v>442</v>
      </c>
      <c r="L1599" t="s">
        <v>7561</v>
      </c>
      <c r="M1599" t="s">
        <v>7562</v>
      </c>
      <c r="N1599" t="s">
        <v>442</v>
      </c>
      <c r="O1599" t="s">
        <v>442</v>
      </c>
      <c r="P1599" t="s">
        <v>7563</v>
      </c>
      <c r="Q1599" t="s">
        <v>442</v>
      </c>
    </row>
    <row r="1600" spans="1:17" x14ac:dyDescent="0.25">
      <c r="A1600" t="s">
        <v>442</v>
      </c>
      <c r="B1600" t="s">
        <v>442</v>
      </c>
      <c r="C1600" t="s">
        <v>442</v>
      </c>
      <c r="D1600" t="s">
        <v>442</v>
      </c>
      <c r="E1600" t="s">
        <v>442</v>
      </c>
      <c r="F1600" t="s">
        <v>442</v>
      </c>
      <c r="G1600" t="s">
        <v>442</v>
      </c>
      <c r="H1600" t="s">
        <v>442</v>
      </c>
      <c r="I1600" t="s">
        <v>442</v>
      </c>
      <c r="J1600" t="s">
        <v>442</v>
      </c>
      <c r="K1600" t="s">
        <v>442</v>
      </c>
      <c r="L1600" t="s">
        <v>7564</v>
      </c>
      <c r="M1600" t="s">
        <v>7565</v>
      </c>
      <c r="N1600" t="s">
        <v>442</v>
      </c>
      <c r="O1600" t="s">
        <v>442</v>
      </c>
      <c r="P1600" t="s">
        <v>7566</v>
      </c>
      <c r="Q1600" t="s">
        <v>442</v>
      </c>
    </row>
    <row r="1601" spans="1:17" x14ac:dyDescent="0.25">
      <c r="A1601" t="s">
        <v>442</v>
      </c>
      <c r="B1601" t="s">
        <v>442</v>
      </c>
      <c r="C1601" t="s">
        <v>442</v>
      </c>
      <c r="D1601" t="s">
        <v>442</v>
      </c>
      <c r="E1601" t="s">
        <v>442</v>
      </c>
      <c r="F1601" t="s">
        <v>442</v>
      </c>
      <c r="G1601" t="s">
        <v>442</v>
      </c>
      <c r="H1601" t="s">
        <v>442</v>
      </c>
      <c r="I1601" t="s">
        <v>442</v>
      </c>
      <c r="J1601" t="s">
        <v>442</v>
      </c>
      <c r="K1601" t="s">
        <v>442</v>
      </c>
      <c r="L1601" t="s">
        <v>7567</v>
      </c>
      <c r="M1601" t="s">
        <v>7568</v>
      </c>
      <c r="N1601" t="s">
        <v>442</v>
      </c>
      <c r="O1601" t="s">
        <v>442</v>
      </c>
      <c r="P1601" t="s">
        <v>7569</v>
      </c>
      <c r="Q1601" t="s">
        <v>442</v>
      </c>
    </row>
    <row r="1602" spans="1:17" x14ac:dyDescent="0.25">
      <c r="A1602" t="s">
        <v>442</v>
      </c>
      <c r="B1602" t="s">
        <v>442</v>
      </c>
      <c r="C1602" t="s">
        <v>442</v>
      </c>
      <c r="D1602" t="s">
        <v>442</v>
      </c>
      <c r="E1602" t="s">
        <v>442</v>
      </c>
      <c r="F1602" t="s">
        <v>442</v>
      </c>
      <c r="G1602" t="s">
        <v>442</v>
      </c>
      <c r="H1602" t="s">
        <v>442</v>
      </c>
      <c r="I1602" t="s">
        <v>442</v>
      </c>
      <c r="J1602" t="s">
        <v>442</v>
      </c>
      <c r="K1602" t="s">
        <v>442</v>
      </c>
      <c r="L1602" t="s">
        <v>7570</v>
      </c>
      <c r="M1602" t="s">
        <v>7571</v>
      </c>
      <c r="N1602" t="s">
        <v>442</v>
      </c>
      <c r="O1602" t="s">
        <v>442</v>
      </c>
      <c r="P1602" t="s">
        <v>7572</v>
      </c>
      <c r="Q1602" t="s">
        <v>442</v>
      </c>
    </row>
    <row r="1603" spans="1:17" x14ac:dyDescent="0.25">
      <c r="A1603" t="s">
        <v>442</v>
      </c>
      <c r="B1603" t="s">
        <v>442</v>
      </c>
      <c r="C1603" t="s">
        <v>442</v>
      </c>
      <c r="D1603" t="s">
        <v>442</v>
      </c>
      <c r="E1603" t="s">
        <v>442</v>
      </c>
      <c r="F1603" t="s">
        <v>442</v>
      </c>
      <c r="G1603" t="s">
        <v>442</v>
      </c>
      <c r="H1603" t="s">
        <v>442</v>
      </c>
      <c r="I1603" t="s">
        <v>442</v>
      </c>
      <c r="J1603" t="s">
        <v>442</v>
      </c>
      <c r="K1603" t="s">
        <v>442</v>
      </c>
      <c r="L1603" t="s">
        <v>7573</v>
      </c>
      <c r="M1603" t="s">
        <v>7574</v>
      </c>
      <c r="N1603" t="s">
        <v>442</v>
      </c>
      <c r="O1603" t="s">
        <v>442</v>
      </c>
      <c r="P1603" t="s">
        <v>7575</v>
      </c>
      <c r="Q1603" t="s">
        <v>442</v>
      </c>
    </row>
    <row r="1604" spans="1:17" x14ac:dyDescent="0.25">
      <c r="A1604" t="s">
        <v>442</v>
      </c>
      <c r="B1604" t="s">
        <v>442</v>
      </c>
      <c r="C1604" t="s">
        <v>442</v>
      </c>
      <c r="D1604" t="s">
        <v>442</v>
      </c>
      <c r="E1604" t="s">
        <v>442</v>
      </c>
      <c r="F1604" t="s">
        <v>442</v>
      </c>
      <c r="G1604" t="s">
        <v>442</v>
      </c>
      <c r="H1604" t="s">
        <v>442</v>
      </c>
      <c r="I1604" t="s">
        <v>442</v>
      </c>
      <c r="J1604" t="s">
        <v>442</v>
      </c>
      <c r="K1604" t="s">
        <v>442</v>
      </c>
      <c r="L1604" t="s">
        <v>7576</v>
      </c>
      <c r="M1604" t="s">
        <v>7577</v>
      </c>
      <c r="N1604" t="s">
        <v>442</v>
      </c>
      <c r="O1604" t="s">
        <v>442</v>
      </c>
      <c r="P1604" t="s">
        <v>7578</v>
      </c>
      <c r="Q1604" t="s">
        <v>442</v>
      </c>
    </row>
    <row r="1605" spans="1:17" x14ac:dyDescent="0.25">
      <c r="A1605" t="s">
        <v>442</v>
      </c>
      <c r="B1605" t="s">
        <v>442</v>
      </c>
      <c r="C1605" t="s">
        <v>442</v>
      </c>
      <c r="D1605" t="s">
        <v>442</v>
      </c>
      <c r="E1605" t="s">
        <v>442</v>
      </c>
      <c r="F1605" t="s">
        <v>442</v>
      </c>
      <c r="G1605" t="s">
        <v>442</v>
      </c>
      <c r="H1605" t="s">
        <v>442</v>
      </c>
      <c r="I1605" t="s">
        <v>442</v>
      </c>
      <c r="J1605" t="s">
        <v>442</v>
      </c>
      <c r="K1605" t="s">
        <v>442</v>
      </c>
      <c r="L1605" t="s">
        <v>7579</v>
      </c>
      <c r="M1605" t="s">
        <v>7580</v>
      </c>
      <c r="N1605" t="s">
        <v>442</v>
      </c>
      <c r="O1605" t="s">
        <v>442</v>
      </c>
      <c r="P1605" t="s">
        <v>7581</v>
      </c>
      <c r="Q1605" t="s">
        <v>442</v>
      </c>
    </row>
    <row r="1606" spans="1:17" x14ac:dyDescent="0.25">
      <c r="A1606" t="s">
        <v>442</v>
      </c>
      <c r="B1606" t="s">
        <v>442</v>
      </c>
      <c r="C1606" t="s">
        <v>442</v>
      </c>
      <c r="D1606" t="s">
        <v>442</v>
      </c>
      <c r="E1606" t="s">
        <v>442</v>
      </c>
      <c r="F1606" t="s">
        <v>442</v>
      </c>
      <c r="G1606" t="s">
        <v>442</v>
      </c>
      <c r="H1606" t="s">
        <v>442</v>
      </c>
      <c r="I1606" t="s">
        <v>442</v>
      </c>
      <c r="J1606" t="s">
        <v>442</v>
      </c>
      <c r="K1606" t="s">
        <v>442</v>
      </c>
      <c r="L1606" t="s">
        <v>7582</v>
      </c>
      <c r="M1606" t="s">
        <v>7583</v>
      </c>
      <c r="N1606" t="s">
        <v>442</v>
      </c>
      <c r="O1606" t="s">
        <v>442</v>
      </c>
      <c r="P1606" t="s">
        <v>7584</v>
      </c>
      <c r="Q1606" t="s">
        <v>442</v>
      </c>
    </row>
    <row r="1607" spans="1:17" x14ac:dyDescent="0.25">
      <c r="A1607" t="s">
        <v>442</v>
      </c>
      <c r="B1607" t="s">
        <v>442</v>
      </c>
      <c r="C1607" t="s">
        <v>442</v>
      </c>
      <c r="D1607" t="s">
        <v>442</v>
      </c>
      <c r="E1607" t="s">
        <v>442</v>
      </c>
      <c r="F1607" t="s">
        <v>442</v>
      </c>
      <c r="G1607" t="s">
        <v>442</v>
      </c>
      <c r="H1607" t="s">
        <v>442</v>
      </c>
      <c r="I1607" t="s">
        <v>442</v>
      </c>
      <c r="J1607" t="s">
        <v>442</v>
      </c>
      <c r="K1607" t="s">
        <v>442</v>
      </c>
      <c r="L1607" t="s">
        <v>7585</v>
      </c>
      <c r="M1607" t="s">
        <v>7586</v>
      </c>
      <c r="N1607" t="s">
        <v>442</v>
      </c>
      <c r="O1607" t="s">
        <v>442</v>
      </c>
      <c r="P1607" t="s">
        <v>7587</v>
      </c>
      <c r="Q1607" t="s">
        <v>442</v>
      </c>
    </row>
    <row r="1608" spans="1:17" x14ac:dyDescent="0.25">
      <c r="A1608" t="s">
        <v>442</v>
      </c>
      <c r="B1608" t="s">
        <v>442</v>
      </c>
      <c r="C1608" t="s">
        <v>442</v>
      </c>
      <c r="D1608" t="s">
        <v>442</v>
      </c>
      <c r="E1608" t="s">
        <v>442</v>
      </c>
      <c r="F1608" t="s">
        <v>442</v>
      </c>
      <c r="G1608" t="s">
        <v>442</v>
      </c>
      <c r="H1608" t="s">
        <v>442</v>
      </c>
      <c r="I1608" t="s">
        <v>442</v>
      </c>
      <c r="J1608" t="s">
        <v>442</v>
      </c>
      <c r="K1608" t="s">
        <v>442</v>
      </c>
      <c r="L1608" t="s">
        <v>7588</v>
      </c>
      <c r="M1608" t="s">
        <v>7589</v>
      </c>
      <c r="N1608" t="s">
        <v>442</v>
      </c>
      <c r="O1608" t="s">
        <v>442</v>
      </c>
      <c r="P1608" t="s">
        <v>7590</v>
      </c>
      <c r="Q1608" t="s">
        <v>442</v>
      </c>
    </row>
    <row r="1609" spans="1:17" x14ac:dyDescent="0.25">
      <c r="A1609" t="s">
        <v>442</v>
      </c>
      <c r="B1609" t="s">
        <v>442</v>
      </c>
      <c r="C1609" t="s">
        <v>442</v>
      </c>
      <c r="D1609" t="s">
        <v>442</v>
      </c>
      <c r="E1609" t="s">
        <v>442</v>
      </c>
      <c r="F1609" t="s">
        <v>442</v>
      </c>
      <c r="G1609" t="s">
        <v>442</v>
      </c>
      <c r="H1609" t="s">
        <v>442</v>
      </c>
      <c r="I1609" t="s">
        <v>442</v>
      </c>
      <c r="J1609" t="s">
        <v>442</v>
      </c>
      <c r="K1609" t="s">
        <v>442</v>
      </c>
      <c r="L1609" t="s">
        <v>7591</v>
      </c>
      <c r="M1609" t="s">
        <v>7592</v>
      </c>
      <c r="N1609" t="s">
        <v>442</v>
      </c>
      <c r="O1609" t="s">
        <v>442</v>
      </c>
      <c r="P1609" t="s">
        <v>7593</v>
      </c>
      <c r="Q1609" t="s">
        <v>442</v>
      </c>
    </row>
    <row r="1610" spans="1:17" x14ac:dyDescent="0.25">
      <c r="A1610" t="s">
        <v>442</v>
      </c>
      <c r="B1610" t="s">
        <v>442</v>
      </c>
      <c r="C1610" t="s">
        <v>442</v>
      </c>
      <c r="D1610" t="s">
        <v>442</v>
      </c>
      <c r="E1610" t="s">
        <v>442</v>
      </c>
      <c r="F1610" t="s">
        <v>442</v>
      </c>
      <c r="G1610" t="s">
        <v>442</v>
      </c>
      <c r="H1610" t="s">
        <v>442</v>
      </c>
      <c r="I1610" t="s">
        <v>442</v>
      </c>
      <c r="J1610" t="s">
        <v>442</v>
      </c>
      <c r="K1610" t="s">
        <v>442</v>
      </c>
      <c r="L1610" t="s">
        <v>7594</v>
      </c>
      <c r="M1610" t="s">
        <v>7595</v>
      </c>
      <c r="N1610" t="s">
        <v>442</v>
      </c>
      <c r="O1610" t="s">
        <v>442</v>
      </c>
      <c r="P1610" t="s">
        <v>7596</v>
      </c>
      <c r="Q1610" t="s">
        <v>442</v>
      </c>
    </row>
    <row r="1611" spans="1:17" x14ac:dyDescent="0.25">
      <c r="A1611" t="s">
        <v>442</v>
      </c>
      <c r="B1611" t="s">
        <v>442</v>
      </c>
      <c r="C1611" t="s">
        <v>442</v>
      </c>
      <c r="D1611" t="s">
        <v>442</v>
      </c>
      <c r="E1611" t="s">
        <v>442</v>
      </c>
      <c r="F1611" t="s">
        <v>442</v>
      </c>
      <c r="G1611" t="s">
        <v>442</v>
      </c>
      <c r="H1611" t="s">
        <v>442</v>
      </c>
      <c r="I1611" t="s">
        <v>442</v>
      </c>
      <c r="J1611" t="s">
        <v>442</v>
      </c>
      <c r="K1611" t="s">
        <v>442</v>
      </c>
      <c r="L1611" t="s">
        <v>7597</v>
      </c>
      <c r="M1611" t="s">
        <v>7598</v>
      </c>
      <c r="N1611" t="s">
        <v>442</v>
      </c>
      <c r="O1611" t="s">
        <v>442</v>
      </c>
      <c r="P1611" t="s">
        <v>7599</v>
      </c>
      <c r="Q1611" t="s">
        <v>442</v>
      </c>
    </row>
    <row r="1612" spans="1:17" x14ac:dyDescent="0.25">
      <c r="A1612" t="s">
        <v>442</v>
      </c>
      <c r="B1612" t="s">
        <v>442</v>
      </c>
      <c r="C1612" t="s">
        <v>442</v>
      </c>
      <c r="D1612" t="s">
        <v>442</v>
      </c>
      <c r="E1612" t="s">
        <v>442</v>
      </c>
      <c r="F1612" t="s">
        <v>442</v>
      </c>
      <c r="G1612" t="s">
        <v>442</v>
      </c>
      <c r="H1612" t="s">
        <v>442</v>
      </c>
      <c r="I1612" t="s">
        <v>442</v>
      </c>
      <c r="J1612" t="s">
        <v>442</v>
      </c>
      <c r="K1612" t="s">
        <v>442</v>
      </c>
      <c r="L1612" t="s">
        <v>7600</v>
      </c>
      <c r="M1612" t="s">
        <v>7601</v>
      </c>
      <c r="N1612" t="s">
        <v>442</v>
      </c>
      <c r="O1612" t="s">
        <v>442</v>
      </c>
      <c r="P1612" t="s">
        <v>7602</v>
      </c>
      <c r="Q1612" t="s">
        <v>442</v>
      </c>
    </row>
    <row r="1613" spans="1:17" x14ac:dyDescent="0.25">
      <c r="A1613" t="s">
        <v>442</v>
      </c>
      <c r="B1613" t="s">
        <v>442</v>
      </c>
      <c r="C1613" t="s">
        <v>442</v>
      </c>
      <c r="D1613" t="s">
        <v>442</v>
      </c>
      <c r="E1613" t="s">
        <v>442</v>
      </c>
      <c r="F1613" t="s">
        <v>442</v>
      </c>
      <c r="G1613" t="s">
        <v>442</v>
      </c>
      <c r="H1613" t="s">
        <v>442</v>
      </c>
      <c r="I1613" t="s">
        <v>442</v>
      </c>
      <c r="J1613" t="s">
        <v>442</v>
      </c>
      <c r="K1613" t="s">
        <v>442</v>
      </c>
      <c r="L1613" t="s">
        <v>7603</v>
      </c>
      <c r="M1613" t="s">
        <v>7604</v>
      </c>
      <c r="N1613" t="s">
        <v>442</v>
      </c>
      <c r="O1613" t="s">
        <v>442</v>
      </c>
      <c r="P1613" t="s">
        <v>7605</v>
      </c>
      <c r="Q1613" t="s">
        <v>442</v>
      </c>
    </row>
    <row r="1614" spans="1:17" x14ac:dyDescent="0.25">
      <c r="A1614" t="s">
        <v>442</v>
      </c>
      <c r="B1614" t="s">
        <v>442</v>
      </c>
      <c r="C1614" t="s">
        <v>442</v>
      </c>
      <c r="D1614" t="s">
        <v>442</v>
      </c>
      <c r="E1614" t="s">
        <v>442</v>
      </c>
      <c r="F1614" t="s">
        <v>442</v>
      </c>
      <c r="G1614" t="s">
        <v>442</v>
      </c>
      <c r="H1614" t="s">
        <v>442</v>
      </c>
      <c r="I1614" t="s">
        <v>442</v>
      </c>
      <c r="J1614" t="s">
        <v>442</v>
      </c>
      <c r="K1614" t="s">
        <v>442</v>
      </c>
      <c r="L1614" t="s">
        <v>7606</v>
      </c>
      <c r="M1614" t="s">
        <v>7607</v>
      </c>
      <c r="N1614" t="s">
        <v>7608</v>
      </c>
      <c r="O1614" t="s">
        <v>442</v>
      </c>
      <c r="P1614" t="s">
        <v>7609</v>
      </c>
      <c r="Q1614" t="s">
        <v>442</v>
      </c>
    </row>
    <row r="1615" spans="1:17" x14ac:dyDescent="0.25">
      <c r="A1615" t="s">
        <v>442</v>
      </c>
      <c r="B1615" t="s">
        <v>442</v>
      </c>
      <c r="C1615" t="s">
        <v>442</v>
      </c>
      <c r="D1615" t="s">
        <v>442</v>
      </c>
      <c r="E1615" t="s">
        <v>442</v>
      </c>
      <c r="F1615" t="s">
        <v>442</v>
      </c>
      <c r="G1615" t="s">
        <v>442</v>
      </c>
      <c r="H1615" t="s">
        <v>442</v>
      </c>
      <c r="I1615" t="s">
        <v>442</v>
      </c>
      <c r="J1615" t="s">
        <v>442</v>
      </c>
      <c r="K1615" t="s">
        <v>442</v>
      </c>
      <c r="L1615" t="s">
        <v>7610</v>
      </c>
      <c r="M1615" t="s">
        <v>7611</v>
      </c>
      <c r="N1615" t="s">
        <v>442</v>
      </c>
      <c r="O1615" t="s">
        <v>442</v>
      </c>
      <c r="P1615" t="s">
        <v>7612</v>
      </c>
      <c r="Q1615" t="s">
        <v>442</v>
      </c>
    </row>
    <row r="1616" spans="1:17" x14ac:dyDescent="0.25">
      <c r="A1616" t="s">
        <v>442</v>
      </c>
      <c r="B1616" t="s">
        <v>442</v>
      </c>
      <c r="C1616" t="s">
        <v>442</v>
      </c>
      <c r="D1616" t="s">
        <v>442</v>
      </c>
      <c r="E1616" t="s">
        <v>442</v>
      </c>
      <c r="F1616" t="s">
        <v>442</v>
      </c>
      <c r="G1616" t="s">
        <v>442</v>
      </c>
      <c r="H1616" t="s">
        <v>442</v>
      </c>
      <c r="I1616" t="s">
        <v>442</v>
      </c>
      <c r="J1616" t="s">
        <v>442</v>
      </c>
      <c r="K1616" t="s">
        <v>442</v>
      </c>
      <c r="L1616" t="s">
        <v>7613</v>
      </c>
      <c r="M1616" t="s">
        <v>7614</v>
      </c>
      <c r="N1616" t="s">
        <v>442</v>
      </c>
      <c r="O1616" t="s">
        <v>442</v>
      </c>
      <c r="P1616" t="s">
        <v>7615</v>
      </c>
      <c r="Q1616" t="s">
        <v>442</v>
      </c>
    </row>
    <row r="1617" spans="1:17" x14ac:dyDescent="0.25">
      <c r="A1617" t="s">
        <v>442</v>
      </c>
      <c r="B1617" t="s">
        <v>442</v>
      </c>
      <c r="C1617" t="s">
        <v>442</v>
      </c>
      <c r="D1617" t="s">
        <v>442</v>
      </c>
      <c r="E1617" t="s">
        <v>442</v>
      </c>
      <c r="F1617" t="s">
        <v>442</v>
      </c>
      <c r="G1617" t="s">
        <v>442</v>
      </c>
      <c r="H1617" t="s">
        <v>442</v>
      </c>
      <c r="I1617" t="s">
        <v>442</v>
      </c>
      <c r="J1617" t="s">
        <v>442</v>
      </c>
      <c r="K1617" t="s">
        <v>442</v>
      </c>
      <c r="L1617" t="s">
        <v>7616</v>
      </c>
      <c r="M1617" t="s">
        <v>7617</v>
      </c>
      <c r="N1617" t="s">
        <v>442</v>
      </c>
      <c r="O1617" t="s">
        <v>442</v>
      </c>
      <c r="P1617" t="s">
        <v>7618</v>
      </c>
      <c r="Q1617" t="s">
        <v>442</v>
      </c>
    </row>
    <row r="1618" spans="1:17" x14ac:dyDescent="0.25">
      <c r="A1618" t="s">
        <v>442</v>
      </c>
      <c r="B1618" t="s">
        <v>442</v>
      </c>
      <c r="C1618" t="s">
        <v>442</v>
      </c>
      <c r="D1618" t="s">
        <v>442</v>
      </c>
      <c r="E1618" t="s">
        <v>442</v>
      </c>
      <c r="F1618" t="s">
        <v>442</v>
      </c>
      <c r="G1618" t="s">
        <v>442</v>
      </c>
      <c r="H1618" t="s">
        <v>442</v>
      </c>
      <c r="I1618" t="s">
        <v>442</v>
      </c>
      <c r="J1618" t="s">
        <v>442</v>
      </c>
      <c r="K1618" t="s">
        <v>442</v>
      </c>
      <c r="L1618" t="s">
        <v>7619</v>
      </c>
      <c r="M1618" t="s">
        <v>7620</v>
      </c>
      <c r="N1618" t="s">
        <v>442</v>
      </c>
      <c r="O1618" t="s">
        <v>442</v>
      </c>
      <c r="P1618" t="s">
        <v>7621</v>
      </c>
      <c r="Q1618" t="s">
        <v>442</v>
      </c>
    </row>
    <row r="1619" spans="1:17" x14ac:dyDescent="0.25">
      <c r="A1619" t="s">
        <v>442</v>
      </c>
      <c r="B1619" t="s">
        <v>442</v>
      </c>
      <c r="C1619" t="s">
        <v>442</v>
      </c>
      <c r="D1619" t="s">
        <v>442</v>
      </c>
      <c r="E1619" t="s">
        <v>442</v>
      </c>
      <c r="F1619" t="s">
        <v>442</v>
      </c>
      <c r="G1619" t="s">
        <v>442</v>
      </c>
      <c r="H1619" t="s">
        <v>442</v>
      </c>
      <c r="I1619" t="s">
        <v>442</v>
      </c>
      <c r="J1619" t="s">
        <v>442</v>
      </c>
      <c r="K1619" t="s">
        <v>442</v>
      </c>
      <c r="L1619" t="s">
        <v>7622</v>
      </c>
      <c r="M1619" t="s">
        <v>7623</v>
      </c>
      <c r="N1619" t="s">
        <v>442</v>
      </c>
      <c r="O1619" t="s">
        <v>442</v>
      </c>
      <c r="P1619" t="s">
        <v>7624</v>
      </c>
      <c r="Q1619" t="s">
        <v>442</v>
      </c>
    </row>
    <row r="1620" spans="1:17" x14ac:dyDescent="0.25">
      <c r="A1620" t="s">
        <v>442</v>
      </c>
      <c r="B1620" t="s">
        <v>442</v>
      </c>
      <c r="C1620" t="s">
        <v>442</v>
      </c>
      <c r="D1620" t="s">
        <v>442</v>
      </c>
      <c r="E1620" t="s">
        <v>442</v>
      </c>
      <c r="F1620" t="s">
        <v>442</v>
      </c>
      <c r="G1620" t="s">
        <v>442</v>
      </c>
      <c r="H1620" t="s">
        <v>442</v>
      </c>
      <c r="I1620" t="s">
        <v>442</v>
      </c>
      <c r="J1620" t="s">
        <v>442</v>
      </c>
      <c r="K1620" t="s">
        <v>442</v>
      </c>
      <c r="L1620" t="s">
        <v>7625</v>
      </c>
      <c r="M1620" t="s">
        <v>7626</v>
      </c>
      <c r="N1620" t="s">
        <v>442</v>
      </c>
      <c r="O1620" t="s">
        <v>442</v>
      </c>
      <c r="P1620" t="s">
        <v>7627</v>
      </c>
      <c r="Q1620" t="s">
        <v>442</v>
      </c>
    </row>
    <row r="1621" spans="1:17" x14ac:dyDescent="0.25">
      <c r="A1621" t="s">
        <v>442</v>
      </c>
      <c r="B1621" t="s">
        <v>442</v>
      </c>
      <c r="C1621" t="s">
        <v>442</v>
      </c>
      <c r="D1621" t="s">
        <v>442</v>
      </c>
      <c r="E1621" t="s">
        <v>442</v>
      </c>
      <c r="F1621" t="s">
        <v>442</v>
      </c>
      <c r="G1621" t="s">
        <v>442</v>
      </c>
      <c r="H1621" t="s">
        <v>442</v>
      </c>
      <c r="I1621" t="s">
        <v>442</v>
      </c>
      <c r="J1621" t="s">
        <v>442</v>
      </c>
      <c r="K1621" t="s">
        <v>442</v>
      </c>
      <c r="L1621" t="s">
        <v>7628</v>
      </c>
      <c r="M1621" t="s">
        <v>7629</v>
      </c>
      <c r="N1621" t="s">
        <v>442</v>
      </c>
      <c r="O1621" t="s">
        <v>442</v>
      </c>
      <c r="P1621" t="s">
        <v>7630</v>
      </c>
      <c r="Q1621" t="s">
        <v>442</v>
      </c>
    </row>
    <row r="1622" spans="1:17" x14ac:dyDescent="0.25">
      <c r="A1622" t="s">
        <v>442</v>
      </c>
      <c r="B1622" t="s">
        <v>442</v>
      </c>
      <c r="C1622" t="s">
        <v>442</v>
      </c>
      <c r="D1622" t="s">
        <v>442</v>
      </c>
      <c r="E1622" t="s">
        <v>442</v>
      </c>
      <c r="F1622" t="s">
        <v>442</v>
      </c>
      <c r="G1622" t="s">
        <v>442</v>
      </c>
      <c r="H1622" t="s">
        <v>442</v>
      </c>
      <c r="I1622" t="s">
        <v>442</v>
      </c>
      <c r="J1622" t="s">
        <v>442</v>
      </c>
      <c r="K1622" t="s">
        <v>442</v>
      </c>
      <c r="L1622" t="s">
        <v>7631</v>
      </c>
      <c r="M1622" t="s">
        <v>7632</v>
      </c>
      <c r="N1622" t="s">
        <v>442</v>
      </c>
      <c r="O1622" t="s">
        <v>442</v>
      </c>
      <c r="P1622" t="s">
        <v>7633</v>
      </c>
      <c r="Q1622" t="s">
        <v>442</v>
      </c>
    </row>
    <row r="1623" spans="1:17" x14ac:dyDescent="0.25">
      <c r="A1623" t="s">
        <v>442</v>
      </c>
      <c r="B1623" t="s">
        <v>442</v>
      </c>
      <c r="C1623" t="s">
        <v>442</v>
      </c>
      <c r="D1623" t="s">
        <v>442</v>
      </c>
      <c r="E1623" t="s">
        <v>442</v>
      </c>
      <c r="F1623" t="s">
        <v>442</v>
      </c>
      <c r="G1623" t="s">
        <v>442</v>
      </c>
      <c r="H1623" t="s">
        <v>442</v>
      </c>
      <c r="I1623" t="s">
        <v>442</v>
      </c>
      <c r="J1623" t="s">
        <v>442</v>
      </c>
      <c r="K1623" t="s">
        <v>442</v>
      </c>
      <c r="L1623" t="s">
        <v>7634</v>
      </c>
      <c r="M1623" t="s">
        <v>7635</v>
      </c>
      <c r="N1623" t="s">
        <v>442</v>
      </c>
      <c r="O1623" t="s">
        <v>442</v>
      </c>
      <c r="P1623" t="s">
        <v>7636</v>
      </c>
      <c r="Q1623" t="s">
        <v>442</v>
      </c>
    </row>
    <row r="1624" spans="1:17" x14ac:dyDescent="0.25">
      <c r="A1624" t="s">
        <v>442</v>
      </c>
      <c r="B1624" t="s">
        <v>442</v>
      </c>
      <c r="C1624" t="s">
        <v>442</v>
      </c>
      <c r="D1624" t="s">
        <v>442</v>
      </c>
      <c r="E1624" t="s">
        <v>442</v>
      </c>
      <c r="F1624" t="s">
        <v>442</v>
      </c>
      <c r="G1624" t="s">
        <v>442</v>
      </c>
      <c r="H1624" t="s">
        <v>442</v>
      </c>
      <c r="I1624" t="s">
        <v>442</v>
      </c>
      <c r="J1624" t="s">
        <v>442</v>
      </c>
      <c r="K1624" t="s">
        <v>442</v>
      </c>
      <c r="L1624" t="s">
        <v>7637</v>
      </c>
      <c r="M1624" t="s">
        <v>7638</v>
      </c>
      <c r="N1624" t="s">
        <v>442</v>
      </c>
      <c r="O1624" t="s">
        <v>442</v>
      </c>
      <c r="P1624" t="s">
        <v>7639</v>
      </c>
      <c r="Q1624" t="s">
        <v>442</v>
      </c>
    </row>
    <row r="1625" spans="1:17" x14ac:dyDescent="0.25">
      <c r="A1625" t="s">
        <v>442</v>
      </c>
      <c r="B1625" t="s">
        <v>442</v>
      </c>
      <c r="C1625" t="s">
        <v>442</v>
      </c>
      <c r="D1625" t="s">
        <v>442</v>
      </c>
      <c r="E1625" t="s">
        <v>442</v>
      </c>
      <c r="F1625" t="s">
        <v>442</v>
      </c>
      <c r="G1625" t="s">
        <v>442</v>
      </c>
      <c r="H1625" t="s">
        <v>442</v>
      </c>
      <c r="I1625" t="s">
        <v>442</v>
      </c>
      <c r="J1625" t="s">
        <v>442</v>
      </c>
      <c r="K1625" t="s">
        <v>442</v>
      </c>
      <c r="L1625" t="s">
        <v>7640</v>
      </c>
      <c r="M1625" t="s">
        <v>7641</v>
      </c>
      <c r="N1625" t="s">
        <v>7642</v>
      </c>
      <c r="O1625" t="s">
        <v>442</v>
      </c>
      <c r="P1625" t="s">
        <v>7643</v>
      </c>
      <c r="Q1625" t="s">
        <v>442</v>
      </c>
    </row>
    <row r="1626" spans="1:17" x14ac:dyDescent="0.25">
      <c r="A1626" t="s">
        <v>442</v>
      </c>
      <c r="B1626" t="s">
        <v>442</v>
      </c>
      <c r="C1626" t="s">
        <v>442</v>
      </c>
      <c r="D1626" t="s">
        <v>442</v>
      </c>
      <c r="E1626" t="s">
        <v>442</v>
      </c>
      <c r="F1626" t="s">
        <v>442</v>
      </c>
      <c r="G1626" t="s">
        <v>442</v>
      </c>
      <c r="H1626" t="s">
        <v>442</v>
      </c>
      <c r="I1626" t="s">
        <v>442</v>
      </c>
      <c r="J1626" t="s">
        <v>442</v>
      </c>
      <c r="K1626" t="s">
        <v>442</v>
      </c>
      <c r="L1626" t="s">
        <v>7644</v>
      </c>
      <c r="M1626" t="s">
        <v>7645</v>
      </c>
      <c r="N1626" t="s">
        <v>6011</v>
      </c>
      <c r="O1626" t="s">
        <v>442</v>
      </c>
      <c r="P1626" t="s">
        <v>7646</v>
      </c>
      <c r="Q1626" t="s">
        <v>442</v>
      </c>
    </row>
    <row r="1627" spans="1:17" x14ac:dyDescent="0.25">
      <c r="A1627" t="s">
        <v>442</v>
      </c>
      <c r="B1627" t="s">
        <v>442</v>
      </c>
      <c r="C1627" t="s">
        <v>442</v>
      </c>
      <c r="D1627" t="s">
        <v>442</v>
      </c>
      <c r="E1627" t="s">
        <v>442</v>
      </c>
      <c r="F1627" t="s">
        <v>442</v>
      </c>
      <c r="G1627" t="s">
        <v>442</v>
      </c>
      <c r="H1627" t="s">
        <v>442</v>
      </c>
      <c r="I1627" t="s">
        <v>442</v>
      </c>
      <c r="J1627" t="s">
        <v>442</v>
      </c>
      <c r="K1627" t="s">
        <v>442</v>
      </c>
      <c r="L1627" t="s">
        <v>7647</v>
      </c>
      <c r="M1627" t="s">
        <v>7648</v>
      </c>
      <c r="N1627" t="s">
        <v>442</v>
      </c>
      <c r="O1627" t="s">
        <v>442</v>
      </c>
      <c r="P1627" t="s">
        <v>7649</v>
      </c>
      <c r="Q1627" t="s">
        <v>442</v>
      </c>
    </row>
    <row r="1628" spans="1:17" x14ac:dyDescent="0.25">
      <c r="A1628" t="s">
        <v>442</v>
      </c>
      <c r="B1628" t="s">
        <v>442</v>
      </c>
      <c r="C1628" t="s">
        <v>442</v>
      </c>
      <c r="D1628" t="s">
        <v>442</v>
      </c>
      <c r="E1628" t="s">
        <v>442</v>
      </c>
      <c r="F1628" t="s">
        <v>442</v>
      </c>
      <c r="G1628" t="s">
        <v>442</v>
      </c>
      <c r="H1628" t="s">
        <v>442</v>
      </c>
      <c r="I1628" t="s">
        <v>442</v>
      </c>
      <c r="J1628" t="s">
        <v>442</v>
      </c>
      <c r="K1628" t="s">
        <v>442</v>
      </c>
      <c r="L1628" t="s">
        <v>7650</v>
      </c>
      <c r="M1628" t="s">
        <v>7651</v>
      </c>
      <c r="N1628" t="s">
        <v>442</v>
      </c>
      <c r="O1628" t="s">
        <v>2592</v>
      </c>
      <c r="P1628" t="s">
        <v>7652</v>
      </c>
      <c r="Q1628" t="s">
        <v>442</v>
      </c>
    </row>
    <row r="1629" spans="1:17" x14ac:dyDescent="0.25">
      <c r="A1629" t="s">
        <v>442</v>
      </c>
      <c r="B1629" t="s">
        <v>442</v>
      </c>
      <c r="C1629" t="s">
        <v>442</v>
      </c>
      <c r="D1629" t="s">
        <v>442</v>
      </c>
      <c r="E1629" t="s">
        <v>442</v>
      </c>
      <c r="F1629" t="s">
        <v>442</v>
      </c>
      <c r="G1629" t="s">
        <v>442</v>
      </c>
      <c r="H1629" t="s">
        <v>442</v>
      </c>
      <c r="I1629" t="s">
        <v>442</v>
      </c>
      <c r="J1629" t="s">
        <v>442</v>
      </c>
      <c r="K1629" t="s">
        <v>442</v>
      </c>
      <c r="L1629" t="s">
        <v>7653</v>
      </c>
      <c r="M1629" t="s">
        <v>7654</v>
      </c>
      <c r="N1629" t="s">
        <v>442</v>
      </c>
      <c r="O1629" t="s">
        <v>7655</v>
      </c>
      <c r="P1629" t="s">
        <v>7656</v>
      </c>
      <c r="Q1629" t="s">
        <v>442</v>
      </c>
    </row>
    <row r="1630" spans="1:17" x14ac:dyDescent="0.25">
      <c r="A1630" t="s">
        <v>442</v>
      </c>
      <c r="B1630" t="s">
        <v>442</v>
      </c>
      <c r="C1630" t="s">
        <v>442</v>
      </c>
      <c r="D1630" t="s">
        <v>442</v>
      </c>
      <c r="E1630" t="s">
        <v>442</v>
      </c>
      <c r="F1630" t="s">
        <v>442</v>
      </c>
      <c r="G1630" t="s">
        <v>442</v>
      </c>
      <c r="H1630" t="s">
        <v>442</v>
      </c>
      <c r="I1630" t="s">
        <v>442</v>
      </c>
      <c r="J1630" t="s">
        <v>442</v>
      </c>
      <c r="K1630" t="s">
        <v>442</v>
      </c>
      <c r="L1630" t="s">
        <v>7657</v>
      </c>
      <c r="M1630" t="s">
        <v>7658</v>
      </c>
      <c r="N1630" t="s">
        <v>442</v>
      </c>
      <c r="O1630" t="s">
        <v>7655</v>
      </c>
      <c r="P1630" t="s">
        <v>7659</v>
      </c>
      <c r="Q1630" t="s">
        <v>442</v>
      </c>
    </row>
    <row r="1631" spans="1:17" x14ac:dyDescent="0.25">
      <c r="A1631" t="s">
        <v>442</v>
      </c>
      <c r="B1631" t="s">
        <v>442</v>
      </c>
      <c r="C1631" t="s">
        <v>442</v>
      </c>
      <c r="D1631" t="s">
        <v>442</v>
      </c>
      <c r="E1631" t="s">
        <v>442</v>
      </c>
      <c r="F1631" t="s">
        <v>442</v>
      </c>
      <c r="G1631" t="s">
        <v>442</v>
      </c>
      <c r="H1631" t="s">
        <v>442</v>
      </c>
      <c r="I1631" t="s">
        <v>442</v>
      </c>
      <c r="J1631" t="s">
        <v>442</v>
      </c>
      <c r="K1631" t="s">
        <v>442</v>
      </c>
      <c r="L1631" t="s">
        <v>7660</v>
      </c>
      <c r="M1631" t="s">
        <v>7661</v>
      </c>
      <c r="N1631" t="s">
        <v>6614</v>
      </c>
      <c r="O1631" t="s">
        <v>442</v>
      </c>
      <c r="P1631" t="s">
        <v>7662</v>
      </c>
      <c r="Q1631" t="s">
        <v>442</v>
      </c>
    </row>
    <row r="1632" spans="1:17" x14ac:dyDescent="0.25">
      <c r="A1632" t="s">
        <v>442</v>
      </c>
      <c r="B1632" t="s">
        <v>442</v>
      </c>
      <c r="C1632" t="s">
        <v>442</v>
      </c>
      <c r="D1632" t="s">
        <v>442</v>
      </c>
      <c r="E1632" t="s">
        <v>442</v>
      </c>
      <c r="F1632" t="s">
        <v>442</v>
      </c>
      <c r="G1632" t="s">
        <v>442</v>
      </c>
      <c r="H1632" t="s">
        <v>442</v>
      </c>
      <c r="I1632" t="s">
        <v>442</v>
      </c>
      <c r="J1632" t="s">
        <v>442</v>
      </c>
      <c r="K1632" t="s">
        <v>442</v>
      </c>
      <c r="L1632" t="s">
        <v>7663</v>
      </c>
      <c r="M1632" t="s">
        <v>7664</v>
      </c>
      <c r="N1632" t="s">
        <v>442</v>
      </c>
      <c r="O1632" t="s">
        <v>442</v>
      </c>
      <c r="P1632" t="s">
        <v>7665</v>
      </c>
      <c r="Q1632" t="s">
        <v>442</v>
      </c>
    </row>
    <row r="1633" spans="1:17" x14ac:dyDescent="0.25">
      <c r="A1633" t="s">
        <v>442</v>
      </c>
      <c r="B1633" t="s">
        <v>442</v>
      </c>
      <c r="C1633" t="s">
        <v>442</v>
      </c>
      <c r="D1633" t="s">
        <v>442</v>
      </c>
      <c r="E1633" t="s">
        <v>442</v>
      </c>
      <c r="F1633" t="s">
        <v>442</v>
      </c>
      <c r="G1633" t="s">
        <v>442</v>
      </c>
      <c r="H1633" t="s">
        <v>442</v>
      </c>
      <c r="I1633" t="s">
        <v>442</v>
      </c>
      <c r="J1633" t="s">
        <v>442</v>
      </c>
      <c r="K1633" t="s">
        <v>442</v>
      </c>
      <c r="L1633" t="s">
        <v>7666</v>
      </c>
      <c r="M1633" t="s">
        <v>7667</v>
      </c>
      <c r="N1633" t="s">
        <v>6739</v>
      </c>
      <c r="O1633" t="s">
        <v>442</v>
      </c>
      <c r="P1633" t="s">
        <v>7668</v>
      </c>
      <c r="Q1633" t="s">
        <v>442</v>
      </c>
    </row>
    <row r="1634" spans="1:17" x14ac:dyDescent="0.25">
      <c r="A1634" t="s">
        <v>442</v>
      </c>
      <c r="B1634" t="s">
        <v>442</v>
      </c>
      <c r="C1634" t="s">
        <v>442</v>
      </c>
      <c r="D1634" t="s">
        <v>442</v>
      </c>
      <c r="E1634" t="s">
        <v>442</v>
      </c>
      <c r="F1634" t="s">
        <v>442</v>
      </c>
      <c r="G1634" t="s">
        <v>442</v>
      </c>
      <c r="H1634" t="s">
        <v>442</v>
      </c>
      <c r="I1634" t="s">
        <v>442</v>
      </c>
      <c r="J1634" t="s">
        <v>442</v>
      </c>
      <c r="K1634" t="s">
        <v>442</v>
      </c>
      <c r="L1634" t="s">
        <v>7669</v>
      </c>
      <c r="M1634" t="s">
        <v>7670</v>
      </c>
      <c r="N1634" t="s">
        <v>442</v>
      </c>
      <c r="O1634" t="s">
        <v>442</v>
      </c>
      <c r="P1634" t="s">
        <v>7671</v>
      </c>
      <c r="Q1634" t="s">
        <v>442</v>
      </c>
    </row>
    <row r="1635" spans="1:17" x14ac:dyDescent="0.25">
      <c r="A1635" t="s">
        <v>442</v>
      </c>
      <c r="B1635" t="s">
        <v>442</v>
      </c>
      <c r="C1635" t="s">
        <v>442</v>
      </c>
      <c r="D1635" t="s">
        <v>442</v>
      </c>
      <c r="E1635" t="s">
        <v>442</v>
      </c>
      <c r="F1635" t="s">
        <v>442</v>
      </c>
      <c r="G1635" t="s">
        <v>442</v>
      </c>
      <c r="H1635" t="s">
        <v>442</v>
      </c>
      <c r="I1635" t="s">
        <v>442</v>
      </c>
      <c r="J1635" t="s">
        <v>442</v>
      </c>
      <c r="K1635" t="s">
        <v>442</v>
      </c>
      <c r="L1635" t="s">
        <v>7672</v>
      </c>
      <c r="M1635" t="s">
        <v>7673</v>
      </c>
      <c r="N1635" t="s">
        <v>6739</v>
      </c>
      <c r="O1635" t="s">
        <v>442</v>
      </c>
      <c r="P1635" t="s">
        <v>7674</v>
      </c>
      <c r="Q1635" t="s">
        <v>442</v>
      </c>
    </row>
    <row r="1636" spans="1:17" x14ac:dyDescent="0.25">
      <c r="A1636" t="s">
        <v>442</v>
      </c>
      <c r="B1636" t="s">
        <v>442</v>
      </c>
      <c r="C1636" t="s">
        <v>442</v>
      </c>
      <c r="D1636" t="s">
        <v>442</v>
      </c>
      <c r="E1636" t="s">
        <v>442</v>
      </c>
      <c r="F1636" t="s">
        <v>442</v>
      </c>
      <c r="G1636" t="s">
        <v>442</v>
      </c>
      <c r="H1636" t="s">
        <v>442</v>
      </c>
      <c r="I1636" t="s">
        <v>442</v>
      </c>
      <c r="J1636" t="s">
        <v>442</v>
      </c>
      <c r="K1636" t="s">
        <v>442</v>
      </c>
      <c r="L1636" t="s">
        <v>7675</v>
      </c>
      <c r="M1636" t="s">
        <v>7676</v>
      </c>
      <c r="N1636" t="s">
        <v>442</v>
      </c>
      <c r="O1636" t="s">
        <v>442</v>
      </c>
      <c r="P1636" t="s">
        <v>7677</v>
      </c>
      <c r="Q1636" t="s">
        <v>442</v>
      </c>
    </row>
    <row r="1637" spans="1:17" x14ac:dyDescent="0.25">
      <c r="A1637" t="s">
        <v>442</v>
      </c>
      <c r="B1637" t="s">
        <v>442</v>
      </c>
      <c r="C1637" t="s">
        <v>442</v>
      </c>
      <c r="D1637" t="s">
        <v>442</v>
      </c>
      <c r="E1637" t="s">
        <v>442</v>
      </c>
      <c r="F1637" t="s">
        <v>442</v>
      </c>
      <c r="G1637" t="s">
        <v>442</v>
      </c>
      <c r="H1637" t="s">
        <v>442</v>
      </c>
      <c r="I1637" t="s">
        <v>442</v>
      </c>
      <c r="J1637" t="s">
        <v>442</v>
      </c>
      <c r="K1637" t="s">
        <v>442</v>
      </c>
      <c r="L1637" t="s">
        <v>7678</v>
      </c>
      <c r="M1637" t="s">
        <v>7679</v>
      </c>
      <c r="N1637" t="s">
        <v>442</v>
      </c>
      <c r="O1637" t="s">
        <v>442</v>
      </c>
      <c r="P1637" t="s">
        <v>7680</v>
      </c>
      <c r="Q1637" t="s">
        <v>442</v>
      </c>
    </row>
    <row r="1638" spans="1:17" x14ac:dyDescent="0.25">
      <c r="A1638" t="s">
        <v>442</v>
      </c>
      <c r="B1638" t="s">
        <v>442</v>
      </c>
      <c r="C1638" t="s">
        <v>442</v>
      </c>
      <c r="D1638" t="s">
        <v>442</v>
      </c>
      <c r="E1638" t="s">
        <v>442</v>
      </c>
      <c r="F1638" t="s">
        <v>442</v>
      </c>
      <c r="G1638" t="s">
        <v>442</v>
      </c>
      <c r="H1638" t="s">
        <v>442</v>
      </c>
      <c r="I1638" t="s">
        <v>442</v>
      </c>
      <c r="J1638" t="s">
        <v>442</v>
      </c>
      <c r="K1638" t="s">
        <v>442</v>
      </c>
      <c r="L1638" t="s">
        <v>7681</v>
      </c>
      <c r="M1638" t="s">
        <v>7682</v>
      </c>
      <c r="N1638" t="s">
        <v>442</v>
      </c>
      <c r="O1638" t="s">
        <v>442</v>
      </c>
      <c r="P1638" t="s">
        <v>7683</v>
      </c>
      <c r="Q1638" t="s">
        <v>442</v>
      </c>
    </row>
    <row r="1639" spans="1:17" x14ac:dyDescent="0.25">
      <c r="A1639" t="s">
        <v>442</v>
      </c>
      <c r="B1639" t="s">
        <v>442</v>
      </c>
      <c r="C1639" t="s">
        <v>442</v>
      </c>
      <c r="D1639" t="s">
        <v>442</v>
      </c>
      <c r="E1639" t="s">
        <v>442</v>
      </c>
      <c r="F1639" t="s">
        <v>442</v>
      </c>
      <c r="G1639" t="s">
        <v>442</v>
      </c>
      <c r="H1639" t="s">
        <v>442</v>
      </c>
      <c r="I1639" t="s">
        <v>442</v>
      </c>
      <c r="J1639" t="s">
        <v>442</v>
      </c>
      <c r="K1639" t="s">
        <v>442</v>
      </c>
      <c r="L1639" t="s">
        <v>7684</v>
      </c>
      <c r="M1639" t="s">
        <v>7685</v>
      </c>
      <c r="N1639" t="s">
        <v>442</v>
      </c>
      <c r="O1639" t="s">
        <v>442</v>
      </c>
      <c r="P1639" t="s">
        <v>7686</v>
      </c>
      <c r="Q1639" t="s">
        <v>442</v>
      </c>
    </row>
    <row r="1640" spans="1:17" x14ac:dyDescent="0.25">
      <c r="A1640" t="s">
        <v>442</v>
      </c>
      <c r="B1640" t="s">
        <v>442</v>
      </c>
      <c r="C1640" t="s">
        <v>442</v>
      </c>
      <c r="D1640" t="s">
        <v>442</v>
      </c>
      <c r="E1640" t="s">
        <v>442</v>
      </c>
      <c r="F1640" t="s">
        <v>442</v>
      </c>
      <c r="G1640" t="s">
        <v>442</v>
      </c>
      <c r="H1640" t="s">
        <v>442</v>
      </c>
      <c r="I1640" t="s">
        <v>442</v>
      </c>
      <c r="J1640" t="s">
        <v>442</v>
      </c>
      <c r="K1640" t="s">
        <v>442</v>
      </c>
      <c r="L1640" t="s">
        <v>7687</v>
      </c>
      <c r="M1640" t="s">
        <v>7688</v>
      </c>
      <c r="N1640" t="s">
        <v>442</v>
      </c>
      <c r="O1640" t="s">
        <v>442</v>
      </c>
      <c r="P1640" t="s">
        <v>7689</v>
      </c>
      <c r="Q1640" t="s">
        <v>442</v>
      </c>
    </row>
    <row r="1641" spans="1:17" x14ac:dyDescent="0.25">
      <c r="A1641" t="s">
        <v>442</v>
      </c>
      <c r="B1641" t="s">
        <v>442</v>
      </c>
      <c r="C1641" t="s">
        <v>442</v>
      </c>
      <c r="D1641" t="s">
        <v>442</v>
      </c>
      <c r="E1641" t="s">
        <v>442</v>
      </c>
      <c r="F1641" t="s">
        <v>442</v>
      </c>
      <c r="G1641" t="s">
        <v>442</v>
      </c>
      <c r="H1641" t="s">
        <v>442</v>
      </c>
      <c r="I1641" t="s">
        <v>442</v>
      </c>
      <c r="J1641" t="s">
        <v>442</v>
      </c>
      <c r="K1641" t="s">
        <v>442</v>
      </c>
      <c r="L1641" t="s">
        <v>7690</v>
      </c>
      <c r="M1641" t="s">
        <v>7691</v>
      </c>
      <c r="N1641" t="s">
        <v>442</v>
      </c>
      <c r="O1641" t="s">
        <v>442</v>
      </c>
      <c r="P1641" t="s">
        <v>7692</v>
      </c>
      <c r="Q1641" t="s">
        <v>442</v>
      </c>
    </row>
    <row r="1642" spans="1:17" x14ac:dyDescent="0.25">
      <c r="A1642" t="s">
        <v>442</v>
      </c>
      <c r="B1642" t="s">
        <v>442</v>
      </c>
      <c r="C1642" t="s">
        <v>442</v>
      </c>
      <c r="D1642" t="s">
        <v>442</v>
      </c>
      <c r="E1642" t="s">
        <v>442</v>
      </c>
      <c r="F1642" t="s">
        <v>442</v>
      </c>
      <c r="G1642" t="s">
        <v>442</v>
      </c>
      <c r="H1642" t="s">
        <v>442</v>
      </c>
      <c r="I1642" t="s">
        <v>442</v>
      </c>
      <c r="J1642" t="s">
        <v>442</v>
      </c>
      <c r="K1642" t="s">
        <v>442</v>
      </c>
      <c r="L1642" t="s">
        <v>7693</v>
      </c>
      <c r="M1642" t="s">
        <v>7694</v>
      </c>
      <c r="N1642" t="s">
        <v>442</v>
      </c>
      <c r="O1642" t="s">
        <v>442</v>
      </c>
      <c r="P1642" t="s">
        <v>7695</v>
      </c>
      <c r="Q1642" t="s">
        <v>442</v>
      </c>
    </row>
    <row r="1643" spans="1:17" x14ac:dyDescent="0.25">
      <c r="A1643" t="s">
        <v>442</v>
      </c>
      <c r="B1643" t="s">
        <v>442</v>
      </c>
      <c r="C1643" t="s">
        <v>442</v>
      </c>
      <c r="D1643" t="s">
        <v>442</v>
      </c>
      <c r="E1643" t="s">
        <v>442</v>
      </c>
      <c r="F1643" t="s">
        <v>442</v>
      </c>
      <c r="G1643" t="s">
        <v>442</v>
      </c>
      <c r="H1643" t="s">
        <v>442</v>
      </c>
      <c r="I1643" t="s">
        <v>442</v>
      </c>
      <c r="J1643" t="s">
        <v>442</v>
      </c>
      <c r="K1643" t="s">
        <v>442</v>
      </c>
      <c r="L1643" t="s">
        <v>7696</v>
      </c>
      <c r="M1643" t="s">
        <v>7697</v>
      </c>
      <c r="N1643" t="s">
        <v>442</v>
      </c>
      <c r="O1643" t="s">
        <v>442</v>
      </c>
      <c r="P1643" t="s">
        <v>7698</v>
      </c>
      <c r="Q1643" t="s">
        <v>442</v>
      </c>
    </row>
    <row r="1644" spans="1:17" x14ac:dyDescent="0.25">
      <c r="A1644" t="s">
        <v>442</v>
      </c>
      <c r="B1644" t="s">
        <v>442</v>
      </c>
      <c r="C1644" t="s">
        <v>442</v>
      </c>
      <c r="D1644" t="s">
        <v>442</v>
      </c>
      <c r="E1644" t="s">
        <v>442</v>
      </c>
      <c r="F1644" t="s">
        <v>442</v>
      </c>
      <c r="G1644" t="s">
        <v>442</v>
      </c>
      <c r="H1644" t="s">
        <v>442</v>
      </c>
      <c r="I1644" t="s">
        <v>442</v>
      </c>
      <c r="J1644" t="s">
        <v>442</v>
      </c>
      <c r="K1644" t="s">
        <v>442</v>
      </c>
      <c r="L1644" t="s">
        <v>7699</v>
      </c>
      <c r="M1644" t="s">
        <v>7700</v>
      </c>
      <c r="N1644" t="s">
        <v>442</v>
      </c>
      <c r="O1644" t="s">
        <v>442</v>
      </c>
      <c r="P1644" t="s">
        <v>7701</v>
      </c>
      <c r="Q1644" t="s">
        <v>442</v>
      </c>
    </row>
    <row r="1645" spans="1:17" x14ac:dyDescent="0.25">
      <c r="A1645" t="s">
        <v>442</v>
      </c>
      <c r="B1645" t="s">
        <v>442</v>
      </c>
      <c r="C1645" t="s">
        <v>442</v>
      </c>
      <c r="D1645" t="s">
        <v>442</v>
      </c>
      <c r="E1645" t="s">
        <v>442</v>
      </c>
      <c r="F1645" t="s">
        <v>442</v>
      </c>
      <c r="G1645" t="s">
        <v>442</v>
      </c>
      <c r="H1645" t="s">
        <v>442</v>
      </c>
      <c r="I1645" t="s">
        <v>442</v>
      </c>
      <c r="J1645" t="s">
        <v>442</v>
      </c>
      <c r="K1645" t="s">
        <v>442</v>
      </c>
      <c r="L1645" t="s">
        <v>7702</v>
      </c>
      <c r="M1645" t="s">
        <v>7703</v>
      </c>
      <c r="N1645" t="s">
        <v>442</v>
      </c>
      <c r="O1645" t="s">
        <v>442</v>
      </c>
      <c r="P1645" t="s">
        <v>7704</v>
      </c>
      <c r="Q1645" t="s">
        <v>442</v>
      </c>
    </row>
    <row r="1646" spans="1:17" x14ac:dyDescent="0.25">
      <c r="A1646" t="s">
        <v>442</v>
      </c>
      <c r="B1646" t="s">
        <v>442</v>
      </c>
      <c r="C1646" t="s">
        <v>442</v>
      </c>
      <c r="D1646" t="s">
        <v>442</v>
      </c>
      <c r="E1646" t="s">
        <v>442</v>
      </c>
      <c r="F1646" t="s">
        <v>442</v>
      </c>
      <c r="G1646" t="s">
        <v>442</v>
      </c>
      <c r="H1646" t="s">
        <v>442</v>
      </c>
      <c r="I1646" t="s">
        <v>442</v>
      </c>
      <c r="J1646" t="s">
        <v>442</v>
      </c>
      <c r="K1646" t="s">
        <v>442</v>
      </c>
      <c r="L1646" t="s">
        <v>7705</v>
      </c>
      <c r="M1646" t="s">
        <v>7706</v>
      </c>
      <c r="N1646" t="s">
        <v>442</v>
      </c>
      <c r="O1646" t="s">
        <v>442</v>
      </c>
      <c r="P1646" t="s">
        <v>7707</v>
      </c>
      <c r="Q1646" t="s">
        <v>442</v>
      </c>
    </row>
    <row r="1647" spans="1:17" x14ac:dyDescent="0.25">
      <c r="A1647" t="s">
        <v>442</v>
      </c>
      <c r="B1647" t="s">
        <v>442</v>
      </c>
      <c r="C1647" t="s">
        <v>442</v>
      </c>
      <c r="D1647" t="s">
        <v>442</v>
      </c>
      <c r="E1647" t="s">
        <v>442</v>
      </c>
      <c r="F1647" t="s">
        <v>442</v>
      </c>
      <c r="G1647" t="s">
        <v>442</v>
      </c>
      <c r="H1647" t="s">
        <v>442</v>
      </c>
      <c r="I1647" t="s">
        <v>442</v>
      </c>
      <c r="J1647" t="s">
        <v>442</v>
      </c>
      <c r="K1647" t="s">
        <v>442</v>
      </c>
      <c r="L1647" t="s">
        <v>7708</v>
      </c>
      <c r="M1647" t="s">
        <v>7709</v>
      </c>
      <c r="N1647" t="s">
        <v>442</v>
      </c>
      <c r="O1647" t="s">
        <v>442</v>
      </c>
      <c r="P1647" t="s">
        <v>7710</v>
      </c>
      <c r="Q1647" t="s">
        <v>442</v>
      </c>
    </row>
    <row r="1648" spans="1:17" x14ac:dyDescent="0.25">
      <c r="A1648" t="s">
        <v>442</v>
      </c>
      <c r="B1648" t="s">
        <v>442</v>
      </c>
      <c r="C1648" t="s">
        <v>442</v>
      </c>
      <c r="D1648" t="s">
        <v>442</v>
      </c>
      <c r="E1648" t="s">
        <v>442</v>
      </c>
      <c r="F1648" t="s">
        <v>442</v>
      </c>
      <c r="G1648" t="s">
        <v>442</v>
      </c>
      <c r="H1648" t="s">
        <v>442</v>
      </c>
      <c r="I1648" t="s">
        <v>442</v>
      </c>
      <c r="J1648" t="s">
        <v>442</v>
      </c>
      <c r="K1648" t="s">
        <v>442</v>
      </c>
      <c r="L1648" t="s">
        <v>7711</v>
      </c>
      <c r="M1648" t="s">
        <v>7712</v>
      </c>
      <c r="N1648" t="s">
        <v>442</v>
      </c>
      <c r="O1648" t="s">
        <v>442</v>
      </c>
      <c r="P1648" t="s">
        <v>7713</v>
      </c>
      <c r="Q1648" t="s">
        <v>442</v>
      </c>
    </row>
    <row r="1649" spans="1:17" x14ac:dyDescent="0.25">
      <c r="A1649" t="s">
        <v>442</v>
      </c>
      <c r="B1649" t="s">
        <v>442</v>
      </c>
      <c r="C1649" t="s">
        <v>442</v>
      </c>
      <c r="D1649" t="s">
        <v>442</v>
      </c>
      <c r="E1649" t="s">
        <v>442</v>
      </c>
      <c r="F1649" t="s">
        <v>442</v>
      </c>
      <c r="G1649" t="s">
        <v>442</v>
      </c>
      <c r="H1649" t="s">
        <v>442</v>
      </c>
      <c r="I1649" t="s">
        <v>442</v>
      </c>
      <c r="J1649" t="s">
        <v>442</v>
      </c>
      <c r="K1649" t="s">
        <v>442</v>
      </c>
      <c r="L1649" t="s">
        <v>7714</v>
      </c>
      <c r="M1649" t="s">
        <v>7715</v>
      </c>
      <c r="N1649" t="s">
        <v>442</v>
      </c>
      <c r="O1649" t="s">
        <v>442</v>
      </c>
      <c r="P1649" t="s">
        <v>7716</v>
      </c>
      <c r="Q1649" t="s">
        <v>442</v>
      </c>
    </row>
    <row r="1650" spans="1:17" x14ac:dyDescent="0.25">
      <c r="A1650" t="s">
        <v>442</v>
      </c>
      <c r="B1650" t="s">
        <v>442</v>
      </c>
      <c r="C1650" t="s">
        <v>442</v>
      </c>
      <c r="D1650" t="s">
        <v>442</v>
      </c>
      <c r="E1650" t="s">
        <v>442</v>
      </c>
      <c r="F1650" t="s">
        <v>442</v>
      </c>
      <c r="G1650" t="s">
        <v>442</v>
      </c>
      <c r="H1650" t="s">
        <v>442</v>
      </c>
      <c r="I1650" t="s">
        <v>442</v>
      </c>
      <c r="J1650" t="s">
        <v>442</v>
      </c>
      <c r="K1650" t="s">
        <v>442</v>
      </c>
      <c r="L1650" t="s">
        <v>7717</v>
      </c>
      <c r="M1650" t="s">
        <v>7718</v>
      </c>
      <c r="N1650" t="s">
        <v>442</v>
      </c>
      <c r="O1650" t="s">
        <v>442</v>
      </c>
      <c r="P1650" t="s">
        <v>7719</v>
      </c>
      <c r="Q1650" t="s">
        <v>442</v>
      </c>
    </row>
    <row r="1651" spans="1:17" x14ac:dyDescent="0.25">
      <c r="A1651" t="s">
        <v>442</v>
      </c>
      <c r="B1651" t="s">
        <v>442</v>
      </c>
      <c r="C1651" t="s">
        <v>442</v>
      </c>
      <c r="D1651" t="s">
        <v>442</v>
      </c>
      <c r="E1651" t="s">
        <v>442</v>
      </c>
      <c r="F1651" t="s">
        <v>442</v>
      </c>
      <c r="G1651" t="s">
        <v>442</v>
      </c>
      <c r="H1651" t="s">
        <v>442</v>
      </c>
      <c r="I1651" t="s">
        <v>442</v>
      </c>
      <c r="J1651" t="s">
        <v>442</v>
      </c>
      <c r="K1651" t="s">
        <v>442</v>
      </c>
      <c r="L1651" t="s">
        <v>7720</v>
      </c>
      <c r="M1651" t="s">
        <v>7721</v>
      </c>
      <c r="N1651" t="s">
        <v>442</v>
      </c>
      <c r="O1651" t="s">
        <v>442</v>
      </c>
      <c r="P1651" t="s">
        <v>7722</v>
      </c>
      <c r="Q1651" t="s">
        <v>442</v>
      </c>
    </row>
    <row r="1652" spans="1:17" x14ac:dyDescent="0.25">
      <c r="A1652" t="s">
        <v>442</v>
      </c>
      <c r="B1652" t="s">
        <v>442</v>
      </c>
      <c r="C1652" t="s">
        <v>442</v>
      </c>
      <c r="D1652" t="s">
        <v>442</v>
      </c>
      <c r="E1652" t="s">
        <v>442</v>
      </c>
      <c r="F1652" t="s">
        <v>442</v>
      </c>
      <c r="G1652" t="s">
        <v>442</v>
      </c>
      <c r="H1652" t="s">
        <v>442</v>
      </c>
      <c r="I1652" t="s">
        <v>442</v>
      </c>
      <c r="J1652" t="s">
        <v>442</v>
      </c>
      <c r="K1652" t="s">
        <v>442</v>
      </c>
      <c r="L1652" t="s">
        <v>7723</v>
      </c>
      <c r="M1652" t="s">
        <v>7724</v>
      </c>
      <c r="N1652" t="s">
        <v>442</v>
      </c>
      <c r="O1652" t="s">
        <v>442</v>
      </c>
      <c r="P1652" t="s">
        <v>7725</v>
      </c>
      <c r="Q1652" t="s">
        <v>442</v>
      </c>
    </row>
    <row r="1653" spans="1:17" x14ac:dyDescent="0.25">
      <c r="A1653" t="s">
        <v>442</v>
      </c>
      <c r="B1653" t="s">
        <v>442</v>
      </c>
      <c r="C1653" t="s">
        <v>442</v>
      </c>
      <c r="D1653" t="s">
        <v>442</v>
      </c>
      <c r="E1653" t="s">
        <v>442</v>
      </c>
      <c r="F1653" t="s">
        <v>442</v>
      </c>
      <c r="G1653" t="s">
        <v>442</v>
      </c>
      <c r="H1653" t="s">
        <v>442</v>
      </c>
      <c r="I1653" t="s">
        <v>442</v>
      </c>
      <c r="J1653" t="s">
        <v>442</v>
      </c>
      <c r="K1653" t="s">
        <v>442</v>
      </c>
      <c r="L1653" t="s">
        <v>7726</v>
      </c>
      <c r="M1653" t="s">
        <v>7727</v>
      </c>
      <c r="N1653" t="s">
        <v>442</v>
      </c>
      <c r="O1653" t="s">
        <v>442</v>
      </c>
      <c r="P1653" t="s">
        <v>7728</v>
      </c>
      <c r="Q1653" t="s">
        <v>442</v>
      </c>
    </row>
    <row r="1654" spans="1:17" x14ac:dyDescent="0.25">
      <c r="A1654" t="s">
        <v>442</v>
      </c>
      <c r="B1654" t="s">
        <v>442</v>
      </c>
      <c r="C1654" t="s">
        <v>442</v>
      </c>
      <c r="D1654" t="s">
        <v>442</v>
      </c>
      <c r="E1654" t="s">
        <v>442</v>
      </c>
      <c r="F1654" t="s">
        <v>442</v>
      </c>
      <c r="G1654" t="s">
        <v>442</v>
      </c>
      <c r="H1654" t="s">
        <v>442</v>
      </c>
      <c r="I1654" t="s">
        <v>442</v>
      </c>
      <c r="J1654" t="s">
        <v>442</v>
      </c>
      <c r="K1654" t="s">
        <v>442</v>
      </c>
      <c r="L1654" t="s">
        <v>7729</v>
      </c>
      <c r="M1654" t="s">
        <v>7730</v>
      </c>
      <c r="N1654" t="s">
        <v>442</v>
      </c>
      <c r="O1654" t="s">
        <v>442</v>
      </c>
      <c r="P1654" t="s">
        <v>7731</v>
      </c>
      <c r="Q1654" t="s">
        <v>442</v>
      </c>
    </row>
    <row r="1655" spans="1:17" x14ac:dyDescent="0.25">
      <c r="A1655" t="s">
        <v>442</v>
      </c>
      <c r="B1655" t="s">
        <v>442</v>
      </c>
      <c r="C1655" t="s">
        <v>442</v>
      </c>
      <c r="D1655" t="s">
        <v>442</v>
      </c>
      <c r="E1655" t="s">
        <v>442</v>
      </c>
      <c r="F1655" t="s">
        <v>442</v>
      </c>
      <c r="G1655" t="s">
        <v>442</v>
      </c>
      <c r="H1655" t="s">
        <v>442</v>
      </c>
      <c r="I1655" t="s">
        <v>442</v>
      </c>
      <c r="J1655" t="s">
        <v>442</v>
      </c>
      <c r="K1655" t="s">
        <v>442</v>
      </c>
      <c r="L1655" t="s">
        <v>7732</v>
      </c>
      <c r="M1655" t="s">
        <v>7733</v>
      </c>
      <c r="N1655" t="s">
        <v>442</v>
      </c>
      <c r="O1655" t="s">
        <v>442</v>
      </c>
      <c r="P1655" t="s">
        <v>7734</v>
      </c>
      <c r="Q1655" t="s">
        <v>442</v>
      </c>
    </row>
    <row r="1656" spans="1:17" x14ac:dyDescent="0.25">
      <c r="A1656" t="s">
        <v>442</v>
      </c>
      <c r="B1656" t="s">
        <v>442</v>
      </c>
      <c r="C1656" t="s">
        <v>442</v>
      </c>
      <c r="D1656" t="s">
        <v>442</v>
      </c>
      <c r="E1656" t="s">
        <v>442</v>
      </c>
      <c r="F1656" t="s">
        <v>442</v>
      </c>
      <c r="G1656" t="s">
        <v>442</v>
      </c>
      <c r="H1656" t="s">
        <v>442</v>
      </c>
      <c r="I1656" t="s">
        <v>442</v>
      </c>
      <c r="J1656" t="s">
        <v>442</v>
      </c>
      <c r="K1656" t="s">
        <v>442</v>
      </c>
      <c r="L1656" t="s">
        <v>7735</v>
      </c>
      <c r="M1656" t="s">
        <v>7736</v>
      </c>
      <c r="N1656" t="s">
        <v>442</v>
      </c>
      <c r="O1656" t="s">
        <v>442</v>
      </c>
      <c r="P1656" t="s">
        <v>7737</v>
      </c>
      <c r="Q1656" t="s">
        <v>442</v>
      </c>
    </row>
    <row r="1657" spans="1:17" x14ac:dyDescent="0.25">
      <c r="A1657" t="s">
        <v>442</v>
      </c>
      <c r="B1657" t="s">
        <v>442</v>
      </c>
      <c r="C1657" t="s">
        <v>442</v>
      </c>
      <c r="D1657" t="s">
        <v>442</v>
      </c>
      <c r="E1657" t="s">
        <v>442</v>
      </c>
      <c r="F1657" t="s">
        <v>442</v>
      </c>
      <c r="G1657" t="s">
        <v>442</v>
      </c>
      <c r="H1657" t="s">
        <v>442</v>
      </c>
      <c r="I1657" t="s">
        <v>442</v>
      </c>
      <c r="J1657" t="s">
        <v>442</v>
      </c>
      <c r="K1657" t="s">
        <v>442</v>
      </c>
      <c r="L1657" t="s">
        <v>7738</v>
      </c>
      <c r="M1657" t="s">
        <v>7739</v>
      </c>
      <c r="N1657" t="s">
        <v>442</v>
      </c>
      <c r="O1657" t="s">
        <v>442</v>
      </c>
      <c r="P1657" t="s">
        <v>7740</v>
      </c>
      <c r="Q1657" t="s">
        <v>442</v>
      </c>
    </row>
    <row r="1658" spans="1:17" x14ac:dyDescent="0.25">
      <c r="A1658" t="s">
        <v>442</v>
      </c>
      <c r="B1658" t="s">
        <v>442</v>
      </c>
      <c r="C1658" t="s">
        <v>442</v>
      </c>
      <c r="D1658" t="s">
        <v>442</v>
      </c>
      <c r="E1658" t="s">
        <v>442</v>
      </c>
      <c r="F1658" t="s">
        <v>442</v>
      </c>
      <c r="G1658" t="s">
        <v>442</v>
      </c>
      <c r="H1658" t="s">
        <v>442</v>
      </c>
      <c r="I1658" t="s">
        <v>442</v>
      </c>
      <c r="J1658" t="s">
        <v>442</v>
      </c>
      <c r="K1658" t="s">
        <v>442</v>
      </c>
      <c r="L1658" t="s">
        <v>7741</v>
      </c>
      <c r="M1658" t="s">
        <v>7742</v>
      </c>
      <c r="N1658" t="s">
        <v>7743</v>
      </c>
      <c r="O1658" t="s">
        <v>442</v>
      </c>
      <c r="P1658" t="s">
        <v>7744</v>
      </c>
      <c r="Q1658" t="s">
        <v>442</v>
      </c>
    </row>
    <row r="1659" spans="1:17" x14ac:dyDescent="0.25">
      <c r="A1659" t="s">
        <v>442</v>
      </c>
      <c r="B1659" t="s">
        <v>442</v>
      </c>
      <c r="C1659" t="s">
        <v>442</v>
      </c>
      <c r="D1659" t="s">
        <v>442</v>
      </c>
      <c r="E1659" t="s">
        <v>442</v>
      </c>
      <c r="F1659" t="s">
        <v>442</v>
      </c>
      <c r="G1659" t="s">
        <v>442</v>
      </c>
      <c r="H1659" t="s">
        <v>442</v>
      </c>
      <c r="I1659" t="s">
        <v>442</v>
      </c>
      <c r="J1659" t="s">
        <v>442</v>
      </c>
      <c r="K1659" t="s">
        <v>442</v>
      </c>
      <c r="L1659" t="s">
        <v>7745</v>
      </c>
      <c r="M1659" t="s">
        <v>7746</v>
      </c>
      <c r="N1659" t="s">
        <v>442</v>
      </c>
      <c r="O1659" t="s">
        <v>442</v>
      </c>
      <c r="P1659" t="s">
        <v>7747</v>
      </c>
      <c r="Q1659" t="s">
        <v>442</v>
      </c>
    </row>
    <row r="1660" spans="1:17" x14ac:dyDescent="0.25">
      <c r="A1660" t="s">
        <v>442</v>
      </c>
      <c r="B1660" t="s">
        <v>442</v>
      </c>
      <c r="C1660" t="s">
        <v>442</v>
      </c>
      <c r="D1660" t="s">
        <v>442</v>
      </c>
      <c r="E1660" t="s">
        <v>442</v>
      </c>
      <c r="F1660" t="s">
        <v>442</v>
      </c>
      <c r="G1660" t="s">
        <v>442</v>
      </c>
      <c r="H1660" t="s">
        <v>442</v>
      </c>
      <c r="I1660" t="s">
        <v>442</v>
      </c>
      <c r="J1660" t="s">
        <v>442</v>
      </c>
      <c r="K1660" t="s">
        <v>442</v>
      </c>
      <c r="L1660" t="s">
        <v>7748</v>
      </c>
      <c r="M1660" t="s">
        <v>7749</v>
      </c>
      <c r="N1660" t="s">
        <v>442</v>
      </c>
      <c r="O1660" t="s">
        <v>442</v>
      </c>
      <c r="P1660" t="s">
        <v>7750</v>
      </c>
      <c r="Q1660" t="s">
        <v>442</v>
      </c>
    </row>
    <row r="1661" spans="1:17" x14ac:dyDescent="0.25">
      <c r="A1661" t="s">
        <v>442</v>
      </c>
      <c r="B1661" t="s">
        <v>442</v>
      </c>
      <c r="C1661" t="s">
        <v>442</v>
      </c>
      <c r="D1661" t="s">
        <v>442</v>
      </c>
      <c r="E1661" t="s">
        <v>442</v>
      </c>
      <c r="F1661" t="s">
        <v>442</v>
      </c>
      <c r="G1661" t="s">
        <v>442</v>
      </c>
      <c r="H1661" t="s">
        <v>442</v>
      </c>
      <c r="I1661" t="s">
        <v>442</v>
      </c>
      <c r="J1661" t="s">
        <v>442</v>
      </c>
      <c r="K1661" t="s">
        <v>442</v>
      </c>
      <c r="L1661" t="s">
        <v>7751</v>
      </c>
      <c r="M1661" t="s">
        <v>7752</v>
      </c>
      <c r="N1661" t="s">
        <v>7743</v>
      </c>
      <c r="O1661" t="s">
        <v>442</v>
      </c>
      <c r="P1661" t="s">
        <v>7753</v>
      </c>
      <c r="Q1661" t="s">
        <v>442</v>
      </c>
    </row>
    <row r="1662" spans="1:17" x14ac:dyDescent="0.25">
      <c r="A1662" t="s">
        <v>442</v>
      </c>
      <c r="B1662" t="s">
        <v>442</v>
      </c>
      <c r="C1662" t="s">
        <v>442</v>
      </c>
      <c r="D1662" t="s">
        <v>442</v>
      </c>
      <c r="E1662" t="s">
        <v>442</v>
      </c>
      <c r="F1662" t="s">
        <v>442</v>
      </c>
      <c r="G1662" t="s">
        <v>442</v>
      </c>
      <c r="H1662" t="s">
        <v>442</v>
      </c>
      <c r="I1662" t="s">
        <v>442</v>
      </c>
      <c r="J1662" t="s">
        <v>442</v>
      </c>
      <c r="K1662" t="s">
        <v>442</v>
      </c>
      <c r="L1662" t="s">
        <v>7754</v>
      </c>
      <c r="M1662" t="s">
        <v>7755</v>
      </c>
      <c r="N1662" t="s">
        <v>442</v>
      </c>
      <c r="O1662" t="s">
        <v>442</v>
      </c>
      <c r="P1662" t="s">
        <v>7756</v>
      </c>
      <c r="Q1662" t="s">
        <v>442</v>
      </c>
    </row>
    <row r="1663" spans="1:17" x14ac:dyDescent="0.25">
      <c r="A1663" t="s">
        <v>442</v>
      </c>
      <c r="B1663" t="s">
        <v>442</v>
      </c>
      <c r="C1663" t="s">
        <v>442</v>
      </c>
      <c r="D1663" t="s">
        <v>442</v>
      </c>
      <c r="E1663" t="s">
        <v>442</v>
      </c>
      <c r="F1663" t="s">
        <v>442</v>
      </c>
      <c r="G1663" t="s">
        <v>442</v>
      </c>
      <c r="H1663" t="s">
        <v>442</v>
      </c>
      <c r="I1663" t="s">
        <v>442</v>
      </c>
      <c r="J1663" t="s">
        <v>442</v>
      </c>
      <c r="K1663" t="s">
        <v>442</v>
      </c>
      <c r="L1663" t="s">
        <v>7757</v>
      </c>
      <c r="M1663" t="s">
        <v>7758</v>
      </c>
      <c r="N1663" t="s">
        <v>442</v>
      </c>
      <c r="O1663" t="s">
        <v>442</v>
      </c>
      <c r="P1663" t="s">
        <v>7759</v>
      </c>
      <c r="Q1663" t="s">
        <v>442</v>
      </c>
    </row>
    <row r="1664" spans="1:17" x14ac:dyDescent="0.25">
      <c r="A1664" t="s">
        <v>442</v>
      </c>
      <c r="B1664" t="s">
        <v>442</v>
      </c>
      <c r="C1664" t="s">
        <v>442</v>
      </c>
      <c r="D1664" t="s">
        <v>442</v>
      </c>
      <c r="E1664" t="s">
        <v>442</v>
      </c>
      <c r="F1664" t="s">
        <v>442</v>
      </c>
      <c r="G1664" t="s">
        <v>442</v>
      </c>
      <c r="H1664" t="s">
        <v>442</v>
      </c>
      <c r="I1664" t="s">
        <v>442</v>
      </c>
      <c r="J1664" t="s">
        <v>442</v>
      </c>
      <c r="K1664" t="s">
        <v>442</v>
      </c>
      <c r="L1664" t="s">
        <v>7760</v>
      </c>
      <c r="M1664" t="s">
        <v>7761</v>
      </c>
      <c r="N1664" t="s">
        <v>442</v>
      </c>
      <c r="O1664" t="s">
        <v>442</v>
      </c>
      <c r="P1664" t="s">
        <v>7762</v>
      </c>
      <c r="Q1664" t="s">
        <v>442</v>
      </c>
    </row>
    <row r="1665" spans="1:17" x14ac:dyDescent="0.25">
      <c r="A1665" t="s">
        <v>442</v>
      </c>
      <c r="B1665" t="s">
        <v>442</v>
      </c>
      <c r="C1665" t="s">
        <v>442</v>
      </c>
      <c r="D1665" t="s">
        <v>442</v>
      </c>
      <c r="E1665" t="s">
        <v>442</v>
      </c>
      <c r="F1665" t="s">
        <v>442</v>
      </c>
      <c r="G1665" t="s">
        <v>442</v>
      </c>
      <c r="H1665" t="s">
        <v>442</v>
      </c>
      <c r="I1665" t="s">
        <v>442</v>
      </c>
      <c r="J1665" t="s">
        <v>442</v>
      </c>
      <c r="K1665" t="s">
        <v>442</v>
      </c>
      <c r="L1665" t="s">
        <v>7763</v>
      </c>
      <c r="M1665" t="s">
        <v>7764</v>
      </c>
      <c r="N1665" t="s">
        <v>442</v>
      </c>
      <c r="O1665" t="s">
        <v>442</v>
      </c>
      <c r="P1665" t="s">
        <v>7765</v>
      </c>
      <c r="Q1665" t="s">
        <v>442</v>
      </c>
    </row>
    <row r="1666" spans="1:17" x14ac:dyDescent="0.25">
      <c r="A1666" t="s">
        <v>442</v>
      </c>
      <c r="B1666" t="s">
        <v>442</v>
      </c>
      <c r="C1666" t="s">
        <v>442</v>
      </c>
      <c r="D1666" t="s">
        <v>442</v>
      </c>
      <c r="E1666" t="s">
        <v>442</v>
      </c>
      <c r="F1666" t="s">
        <v>442</v>
      </c>
      <c r="G1666" t="s">
        <v>442</v>
      </c>
      <c r="H1666" t="s">
        <v>442</v>
      </c>
      <c r="I1666" t="s">
        <v>442</v>
      </c>
      <c r="J1666" t="s">
        <v>442</v>
      </c>
      <c r="K1666" t="s">
        <v>442</v>
      </c>
      <c r="L1666" t="s">
        <v>7766</v>
      </c>
      <c r="M1666" t="s">
        <v>7767</v>
      </c>
      <c r="N1666" t="s">
        <v>442</v>
      </c>
      <c r="O1666" t="s">
        <v>442</v>
      </c>
      <c r="P1666" t="s">
        <v>7768</v>
      </c>
      <c r="Q1666" t="s">
        <v>442</v>
      </c>
    </row>
    <row r="1667" spans="1:17" x14ac:dyDescent="0.25">
      <c r="A1667" t="s">
        <v>442</v>
      </c>
      <c r="B1667" t="s">
        <v>442</v>
      </c>
      <c r="C1667" t="s">
        <v>442</v>
      </c>
      <c r="D1667" t="s">
        <v>442</v>
      </c>
      <c r="E1667" t="s">
        <v>442</v>
      </c>
      <c r="F1667" t="s">
        <v>442</v>
      </c>
      <c r="G1667" t="s">
        <v>442</v>
      </c>
      <c r="H1667" t="s">
        <v>442</v>
      </c>
      <c r="I1667" t="s">
        <v>442</v>
      </c>
      <c r="J1667" t="s">
        <v>442</v>
      </c>
      <c r="K1667" t="s">
        <v>442</v>
      </c>
      <c r="L1667" t="s">
        <v>7769</v>
      </c>
      <c r="M1667" t="s">
        <v>7770</v>
      </c>
      <c r="N1667" t="s">
        <v>442</v>
      </c>
      <c r="O1667" t="s">
        <v>442</v>
      </c>
      <c r="P1667" t="s">
        <v>7771</v>
      </c>
      <c r="Q1667" t="s">
        <v>442</v>
      </c>
    </row>
    <row r="1668" spans="1:17" x14ac:dyDescent="0.25">
      <c r="A1668" t="s">
        <v>442</v>
      </c>
      <c r="B1668" t="s">
        <v>442</v>
      </c>
      <c r="C1668" t="s">
        <v>442</v>
      </c>
      <c r="D1668" t="s">
        <v>442</v>
      </c>
      <c r="E1668" t="s">
        <v>442</v>
      </c>
      <c r="F1668" t="s">
        <v>442</v>
      </c>
      <c r="G1668" t="s">
        <v>442</v>
      </c>
      <c r="H1668" t="s">
        <v>442</v>
      </c>
      <c r="I1668" t="s">
        <v>442</v>
      </c>
      <c r="J1668" t="s">
        <v>442</v>
      </c>
      <c r="K1668" t="s">
        <v>442</v>
      </c>
      <c r="L1668" t="s">
        <v>7772</v>
      </c>
      <c r="M1668" t="s">
        <v>7773</v>
      </c>
      <c r="N1668" t="s">
        <v>442</v>
      </c>
      <c r="O1668" t="s">
        <v>442</v>
      </c>
      <c r="P1668" t="s">
        <v>7774</v>
      </c>
      <c r="Q1668" t="s">
        <v>442</v>
      </c>
    </row>
    <row r="1669" spans="1:17" x14ac:dyDescent="0.25">
      <c r="A1669" t="s">
        <v>442</v>
      </c>
      <c r="B1669" t="s">
        <v>442</v>
      </c>
      <c r="C1669" t="s">
        <v>442</v>
      </c>
      <c r="D1669" t="s">
        <v>442</v>
      </c>
      <c r="E1669" t="s">
        <v>442</v>
      </c>
      <c r="F1669" t="s">
        <v>442</v>
      </c>
      <c r="G1669" t="s">
        <v>442</v>
      </c>
      <c r="H1669" t="s">
        <v>442</v>
      </c>
      <c r="I1669" t="s">
        <v>442</v>
      </c>
      <c r="J1669" t="s">
        <v>442</v>
      </c>
      <c r="K1669" t="s">
        <v>442</v>
      </c>
      <c r="L1669" t="s">
        <v>7775</v>
      </c>
      <c r="M1669" t="s">
        <v>7776</v>
      </c>
      <c r="N1669" t="s">
        <v>442</v>
      </c>
      <c r="O1669" t="s">
        <v>442</v>
      </c>
      <c r="P1669" t="s">
        <v>7777</v>
      </c>
      <c r="Q1669" t="s">
        <v>442</v>
      </c>
    </row>
    <row r="1670" spans="1:17" x14ac:dyDescent="0.25">
      <c r="A1670" t="s">
        <v>442</v>
      </c>
      <c r="B1670" t="s">
        <v>442</v>
      </c>
      <c r="C1670" t="s">
        <v>442</v>
      </c>
      <c r="D1670" t="s">
        <v>442</v>
      </c>
      <c r="E1670" t="s">
        <v>442</v>
      </c>
      <c r="F1670" t="s">
        <v>442</v>
      </c>
      <c r="G1670" t="s">
        <v>442</v>
      </c>
      <c r="H1670" t="s">
        <v>442</v>
      </c>
      <c r="I1670" t="s">
        <v>442</v>
      </c>
      <c r="J1670" t="s">
        <v>442</v>
      </c>
      <c r="K1670" t="s">
        <v>442</v>
      </c>
      <c r="L1670" t="s">
        <v>7778</v>
      </c>
      <c r="M1670" t="s">
        <v>7779</v>
      </c>
      <c r="N1670" t="s">
        <v>442</v>
      </c>
      <c r="O1670" t="s">
        <v>442</v>
      </c>
      <c r="P1670" t="s">
        <v>7780</v>
      </c>
      <c r="Q1670" t="s">
        <v>442</v>
      </c>
    </row>
    <row r="1671" spans="1:17" x14ac:dyDescent="0.25">
      <c r="A1671" t="s">
        <v>442</v>
      </c>
      <c r="B1671" t="s">
        <v>442</v>
      </c>
      <c r="C1671" t="s">
        <v>442</v>
      </c>
      <c r="D1671" t="s">
        <v>442</v>
      </c>
      <c r="E1671" t="s">
        <v>442</v>
      </c>
      <c r="F1671" t="s">
        <v>442</v>
      </c>
      <c r="G1671" t="s">
        <v>442</v>
      </c>
      <c r="H1671" t="s">
        <v>442</v>
      </c>
      <c r="I1671" t="s">
        <v>442</v>
      </c>
      <c r="J1671" t="s">
        <v>442</v>
      </c>
      <c r="K1671" t="s">
        <v>442</v>
      </c>
      <c r="L1671" t="s">
        <v>7781</v>
      </c>
      <c r="M1671" t="s">
        <v>7782</v>
      </c>
      <c r="N1671" t="s">
        <v>442</v>
      </c>
      <c r="O1671" t="s">
        <v>442</v>
      </c>
      <c r="P1671" t="s">
        <v>7783</v>
      </c>
      <c r="Q1671" t="s">
        <v>442</v>
      </c>
    </row>
    <row r="1672" spans="1:17" x14ac:dyDescent="0.25">
      <c r="A1672" t="s">
        <v>442</v>
      </c>
      <c r="B1672" t="s">
        <v>442</v>
      </c>
      <c r="C1672" t="s">
        <v>442</v>
      </c>
      <c r="D1672" t="s">
        <v>442</v>
      </c>
      <c r="E1672" t="s">
        <v>442</v>
      </c>
      <c r="F1672" t="s">
        <v>442</v>
      </c>
      <c r="G1672" t="s">
        <v>442</v>
      </c>
      <c r="H1672" t="s">
        <v>442</v>
      </c>
      <c r="I1672" t="s">
        <v>442</v>
      </c>
      <c r="J1672" t="s">
        <v>442</v>
      </c>
      <c r="K1672" t="s">
        <v>442</v>
      </c>
      <c r="L1672" t="s">
        <v>7784</v>
      </c>
      <c r="M1672" t="s">
        <v>7785</v>
      </c>
      <c r="N1672" t="s">
        <v>442</v>
      </c>
      <c r="O1672" t="s">
        <v>442</v>
      </c>
      <c r="P1672" t="s">
        <v>7786</v>
      </c>
      <c r="Q1672" t="s">
        <v>442</v>
      </c>
    </row>
    <row r="1673" spans="1:17" x14ac:dyDescent="0.25">
      <c r="A1673" t="s">
        <v>442</v>
      </c>
      <c r="B1673" t="s">
        <v>442</v>
      </c>
      <c r="C1673" t="s">
        <v>442</v>
      </c>
      <c r="D1673" t="s">
        <v>442</v>
      </c>
      <c r="E1673" t="s">
        <v>442</v>
      </c>
      <c r="F1673" t="s">
        <v>442</v>
      </c>
      <c r="G1673" t="s">
        <v>442</v>
      </c>
      <c r="H1673" t="s">
        <v>442</v>
      </c>
      <c r="I1673" t="s">
        <v>442</v>
      </c>
      <c r="J1673" t="s">
        <v>442</v>
      </c>
      <c r="K1673" t="s">
        <v>442</v>
      </c>
      <c r="L1673" t="s">
        <v>7787</v>
      </c>
      <c r="M1673" t="s">
        <v>7788</v>
      </c>
      <c r="N1673" t="s">
        <v>442</v>
      </c>
      <c r="O1673" t="s">
        <v>442</v>
      </c>
      <c r="P1673" t="s">
        <v>7789</v>
      </c>
      <c r="Q1673" t="s">
        <v>442</v>
      </c>
    </row>
    <row r="1674" spans="1:17" x14ac:dyDescent="0.25">
      <c r="A1674" t="s">
        <v>442</v>
      </c>
      <c r="B1674" t="s">
        <v>442</v>
      </c>
      <c r="C1674" t="s">
        <v>442</v>
      </c>
      <c r="D1674" t="s">
        <v>442</v>
      </c>
      <c r="E1674" t="s">
        <v>442</v>
      </c>
      <c r="F1674" t="s">
        <v>442</v>
      </c>
      <c r="G1674" t="s">
        <v>442</v>
      </c>
      <c r="H1674" t="s">
        <v>442</v>
      </c>
      <c r="I1674" t="s">
        <v>442</v>
      </c>
      <c r="J1674" t="s">
        <v>442</v>
      </c>
      <c r="K1674" t="s">
        <v>442</v>
      </c>
      <c r="L1674" t="s">
        <v>7790</v>
      </c>
      <c r="M1674" t="s">
        <v>7791</v>
      </c>
      <c r="N1674" t="s">
        <v>442</v>
      </c>
      <c r="O1674" t="s">
        <v>442</v>
      </c>
      <c r="P1674" t="s">
        <v>7792</v>
      </c>
      <c r="Q1674" t="s">
        <v>442</v>
      </c>
    </row>
    <row r="1675" spans="1:17" x14ac:dyDescent="0.25">
      <c r="A1675" t="s">
        <v>442</v>
      </c>
      <c r="B1675" t="s">
        <v>442</v>
      </c>
      <c r="C1675" t="s">
        <v>442</v>
      </c>
      <c r="D1675" t="s">
        <v>442</v>
      </c>
      <c r="E1675" t="s">
        <v>442</v>
      </c>
      <c r="F1675" t="s">
        <v>442</v>
      </c>
      <c r="G1675" t="s">
        <v>442</v>
      </c>
      <c r="H1675" t="s">
        <v>442</v>
      </c>
      <c r="I1675" t="s">
        <v>442</v>
      </c>
      <c r="J1675" t="s">
        <v>442</v>
      </c>
      <c r="K1675" t="s">
        <v>442</v>
      </c>
      <c r="L1675" t="s">
        <v>7793</v>
      </c>
      <c r="M1675" t="s">
        <v>7794</v>
      </c>
      <c r="N1675" t="s">
        <v>442</v>
      </c>
      <c r="O1675" t="s">
        <v>442</v>
      </c>
      <c r="P1675" t="s">
        <v>7795</v>
      </c>
      <c r="Q1675" t="s">
        <v>442</v>
      </c>
    </row>
    <row r="1676" spans="1:17" x14ac:dyDescent="0.25">
      <c r="A1676" t="s">
        <v>442</v>
      </c>
      <c r="B1676" t="s">
        <v>442</v>
      </c>
      <c r="C1676" t="s">
        <v>442</v>
      </c>
      <c r="D1676" t="s">
        <v>442</v>
      </c>
      <c r="E1676" t="s">
        <v>442</v>
      </c>
      <c r="F1676" t="s">
        <v>442</v>
      </c>
      <c r="G1676" t="s">
        <v>442</v>
      </c>
      <c r="H1676" t="s">
        <v>442</v>
      </c>
      <c r="I1676" t="s">
        <v>442</v>
      </c>
      <c r="J1676" t="s">
        <v>442</v>
      </c>
      <c r="K1676" t="s">
        <v>442</v>
      </c>
      <c r="L1676" t="s">
        <v>7796</v>
      </c>
      <c r="M1676" t="s">
        <v>7797</v>
      </c>
      <c r="N1676" t="s">
        <v>442</v>
      </c>
      <c r="O1676" t="s">
        <v>442</v>
      </c>
      <c r="P1676" t="s">
        <v>7798</v>
      </c>
      <c r="Q1676" t="s">
        <v>442</v>
      </c>
    </row>
    <row r="1677" spans="1:17" x14ac:dyDescent="0.25">
      <c r="A1677" t="s">
        <v>442</v>
      </c>
      <c r="B1677" t="s">
        <v>442</v>
      </c>
      <c r="C1677" t="s">
        <v>442</v>
      </c>
      <c r="D1677" t="s">
        <v>442</v>
      </c>
      <c r="E1677" t="s">
        <v>442</v>
      </c>
      <c r="F1677" t="s">
        <v>442</v>
      </c>
      <c r="G1677" t="s">
        <v>442</v>
      </c>
      <c r="H1677" t="s">
        <v>442</v>
      </c>
      <c r="I1677" t="s">
        <v>442</v>
      </c>
      <c r="J1677" t="s">
        <v>442</v>
      </c>
      <c r="K1677" t="s">
        <v>442</v>
      </c>
      <c r="L1677" t="s">
        <v>7799</v>
      </c>
      <c r="M1677" t="s">
        <v>7800</v>
      </c>
      <c r="N1677" t="s">
        <v>442</v>
      </c>
      <c r="O1677" t="s">
        <v>442</v>
      </c>
      <c r="P1677" t="s">
        <v>7801</v>
      </c>
      <c r="Q1677" t="s">
        <v>442</v>
      </c>
    </row>
    <row r="1678" spans="1:17" x14ac:dyDescent="0.25">
      <c r="A1678" t="s">
        <v>442</v>
      </c>
      <c r="B1678" t="s">
        <v>442</v>
      </c>
      <c r="C1678" t="s">
        <v>442</v>
      </c>
      <c r="D1678" t="s">
        <v>442</v>
      </c>
      <c r="E1678" t="s">
        <v>442</v>
      </c>
      <c r="F1678" t="s">
        <v>442</v>
      </c>
      <c r="G1678" t="s">
        <v>442</v>
      </c>
      <c r="H1678" t="s">
        <v>442</v>
      </c>
      <c r="I1678" t="s">
        <v>442</v>
      </c>
      <c r="J1678" t="s">
        <v>442</v>
      </c>
      <c r="K1678" t="s">
        <v>442</v>
      </c>
      <c r="L1678" t="s">
        <v>7802</v>
      </c>
      <c r="M1678" t="s">
        <v>7803</v>
      </c>
      <c r="N1678" t="s">
        <v>442</v>
      </c>
      <c r="O1678" t="s">
        <v>442</v>
      </c>
      <c r="P1678" t="s">
        <v>7804</v>
      </c>
      <c r="Q1678" t="s">
        <v>442</v>
      </c>
    </row>
    <row r="1679" spans="1:17" x14ac:dyDescent="0.25">
      <c r="A1679" t="s">
        <v>442</v>
      </c>
      <c r="B1679" t="s">
        <v>442</v>
      </c>
      <c r="C1679" t="s">
        <v>442</v>
      </c>
      <c r="D1679" t="s">
        <v>442</v>
      </c>
      <c r="E1679" t="s">
        <v>442</v>
      </c>
      <c r="F1679" t="s">
        <v>442</v>
      </c>
      <c r="G1679" t="s">
        <v>442</v>
      </c>
      <c r="H1679" t="s">
        <v>442</v>
      </c>
      <c r="I1679" t="s">
        <v>442</v>
      </c>
      <c r="J1679" t="s">
        <v>442</v>
      </c>
      <c r="K1679" t="s">
        <v>442</v>
      </c>
      <c r="L1679" t="s">
        <v>7805</v>
      </c>
      <c r="M1679" t="s">
        <v>7806</v>
      </c>
      <c r="N1679" t="s">
        <v>442</v>
      </c>
      <c r="O1679" t="s">
        <v>7807</v>
      </c>
      <c r="P1679" t="s">
        <v>7808</v>
      </c>
      <c r="Q1679" t="s">
        <v>442</v>
      </c>
    </row>
    <row r="1680" spans="1:17" x14ac:dyDescent="0.25">
      <c r="A1680" t="s">
        <v>442</v>
      </c>
      <c r="B1680" t="s">
        <v>442</v>
      </c>
      <c r="C1680" t="s">
        <v>442</v>
      </c>
      <c r="D1680" t="s">
        <v>442</v>
      </c>
      <c r="E1680" t="s">
        <v>442</v>
      </c>
      <c r="F1680" t="s">
        <v>442</v>
      </c>
      <c r="G1680" t="s">
        <v>442</v>
      </c>
      <c r="H1680" t="s">
        <v>442</v>
      </c>
      <c r="I1680" t="s">
        <v>442</v>
      </c>
      <c r="J1680" t="s">
        <v>442</v>
      </c>
      <c r="K1680" t="s">
        <v>442</v>
      </c>
      <c r="L1680" t="s">
        <v>7809</v>
      </c>
      <c r="M1680" t="s">
        <v>7810</v>
      </c>
      <c r="N1680" t="s">
        <v>7811</v>
      </c>
      <c r="O1680" t="s">
        <v>442</v>
      </c>
      <c r="P1680" t="s">
        <v>7812</v>
      </c>
      <c r="Q1680" t="s">
        <v>442</v>
      </c>
    </row>
    <row r="1681" spans="1:17" x14ac:dyDescent="0.25">
      <c r="A1681" t="s">
        <v>442</v>
      </c>
      <c r="B1681" t="s">
        <v>442</v>
      </c>
      <c r="C1681" t="s">
        <v>442</v>
      </c>
      <c r="D1681" t="s">
        <v>442</v>
      </c>
      <c r="E1681" t="s">
        <v>442</v>
      </c>
      <c r="F1681" t="s">
        <v>442</v>
      </c>
      <c r="G1681" t="s">
        <v>442</v>
      </c>
      <c r="H1681" t="s">
        <v>442</v>
      </c>
      <c r="I1681" t="s">
        <v>442</v>
      </c>
      <c r="J1681" t="s">
        <v>442</v>
      </c>
      <c r="K1681" t="s">
        <v>442</v>
      </c>
      <c r="L1681" t="s">
        <v>7813</v>
      </c>
      <c r="M1681" t="s">
        <v>7814</v>
      </c>
      <c r="N1681" t="s">
        <v>7811</v>
      </c>
      <c r="O1681" t="s">
        <v>442</v>
      </c>
      <c r="P1681" t="s">
        <v>7815</v>
      </c>
      <c r="Q1681" t="s">
        <v>442</v>
      </c>
    </row>
    <row r="1682" spans="1:17" x14ac:dyDescent="0.25">
      <c r="A1682" t="s">
        <v>442</v>
      </c>
      <c r="B1682" t="s">
        <v>442</v>
      </c>
      <c r="C1682" t="s">
        <v>442</v>
      </c>
      <c r="D1682" t="s">
        <v>442</v>
      </c>
      <c r="E1682" t="s">
        <v>442</v>
      </c>
      <c r="F1682" t="s">
        <v>442</v>
      </c>
      <c r="G1682" t="s">
        <v>442</v>
      </c>
      <c r="H1682" t="s">
        <v>442</v>
      </c>
      <c r="I1682" t="s">
        <v>442</v>
      </c>
      <c r="J1682" t="s">
        <v>442</v>
      </c>
      <c r="K1682" t="s">
        <v>442</v>
      </c>
      <c r="L1682" t="s">
        <v>7816</v>
      </c>
      <c r="M1682" t="s">
        <v>7817</v>
      </c>
      <c r="N1682" t="s">
        <v>7811</v>
      </c>
      <c r="O1682" t="s">
        <v>442</v>
      </c>
      <c r="P1682" t="s">
        <v>7818</v>
      </c>
      <c r="Q1682" t="s">
        <v>442</v>
      </c>
    </row>
    <row r="1683" spans="1:17" x14ac:dyDescent="0.25">
      <c r="A1683" t="s">
        <v>442</v>
      </c>
      <c r="B1683" t="s">
        <v>442</v>
      </c>
      <c r="C1683" t="s">
        <v>442</v>
      </c>
      <c r="D1683" t="s">
        <v>442</v>
      </c>
      <c r="E1683" t="s">
        <v>442</v>
      </c>
      <c r="F1683" t="s">
        <v>442</v>
      </c>
      <c r="G1683" t="s">
        <v>442</v>
      </c>
      <c r="H1683" t="s">
        <v>442</v>
      </c>
      <c r="I1683" t="s">
        <v>442</v>
      </c>
      <c r="J1683" t="s">
        <v>442</v>
      </c>
      <c r="K1683" t="s">
        <v>442</v>
      </c>
      <c r="L1683" t="s">
        <v>7819</v>
      </c>
      <c r="M1683" t="s">
        <v>7820</v>
      </c>
      <c r="N1683" t="s">
        <v>7811</v>
      </c>
      <c r="O1683" t="s">
        <v>442</v>
      </c>
      <c r="P1683" t="s">
        <v>7821</v>
      </c>
      <c r="Q1683" t="s">
        <v>442</v>
      </c>
    </row>
    <row r="1684" spans="1:17" x14ac:dyDescent="0.25">
      <c r="A1684" t="s">
        <v>442</v>
      </c>
      <c r="B1684" t="s">
        <v>442</v>
      </c>
      <c r="C1684" t="s">
        <v>442</v>
      </c>
      <c r="D1684" t="s">
        <v>442</v>
      </c>
      <c r="E1684" t="s">
        <v>442</v>
      </c>
      <c r="F1684" t="s">
        <v>442</v>
      </c>
      <c r="G1684" t="s">
        <v>442</v>
      </c>
      <c r="H1684" t="s">
        <v>442</v>
      </c>
      <c r="I1684" t="s">
        <v>442</v>
      </c>
      <c r="J1684" t="s">
        <v>442</v>
      </c>
      <c r="K1684" t="s">
        <v>442</v>
      </c>
      <c r="L1684" t="s">
        <v>7822</v>
      </c>
      <c r="M1684" t="s">
        <v>7823</v>
      </c>
      <c r="N1684" t="s">
        <v>7824</v>
      </c>
      <c r="O1684" t="s">
        <v>442</v>
      </c>
      <c r="P1684" t="s">
        <v>7825</v>
      </c>
      <c r="Q1684" t="s">
        <v>442</v>
      </c>
    </row>
    <row r="1685" spans="1:17" x14ac:dyDescent="0.25">
      <c r="A1685" t="s">
        <v>442</v>
      </c>
      <c r="B1685" t="s">
        <v>442</v>
      </c>
      <c r="C1685" t="s">
        <v>442</v>
      </c>
      <c r="D1685" t="s">
        <v>442</v>
      </c>
      <c r="E1685" t="s">
        <v>442</v>
      </c>
      <c r="F1685" t="s">
        <v>442</v>
      </c>
      <c r="G1685" t="s">
        <v>442</v>
      </c>
      <c r="H1685" t="s">
        <v>442</v>
      </c>
      <c r="I1685" t="s">
        <v>442</v>
      </c>
      <c r="J1685" t="s">
        <v>442</v>
      </c>
      <c r="K1685" t="s">
        <v>442</v>
      </c>
      <c r="L1685" t="s">
        <v>7826</v>
      </c>
      <c r="M1685" t="s">
        <v>7827</v>
      </c>
      <c r="N1685" t="s">
        <v>442</v>
      </c>
      <c r="O1685" t="s">
        <v>442</v>
      </c>
      <c r="P1685" t="s">
        <v>7828</v>
      </c>
      <c r="Q1685" t="s">
        <v>442</v>
      </c>
    </row>
    <row r="1686" spans="1:17" x14ac:dyDescent="0.25">
      <c r="A1686" t="s">
        <v>442</v>
      </c>
      <c r="B1686" t="s">
        <v>442</v>
      </c>
      <c r="C1686" t="s">
        <v>442</v>
      </c>
      <c r="D1686" t="s">
        <v>442</v>
      </c>
      <c r="E1686" t="s">
        <v>442</v>
      </c>
      <c r="F1686" t="s">
        <v>442</v>
      </c>
      <c r="G1686" t="s">
        <v>442</v>
      </c>
      <c r="H1686" t="s">
        <v>442</v>
      </c>
      <c r="I1686" t="s">
        <v>442</v>
      </c>
      <c r="J1686" t="s">
        <v>442</v>
      </c>
      <c r="K1686" t="s">
        <v>442</v>
      </c>
      <c r="L1686" t="s">
        <v>7829</v>
      </c>
      <c r="M1686" t="s">
        <v>7830</v>
      </c>
      <c r="N1686" t="s">
        <v>7824</v>
      </c>
      <c r="O1686" t="s">
        <v>442</v>
      </c>
      <c r="P1686" t="s">
        <v>7831</v>
      </c>
      <c r="Q1686" t="s">
        <v>442</v>
      </c>
    </row>
    <row r="1687" spans="1:17" x14ac:dyDescent="0.25">
      <c r="A1687" t="s">
        <v>442</v>
      </c>
      <c r="B1687" t="s">
        <v>442</v>
      </c>
      <c r="C1687" t="s">
        <v>442</v>
      </c>
      <c r="D1687" t="s">
        <v>442</v>
      </c>
      <c r="E1687" t="s">
        <v>442</v>
      </c>
      <c r="F1687" t="s">
        <v>442</v>
      </c>
      <c r="G1687" t="s">
        <v>442</v>
      </c>
      <c r="H1687" t="s">
        <v>442</v>
      </c>
      <c r="I1687" t="s">
        <v>442</v>
      </c>
      <c r="J1687" t="s">
        <v>442</v>
      </c>
      <c r="K1687" t="s">
        <v>442</v>
      </c>
      <c r="L1687" t="s">
        <v>7832</v>
      </c>
      <c r="M1687" t="s">
        <v>7833</v>
      </c>
      <c r="N1687" t="s">
        <v>7824</v>
      </c>
      <c r="O1687" t="s">
        <v>442</v>
      </c>
      <c r="P1687" t="s">
        <v>7834</v>
      </c>
      <c r="Q1687" t="s">
        <v>442</v>
      </c>
    </row>
    <row r="1688" spans="1:17" x14ac:dyDescent="0.25">
      <c r="A1688" t="s">
        <v>442</v>
      </c>
      <c r="B1688" t="s">
        <v>442</v>
      </c>
      <c r="C1688" t="s">
        <v>442</v>
      </c>
      <c r="D1688" t="s">
        <v>442</v>
      </c>
      <c r="E1688" t="s">
        <v>442</v>
      </c>
      <c r="F1688" t="s">
        <v>442</v>
      </c>
      <c r="G1688" t="s">
        <v>442</v>
      </c>
      <c r="H1688" t="s">
        <v>442</v>
      </c>
      <c r="I1688" t="s">
        <v>442</v>
      </c>
      <c r="J1688" t="s">
        <v>442</v>
      </c>
      <c r="K1688" t="s">
        <v>442</v>
      </c>
      <c r="L1688" t="s">
        <v>7835</v>
      </c>
      <c r="M1688" t="s">
        <v>7836</v>
      </c>
      <c r="N1688" t="s">
        <v>7824</v>
      </c>
      <c r="O1688" t="s">
        <v>442</v>
      </c>
      <c r="P1688" t="s">
        <v>7837</v>
      </c>
      <c r="Q1688" t="s">
        <v>442</v>
      </c>
    </row>
    <row r="1689" spans="1:17" x14ac:dyDescent="0.25">
      <c r="A1689" t="s">
        <v>442</v>
      </c>
      <c r="B1689" t="s">
        <v>442</v>
      </c>
      <c r="C1689" t="s">
        <v>442</v>
      </c>
      <c r="D1689" t="s">
        <v>442</v>
      </c>
      <c r="E1689" t="s">
        <v>442</v>
      </c>
      <c r="F1689" t="s">
        <v>442</v>
      </c>
      <c r="G1689" t="s">
        <v>442</v>
      </c>
      <c r="H1689" t="s">
        <v>442</v>
      </c>
      <c r="I1689" t="s">
        <v>442</v>
      </c>
      <c r="J1689" t="s">
        <v>442</v>
      </c>
      <c r="K1689" t="s">
        <v>442</v>
      </c>
      <c r="L1689" t="s">
        <v>7838</v>
      </c>
      <c r="M1689" t="s">
        <v>7839</v>
      </c>
      <c r="N1689" t="s">
        <v>7824</v>
      </c>
      <c r="O1689" t="s">
        <v>442</v>
      </c>
      <c r="P1689" t="s">
        <v>7840</v>
      </c>
      <c r="Q1689" t="s">
        <v>442</v>
      </c>
    </row>
    <row r="1690" spans="1:17" x14ac:dyDescent="0.25">
      <c r="A1690" t="s">
        <v>442</v>
      </c>
      <c r="B1690" t="s">
        <v>442</v>
      </c>
      <c r="C1690" t="s">
        <v>442</v>
      </c>
      <c r="D1690" t="s">
        <v>442</v>
      </c>
      <c r="E1690" t="s">
        <v>442</v>
      </c>
      <c r="F1690" t="s">
        <v>442</v>
      </c>
      <c r="G1690" t="s">
        <v>442</v>
      </c>
      <c r="H1690" t="s">
        <v>442</v>
      </c>
      <c r="I1690" t="s">
        <v>442</v>
      </c>
      <c r="J1690" t="s">
        <v>442</v>
      </c>
      <c r="K1690" t="s">
        <v>442</v>
      </c>
      <c r="L1690" t="s">
        <v>7841</v>
      </c>
      <c r="M1690" t="s">
        <v>7842</v>
      </c>
      <c r="N1690" t="s">
        <v>442</v>
      </c>
      <c r="O1690" t="s">
        <v>442</v>
      </c>
      <c r="P1690" t="s">
        <v>7843</v>
      </c>
      <c r="Q1690" t="s">
        <v>442</v>
      </c>
    </row>
    <row r="1691" spans="1:17" x14ac:dyDescent="0.25">
      <c r="A1691" t="s">
        <v>442</v>
      </c>
      <c r="B1691" t="s">
        <v>442</v>
      </c>
      <c r="C1691" t="s">
        <v>442</v>
      </c>
      <c r="D1691" t="s">
        <v>442</v>
      </c>
      <c r="E1691" t="s">
        <v>442</v>
      </c>
      <c r="F1691" t="s">
        <v>442</v>
      </c>
      <c r="G1691" t="s">
        <v>442</v>
      </c>
      <c r="H1691" t="s">
        <v>442</v>
      </c>
      <c r="I1691" t="s">
        <v>442</v>
      </c>
      <c r="J1691" t="s">
        <v>442</v>
      </c>
      <c r="K1691" t="s">
        <v>442</v>
      </c>
      <c r="L1691" t="s">
        <v>7844</v>
      </c>
      <c r="M1691" t="s">
        <v>7845</v>
      </c>
      <c r="N1691" t="s">
        <v>442</v>
      </c>
      <c r="O1691" t="s">
        <v>442</v>
      </c>
      <c r="P1691" t="s">
        <v>7846</v>
      </c>
      <c r="Q1691" t="s">
        <v>442</v>
      </c>
    </row>
    <row r="1692" spans="1:17" x14ac:dyDescent="0.25">
      <c r="A1692" t="s">
        <v>442</v>
      </c>
      <c r="B1692" t="s">
        <v>442</v>
      </c>
      <c r="C1692" t="s">
        <v>442</v>
      </c>
      <c r="D1692" t="s">
        <v>442</v>
      </c>
      <c r="E1692" t="s">
        <v>442</v>
      </c>
      <c r="F1692" t="s">
        <v>442</v>
      </c>
      <c r="G1692" t="s">
        <v>442</v>
      </c>
      <c r="H1692" t="s">
        <v>442</v>
      </c>
      <c r="I1692" t="s">
        <v>442</v>
      </c>
      <c r="J1692" t="s">
        <v>442</v>
      </c>
      <c r="K1692" t="s">
        <v>442</v>
      </c>
      <c r="L1692" t="s">
        <v>7847</v>
      </c>
      <c r="M1692" t="s">
        <v>7848</v>
      </c>
      <c r="N1692" t="s">
        <v>442</v>
      </c>
      <c r="O1692" t="s">
        <v>442</v>
      </c>
      <c r="P1692" t="s">
        <v>7849</v>
      </c>
      <c r="Q1692" t="s">
        <v>442</v>
      </c>
    </row>
    <row r="1693" spans="1:17" x14ac:dyDescent="0.25">
      <c r="A1693" t="s">
        <v>442</v>
      </c>
      <c r="B1693" t="s">
        <v>442</v>
      </c>
      <c r="C1693" t="s">
        <v>442</v>
      </c>
      <c r="D1693" t="s">
        <v>442</v>
      </c>
      <c r="E1693" t="s">
        <v>442</v>
      </c>
      <c r="F1693" t="s">
        <v>442</v>
      </c>
      <c r="G1693" t="s">
        <v>442</v>
      </c>
      <c r="H1693" t="s">
        <v>442</v>
      </c>
      <c r="I1693" t="s">
        <v>442</v>
      </c>
      <c r="J1693" t="s">
        <v>442</v>
      </c>
      <c r="K1693" t="s">
        <v>442</v>
      </c>
      <c r="L1693" t="s">
        <v>7850</v>
      </c>
      <c r="M1693" t="s">
        <v>7851</v>
      </c>
      <c r="N1693" t="s">
        <v>442</v>
      </c>
      <c r="O1693" t="s">
        <v>442</v>
      </c>
      <c r="P1693" t="s">
        <v>7852</v>
      </c>
      <c r="Q1693" t="s">
        <v>442</v>
      </c>
    </row>
    <row r="1694" spans="1:17" x14ac:dyDescent="0.25">
      <c r="A1694" t="s">
        <v>442</v>
      </c>
      <c r="B1694" t="s">
        <v>442</v>
      </c>
      <c r="C1694" t="s">
        <v>442</v>
      </c>
      <c r="D1694" t="s">
        <v>442</v>
      </c>
      <c r="E1694" t="s">
        <v>442</v>
      </c>
      <c r="F1694" t="s">
        <v>442</v>
      </c>
      <c r="G1694" t="s">
        <v>442</v>
      </c>
      <c r="H1694" t="s">
        <v>442</v>
      </c>
      <c r="I1694" t="s">
        <v>442</v>
      </c>
      <c r="J1694" t="s">
        <v>442</v>
      </c>
      <c r="K1694" t="s">
        <v>442</v>
      </c>
      <c r="L1694" t="s">
        <v>7853</v>
      </c>
      <c r="M1694" t="s">
        <v>7854</v>
      </c>
      <c r="N1694" t="s">
        <v>442</v>
      </c>
      <c r="O1694" t="s">
        <v>442</v>
      </c>
      <c r="P1694" t="s">
        <v>7855</v>
      </c>
      <c r="Q1694" t="s">
        <v>442</v>
      </c>
    </row>
    <row r="1695" spans="1:17" x14ac:dyDescent="0.25">
      <c r="A1695" t="s">
        <v>442</v>
      </c>
      <c r="B1695" t="s">
        <v>442</v>
      </c>
      <c r="C1695" t="s">
        <v>442</v>
      </c>
      <c r="D1695" t="s">
        <v>442</v>
      </c>
      <c r="E1695" t="s">
        <v>442</v>
      </c>
      <c r="F1695" t="s">
        <v>442</v>
      </c>
      <c r="G1695" t="s">
        <v>442</v>
      </c>
      <c r="H1695" t="s">
        <v>442</v>
      </c>
      <c r="I1695" t="s">
        <v>442</v>
      </c>
      <c r="J1695" t="s">
        <v>442</v>
      </c>
      <c r="K1695" t="s">
        <v>442</v>
      </c>
      <c r="L1695" t="s">
        <v>7856</v>
      </c>
      <c r="M1695" t="s">
        <v>7857</v>
      </c>
      <c r="N1695" t="s">
        <v>7858</v>
      </c>
      <c r="O1695" t="s">
        <v>442</v>
      </c>
      <c r="P1695" t="s">
        <v>7859</v>
      </c>
      <c r="Q1695" t="s">
        <v>442</v>
      </c>
    </row>
    <row r="1696" spans="1:17" x14ac:dyDescent="0.25">
      <c r="A1696" t="s">
        <v>442</v>
      </c>
      <c r="B1696" t="s">
        <v>442</v>
      </c>
      <c r="C1696" t="s">
        <v>442</v>
      </c>
      <c r="D1696" t="s">
        <v>442</v>
      </c>
      <c r="E1696" t="s">
        <v>442</v>
      </c>
      <c r="F1696" t="s">
        <v>442</v>
      </c>
      <c r="G1696" t="s">
        <v>442</v>
      </c>
      <c r="H1696" t="s">
        <v>442</v>
      </c>
      <c r="I1696" t="s">
        <v>442</v>
      </c>
      <c r="J1696" t="s">
        <v>442</v>
      </c>
      <c r="K1696" t="s">
        <v>442</v>
      </c>
      <c r="L1696" t="s">
        <v>7860</v>
      </c>
      <c r="M1696" t="s">
        <v>7861</v>
      </c>
      <c r="N1696" t="s">
        <v>6188</v>
      </c>
      <c r="O1696" t="s">
        <v>442</v>
      </c>
      <c r="P1696" t="s">
        <v>7862</v>
      </c>
      <c r="Q1696" t="s">
        <v>442</v>
      </c>
    </row>
    <row r="1697" spans="1:17" x14ac:dyDescent="0.25">
      <c r="A1697" t="s">
        <v>442</v>
      </c>
      <c r="B1697" t="s">
        <v>442</v>
      </c>
      <c r="C1697" t="s">
        <v>442</v>
      </c>
      <c r="D1697" t="s">
        <v>442</v>
      </c>
      <c r="E1697" t="s">
        <v>442</v>
      </c>
      <c r="F1697" t="s">
        <v>442</v>
      </c>
      <c r="G1697" t="s">
        <v>442</v>
      </c>
      <c r="H1697" t="s">
        <v>442</v>
      </c>
      <c r="I1697" t="s">
        <v>442</v>
      </c>
      <c r="J1697" t="s">
        <v>442</v>
      </c>
      <c r="K1697" t="s">
        <v>442</v>
      </c>
      <c r="L1697" t="s">
        <v>7863</v>
      </c>
      <c r="M1697" t="s">
        <v>7864</v>
      </c>
      <c r="N1697" t="s">
        <v>442</v>
      </c>
      <c r="O1697" t="s">
        <v>7865</v>
      </c>
      <c r="P1697" t="s">
        <v>7866</v>
      </c>
      <c r="Q1697" t="s">
        <v>442</v>
      </c>
    </row>
    <row r="1698" spans="1:17" x14ac:dyDescent="0.25">
      <c r="A1698" t="s">
        <v>442</v>
      </c>
      <c r="B1698" t="s">
        <v>442</v>
      </c>
      <c r="C1698" t="s">
        <v>442</v>
      </c>
      <c r="D1698" t="s">
        <v>442</v>
      </c>
      <c r="E1698" t="s">
        <v>442</v>
      </c>
      <c r="F1698" t="s">
        <v>442</v>
      </c>
      <c r="G1698" t="s">
        <v>442</v>
      </c>
      <c r="H1698" t="s">
        <v>442</v>
      </c>
      <c r="I1698" t="s">
        <v>442</v>
      </c>
      <c r="J1698" t="s">
        <v>442</v>
      </c>
      <c r="K1698" t="s">
        <v>442</v>
      </c>
      <c r="L1698" t="s">
        <v>7867</v>
      </c>
      <c r="M1698" t="s">
        <v>7868</v>
      </c>
      <c r="N1698" t="s">
        <v>7869</v>
      </c>
      <c r="O1698" t="s">
        <v>442</v>
      </c>
      <c r="P1698" t="s">
        <v>7870</v>
      </c>
      <c r="Q1698" t="s">
        <v>442</v>
      </c>
    </row>
    <row r="1699" spans="1:17" x14ac:dyDescent="0.25">
      <c r="A1699" t="s">
        <v>442</v>
      </c>
      <c r="B1699" t="s">
        <v>442</v>
      </c>
      <c r="C1699" t="s">
        <v>442</v>
      </c>
      <c r="D1699" t="s">
        <v>442</v>
      </c>
      <c r="E1699" t="s">
        <v>442</v>
      </c>
      <c r="F1699" t="s">
        <v>442</v>
      </c>
      <c r="G1699" t="s">
        <v>442</v>
      </c>
      <c r="H1699" t="s">
        <v>442</v>
      </c>
      <c r="I1699" t="s">
        <v>442</v>
      </c>
      <c r="J1699" t="s">
        <v>442</v>
      </c>
      <c r="K1699" t="s">
        <v>442</v>
      </c>
      <c r="L1699" t="s">
        <v>7871</v>
      </c>
      <c r="M1699" t="s">
        <v>7872</v>
      </c>
      <c r="N1699" t="s">
        <v>7873</v>
      </c>
      <c r="O1699" t="s">
        <v>442</v>
      </c>
      <c r="P1699" t="s">
        <v>7874</v>
      </c>
      <c r="Q1699" t="s">
        <v>442</v>
      </c>
    </row>
    <row r="1700" spans="1:17" x14ac:dyDescent="0.25">
      <c r="A1700" t="s">
        <v>442</v>
      </c>
      <c r="B1700" t="s">
        <v>442</v>
      </c>
      <c r="C1700" t="s">
        <v>442</v>
      </c>
      <c r="D1700" t="s">
        <v>442</v>
      </c>
      <c r="E1700" t="s">
        <v>442</v>
      </c>
      <c r="F1700" t="s">
        <v>442</v>
      </c>
      <c r="G1700" t="s">
        <v>442</v>
      </c>
      <c r="H1700" t="s">
        <v>442</v>
      </c>
      <c r="I1700" t="s">
        <v>442</v>
      </c>
      <c r="J1700" t="s">
        <v>442</v>
      </c>
      <c r="K1700" t="s">
        <v>442</v>
      </c>
      <c r="L1700" t="s">
        <v>7875</v>
      </c>
      <c r="M1700" t="s">
        <v>7876</v>
      </c>
      <c r="N1700" t="s">
        <v>7877</v>
      </c>
      <c r="O1700" t="s">
        <v>442</v>
      </c>
      <c r="P1700" t="s">
        <v>7878</v>
      </c>
      <c r="Q1700" t="s">
        <v>442</v>
      </c>
    </row>
    <row r="1701" spans="1:17" x14ac:dyDescent="0.25">
      <c r="A1701" t="s">
        <v>442</v>
      </c>
      <c r="B1701" t="s">
        <v>442</v>
      </c>
      <c r="C1701" t="s">
        <v>442</v>
      </c>
      <c r="D1701" t="s">
        <v>442</v>
      </c>
      <c r="E1701" t="s">
        <v>442</v>
      </c>
      <c r="F1701" t="s">
        <v>442</v>
      </c>
      <c r="G1701" t="s">
        <v>442</v>
      </c>
      <c r="H1701" t="s">
        <v>442</v>
      </c>
      <c r="I1701" t="s">
        <v>442</v>
      </c>
      <c r="J1701" t="s">
        <v>442</v>
      </c>
      <c r="K1701" t="s">
        <v>442</v>
      </c>
      <c r="L1701" t="s">
        <v>7879</v>
      </c>
      <c r="M1701" t="s">
        <v>7880</v>
      </c>
      <c r="N1701" t="s">
        <v>7877</v>
      </c>
      <c r="O1701" t="s">
        <v>442</v>
      </c>
      <c r="P1701" t="s">
        <v>7881</v>
      </c>
      <c r="Q1701" t="s">
        <v>442</v>
      </c>
    </row>
    <row r="1702" spans="1:17" x14ac:dyDescent="0.25">
      <c r="A1702" t="s">
        <v>442</v>
      </c>
      <c r="B1702" t="s">
        <v>442</v>
      </c>
      <c r="C1702" t="s">
        <v>442</v>
      </c>
      <c r="D1702" t="s">
        <v>442</v>
      </c>
      <c r="E1702" t="s">
        <v>442</v>
      </c>
      <c r="F1702" t="s">
        <v>442</v>
      </c>
      <c r="G1702" t="s">
        <v>442</v>
      </c>
      <c r="H1702" t="s">
        <v>442</v>
      </c>
      <c r="I1702" t="s">
        <v>442</v>
      </c>
      <c r="J1702" t="s">
        <v>442</v>
      </c>
      <c r="K1702" t="s">
        <v>442</v>
      </c>
      <c r="L1702" t="s">
        <v>7882</v>
      </c>
      <c r="M1702" t="s">
        <v>7883</v>
      </c>
      <c r="N1702" t="s">
        <v>7877</v>
      </c>
      <c r="O1702" t="s">
        <v>442</v>
      </c>
      <c r="P1702" t="s">
        <v>7884</v>
      </c>
      <c r="Q1702" t="s">
        <v>442</v>
      </c>
    </row>
    <row r="1703" spans="1:17" x14ac:dyDescent="0.25">
      <c r="A1703" t="s">
        <v>442</v>
      </c>
      <c r="B1703" t="s">
        <v>442</v>
      </c>
      <c r="C1703" t="s">
        <v>442</v>
      </c>
      <c r="D1703" t="s">
        <v>442</v>
      </c>
      <c r="E1703" t="s">
        <v>442</v>
      </c>
      <c r="F1703" t="s">
        <v>442</v>
      </c>
      <c r="G1703" t="s">
        <v>442</v>
      </c>
      <c r="H1703" t="s">
        <v>442</v>
      </c>
      <c r="I1703" t="s">
        <v>442</v>
      </c>
      <c r="J1703" t="s">
        <v>442</v>
      </c>
      <c r="K1703" t="s">
        <v>442</v>
      </c>
      <c r="L1703" t="s">
        <v>7885</v>
      </c>
      <c r="M1703" t="s">
        <v>7886</v>
      </c>
      <c r="N1703" t="s">
        <v>7887</v>
      </c>
      <c r="O1703" t="s">
        <v>442</v>
      </c>
      <c r="P1703" t="s">
        <v>7888</v>
      </c>
      <c r="Q1703" t="s">
        <v>442</v>
      </c>
    </row>
    <row r="1704" spans="1:17" x14ac:dyDescent="0.25">
      <c r="A1704" t="s">
        <v>442</v>
      </c>
      <c r="B1704" t="s">
        <v>442</v>
      </c>
      <c r="C1704" t="s">
        <v>442</v>
      </c>
      <c r="D1704" t="s">
        <v>442</v>
      </c>
      <c r="E1704" t="s">
        <v>442</v>
      </c>
      <c r="F1704" t="s">
        <v>442</v>
      </c>
      <c r="G1704" t="s">
        <v>442</v>
      </c>
      <c r="H1704" t="s">
        <v>442</v>
      </c>
      <c r="I1704" t="s">
        <v>442</v>
      </c>
      <c r="J1704" t="s">
        <v>442</v>
      </c>
      <c r="K1704" t="s">
        <v>442</v>
      </c>
      <c r="L1704" t="s">
        <v>7889</v>
      </c>
      <c r="M1704" t="s">
        <v>7890</v>
      </c>
      <c r="N1704" t="s">
        <v>7891</v>
      </c>
      <c r="O1704" t="s">
        <v>442</v>
      </c>
      <c r="P1704" t="s">
        <v>7892</v>
      </c>
      <c r="Q1704" t="s">
        <v>442</v>
      </c>
    </row>
    <row r="1705" spans="1:17" x14ac:dyDescent="0.25">
      <c r="A1705" t="s">
        <v>442</v>
      </c>
      <c r="B1705" t="s">
        <v>442</v>
      </c>
      <c r="C1705" t="s">
        <v>442</v>
      </c>
      <c r="D1705" t="s">
        <v>442</v>
      </c>
      <c r="E1705" t="s">
        <v>442</v>
      </c>
      <c r="F1705" t="s">
        <v>442</v>
      </c>
      <c r="G1705" t="s">
        <v>442</v>
      </c>
      <c r="H1705" t="s">
        <v>442</v>
      </c>
      <c r="I1705" t="s">
        <v>442</v>
      </c>
      <c r="J1705" t="s">
        <v>442</v>
      </c>
      <c r="K1705" t="s">
        <v>442</v>
      </c>
      <c r="L1705" t="s">
        <v>7893</v>
      </c>
      <c r="M1705" t="s">
        <v>7894</v>
      </c>
      <c r="N1705" t="s">
        <v>442</v>
      </c>
      <c r="O1705" t="s">
        <v>442</v>
      </c>
      <c r="P1705" t="s">
        <v>7895</v>
      </c>
      <c r="Q1705" t="s">
        <v>442</v>
      </c>
    </row>
    <row r="1706" spans="1:17" x14ac:dyDescent="0.25">
      <c r="A1706" t="s">
        <v>442</v>
      </c>
      <c r="B1706" t="s">
        <v>442</v>
      </c>
      <c r="C1706" t="s">
        <v>442</v>
      </c>
      <c r="D1706" t="s">
        <v>442</v>
      </c>
      <c r="E1706" t="s">
        <v>442</v>
      </c>
      <c r="F1706" t="s">
        <v>442</v>
      </c>
      <c r="G1706" t="s">
        <v>442</v>
      </c>
      <c r="H1706" t="s">
        <v>442</v>
      </c>
      <c r="I1706" t="s">
        <v>442</v>
      </c>
      <c r="J1706" t="s">
        <v>442</v>
      </c>
      <c r="K1706" t="s">
        <v>442</v>
      </c>
      <c r="L1706" t="s">
        <v>7896</v>
      </c>
      <c r="M1706" t="s">
        <v>7897</v>
      </c>
      <c r="N1706" t="s">
        <v>442</v>
      </c>
      <c r="O1706" t="s">
        <v>442</v>
      </c>
      <c r="P1706" t="s">
        <v>7898</v>
      </c>
      <c r="Q1706" t="s">
        <v>442</v>
      </c>
    </row>
    <row r="1707" spans="1:17" x14ac:dyDescent="0.25">
      <c r="A1707" t="s">
        <v>442</v>
      </c>
      <c r="B1707" t="s">
        <v>442</v>
      </c>
      <c r="C1707" t="s">
        <v>442</v>
      </c>
      <c r="D1707" t="s">
        <v>442</v>
      </c>
      <c r="E1707" t="s">
        <v>442</v>
      </c>
      <c r="F1707" t="s">
        <v>442</v>
      </c>
      <c r="G1707" t="s">
        <v>442</v>
      </c>
      <c r="H1707" t="s">
        <v>442</v>
      </c>
      <c r="I1707" t="s">
        <v>442</v>
      </c>
      <c r="J1707" t="s">
        <v>442</v>
      </c>
      <c r="K1707" t="s">
        <v>442</v>
      </c>
      <c r="L1707" t="s">
        <v>7899</v>
      </c>
      <c r="M1707" t="s">
        <v>7900</v>
      </c>
      <c r="N1707" t="s">
        <v>7901</v>
      </c>
      <c r="O1707" t="s">
        <v>442</v>
      </c>
      <c r="P1707" t="s">
        <v>7902</v>
      </c>
      <c r="Q1707" t="s">
        <v>442</v>
      </c>
    </row>
    <row r="1708" spans="1:17" x14ac:dyDescent="0.25">
      <c r="A1708" t="s">
        <v>442</v>
      </c>
      <c r="B1708" t="s">
        <v>442</v>
      </c>
      <c r="C1708" t="s">
        <v>442</v>
      </c>
      <c r="D1708" t="s">
        <v>442</v>
      </c>
      <c r="E1708" t="s">
        <v>442</v>
      </c>
      <c r="F1708" t="s">
        <v>442</v>
      </c>
      <c r="G1708" t="s">
        <v>442</v>
      </c>
      <c r="H1708" t="s">
        <v>442</v>
      </c>
      <c r="I1708" t="s">
        <v>442</v>
      </c>
      <c r="J1708" t="s">
        <v>442</v>
      </c>
      <c r="K1708" t="s">
        <v>442</v>
      </c>
      <c r="L1708" t="s">
        <v>7903</v>
      </c>
      <c r="M1708" t="s">
        <v>7904</v>
      </c>
      <c r="N1708" t="s">
        <v>442</v>
      </c>
      <c r="O1708" t="s">
        <v>442</v>
      </c>
      <c r="P1708" t="s">
        <v>7905</v>
      </c>
      <c r="Q1708" t="s">
        <v>442</v>
      </c>
    </row>
    <row r="1709" spans="1:17" x14ac:dyDescent="0.25">
      <c r="A1709" t="s">
        <v>442</v>
      </c>
      <c r="B1709" t="s">
        <v>442</v>
      </c>
      <c r="C1709" t="s">
        <v>442</v>
      </c>
      <c r="D1709" t="s">
        <v>442</v>
      </c>
      <c r="E1709" t="s">
        <v>442</v>
      </c>
      <c r="F1709" t="s">
        <v>442</v>
      </c>
      <c r="G1709" t="s">
        <v>442</v>
      </c>
      <c r="H1709" t="s">
        <v>442</v>
      </c>
      <c r="I1709" t="s">
        <v>442</v>
      </c>
      <c r="J1709" t="s">
        <v>442</v>
      </c>
      <c r="K1709" t="s">
        <v>442</v>
      </c>
      <c r="L1709" t="s">
        <v>7906</v>
      </c>
      <c r="M1709" t="s">
        <v>7907</v>
      </c>
      <c r="N1709" t="s">
        <v>2804</v>
      </c>
      <c r="O1709" t="s">
        <v>442</v>
      </c>
      <c r="P1709" t="s">
        <v>7908</v>
      </c>
      <c r="Q1709" t="s">
        <v>442</v>
      </c>
    </row>
    <row r="1710" spans="1:17" x14ac:dyDescent="0.25">
      <c r="A1710" t="s">
        <v>442</v>
      </c>
      <c r="B1710" t="s">
        <v>442</v>
      </c>
      <c r="C1710" t="s">
        <v>442</v>
      </c>
      <c r="D1710" t="s">
        <v>442</v>
      </c>
      <c r="E1710" t="s">
        <v>442</v>
      </c>
      <c r="F1710" t="s">
        <v>442</v>
      </c>
      <c r="G1710" t="s">
        <v>442</v>
      </c>
      <c r="H1710" t="s">
        <v>442</v>
      </c>
      <c r="I1710" t="s">
        <v>442</v>
      </c>
      <c r="J1710" t="s">
        <v>442</v>
      </c>
      <c r="K1710" t="s">
        <v>442</v>
      </c>
      <c r="L1710" t="s">
        <v>7909</v>
      </c>
      <c r="M1710" t="s">
        <v>7910</v>
      </c>
      <c r="N1710" t="s">
        <v>442</v>
      </c>
      <c r="O1710" t="s">
        <v>442</v>
      </c>
      <c r="P1710" t="s">
        <v>7911</v>
      </c>
      <c r="Q1710" t="s">
        <v>442</v>
      </c>
    </row>
    <row r="1711" spans="1:17" x14ac:dyDescent="0.25">
      <c r="A1711" t="s">
        <v>442</v>
      </c>
      <c r="B1711" t="s">
        <v>442</v>
      </c>
      <c r="C1711" t="s">
        <v>442</v>
      </c>
      <c r="D1711" t="s">
        <v>442</v>
      </c>
      <c r="E1711" t="s">
        <v>442</v>
      </c>
      <c r="F1711" t="s">
        <v>442</v>
      </c>
      <c r="G1711" t="s">
        <v>442</v>
      </c>
      <c r="H1711" t="s">
        <v>442</v>
      </c>
      <c r="I1711" t="s">
        <v>442</v>
      </c>
      <c r="J1711" t="s">
        <v>442</v>
      </c>
      <c r="K1711" t="s">
        <v>442</v>
      </c>
      <c r="L1711" t="s">
        <v>7912</v>
      </c>
      <c r="M1711" t="s">
        <v>7913</v>
      </c>
      <c r="N1711" t="s">
        <v>442</v>
      </c>
      <c r="O1711" t="s">
        <v>442</v>
      </c>
      <c r="P1711" t="s">
        <v>7914</v>
      </c>
      <c r="Q1711" t="s">
        <v>442</v>
      </c>
    </row>
    <row r="1712" spans="1:17" x14ac:dyDescent="0.25">
      <c r="A1712" t="s">
        <v>442</v>
      </c>
      <c r="B1712" t="s">
        <v>442</v>
      </c>
      <c r="C1712" t="s">
        <v>442</v>
      </c>
      <c r="D1712" t="s">
        <v>442</v>
      </c>
      <c r="E1712" t="s">
        <v>442</v>
      </c>
      <c r="F1712" t="s">
        <v>442</v>
      </c>
      <c r="G1712" t="s">
        <v>442</v>
      </c>
      <c r="H1712" t="s">
        <v>442</v>
      </c>
      <c r="I1712" t="s">
        <v>442</v>
      </c>
      <c r="J1712" t="s">
        <v>442</v>
      </c>
      <c r="K1712" t="s">
        <v>442</v>
      </c>
      <c r="L1712" t="s">
        <v>7915</v>
      </c>
      <c r="M1712" t="s">
        <v>7916</v>
      </c>
      <c r="N1712" t="s">
        <v>442</v>
      </c>
      <c r="O1712" t="s">
        <v>7917</v>
      </c>
      <c r="P1712" t="s">
        <v>1499</v>
      </c>
      <c r="Q1712" t="s">
        <v>442</v>
      </c>
    </row>
    <row r="1713" spans="1:17" x14ac:dyDescent="0.25">
      <c r="A1713" t="s">
        <v>442</v>
      </c>
      <c r="B1713" t="s">
        <v>442</v>
      </c>
      <c r="C1713" t="s">
        <v>442</v>
      </c>
      <c r="D1713" t="s">
        <v>442</v>
      </c>
      <c r="E1713" t="s">
        <v>442</v>
      </c>
      <c r="F1713" t="s">
        <v>442</v>
      </c>
      <c r="G1713" t="s">
        <v>442</v>
      </c>
      <c r="H1713" t="s">
        <v>442</v>
      </c>
      <c r="I1713" t="s">
        <v>442</v>
      </c>
      <c r="J1713" t="s">
        <v>442</v>
      </c>
      <c r="K1713" t="s">
        <v>442</v>
      </c>
      <c r="L1713" t="s">
        <v>7918</v>
      </c>
      <c r="M1713" t="s">
        <v>7919</v>
      </c>
      <c r="N1713" t="s">
        <v>442</v>
      </c>
      <c r="O1713" t="s">
        <v>442</v>
      </c>
      <c r="P1713" t="s">
        <v>7920</v>
      </c>
      <c r="Q1713" t="s">
        <v>442</v>
      </c>
    </row>
    <row r="1714" spans="1:17" x14ac:dyDescent="0.25">
      <c r="A1714" t="s">
        <v>442</v>
      </c>
      <c r="B1714" t="s">
        <v>442</v>
      </c>
      <c r="C1714" t="s">
        <v>442</v>
      </c>
      <c r="D1714" t="s">
        <v>442</v>
      </c>
      <c r="E1714" t="s">
        <v>442</v>
      </c>
      <c r="F1714" t="s">
        <v>442</v>
      </c>
      <c r="G1714" t="s">
        <v>442</v>
      </c>
      <c r="H1714" t="s">
        <v>442</v>
      </c>
      <c r="I1714" t="s">
        <v>442</v>
      </c>
      <c r="J1714" t="s">
        <v>442</v>
      </c>
      <c r="K1714" t="s">
        <v>442</v>
      </c>
      <c r="L1714" t="s">
        <v>7921</v>
      </c>
      <c r="M1714" t="s">
        <v>7922</v>
      </c>
      <c r="N1714" t="s">
        <v>442</v>
      </c>
      <c r="O1714" t="s">
        <v>442</v>
      </c>
      <c r="P1714" t="s">
        <v>7923</v>
      </c>
      <c r="Q1714" t="s">
        <v>442</v>
      </c>
    </row>
    <row r="1715" spans="1:17" x14ac:dyDescent="0.25">
      <c r="A1715" t="s">
        <v>442</v>
      </c>
      <c r="B1715" t="s">
        <v>442</v>
      </c>
      <c r="C1715" t="s">
        <v>442</v>
      </c>
      <c r="D1715" t="s">
        <v>442</v>
      </c>
      <c r="E1715" t="s">
        <v>442</v>
      </c>
      <c r="F1715" t="s">
        <v>442</v>
      </c>
      <c r="G1715" t="s">
        <v>442</v>
      </c>
      <c r="H1715" t="s">
        <v>442</v>
      </c>
      <c r="I1715" t="s">
        <v>442</v>
      </c>
      <c r="J1715" t="s">
        <v>442</v>
      </c>
      <c r="K1715" t="s">
        <v>442</v>
      </c>
      <c r="L1715" t="s">
        <v>7924</v>
      </c>
      <c r="M1715" t="s">
        <v>7925</v>
      </c>
      <c r="N1715" t="s">
        <v>442</v>
      </c>
      <c r="O1715" t="s">
        <v>442</v>
      </c>
      <c r="P1715" t="s">
        <v>7926</v>
      </c>
      <c r="Q1715" t="s">
        <v>442</v>
      </c>
    </row>
    <row r="1716" spans="1:17" x14ac:dyDescent="0.25">
      <c r="A1716" t="s">
        <v>442</v>
      </c>
      <c r="B1716" t="s">
        <v>442</v>
      </c>
      <c r="C1716" t="s">
        <v>442</v>
      </c>
      <c r="D1716" t="s">
        <v>442</v>
      </c>
      <c r="E1716" t="s">
        <v>442</v>
      </c>
      <c r="F1716" t="s">
        <v>442</v>
      </c>
      <c r="G1716" t="s">
        <v>442</v>
      </c>
      <c r="H1716" t="s">
        <v>442</v>
      </c>
      <c r="I1716" t="s">
        <v>442</v>
      </c>
      <c r="J1716" t="s">
        <v>442</v>
      </c>
      <c r="K1716" t="s">
        <v>442</v>
      </c>
      <c r="L1716" t="s">
        <v>7927</v>
      </c>
      <c r="M1716" t="s">
        <v>7928</v>
      </c>
      <c r="N1716" t="s">
        <v>442</v>
      </c>
      <c r="O1716" t="s">
        <v>442</v>
      </c>
      <c r="P1716" t="s">
        <v>7929</v>
      </c>
      <c r="Q1716" t="s">
        <v>442</v>
      </c>
    </row>
    <row r="1717" spans="1:17" x14ac:dyDescent="0.25">
      <c r="A1717" t="s">
        <v>442</v>
      </c>
      <c r="B1717" t="s">
        <v>442</v>
      </c>
      <c r="C1717" t="s">
        <v>442</v>
      </c>
      <c r="D1717" t="s">
        <v>442</v>
      </c>
      <c r="E1717" t="s">
        <v>442</v>
      </c>
      <c r="F1717" t="s">
        <v>442</v>
      </c>
      <c r="G1717" t="s">
        <v>442</v>
      </c>
      <c r="H1717" t="s">
        <v>442</v>
      </c>
      <c r="I1717" t="s">
        <v>442</v>
      </c>
      <c r="J1717" t="s">
        <v>442</v>
      </c>
      <c r="K1717" t="s">
        <v>442</v>
      </c>
      <c r="L1717" t="s">
        <v>7930</v>
      </c>
      <c r="M1717" t="s">
        <v>7931</v>
      </c>
      <c r="N1717" t="s">
        <v>442</v>
      </c>
      <c r="O1717" t="s">
        <v>442</v>
      </c>
      <c r="P1717" t="s">
        <v>7932</v>
      </c>
      <c r="Q1717" t="s">
        <v>442</v>
      </c>
    </row>
    <row r="1718" spans="1:17" x14ac:dyDescent="0.25">
      <c r="A1718" t="s">
        <v>442</v>
      </c>
      <c r="B1718" t="s">
        <v>442</v>
      </c>
      <c r="C1718" t="s">
        <v>442</v>
      </c>
      <c r="D1718" t="s">
        <v>442</v>
      </c>
      <c r="E1718" t="s">
        <v>442</v>
      </c>
      <c r="F1718" t="s">
        <v>442</v>
      </c>
      <c r="G1718" t="s">
        <v>442</v>
      </c>
      <c r="H1718" t="s">
        <v>442</v>
      </c>
      <c r="I1718" t="s">
        <v>442</v>
      </c>
      <c r="J1718" t="s">
        <v>442</v>
      </c>
      <c r="K1718" t="s">
        <v>442</v>
      </c>
      <c r="L1718" t="s">
        <v>7933</v>
      </c>
      <c r="M1718" t="s">
        <v>7934</v>
      </c>
      <c r="N1718" t="s">
        <v>7935</v>
      </c>
      <c r="O1718" t="s">
        <v>442</v>
      </c>
      <c r="P1718" t="s">
        <v>7936</v>
      </c>
      <c r="Q1718" t="s">
        <v>442</v>
      </c>
    </row>
    <row r="1719" spans="1:17" x14ac:dyDescent="0.25">
      <c r="A1719" t="s">
        <v>442</v>
      </c>
      <c r="B1719" t="s">
        <v>442</v>
      </c>
      <c r="C1719" t="s">
        <v>442</v>
      </c>
      <c r="D1719" t="s">
        <v>442</v>
      </c>
      <c r="E1719" t="s">
        <v>442</v>
      </c>
      <c r="F1719" t="s">
        <v>442</v>
      </c>
      <c r="G1719" t="s">
        <v>442</v>
      </c>
      <c r="H1719" t="s">
        <v>442</v>
      </c>
      <c r="I1719" t="s">
        <v>442</v>
      </c>
      <c r="J1719" t="s">
        <v>442</v>
      </c>
      <c r="K1719" t="s">
        <v>442</v>
      </c>
      <c r="L1719" t="s">
        <v>7937</v>
      </c>
      <c r="M1719" t="s">
        <v>7938</v>
      </c>
      <c r="N1719" t="s">
        <v>7935</v>
      </c>
      <c r="O1719" t="s">
        <v>442</v>
      </c>
      <c r="P1719" t="s">
        <v>7939</v>
      </c>
      <c r="Q1719" t="s">
        <v>442</v>
      </c>
    </row>
    <row r="1720" spans="1:17" x14ac:dyDescent="0.25">
      <c r="A1720" t="s">
        <v>442</v>
      </c>
      <c r="B1720" t="s">
        <v>442</v>
      </c>
      <c r="C1720" t="s">
        <v>442</v>
      </c>
      <c r="D1720" t="s">
        <v>442</v>
      </c>
      <c r="E1720" t="s">
        <v>442</v>
      </c>
      <c r="F1720" t="s">
        <v>442</v>
      </c>
      <c r="G1720" t="s">
        <v>442</v>
      </c>
      <c r="H1720" t="s">
        <v>442</v>
      </c>
      <c r="I1720" t="s">
        <v>442</v>
      </c>
      <c r="J1720" t="s">
        <v>442</v>
      </c>
      <c r="K1720" t="s">
        <v>442</v>
      </c>
      <c r="L1720" t="s">
        <v>7940</v>
      </c>
      <c r="M1720" t="s">
        <v>7941</v>
      </c>
      <c r="N1720" t="s">
        <v>7935</v>
      </c>
      <c r="O1720" t="s">
        <v>442</v>
      </c>
      <c r="P1720" t="s">
        <v>7942</v>
      </c>
      <c r="Q1720" t="s">
        <v>442</v>
      </c>
    </row>
    <row r="1721" spans="1:17" x14ac:dyDescent="0.25">
      <c r="A1721" t="s">
        <v>442</v>
      </c>
      <c r="B1721" t="s">
        <v>442</v>
      </c>
      <c r="C1721" t="s">
        <v>442</v>
      </c>
      <c r="D1721" t="s">
        <v>442</v>
      </c>
      <c r="E1721" t="s">
        <v>442</v>
      </c>
      <c r="F1721" t="s">
        <v>442</v>
      </c>
      <c r="G1721" t="s">
        <v>442</v>
      </c>
      <c r="H1721" t="s">
        <v>442</v>
      </c>
      <c r="I1721" t="s">
        <v>442</v>
      </c>
      <c r="J1721" t="s">
        <v>442</v>
      </c>
      <c r="K1721" t="s">
        <v>442</v>
      </c>
      <c r="L1721" t="s">
        <v>7943</v>
      </c>
      <c r="M1721" t="s">
        <v>7944</v>
      </c>
      <c r="N1721" t="s">
        <v>442</v>
      </c>
      <c r="O1721" t="s">
        <v>442</v>
      </c>
      <c r="P1721" t="s">
        <v>7945</v>
      </c>
      <c r="Q1721" t="s">
        <v>442</v>
      </c>
    </row>
    <row r="1722" spans="1:17" x14ac:dyDescent="0.25">
      <c r="A1722" t="s">
        <v>442</v>
      </c>
      <c r="B1722" t="s">
        <v>442</v>
      </c>
      <c r="C1722" t="s">
        <v>442</v>
      </c>
      <c r="D1722" t="s">
        <v>442</v>
      </c>
      <c r="E1722" t="s">
        <v>442</v>
      </c>
      <c r="F1722" t="s">
        <v>442</v>
      </c>
      <c r="G1722" t="s">
        <v>442</v>
      </c>
      <c r="H1722" t="s">
        <v>442</v>
      </c>
      <c r="I1722" t="s">
        <v>442</v>
      </c>
      <c r="J1722" t="s">
        <v>442</v>
      </c>
      <c r="K1722" t="s">
        <v>442</v>
      </c>
      <c r="L1722" t="s">
        <v>7946</v>
      </c>
      <c r="M1722" t="s">
        <v>7947</v>
      </c>
      <c r="N1722" t="s">
        <v>442</v>
      </c>
      <c r="O1722" t="s">
        <v>442</v>
      </c>
      <c r="P1722" t="s">
        <v>7948</v>
      </c>
      <c r="Q1722" t="s">
        <v>442</v>
      </c>
    </row>
    <row r="1723" spans="1:17" x14ac:dyDescent="0.25">
      <c r="A1723" t="s">
        <v>442</v>
      </c>
      <c r="B1723" t="s">
        <v>442</v>
      </c>
      <c r="C1723" t="s">
        <v>442</v>
      </c>
      <c r="D1723" t="s">
        <v>442</v>
      </c>
      <c r="E1723" t="s">
        <v>442</v>
      </c>
      <c r="F1723" t="s">
        <v>442</v>
      </c>
      <c r="G1723" t="s">
        <v>442</v>
      </c>
      <c r="H1723" t="s">
        <v>442</v>
      </c>
      <c r="I1723" t="s">
        <v>442</v>
      </c>
      <c r="J1723" t="s">
        <v>442</v>
      </c>
      <c r="K1723" t="s">
        <v>442</v>
      </c>
      <c r="L1723" t="s">
        <v>7949</v>
      </c>
      <c r="M1723" t="s">
        <v>7950</v>
      </c>
      <c r="N1723" t="s">
        <v>442</v>
      </c>
      <c r="O1723" t="s">
        <v>442</v>
      </c>
      <c r="P1723" t="s">
        <v>7951</v>
      </c>
      <c r="Q1723" t="s">
        <v>442</v>
      </c>
    </row>
    <row r="1724" spans="1:17" x14ac:dyDescent="0.25">
      <c r="A1724" t="s">
        <v>442</v>
      </c>
      <c r="B1724" t="s">
        <v>442</v>
      </c>
      <c r="C1724" t="s">
        <v>442</v>
      </c>
      <c r="D1724" t="s">
        <v>442</v>
      </c>
      <c r="E1724" t="s">
        <v>442</v>
      </c>
      <c r="F1724" t="s">
        <v>442</v>
      </c>
      <c r="G1724" t="s">
        <v>442</v>
      </c>
      <c r="H1724" t="s">
        <v>442</v>
      </c>
      <c r="I1724" t="s">
        <v>442</v>
      </c>
      <c r="J1724" t="s">
        <v>442</v>
      </c>
      <c r="K1724" t="s">
        <v>442</v>
      </c>
      <c r="L1724" t="s">
        <v>7952</v>
      </c>
      <c r="M1724" t="s">
        <v>7953</v>
      </c>
      <c r="N1724" t="s">
        <v>442</v>
      </c>
      <c r="O1724" t="s">
        <v>442</v>
      </c>
      <c r="P1724" t="s">
        <v>7954</v>
      </c>
      <c r="Q1724" t="s">
        <v>442</v>
      </c>
    </row>
    <row r="1725" spans="1:17" x14ac:dyDescent="0.25">
      <c r="A1725" t="s">
        <v>442</v>
      </c>
      <c r="B1725" t="s">
        <v>442</v>
      </c>
      <c r="C1725" t="s">
        <v>442</v>
      </c>
      <c r="D1725" t="s">
        <v>442</v>
      </c>
      <c r="E1725" t="s">
        <v>442</v>
      </c>
      <c r="F1725" t="s">
        <v>442</v>
      </c>
      <c r="G1725" t="s">
        <v>442</v>
      </c>
      <c r="H1725" t="s">
        <v>442</v>
      </c>
      <c r="I1725" t="s">
        <v>442</v>
      </c>
      <c r="J1725" t="s">
        <v>442</v>
      </c>
      <c r="K1725" t="s">
        <v>442</v>
      </c>
      <c r="L1725" t="s">
        <v>7955</v>
      </c>
      <c r="M1725" t="s">
        <v>7956</v>
      </c>
      <c r="N1725" t="s">
        <v>7957</v>
      </c>
      <c r="O1725" t="s">
        <v>442</v>
      </c>
      <c r="P1725" t="s">
        <v>7958</v>
      </c>
      <c r="Q1725" t="s">
        <v>442</v>
      </c>
    </row>
    <row r="1726" spans="1:17" x14ac:dyDescent="0.25">
      <c r="A1726" t="s">
        <v>442</v>
      </c>
      <c r="B1726" t="s">
        <v>442</v>
      </c>
      <c r="C1726" t="s">
        <v>442</v>
      </c>
      <c r="D1726" t="s">
        <v>442</v>
      </c>
      <c r="E1726" t="s">
        <v>442</v>
      </c>
      <c r="F1726" t="s">
        <v>442</v>
      </c>
      <c r="G1726" t="s">
        <v>442</v>
      </c>
      <c r="H1726" t="s">
        <v>442</v>
      </c>
      <c r="I1726" t="s">
        <v>442</v>
      </c>
      <c r="J1726" t="s">
        <v>442</v>
      </c>
      <c r="K1726" t="s">
        <v>442</v>
      </c>
      <c r="L1726" t="s">
        <v>7959</v>
      </c>
      <c r="M1726" t="s">
        <v>7960</v>
      </c>
      <c r="N1726" t="s">
        <v>7961</v>
      </c>
      <c r="O1726" t="s">
        <v>442</v>
      </c>
      <c r="P1726" t="s">
        <v>7962</v>
      </c>
      <c r="Q1726" t="s">
        <v>442</v>
      </c>
    </row>
    <row r="1727" spans="1:17" x14ac:dyDescent="0.25">
      <c r="A1727" t="s">
        <v>442</v>
      </c>
      <c r="B1727" t="s">
        <v>442</v>
      </c>
      <c r="C1727" t="s">
        <v>442</v>
      </c>
      <c r="D1727" t="s">
        <v>442</v>
      </c>
      <c r="E1727" t="s">
        <v>442</v>
      </c>
      <c r="F1727" t="s">
        <v>442</v>
      </c>
      <c r="G1727" t="s">
        <v>442</v>
      </c>
      <c r="H1727" t="s">
        <v>442</v>
      </c>
      <c r="I1727" t="s">
        <v>442</v>
      </c>
      <c r="J1727" t="s">
        <v>442</v>
      </c>
      <c r="K1727" t="s">
        <v>442</v>
      </c>
      <c r="L1727" t="s">
        <v>7963</v>
      </c>
      <c r="M1727" t="s">
        <v>7964</v>
      </c>
      <c r="N1727" t="s">
        <v>4875</v>
      </c>
      <c r="O1727" t="s">
        <v>442</v>
      </c>
      <c r="P1727" t="s">
        <v>7965</v>
      </c>
      <c r="Q1727" t="s">
        <v>442</v>
      </c>
    </row>
    <row r="1728" spans="1:17" x14ac:dyDescent="0.25">
      <c r="A1728" t="s">
        <v>442</v>
      </c>
      <c r="B1728" t="s">
        <v>442</v>
      </c>
      <c r="C1728" t="s">
        <v>442</v>
      </c>
      <c r="D1728" t="s">
        <v>442</v>
      </c>
      <c r="E1728" t="s">
        <v>442</v>
      </c>
      <c r="F1728" t="s">
        <v>442</v>
      </c>
      <c r="G1728" t="s">
        <v>442</v>
      </c>
      <c r="H1728" t="s">
        <v>442</v>
      </c>
      <c r="I1728" t="s">
        <v>442</v>
      </c>
      <c r="J1728" t="s">
        <v>442</v>
      </c>
      <c r="K1728" t="s">
        <v>442</v>
      </c>
      <c r="L1728" t="s">
        <v>7966</v>
      </c>
      <c r="M1728" t="s">
        <v>7967</v>
      </c>
      <c r="N1728" t="s">
        <v>442</v>
      </c>
      <c r="O1728" t="s">
        <v>7968</v>
      </c>
      <c r="P1728" t="s">
        <v>7969</v>
      </c>
      <c r="Q1728" t="s">
        <v>442</v>
      </c>
    </row>
    <row r="1729" spans="1:17" x14ac:dyDescent="0.25">
      <c r="A1729" t="s">
        <v>442</v>
      </c>
      <c r="B1729" t="s">
        <v>442</v>
      </c>
      <c r="C1729" t="s">
        <v>442</v>
      </c>
      <c r="D1729" t="s">
        <v>442</v>
      </c>
      <c r="E1729" t="s">
        <v>442</v>
      </c>
      <c r="F1729" t="s">
        <v>442</v>
      </c>
      <c r="G1729" t="s">
        <v>442</v>
      </c>
      <c r="H1729" t="s">
        <v>442</v>
      </c>
      <c r="I1729" t="s">
        <v>442</v>
      </c>
      <c r="J1729" t="s">
        <v>442</v>
      </c>
      <c r="K1729" t="s">
        <v>442</v>
      </c>
      <c r="L1729" t="s">
        <v>7970</v>
      </c>
      <c r="M1729" t="s">
        <v>7971</v>
      </c>
      <c r="N1729" t="s">
        <v>7012</v>
      </c>
      <c r="O1729" t="s">
        <v>442</v>
      </c>
      <c r="P1729" t="s">
        <v>7972</v>
      </c>
      <c r="Q1729" t="s">
        <v>442</v>
      </c>
    </row>
    <row r="1730" spans="1:17" x14ac:dyDescent="0.25">
      <c r="A1730" t="s">
        <v>442</v>
      </c>
      <c r="B1730" t="s">
        <v>442</v>
      </c>
      <c r="C1730" t="s">
        <v>442</v>
      </c>
      <c r="D1730" t="s">
        <v>442</v>
      </c>
      <c r="E1730" t="s">
        <v>442</v>
      </c>
      <c r="F1730" t="s">
        <v>442</v>
      </c>
      <c r="G1730" t="s">
        <v>442</v>
      </c>
      <c r="H1730" t="s">
        <v>442</v>
      </c>
      <c r="I1730" t="s">
        <v>442</v>
      </c>
      <c r="J1730" t="s">
        <v>442</v>
      </c>
      <c r="K1730" t="s">
        <v>442</v>
      </c>
      <c r="L1730" t="s">
        <v>7973</v>
      </c>
      <c r="M1730" t="s">
        <v>7974</v>
      </c>
      <c r="N1730" t="s">
        <v>7975</v>
      </c>
      <c r="O1730" t="s">
        <v>442</v>
      </c>
      <c r="P1730" t="s">
        <v>7976</v>
      </c>
      <c r="Q1730" t="s">
        <v>442</v>
      </c>
    </row>
    <row r="1731" spans="1:17" x14ac:dyDescent="0.25">
      <c r="A1731" t="s">
        <v>442</v>
      </c>
      <c r="B1731" t="s">
        <v>442</v>
      </c>
      <c r="C1731" t="s">
        <v>442</v>
      </c>
      <c r="D1731" t="s">
        <v>442</v>
      </c>
      <c r="E1731" t="s">
        <v>442</v>
      </c>
      <c r="F1731" t="s">
        <v>442</v>
      </c>
      <c r="G1731" t="s">
        <v>442</v>
      </c>
      <c r="H1731" t="s">
        <v>442</v>
      </c>
      <c r="I1731" t="s">
        <v>442</v>
      </c>
      <c r="J1731" t="s">
        <v>442</v>
      </c>
      <c r="K1731" t="s">
        <v>442</v>
      </c>
      <c r="L1731" t="s">
        <v>7977</v>
      </c>
      <c r="M1731" t="s">
        <v>7978</v>
      </c>
      <c r="N1731" t="s">
        <v>442</v>
      </c>
      <c r="O1731" t="s">
        <v>442</v>
      </c>
      <c r="P1731" t="s">
        <v>7979</v>
      </c>
      <c r="Q1731" t="s">
        <v>442</v>
      </c>
    </row>
    <row r="1732" spans="1:17" x14ac:dyDescent="0.25">
      <c r="A1732" t="s">
        <v>442</v>
      </c>
      <c r="B1732" t="s">
        <v>442</v>
      </c>
      <c r="C1732" t="s">
        <v>442</v>
      </c>
      <c r="D1732" t="s">
        <v>442</v>
      </c>
      <c r="E1732" t="s">
        <v>442</v>
      </c>
      <c r="F1732" t="s">
        <v>442</v>
      </c>
      <c r="G1732" t="s">
        <v>442</v>
      </c>
      <c r="H1732" t="s">
        <v>442</v>
      </c>
      <c r="I1732" t="s">
        <v>442</v>
      </c>
      <c r="J1732" t="s">
        <v>442</v>
      </c>
      <c r="K1732" t="s">
        <v>442</v>
      </c>
      <c r="L1732" t="s">
        <v>7980</v>
      </c>
      <c r="M1732" t="s">
        <v>7981</v>
      </c>
      <c r="N1732" t="s">
        <v>442</v>
      </c>
      <c r="O1732" t="s">
        <v>442</v>
      </c>
      <c r="P1732" t="s">
        <v>7982</v>
      </c>
      <c r="Q1732" t="s">
        <v>442</v>
      </c>
    </row>
    <row r="1733" spans="1:17" x14ac:dyDescent="0.25">
      <c r="A1733" t="s">
        <v>442</v>
      </c>
      <c r="B1733" t="s">
        <v>442</v>
      </c>
      <c r="C1733" t="s">
        <v>442</v>
      </c>
      <c r="D1733" t="s">
        <v>442</v>
      </c>
      <c r="E1733" t="s">
        <v>442</v>
      </c>
      <c r="F1733" t="s">
        <v>442</v>
      </c>
      <c r="G1733" t="s">
        <v>442</v>
      </c>
      <c r="H1733" t="s">
        <v>442</v>
      </c>
      <c r="I1733" t="s">
        <v>442</v>
      </c>
      <c r="J1733" t="s">
        <v>442</v>
      </c>
      <c r="K1733" t="s">
        <v>442</v>
      </c>
      <c r="L1733" t="s">
        <v>7983</v>
      </c>
      <c r="M1733" t="s">
        <v>7984</v>
      </c>
      <c r="N1733" t="s">
        <v>442</v>
      </c>
      <c r="O1733" t="s">
        <v>442</v>
      </c>
      <c r="P1733" t="s">
        <v>7985</v>
      </c>
      <c r="Q1733" t="s">
        <v>442</v>
      </c>
    </row>
    <row r="1734" spans="1:17" x14ac:dyDescent="0.25">
      <c r="A1734" t="s">
        <v>442</v>
      </c>
      <c r="B1734" t="s">
        <v>442</v>
      </c>
      <c r="C1734" t="s">
        <v>442</v>
      </c>
      <c r="D1734" t="s">
        <v>442</v>
      </c>
      <c r="E1734" t="s">
        <v>442</v>
      </c>
      <c r="F1734" t="s">
        <v>442</v>
      </c>
      <c r="G1734" t="s">
        <v>442</v>
      </c>
      <c r="H1734" t="s">
        <v>442</v>
      </c>
      <c r="I1734" t="s">
        <v>442</v>
      </c>
      <c r="J1734" t="s">
        <v>442</v>
      </c>
      <c r="K1734" t="s">
        <v>442</v>
      </c>
      <c r="L1734" t="s">
        <v>7986</v>
      </c>
      <c r="M1734" t="s">
        <v>7987</v>
      </c>
      <c r="N1734" t="s">
        <v>442</v>
      </c>
      <c r="O1734" t="s">
        <v>442</v>
      </c>
      <c r="P1734" t="s">
        <v>7988</v>
      </c>
      <c r="Q1734" t="s">
        <v>442</v>
      </c>
    </row>
    <row r="1735" spans="1:17" x14ac:dyDescent="0.25">
      <c r="A1735" t="s">
        <v>442</v>
      </c>
      <c r="B1735" t="s">
        <v>442</v>
      </c>
      <c r="C1735" t="s">
        <v>442</v>
      </c>
      <c r="D1735" t="s">
        <v>442</v>
      </c>
      <c r="E1735" t="s">
        <v>442</v>
      </c>
      <c r="F1735" t="s">
        <v>442</v>
      </c>
      <c r="G1735" t="s">
        <v>442</v>
      </c>
      <c r="H1735" t="s">
        <v>442</v>
      </c>
      <c r="I1735" t="s">
        <v>442</v>
      </c>
      <c r="J1735" t="s">
        <v>442</v>
      </c>
      <c r="K1735" t="s">
        <v>442</v>
      </c>
      <c r="L1735" t="s">
        <v>7989</v>
      </c>
      <c r="M1735" t="s">
        <v>7990</v>
      </c>
      <c r="N1735" t="s">
        <v>442</v>
      </c>
      <c r="O1735" t="s">
        <v>442</v>
      </c>
      <c r="P1735" t="s">
        <v>6701</v>
      </c>
      <c r="Q1735" t="s">
        <v>442</v>
      </c>
    </row>
    <row r="1736" spans="1:17" x14ac:dyDescent="0.25">
      <c r="A1736" t="s">
        <v>442</v>
      </c>
      <c r="B1736" t="s">
        <v>442</v>
      </c>
      <c r="C1736" t="s">
        <v>442</v>
      </c>
      <c r="D1736" t="s">
        <v>442</v>
      </c>
      <c r="E1736" t="s">
        <v>442</v>
      </c>
      <c r="F1736" t="s">
        <v>442</v>
      </c>
      <c r="G1736" t="s">
        <v>442</v>
      </c>
      <c r="H1736" t="s">
        <v>442</v>
      </c>
      <c r="I1736" t="s">
        <v>442</v>
      </c>
      <c r="J1736" t="s">
        <v>442</v>
      </c>
      <c r="K1736" t="s">
        <v>442</v>
      </c>
      <c r="L1736" t="s">
        <v>7991</v>
      </c>
      <c r="M1736" t="s">
        <v>7992</v>
      </c>
      <c r="N1736" t="s">
        <v>617</v>
      </c>
      <c r="O1736" t="s">
        <v>442</v>
      </c>
      <c r="P1736" t="s">
        <v>7993</v>
      </c>
      <c r="Q1736" t="s">
        <v>442</v>
      </c>
    </row>
    <row r="1737" spans="1:17" x14ac:dyDescent="0.25">
      <c r="A1737" t="s">
        <v>442</v>
      </c>
      <c r="B1737" t="s">
        <v>442</v>
      </c>
      <c r="C1737" t="s">
        <v>442</v>
      </c>
      <c r="D1737" t="s">
        <v>442</v>
      </c>
      <c r="E1737" t="s">
        <v>442</v>
      </c>
      <c r="F1737" t="s">
        <v>442</v>
      </c>
      <c r="G1737" t="s">
        <v>442</v>
      </c>
      <c r="H1737" t="s">
        <v>442</v>
      </c>
      <c r="I1737" t="s">
        <v>442</v>
      </c>
      <c r="J1737" t="s">
        <v>442</v>
      </c>
      <c r="K1737" t="s">
        <v>442</v>
      </c>
      <c r="L1737" t="s">
        <v>7994</v>
      </c>
      <c r="M1737" t="s">
        <v>7995</v>
      </c>
      <c r="N1737" t="s">
        <v>442</v>
      </c>
      <c r="O1737" t="s">
        <v>442</v>
      </c>
      <c r="P1737" t="s">
        <v>7996</v>
      </c>
      <c r="Q1737" t="s">
        <v>442</v>
      </c>
    </row>
    <row r="1738" spans="1:17" x14ac:dyDescent="0.25">
      <c r="A1738" t="s">
        <v>442</v>
      </c>
      <c r="B1738" t="s">
        <v>442</v>
      </c>
      <c r="C1738" t="s">
        <v>442</v>
      </c>
      <c r="D1738" t="s">
        <v>442</v>
      </c>
      <c r="E1738" t="s">
        <v>442</v>
      </c>
      <c r="F1738" t="s">
        <v>442</v>
      </c>
      <c r="G1738" t="s">
        <v>442</v>
      </c>
      <c r="H1738" t="s">
        <v>442</v>
      </c>
      <c r="I1738" t="s">
        <v>442</v>
      </c>
      <c r="J1738" t="s">
        <v>442</v>
      </c>
      <c r="K1738" t="s">
        <v>442</v>
      </c>
      <c r="L1738" t="s">
        <v>7997</v>
      </c>
      <c r="M1738" t="s">
        <v>7998</v>
      </c>
      <c r="N1738" t="s">
        <v>442</v>
      </c>
      <c r="O1738" t="s">
        <v>442</v>
      </c>
      <c r="P1738" t="s">
        <v>7999</v>
      </c>
      <c r="Q1738" t="s">
        <v>442</v>
      </c>
    </row>
    <row r="1739" spans="1:17" x14ac:dyDescent="0.25">
      <c r="A1739" t="s">
        <v>442</v>
      </c>
      <c r="B1739" t="s">
        <v>442</v>
      </c>
      <c r="C1739" t="s">
        <v>442</v>
      </c>
      <c r="D1739" t="s">
        <v>442</v>
      </c>
      <c r="E1739" t="s">
        <v>442</v>
      </c>
      <c r="F1739" t="s">
        <v>442</v>
      </c>
      <c r="G1739" t="s">
        <v>442</v>
      </c>
      <c r="H1739" t="s">
        <v>442</v>
      </c>
      <c r="I1739" t="s">
        <v>442</v>
      </c>
      <c r="J1739" t="s">
        <v>442</v>
      </c>
      <c r="K1739" t="s">
        <v>442</v>
      </c>
      <c r="L1739" t="s">
        <v>8000</v>
      </c>
      <c r="M1739" t="s">
        <v>8001</v>
      </c>
      <c r="N1739" t="s">
        <v>442</v>
      </c>
      <c r="O1739" t="s">
        <v>442</v>
      </c>
      <c r="P1739" t="s">
        <v>8002</v>
      </c>
      <c r="Q1739" t="s">
        <v>442</v>
      </c>
    </row>
    <row r="1740" spans="1:17" x14ac:dyDescent="0.25">
      <c r="A1740" t="s">
        <v>442</v>
      </c>
      <c r="B1740" t="s">
        <v>442</v>
      </c>
      <c r="C1740" t="s">
        <v>442</v>
      </c>
      <c r="D1740" t="s">
        <v>442</v>
      </c>
      <c r="E1740" t="s">
        <v>442</v>
      </c>
      <c r="F1740" t="s">
        <v>442</v>
      </c>
      <c r="G1740" t="s">
        <v>442</v>
      </c>
      <c r="H1740" t="s">
        <v>442</v>
      </c>
      <c r="I1740" t="s">
        <v>442</v>
      </c>
      <c r="J1740" t="s">
        <v>442</v>
      </c>
      <c r="K1740" t="s">
        <v>442</v>
      </c>
      <c r="L1740" t="s">
        <v>8003</v>
      </c>
      <c r="M1740" t="s">
        <v>8004</v>
      </c>
      <c r="N1740" t="s">
        <v>442</v>
      </c>
      <c r="O1740" t="s">
        <v>442</v>
      </c>
      <c r="P1740" t="s">
        <v>8005</v>
      </c>
      <c r="Q1740" t="s">
        <v>442</v>
      </c>
    </row>
    <row r="1741" spans="1:17" x14ac:dyDescent="0.25">
      <c r="A1741" t="s">
        <v>442</v>
      </c>
      <c r="B1741" t="s">
        <v>442</v>
      </c>
      <c r="C1741" t="s">
        <v>442</v>
      </c>
      <c r="D1741" t="s">
        <v>442</v>
      </c>
      <c r="E1741" t="s">
        <v>442</v>
      </c>
      <c r="F1741" t="s">
        <v>442</v>
      </c>
      <c r="G1741" t="s">
        <v>442</v>
      </c>
      <c r="H1741" t="s">
        <v>442</v>
      </c>
      <c r="I1741" t="s">
        <v>442</v>
      </c>
      <c r="J1741" t="s">
        <v>442</v>
      </c>
      <c r="K1741" t="s">
        <v>442</v>
      </c>
      <c r="L1741" t="s">
        <v>8006</v>
      </c>
      <c r="M1741" t="s">
        <v>8007</v>
      </c>
      <c r="N1741" t="s">
        <v>442</v>
      </c>
      <c r="O1741" t="s">
        <v>442</v>
      </c>
      <c r="P1741" t="s">
        <v>8008</v>
      </c>
      <c r="Q1741" t="s">
        <v>442</v>
      </c>
    </row>
    <row r="1742" spans="1:17" x14ac:dyDescent="0.25">
      <c r="A1742" t="s">
        <v>442</v>
      </c>
      <c r="B1742" t="s">
        <v>442</v>
      </c>
      <c r="C1742" t="s">
        <v>442</v>
      </c>
      <c r="D1742" t="s">
        <v>442</v>
      </c>
      <c r="E1742" t="s">
        <v>442</v>
      </c>
      <c r="F1742" t="s">
        <v>442</v>
      </c>
      <c r="G1742" t="s">
        <v>442</v>
      </c>
      <c r="H1742" t="s">
        <v>442</v>
      </c>
      <c r="I1742" t="s">
        <v>442</v>
      </c>
      <c r="J1742" t="s">
        <v>442</v>
      </c>
      <c r="K1742" t="s">
        <v>442</v>
      </c>
      <c r="L1742" t="s">
        <v>8009</v>
      </c>
      <c r="M1742" t="s">
        <v>8010</v>
      </c>
      <c r="N1742" t="s">
        <v>442</v>
      </c>
      <c r="O1742" t="s">
        <v>442</v>
      </c>
      <c r="P1742" t="s">
        <v>8011</v>
      </c>
      <c r="Q1742" t="s">
        <v>442</v>
      </c>
    </row>
    <row r="1743" spans="1:17" x14ac:dyDescent="0.25">
      <c r="A1743" t="s">
        <v>442</v>
      </c>
      <c r="B1743" t="s">
        <v>442</v>
      </c>
      <c r="C1743" t="s">
        <v>442</v>
      </c>
      <c r="D1743" t="s">
        <v>442</v>
      </c>
      <c r="E1743" t="s">
        <v>442</v>
      </c>
      <c r="F1743" t="s">
        <v>442</v>
      </c>
      <c r="G1743" t="s">
        <v>442</v>
      </c>
      <c r="H1743" t="s">
        <v>442</v>
      </c>
      <c r="I1743" t="s">
        <v>442</v>
      </c>
      <c r="J1743" t="s">
        <v>442</v>
      </c>
      <c r="K1743" t="s">
        <v>442</v>
      </c>
      <c r="L1743" t="s">
        <v>8012</v>
      </c>
      <c r="M1743" t="s">
        <v>8013</v>
      </c>
      <c r="N1743" t="s">
        <v>442</v>
      </c>
      <c r="O1743" t="s">
        <v>442</v>
      </c>
      <c r="P1743" t="s">
        <v>8014</v>
      </c>
      <c r="Q1743" t="s">
        <v>442</v>
      </c>
    </row>
    <row r="1744" spans="1:17" x14ac:dyDescent="0.25">
      <c r="A1744" t="s">
        <v>442</v>
      </c>
      <c r="B1744" t="s">
        <v>442</v>
      </c>
      <c r="C1744" t="s">
        <v>442</v>
      </c>
      <c r="D1744" t="s">
        <v>442</v>
      </c>
      <c r="E1744" t="s">
        <v>442</v>
      </c>
      <c r="F1744" t="s">
        <v>442</v>
      </c>
      <c r="G1744" t="s">
        <v>442</v>
      </c>
      <c r="H1744" t="s">
        <v>442</v>
      </c>
      <c r="I1744" t="s">
        <v>442</v>
      </c>
      <c r="J1744" t="s">
        <v>442</v>
      </c>
      <c r="K1744" t="s">
        <v>442</v>
      </c>
      <c r="L1744" t="s">
        <v>8015</v>
      </c>
      <c r="M1744" t="s">
        <v>8016</v>
      </c>
      <c r="N1744" t="s">
        <v>8017</v>
      </c>
      <c r="O1744" t="s">
        <v>442</v>
      </c>
      <c r="P1744" t="s">
        <v>8018</v>
      </c>
      <c r="Q1744" t="s">
        <v>442</v>
      </c>
    </row>
    <row r="1745" spans="1:17" x14ac:dyDescent="0.25">
      <c r="A1745" t="s">
        <v>442</v>
      </c>
      <c r="B1745" t="s">
        <v>442</v>
      </c>
      <c r="C1745" t="s">
        <v>442</v>
      </c>
      <c r="D1745" t="s">
        <v>442</v>
      </c>
      <c r="E1745" t="s">
        <v>442</v>
      </c>
      <c r="F1745" t="s">
        <v>442</v>
      </c>
      <c r="G1745" t="s">
        <v>442</v>
      </c>
      <c r="H1745" t="s">
        <v>442</v>
      </c>
      <c r="I1745" t="s">
        <v>442</v>
      </c>
      <c r="J1745" t="s">
        <v>442</v>
      </c>
      <c r="K1745" t="s">
        <v>442</v>
      </c>
      <c r="L1745" t="s">
        <v>8019</v>
      </c>
      <c r="M1745" t="s">
        <v>8020</v>
      </c>
      <c r="N1745" t="s">
        <v>8021</v>
      </c>
      <c r="O1745" t="s">
        <v>442</v>
      </c>
      <c r="P1745" t="s">
        <v>8022</v>
      </c>
      <c r="Q1745" t="s">
        <v>442</v>
      </c>
    </row>
    <row r="1746" spans="1:17" x14ac:dyDescent="0.25">
      <c r="A1746" t="s">
        <v>442</v>
      </c>
      <c r="B1746" t="s">
        <v>442</v>
      </c>
      <c r="C1746" t="s">
        <v>442</v>
      </c>
      <c r="D1746" t="s">
        <v>442</v>
      </c>
      <c r="E1746" t="s">
        <v>442</v>
      </c>
      <c r="F1746" t="s">
        <v>442</v>
      </c>
      <c r="G1746" t="s">
        <v>442</v>
      </c>
      <c r="H1746" t="s">
        <v>442</v>
      </c>
      <c r="I1746" t="s">
        <v>442</v>
      </c>
      <c r="J1746" t="s">
        <v>442</v>
      </c>
      <c r="K1746" t="s">
        <v>442</v>
      </c>
      <c r="L1746" t="s">
        <v>8023</v>
      </c>
      <c r="M1746" t="s">
        <v>8024</v>
      </c>
      <c r="N1746" t="s">
        <v>8025</v>
      </c>
      <c r="O1746" t="s">
        <v>442</v>
      </c>
      <c r="P1746" t="s">
        <v>8026</v>
      </c>
      <c r="Q1746" t="s">
        <v>442</v>
      </c>
    </row>
    <row r="1747" spans="1:17" x14ac:dyDescent="0.25">
      <c r="A1747" t="s">
        <v>442</v>
      </c>
      <c r="B1747" t="s">
        <v>442</v>
      </c>
      <c r="C1747" t="s">
        <v>442</v>
      </c>
      <c r="D1747" t="s">
        <v>442</v>
      </c>
      <c r="E1747" t="s">
        <v>442</v>
      </c>
      <c r="F1747" t="s">
        <v>442</v>
      </c>
      <c r="G1747" t="s">
        <v>442</v>
      </c>
      <c r="H1747" t="s">
        <v>442</v>
      </c>
      <c r="I1747" t="s">
        <v>442</v>
      </c>
      <c r="J1747" t="s">
        <v>442</v>
      </c>
      <c r="K1747" t="s">
        <v>442</v>
      </c>
      <c r="L1747" t="s">
        <v>8027</v>
      </c>
      <c r="M1747" t="s">
        <v>8028</v>
      </c>
      <c r="N1747" t="s">
        <v>8029</v>
      </c>
      <c r="O1747" t="s">
        <v>442</v>
      </c>
      <c r="P1747" t="s">
        <v>8030</v>
      </c>
      <c r="Q1747" t="s">
        <v>442</v>
      </c>
    </row>
    <row r="1748" spans="1:17" x14ac:dyDescent="0.25">
      <c r="A1748" t="s">
        <v>442</v>
      </c>
      <c r="B1748" t="s">
        <v>442</v>
      </c>
      <c r="C1748" t="s">
        <v>442</v>
      </c>
      <c r="D1748" t="s">
        <v>442</v>
      </c>
      <c r="E1748" t="s">
        <v>442</v>
      </c>
      <c r="F1748" t="s">
        <v>442</v>
      </c>
      <c r="G1748" t="s">
        <v>442</v>
      </c>
      <c r="H1748" t="s">
        <v>442</v>
      </c>
      <c r="I1748" t="s">
        <v>442</v>
      </c>
      <c r="J1748" t="s">
        <v>442</v>
      </c>
      <c r="K1748" t="s">
        <v>442</v>
      </c>
      <c r="L1748" t="s">
        <v>8031</v>
      </c>
      <c r="M1748" t="s">
        <v>8032</v>
      </c>
      <c r="N1748" t="s">
        <v>7012</v>
      </c>
      <c r="O1748" t="s">
        <v>442</v>
      </c>
      <c r="P1748" t="s">
        <v>8033</v>
      </c>
      <c r="Q1748" t="s">
        <v>442</v>
      </c>
    </row>
    <row r="1749" spans="1:17" x14ac:dyDescent="0.25">
      <c r="A1749" t="s">
        <v>442</v>
      </c>
      <c r="B1749" t="s">
        <v>442</v>
      </c>
      <c r="C1749" t="s">
        <v>442</v>
      </c>
      <c r="D1749" t="s">
        <v>442</v>
      </c>
      <c r="E1749" t="s">
        <v>442</v>
      </c>
      <c r="F1749" t="s">
        <v>442</v>
      </c>
      <c r="G1749" t="s">
        <v>442</v>
      </c>
      <c r="H1749" t="s">
        <v>442</v>
      </c>
      <c r="I1749" t="s">
        <v>442</v>
      </c>
      <c r="J1749" t="s">
        <v>442</v>
      </c>
      <c r="K1749" t="s">
        <v>442</v>
      </c>
      <c r="L1749" t="s">
        <v>8034</v>
      </c>
      <c r="M1749" t="s">
        <v>8035</v>
      </c>
      <c r="N1749" t="s">
        <v>442</v>
      </c>
      <c r="O1749" t="s">
        <v>442</v>
      </c>
      <c r="P1749" t="s">
        <v>8036</v>
      </c>
      <c r="Q1749" t="s">
        <v>442</v>
      </c>
    </row>
    <row r="1750" spans="1:17" x14ac:dyDescent="0.25">
      <c r="A1750" t="s">
        <v>442</v>
      </c>
      <c r="B1750" t="s">
        <v>442</v>
      </c>
      <c r="C1750" t="s">
        <v>442</v>
      </c>
      <c r="D1750" t="s">
        <v>442</v>
      </c>
      <c r="E1750" t="s">
        <v>442</v>
      </c>
      <c r="F1750" t="s">
        <v>442</v>
      </c>
      <c r="G1750" t="s">
        <v>442</v>
      </c>
      <c r="H1750" t="s">
        <v>442</v>
      </c>
      <c r="I1750" t="s">
        <v>442</v>
      </c>
      <c r="J1750" t="s">
        <v>442</v>
      </c>
      <c r="K1750" t="s">
        <v>442</v>
      </c>
      <c r="L1750" t="s">
        <v>8037</v>
      </c>
      <c r="M1750" t="s">
        <v>8038</v>
      </c>
      <c r="N1750" t="s">
        <v>442</v>
      </c>
      <c r="O1750" t="s">
        <v>442</v>
      </c>
      <c r="P1750" t="s">
        <v>8039</v>
      </c>
      <c r="Q1750" t="s">
        <v>442</v>
      </c>
    </row>
    <row r="1751" spans="1:17" x14ac:dyDescent="0.25">
      <c r="A1751" t="s">
        <v>442</v>
      </c>
      <c r="B1751" t="s">
        <v>442</v>
      </c>
      <c r="C1751" t="s">
        <v>442</v>
      </c>
      <c r="D1751" t="s">
        <v>442</v>
      </c>
      <c r="E1751" t="s">
        <v>442</v>
      </c>
      <c r="F1751" t="s">
        <v>442</v>
      </c>
      <c r="G1751" t="s">
        <v>442</v>
      </c>
      <c r="H1751" t="s">
        <v>442</v>
      </c>
      <c r="I1751" t="s">
        <v>442</v>
      </c>
      <c r="J1751" t="s">
        <v>442</v>
      </c>
      <c r="K1751" t="s">
        <v>442</v>
      </c>
      <c r="L1751" t="s">
        <v>8040</v>
      </c>
      <c r="M1751" t="s">
        <v>8041</v>
      </c>
      <c r="N1751" t="s">
        <v>442</v>
      </c>
      <c r="O1751" t="s">
        <v>442</v>
      </c>
      <c r="P1751" t="s">
        <v>8042</v>
      </c>
      <c r="Q1751" t="s">
        <v>442</v>
      </c>
    </row>
    <row r="1752" spans="1:17" x14ac:dyDescent="0.25">
      <c r="A1752" t="s">
        <v>442</v>
      </c>
      <c r="B1752" t="s">
        <v>442</v>
      </c>
      <c r="C1752" t="s">
        <v>442</v>
      </c>
      <c r="D1752" t="s">
        <v>442</v>
      </c>
      <c r="E1752" t="s">
        <v>442</v>
      </c>
      <c r="F1752" t="s">
        <v>442</v>
      </c>
      <c r="G1752" t="s">
        <v>442</v>
      </c>
      <c r="H1752" t="s">
        <v>442</v>
      </c>
      <c r="I1752" t="s">
        <v>442</v>
      </c>
      <c r="J1752" t="s">
        <v>442</v>
      </c>
      <c r="K1752" t="s">
        <v>442</v>
      </c>
      <c r="L1752" t="s">
        <v>8043</v>
      </c>
      <c r="M1752" t="s">
        <v>8044</v>
      </c>
      <c r="N1752" t="s">
        <v>442</v>
      </c>
      <c r="O1752" t="s">
        <v>442</v>
      </c>
      <c r="P1752" t="s">
        <v>8045</v>
      </c>
      <c r="Q1752" t="s">
        <v>442</v>
      </c>
    </row>
    <row r="1753" spans="1:17" x14ac:dyDescent="0.25">
      <c r="A1753" t="s">
        <v>442</v>
      </c>
      <c r="B1753" t="s">
        <v>442</v>
      </c>
      <c r="C1753" t="s">
        <v>442</v>
      </c>
      <c r="D1753" t="s">
        <v>442</v>
      </c>
      <c r="E1753" t="s">
        <v>442</v>
      </c>
      <c r="F1753" t="s">
        <v>442</v>
      </c>
      <c r="G1753" t="s">
        <v>442</v>
      </c>
      <c r="H1753" t="s">
        <v>442</v>
      </c>
      <c r="I1753" t="s">
        <v>442</v>
      </c>
      <c r="J1753" t="s">
        <v>442</v>
      </c>
      <c r="K1753" t="s">
        <v>442</v>
      </c>
      <c r="L1753" t="s">
        <v>8046</v>
      </c>
      <c r="M1753" t="s">
        <v>8047</v>
      </c>
      <c r="N1753" t="s">
        <v>8048</v>
      </c>
      <c r="O1753" t="s">
        <v>442</v>
      </c>
      <c r="P1753" t="s">
        <v>8049</v>
      </c>
      <c r="Q1753" t="s">
        <v>442</v>
      </c>
    </row>
    <row r="1754" spans="1:17" x14ac:dyDescent="0.25">
      <c r="A1754" t="s">
        <v>442</v>
      </c>
      <c r="B1754" t="s">
        <v>442</v>
      </c>
      <c r="C1754" t="s">
        <v>442</v>
      </c>
      <c r="D1754" t="s">
        <v>442</v>
      </c>
      <c r="E1754" t="s">
        <v>442</v>
      </c>
      <c r="F1754" t="s">
        <v>442</v>
      </c>
      <c r="G1754" t="s">
        <v>442</v>
      </c>
      <c r="H1754" t="s">
        <v>442</v>
      </c>
      <c r="I1754" t="s">
        <v>442</v>
      </c>
      <c r="J1754" t="s">
        <v>442</v>
      </c>
      <c r="K1754" t="s">
        <v>442</v>
      </c>
      <c r="L1754" t="s">
        <v>8050</v>
      </c>
      <c r="M1754" t="s">
        <v>8051</v>
      </c>
      <c r="N1754" t="s">
        <v>8052</v>
      </c>
      <c r="O1754" t="s">
        <v>442</v>
      </c>
      <c r="P1754" t="s">
        <v>8053</v>
      </c>
      <c r="Q1754" t="s">
        <v>442</v>
      </c>
    </row>
    <row r="1755" spans="1:17" x14ac:dyDescent="0.25">
      <c r="A1755" t="s">
        <v>442</v>
      </c>
      <c r="B1755" t="s">
        <v>442</v>
      </c>
      <c r="C1755" t="s">
        <v>442</v>
      </c>
      <c r="D1755" t="s">
        <v>442</v>
      </c>
      <c r="E1755" t="s">
        <v>442</v>
      </c>
      <c r="F1755" t="s">
        <v>442</v>
      </c>
      <c r="G1755" t="s">
        <v>442</v>
      </c>
      <c r="H1755" t="s">
        <v>442</v>
      </c>
      <c r="I1755" t="s">
        <v>442</v>
      </c>
      <c r="J1755" t="s">
        <v>442</v>
      </c>
      <c r="K1755" t="s">
        <v>442</v>
      </c>
      <c r="L1755" t="s">
        <v>8054</v>
      </c>
      <c r="M1755" t="s">
        <v>8055</v>
      </c>
      <c r="N1755" t="s">
        <v>442</v>
      </c>
      <c r="O1755" t="s">
        <v>442</v>
      </c>
      <c r="P1755" t="s">
        <v>8056</v>
      </c>
      <c r="Q1755" t="s">
        <v>442</v>
      </c>
    </row>
    <row r="1756" spans="1:17" x14ac:dyDescent="0.25">
      <c r="A1756" t="s">
        <v>442</v>
      </c>
      <c r="B1756" t="s">
        <v>442</v>
      </c>
      <c r="C1756" t="s">
        <v>442</v>
      </c>
      <c r="D1756" t="s">
        <v>442</v>
      </c>
      <c r="E1756" t="s">
        <v>442</v>
      </c>
      <c r="F1756" t="s">
        <v>442</v>
      </c>
      <c r="G1756" t="s">
        <v>442</v>
      </c>
      <c r="H1756" t="s">
        <v>442</v>
      </c>
      <c r="I1756" t="s">
        <v>442</v>
      </c>
      <c r="J1756" t="s">
        <v>442</v>
      </c>
      <c r="K1756" t="s">
        <v>442</v>
      </c>
      <c r="L1756" t="s">
        <v>8057</v>
      </c>
      <c r="M1756" t="s">
        <v>8058</v>
      </c>
      <c r="N1756" t="s">
        <v>442</v>
      </c>
      <c r="O1756" t="s">
        <v>442</v>
      </c>
      <c r="P1756" t="s">
        <v>8059</v>
      </c>
      <c r="Q1756" t="s">
        <v>442</v>
      </c>
    </row>
    <row r="1757" spans="1:17" x14ac:dyDescent="0.25">
      <c r="A1757" t="s">
        <v>442</v>
      </c>
      <c r="B1757" t="s">
        <v>442</v>
      </c>
      <c r="C1757" t="s">
        <v>442</v>
      </c>
      <c r="D1757" t="s">
        <v>442</v>
      </c>
      <c r="E1757" t="s">
        <v>442</v>
      </c>
      <c r="F1757" t="s">
        <v>442</v>
      </c>
      <c r="G1757" t="s">
        <v>442</v>
      </c>
      <c r="H1757" t="s">
        <v>442</v>
      </c>
      <c r="I1757" t="s">
        <v>442</v>
      </c>
      <c r="J1757" t="s">
        <v>442</v>
      </c>
      <c r="K1757" t="s">
        <v>442</v>
      </c>
      <c r="L1757" t="s">
        <v>8060</v>
      </c>
      <c r="M1757" t="s">
        <v>8061</v>
      </c>
      <c r="N1757" t="s">
        <v>442</v>
      </c>
      <c r="O1757" t="s">
        <v>442</v>
      </c>
      <c r="P1757" t="s">
        <v>8062</v>
      </c>
      <c r="Q1757" t="s">
        <v>442</v>
      </c>
    </row>
    <row r="1758" spans="1:17" x14ac:dyDescent="0.25">
      <c r="A1758" t="s">
        <v>442</v>
      </c>
      <c r="B1758" t="s">
        <v>442</v>
      </c>
      <c r="C1758" t="s">
        <v>442</v>
      </c>
      <c r="D1758" t="s">
        <v>442</v>
      </c>
      <c r="E1758" t="s">
        <v>442</v>
      </c>
      <c r="F1758" t="s">
        <v>442</v>
      </c>
      <c r="G1758" t="s">
        <v>442</v>
      </c>
      <c r="H1758" t="s">
        <v>442</v>
      </c>
      <c r="I1758" t="s">
        <v>442</v>
      </c>
      <c r="J1758" t="s">
        <v>442</v>
      </c>
      <c r="K1758" t="s">
        <v>442</v>
      </c>
      <c r="L1758" t="s">
        <v>8063</v>
      </c>
      <c r="M1758" t="s">
        <v>8064</v>
      </c>
      <c r="N1758" t="s">
        <v>442</v>
      </c>
      <c r="O1758" t="s">
        <v>442</v>
      </c>
      <c r="P1758" t="s">
        <v>8065</v>
      </c>
      <c r="Q1758" t="s">
        <v>442</v>
      </c>
    </row>
    <row r="1759" spans="1:17" x14ac:dyDescent="0.25">
      <c r="A1759" t="s">
        <v>442</v>
      </c>
      <c r="B1759" t="s">
        <v>442</v>
      </c>
      <c r="C1759" t="s">
        <v>442</v>
      </c>
      <c r="D1759" t="s">
        <v>442</v>
      </c>
      <c r="E1759" t="s">
        <v>442</v>
      </c>
      <c r="F1759" t="s">
        <v>442</v>
      </c>
      <c r="G1759" t="s">
        <v>442</v>
      </c>
      <c r="H1759" t="s">
        <v>442</v>
      </c>
      <c r="I1759" t="s">
        <v>442</v>
      </c>
      <c r="J1759" t="s">
        <v>442</v>
      </c>
      <c r="K1759" t="s">
        <v>442</v>
      </c>
      <c r="L1759" t="s">
        <v>8066</v>
      </c>
      <c r="M1759" t="s">
        <v>8067</v>
      </c>
      <c r="N1759" t="s">
        <v>8068</v>
      </c>
      <c r="O1759" t="s">
        <v>442</v>
      </c>
      <c r="P1759" t="s">
        <v>8069</v>
      </c>
      <c r="Q1759" t="s">
        <v>442</v>
      </c>
    </row>
    <row r="1760" spans="1:17" x14ac:dyDescent="0.25">
      <c r="A1760" t="s">
        <v>442</v>
      </c>
      <c r="B1760" t="s">
        <v>442</v>
      </c>
      <c r="C1760" t="s">
        <v>442</v>
      </c>
      <c r="D1760" t="s">
        <v>442</v>
      </c>
      <c r="E1760" t="s">
        <v>442</v>
      </c>
      <c r="F1760" t="s">
        <v>442</v>
      </c>
      <c r="G1760" t="s">
        <v>442</v>
      </c>
      <c r="H1760" t="s">
        <v>442</v>
      </c>
      <c r="I1760" t="s">
        <v>442</v>
      </c>
      <c r="J1760" t="s">
        <v>442</v>
      </c>
      <c r="K1760" t="s">
        <v>442</v>
      </c>
      <c r="L1760" t="s">
        <v>8070</v>
      </c>
      <c r="M1760" t="s">
        <v>8071</v>
      </c>
      <c r="N1760" t="s">
        <v>8072</v>
      </c>
      <c r="O1760" t="s">
        <v>442</v>
      </c>
      <c r="P1760" t="s">
        <v>8073</v>
      </c>
      <c r="Q1760" t="s">
        <v>442</v>
      </c>
    </row>
    <row r="1761" spans="1:17" x14ac:dyDescent="0.25">
      <c r="A1761" t="s">
        <v>442</v>
      </c>
      <c r="B1761" t="s">
        <v>442</v>
      </c>
      <c r="C1761" t="s">
        <v>442</v>
      </c>
      <c r="D1761" t="s">
        <v>442</v>
      </c>
      <c r="E1761" t="s">
        <v>442</v>
      </c>
      <c r="F1761" t="s">
        <v>442</v>
      </c>
      <c r="G1761" t="s">
        <v>442</v>
      </c>
      <c r="H1761" t="s">
        <v>442</v>
      </c>
      <c r="I1761" t="s">
        <v>442</v>
      </c>
      <c r="J1761" t="s">
        <v>442</v>
      </c>
      <c r="K1761" t="s">
        <v>442</v>
      </c>
      <c r="L1761" t="s">
        <v>8074</v>
      </c>
      <c r="M1761" t="s">
        <v>8075</v>
      </c>
      <c r="N1761" t="s">
        <v>442</v>
      </c>
      <c r="O1761" t="s">
        <v>442</v>
      </c>
      <c r="P1761" t="s">
        <v>8076</v>
      </c>
      <c r="Q1761" t="s">
        <v>442</v>
      </c>
    </row>
    <row r="1762" spans="1:17" x14ac:dyDescent="0.25">
      <c r="A1762" t="s">
        <v>442</v>
      </c>
      <c r="B1762" t="s">
        <v>442</v>
      </c>
      <c r="C1762" t="s">
        <v>442</v>
      </c>
      <c r="D1762" t="s">
        <v>442</v>
      </c>
      <c r="E1762" t="s">
        <v>442</v>
      </c>
      <c r="F1762" t="s">
        <v>442</v>
      </c>
      <c r="G1762" t="s">
        <v>442</v>
      </c>
      <c r="H1762" t="s">
        <v>442</v>
      </c>
      <c r="I1762" t="s">
        <v>442</v>
      </c>
      <c r="J1762" t="s">
        <v>442</v>
      </c>
      <c r="K1762" t="s">
        <v>442</v>
      </c>
      <c r="L1762" t="s">
        <v>8077</v>
      </c>
      <c r="M1762" t="s">
        <v>8078</v>
      </c>
      <c r="N1762" t="s">
        <v>442</v>
      </c>
      <c r="O1762" t="s">
        <v>442</v>
      </c>
      <c r="P1762" t="s">
        <v>8079</v>
      </c>
      <c r="Q1762" t="s">
        <v>442</v>
      </c>
    </row>
    <row r="1763" spans="1:17" x14ac:dyDescent="0.25">
      <c r="A1763" t="s">
        <v>442</v>
      </c>
      <c r="B1763" t="s">
        <v>442</v>
      </c>
      <c r="C1763" t="s">
        <v>442</v>
      </c>
      <c r="D1763" t="s">
        <v>442</v>
      </c>
      <c r="E1763" t="s">
        <v>442</v>
      </c>
      <c r="F1763" t="s">
        <v>442</v>
      </c>
      <c r="G1763" t="s">
        <v>442</v>
      </c>
      <c r="H1763" t="s">
        <v>442</v>
      </c>
      <c r="I1763" t="s">
        <v>442</v>
      </c>
      <c r="J1763" t="s">
        <v>442</v>
      </c>
      <c r="K1763" t="s">
        <v>442</v>
      </c>
      <c r="L1763" t="s">
        <v>8080</v>
      </c>
      <c r="M1763" t="s">
        <v>8081</v>
      </c>
      <c r="N1763" t="s">
        <v>442</v>
      </c>
      <c r="O1763" t="s">
        <v>8082</v>
      </c>
      <c r="P1763" t="s">
        <v>8083</v>
      </c>
      <c r="Q1763" t="s">
        <v>442</v>
      </c>
    </row>
    <row r="1764" spans="1:17" x14ac:dyDescent="0.25">
      <c r="A1764" t="s">
        <v>442</v>
      </c>
      <c r="B1764" t="s">
        <v>442</v>
      </c>
      <c r="C1764" t="s">
        <v>442</v>
      </c>
      <c r="D1764" t="s">
        <v>442</v>
      </c>
      <c r="E1764" t="s">
        <v>442</v>
      </c>
      <c r="F1764" t="s">
        <v>442</v>
      </c>
      <c r="G1764" t="s">
        <v>442</v>
      </c>
      <c r="H1764" t="s">
        <v>442</v>
      </c>
      <c r="I1764" t="s">
        <v>442</v>
      </c>
      <c r="J1764" t="s">
        <v>442</v>
      </c>
      <c r="K1764" t="s">
        <v>442</v>
      </c>
      <c r="L1764" t="s">
        <v>8084</v>
      </c>
      <c r="M1764" t="s">
        <v>8085</v>
      </c>
      <c r="N1764" t="s">
        <v>4501</v>
      </c>
      <c r="O1764" t="s">
        <v>442</v>
      </c>
      <c r="P1764" t="s">
        <v>8086</v>
      </c>
      <c r="Q1764" t="s">
        <v>442</v>
      </c>
    </row>
    <row r="1765" spans="1:17" x14ac:dyDescent="0.25">
      <c r="A1765" t="s">
        <v>442</v>
      </c>
      <c r="B1765" t="s">
        <v>442</v>
      </c>
      <c r="C1765" t="s">
        <v>442</v>
      </c>
      <c r="D1765" t="s">
        <v>442</v>
      </c>
      <c r="E1765" t="s">
        <v>442</v>
      </c>
      <c r="F1765" t="s">
        <v>442</v>
      </c>
      <c r="G1765" t="s">
        <v>442</v>
      </c>
      <c r="H1765" t="s">
        <v>442</v>
      </c>
      <c r="I1765" t="s">
        <v>442</v>
      </c>
      <c r="J1765" t="s">
        <v>442</v>
      </c>
      <c r="K1765" t="s">
        <v>442</v>
      </c>
      <c r="L1765" t="s">
        <v>8087</v>
      </c>
      <c r="M1765" t="s">
        <v>8088</v>
      </c>
      <c r="N1765" t="s">
        <v>8089</v>
      </c>
      <c r="O1765" t="s">
        <v>442</v>
      </c>
      <c r="P1765" t="s">
        <v>8090</v>
      </c>
      <c r="Q1765" t="s">
        <v>442</v>
      </c>
    </row>
    <row r="1766" spans="1:17" x14ac:dyDescent="0.25">
      <c r="A1766" t="s">
        <v>442</v>
      </c>
      <c r="B1766" t="s">
        <v>442</v>
      </c>
      <c r="C1766" t="s">
        <v>442</v>
      </c>
      <c r="D1766" t="s">
        <v>442</v>
      </c>
      <c r="E1766" t="s">
        <v>442</v>
      </c>
      <c r="F1766" t="s">
        <v>442</v>
      </c>
      <c r="G1766" t="s">
        <v>442</v>
      </c>
      <c r="H1766" t="s">
        <v>442</v>
      </c>
      <c r="I1766" t="s">
        <v>442</v>
      </c>
      <c r="J1766" t="s">
        <v>442</v>
      </c>
      <c r="K1766" t="s">
        <v>442</v>
      </c>
      <c r="L1766" t="s">
        <v>8091</v>
      </c>
      <c r="M1766" t="s">
        <v>8092</v>
      </c>
      <c r="N1766" t="s">
        <v>6653</v>
      </c>
      <c r="O1766" t="s">
        <v>442</v>
      </c>
      <c r="P1766" t="s">
        <v>8093</v>
      </c>
      <c r="Q1766" t="s">
        <v>442</v>
      </c>
    </row>
    <row r="1767" spans="1:17" x14ac:dyDescent="0.25">
      <c r="A1767" t="s">
        <v>442</v>
      </c>
      <c r="B1767" t="s">
        <v>442</v>
      </c>
      <c r="C1767" t="s">
        <v>442</v>
      </c>
      <c r="D1767" t="s">
        <v>442</v>
      </c>
      <c r="E1767" t="s">
        <v>442</v>
      </c>
      <c r="F1767" t="s">
        <v>442</v>
      </c>
      <c r="G1767" t="s">
        <v>442</v>
      </c>
      <c r="H1767" t="s">
        <v>442</v>
      </c>
      <c r="I1767" t="s">
        <v>442</v>
      </c>
      <c r="J1767" t="s">
        <v>442</v>
      </c>
      <c r="K1767" t="s">
        <v>442</v>
      </c>
      <c r="L1767" t="s">
        <v>8094</v>
      </c>
      <c r="M1767" t="s">
        <v>8095</v>
      </c>
      <c r="N1767" t="s">
        <v>8096</v>
      </c>
      <c r="O1767" t="s">
        <v>442</v>
      </c>
      <c r="P1767" t="s">
        <v>8097</v>
      </c>
      <c r="Q1767" t="s">
        <v>442</v>
      </c>
    </row>
    <row r="1768" spans="1:17" x14ac:dyDescent="0.25">
      <c r="A1768" t="s">
        <v>442</v>
      </c>
      <c r="B1768" t="s">
        <v>442</v>
      </c>
      <c r="C1768" t="s">
        <v>442</v>
      </c>
      <c r="D1768" t="s">
        <v>442</v>
      </c>
      <c r="E1768" t="s">
        <v>442</v>
      </c>
      <c r="F1768" t="s">
        <v>442</v>
      </c>
      <c r="G1768" t="s">
        <v>442</v>
      </c>
      <c r="H1768" t="s">
        <v>442</v>
      </c>
      <c r="I1768" t="s">
        <v>442</v>
      </c>
      <c r="J1768" t="s">
        <v>442</v>
      </c>
      <c r="K1768" t="s">
        <v>442</v>
      </c>
      <c r="L1768" t="s">
        <v>8098</v>
      </c>
      <c r="M1768" t="s">
        <v>8099</v>
      </c>
      <c r="N1768" t="s">
        <v>8100</v>
      </c>
      <c r="O1768" t="s">
        <v>442</v>
      </c>
      <c r="P1768" t="s">
        <v>8101</v>
      </c>
      <c r="Q1768" t="s">
        <v>442</v>
      </c>
    </row>
    <row r="1769" spans="1:17" x14ac:dyDescent="0.25">
      <c r="A1769" t="s">
        <v>442</v>
      </c>
      <c r="B1769" t="s">
        <v>442</v>
      </c>
      <c r="C1769" t="s">
        <v>442</v>
      </c>
      <c r="D1769" t="s">
        <v>442</v>
      </c>
      <c r="E1769" t="s">
        <v>442</v>
      </c>
      <c r="F1769" t="s">
        <v>442</v>
      </c>
      <c r="G1769" t="s">
        <v>442</v>
      </c>
      <c r="H1769" t="s">
        <v>442</v>
      </c>
      <c r="I1769" t="s">
        <v>442</v>
      </c>
      <c r="J1769" t="s">
        <v>442</v>
      </c>
      <c r="K1769" t="s">
        <v>442</v>
      </c>
      <c r="L1769" t="s">
        <v>8102</v>
      </c>
      <c r="M1769" t="s">
        <v>8103</v>
      </c>
      <c r="N1769" t="s">
        <v>6552</v>
      </c>
      <c r="O1769" t="s">
        <v>442</v>
      </c>
      <c r="P1769" t="s">
        <v>8104</v>
      </c>
      <c r="Q1769" t="s">
        <v>442</v>
      </c>
    </row>
    <row r="1770" spans="1:17" x14ac:dyDescent="0.25">
      <c r="A1770" t="s">
        <v>442</v>
      </c>
      <c r="B1770" t="s">
        <v>442</v>
      </c>
      <c r="C1770" t="s">
        <v>442</v>
      </c>
      <c r="D1770" t="s">
        <v>442</v>
      </c>
      <c r="E1770" t="s">
        <v>442</v>
      </c>
      <c r="F1770" t="s">
        <v>442</v>
      </c>
      <c r="G1770" t="s">
        <v>442</v>
      </c>
      <c r="H1770" t="s">
        <v>442</v>
      </c>
      <c r="I1770" t="s">
        <v>442</v>
      </c>
      <c r="J1770" t="s">
        <v>442</v>
      </c>
      <c r="K1770" t="s">
        <v>442</v>
      </c>
      <c r="L1770" t="s">
        <v>8105</v>
      </c>
      <c r="M1770" t="s">
        <v>8106</v>
      </c>
      <c r="N1770" t="s">
        <v>6552</v>
      </c>
      <c r="O1770" t="s">
        <v>442</v>
      </c>
      <c r="P1770" t="s">
        <v>8107</v>
      </c>
      <c r="Q1770" t="s">
        <v>442</v>
      </c>
    </row>
    <row r="1771" spans="1:17" x14ac:dyDescent="0.25">
      <c r="A1771" t="s">
        <v>442</v>
      </c>
      <c r="B1771" t="s">
        <v>442</v>
      </c>
      <c r="C1771" t="s">
        <v>442</v>
      </c>
      <c r="D1771" t="s">
        <v>442</v>
      </c>
      <c r="E1771" t="s">
        <v>442</v>
      </c>
      <c r="F1771" t="s">
        <v>442</v>
      </c>
      <c r="G1771" t="s">
        <v>442</v>
      </c>
      <c r="H1771" t="s">
        <v>442</v>
      </c>
      <c r="I1771" t="s">
        <v>442</v>
      </c>
      <c r="J1771" t="s">
        <v>442</v>
      </c>
      <c r="K1771" t="s">
        <v>442</v>
      </c>
      <c r="L1771" t="s">
        <v>8108</v>
      </c>
      <c r="M1771" t="s">
        <v>8109</v>
      </c>
      <c r="N1771" t="s">
        <v>6552</v>
      </c>
      <c r="O1771" t="s">
        <v>442</v>
      </c>
      <c r="P1771" t="s">
        <v>8110</v>
      </c>
      <c r="Q1771" t="s">
        <v>442</v>
      </c>
    </row>
    <row r="1772" spans="1:17" x14ac:dyDescent="0.25">
      <c r="A1772" t="s">
        <v>442</v>
      </c>
      <c r="B1772" t="s">
        <v>442</v>
      </c>
      <c r="C1772" t="s">
        <v>442</v>
      </c>
      <c r="D1772" t="s">
        <v>442</v>
      </c>
      <c r="E1772" t="s">
        <v>442</v>
      </c>
      <c r="F1772" t="s">
        <v>442</v>
      </c>
      <c r="G1772" t="s">
        <v>442</v>
      </c>
      <c r="H1772" t="s">
        <v>442</v>
      </c>
      <c r="I1772" t="s">
        <v>442</v>
      </c>
      <c r="J1772" t="s">
        <v>442</v>
      </c>
      <c r="K1772" t="s">
        <v>442</v>
      </c>
      <c r="L1772" t="s">
        <v>8111</v>
      </c>
      <c r="M1772" t="s">
        <v>8112</v>
      </c>
      <c r="N1772" t="s">
        <v>6552</v>
      </c>
      <c r="O1772" t="s">
        <v>442</v>
      </c>
      <c r="P1772" t="s">
        <v>8113</v>
      </c>
      <c r="Q1772" t="s">
        <v>442</v>
      </c>
    </row>
    <row r="1773" spans="1:17" x14ac:dyDescent="0.25">
      <c r="A1773" t="s">
        <v>442</v>
      </c>
      <c r="B1773" t="s">
        <v>442</v>
      </c>
      <c r="C1773" t="s">
        <v>442</v>
      </c>
      <c r="D1773" t="s">
        <v>442</v>
      </c>
      <c r="E1773" t="s">
        <v>442</v>
      </c>
      <c r="F1773" t="s">
        <v>442</v>
      </c>
      <c r="G1773" t="s">
        <v>442</v>
      </c>
      <c r="H1773" t="s">
        <v>442</v>
      </c>
      <c r="I1773" t="s">
        <v>442</v>
      </c>
      <c r="J1773" t="s">
        <v>442</v>
      </c>
      <c r="K1773" t="s">
        <v>442</v>
      </c>
      <c r="L1773" t="s">
        <v>8114</v>
      </c>
      <c r="M1773" t="s">
        <v>8115</v>
      </c>
      <c r="N1773" t="s">
        <v>6552</v>
      </c>
      <c r="O1773" t="s">
        <v>442</v>
      </c>
      <c r="P1773" t="s">
        <v>8116</v>
      </c>
      <c r="Q1773" t="s">
        <v>442</v>
      </c>
    </row>
    <row r="1774" spans="1:17" x14ac:dyDescent="0.25">
      <c r="A1774" t="s">
        <v>442</v>
      </c>
      <c r="B1774" t="s">
        <v>442</v>
      </c>
      <c r="C1774" t="s">
        <v>442</v>
      </c>
      <c r="D1774" t="s">
        <v>442</v>
      </c>
      <c r="E1774" t="s">
        <v>442</v>
      </c>
      <c r="F1774" t="s">
        <v>442</v>
      </c>
      <c r="G1774" t="s">
        <v>442</v>
      </c>
      <c r="H1774" t="s">
        <v>442</v>
      </c>
      <c r="I1774" t="s">
        <v>442</v>
      </c>
      <c r="J1774" t="s">
        <v>442</v>
      </c>
      <c r="K1774" t="s">
        <v>442</v>
      </c>
      <c r="L1774" t="s">
        <v>8117</v>
      </c>
      <c r="M1774" t="s">
        <v>8118</v>
      </c>
      <c r="N1774" t="s">
        <v>6552</v>
      </c>
      <c r="O1774" t="s">
        <v>442</v>
      </c>
      <c r="P1774" t="s">
        <v>8119</v>
      </c>
      <c r="Q1774" t="s">
        <v>442</v>
      </c>
    </row>
    <row r="1775" spans="1:17" x14ac:dyDescent="0.25">
      <c r="A1775" t="s">
        <v>442</v>
      </c>
      <c r="B1775" t="s">
        <v>442</v>
      </c>
      <c r="C1775" t="s">
        <v>442</v>
      </c>
      <c r="D1775" t="s">
        <v>442</v>
      </c>
      <c r="E1775" t="s">
        <v>442</v>
      </c>
      <c r="F1775" t="s">
        <v>442</v>
      </c>
      <c r="G1775" t="s">
        <v>442</v>
      </c>
      <c r="H1775" t="s">
        <v>442</v>
      </c>
      <c r="I1775" t="s">
        <v>442</v>
      </c>
      <c r="J1775" t="s">
        <v>442</v>
      </c>
      <c r="K1775" t="s">
        <v>442</v>
      </c>
      <c r="L1775" t="s">
        <v>8120</v>
      </c>
      <c r="M1775" t="s">
        <v>8121</v>
      </c>
      <c r="N1775" t="s">
        <v>6552</v>
      </c>
      <c r="O1775" t="s">
        <v>442</v>
      </c>
      <c r="P1775" t="s">
        <v>8122</v>
      </c>
      <c r="Q1775" t="s">
        <v>442</v>
      </c>
    </row>
    <row r="1776" spans="1:17" x14ac:dyDescent="0.25">
      <c r="A1776" t="s">
        <v>442</v>
      </c>
      <c r="B1776" t="s">
        <v>442</v>
      </c>
      <c r="C1776" t="s">
        <v>442</v>
      </c>
      <c r="D1776" t="s">
        <v>442</v>
      </c>
      <c r="E1776" t="s">
        <v>442</v>
      </c>
      <c r="F1776" t="s">
        <v>442</v>
      </c>
      <c r="G1776" t="s">
        <v>442</v>
      </c>
      <c r="H1776" t="s">
        <v>442</v>
      </c>
      <c r="I1776" t="s">
        <v>442</v>
      </c>
      <c r="J1776" t="s">
        <v>442</v>
      </c>
      <c r="K1776" t="s">
        <v>442</v>
      </c>
      <c r="L1776" t="s">
        <v>8123</v>
      </c>
      <c r="M1776" t="s">
        <v>8124</v>
      </c>
      <c r="N1776" t="s">
        <v>6552</v>
      </c>
      <c r="O1776" t="s">
        <v>442</v>
      </c>
      <c r="P1776" t="s">
        <v>8125</v>
      </c>
      <c r="Q1776" t="s">
        <v>442</v>
      </c>
    </row>
    <row r="1777" spans="1:17" x14ac:dyDescent="0.25">
      <c r="A1777" t="s">
        <v>442</v>
      </c>
      <c r="B1777" t="s">
        <v>442</v>
      </c>
      <c r="C1777" t="s">
        <v>442</v>
      </c>
      <c r="D1777" t="s">
        <v>442</v>
      </c>
      <c r="E1777" t="s">
        <v>442</v>
      </c>
      <c r="F1777" t="s">
        <v>442</v>
      </c>
      <c r="G1777" t="s">
        <v>442</v>
      </c>
      <c r="H1777" t="s">
        <v>442</v>
      </c>
      <c r="I1777" t="s">
        <v>442</v>
      </c>
      <c r="J1777" t="s">
        <v>442</v>
      </c>
      <c r="K1777" t="s">
        <v>442</v>
      </c>
      <c r="L1777" t="s">
        <v>8126</v>
      </c>
      <c r="M1777" t="s">
        <v>8127</v>
      </c>
      <c r="N1777" t="s">
        <v>6552</v>
      </c>
      <c r="O1777" t="s">
        <v>442</v>
      </c>
      <c r="P1777" t="s">
        <v>8128</v>
      </c>
      <c r="Q1777" t="s">
        <v>442</v>
      </c>
    </row>
    <row r="1778" spans="1:17" x14ac:dyDescent="0.25">
      <c r="A1778" t="s">
        <v>442</v>
      </c>
      <c r="B1778" t="s">
        <v>442</v>
      </c>
      <c r="C1778" t="s">
        <v>442</v>
      </c>
      <c r="D1778" t="s">
        <v>442</v>
      </c>
      <c r="E1778" t="s">
        <v>442</v>
      </c>
      <c r="F1778" t="s">
        <v>442</v>
      </c>
      <c r="G1778" t="s">
        <v>442</v>
      </c>
      <c r="H1778" t="s">
        <v>442</v>
      </c>
      <c r="I1778" t="s">
        <v>442</v>
      </c>
      <c r="J1778" t="s">
        <v>442</v>
      </c>
      <c r="K1778" t="s">
        <v>442</v>
      </c>
      <c r="L1778" t="s">
        <v>8129</v>
      </c>
      <c r="M1778" t="s">
        <v>8130</v>
      </c>
      <c r="N1778" t="s">
        <v>6552</v>
      </c>
      <c r="O1778" t="s">
        <v>442</v>
      </c>
      <c r="P1778" t="s">
        <v>8131</v>
      </c>
      <c r="Q1778" t="s">
        <v>442</v>
      </c>
    </row>
    <row r="1779" spans="1:17" x14ac:dyDescent="0.25">
      <c r="A1779" t="s">
        <v>442</v>
      </c>
      <c r="B1779" t="s">
        <v>442</v>
      </c>
      <c r="C1779" t="s">
        <v>442</v>
      </c>
      <c r="D1779" t="s">
        <v>442</v>
      </c>
      <c r="E1779" t="s">
        <v>442</v>
      </c>
      <c r="F1779" t="s">
        <v>442</v>
      </c>
      <c r="G1779" t="s">
        <v>442</v>
      </c>
      <c r="H1779" t="s">
        <v>442</v>
      </c>
      <c r="I1779" t="s">
        <v>442</v>
      </c>
      <c r="J1779" t="s">
        <v>442</v>
      </c>
      <c r="K1779" t="s">
        <v>442</v>
      </c>
      <c r="L1779" t="s">
        <v>8132</v>
      </c>
      <c r="M1779" t="s">
        <v>8133</v>
      </c>
      <c r="N1779" t="s">
        <v>6552</v>
      </c>
      <c r="O1779" t="s">
        <v>442</v>
      </c>
      <c r="P1779" t="s">
        <v>8134</v>
      </c>
      <c r="Q1779" t="s">
        <v>442</v>
      </c>
    </row>
    <row r="1780" spans="1:17" x14ac:dyDescent="0.25">
      <c r="A1780" t="s">
        <v>442</v>
      </c>
      <c r="B1780" t="s">
        <v>442</v>
      </c>
      <c r="C1780" t="s">
        <v>442</v>
      </c>
      <c r="D1780" t="s">
        <v>442</v>
      </c>
      <c r="E1780" t="s">
        <v>442</v>
      </c>
      <c r="F1780" t="s">
        <v>442</v>
      </c>
      <c r="G1780" t="s">
        <v>442</v>
      </c>
      <c r="H1780" t="s">
        <v>442</v>
      </c>
      <c r="I1780" t="s">
        <v>442</v>
      </c>
      <c r="J1780" t="s">
        <v>442</v>
      </c>
      <c r="K1780" t="s">
        <v>442</v>
      </c>
      <c r="L1780" t="s">
        <v>8135</v>
      </c>
      <c r="M1780" t="s">
        <v>8136</v>
      </c>
      <c r="N1780" t="s">
        <v>6552</v>
      </c>
      <c r="O1780" t="s">
        <v>442</v>
      </c>
      <c r="P1780" t="s">
        <v>8137</v>
      </c>
      <c r="Q1780" t="s">
        <v>442</v>
      </c>
    </row>
    <row r="1781" spans="1:17" x14ac:dyDescent="0.25">
      <c r="A1781" t="s">
        <v>442</v>
      </c>
      <c r="B1781" t="s">
        <v>442</v>
      </c>
      <c r="C1781" t="s">
        <v>442</v>
      </c>
      <c r="D1781" t="s">
        <v>442</v>
      </c>
      <c r="E1781" t="s">
        <v>442</v>
      </c>
      <c r="F1781" t="s">
        <v>442</v>
      </c>
      <c r="G1781" t="s">
        <v>442</v>
      </c>
      <c r="H1781" t="s">
        <v>442</v>
      </c>
      <c r="I1781" t="s">
        <v>442</v>
      </c>
      <c r="J1781" t="s">
        <v>442</v>
      </c>
      <c r="K1781" t="s">
        <v>442</v>
      </c>
      <c r="L1781" t="s">
        <v>8138</v>
      </c>
      <c r="M1781" t="s">
        <v>8139</v>
      </c>
      <c r="N1781" t="s">
        <v>6552</v>
      </c>
      <c r="O1781" t="s">
        <v>442</v>
      </c>
      <c r="P1781" t="s">
        <v>8140</v>
      </c>
      <c r="Q1781" t="s">
        <v>442</v>
      </c>
    </row>
    <row r="1782" spans="1:17" x14ac:dyDescent="0.25">
      <c r="A1782" t="s">
        <v>442</v>
      </c>
      <c r="B1782" t="s">
        <v>442</v>
      </c>
      <c r="C1782" t="s">
        <v>442</v>
      </c>
      <c r="D1782" t="s">
        <v>442</v>
      </c>
      <c r="E1782" t="s">
        <v>442</v>
      </c>
      <c r="F1782" t="s">
        <v>442</v>
      </c>
      <c r="G1782" t="s">
        <v>442</v>
      </c>
      <c r="H1782" t="s">
        <v>442</v>
      </c>
      <c r="I1782" t="s">
        <v>442</v>
      </c>
      <c r="J1782" t="s">
        <v>442</v>
      </c>
      <c r="K1782" t="s">
        <v>442</v>
      </c>
      <c r="L1782" t="s">
        <v>8141</v>
      </c>
      <c r="M1782" t="s">
        <v>8142</v>
      </c>
      <c r="N1782" t="s">
        <v>6552</v>
      </c>
      <c r="O1782" t="s">
        <v>442</v>
      </c>
      <c r="P1782" t="s">
        <v>8143</v>
      </c>
      <c r="Q1782" t="s">
        <v>442</v>
      </c>
    </row>
    <row r="1783" spans="1:17" x14ac:dyDescent="0.25">
      <c r="A1783" t="s">
        <v>442</v>
      </c>
      <c r="B1783" t="s">
        <v>442</v>
      </c>
      <c r="C1783" t="s">
        <v>442</v>
      </c>
      <c r="D1783" t="s">
        <v>442</v>
      </c>
      <c r="E1783" t="s">
        <v>442</v>
      </c>
      <c r="F1783" t="s">
        <v>442</v>
      </c>
      <c r="G1783" t="s">
        <v>442</v>
      </c>
      <c r="H1783" t="s">
        <v>442</v>
      </c>
      <c r="I1783" t="s">
        <v>442</v>
      </c>
      <c r="J1783" t="s">
        <v>442</v>
      </c>
      <c r="K1783" t="s">
        <v>442</v>
      </c>
      <c r="L1783" t="s">
        <v>8144</v>
      </c>
      <c r="M1783" t="s">
        <v>8145</v>
      </c>
      <c r="N1783" t="s">
        <v>6552</v>
      </c>
      <c r="O1783" t="s">
        <v>442</v>
      </c>
      <c r="P1783" t="s">
        <v>8146</v>
      </c>
      <c r="Q1783" t="s">
        <v>442</v>
      </c>
    </row>
    <row r="1784" spans="1:17" x14ac:dyDescent="0.25">
      <c r="A1784" t="s">
        <v>442</v>
      </c>
      <c r="B1784" t="s">
        <v>442</v>
      </c>
      <c r="C1784" t="s">
        <v>442</v>
      </c>
      <c r="D1784" t="s">
        <v>442</v>
      </c>
      <c r="E1784" t="s">
        <v>442</v>
      </c>
      <c r="F1784" t="s">
        <v>442</v>
      </c>
      <c r="G1784" t="s">
        <v>442</v>
      </c>
      <c r="H1784" t="s">
        <v>442</v>
      </c>
      <c r="I1784" t="s">
        <v>442</v>
      </c>
      <c r="J1784" t="s">
        <v>442</v>
      </c>
      <c r="K1784" t="s">
        <v>442</v>
      </c>
      <c r="L1784" t="s">
        <v>8147</v>
      </c>
      <c r="M1784" t="s">
        <v>8148</v>
      </c>
      <c r="N1784" t="s">
        <v>6552</v>
      </c>
      <c r="O1784" t="s">
        <v>442</v>
      </c>
      <c r="P1784" t="s">
        <v>8149</v>
      </c>
      <c r="Q1784" t="s">
        <v>442</v>
      </c>
    </row>
    <row r="1785" spans="1:17" x14ac:dyDescent="0.25">
      <c r="A1785" t="s">
        <v>442</v>
      </c>
      <c r="B1785" t="s">
        <v>442</v>
      </c>
      <c r="C1785" t="s">
        <v>442</v>
      </c>
      <c r="D1785" t="s">
        <v>442</v>
      </c>
      <c r="E1785" t="s">
        <v>442</v>
      </c>
      <c r="F1785" t="s">
        <v>442</v>
      </c>
      <c r="G1785" t="s">
        <v>442</v>
      </c>
      <c r="H1785" t="s">
        <v>442</v>
      </c>
      <c r="I1785" t="s">
        <v>442</v>
      </c>
      <c r="J1785" t="s">
        <v>442</v>
      </c>
      <c r="K1785" t="s">
        <v>442</v>
      </c>
      <c r="L1785" t="s">
        <v>8150</v>
      </c>
      <c r="M1785" t="s">
        <v>8151</v>
      </c>
      <c r="N1785" t="s">
        <v>6552</v>
      </c>
      <c r="O1785" t="s">
        <v>442</v>
      </c>
      <c r="P1785" t="s">
        <v>8152</v>
      </c>
      <c r="Q1785" t="s">
        <v>442</v>
      </c>
    </row>
    <row r="1786" spans="1:17" x14ac:dyDescent="0.25">
      <c r="A1786" t="s">
        <v>442</v>
      </c>
      <c r="B1786" t="s">
        <v>442</v>
      </c>
      <c r="C1786" t="s">
        <v>442</v>
      </c>
      <c r="D1786" t="s">
        <v>442</v>
      </c>
      <c r="E1786" t="s">
        <v>442</v>
      </c>
      <c r="F1786" t="s">
        <v>442</v>
      </c>
      <c r="G1786" t="s">
        <v>442</v>
      </c>
      <c r="H1786" t="s">
        <v>442</v>
      </c>
      <c r="I1786" t="s">
        <v>442</v>
      </c>
      <c r="J1786" t="s">
        <v>442</v>
      </c>
      <c r="K1786" t="s">
        <v>442</v>
      </c>
      <c r="L1786" t="s">
        <v>8153</v>
      </c>
      <c r="M1786" t="s">
        <v>8154</v>
      </c>
      <c r="N1786" t="s">
        <v>8155</v>
      </c>
      <c r="O1786" t="s">
        <v>442</v>
      </c>
      <c r="P1786" t="s">
        <v>8156</v>
      </c>
      <c r="Q1786" t="s">
        <v>442</v>
      </c>
    </row>
    <row r="1787" spans="1:17" x14ac:dyDescent="0.25">
      <c r="A1787" t="s">
        <v>442</v>
      </c>
      <c r="B1787" t="s">
        <v>442</v>
      </c>
      <c r="C1787" t="s">
        <v>442</v>
      </c>
      <c r="D1787" t="s">
        <v>442</v>
      </c>
      <c r="E1787" t="s">
        <v>442</v>
      </c>
      <c r="F1787" t="s">
        <v>442</v>
      </c>
      <c r="G1787" t="s">
        <v>442</v>
      </c>
      <c r="H1787" t="s">
        <v>442</v>
      </c>
      <c r="I1787" t="s">
        <v>442</v>
      </c>
      <c r="J1787" t="s">
        <v>442</v>
      </c>
      <c r="K1787" t="s">
        <v>442</v>
      </c>
      <c r="L1787" t="s">
        <v>8157</v>
      </c>
      <c r="M1787" t="s">
        <v>8158</v>
      </c>
      <c r="N1787" t="s">
        <v>8159</v>
      </c>
      <c r="O1787" t="s">
        <v>442</v>
      </c>
      <c r="P1787" t="s">
        <v>8160</v>
      </c>
      <c r="Q1787" t="s">
        <v>442</v>
      </c>
    </row>
    <row r="1788" spans="1:17" x14ac:dyDescent="0.25">
      <c r="A1788" t="s">
        <v>442</v>
      </c>
      <c r="B1788" t="s">
        <v>442</v>
      </c>
      <c r="C1788" t="s">
        <v>442</v>
      </c>
      <c r="D1788" t="s">
        <v>442</v>
      </c>
      <c r="E1788" t="s">
        <v>442</v>
      </c>
      <c r="F1788" t="s">
        <v>442</v>
      </c>
      <c r="G1788" t="s">
        <v>442</v>
      </c>
      <c r="H1788" t="s">
        <v>442</v>
      </c>
      <c r="I1788" t="s">
        <v>442</v>
      </c>
      <c r="J1788" t="s">
        <v>442</v>
      </c>
      <c r="K1788" t="s">
        <v>442</v>
      </c>
      <c r="L1788" t="s">
        <v>8161</v>
      </c>
      <c r="M1788" t="s">
        <v>8162</v>
      </c>
      <c r="N1788" t="s">
        <v>442</v>
      </c>
      <c r="O1788" t="s">
        <v>442</v>
      </c>
      <c r="P1788" t="s">
        <v>8163</v>
      </c>
      <c r="Q1788" t="s">
        <v>442</v>
      </c>
    </row>
    <row r="1789" spans="1:17" x14ac:dyDescent="0.25">
      <c r="A1789" t="s">
        <v>442</v>
      </c>
      <c r="B1789" t="s">
        <v>442</v>
      </c>
      <c r="C1789" t="s">
        <v>442</v>
      </c>
      <c r="D1789" t="s">
        <v>442</v>
      </c>
      <c r="E1789" t="s">
        <v>442</v>
      </c>
      <c r="F1789" t="s">
        <v>442</v>
      </c>
      <c r="G1789" t="s">
        <v>442</v>
      </c>
      <c r="H1789" t="s">
        <v>442</v>
      </c>
      <c r="I1789" t="s">
        <v>442</v>
      </c>
      <c r="J1789" t="s">
        <v>442</v>
      </c>
      <c r="K1789" t="s">
        <v>442</v>
      </c>
      <c r="L1789" t="s">
        <v>7478</v>
      </c>
      <c r="M1789" t="s">
        <v>8164</v>
      </c>
      <c r="N1789" t="s">
        <v>8165</v>
      </c>
      <c r="O1789" t="s">
        <v>442</v>
      </c>
      <c r="P1789" t="s">
        <v>8166</v>
      </c>
      <c r="Q1789" t="s">
        <v>442</v>
      </c>
    </row>
    <row r="1790" spans="1:17" x14ac:dyDescent="0.25">
      <c r="A1790" t="s">
        <v>442</v>
      </c>
      <c r="B1790" t="s">
        <v>442</v>
      </c>
      <c r="C1790" t="s">
        <v>442</v>
      </c>
      <c r="D1790" t="s">
        <v>442</v>
      </c>
      <c r="E1790" t="s">
        <v>442</v>
      </c>
      <c r="F1790" t="s">
        <v>442</v>
      </c>
      <c r="G1790" t="s">
        <v>442</v>
      </c>
      <c r="H1790" t="s">
        <v>442</v>
      </c>
      <c r="I1790" t="s">
        <v>442</v>
      </c>
      <c r="J1790" t="s">
        <v>442</v>
      </c>
      <c r="K1790" t="s">
        <v>442</v>
      </c>
      <c r="L1790" t="s">
        <v>8167</v>
      </c>
      <c r="M1790" t="s">
        <v>8168</v>
      </c>
      <c r="N1790" t="s">
        <v>8169</v>
      </c>
      <c r="O1790" t="s">
        <v>442</v>
      </c>
      <c r="P1790" t="s">
        <v>8170</v>
      </c>
      <c r="Q1790" t="s">
        <v>442</v>
      </c>
    </row>
    <row r="1791" spans="1:17" x14ac:dyDescent="0.25">
      <c r="A1791" t="s">
        <v>442</v>
      </c>
      <c r="B1791" t="s">
        <v>442</v>
      </c>
      <c r="C1791" t="s">
        <v>442</v>
      </c>
      <c r="D1791" t="s">
        <v>442</v>
      </c>
      <c r="E1791" t="s">
        <v>442</v>
      </c>
      <c r="F1791" t="s">
        <v>442</v>
      </c>
      <c r="G1791" t="s">
        <v>442</v>
      </c>
      <c r="H1791" t="s">
        <v>442</v>
      </c>
      <c r="I1791" t="s">
        <v>442</v>
      </c>
      <c r="J1791" t="s">
        <v>442</v>
      </c>
      <c r="K1791" t="s">
        <v>442</v>
      </c>
      <c r="L1791" t="s">
        <v>8171</v>
      </c>
      <c r="M1791" t="s">
        <v>8172</v>
      </c>
      <c r="N1791" t="s">
        <v>8173</v>
      </c>
      <c r="O1791" t="s">
        <v>442</v>
      </c>
      <c r="P1791" t="s">
        <v>8174</v>
      </c>
      <c r="Q1791" t="s">
        <v>442</v>
      </c>
    </row>
    <row r="1792" spans="1:17" x14ac:dyDescent="0.25">
      <c r="A1792" t="s">
        <v>442</v>
      </c>
      <c r="B1792" t="s">
        <v>442</v>
      </c>
      <c r="C1792" t="s">
        <v>442</v>
      </c>
      <c r="D1792" t="s">
        <v>442</v>
      </c>
      <c r="E1792" t="s">
        <v>442</v>
      </c>
      <c r="F1792" t="s">
        <v>442</v>
      </c>
      <c r="G1792" t="s">
        <v>442</v>
      </c>
      <c r="H1792" t="s">
        <v>442</v>
      </c>
      <c r="I1792" t="s">
        <v>442</v>
      </c>
      <c r="J1792" t="s">
        <v>442</v>
      </c>
      <c r="K1792" t="s">
        <v>442</v>
      </c>
      <c r="L1792" t="s">
        <v>8175</v>
      </c>
      <c r="M1792" t="s">
        <v>8176</v>
      </c>
      <c r="N1792" t="s">
        <v>8173</v>
      </c>
      <c r="O1792" t="s">
        <v>442</v>
      </c>
      <c r="P1792" t="s">
        <v>8177</v>
      </c>
      <c r="Q1792" t="s">
        <v>442</v>
      </c>
    </row>
    <row r="1793" spans="1:17" x14ac:dyDescent="0.25">
      <c r="A1793" t="s">
        <v>442</v>
      </c>
      <c r="B1793" t="s">
        <v>442</v>
      </c>
      <c r="C1793" t="s">
        <v>442</v>
      </c>
      <c r="D1793" t="s">
        <v>442</v>
      </c>
      <c r="E1793" t="s">
        <v>442</v>
      </c>
      <c r="F1793" t="s">
        <v>442</v>
      </c>
      <c r="G1793" t="s">
        <v>442</v>
      </c>
      <c r="H1793" t="s">
        <v>442</v>
      </c>
      <c r="I1793" t="s">
        <v>442</v>
      </c>
      <c r="J1793" t="s">
        <v>442</v>
      </c>
      <c r="K1793" t="s">
        <v>442</v>
      </c>
      <c r="L1793" t="s">
        <v>8178</v>
      </c>
      <c r="M1793" t="s">
        <v>8179</v>
      </c>
      <c r="N1793" t="s">
        <v>8180</v>
      </c>
      <c r="O1793" t="s">
        <v>442</v>
      </c>
      <c r="P1793" t="s">
        <v>8181</v>
      </c>
      <c r="Q1793" t="s">
        <v>442</v>
      </c>
    </row>
    <row r="1794" spans="1:17" x14ac:dyDescent="0.25">
      <c r="A1794" t="s">
        <v>442</v>
      </c>
      <c r="B1794" t="s">
        <v>442</v>
      </c>
      <c r="C1794" t="s">
        <v>442</v>
      </c>
      <c r="D1794" t="s">
        <v>442</v>
      </c>
      <c r="E1794" t="s">
        <v>442</v>
      </c>
      <c r="F1794" t="s">
        <v>442</v>
      </c>
      <c r="G1794" t="s">
        <v>442</v>
      </c>
      <c r="H1794" t="s">
        <v>442</v>
      </c>
      <c r="I1794" t="s">
        <v>442</v>
      </c>
      <c r="J1794" t="s">
        <v>442</v>
      </c>
      <c r="K1794" t="s">
        <v>442</v>
      </c>
      <c r="L1794" t="s">
        <v>8182</v>
      </c>
      <c r="M1794" t="s">
        <v>8183</v>
      </c>
      <c r="N1794" t="s">
        <v>8184</v>
      </c>
      <c r="O1794" t="s">
        <v>442</v>
      </c>
      <c r="P1794" t="s">
        <v>8185</v>
      </c>
      <c r="Q1794" t="s">
        <v>442</v>
      </c>
    </row>
    <row r="1795" spans="1:17" x14ac:dyDescent="0.25">
      <c r="A1795" t="s">
        <v>442</v>
      </c>
      <c r="B1795" t="s">
        <v>442</v>
      </c>
      <c r="C1795" t="s">
        <v>442</v>
      </c>
      <c r="D1795" t="s">
        <v>442</v>
      </c>
      <c r="E1795" t="s">
        <v>442</v>
      </c>
      <c r="F1795" t="s">
        <v>442</v>
      </c>
      <c r="G1795" t="s">
        <v>442</v>
      </c>
      <c r="H1795" t="s">
        <v>442</v>
      </c>
      <c r="I1795" t="s">
        <v>442</v>
      </c>
      <c r="J1795" t="s">
        <v>442</v>
      </c>
      <c r="K1795" t="s">
        <v>442</v>
      </c>
      <c r="L1795" t="s">
        <v>8186</v>
      </c>
      <c r="M1795" t="s">
        <v>8187</v>
      </c>
      <c r="N1795" t="s">
        <v>8188</v>
      </c>
      <c r="O1795" t="s">
        <v>442</v>
      </c>
      <c r="P1795" t="s">
        <v>8189</v>
      </c>
      <c r="Q1795" t="s">
        <v>442</v>
      </c>
    </row>
    <row r="1796" spans="1:17" x14ac:dyDescent="0.25">
      <c r="A1796" t="s">
        <v>442</v>
      </c>
      <c r="B1796" t="s">
        <v>442</v>
      </c>
      <c r="C1796" t="s">
        <v>442</v>
      </c>
      <c r="D1796" t="s">
        <v>442</v>
      </c>
      <c r="E1796" t="s">
        <v>442</v>
      </c>
      <c r="F1796" t="s">
        <v>442</v>
      </c>
      <c r="G1796" t="s">
        <v>442</v>
      </c>
      <c r="H1796" t="s">
        <v>442</v>
      </c>
      <c r="I1796" t="s">
        <v>442</v>
      </c>
      <c r="J1796" t="s">
        <v>442</v>
      </c>
      <c r="K1796" t="s">
        <v>442</v>
      </c>
      <c r="L1796" t="s">
        <v>8190</v>
      </c>
      <c r="M1796" t="s">
        <v>8191</v>
      </c>
      <c r="N1796" t="s">
        <v>8192</v>
      </c>
      <c r="O1796" t="s">
        <v>442</v>
      </c>
      <c r="P1796" t="s">
        <v>8193</v>
      </c>
      <c r="Q1796" t="s">
        <v>442</v>
      </c>
    </row>
    <row r="1797" spans="1:17" x14ac:dyDescent="0.25">
      <c r="A1797" t="s">
        <v>442</v>
      </c>
      <c r="B1797" t="s">
        <v>442</v>
      </c>
      <c r="C1797" t="s">
        <v>442</v>
      </c>
      <c r="D1797" t="s">
        <v>442</v>
      </c>
      <c r="E1797" t="s">
        <v>442</v>
      </c>
      <c r="F1797" t="s">
        <v>442</v>
      </c>
      <c r="G1797" t="s">
        <v>442</v>
      </c>
      <c r="H1797" t="s">
        <v>442</v>
      </c>
      <c r="I1797" t="s">
        <v>442</v>
      </c>
      <c r="J1797" t="s">
        <v>442</v>
      </c>
      <c r="K1797" t="s">
        <v>442</v>
      </c>
      <c r="L1797" t="s">
        <v>8194</v>
      </c>
      <c r="M1797" t="s">
        <v>8195</v>
      </c>
      <c r="N1797" t="s">
        <v>8196</v>
      </c>
      <c r="O1797" t="s">
        <v>442</v>
      </c>
      <c r="P1797" t="s">
        <v>8197</v>
      </c>
      <c r="Q1797" t="s">
        <v>442</v>
      </c>
    </row>
    <row r="1798" spans="1:17" x14ac:dyDescent="0.25">
      <c r="A1798" t="s">
        <v>442</v>
      </c>
      <c r="B1798" t="s">
        <v>442</v>
      </c>
      <c r="C1798" t="s">
        <v>442</v>
      </c>
      <c r="D1798" t="s">
        <v>442</v>
      </c>
      <c r="E1798" t="s">
        <v>442</v>
      </c>
      <c r="F1798" t="s">
        <v>442</v>
      </c>
      <c r="G1798" t="s">
        <v>442</v>
      </c>
      <c r="H1798" t="s">
        <v>442</v>
      </c>
      <c r="I1798" t="s">
        <v>442</v>
      </c>
      <c r="J1798" t="s">
        <v>442</v>
      </c>
      <c r="K1798" t="s">
        <v>442</v>
      </c>
      <c r="L1798" t="s">
        <v>8198</v>
      </c>
      <c r="M1798" t="s">
        <v>8199</v>
      </c>
      <c r="N1798" t="s">
        <v>7112</v>
      </c>
      <c r="O1798" t="s">
        <v>442</v>
      </c>
      <c r="P1798" t="s">
        <v>8200</v>
      </c>
      <c r="Q1798" t="s">
        <v>442</v>
      </c>
    </row>
    <row r="1799" spans="1:17" x14ac:dyDescent="0.25">
      <c r="A1799" t="s">
        <v>442</v>
      </c>
      <c r="B1799" t="s">
        <v>442</v>
      </c>
      <c r="C1799" t="s">
        <v>442</v>
      </c>
      <c r="D1799" t="s">
        <v>442</v>
      </c>
      <c r="E1799" t="s">
        <v>442</v>
      </c>
      <c r="F1799" t="s">
        <v>442</v>
      </c>
      <c r="G1799" t="s">
        <v>442</v>
      </c>
      <c r="H1799" t="s">
        <v>442</v>
      </c>
      <c r="I1799" t="s">
        <v>442</v>
      </c>
      <c r="J1799" t="s">
        <v>442</v>
      </c>
      <c r="K1799" t="s">
        <v>442</v>
      </c>
      <c r="L1799" t="s">
        <v>8201</v>
      </c>
      <c r="M1799" t="s">
        <v>8202</v>
      </c>
      <c r="N1799" t="s">
        <v>8203</v>
      </c>
      <c r="O1799" t="s">
        <v>442</v>
      </c>
      <c r="P1799" t="s">
        <v>8204</v>
      </c>
      <c r="Q1799" t="s">
        <v>442</v>
      </c>
    </row>
    <row r="1800" spans="1:17" x14ac:dyDescent="0.25">
      <c r="A1800" t="s">
        <v>442</v>
      </c>
      <c r="B1800" t="s">
        <v>442</v>
      </c>
      <c r="C1800" t="s">
        <v>442</v>
      </c>
      <c r="D1800" t="s">
        <v>442</v>
      </c>
      <c r="E1800" t="s">
        <v>442</v>
      </c>
      <c r="F1800" t="s">
        <v>442</v>
      </c>
      <c r="G1800" t="s">
        <v>442</v>
      </c>
      <c r="H1800" t="s">
        <v>442</v>
      </c>
      <c r="I1800" t="s">
        <v>442</v>
      </c>
      <c r="J1800" t="s">
        <v>442</v>
      </c>
      <c r="K1800" t="s">
        <v>442</v>
      </c>
      <c r="L1800" t="s">
        <v>8205</v>
      </c>
      <c r="M1800" t="s">
        <v>8206</v>
      </c>
      <c r="N1800" t="s">
        <v>8207</v>
      </c>
      <c r="O1800" t="s">
        <v>442</v>
      </c>
      <c r="P1800" t="s">
        <v>8208</v>
      </c>
      <c r="Q1800" t="s">
        <v>442</v>
      </c>
    </row>
    <row r="1801" spans="1:17" x14ac:dyDescent="0.25">
      <c r="A1801" t="s">
        <v>442</v>
      </c>
      <c r="B1801" t="s">
        <v>442</v>
      </c>
      <c r="C1801" t="s">
        <v>442</v>
      </c>
      <c r="D1801" t="s">
        <v>442</v>
      </c>
      <c r="E1801" t="s">
        <v>442</v>
      </c>
      <c r="F1801" t="s">
        <v>442</v>
      </c>
      <c r="G1801" t="s">
        <v>442</v>
      </c>
      <c r="H1801" t="s">
        <v>442</v>
      </c>
      <c r="I1801" t="s">
        <v>442</v>
      </c>
      <c r="J1801" t="s">
        <v>442</v>
      </c>
      <c r="K1801" t="s">
        <v>442</v>
      </c>
      <c r="L1801" t="s">
        <v>8209</v>
      </c>
      <c r="M1801" t="s">
        <v>8210</v>
      </c>
      <c r="N1801" t="s">
        <v>8207</v>
      </c>
      <c r="O1801" t="s">
        <v>442</v>
      </c>
      <c r="P1801" t="s">
        <v>8211</v>
      </c>
      <c r="Q1801" t="s">
        <v>442</v>
      </c>
    </row>
    <row r="1802" spans="1:17" x14ac:dyDescent="0.25">
      <c r="A1802" t="s">
        <v>442</v>
      </c>
      <c r="B1802" t="s">
        <v>442</v>
      </c>
      <c r="C1802" t="s">
        <v>442</v>
      </c>
      <c r="D1802" t="s">
        <v>442</v>
      </c>
      <c r="E1802" t="s">
        <v>442</v>
      </c>
      <c r="F1802" t="s">
        <v>442</v>
      </c>
      <c r="G1802" t="s">
        <v>442</v>
      </c>
      <c r="H1802" t="s">
        <v>442</v>
      </c>
      <c r="I1802" t="s">
        <v>442</v>
      </c>
      <c r="J1802" t="s">
        <v>442</v>
      </c>
      <c r="K1802" t="s">
        <v>442</v>
      </c>
      <c r="L1802" t="s">
        <v>8212</v>
      </c>
      <c r="M1802" t="s">
        <v>8213</v>
      </c>
      <c r="N1802" t="s">
        <v>8207</v>
      </c>
      <c r="O1802" t="s">
        <v>442</v>
      </c>
      <c r="P1802" t="s">
        <v>8214</v>
      </c>
      <c r="Q1802" t="s">
        <v>442</v>
      </c>
    </row>
    <row r="1803" spans="1:17" x14ac:dyDescent="0.25">
      <c r="A1803" t="s">
        <v>442</v>
      </c>
      <c r="B1803" t="s">
        <v>442</v>
      </c>
      <c r="C1803" t="s">
        <v>442</v>
      </c>
      <c r="D1803" t="s">
        <v>442</v>
      </c>
      <c r="E1803" t="s">
        <v>442</v>
      </c>
      <c r="F1803" t="s">
        <v>442</v>
      </c>
      <c r="G1803" t="s">
        <v>442</v>
      </c>
      <c r="H1803" t="s">
        <v>442</v>
      </c>
      <c r="I1803" t="s">
        <v>442</v>
      </c>
      <c r="J1803" t="s">
        <v>442</v>
      </c>
      <c r="K1803" t="s">
        <v>442</v>
      </c>
      <c r="L1803" t="s">
        <v>8215</v>
      </c>
      <c r="M1803" t="s">
        <v>8216</v>
      </c>
      <c r="N1803" t="s">
        <v>442</v>
      </c>
      <c r="O1803" t="s">
        <v>8217</v>
      </c>
      <c r="P1803" t="s">
        <v>8218</v>
      </c>
      <c r="Q1803" t="s">
        <v>442</v>
      </c>
    </row>
    <row r="1804" spans="1:17" x14ac:dyDescent="0.25">
      <c r="A1804" t="s">
        <v>442</v>
      </c>
      <c r="B1804" t="s">
        <v>442</v>
      </c>
      <c r="C1804" t="s">
        <v>442</v>
      </c>
      <c r="D1804" t="s">
        <v>442</v>
      </c>
      <c r="E1804" t="s">
        <v>442</v>
      </c>
      <c r="F1804" t="s">
        <v>442</v>
      </c>
      <c r="G1804" t="s">
        <v>442</v>
      </c>
      <c r="H1804" t="s">
        <v>442</v>
      </c>
      <c r="I1804" t="s">
        <v>442</v>
      </c>
      <c r="J1804" t="s">
        <v>442</v>
      </c>
      <c r="K1804" t="s">
        <v>442</v>
      </c>
      <c r="L1804" t="s">
        <v>8219</v>
      </c>
      <c r="M1804" t="s">
        <v>8220</v>
      </c>
      <c r="N1804" t="s">
        <v>442</v>
      </c>
      <c r="O1804" t="s">
        <v>8221</v>
      </c>
      <c r="P1804" t="s">
        <v>8222</v>
      </c>
      <c r="Q1804" t="s">
        <v>442</v>
      </c>
    </row>
    <row r="1805" spans="1:17" x14ac:dyDescent="0.25">
      <c r="A1805" t="s">
        <v>442</v>
      </c>
      <c r="B1805" t="s">
        <v>442</v>
      </c>
      <c r="C1805" t="s">
        <v>442</v>
      </c>
      <c r="D1805" t="s">
        <v>442</v>
      </c>
      <c r="E1805" t="s">
        <v>442</v>
      </c>
      <c r="F1805" t="s">
        <v>442</v>
      </c>
      <c r="G1805" t="s">
        <v>442</v>
      </c>
      <c r="H1805" t="s">
        <v>442</v>
      </c>
      <c r="I1805" t="s">
        <v>442</v>
      </c>
      <c r="J1805" t="s">
        <v>442</v>
      </c>
      <c r="K1805" t="s">
        <v>442</v>
      </c>
      <c r="L1805" t="s">
        <v>8223</v>
      </c>
      <c r="M1805" t="s">
        <v>8224</v>
      </c>
      <c r="N1805" t="s">
        <v>442</v>
      </c>
      <c r="O1805" t="s">
        <v>442</v>
      </c>
      <c r="P1805" t="s">
        <v>8225</v>
      </c>
      <c r="Q1805">
        <v>1</v>
      </c>
    </row>
    <row r="1806" spans="1:17" x14ac:dyDescent="0.25">
      <c r="A1806" t="s">
        <v>442</v>
      </c>
      <c r="B1806" t="s">
        <v>442</v>
      </c>
      <c r="C1806" t="s">
        <v>442</v>
      </c>
      <c r="D1806" t="s">
        <v>442</v>
      </c>
      <c r="E1806" t="s">
        <v>442</v>
      </c>
      <c r="F1806" t="s">
        <v>442</v>
      </c>
      <c r="G1806" t="s">
        <v>442</v>
      </c>
      <c r="H1806" t="s">
        <v>442</v>
      </c>
      <c r="I1806" t="s">
        <v>442</v>
      </c>
      <c r="J1806" t="s">
        <v>442</v>
      </c>
      <c r="K1806" t="s">
        <v>442</v>
      </c>
      <c r="L1806" t="s">
        <v>8226</v>
      </c>
      <c r="M1806" t="s">
        <v>8227</v>
      </c>
      <c r="N1806" t="s">
        <v>8228</v>
      </c>
      <c r="O1806" t="s">
        <v>442</v>
      </c>
      <c r="P1806" t="s">
        <v>8229</v>
      </c>
      <c r="Q1806" t="s">
        <v>442</v>
      </c>
    </row>
    <row r="1807" spans="1:17" x14ac:dyDescent="0.25">
      <c r="A1807" t="s">
        <v>442</v>
      </c>
      <c r="B1807" t="s">
        <v>442</v>
      </c>
      <c r="C1807" t="s">
        <v>442</v>
      </c>
      <c r="D1807" t="s">
        <v>442</v>
      </c>
      <c r="E1807" t="s">
        <v>442</v>
      </c>
      <c r="F1807" t="s">
        <v>442</v>
      </c>
      <c r="G1807" t="s">
        <v>442</v>
      </c>
      <c r="H1807" t="s">
        <v>442</v>
      </c>
      <c r="I1807" t="s">
        <v>442</v>
      </c>
      <c r="J1807" t="s">
        <v>442</v>
      </c>
      <c r="K1807" t="s">
        <v>442</v>
      </c>
      <c r="L1807" t="s">
        <v>8230</v>
      </c>
      <c r="M1807" t="s">
        <v>8231</v>
      </c>
      <c r="N1807" t="s">
        <v>8228</v>
      </c>
      <c r="O1807" t="s">
        <v>442</v>
      </c>
      <c r="P1807" t="s">
        <v>8232</v>
      </c>
      <c r="Q1807" t="s">
        <v>442</v>
      </c>
    </row>
    <row r="1808" spans="1:17" x14ac:dyDescent="0.25">
      <c r="A1808" t="s">
        <v>442</v>
      </c>
      <c r="B1808" t="s">
        <v>442</v>
      </c>
      <c r="C1808" t="s">
        <v>442</v>
      </c>
      <c r="D1808" t="s">
        <v>442</v>
      </c>
      <c r="E1808" t="s">
        <v>442</v>
      </c>
      <c r="F1808" t="s">
        <v>442</v>
      </c>
      <c r="G1808" t="s">
        <v>442</v>
      </c>
      <c r="H1808" t="s">
        <v>442</v>
      </c>
      <c r="I1808" t="s">
        <v>442</v>
      </c>
      <c r="J1808" t="s">
        <v>442</v>
      </c>
      <c r="K1808" t="s">
        <v>442</v>
      </c>
      <c r="L1808" t="s">
        <v>8233</v>
      </c>
      <c r="M1808" t="s">
        <v>8234</v>
      </c>
      <c r="N1808" t="s">
        <v>442</v>
      </c>
      <c r="O1808" t="s">
        <v>442</v>
      </c>
      <c r="P1808" t="s">
        <v>8235</v>
      </c>
      <c r="Q1808" t="s">
        <v>442</v>
      </c>
    </row>
    <row r="1809" spans="1:17" x14ac:dyDescent="0.25">
      <c r="A1809" t="s">
        <v>442</v>
      </c>
      <c r="B1809" t="s">
        <v>442</v>
      </c>
      <c r="C1809" t="s">
        <v>442</v>
      </c>
      <c r="D1809" t="s">
        <v>442</v>
      </c>
      <c r="E1809" t="s">
        <v>442</v>
      </c>
      <c r="F1809" t="s">
        <v>442</v>
      </c>
      <c r="G1809" t="s">
        <v>442</v>
      </c>
      <c r="H1809" t="s">
        <v>442</v>
      </c>
      <c r="I1809" t="s">
        <v>442</v>
      </c>
      <c r="J1809" t="s">
        <v>442</v>
      </c>
      <c r="K1809" t="s">
        <v>442</v>
      </c>
      <c r="L1809" t="s">
        <v>8236</v>
      </c>
      <c r="M1809" t="s">
        <v>8237</v>
      </c>
      <c r="N1809" t="s">
        <v>8238</v>
      </c>
      <c r="O1809" t="s">
        <v>442</v>
      </c>
      <c r="P1809" t="s">
        <v>8239</v>
      </c>
      <c r="Q1809" t="s">
        <v>442</v>
      </c>
    </row>
    <row r="1810" spans="1:17" x14ac:dyDescent="0.25">
      <c r="A1810" t="s">
        <v>442</v>
      </c>
      <c r="B1810" t="s">
        <v>442</v>
      </c>
      <c r="C1810" t="s">
        <v>442</v>
      </c>
      <c r="D1810" t="s">
        <v>442</v>
      </c>
      <c r="E1810" t="s">
        <v>442</v>
      </c>
      <c r="F1810" t="s">
        <v>442</v>
      </c>
      <c r="G1810" t="s">
        <v>442</v>
      </c>
      <c r="H1810" t="s">
        <v>442</v>
      </c>
      <c r="I1810" t="s">
        <v>442</v>
      </c>
      <c r="J1810" t="s">
        <v>442</v>
      </c>
      <c r="K1810" t="s">
        <v>442</v>
      </c>
      <c r="L1810" t="s">
        <v>8240</v>
      </c>
      <c r="M1810" t="s">
        <v>8241</v>
      </c>
      <c r="N1810" t="s">
        <v>4875</v>
      </c>
      <c r="O1810" t="s">
        <v>442</v>
      </c>
      <c r="P1810" t="s">
        <v>8242</v>
      </c>
      <c r="Q1810" t="s">
        <v>442</v>
      </c>
    </row>
    <row r="1811" spans="1:17" x14ac:dyDescent="0.25">
      <c r="A1811" t="s">
        <v>442</v>
      </c>
      <c r="B1811" t="s">
        <v>442</v>
      </c>
      <c r="C1811" t="s">
        <v>442</v>
      </c>
      <c r="D1811" t="s">
        <v>442</v>
      </c>
      <c r="E1811" t="s">
        <v>442</v>
      </c>
      <c r="F1811" t="s">
        <v>442</v>
      </c>
      <c r="G1811" t="s">
        <v>442</v>
      </c>
      <c r="H1811" t="s">
        <v>442</v>
      </c>
      <c r="I1811" t="s">
        <v>442</v>
      </c>
      <c r="J1811" t="s">
        <v>442</v>
      </c>
      <c r="K1811" t="s">
        <v>442</v>
      </c>
      <c r="L1811" t="s">
        <v>8243</v>
      </c>
      <c r="M1811" t="s">
        <v>8244</v>
      </c>
      <c r="N1811" t="s">
        <v>8245</v>
      </c>
      <c r="O1811" t="s">
        <v>442</v>
      </c>
      <c r="P1811" t="s">
        <v>8246</v>
      </c>
      <c r="Q1811" t="s">
        <v>442</v>
      </c>
    </row>
    <row r="1812" spans="1:17" x14ac:dyDescent="0.25">
      <c r="A1812" t="s">
        <v>442</v>
      </c>
      <c r="B1812" t="s">
        <v>442</v>
      </c>
      <c r="C1812" t="s">
        <v>442</v>
      </c>
      <c r="D1812" t="s">
        <v>442</v>
      </c>
      <c r="E1812" t="s">
        <v>442</v>
      </c>
      <c r="F1812" t="s">
        <v>442</v>
      </c>
      <c r="G1812" t="s">
        <v>442</v>
      </c>
      <c r="H1812" t="s">
        <v>442</v>
      </c>
      <c r="I1812" t="s">
        <v>442</v>
      </c>
      <c r="J1812" t="s">
        <v>442</v>
      </c>
      <c r="K1812" t="s">
        <v>442</v>
      </c>
      <c r="L1812" t="s">
        <v>8247</v>
      </c>
      <c r="M1812" t="s">
        <v>8248</v>
      </c>
      <c r="N1812" t="s">
        <v>8249</v>
      </c>
      <c r="O1812" t="s">
        <v>442</v>
      </c>
      <c r="P1812" t="s">
        <v>8250</v>
      </c>
      <c r="Q1812" t="s">
        <v>442</v>
      </c>
    </row>
    <row r="1813" spans="1:17" x14ac:dyDescent="0.25">
      <c r="A1813" t="s">
        <v>442</v>
      </c>
      <c r="B1813" t="s">
        <v>442</v>
      </c>
      <c r="C1813" t="s">
        <v>442</v>
      </c>
      <c r="D1813" t="s">
        <v>442</v>
      </c>
      <c r="E1813" t="s">
        <v>442</v>
      </c>
      <c r="F1813" t="s">
        <v>442</v>
      </c>
      <c r="G1813" t="s">
        <v>442</v>
      </c>
      <c r="H1813" t="s">
        <v>442</v>
      </c>
      <c r="I1813" t="s">
        <v>442</v>
      </c>
      <c r="J1813" t="s">
        <v>442</v>
      </c>
      <c r="K1813" t="s">
        <v>442</v>
      </c>
      <c r="L1813" t="s">
        <v>8251</v>
      </c>
      <c r="M1813" t="s">
        <v>8252</v>
      </c>
      <c r="N1813" t="s">
        <v>7316</v>
      </c>
      <c r="O1813" t="s">
        <v>442</v>
      </c>
      <c r="P1813" t="s">
        <v>8253</v>
      </c>
      <c r="Q1813" t="s">
        <v>442</v>
      </c>
    </row>
    <row r="1814" spans="1:17" x14ac:dyDescent="0.25">
      <c r="A1814" t="s">
        <v>442</v>
      </c>
      <c r="B1814" t="s">
        <v>442</v>
      </c>
      <c r="C1814" t="s">
        <v>442</v>
      </c>
      <c r="D1814" t="s">
        <v>442</v>
      </c>
      <c r="E1814" t="s">
        <v>442</v>
      </c>
      <c r="F1814" t="s">
        <v>442</v>
      </c>
      <c r="G1814" t="s">
        <v>442</v>
      </c>
      <c r="H1814" t="s">
        <v>442</v>
      </c>
      <c r="I1814" t="s">
        <v>442</v>
      </c>
      <c r="J1814" t="s">
        <v>442</v>
      </c>
      <c r="K1814" t="s">
        <v>442</v>
      </c>
      <c r="L1814" t="s">
        <v>8254</v>
      </c>
      <c r="M1814" t="s">
        <v>8255</v>
      </c>
      <c r="N1814" t="s">
        <v>8256</v>
      </c>
      <c r="O1814" t="s">
        <v>442</v>
      </c>
      <c r="P1814" t="s">
        <v>8257</v>
      </c>
      <c r="Q1814" t="s">
        <v>442</v>
      </c>
    </row>
    <row r="1815" spans="1:17" x14ac:dyDescent="0.25">
      <c r="A1815" t="s">
        <v>442</v>
      </c>
      <c r="B1815" t="s">
        <v>442</v>
      </c>
      <c r="C1815" t="s">
        <v>442</v>
      </c>
      <c r="D1815" t="s">
        <v>442</v>
      </c>
      <c r="E1815" t="s">
        <v>442</v>
      </c>
      <c r="F1815" t="s">
        <v>442</v>
      </c>
      <c r="G1815" t="s">
        <v>442</v>
      </c>
      <c r="H1815" t="s">
        <v>442</v>
      </c>
      <c r="I1815" t="s">
        <v>442</v>
      </c>
      <c r="J1815" t="s">
        <v>442</v>
      </c>
      <c r="K1815" t="s">
        <v>442</v>
      </c>
      <c r="L1815" t="s">
        <v>8258</v>
      </c>
      <c r="M1815" t="s">
        <v>8259</v>
      </c>
      <c r="N1815" t="s">
        <v>442</v>
      </c>
      <c r="O1815" t="s">
        <v>442</v>
      </c>
      <c r="P1815" t="s">
        <v>8260</v>
      </c>
      <c r="Q1815" t="s">
        <v>442</v>
      </c>
    </row>
    <row r="1816" spans="1:17" x14ac:dyDescent="0.25">
      <c r="A1816" t="s">
        <v>442</v>
      </c>
      <c r="B1816" t="s">
        <v>442</v>
      </c>
      <c r="C1816" t="s">
        <v>442</v>
      </c>
      <c r="D1816" t="s">
        <v>442</v>
      </c>
      <c r="E1816" t="s">
        <v>442</v>
      </c>
      <c r="F1816" t="s">
        <v>442</v>
      </c>
      <c r="G1816" t="s">
        <v>442</v>
      </c>
      <c r="H1816" t="s">
        <v>442</v>
      </c>
      <c r="I1816" t="s">
        <v>442</v>
      </c>
      <c r="J1816" t="s">
        <v>442</v>
      </c>
      <c r="K1816" t="s">
        <v>442</v>
      </c>
      <c r="L1816" t="s">
        <v>8261</v>
      </c>
      <c r="M1816" t="s">
        <v>8262</v>
      </c>
      <c r="N1816" t="s">
        <v>8263</v>
      </c>
      <c r="O1816" t="s">
        <v>442</v>
      </c>
      <c r="P1816" t="s">
        <v>8264</v>
      </c>
      <c r="Q1816" t="s">
        <v>442</v>
      </c>
    </row>
    <row r="1817" spans="1:17" x14ac:dyDescent="0.25">
      <c r="A1817" t="s">
        <v>442</v>
      </c>
      <c r="B1817" t="s">
        <v>442</v>
      </c>
      <c r="C1817" t="s">
        <v>442</v>
      </c>
      <c r="D1817" t="s">
        <v>442</v>
      </c>
      <c r="E1817" t="s">
        <v>442</v>
      </c>
      <c r="F1817" t="s">
        <v>442</v>
      </c>
      <c r="G1817" t="s">
        <v>442</v>
      </c>
      <c r="H1817" t="s">
        <v>442</v>
      </c>
      <c r="I1817" t="s">
        <v>442</v>
      </c>
      <c r="J1817" t="s">
        <v>442</v>
      </c>
      <c r="K1817" t="s">
        <v>442</v>
      </c>
      <c r="L1817" t="s">
        <v>8265</v>
      </c>
      <c r="M1817" t="s">
        <v>8266</v>
      </c>
      <c r="N1817" t="s">
        <v>4636</v>
      </c>
      <c r="O1817" t="s">
        <v>442</v>
      </c>
      <c r="P1817" t="s">
        <v>8267</v>
      </c>
      <c r="Q1817" t="s">
        <v>442</v>
      </c>
    </row>
    <row r="1818" spans="1:17" x14ac:dyDescent="0.25">
      <c r="A1818" t="s">
        <v>442</v>
      </c>
      <c r="B1818" t="s">
        <v>442</v>
      </c>
      <c r="C1818" t="s">
        <v>442</v>
      </c>
      <c r="D1818" t="s">
        <v>442</v>
      </c>
      <c r="E1818" t="s">
        <v>442</v>
      </c>
      <c r="F1818" t="s">
        <v>442</v>
      </c>
      <c r="G1818" t="s">
        <v>442</v>
      </c>
      <c r="H1818" t="s">
        <v>442</v>
      </c>
      <c r="I1818" t="s">
        <v>442</v>
      </c>
      <c r="J1818" t="s">
        <v>442</v>
      </c>
      <c r="K1818" t="s">
        <v>442</v>
      </c>
      <c r="L1818" t="s">
        <v>8268</v>
      </c>
      <c r="M1818" t="s">
        <v>8269</v>
      </c>
      <c r="N1818" t="s">
        <v>442</v>
      </c>
      <c r="O1818" t="s">
        <v>442</v>
      </c>
      <c r="P1818" t="s">
        <v>8270</v>
      </c>
      <c r="Q1818" t="s">
        <v>442</v>
      </c>
    </row>
    <row r="1819" spans="1:17" x14ac:dyDescent="0.25">
      <c r="A1819" t="s">
        <v>442</v>
      </c>
      <c r="B1819" t="s">
        <v>442</v>
      </c>
      <c r="C1819" t="s">
        <v>442</v>
      </c>
      <c r="D1819" t="s">
        <v>442</v>
      </c>
      <c r="E1819" t="s">
        <v>442</v>
      </c>
      <c r="F1819" t="s">
        <v>442</v>
      </c>
      <c r="G1819" t="s">
        <v>442</v>
      </c>
      <c r="H1819" t="s">
        <v>442</v>
      </c>
      <c r="I1819" t="s">
        <v>442</v>
      </c>
      <c r="J1819" t="s">
        <v>442</v>
      </c>
      <c r="K1819" t="s">
        <v>442</v>
      </c>
      <c r="L1819" t="s">
        <v>8271</v>
      </c>
      <c r="M1819" t="s">
        <v>8272</v>
      </c>
      <c r="N1819" t="s">
        <v>8273</v>
      </c>
      <c r="O1819" t="s">
        <v>442</v>
      </c>
      <c r="P1819" t="s">
        <v>8274</v>
      </c>
      <c r="Q1819" t="s">
        <v>442</v>
      </c>
    </row>
    <row r="1820" spans="1:17" x14ac:dyDescent="0.25">
      <c r="A1820" t="s">
        <v>442</v>
      </c>
      <c r="B1820" t="s">
        <v>442</v>
      </c>
      <c r="C1820" t="s">
        <v>442</v>
      </c>
      <c r="D1820" t="s">
        <v>442</v>
      </c>
      <c r="E1820" t="s">
        <v>442</v>
      </c>
      <c r="F1820" t="s">
        <v>442</v>
      </c>
      <c r="G1820" t="s">
        <v>442</v>
      </c>
      <c r="H1820" t="s">
        <v>442</v>
      </c>
      <c r="I1820" t="s">
        <v>442</v>
      </c>
      <c r="J1820" t="s">
        <v>442</v>
      </c>
      <c r="K1820" t="s">
        <v>442</v>
      </c>
      <c r="L1820" t="s">
        <v>8275</v>
      </c>
      <c r="M1820" t="s">
        <v>8276</v>
      </c>
      <c r="N1820" t="s">
        <v>442</v>
      </c>
      <c r="O1820" t="s">
        <v>442</v>
      </c>
      <c r="P1820" t="s">
        <v>451</v>
      </c>
      <c r="Q1820" t="s">
        <v>442</v>
      </c>
    </row>
    <row r="1821" spans="1:17" x14ac:dyDescent="0.25">
      <c r="A1821" t="s">
        <v>442</v>
      </c>
      <c r="B1821" t="s">
        <v>442</v>
      </c>
      <c r="C1821" t="s">
        <v>442</v>
      </c>
      <c r="D1821" t="s">
        <v>442</v>
      </c>
      <c r="E1821" t="s">
        <v>442</v>
      </c>
      <c r="F1821" t="s">
        <v>442</v>
      </c>
      <c r="G1821" t="s">
        <v>442</v>
      </c>
      <c r="H1821" t="s">
        <v>442</v>
      </c>
      <c r="I1821" t="s">
        <v>442</v>
      </c>
      <c r="J1821" t="s">
        <v>442</v>
      </c>
      <c r="K1821" t="s">
        <v>442</v>
      </c>
      <c r="L1821" t="s">
        <v>8277</v>
      </c>
      <c r="M1821" t="s">
        <v>8278</v>
      </c>
      <c r="N1821" t="s">
        <v>8279</v>
      </c>
      <c r="O1821" t="s">
        <v>442</v>
      </c>
      <c r="P1821" t="s">
        <v>8280</v>
      </c>
      <c r="Q1821" t="s">
        <v>442</v>
      </c>
    </row>
    <row r="1822" spans="1:17" x14ac:dyDescent="0.25">
      <c r="A1822" t="s">
        <v>442</v>
      </c>
      <c r="B1822" t="s">
        <v>442</v>
      </c>
      <c r="C1822" t="s">
        <v>442</v>
      </c>
      <c r="D1822" t="s">
        <v>442</v>
      </c>
      <c r="E1822" t="s">
        <v>442</v>
      </c>
      <c r="F1822" t="s">
        <v>442</v>
      </c>
      <c r="G1822" t="s">
        <v>442</v>
      </c>
      <c r="H1822" t="s">
        <v>442</v>
      </c>
      <c r="I1822" t="s">
        <v>442</v>
      </c>
      <c r="J1822" t="s">
        <v>442</v>
      </c>
      <c r="K1822" t="s">
        <v>442</v>
      </c>
      <c r="L1822" t="s">
        <v>8281</v>
      </c>
      <c r="M1822" t="s">
        <v>8282</v>
      </c>
      <c r="N1822" t="s">
        <v>8283</v>
      </c>
      <c r="O1822" t="s">
        <v>442</v>
      </c>
      <c r="P1822" t="s">
        <v>8284</v>
      </c>
      <c r="Q1822">
        <v>1</v>
      </c>
    </row>
    <row r="1823" spans="1:17" x14ac:dyDescent="0.25">
      <c r="A1823" t="s">
        <v>442</v>
      </c>
      <c r="B1823" t="s">
        <v>442</v>
      </c>
      <c r="C1823" t="s">
        <v>442</v>
      </c>
      <c r="D1823" t="s">
        <v>442</v>
      </c>
      <c r="E1823" t="s">
        <v>442</v>
      </c>
      <c r="F1823" t="s">
        <v>442</v>
      </c>
      <c r="G1823" t="s">
        <v>442</v>
      </c>
      <c r="H1823" t="s">
        <v>442</v>
      </c>
      <c r="I1823" t="s">
        <v>442</v>
      </c>
      <c r="J1823" t="s">
        <v>442</v>
      </c>
      <c r="K1823" t="s">
        <v>442</v>
      </c>
      <c r="L1823" t="s">
        <v>8285</v>
      </c>
      <c r="M1823" t="s">
        <v>8286</v>
      </c>
      <c r="N1823" t="s">
        <v>442</v>
      </c>
      <c r="O1823" t="s">
        <v>442</v>
      </c>
      <c r="P1823" t="s">
        <v>8287</v>
      </c>
      <c r="Q1823">
        <v>1</v>
      </c>
    </row>
    <row r="1824" spans="1:17" x14ac:dyDescent="0.25">
      <c r="A1824" t="s">
        <v>442</v>
      </c>
      <c r="B1824" t="s">
        <v>442</v>
      </c>
      <c r="C1824" t="s">
        <v>442</v>
      </c>
      <c r="D1824" t="s">
        <v>442</v>
      </c>
      <c r="E1824" t="s">
        <v>442</v>
      </c>
      <c r="F1824" t="s">
        <v>442</v>
      </c>
      <c r="G1824" t="s">
        <v>442</v>
      </c>
      <c r="H1824" t="s">
        <v>442</v>
      </c>
      <c r="I1824" t="s">
        <v>442</v>
      </c>
      <c r="J1824" t="s">
        <v>442</v>
      </c>
      <c r="K1824" t="s">
        <v>442</v>
      </c>
      <c r="L1824" t="s">
        <v>8288</v>
      </c>
      <c r="M1824" t="s">
        <v>8289</v>
      </c>
      <c r="N1824" t="s">
        <v>442</v>
      </c>
      <c r="O1824" t="s">
        <v>442</v>
      </c>
      <c r="P1824" t="s">
        <v>8290</v>
      </c>
      <c r="Q1824" t="s">
        <v>4838</v>
      </c>
    </row>
    <row r="1825" spans="1:17" x14ac:dyDescent="0.25">
      <c r="A1825" t="s">
        <v>442</v>
      </c>
      <c r="B1825" t="s">
        <v>442</v>
      </c>
      <c r="C1825" t="s">
        <v>442</v>
      </c>
      <c r="D1825" t="s">
        <v>442</v>
      </c>
      <c r="E1825" t="s">
        <v>442</v>
      </c>
      <c r="F1825" t="s">
        <v>442</v>
      </c>
      <c r="G1825" t="s">
        <v>442</v>
      </c>
      <c r="H1825" t="s">
        <v>442</v>
      </c>
      <c r="I1825" t="s">
        <v>442</v>
      </c>
      <c r="J1825" t="s">
        <v>442</v>
      </c>
      <c r="K1825" t="s">
        <v>442</v>
      </c>
      <c r="L1825" t="s">
        <v>8291</v>
      </c>
      <c r="M1825" t="s">
        <v>8292</v>
      </c>
      <c r="N1825" t="s">
        <v>8293</v>
      </c>
      <c r="O1825" t="s">
        <v>442</v>
      </c>
      <c r="P1825" t="s">
        <v>8294</v>
      </c>
      <c r="Q1825" t="s">
        <v>442</v>
      </c>
    </row>
    <row r="1826" spans="1:17" x14ac:dyDescent="0.25">
      <c r="A1826" t="s">
        <v>442</v>
      </c>
      <c r="B1826" t="s">
        <v>442</v>
      </c>
      <c r="C1826" t="s">
        <v>442</v>
      </c>
      <c r="D1826" t="s">
        <v>442</v>
      </c>
      <c r="E1826" t="s">
        <v>442</v>
      </c>
      <c r="F1826" t="s">
        <v>442</v>
      </c>
      <c r="G1826" t="s">
        <v>442</v>
      </c>
      <c r="H1826" t="s">
        <v>442</v>
      </c>
      <c r="I1826" t="s">
        <v>442</v>
      </c>
      <c r="J1826" t="s">
        <v>442</v>
      </c>
      <c r="K1826" t="s">
        <v>442</v>
      </c>
      <c r="L1826" t="s">
        <v>8295</v>
      </c>
      <c r="M1826" t="s">
        <v>8296</v>
      </c>
      <c r="N1826" t="s">
        <v>442</v>
      </c>
      <c r="O1826" t="s">
        <v>442</v>
      </c>
      <c r="P1826" t="s">
        <v>8297</v>
      </c>
      <c r="Q1826" t="s">
        <v>442</v>
      </c>
    </row>
    <row r="1827" spans="1:17" x14ac:dyDescent="0.25">
      <c r="A1827" t="s">
        <v>442</v>
      </c>
      <c r="B1827" t="s">
        <v>442</v>
      </c>
      <c r="C1827" t="s">
        <v>442</v>
      </c>
      <c r="D1827" t="s">
        <v>442</v>
      </c>
      <c r="E1827" t="s">
        <v>442</v>
      </c>
      <c r="F1827" t="s">
        <v>442</v>
      </c>
      <c r="G1827" t="s">
        <v>442</v>
      </c>
      <c r="H1827" t="s">
        <v>442</v>
      </c>
      <c r="I1827" t="s">
        <v>442</v>
      </c>
      <c r="J1827" t="s">
        <v>442</v>
      </c>
      <c r="K1827" t="s">
        <v>442</v>
      </c>
      <c r="L1827" t="s">
        <v>8298</v>
      </c>
      <c r="M1827" t="s">
        <v>8299</v>
      </c>
      <c r="N1827" t="s">
        <v>442</v>
      </c>
      <c r="O1827" t="s">
        <v>442</v>
      </c>
      <c r="P1827" t="s">
        <v>8300</v>
      </c>
      <c r="Q1827" t="s">
        <v>442</v>
      </c>
    </row>
    <row r="1828" spans="1:17" x14ac:dyDescent="0.25">
      <c r="A1828" t="s">
        <v>442</v>
      </c>
      <c r="B1828" t="s">
        <v>442</v>
      </c>
      <c r="C1828" t="s">
        <v>442</v>
      </c>
      <c r="D1828" t="s">
        <v>442</v>
      </c>
      <c r="E1828" t="s">
        <v>442</v>
      </c>
      <c r="F1828" t="s">
        <v>442</v>
      </c>
      <c r="G1828" t="s">
        <v>442</v>
      </c>
      <c r="H1828" t="s">
        <v>442</v>
      </c>
      <c r="I1828" t="s">
        <v>442</v>
      </c>
      <c r="J1828" t="s">
        <v>442</v>
      </c>
      <c r="K1828" t="s">
        <v>442</v>
      </c>
      <c r="L1828" t="s">
        <v>8301</v>
      </c>
      <c r="M1828" t="s">
        <v>8302</v>
      </c>
      <c r="N1828" t="s">
        <v>8303</v>
      </c>
      <c r="O1828" t="s">
        <v>442</v>
      </c>
      <c r="P1828" t="s">
        <v>8304</v>
      </c>
      <c r="Q1828" t="s">
        <v>442</v>
      </c>
    </row>
    <row r="1829" spans="1:17" x14ac:dyDescent="0.25">
      <c r="A1829" t="s">
        <v>442</v>
      </c>
      <c r="B1829" t="s">
        <v>442</v>
      </c>
      <c r="C1829" t="s">
        <v>442</v>
      </c>
      <c r="D1829" t="s">
        <v>442</v>
      </c>
      <c r="E1829" t="s">
        <v>442</v>
      </c>
      <c r="F1829" t="s">
        <v>442</v>
      </c>
      <c r="G1829" t="s">
        <v>442</v>
      </c>
      <c r="H1829" t="s">
        <v>442</v>
      </c>
      <c r="I1829" t="s">
        <v>442</v>
      </c>
      <c r="J1829" t="s">
        <v>442</v>
      </c>
      <c r="K1829" t="s">
        <v>442</v>
      </c>
      <c r="L1829" t="s">
        <v>8305</v>
      </c>
      <c r="M1829" t="s">
        <v>8306</v>
      </c>
      <c r="N1829" t="s">
        <v>442</v>
      </c>
      <c r="O1829" t="s">
        <v>8307</v>
      </c>
      <c r="P1829" t="s">
        <v>8308</v>
      </c>
      <c r="Q1829" t="s">
        <v>442</v>
      </c>
    </row>
    <row r="1830" spans="1:17" x14ac:dyDescent="0.25">
      <c r="A1830" t="s">
        <v>442</v>
      </c>
      <c r="B1830" t="s">
        <v>442</v>
      </c>
      <c r="C1830" t="s">
        <v>442</v>
      </c>
      <c r="D1830" t="s">
        <v>442</v>
      </c>
      <c r="E1830" t="s">
        <v>442</v>
      </c>
      <c r="F1830" t="s">
        <v>442</v>
      </c>
      <c r="G1830" t="s">
        <v>442</v>
      </c>
      <c r="H1830" t="s">
        <v>442</v>
      </c>
      <c r="I1830" t="s">
        <v>442</v>
      </c>
      <c r="J1830" t="s">
        <v>442</v>
      </c>
      <c r="K1830" t="s">
        <v>442</v>
      </c>
      <c r="L1830" t="s">
        <v>8309</v>
      </c>
      <c r="M1830" t="s">
        <v>8310</v>
      </c>
      <c r="N1830" t="s">
        <v>8311</v>
      </c>
      <c r="O1830" t="s">
        <v>442</v>
      </c>
      <c r="P1830" t="s">
        <v>8312</v>
      </c>
      <c r="Q1830" t="s">
        <v>442</v>
      </c>
    </row>
    <row r="1831" spans="1:17" x14ac:dyDescent="0.25">
      <c r="A1831" t="s">
        <v>442</v>
      </c>
      <c r="B1831" t="s">
        <v>442</v>
      </c>
      <c r="C1831" t="s">
        <v>442</v>
      </c>
      <c r="D1831" t="s">
        <v>442</v>
      </c>
      <c r="E1831" t="s">
        <v>442</v>
      </c>
      <c r="F1831" t="s">
        <v>442</v>
      </c>
      <c r="G1831" t="s">
        <v>442</v>
      </c>
      <c r="H1831" t="s">
        <v>442</v>
      </c>
      <c r="I1831" t="s">
        <v>442</v>
      </c>
      <c r="J1831" t="s">
        <v>442</v>
      </c>
      <c r="K1831" t="s">
        <v>442</v>
      </c>
      <c r="L1831" t="s">
        <v>8313</v>
      </c>
      <c r="M1831" t="s">
        <v>8314</v>
      </c>
      <c r="N1831" t="s">
        <v>8311</v>
      </c>
      <c r="O1831" t="s">
        <v>442</v>
      </c>
      <c r="P1831" t="s">
        <v>8315</v>
      </c>
      <c r="Q1831" t="s">
        <v>442</v>
      </c>
    </row>
    <row r="1832" spans="1:17" x14ac:dyDescent="0.25">
      <c r="A1832" t="s">
        <v>442</v>
      </c>
      <c r="B1832" t="s">
        <v>442</v>
      </c>
      <c r="C1832" t="s">
        <v>442</v>
      </c>
      <c r="D1832" t="s">
        <v>442</v>
      </c>
      <c r="E1832" t="s">
        <v>442</v>
      </c>
      <c r="F1832" t="s">
        <v>442</v>
      </c>
      <c r="G1832" t="s">
        <v>442</v>
      </c>
      <c r="H1832" t="s">
        <v>442</v>
      </c>
      <c r="I1832" t="s">
        <v>442</v>
      </c>
      <c r="J1832" t="s">
        <v>442</v>
      </c>
      <c r="K1832" t="s">
        <v>442</v>
      </c>
      <c r="L1832" t="s">
        <v>8316</v>
      </c>
      <c r="M1832" t="s">
        <v>8317</v>
      </c>
      <c r="N1832" t="s">
        <v>8318</v>
      </c>
      <c r="O1832" t="s">
        <v>442</v>
      </c>
      <c r="P1832" t="s">
        <v>8319</v>
      </c>
      <c r="Q1832" t="s">
        <v>442</v>
      </c>
    </row>
    <row r="1833" spans="1:17" x14ac:dyDescent="0.25">
      <c r="A1833" t="s">
        <v>442</v>
      </c>
      <c r="B1833" t="s">
        <v>442</v>
      </c>
      <c r="C1833" t="s">
        <v>442</v>
      </c>
      <c r="D1833" t="s">
        <v>442</v>
      </c>
      <c r="E1833" t="s">
        <v>442</v>
      </c>
      <c r="F1833" t="s">
        <v>442</v>
      </c>
      <c r="G1833" t="s">
        <v>442</v>
      </c>
      <c r="H1833" t="s">
        <v>442</v>
      </c>
      <c r="I1833" t="s">
        <v>442</v>
      </c>
      <c r="J1833" t="s">
        <v>442</v>
      </c>
      <c r="K1833" t="s">
        <v>442</v>
      </c>
      <c r="L1833" t="s">
        <v>8320</v>
      </c>
      <c r="M1833" t="s">
        <v>8321</v>
      </c>
      <c r="N1833" t="s">
        <v>8318</v>
      </c>
      <c r="O1833" t="s">
        <v>442</v>
      </c>
      <c r="P1833" t="s">
        <v>8322</v>
      </c>
      <c r="Q1833" t="s">
        <v>442</v>
      </c>
    </row>
    <row r="1834" spans="1:17" x14ac:dyDescent="0.25">
      <c r="A1834" t="s">
        <v>442</v>
      </c>
      <c r="B1834" t="s">
        <v>442</v>
      </c>
      <c r="C1834" t="s">
        <v>442</v>
      </c>
      <c r="D1834" t="s">
        <v>442</v>
      </c>
      <c r="E1834" t="s">
        <v>442</v>
      </c>
      <c r="F1834" t="s">
        <v>442</v>
      </c>
      <c r="G1834" t="s">
        <v>442</v>
      </c>
      <c r="H1834" t="s">
        <v>442</v>
      </c>
      <c r="I1834" t="s">
        <v>442</v>
      </c>
      <c r="J1834" t="s">
        <v>442</v>
      </c>
      <c r="K1834" t="s">
        <v>442</v>
      </c>
      <c r="L1834" t="s">
        <v>8323</v>
      </c>
      <c r="M1834" t="s">
        <v>8324</v>
      </c>
      <c r="N1834" t="s">
        <v>6988</v>
      </c>
      <c r="O1834" t="s">
        <v>442</v>
      </c>
      <c r="P1834" t="s">
        <v>8325</v>
      </c>
      <c r="Q1834" t="s">
        <v>442</v>
      </c>
    </row>
    <row r="1835" spans="1:17" x14ac:dyDescent="0.25">
      <c r="A1835" t="s">
        <v>442</v>
      </c>
      <c r="B1835" t="s">
        <v>442</v>
      </c>
      <c r="C1835" t="s">
        <v>442</v>
      </c>
      <c r="D1835" t="s">
        <v>442</v>
      </c>
      <c r="E1835" t="s">
        <v>442</v>
      </c>
      <c r="F1835" t="s">
        <v>442</v>
      </c>
      <c r="G1835" t="s">
        <v>442</v>
      </c>
      <c r="H1835" t="s">
        <v>442</v>
      </c>
      <c r="I1835" t="s">
        <v>442</v>
      </c>
      <c r="J1835" t="s">
        <v>442</v>
      </c>
      <c r="K1835" t="s">
        <v>442</v>
      </c>
      <c r="L1835" t="s">
        <v>8326</v>
      </c>
      <c r="M1835" t="s">
        <v>8327</v>
      </c>
      <c r="N1835" t="s">
        <v>6258</v>
      </c>
      <c r="O1835" t="s">
        <v>442</v>
      </c>
      <c r="P1835" t="s">
        <v>6259</v>
      </c>
      <c r="Q1835" t="s">
        <v>442</v>
      </c>
    </row>
    <row r="1836" spans="1:17" x14ac:dyDescent="0.25">
      <c r="A1836" t="s">
        <v>442</v>
      </c>
      <c r="B1836" t="s">
        <v>442</v>
      </c>
      <c r="C1836" t="s">
        <v>442</v>
      </c>
      <c r="D1836" t="s">
        <v>442</v>
      </c>
      <c r="E1836" t="s">
        <v>442</v>
      </c>
      <c r="F1836" t="s">
        <v>442</v>
      </c>
      <c r="G1836" t="s">
        <v>442</v>
      </c>
      <c r="H1836" t="s">
        <v>442</v>
      </c>
      <c r="I1836" t="s">
        <v>442</v>
      </c>
      <c r="J1836" t="s">
        <v>442</v>
      </c>
      <c r="K1836" t="s">
        <v>442</v>
      </c>
      <c r="L1836" t="s">
        <v>8328</v>
      </c>
      <c r="M1836" t="s">
        <v>8329</v>
      </c>
      <c r="N1836" t="s">
        <v>4688</v>
      </c>
      <c r="O1836" t="s">
        <v>442</v>
      </c>
      <c r="P1836" t="s">
        <v>8330</v>
      </c>
      <c r="Q1836" t="s">
        <v>442</v>
      </c>
    </row>
    <row r="1837" spans="1:17" x14ac:dyDescent="0.25">
      <c r="A1837" t="s">
        <v>442</v>
      </c>
      <c r="B1837" t="s">
        <v>442</v>
      </c>
      <c r="C1837" t="s">
        <v>442</v>
      </c>
      <c r="D1837" t="s">
        <v>442</v>
      </c>
      <c r="E1837" t="s">
        <v>442</v>
      </c>
      <c r="F1837" t="s">
        <v>442</v>
      </c>
      <c r="G1837" t="s">
        <v>442</v>
      </c>
      <c r="H1837" t="s">
        <v>442</v>
      </c>
      <c r="I1837" t="s">
        <v>442</v>
      </c>
      <c r="J1837" t="s">
        <v>442</v>
      </c>
      <c r="K1837" t="s">
        <v>442</v>
      </c>
      <c r="L1837" t="s">
        <v>8331</v>
      </c>
      <c r="M1837" t="s">
        <v>8332</v>
      </c>
      <c r="N1837" t="s">
        <v>4688</v>
      </c>
      <c r="O1837" t="s">
        <v>442</v>
      </c>
      <c r="P1837" t="s">
        <v>8333</v>
      </c>
      <c r="Q1837" t="s">
        <v>442</v>
      </c>
    </row>
    <row r="1838" spans="1:17" x14ac:dyDescent="0.25">
      <c r="A1838" t="s">
        <v>442</v>
      </c>
      <c r="B1838" t="s">
        <v>442</v>
      </c>
      <c r="C1838" t="s">
        <v>442</v>
      </c>
      <c r="D1838" t="s">
        <v>442</v>
      </c>
      <c r="E1838" t="s">
        <v>442</v>
      </c>
      <c r="F1838" t="s">
        <v>442</v>
      </c>
      <c r="G1838" t="s">
        <v>442</v>
      </c>
      <c r="H1838" t="s">
        <v>442</v>
      </c>
      <c r="I1838" t="s">
        <v>442</v>
      </c>
      <c r="J1838" t="s">
        <v>442</v>
      </c>
      <c r="K1838" t="s">
        <v>442</v>
      </c>
      <c r="L1838" t="s">
        <v>8334</v>
      </c>
      <c r="M1838" t="s">
        <v>8335</v>
      </c>
      <c r="N1838" t="s">
        <v>442</v>
      </c>
      <c r="O1838" t="s">
        <v>442</v>
      </c>
      <c r="P1838" t="s">
        <v>8336</v>
      </c>
      <c r="Q1838" t="s">
        <v>442</v>
      </c>
    </row>
    <row r="1839" spans="1:17" x14ac:dyDescent="0.25">
      <c r="A1839" t="s">
        <v>442</v>
      </c>
      <c r="B1839" t="s">
        <v>442</v>
      </c>
      <c r="C1839" t="s">
        <v>442</v>
      </c>
      <c r="D1839" t="s">
        <v>442</v>
      </c>
      <c r="E1839" t="s">
        <v>442</v>
      </c>
      <c r="F1839" t="s">
        <v>442</v>
      </c>
      <c r="G1839" t="s">
        <v>442</v>
      </c>
      <c r="H1839" t="s">
        <v>442</v>
      </c>
      <c r="I1839" t="s">
        <v>442</v>
      </c>
      <c r="J1839" t="s">
        <v>442</v>
      </c>
      <c r="K1839" t="s">
        <v>442</v>
      </c>
      <c r="L1839" t="s">
        <v>8337</v>
      </c>
      <c r="M1839" t="s">
        <v>8338</v>
      </c>
      <c r="N1839" t="s">
        <v>442</v>
      </c>
      <c r="O1839" t="s">
        <v>442</v>
      </c>
      <c r="P1839" t="s">
        <v>8339</v>
      </c>
      <c r="Q1839" t="s">
        <v>442</v>
      </c>
    </row>
    <row r="1840" spans="1:17" x14ac:dyDescent="0.25">
      <c r="A1840" t="s">
        <v>442</v>
      </c>
      <c r="B1840" t="s">
        <v>442</v>
      </c>
      <c r="C1840" t="s">
        <v>442</v>
      </c>
      <c r="D1840" t="s">
        <v>442</v>
      </c>
      <c r="E1840" t="s">
        <v>442</v>
      </c>
      <c r="F1840" t="s">
        <v>442</v>
      </c>
      <c r="G1840" t="s">
        <v>442</v>
      </c>
      <c r="H1840" t="s">
        <v>442</v>
      </c>
      <c r="I1840" t="s">
        <v>442</v>
      </c>
      <c r="J1840" t="s">
        <v>442</v>
      </c>
      <c r="K1840" t="s">
        <v>442</v>
      </c>
      <c r="L1840" t="s">
        <v>8340</v>
      </c>
      <c r="M1840" t="s">
        <v>8341</v>
      </c>
      <c r="N1840" t="s">
        <v>4688</v>
      </c>
      <c r="O1840" t="s">
        <v>442</v>
      </c>
      <c r="P1840" t="s">
        <v>8342</v>
      </c>
      <c r="Q1840" t="s">
        <v>442</v>
      </c>
    </row>
    <row r="1841" spans="1:17" x14ac:dyDescent="0.25">
      <c r="A1841" t="s">
        <v>442</v>
      </c>
      <c r="B1841" t="s">
        <v>442</v>
      </c>
      <c r="C1841" t="s">
        <v>442</v>
      </c>
      <c r="D1841" t="s">
        <v>442</v>
      </c>
      <c r="E1841" t="s">
        <v>442</v>
      </c>
      <c r="F1841" t="s">
        <v>442</v>
      </c>
      <c r="G1841" t="s">
        <v>442</v>
      </c>
      <c r="H1841" t="s">
        <v>442</v>
      </c>
      <c r="I1841" t="s">
        <v>442</v>
      </c>
      <c r="J1841" t="s">
        <v>442</v>
      </c>
      <c r="K1841" t="s">
        <v>442</v>
      </c>
      <c r="L1841" t="s">
        <v>8343</v>
      </c>
      <c r="M1841" t="s">
        <v>8344</v>
      </c>
      <c r="N1841" t="s">
        <v>442</v>
      </c>
      <c r="O1841" t="s">
        <v>442</v>
      </c>
      <c r="P1841" t="s">
        <v>8345</v>
      </c>
      <c r="Q1841" t="s">
        <v>442</v>
      </c>
    </row>
    <row r="1842" spans="1:17" x14ac:dyDescent="0.25">
      <c r="A1842" t="s">
        <v>442</v>
      </c>
      <c r="B1842" t="s">
        <v>442</v>
      </c>
      <c r="C1842" t="s">
        <v>442</v>
      </c>
      <c r="D1842" t="s">
        <v>442</v>
      </c>
      <c r="E1842" t="s">
        <v>442</v>
      </c>
      <c r="F1842" t="s">
        <v>442</v>
      </c>
      <c r="G1842" t="s">
        <v>442</v>
      </c>
      <c r="H1842" t="s">
        <v>442</v>
      </c>
      <c r="I1842" t="s">
        <v>442</v>
      </c>
      <c r="J1842" t="s">
        <v>442</v>
      </c>
      <c r="K1842" t="s">
        <v>442</v>
      </c>
      <c r="L1842" t="s">
        <v>8346</v>
      </c>
      <c r="M1842" t="s">
        <v>8347</v>
      </c>
      <c r="N1842" t="s">
        <v>442</v>
      </c>
      <c r="O1842" t="s">
        <v>442</v>
      </c>
      <c r="P1842" t="s">
        <v>8348</v>
      </c>
      <c r="Q1842" t="s">
        <v>442</v>
      </c>
    </row>
    <row r="1843" spans="1:17" x14ac:dyDescent="0.25">
      <c r="A1843" t="s">
        <v>442</v>
      </c>
      <c r="B1843" t="s">
        <v>442</v>
      </c>
      <c r="C1843" t="s">
        <v>442</v>
      </c>
      <c r="D1843" t="s">
        <v>442</v>
      </c>
      <c r="E1843" t="s">
        <v>442</v>
      </c>
      <c r="F1843" t="s">
        <v>442</v>
      </c>
      <c r="G1843" t="s">
        <v>442</v>
      </c>
      <c r="H1843" t="s">
        <v>442</v>
      </c>
      <c r="I1843" t="s">
        <v>442</v>
      </c>
      <c r="J1843" t="s">
        <v>442</v>
      </c>
      <c r="K1843" t="s">
        <v>442</v>
      </c>
      <c r="L1843" t="s">
        <v>8349</v>
      </c>
      <c r="M1843" t="s">
        <v>8350</v>
      </c>
      <c r="N1843" t="s">
        <v>442</v>
      </c>
      <c r="O1843" t="s">
        <v>442</v>
      </c>
      <c r="P1843" t="s">
        <v>8351</v>
      </c>
      <c r="Q1843" t="s">
        <v>442</v>
      </c>
    </row>
    <row r="1844" spans="1:17" x14ac:dyDescent="0.25">
      <c r="A1844" t="s">
        <v>442</v>
      </c>
      <c r="B1844" t="s">
        <v>442</v>
      </c>
      <c r="C1844" t="s">
        <v>442</v>
      </c>
      <c r="D1844" t="s">
        <v>442</v>
      </c>
      <c r="E1844" t="s">
        <v>442</v>
      </c>
      <c r="F1844" t="s">
        <v>442</v>
      </c>
      <c r="G1844" t="s">
        <v>442</v>
      </c>
      <c r="H1844" t="s">
        <v>442</v>
      </c>
      <c r="I1844" t="s">
        <v>442</v>
      </c>
      <c r="J1844" t="s">
        <v>442</v>
      </c>
      <c r="K1844" t="s">
        <v>442</v>
      </c>
      <c r="L1844" t="s">
        <v>8352</v>
      </c>
      <c r="M1844" t="s">
        <v>8353</v>
      </c>
      <c r="N1844" t="s">
        <v>4688</v>
      </c>
      <c r="O1844" t="s">
        <v>442</v>
      </c>
      <c r="P1844" t="s">
        <v>8354</v>
      </c>
      <c r="Q1844" t="s">
        <v>442</v>
      </c>
    </row>
    <row r="1845" spans="1:17" x14ac:dyDescent="0.25">
      <c r="A1845" t="s">
        <v>442</v>
      </c>
      <c r="B1845" t="s">
        <v>442</v>
      </c>
      <c r="C1845" t="s">
        <v>442</v>
      </c>
      <c r="D1845" t="s">
        <v>442</v>
      </c>
      <c r="E1845" t="s">
        <v>442</v>
      </c>
      <c r="F1845" t="s">
        <v>442</v>
      </c>
      <c r="G1845" t="s">
        <v>442</v>
      </c>
      <c r="H1845" t="s">
        <v>442</v>
      </c>
      <c r="I1845" t="s">
        <v>442</v>
      </c>
      <c r="J1845" t="s">
        <v>442</v>
      </c>
      <c r="K1845" t="s">
        <v>442</v>
      </c>
      <c r="L1845" t="s">
        <v>8355</v>
      </c>
      <c r="M1845" t="s">
        <v>8356</v>
      </c>
      <c r="N1845" t="s">
        <v>442</v>
      </c>
      <c r="O1845" t="s">
        <v>442</v>
      </c>
      <c r="P1845" t="s">
        <v>8357</v>
      </c>
      <c r="Q1845" t="s">
        <v>442</v>
      </c>
    </row>
    <row r="1846" spans="1:17" x14ac:dyDescent="0.25">
      <c r="A1846" t="s">
        <v>442</v>
      </c>
      <c r="B1846" t="s">
        <v>442</v>
      </c>
      <c r="C1846" t="s">
        <v>442</v>
      </c>
      <c r="D1846" t="s">
        <v>442</v>
      </c>
      <c r="E1846" t="s">
        <v>442</v>
      </c>
      <c r="F1846" t="s">
        <v>442</v>
      </c>
      <c r="G1846" t="s">
        <v>442</v>
      </c>
      <c r="H1846" t="s">
        <v>442</v>
      </c>
      <c r="I1846" t="s">
        <v>442</v>
      </c>
      <c r="J1846" t="s">
        <v>442</v>
      </c>
      <c r="K1846" t="s">
        <v>442</v>
      </c>
      <c r="L1846" t="s">
        <v>8358</v>
      </c>
      <c r="M1846" t="s">
        <v>8359</v>
      </c>
      <c r="N1846" t="s">
        <v>8360</v>
      </c>
      <c r="O1846" t="s">
        <v>442</v>
      </c>
      <c r="P1846" t="s">
        <v>8361</v>
      </c>
      <c r="Q1846" t="s">
        <v>442</v>
      </c>
    </row>
    <row r="1847" spans="1:17" x14ac:dyDescent="0.25">
      <c r="A1847" t="s">
        <v>442</v>
      </c>
      <c r="B1847" t="s">
        <v>442</v>
      </c>
      <c r="C1847" t="s">
        <v>442</v>
      </c>
      <c r="D1847" t="s">
        <v>442</v>
      </c>
      <c r="E1847" t="s">
        <v>442</v>
      </c>
      <c r="F1847" t="s">
        <v>442</v>
      </c>
      <c r="G1847" t="s">
        <v>442</v>
      </c>
      <c r="H1847" t="s">
        <v>442</v>
      </c>
      <c r="I1847" t="s">
        <v>442</v>
      </c>
      <c r="J1847" t="s">
        <v>442</v>
      </c>
      <c r="K1847" t="s">
        <v>442</v>
      </c>
      <c r="L1847" t="s">
        <v>8362</v>
      </c>
      <c r="M1847" t="s">
        <v>8363</v>
      </c>
      <c r="N1847" t="s">
        <v>8364</v>
      </c>
      <c r="O1847" t="s">
        <v>442</v>
      </c>
      <c r="P1847" t="s">
        <v>8365</v>
      </c>
      <c r="Q1847" t="s">
        <v>442</v>
      </c>
    </row>
    <row r="1848" spans="1:17" x14ac:dyDescent="0.25">
      <c r="A1848" t="s">
        <v>442</v>
      </c>
      <c r="B1848" t="s">
        <v>442</v>
      </c>
      <c r="C1848" t="s">
        <v>442</v>
      </c>
      <c r="D1848" t="s">
        <v>442</v>
      </c>
      <c r="E1848" t="s">
        <v>442</v>
      </c>
      <c r="F1848" t="s">
        <v>442</v>
      </c>
      <c r="G1848" t="s">
        <v>442</v>
      </c>
      <c r="H1848" t="s">
        <v>442</v>
      </c>
      <c r="I1848" t="s">
        <v>442</v>
      </c>
      <c r="J1848" t="s">
        <v>442</v>
      </c>
      <c r="K1848" t="s">
        <v>442</v>
      </c>
      <c r="L1848" t="s">
        <v>8366</v>
      </c>
      <c r="M1848" t="s">
        <v>8367</v>
      </c>
      <c r="N1848" t="s">
        <v>8368</v>
      </c>
      <c r="O1848" t="s">
        <v>442</v>
      </c>
      <c r="P1848" t="s">
        <v>8369</v>
      </c>
      <c r="Q1848" t="s">
        <v>442</v>
      </c>
    </row>
    <row r="1849" spans="1:17" x14ac:dyDescent="0.25">
      <c r="A1849" t="s">
        <v>442</v>
      </c>
      <c r="B1849" t="s">
        <v>442</v>
      </c>
      <c r="C1849" t="s">
        <v>442</v>
      </c>
      <c r="D1849" t="s">
        <v>442</v>
      </c>
      <c r="E1849" t="s">
        <v>442</v>
      </c>
      <c r="F1849" t="s">
        <v>442</v>
      </c>
      <c r="G1849" t="s">
        <v>442</v>
      </c>
      <c r="H1849" t="s">
        <v>442</v>
      </c>
      <c r="I1849" t="s">
        <v>442</v>
      </c>
      <c r="J1849" t="s">
        <v>442</v>
      </c>
      <c r="K1849" t="s">
        <v>442</v>
      </c>
      <c r="L1849" t="s">
        <v>8370</v>
      </c>
      <c r="M1849" t="s">
        <v>8371</v>
      </c>
      <c r="N1849" t="s">
        <v>8372</v>
      </c>
      <c r="O1849" t="s">
        <v>442</v>
      </c>
      <c r="P1849" t="s">
        <v>8373</v>
      </c>
      <c r="Q1849" t="s">
        <v>442</v>
      </c>
    </row>
    <row r="1850" spans="1:17" x14ac:dyDescent="0.25">
      <c r="A1850" t="s">
        <v>442</v>
      </c>
      <c r="B1850" t="s">
        <v>442</v>
      </c>
      <c r="C1850" t="s">
        <v>442</v>
      </c>
      <c r="D1850" t="s">
        <v>442</v>
      </c>
      <c r="E1850" t="s">
        <v>442</v>
      </c>
      <c r="F1850" t="s">
        <v>442</v>
      </c>
      <c r="G1850" t="s">
        <v>442</v>
      </c>
      <c r="H1850" t="s">
        <v>442</v>
      </c>
      <c r="I1850" t="s">
        <v>442</v>
      </c>
      <c r="J1850" t="s">
        <v>442</v>
      </c>
      <c r="K1850" t="s">
        <v>442</v>
      </c>
      <c r="L1850" t="s">
        <v>8374</v>
      </c>
      <c r="M1850" t="s">
        <v>8375</v>
      </c>
      <c r="N1850" t="s">
        <v>8376</v>
      </c>
      <c r="O1850" t="s">
        <v>442</v>
      </c>
      <c r="P1850" t="s">
        <v>8377</v>
      </c>
      <c r="Q1850" t="s">
        <v>442</v>
      </c>
    </row>
    <row r="1851" spans="1:17" x14ac:dyDescent="0.25">
      <c r="A1851" t="s">
        <v>442</v>
      </c>
      <c r="B1851" t="s">
        <v>442</v>
      </c>
      <c r="C1851" t="s">
        <v>442</v>
      </c>
      <c r="D1851" t="s">
        <v>442</v>
      </c>
      <c r="E1851" t="s">
        <v>442</v>
      </c>
      <c r="F1851" t="s">
        <v>442</v>
      </c>
      <c r="G1851" t="s">
        <v>442</v>
      </c>
      <c r="H1851" t="s">
        <v>442</v>
      </c>
      <c r="I1851" t="s">
        <v>442</v>
      </c>
      <c r="J1851" t="s">
        <v>442</v>
      </c>
      <c r="K1851" t="s">
        <v>442</v>
      </c>
      <c r="L1851" t="s">
        <v>8378</v>
      </c>
      <c r="M1851" t="s">
        <v>8379</v>
      </c>
      <c r="N1851" t="s">
        <v>8380</v>
      </c>
      <c r="O1851" t="s">
        <v>442</v>
      </c>
      <c r="P1851" t="s">
        <v>8381</v>
      </c>
      <c r="Q1851" t="s">
        <v>442</v>
      </c>
    </row>
    <row r="1852" spans="1:17" x14ac:dyDescent="0.25">
      <c r="A1852" t="s">
        <v>442</v>
      </c>
      <c r="B1852" t="s">
        <v>442</v>
      </c>
      <c r="C1852" t="s">
        <v>442</v>
      </c>
      <c r="D1852" t="s">
        <v>442</v>
      </c>
      <c r="E1852" t="s">
        <v>442</v>
      </c>
      <c r="F1852" t="s">
        <v>442</v>
      </c>
      <c r="G1852" t="s">
        <v>442</v>
      </c>
      <c r="H1852" t="s">
        <v>442</v>
      </c>
      <c r="I1852" t="s">
        <v>442</v>
      </c>
      <c r="J1852" t="s">
        <v>442</v>
      </c>
      <c r="K1852" t="s">
        <v>442</v>
      </c>
      <c r="L1852" t="s">
        <v>8382</v>
      </c>
      <c r="M1852" t="s">
        <v>8383</v>
      </c>
      <c r="N1852" t="s">
        <v>8384</v>
      </c>
      <c r="O1852" t="s">
        <v>442</v>
      </c>
      <c r="P1852" t="s">
        <v>8385</v>
      </c>
      <c r="Q1852" t="s">
        <v>442</v>
      </c>
    </row>
    <row r="1853" spans="1:17" x14ac:dyDescent="0.25">
      <c r="A1853" t="s">
        <v>442</v>
      </c>
      <c r="B1853" t="s">
        <v>442</v>
      </c>
      <c r="C1853" t="s">
        <v>442</v>
      </c>
      <c r="D1853" t="s">
        <v>442</v>
      </c>
      <c r="E1853" t="s">
        <v>442</v>
      </c>
      <c r="F1853" t="s">
        <v>442</v>
      </c>
      <c r="G1853" t="s">
        <v>442</v>
      </c>
      <c r="H1853" t="s">
        <v>442</v>
      </c>
      <c r="I1853" t="s">
        <v>442</v>
      </c>
      <c r="J1853" t="s">
        <v>442</v>
      </c>
      <c r="K1853" t="s">
        <v>442</v>
      </c>
      <c r="L1853" t="s">
        <v>8386</v>
      </c>
      <c r="M1853" t="s">
        <v>8387</v>
      </c>
      <c r="N1853" t="s">
        <v>8384</v>
      </c>
      <c r="O1853" t="s">
        <v>442</v>
      </c>
      <c r="P1853" t="s">
        <v>8388</v>
      </c>
      <c r="Q1853" t="s">
        <v>442</v>
      </c>
    </row>
    <row r="1854" spans="1:17" x14ac:dyDescent="0.25">
      <c r="A1854" t="s">
        <v>442</v>
      </c>
      <c r="B1854" t="s">
        <v>442</v>
      </c>
      <c r="C1854" t="s">
        <v>442</v>
      </c>
      <c r="D1854" t="s">
        <v>442</v>
      </c>
      <c r="E1854" t="s">
        <v>442</v>
      </c>
      <c r="F1854" t="s">
        <v>442</v>
      </c>
      <c r="G1854" t="s">
        <v>442</v>
      </c>
      <c r="H1854" t="s">
        <v>442</v>
      </c>
      <c r="I1854" t="s">
        <v>442</v>
      </c>
      <c r="J1854" t="s">
        <v>442</v>
      </c>
      <c r="K1854" t="s">
        <v>442</v>
      </c>
      <c r="L1854" t="s">
        <v>8389</v>
      </c>
      <c r="M1854" t="s">
        <v>8390</v>
      </c>
      <c r="N1854" t="s">
        <v>442</v>
      </c>
      <c r="O1854" t="s">
        <v>442</v>
      </c>
      <c r="P1854" t="s">
        <v>8391</v>
      </c>
      <c r="Q1854" t="s">
        <v>442</v>
      </c>
    </row>
    <row r="1855" spans="1:17" x14ac:dyDescent="0.25">
      <c r="A1855" t="s">
        <v>442</v>
      </c>
      <c r="B1855" t="s">
        <v>442</v>
      </c>
      <c r="C1855" t="s">
        <v>442</v>
      </c>
      <c r="D1855" t="s">
        <v>442</v>
      </c>
      <c r="E1855" t="s">
        <v>442</v>
      </c>
      <c r="F1855" t="s">
        <v>442</v>
      </c>
      <c r="G1855" t="s">
        <v>442</v>
      </c>
      <c r="H1855" t="s">
        <v>442</v>
      </c>
      <c r="I1855" t="s">
        <v>442</v>
      </c>
      <c r="J1855" t="s">
        <v>442</v>
      </c>
      <c r="K1855" t="s">
        <v>442</v>
      </c>
      <c r="L1855" t="s">
        <v>8392</v>
      </c>
      <c r="M1855" t="s">
        <v>8393</v>
      </c>
      <c r="N1855" t="s">
        <v>8394</v>
      </c>
      <c r="O1855" t="s">
        <v>442</v>
      </c>
      <c r="P1855" t="s">
        <v>8395</v>
      </c>
      <c r="Q1855" t="s">
        <v>442</v>
      </c>
    </row>
    <row r="1856" spans="1:17" x14ac:dyDescent="0.25">
      <c r="A1856" t="s">
        <v>442</v>
      </c>
      <c r="B1856" t="s">
        <v>442</v>
      </c>
      <c r="C1856" t="s">
        <v>442</v>
      </c>
      <c r="D1856" t="s">
        <v>442</v>
      </c>
      <c r="E1856" t="s">
        <v>442</v>
      </c>
      <c r="F1856" t="s">
        <v>442</v>
      </c>
      <c r="G1856" t="s">
        <v>442</v>
      </c>
      <c r="H1856" t="s">
        <v>442</v>
      </c>
      <c r="I1856" t="s">
        <v>442</v>
      </c>
      <c r="J1856" t="s">
        <v>442</v>
      </c>
      <c r="K1856" t="s">
        <v>442</v>
      </c>
      <c r="L1856" t="s">
        <v>8396</v>
      </c>
      <c r="M1856" t="s">
        <v>8397</v>
      </c>
      <c r="N1856" t="s">
        <v>442</v>
      </c>
      <c r="O1856" t="s">
        <v>442</v>
      </c>
      <c r="P1856" t="s">
        <v>8398</v>
      </c>
      <c r="Q1856" t="s">
        <v>442</v>
      </c>
    </row>
    <row r="1857" spans="1:17" x14ac:dyDescent="0.25">
      <c r="A1857" t="s">
        <v>442</v>
      </c>
      <c r="B1857" t="s">
        <v>442</v>
      </c>
      <c r="C1857" t="s">
        <v>442</v>
      </c>
      <c r="D1857" t="s">
        <v>442</v>
      </c>
      <c r="E1857" t="s">
        <v>442</v>
      </c>
      <c r="F1857" t="s">
        <v>442</v>
      </c>
      <c r="G1857" t="s">
        <v>442</v>
      </c>
      <c r="H1857" t="s">
        <v>442</v>
      </c>
      <c r="I1857" t="s">
        <v>442</v>
      </c>
      <c r="J1857" t="s">
        <v>442</v>
      </c>
      <c r="K1857" t="s">
        <v>442</v>
      </c>
      <c r="L1857" t="s">
        <v>8399</v>
      </c>
      <c r="M1857" t="s">
        <v>8400</v>
      </c>
      <c r="N1857" t="s">
        <v>442</v>
      </c>
      <c r="O1857" t="s">
        <v>442</v>
      </c>
      <c r="P1857" t="s">
        <v>8401</v>
      </c>
      <c r="Q1857" t="s">
        <v>442</v>
      </c>
    </row>
    <row r="1858" spans="1:17" x14ac:dyDescent="0.25">
      <c r="A1858" t="s">
        <v>442</v>
      </c>
      <c r="B1858" t="s">
        <v>442</v>
      </c>
      <c r="C1858" t="s">
        <v>442</v>
      </c>
      <c r="D1858" t="s">
        <v>442</v>
      </c>
      <c r="E1858" t="s">
        <v>442</v>
      </c>
      <c r="F1858" t="s">
        <v>442</v>
      </c>
      <c r="G1858" t="s">
        <v>442</v>
      </c>
      <c r="H1858" t="s">
        <v>442</v>
      </c>
      <c r="I1858" t="s">
        <v>442</v>
      </c>
      <c r="J1858" t="s">
        <v>442</v>
      </c>
      <c r="K1858" t="s">
        <v>442</v>
      </c>
      <c r="L1858" t="s">
        <v>8402</v>
      </c>
      <c r="M1858" t="s">
        <v>8403</v>
      </c>
      <c r="N1858" t="s">
        <v>442</v>
      </c>
      <c r="O1858" t="s">
        <v>442</v>
      </c>
      <c r="P1858" t="s">
        <v>8404</v>
      </c>
      <c r="Q1858" t="s">
        <v>442</v>
      </c>
    </row>
    <row r="1859" spans="1:17" x14ac:dyDescent="0.25">
      <c r="A1859" t="s">
        <v>442</v>
      </c>
      <c r="B1859" t="s">
        <v>442</v>
      </c>
      <c r="C1859" t="s">
        <v>442</v>
      </c>
      <c r="D1859" t="s">
        <v>442</v>
      </c>
      <c r="E1859" t="s">
        <v>442</v>
      </c>
      <c r="F1859" t="s">
        <v>442</v>
      </c>
      <c r="G1859" t="s">
        <v>442</v>
      </c>
      <c r="H1859" t="s">
        <v>442</v>
      </c>
      <c r="I1859" t="s">
        <v>442</v>
      </c>
      <c r="J1859" t="s">
        <v>442</v>
      </c>
      <c r="K1859" t="s">
        <v>442</v>
      </c>
      <c r="L1859" t="s">
        <v>8405</v>
      </c>
      <c r="M1859" t="s">
        <v>8406</v>
      </c>
      <c r="N1859" t="s">
        <v>442</v>
      </c>
      <c r="O1859" t="s">
        <v>442</v>
      </c>
      <c r="P1859" t="s">
        <v>8407</v>
      </c>
      <c r="Q1859" t="s">
        <v>442</v>
      </c>
    </row>
    <row r="1860" spans="1:17" x14ac:dyDescent="0.25">
      <c r="A1860" t="s">
        <v>442</v>
      </c>
      <c r="B1860" t="s">
        <v>442</v>
      </c>
      <c r="C1860" t="s">
        <v>442</v>
      </c>
      <c r="D1860" t="s">
        <v>442</v>
      </c>
      <c r="E1860" t="s">
        <v>442</v>
      </c>
      <c r="F1860" t="s">
        <v>442</v>
      </c>
      <c r="G1860" t="s">
        <v>442</v>
      </c>
      <c r="H1860" t="s">
        <v>442</v>
      </c>
      <c r="I1860" t="s">
        <v>442</v>
      </c>
      <c r="J1860" t="s">
        <v>442</v>
      </c>
      <c r="K1860" t="s">
        <v>442</v>
      </c>
      <c r="L1860" t="s">
        <v>8408</v>
      </c>
      <c r="M1860" t="s">
        <v>8409</v>
      </c>
      <c r="N1860" t="s">
        <v>442</v>
      </c>
      <c r="O1860" t="s">
        <v>442</v>
      </c>
      <c r="P1860" t="s">
        <v>8410</v>
      </c>
      <c r="Q1860" t="s">
        <v>442</v>
      </c>
    </row>
    <row r="1861" spans="1:17" x14ac:dyDescent="0.25">
      <c r="A1861" t="s">
        <v>442</v>
      </c>
      <c r="B1861" t="s">
        <v>442</v>
      </c>
      <c r="C1861" t="s">
        <v>442</v>
      </c>
      <c r="D1861" t="s">
        <v>442</v>
      </c>
      <c r="E1861" t="s">
        <v>442</v>
      </c>
      <c r="F1861" t="s">
        <v>442</v>
      </c>
      <c r="G1861" t="s">
        <v>442</v>
      </c>
      <c r="H1861" t="s">
        <v>442</v>
      </c>
      <c r="I1861" t="s">
        <v>442</v>
      </c>
      <c r="J1861" t="s">
        <v>442</v>
      </c>
      <c r="K1861" t="s">
        <v>442</v>
      </c>
      <c r="L1861" t="s">
        <v>8411</v>
      </c>
      <c r="M1861" t="s">
        <v>8412</v>
      </c>
      <c r="N1861" t="s">
        <v>3151</v>
      </c>
      <c r="O1861" t="s">
        <v>8413</v>
      </c>
      <c r="P1861" t="s">
        <v>8414</v>
      </c>
      <c r="Q1861" t="s">
        <v>442</v>
      </c>
    </row>
    <row r="1862" spans="1:17" x14ac:dyDescent="0.25">
      <c r="A1862" t="s">
        <v>442</v>
      </c>
      <c r="B1862" t="s">
        <v>442</v>
      </c>
      <c r="C1862" t="s">
        <v>442</v>
      </c>
      <c r="D1862" t="s">
        <v>442</v>
      </c>
      <c r="E1862" t="s">
        <v>442</v>
      </c>
      <c r="F1862" t="s">
        <v>442</v>
      </c>
      <c r="G1862" t="s">
        <v>442</v>
      </c>
      <c r="H1862" t="s">
        <v>442</v>
      </c>
      <c r="I1862" t="s">
        <v>442</v>
      </c>
      <c r="J1862" t="s">
        <v>442</v>
      </c>
      <c r="K1862" t="s">
        <v>442</v>
      </c>
      <c r="L1862" t="s">
        <v>8415</v>
      </c>
      <c r="M1862" t="s">
        <v>8416</v>
      </c>
      <c r="N1862" t="s">
        <v>8417</v>
      </c>
      <c r="O1862" t="s">
        <v>442</v>
      </c>
      <c r="P1862" t="s">
        <v>8418</v>
      </c>
      <c r="Q1862" t="s">
        <v>442</v>
      </c>
    </row>
    <row r="1863" spans="1:17" x14ac:dyDescent="0.25">
      <c r="A1863" t="s">
        <v>442</v>
      </c>
      <c r="B1863" t="s">
        <v>442</v>
      </c>
      <c r="C1863" t="s">
        <v>442</v>
      </c>
      <c r="D1863" t="s">
        <v>442</v>
      </c>
      <c r="E1863" t="s">
        <v>442</v>
      </c>
      <c r="F1863" t="s">
        <v>442</v>
      </c>
      <c r="G1863" t="s">
        <v>442</v>
      </c>
      <c r="H1863" t="s">
        <v>442</v>
      </c>
      <c r="I1863" t="s">
        <v>442</v>
      </c>
      <c r="J1863" t="s">
        <v>442</v>
      </c>
      <c r="K1863" t="s">
        <v>442</v>
      </c>
      <c r="L1863" t="s">
        <v>8419</v>
      </c>
      <c r="M1863" t="s">
        <v>8420</v>
      </c>
      <c r="N1863" t="s">
        <v>8421</v>
      </c>
      <c r="O1863" t="s">
        <v>442</v>
      </c>
      <c r="P1863" t="s">
        <v>8422</v>
      </c>
      <c r="Q1863" t="s">
        <v>442</v>
      </c>
    </row>
    <row r="1864" spans="1:17" x14ac:dyDescent="0.25">
      <c r="A1864" t="s">
        <v>442</v>
      </c>
      <c r="B1864" t="s">
        <v>442</v>
      </c>
      <c r="C1864" t="s">
        <v>442</v>
      </c>
      <c r="D1864" t="s">
        <v>442</v>
      </c>
      <c r="E1864" t="s">
        <v>442</v>
      </c>
      <c r="F1864" t="s">
        <v>442</v>
      </c>
      <c r="G1864" t="s">
        <v>442</v>
      </c>
      <c r="H1864" t="s">
        <v>442</v>
      </c>
      <c r="I1864" t="s">
        <v>442</v>
      </c>
      <c r="J1864" t="s">
        <v>442</v>
      </c>
      <c r="K1864" t="s">
        <v>442</v>
      </c>
      <c r="L1864" t="s">
        <v>8423</v>
      </c>
      <c r="M1864" t="s">
        <v>8424</v>
      </c>
      <c r="N1864" t="s">
        <v>8425</v>
      </c>
      <c r="O1864" t="s">
        <v>442</v>
      </c>
      <c r="P1864" t="s">
        <v>8426</v>
      </c>
      <c r="Q1864" t="s">
        <v>442</v>
      </c>
    </row>
    <row r="1865" spans="1:17" x14ac:dyDescent="0.25">
      <c r="A1865" t="s">
        <v>442</v>
      </c>
      <c r="B1865" t="s">
        <v>442</v>
      </c>
      <c r="C1865" t="s">
        <v>442</v>
      </c>
      <c r="D1865" t="s">
        <v>442</v>
      </c>
      <c r="E1865" t="s">
        <v>442</v>
      </c>
      <c r="F1865" t="s">
        <v>442</v>
      </c>
      <c r="G1865" t="s">
        <v>442</v>
      </c>
      <c r="H1865" t="s">
        <v>442</v>
      </c>
      <c r="I1865" t="s">
        <v>442</v>
      </c>
      <c r="J1865" t="s">
        <v>442</v>
      </c>
      <c r="K1865" t="s">
        <v>442</v>
      </c>
      <c r="L1865" t="s">
        <v>8427</v>
      </c>
      <c r="M1865" t="s">
        <v>8428</v>
      </c>
      <c r="N1865" t="s">
        <v>8429</v>
      </c>
      <c r="O1865" t="s">
        <v>442</v>
      </c>
      <c r="P1865" t="s">
        <v>8430</v>
      </c>
      <c r="Q1865" t="s">
        <v>442</v>
      </c>
    </row>
    <row r="1866" spans="1:17" x14ac:dyDescent="0.25">
      <c r="A1866" t="s">
        <v>442</v>
      </c>
      <c r="B1866" t="s">
        <v>442</v>
      </c>
      <c r="C1866" t="s">
        <v>442</v>
      </c>
      <c r="D1866" t="s">
        <v>442</v>
      </c>
      <c r="E1866" t="s">
        <v>442</v>
      </c>
      <c r="F1866" t="s">
        <v>442</v>
      </c>
      <c r="G1866" t="s">
        <v>442</v>
      </c>
      <c r="H1866" t="s">
        <v>442</v>
      </c>
      <c r="I1866" t="s">
        <v>442</v>
      </c>
      <c r="J1866" t="s">
        <v>442</v>
      </c>
      <c r="K1866" t="s">
        <v>442</v>
      </c>
      <c r="L1866" t="s">
        <v>8431</v>
      </c>
      <c r="M1866" t="s">
        <v>8432</v>
      </c>
      <c r="N1866" t="s">
        <v>8433</v>
      </c>
      <c r="O1866" t="s">
        <v>442</v>
      </c>
      <c r="P1866" t="s">
        <v>8434</v>
      </c>
      <c r="Q1866" t="s">
        <v>442</v>
      </c>
    </row>
    <row r="1867" spans="1:17" x14ac:dyDescent="0.25">
      <c r="A1867" t="s">
        <v>442</v>
      </c>
      <c r="B1867" t="s">
        <v>442</v>
      </c>
      <c r="C1867" t="s">
        <v>442</v>
      </c>
      <c r="D1867" t="s">
        <v>442</v>
      </c>
      <c r="E1867" t="s">
        <v>442</v>
      </c>
      <c r="F1867" t="s">
        <v>442</v>
      </c>
      <c r="G1867" t="s">
        <v>442</v>
      </c>
      <c r="H1867" t="s">
        <v>442</v>
      </c>
      <c r="I1867" t="s">
        <v>442</v>
      </c>
      <c r="J1867" t="s">
        <v>442</v>
      </c>
      <c r="K1867" t="s">
        <v>442</v>
      </c>
      <c r="L1867" t="s">
        <v>8435</v>
      </c>
      <c r="M1867" t="s">
        <v>8436</v>
      </c>
      <c r="N1867" t="s">
        <v>8437</v>
      </c>
      <c r="O1867" t="s">
        <v>442</v>
      </c>
      <c r="P1867" t="s">
        <v>8438</v>
      </c>
      <c r="Q1867" t="s">
        <v>442</v>
      </c>
    </row>
    <row r="1868" spans="1:17" x14ac:dyDescent="0.25">
      <c r="A1868" t="s">
        <v>442</v>
      </c>
      <c r="B1868" t="s">
        <v>442</v>
      </c>
      <c r="C1868" t="s">
        <v>442</v>
      </c>
      <c r="D1868" t="s">
        <v>442</v>
      </c>
      <c r="E1868" t="s">
        <v>442</v>
      </c>
      <c r="F1868" t="s">
        <v>442</v>
      </c>
      <c r="G1868" t="s">
        <v>442</v>
      </c>
      <c r="H1868" t="s">
        <v>442</v>
      </c>
      <c r="I1868" t="s">
        <v>442</v>
      </c>
      <c r="J1868" t="s">
        <v>442</v>
      </c>
      <c r="K1868" t="s">
        <v>442</v>
      </c>
      <c r="L1868" t="s">
        <v>8439</v>
      </c>
      <c r="M1868" t="s">
        <v>8440</v>
      </c>
      <c r="N1868" t="s">
        <v>8441</v>
      </c>
      <c r="O1868" t="s">
        <v>442</v>
      </c>
      <c r="P1868" t="s">
        <v>8442</v>
      </c>
      <c r="Q1868" t="s">
        <v>442</v>
      </c>
    </row>
    <row r="1869" spans="1:17" x14ac:dyDescent="0.25">
      <c r="A1869" t="s">
        <v>442</v>
      </c>
      <c r="B1869" t="s">
        <v>442</v>
      </c>
      <c r="C1869" t="s">
        <v>442</v>
      </c>
      <c r="D1869" t="s">
        <v>442</v>
      </c>
      <c r="E1869" t="s">
        <v>442</v>
      </c>
      <c r="F1869" t="s">
        <v>442</v>
      </c>
      <c r="G1869" t="s">
        <v>442</v>
      </c>
      <c r="H1869" t="s">
        <v>442</v>
      </c>
      <c r="I1869" t="s">
        <v>442</v>
      </c>
      <c r="J1869" t="s">
        <v>442</v>
      </c>
      <c r="K1869" t="s">
        <v>442</v>
      </c>
      <c r="L1869" t="s">
        <v>8443</v>
      </c>
      <c r="M1869" t="s">
        <v>8444</v>
      </c>
      <c r="N1869" t="s">
        <v>8445</v>
      </c>
      <c r="O1869" t="s">
        <v>442</v>
      </c>
      <c r="P1869" t="s">
        <v>8446</v>
      </c>
      <c r="Q1869" t="s">
        <v>442</v>
      </c>
    </row>
    <row r="1870" spans="1:17" x14ac:dyDescent="0.25">
      <c r="A1870" t="s">
        <v>442</v>
      </c>
      <c r="B1870" t="s">
        <v>442</v>
      </c>
      <c r="C1870" t="s">
        <v>442</v>
      </c>
      <c r="D1870" t="s">
        <v>442</v>
      </c>
      <c r="E1870" t="s">
        <v>442</v>
      </c>
      <c r="F1870" t="s">
        <v>442</v>
      </c>
      <c r="G1870" t="s">
        <v>442</v>
      </c>
      <c r="H1870" t="s">
        <v>442</v>
      </c>
      <c r="I1870" t="s">
        <v>442</v>
      </c>
      <c r="J1870" t="s">
        <v>442</v>
      </c>
      <c r="K1870" t="s">
        <v>442</v>
      </c>
      <c r="L1870" t="s">
        <v>8447</v>
      </c>
      <c r="M1870" t="s">
        <v>8448</v>
      </c>
      <c r="N1870" t="s">
        <v>8449</v>
      </c>
      <c r="O1870" t="s">
        <v>442</v>
      </c>
      <c r="P1870" t="s">
        <v>8450</v>
      </c>
      <c r="Q1870" t="s">
        <v>442</v>
      </c>
    </row>
    <row r="1871" spans="1:17" x14ac:dyDescent="0.25">
      <c r="A1871" t="s">
        <v>442</v>
      </c>
      <c r="B1871" t="s">
        <v>442</v>
      </c>
      <c r="C1871" t="s">
        <v>442</v>
      </c>
      <c r="D1871" t="s">
        <v>442</v>
      </c>
      <c r="E1871" t="s">
        <v>442</v>
      </c>
      <c r="F1871" t="s">
        <v>442</v>
      </c>
      <c r="G1871" t="s">
        <v>442</v>
      </c>
      <c r="H1871" t="s">
        <v>442</v>
      </c>
      <c r="I1871" t="s">
        <v>442</v>
      </c>
      <c r="J1871" t="s">
        <v>442</v>
      </c>
      <c r="K1871" t="s">
        <v>442</v>
      </c>
      <c r="L1871" t="s">
        <v>8451</v>
      </c>
      <c r="M1871" t="s">
        <v>8452</v>
      </c>
      <c r="N1871" t="s">
        <v>442</v>
      </c>
      <c r="O1871" t="s">
        <v>442</v>
      </c>
      <c r="P1871" t="s">
        <v>8453</v>
      </c>
      <c r="Q1871" t="s">
        <v>442</v>
      </c>
    </row>
    <row r="1872" spans="1:17" x14ac:dyDescent="0.25">
      <c r="A1872" t="s">
        <v>442</v>
      </c>
      <c r="B1872" t="s">
        <v>442</v>
      </c>
      <c r="C1872" t="s">
        <v>442</v>
      </c>
      <c r="D1872" t="s">
        <v>442</v>
      </c>
      <c r="E1872" t="s">
        <v>442</v>
      </c>
      <c r="F1872" t="s">
        <v>442</v>
      </c>
      <c r="G1872" t="s">
        <v>442</v>
      </c>
      <c r="H1872" t="s">
        <v>442</v>
      </c>
      <c r="I1872" t="s">
        <v>442</v>
      </c>
      <c r="J1872" t="s">
        <v>442</v>
      </c>
      <c r="K1872" t="s">
        <v>442</v>
      </c>
      <c r="L1872" t="s">
        <v>8454</v>
      </c>
      <c r="M1872" t="s">
        <v>8455</v>
      </c>
      <c r="N1872" t="s">
        <v>8456</v>
      </c>
      <c r="O1872" t="s">
        <v>442</v>
      </c>
      <c r="P1872" t="s">
        <v>8457</v>
      </c>
      <c r="Q1872" t="s">
        <v>442</v>
      </c>
    </row>
    <row r="1873" spans="1:17" x14ac:dyDescent="0.25">
      <c r="A1873" t="s">
        <v>442</v>
      </c>
      <c r="B1873" t="s">
        <v>442</v>
      </c>
      <c r="C1873" t="s">
        <v>442</v>
      </c>
      <c r="D1873" t="s">
        <v>442</v>
      </c>
      <c r="E1873" t="s">
        <v>442</v>
      </c>
      <c r="F1873" t="s">
        <v>442</v>
      </c>
      <c r="G1873" t="s">
        <v>442</v>
      </c>
      <c r="H1873" t="s">
        <v>442</v>
      </c>
      <c r="I1873" t="s">
        <v>442</v>
      </c>
      <c r="J1873" t="s">
        <v>442</v>
      </c>
      <c r="K1873" t="s">
        <v>442</v>
      </c>
      <c r="L1873" t="s">
        <v>8458</v>
      </c>
      <c r="M1873" t="s">
        <v>8459</v>
      </c>
      <c r="N1873" t="s">
        <v>8460</v>
      </c>
      <c r="O1873" t="s">
        <v>442</v>
      </c>
      <c r="P1873" t="s">
        <v>8461</v>
      </c>
      <c r="Q1873" t="s">
        <v>442</v>
      </c>
    </row>
    <row r="1874" spans="1:17" x14ac:dyDescent="0.25">
      <c r="A1874" t="s">
        <v>442</v>
      </c>
      <c r="B1874" t="s">
        <v>442</v>
      </c>
      <c r="C1874" t="s">
        <v>442</v>
      </c>
      <c r="D1874" t="s">
        <v>442</v>
      </c>
      <c r="E1874" t="s">
        <v>442</v>
      </c>
      <c r="F1874" t="s">
        <v>442</v>
      </c>
      <c r="G1874" t="s">
        <v>442</v>
      </c>
      <c r="H1874" t="s">
        <v>442</v>
      </c>
      <c r="I1874" t="s">
        <v>442</v>
      </c>
      <c r="J1874" t="s">
        <v>442</v>
      </c>
      <c r="K1874" t="s">
        <v>442</v>
      </c>
      <c r="L1874" t="s">
        <v>8462</v>
      </c>
      <c r="M1874" t="s">
        <v>8463</v>
      </c>
      <c r="N1874" t="s">
        <v>442</v>
      </c>
      <c r="O1874" t="s">
        <v>442</v>
      </c>
      <c r="P1874" t="s">
        <v>8464</v>
      </c>
      <c r="Q1874" t="s">
        <v>442</v>
      </c>
    </row>
    <row r="1875" spans="1:17" x14ac:dyDescent="0.25">
      <c r="A1875" t="s">
        <v>442</v>
      </c>
      <c r="B1875" t="s">
        <v>442</v>
      </c>
      <c r="C1875" t="s">
        <v>442</v>
      </c>
      <c r="D1875" t="s">
        <v>442</v>
      </c>
      <c r="E1875" t="s">
        <v>442</v>
      </c>
      <c r="F1875" t="s">
        <v>442</v>
      </c>
      <c r="G1875" t="s">
        <v>442</v>
      </c>
      <c r="H1875" t="s">
        <v>442</v>
      </c>
      <c r="I1875" t="s">
        <v>442</v>
      </c>
      <c r="J1875" t="s">
        <v>442</v>
      </c>
      <c r="K1875" t="s">
        <v>442</v>
      </c>
      <c r="L1875" t="s">
        <v>8465</v>
      </c>
      <c r="M1875" t="s">
        <v>8466</v>
      </c>
      <c r="N1875" t="s">
        <v>442</v>
      </c>
      <c r="O1875" t="s">
        <v>442</v>
      </c>
      <c r="P1875" t="s">
        <v>8467</v>
      </c>
      <c r="Q1875" t="s">
        <v>442</v>
      </c>
    </row>
    <row r="1876" spans="1:17" x14ac:dyDescent="0.25">
      <c r="A1876" t="s">
        <v>442</v>
      </c>
      <c r="B1876" t="s">
        <v>442</v>
      </c>
      <c r="C1876" t="s">
        <v>442</v>
      </c>
      <c r="D1876" t="s">
        <v>442</v>
      </c>
      <c r="E1876" t="s">
        <v>442</v>
      </c>
      <c r="F1876" t="s">
        <v>442</v>
      </c>
      <c r="G1876" t="s">
        <v>442</v>
      </c>
      <c r="H1876" t="s">
        <v>442</v>
      </c>
      <c r="I1876" t="s">
        <v>442</v>
      </c>
      <c r="J1876" t="s">
        <v>442</v>
      </c>
      <c r="K1876" t="s">
        <v>442</v>
      </c>
      <c r="L1876" t="s">
        <v>8468</v>
      </c>
      <c r="M1876" t="s">
        <v>8469</v>
      </c>
      <c r="N1876" t="s">
        <v>442</v>
      </c>
      <c r="O1876" t="s">
        <v>442</v>
      </c>
      <c r="P1876" t="s">
        <v>8470</v>
      </c>
      <c r="Q1876" t="s">
        <v>442</v>
      </c>
    </row>
    <row r="1877" spans="1:17" x14ac:dyDescent="0.25">
      <c r="A1877" t="s">
        <v>442</v>
      </c>
      <c r="B1877" t="s">
        <v>442</v>
      </c>
      <c r="C1877" t="s">
        <v>442</v>
      </c>
      <c r="D1877" t="s">
        <v>442</v>
      </c>
      <c r="E1877" t="s">
        <v>442</v>
      </c>
      <c r="F1877" t="s">
        <v>442</v>
      </c>
      <c r="G1877" t="s">
        <v>442</v>
      </c>
      <c r="H1877" t="s">
        <v>442</v>
      </c>
      <c r="I1877" t="s">
        <v>442</v>
      </c>
      <c r="J1877" t="s">
        <v>442</v>
      </c>
      <c r="K1877" t="s">
        <v>442</v>
      </c>
      <c r="L1877" t="s">
        <v>8471</v>
      </c>
      <c r="M1877" t="s">
        <v>8472</v>
      </c>
      <c r="N1877" t="s">
        <v>442</v>
      </c>
      <c r="O1877" t="s">
        <v>442</v>
      </c>
      <c r="P1877" t="s">
        <v>8473</v>
      </c>
      <c r="Q1877" t="s">
        <v>442</v>
      </c>
    </row>
    <row r="1878" spans="1:17" x14ac:dyDescent="0.25">
      <c r="A1878" t="s">
        <v>442</v>
      </c>
      <c r="B1878" t="s">
        <v>442</v>
      </c>
      <c r="C1878" t="s">
        <v>442</v>
      </c>
      <c r="D1878" t="s">
        <v>442</v>
      </c>
      <c r="E1878" t="s">
        <v>442</v>
      </c>
      <c r="F1878" t="s">
        <v>442</v>
      </c>
      <c r="G1878" t="s">
        <v>442</v>
      </c>
      <c r="H1878" t="s">
        <v>442</v>
      </c>
      <c r="I1878" t="s">
        <v>442</v>
      </c>
      <c r="J1878" t="s">
        <v>442</v>
      </c>
      <c r="K1878" t="s">
        <v>442</v>
      </c>
      <c r="L1878" t="s">
        <v>8474</v>
      </c>
      <c r="M1878" t="s">
        <v>8475</v>
      </c>
      <c r="N1878" t="s">
        <v>442</v>
      </c>
      <c r="O1878" t="s">
        <v>442</v>
      </c>
      <c r="P1878" t="s">
        <v>8476</v>
      </c>
      <c r="Q1878" t="s">
        <v>442</v>
      </c>
    </row>
    <row r="1879" spans="1:17" x14ac:dyDescent="0.25">
      <c r="A1879" t="s">
        <v>442</v>
      </c>
      <c r="B1879" t="s">
        <v>442</v>
      </c>
      <c r="C1879" t="s">
        <v>442</v>
      </c>
      <c r="D1879" t="s">
        <v>442</v>
      </c>
      <c r="E1879" t="s">
        <v>442</v>
      </c>
      <c r="F1879" t="s">
        <v>442</v>
      </c>
      <c r="G1879" t="s">
        <v>442</v>
      </c>
      <c r="H1879" t="s">
        <v>442</v>
      </c>
      <c r="I1879" t="s">
        <v>442</v>
      </c>
      <c r="J1879" t="s">
        <v>442</v>
      </c>
      <c r="K1879" t="s">
        <v>442</v>
      </c>
      <c r="L1879" t="s">
        <v>8477</v>
      </c>
      <c r="M1879" t="s">
        <v>8478</v>
      </c>
      <c r="N1879" t="s">
        <v>442</v>
      </c>
      <c r="O1879" t="s">
        <v>8479</v>
      </c>
      <c r="P1879" t="s">
        <v>8480</v>
      </c>
      <c r="Q1879" t="s">
        <v>442</v>
      </c>
    </row>
    <row r="1880" spans="1:17" x14ac:dyDescent="0.25">
      <c r="A1880" t="s">
        <v>442</v>
      </c>
      <c r="B1880" t="s">
        <v>442</v>
      </c>
      <c r="C1880" t="s">
        <v>442</v>
      </c>
      <c r="D1880" t="s">
        <v>442</v>
      </c>
      <c r="E1880" t="s">
        <v>442</v>
      </c>
      <c r="F1880" t="s">
        <v>442</v>
      </c>
      <c r="G1880" t="s">
        <v>442</v>
      </c>
      <c r="H1880" t="s">
        <v>442</v>
      </c>
      <c r="I1880" t="s">
        <v>442</v>
      </c>
      <c r="J1880" t="s">
        <v>442</v>
      </c>
      <c r="K1880" t="s">
        <v>442</v>
      </c>
      <c r="L1880" t="s">
        <v>8481</v>
      </c>
      <c r="M1880" t="s">
        <v>8482</v>
      </c>
      <c r="N1880" t="s">
        <v>442</v>
      </c>
      <c r="O1880" t="s">
        <v>442</v>
      </c>
      <c r="P1880" t="s">
        <v>8483</v>
      </c>
      <c r="Q1880" t="s">
        <v>442</v>
      </c>
    </row>
    <row r="1881" spans="1:17" x14ac:dyDescent="0.25">
      <c r="A1881" t="s">
        <v>442</v>
      </c>
      <c r="B1881" t="s">
        <v>442</v>
      </c>
      <c r="C1881" t="s">
        <v>442</v>
      </c>
      <c r="D1881" t="s">
        <v>442</v>
      </c>
      <c r="E1881" t="s">
        <v>442</v>
      </c>
      <c r="F1881" t="s">
        <v>442</v>
      </c>
      <c r="G1881" t="s">
        <v>442</v>
      </c>
      <c r="H1881" t="s">
        <v>442</v>
      </c>
      <c r="I1881" t="s">
        <v>442</v>
      </c>
      <c r="J1881" t="s">
        <v>442</v>
      </c>
      <c r="K1881" t="s">
        <v>442</v>
      </c>
      <c r="L1881" t="s">
        <v>8484</v>
      </c>
      <c r="M1881" t="s">
        <v>8485</v>
      </c>
      <c r="N1881" t="s">
        <v>442</v>
      </c>
      <c r="O1881" t="s">
        <v>442</v>
      </c>
      <c r="P1881" t="s">
        <v>8486</v>
      </c>
      <c r="Q1881" t="s">
        <v>442</v>
      </c>
    </row>
    <row r="1882" spans="1:17" x14ac:dyDescent="0.25">
      <c r="A1882" t="s">
        <v>442</v>
      </c>
      <c r="B1882" t="s">
        <v>442</v>
      </c>
      <c r="C1882" t="s">
        <v>442</v>
      </c>
      <c r="D1882" t="s">
        <v>442</v>
      </c>
      <c r="E1882" t="s">
        <v>442</v>
      </c>
      <c r="F1882" t="s">
        <v>442</v>
      </c>
      <c r="G1882" t="s">
        <v>442</v>
      </c>
      <c r="H1882" t="s">
        <v>442</v>
      </c>
      <c r="I1882" t="s">
        <v>442</v>
      </c>
      <c r="J1882" t="s">
        <v>442</v>
      </c>
      <c r="K1882" t="s">
        <v>442</v>
      </c>
      <c r="L1882" t="s">
        <v>8487</v>
      </c>
      <c r="M1882" t="s">
        <v>8488</v>
      </c>
      <c r="N1882" t="s">
        <v>442</v>
      </c>
      <c r="O1882" t="s">
        <v>442</v>
      </c>
      <c r="P1882" t="s">
        <v>8489</v>
      </c>
      <c r="Q1882" t="s">
        <v>442</v>
      </c>
    </row>
    <row r="1883" spans="1:17" x14ac:dyDescent="0.25">
      <c r="A1883" t="s">
        <v>442</v>
      </c>
      <c r="B1883" t="s">
        <v>442</v>
      </c>
      <c r="C1883" t="s">
        <v>442</v>
      </c>
      <c r="D1883" t="s">
        <v>442</v>
      </c>
      <c r="E1883" t="s">
        <v>442</v>
      </c>
      <c r="F1883" t="s">
        <v>442</v>
      </c>
      <c r="G1883" t="s">
        <v>442</v>
      </c>
      <c r="H1883" t="s">
        <v>442</v>
      </c>
      <c r="I1883" t="s">
        <v>442</v>
      </c>
      <c r="J1883" t="s">
        <v>442</v>
      </c>
      <c r="K1883" t="s">
        <v>442</v>
      </c>
      <c r="L1883" t="s">
        <v>8490</v>
      </c>
      <c r="M1883" t="s">
        <v>8491</v>
      </c>
      <c r="N1883" t="s">
        <v>442</v>
      </c>
      <c r="O1883" t="s">
        <v>442</v>
      </c>
      <c r="P1883" t="s">
        <v>8492</v>
      </c>
      <c r="Q1883" t="s">
        <v>442</v>
      </c>
    </row>
    <row r="1884" spans="1:17" x14ac:dyDescent="0.25">
      <c r="A1884" t="s">
        <v>442</v>
      </c>
      <c r="B1884" t="s">
        <v>442</v>
      </c>
      <c r="C1884" t="s">
        <v>442</v>
      </c>
      <c r="D1884" t="s">
        <v>442</v>
      </c>
      <c r="E1884" t="s">
        <v>442</v>
      </c>
      <c r="F1884" t="s">
        <v>442</v>
      </c>
      <c r="G1884" t="s">
        <v>442</v>
      </c>
      <c r="H1884" t="s">
        <v>442</v>
      </c>
      <c r="I1884" t="s">
        <v>442</v>
      </c>
      <c r="J1884" t="s">
        <v>442</v>
      </c>
      <c r="K1884" t="s">
        <v>442</v>
      </c>
      <c r="L1884" t="s">
        <v>8493</v>
      </c>
      <c r="M1884" t="s">
        <v>8494</v>
      </c>
      <c r="N1884" t="s">
        <v>442</v>
      </c>
      <c r="O1884" t="s">
        <v>442</v>
      </c>
      <c r="P1884" t="s">
        <v>8495</v>
      </c>
      <c r="Q1884" t="s">
        <v>442</v>
      </c>
    </row>
    <row r="1885" spans="1:17" x14ac:dyDescent="0.25">
      <c r="A1885" t="s">
        <v>442</v>
      </c>
      <c r="B1885" t="s">
        <v>442</v>
      </c>
      <c r="C1885" t="s">
        <v>442</v>
      </c>
      <c r="D1885" t="s">
        <v>442</v>
      </c>
      <c r="E1885" t="s">
        <v>442</v>
      </c>
      <c r="F1885" t="s">
        <v>442</v>
      </c>
      <c r="G1885" t="s">
        <v>442</v>
      </c>
      <c r="H1885" t="s">
        <v>442</v>
      </c>
      <c r="I1885" t="s">
        <v>442</v>
      </c>
      <c r="J1885" t="s">
        <v>442</v>
      </c>
      <c r="K1885" t="s">
        <v>442</v>
      </c>
      <c r="L1885" t="s">
        <v>8496</v>
      </c>
      <c r="M1885" t="s">
        <v>8497</v>
      </c>
      <c r="N1885" t="s">
        <v>442</v>
      </c>
      <c r="O1885" t="s">
        <v>442</v>
      </c>
      <c r="P1885" t="s">
        <v>8498</v>
      </c>
      <c r="Q1885" t="s">
        <v>442</v>
      </c>
    </row>
    <row r="1886" spans="1:17" x14ac:dyDescent="0.25">
      <c r="A1886" t="s">
        <v>442</v>
      </c>
      <c r="B1886" t="s">
        <v>442</v>
      </c>
      <c r="C1886" t="s">
        <v>442</v>
      </c>
      <c r="D1886" t="s">
        <v>442</v>
      </c>
      <c r="E1886" t="s">
        <v>442</v>
      </c>
      <c r="F1886" t="s">
        <v>442</v>
      </c>
      <c r="G1886" t="s">
        <v>442</v>
      </c>
      <c r="H1886" t="s">
        <v>442</v>
      </c>
      <c r="I1886" t="s">
        <v>442</v>
      </c>
      <c r="J1886" t="s">
        <v>442</v>
      </c>
      <c r="K1886" t="s">
        <v>442</v>
      </c>
      <c r="L1886" t="s">
        <v>8499</v>
      </c>
      <c r="M1886" t="s">
        <v>8500</v>
      </c>
      <c r="N1886" t="s">
        <v>442</v>
      </c>
      <c r="O1886" t="s">
        <v>442</v>
      </c>
      <c r="P1886" t="s">
        <v>8501</v>
      </c>
      <c r="Q1886" t="s">
        <v>442</v>
      </c>
    </row>
    <row r="1887" spans="1:17" x14ac:dyDescent="0.25">
      <c r="A1887" t="s">
        <v>442</v>
      </c>
      <c r="B1887" t="s">
        <v>442</v>
      </c>
      <c r="C1887" t="s">
        <v>442</v>
      </c>
      <c r="D1887" t="s">
        <v>442</v>
      </c>
      <c r="E1887" t="s">
        <v>442</v>
      </c>
      <c r="F1887" t="s">
        <v>442</v>
      </c>
      <c r="G1887" t="s">
        <v>442</v>
      </c>
      <c r="H1887" t="s">
        <v>442</v>
      </c>
      <c r="I1887" t="s">
        <v>442</v>
      </c>
      <c r="J1887" t="s">
        <v>442</v>
      </c>
      <c r="K1887" t="s">
        <v>442</v>
      </c>
      <c r="L1887" t="s">
        <v>8502</v>
      </c>
      <c r="M1887" t="s">
        <v>8503</v>
      </c>
      <c r="N1887" t="s">
        <v>442</v>
      </c>
      <c r="O1887" t="s">
        <v>442</v>
      </c>
      <c r="P1887" t="s">
        <v>8504</v>
      </c>
      <c r="Q1887" t="s">
        <v>442</v>
      </c>
    </row>
    <row r="1888" spans="1:17" x14ac:dyDescent="0.25">
      <c r="A1888" t="s">
        <v>442</v>
      </c>
      <c r="B1888" t="s">
        <v>442</v>
      </c>
      <c r="C1888" t="s">
        <v>442</v>
      </c>
      <c r="D1888" t="s">
        <v>442</v>
      </c>
      <c r="E1888" t="s">
        <v>442</v>
      </c>
      <c r="F1888" t="s">
        <v>442</v>
      </c>
      <c r="G1888" t="s">
        <v>442</v>
      </c>
      <c r="H1888" t="s">
        <v>442</v>
      </c>
      <c r="I1888" t="s">
        <v>442</v>
      </c>
      <c r="J1888" t="s">
        <v>442</v>
      </c>
      <c r="K1888" t="s">
        <v>442</v>
      </c>
      <c r="L1888" t="s">
        <v>8505</v>
      </c>
      <c r="M1888" t="s">
        <v>8506</v>
      </c>
      <c r="N1888" t="s">
        <v>442</v>
      </c>
      <c r="O1888" t="s">
        <v>442</v>
      </c>
      <c r="P1888" t="s">
        <v>8507</v>
      </c>
      <c r="Q1888" t="s">
        <v>442</v>
      </c>
    </row>
    <row r="1889" spans="1:17" x14ac:dyDescent="0.25">
      <c r="A1889" t="s">
        <v>442</v>
      </c>
      <c r="B1889" t="s">
        <v>442</v>
      </c>
      <c r="C1889" t="s">
        <v>442</v>
      </c>
      <c r="D1889" t="s">
        <v>442</v>
      </c>
      <c r="E1889" t="s">
        <v>442</v>
      </c>
      <c r="F1889" t="s">
        <v>442</v>
      </c>
      <c r="G1889" t="s">
        <v>442</v>
      </c>
      <c r="H1889" t="s">
        <v>442</v>
      </c>
      <c r="I1889" t="s">
        <v>442</v>
      </c>
      <c r="J1889" t="s">
        <v>442</v>
      </c>
      <c r="K1889" t="s">
        <v>442</v>
      </c>
      <c r="L1889" t="s">
        <v>8508</v>
      </c>
      <c r="M1889" t="s">
        <v>8509</v>
      </c>
      <c r="N1889" t="s">
        <v>442</v>
      </c>
      <c r="O1889" t="s">
        <v>442</v>
      </c>
      <c r="P1889" t="s">
        <v>8510</v>
      </c>
      <c r="Q1889" t="s">
        <v>442</v>
      </c>
    </row>
    <row r="1890" spans="1:17" x14ac:dyDescent="0.25">
      <c r="A1890" t="s">
        <v>442</v>
      </c>
      <c r="B1890" t="s">
        <v>442</v>
      </c>
      <c r="C1890" t="s">
        <v>442</v>
      </c>
      <c r="D1890" t="s">
        <v>442</v>
      </c>
      <c r="E1890" t="s">
        <v>442</v>
      </c>
      <c r="F1890" t="s">
        <v>442</v>
      </c>
      <c r="G1890" t="s">
        <v>442</v>
      </c>
      <c r="H1890" t="s">
        <v>442</v>
      </c>
      <c r="I1890" t="s">
        <v>442</v>
      </c>
      <c r="J1890" t="s">
        <v>442</v>
      </c>
      <c r="K1890" t="s">
        <v>442</v>
      </c>
      <c r="L1890" t="s">
        <v>8511</v>
      </c>
      <c r="M1890" t="s">
        <v>8512</v>
      </c>
      <c r="N1890" t="s">
        <v>442</v>
      </c>
      <c r="O1890" t="s">
        <v>442</v>
      </c>
      <c r="P1890" t="s">
        <v>8513</v>
      </c>
      <c r="Q1890" t="s">
        <v>442</v>
      </c>
    </row>
    <row r="1891" spans="1:17" x14ac:dyDescent="0.25">
      <c r="A1891" t="s">
        <v>442</v>
      </c>
      <c r="B1891" t="s">
        <v>442</v>
      </c>
      <c r="C1891" t="s">
        <v>442</v>
      </c>
      <c r="D1891" t="s">
        <v>442</v>
      </c>
      <c r="E1891" t="s">
        <v>442</v>
      </c>
      <c r="F1891" t="s">
        <v>442</v>
      </c>
      <c r="G1891" t="s">
        <v>442</v>
      </c>
      <c r="H1891" t="s">
        <v>442</v>
      </c>
      <c r="I1891" t="s">
        <v>442</v>
      </c>
      <c r="J1891" t="s">
        <v>442</v>
      </c>
      <c r="K1891" t="s">
        <v>442</v>
      </c>
      <c r="L1891" t="s">
        <v>8514</v>
      </c>
      <c r="M1891" t="s">
        <v>8515</v>
      </c>
      <c r="N1891" t="s">
        <v>442</v>
      </c>
      <c r="O1891" t="s">
        <v>442</v>
      </c>
      <c r="P1891" t="s">
        <v>8516</v>
      </c>
      <c r="Q1891" t="s">
        <v>442</v>
      </c>
    </row>
    <row r="1892" spans="1:17" x14ac:dyDescent="0.25">
      <c r="A1892" t="s">
        <v>442</v>
      </c>
      <c r="B1892" t="s">
        <v>442</v>
      </c>
      <c r="C1892" t="s">
        <v>442</v>
      </c>
      <c r="D1892" t="s">
        <v>442</v>
      </c>
      <c r="E1892" t="s">
        <v>442</v>
      </c>
      <c r="F1892" t="s">
        <v>442</v>
      </c>
      <c r="G1892" t="s">
        <v>442</v>
      </c>
      <c r="H1892" t="s">
        <v>442</v>
      </c>
      <c r="I1892" t="s">
        <v>442</v>
      </c>
      <c r="J1892" t="s">
        <v>442</v>
      </c>
      <c r="K1892" t="s">
        <v>442</v>
      </c>
      <c r="L1892" t="s">
        <v>8517</v>
      </c>
      <c r="M1892" t="s">
        <v>8518</v>
      </c>
      <c r="N1892" t="s">
        <v>442</v>
      </c>
      <c r="O1892" t="s">
        <v>442</v>
      </c>
      <c r="P1892" t="s">
        <v>8519</v>
      </c>
      <c r="Q1892" t="s">
        <v>442</v>
      </c>
    </row>
    <row r="1893" spans="1:17" x14ac:dyDescent="0.25">
      <c r="A1893" t="s">
        <v>442</v>
      </c>
      <c r="B1893" t="s">
        <v>442</v>
      </c>
      <c r="C1893" t="s">
        <v>442</v>
      </c>
      <c r="D1893" t="s">
        <v>442</v>
      </c>
      <c r="E1893" t="s">
        <v>442</v>
      </c>
      <c r="F1893" t="s">
        <v>442</v>
      </c>
      <c r="G1893" t="s">
        <v>442</v>
      </c>
      <c r="H1893" t="s">
        <v>442</v>
      </c>
      <c r="I1893" t="s">
        <v>442</v>
      </c>
      <c r="J1893" t="s">
        <v>442</v>
      </c>
      <c r="K1893" t="s">
        <v>442</v>
      </c>
      <c r="L1893" t="s">
        <v>8520</v>
      </c>
      <c r="M1893" t="s">
        <v>8521</v>
      </c>
      <c r="N1893" t="s">
        <v>442</v>
      </c>
      <c r="O1893" t="s">
        <v>442</v>
      </c>
      <c r="P1893" t="s">
        <v>8522</v>
      </c>
      <c r="Q1893" t="s">
        <v>442</v>
      </c>
    </row>
    <row r="1894" spans="1:17" x14ac:dyDescent="0.25">
      <c r="A1894" t="s">
        <v>442</v>
      </c>
      <c r="B1894" t="s">
        <v>442</v>
      </c>
      <c r="C1894" t="s">
        <v>442</v>
      </c>
      <c r="D1894" t="s">
        <v>442</v>
      </c>
      <c r="E1894" t="s">
        <v>442</v>
      </c>
      <c r="F1894" t="s">
        <v>442</v>
      </c>
      <c r="G1894" t="s">
        <v>442</v>
      </c>
      <c r="H1894" t="s">
        <v>442</v>
      </c>
      <c r="I1894" t="s">
        <v>442</v>
      </c>
      <c r="J1894" t="s">
        <v>442</v>
      </c>
      <c r="K1894" t="s">
        <v>442</v>
      </c>
      <c r="L1894" t="s">
        <v>8523</v>
      </c>
      <c r="M1894" t="s">
        <v>8524</v>
      </c>
      <c r="N1894" t="s">
        <v>442</v>
      </c>
      <c r="O1894" t="s">
        <v>442</v>
      </c>
      <c r="P1894" t="s">
        <v>8525</v>
      </c>
      <c r="Q1894" t="s">
        <v>442</v>
      </c>
    </row>
    <row r="1895" spans="1:17" x14ac:dyDescent="0.25">
      <c r="A1895" t="s">
        <v>442</v>
      </c>
      <c r="B1895" t="s">
        <v>442</v>
      </c>
      <c r="C1895" t="s">
        <v>442</v>
      </c>
      <c r="D1895" t="s">
        <v>442</v>
      </c>
      <c r="E1895" t="s">
        <v>442</v>
      </c>
      <c r="F1895" t="s">
        <v>442</v>
      </c>
      <c r="G1895" t="s">
        <v>442</v>
      </c>
      <c r="H1895" t="s">
        <v>442</v>
      </c>
      <c r="I1895" t="s">
        <v>442</v>
      </c>
      <c r="J1895" t="s">
        <v>442</v>
      </c>
      <c r="K1895" t="s">
        <v>442</v>
      </c>
      <c r="L1895" t="s">
        <v>8526</v>
      </c>
      <c r="M1895" t="s">
        <v>8527</v>
      </c>
      <c r="N1895" t="s">
        <v>442</v>
      </c>
      <c r="O1895" t="s">
        <v>442</v>
      </c>
      <c r="P1895" t="s">
        <v>8528</v>
      </c>
      <c r="Q1895" t="s">
        <v>442</v>
      </c>
    </row>
    <row r="1896" spans="1:17" x14ac:dyDescent="0.25">
      <c r="A1896" t="s">
        <v>442</v>
      </c>
      <c r="B1896" t="s">
        <v>442</v>
      </c>
      <c r="C1896" t="s">
        <v>442</v>
      </c>
      <c r="D1896" t="s">
        <v>442</v>
      </c>
      <c r="E1896" t="s">
        <v>442</v>
      </c>
      <c r="F1896" t="s">
        <v>442</v>
      </c>
      <c r="G1896" t="s">
        <v>442</v>
      </c>
      <c r="H1896" t="s">
        <v>442</v>
      </c>
      <c r="I1896" t="s">
        <v>442</v>
      </c>
      <c r="J1896" t="s">
        <v>442</v>
      </c>
      <c r="K1896" t="s">
        <v>442</v>
      </c>
      <c r="L1896" t="s">
        <v>8529</v>
      </c>
      <c r="M1896" t="s">
        <v>8530</v>
      </c>
      <c r="N1896" t="s">
        <v>442</v>
      </c>
      <c r="O1896" t="s">
        <v>442</v>
      </c>
      <c r="P1896" t="s">
        <v>8531</v>
      </c>
      <c r="Q1896" t="s">
        <v>442</v>
      </c>
    </row>
    <row r="1897" spans="1:17" x14ac:dyDescent="0.25">
      <c r="A1897" t="s">
        <v>442</v>
      </c>
      <c r="B1897" t="s">
        <v>442</v>
      </c>
      <c r="C1897" t="s">
        <v>442</v>
      </c>
      <c r="D1897" t="s">
        <v>442</v>
      </c>
      <c r="E1897" t="s">
        <v>442</v>
      </c>
      <c r="F1897" t="s">
        <v>442</v>
      </c>
      <c r="G1897" t="s">
        <v>442</v>
      </c>
      <c r="H1897" t="s">
        <v>442</v>
      </c>
      <c r="I1897" t="s">
        <v>442</v>
      </c>
      <c r="J1897" t="s">
        <v>442</v>
      </c>
      <c r="K1897" t="s">
        <v>442</v>
      </c>
      <c r="L1897" t="s">
        <v>8532</v>
      </c>
      <c r="M1897" t="s">
        <v>8533</v>
      </c>
      <c r="N1897" t="s">
        <v>442</v>
      </c>
      <c r="O1897" t="s">
        <v>442</v>
      </c>
      <c r="P1897" t="s">
        <v>8534</v>
      </c>
      <c r="Q1897" t="s">
        <v>442</v>
      </c>
    </row>
    <row r="1898" spans="1:17" x14ac:dyDescent="0.25">
      <c r="A1898" t="s">
        <v>442</v>
      </c>
      <c r="B1898" t="s">
        <v>442</v>
      </c>
      <c r="C1898" t="s">
        <v>442</v>
      </c>
      <c r="D1898" t="s">
        <v>442</v>
      </c>
      <c r="E1898" t="s">
        <v>442</v>
      </c>
      <c r="F1898" t="s">
        <v>442</v>
      </c>
      <c r="G1898" t="s">
        <v>442</v>
      </c>
      <c r="H1898" t="s">
        <v>442</v>
      </c>
      <c r="I1898" t="s">
        <v>442</v>
      </c>
      <c r="J1898" t="s">
        <v>442</v>
      </c>
      <c r="K1898" t="s">
        <v>442</v>
      </c>
      <c r="L1898" t="s">
        <v>8535</v>
      </c>
      <c r="M1898" t="s">
        <v>8536</v>
      </c>
      <c r="N1898" t="s">
        <v>8537</v>
      </c>
      <c r="O1898" t="s">
        <v>442</v>
      </c>
      <c r="P1898" t="s">
        <v>8538</v>
      </c>
      <c r="Q1898" t="s">
        <v>442</v>
      </c>
    </row>
    <row r="1899" spans="1:17" x14ac:dyDescent="0.25">
      <c r="A1899" t="s">
        <v>442</v>
      </c>
      <c r="B1899" t="s">
        <v>442</v>
      </c>
      <c r="C1899" t="s">
        <v>442</v>
      </c>
      <c r="D1899" t="s">
        <v>442</v>
      </c>
      <c r="E1899" t="s">
        <v>442</v>
      </c>
      <c r="F1899" t="s">
        <v>442</v>
      </c>
      <c r="G1899" t="s">
        <v>442</v>
      </c>
      <c r="H1899" t="s">
        <v>442</v>
      </c>
      <c r="I1899" t="s">
        <v>442</v>
      </c>
      <c r="J1899" t="s">
        <v>442</v>
      </c>
      <c r="K1899" t="s">
        <v>442</v>
      </c>
      <c r="L1899" t="s">
        <v>8539</v>
      </c>
      <c r="M1899" t="s">
        <v>8540</v>
      </c>
      <c r="N1899" t="s">
        <v>8541</v>
      </c>
      <c r="O1899" t="s">
        <v>442</v>
      </c>
      <c r="P1899" t="s">
        <v>8542</v>
      </c>
      <c r="Q1899" t="s">
        <v>442</v>
      </c>
    </row>
    <row r="1900" spans="1:17" x14ac:dyDescent="0.25">
      <c r="A1900" t="s">
        <v>442</v>
      </c>
      <c r="B1900" t="s">
        <v>442</v>
      </c>
      <c r="C1900" t="s">
        <v>442</v>
      </c>
      <c r="D1900" t="s">
        <v>442</v>
      </c>
      <c r="E1900" t="s">
        <v>442</v>
      </c>
      <c r="F1900" t="s">
        <v>442</v>
      </c>
      <c r="G1900" t="s">
        <v>442</v>
      </c>
      <c r="H1900" t="s">
        <v>442</v>
      </c>
      <c r="I1900" t="s">
        <v>442</v>
      </c>
      <c r="J1900" t="s">
        <v>442</v>
      </c>
      <c r="K1900" t="s">
        <v>442</v>
      </c>
      <c r="L1900" t="s">
        <v>8543</v>
      </c>
      <c r="M1900" t="s">
        <v>8544</v>
      </c>
      <c r="N1900" t="s">
        <v>4875</v>
      </c>
      <c r="O1900" t="s">
        <v>442</v>
      </c>
      <c r="P1900" t="s">
        <v>8545</v>
      </c>
      <c r="Q1900" t="s">
        <v>442</v>
      </c>
    </row>
    <row r="1901" spans="1:17" x14ac:dyDescent="0.25">
      <c r="A1901" t="s">
        <v>442</v>
      </c>
      <c r="B1901" t="s">
        <v>442</v>
      </c>
      <c r="C1901" t="s">
        <v>442</v>
      </c>
      <c r="D1901" t="s">
        <v>442</v>
      </c>
      <c r="E1901" t="s">
        <v>442</v>
      </c>
      <c r="F1901" t="s">
        <v>442</v>
      </c>
      <c r="G1901" t="s">
        <v>442</v>
      </c>
      <c r="H1901" t="s">
        <v>442</v>
      </c>
      <c r="I1901" t="s">
        <v>442</v>
      </c>
      <c r="J1901" t="s">
        <v>442</v>
      </c>
      <c r="K1901" t="s">
        <v>442</v>
      </c>
      <c r="L1901" t="s">
        <v>8546</v>
      </c>
      <c r="M1901" t="s">
        <v>8547</v>
      </c>
      <c r="N1901" t="s">
        <v>4593</v>
      </c>
      <c r="O1901" t="s">
        <v>442</v>
      </c>
      <c r="P1901" t="s">
        <v>8548</v>
      </c>
      <c r="Q1901" t="s">
        <v>442</v>
      </c>
    </row>
    <row r="1902" spans="1:17" x14ac:dyDescent="0.25">
      <c r="A1902" t="s">
        <v>442</v>
      </c>
      <c r="B1902" t="s">
        <v>442</v>
      </c>
      <c r="C1902" t="s">
        <v>442</v>
      </c>
      <c r="D1902" t="s">
        <v>442</v>
      </c>
      <c r="E1902" t="s">
        <v>442</v>
      </c>
      <c r="F1902" t="s">
        <v>442</v>
      </c>
      <c r="G1902" t="s">
        <v>442</v>
      </c>
      <c r="H1902" t="s">
        <v>442</v>
      </c>
      <c r="I1902" t="s">
        <v>442</v>
      </c>
      <c r="J1902" t="s">
        <v>442</v>
      </c>
      <c r="K1902" t="s">
        <v>442</v>
      </c>
      <c r="L1902" t="s">
        <v>8549</v>
      </c>
      <c r="M1902" t="s">
        <v>8550</v>
      </c>
      <c r="N1902" t="s">
        <v>442</v>
      </c>
      <c r="O1902" t="s">
        <v>8551</v>
      </c>
      <c r="P1902" t="s">
        <v>8552</v>
      </c>
      <c r="Q1902" t="s">
        <v>442</v>
      </c>
    </row>
    <row r="1903" spans="1:17" x14ac:dyDescent="0.25">
      <c r="A1903" t="s">
        <v>442</v>
      </c>
      <c r="B1903" t="s">
        <v>442</v>
      </c>
      <c r="C1903" t="s">
        <v>442</v>
      </c>
      <c r="D1903" t="s">
        <v>442</v>
      </c>
      <c r="E1903" t="s">
        <v>442</v>
      </c>
      <c r="F1903" t="s">
        <v>442</v>
      </c>
      <c r="G1903" t="s">
        <v>442</v>
      </c>
      <c r="H1903" t="s">
        <v>442</v>
      </c>
      <c r="I1903" t="s">
        <v>442</v>
      </c>
      <c r="J1903" t="s">
        <v>442</v>
      </c>
      <c r="K1903" t="s">
        <v>442</v>
      </c>
      <c r="L1903" t="s">
        <v>8553</v>
      </c>
      <c r="M1903" t="s">
        <v>8554</v>
      </c>
      <c r="N1903" t="s">
        <v>442</v>
      </c>
      <c r="O1903" t="s">
        <v>8555</v>
      </c>
      <c r="P1903" t="s">
        <v>8556</v>
      </c>
      <c r="Q1903" t="s">
        <v>442</v>
      </c>
    </row>
    <row r="1904" spans="1:17" x14ac:dyDescent="0.25">
      <c r="A1904" t="s">
        <v>442</v>
      </c>
      <c r="B1904" t="s">
        <v>442</v>
      </c>
      <c r="C1904" t="s">
        <v>442</v>
      </c>
      <c r="D1904" t="s">
        <v>442</v>
      </c>
      <c r="E1904" t="s">
        <v>442</v>
      </c>
      <c r="F1904" t="s">
        <v>442</v>
      </c>
      <c r="G1904" t="s">
        <v>442</v>
      </c>
      <c r="H1904" t="s">
        <v>442</v>
      </c>
      <c r="I1904" t="s">
        <v>442</v>
      </c>
      <c r="J1904" t="s">
        <v>442</v>
      </c>
      <c r="K1904" t="s">
        <v>442</v>
      </c>
      <c r="L1904" t="s">
        <v>8557</v>
      </c>
      <c r="M1904" t="s">
        <v>8558</v>
      </c>
      <c r="N1904" t="s">
        <v>8559</v>
      </c>
      <c r="O1904" t="s">
        <v>442</v>
      </c>
      <c r="P1904" t="s">
        <v>8560</v>
      </c>
      <c r="Q1904" t="s">
        <v>442</v>
      </c>
    </row>
    <row r="1905" spans="1:17" x14ac:dyDescent="0.25">
      <c r="A1905" t="s">
        <v>442</v>
      </c>
      <c r="B1905" t="s">
        <v>442</v>
      </c>
      <c r="C1905" t="s">
        <v>442</v>
      </c>
      <c r="D1905" t="s">
        <v>442</v>
      </c>
      <c r="E1905" t="s">
        <v>442</v>
      </c>
      <c r="F1905" t="s">
        <v>442</v>
      </c>
      <c r="G1905" t="s">
        <v>442</v>
      </c>
      <c r="H1905" t="s">
        <v>442</v>
      </c>
      <c r="I1905" t="s">
        <v>442</v>
      </c>
      <c r="J1905" t="s">
        <v>442</v>
      </c>
      <c r="K1905" t="s">
        <v>442</v>
      </c>
      <c r="L1905" t="s">
        <v>8561</v>
      </c>
      <c r="M1905" t="s">
        <v>8562</v>
      </c>
      <c r="N1905" t="s">
        <v>8563</v>
      </c>
      <c r="O1905" t="s">
        <v>442</v>
      </c>
      <c r="P1905" t="s">
        <v>8564</v>
      </c>
      <c r="Q1905" t="s">
        <v>442</v>
      </c>
    </row>
    <row r="1906" spans="1:17" x14ac:dyDescent="0.25">
      <c r="A1906" t="s">
        <v>442</v>
      </c>
      <c r="B1906" t="s">
        <v>442</v>
      </c>
      <c r="C1906" t="s">
        <v>442</v>
      </c>
      <c r="D1906" t="s">
        <v>442</v>
      </c>
      <c r="E1906" t="s">
        <v>442</v>
      </c>
      <c r="F1906" t="s">
        <v>442</v>
      </c>
      <c r="G1906" t="s">
        <v>442</v>
      </c>
      <c r="H1906" t="s">
        <v>442</v>
      </c>
      <c r="I1906" t="s">
        <v>442</v>
      </c>
      <c r="J1906" t="s">
        <v>442</v>
      </c>
      <c r="K1906" t="s">
        <v>442</v>
      </c>
      <c r="L1906" t="s">
        <v>8565</v>
      </c>
      <c r="M1906" t="s">
        <v>8566</v>
      </c>
      <c r="N1906" t="s">
        <v>442</v>
      </c>
      <c r="O1906" t="s">
        <v>8567</v>
      </c>
      <c r="P1906" t="s">
        <v>8568</v>
      </c>
      <c r="Q1906" t="s">
        <v>442</v>
      </c>
    </row>
    <row r="1907" spans="1:17" x14ac:dyDescent="0.25">
      <c r="A1907" t="s">
        <v>442</v>
      </c>
      <c r="B1907" t="s">
        <v>442</v>
      </c>
      <c r="C1907" t="s">
        <v>442</v>
      </c>
      <c r="D1907" t="s">
        <v>442</v>
      </c>
      <c r="E1907" t="s">
        <v>442</v>
      </c>
      <c r="F1907" t="s">
        <v>442</v>
      </c>
      <c r="G1907" t="s">
        <v>442</v>
      </c>
      <c r="H1907" t="s">
        <v>442</v>
      </c>
      <c r="I1907" t="s">
        <v>442</v>
      </c>
      <c r="J1907" t="s">
        <v>442</v>
      </c>
      <c r="K1907" t="s">
        <v>442</v>
      </c>
      <c r="L1907" t="s">
        <v>8569</v>
      </c>
      <c r="M1907" t="s">
        <v>8570</v>
      </c>
      <c r="N1907" t="s">
        <v>617</v>
      </c>
      <c r="O1907" t="s">
        <v>8571</v>
      </c>
      <c r="P1907" t="s">
        <v>8572</v>
      </c>
      <c r="Q1907" t="s">
        <v>442</v>
      </c>
    </row>
    <row r="1908" spans="1:17" x14ac:dyDescent="0.25">
      <c r="A1908" t="s">
        <v>442</v>
      </c>
      <c r="B1908" t="s">
        <v>442</v>
      </c>
      <c r="C1908" t="s">
        <v>442</v>
      </c>
      <c r="D1908" t="s">
        <v>442</v>
      </c>
      <c r="E1908" t="s">
        <v>442</v>
      </c>
      <c r="F1908" t="s">
        <v>442</v>
      </c>
      <c r="G1908" t="s">
        <v>442</v>
      </c>
      <c r="H1908" t="s">
        <v>442</v>
      </c>
      <c r="I1908" t="s">
        <v>442</v>
      </c>
      <c r="J1908" t="s">
        <v>442</v>
      </c>
      <c r="K1908" t="s">
        <v>442</v>
      </c>
      <c r="L1908" t="s">
        <v>8573</v>
      </c>
      <c r="M1908" t="s">
        <v>8574</v>
      </c>
      <c r="N1908" t="s">
        <v>8575</v>
      </c>
      <c r="O1908" t="s">
        <v>442</v>
      </c>
      <c r="P1908" t="s">
        <v>8576</v>
      </c>
      <c r="Q1908" t="s">
        <v>442</v>
      </c>
    </row>
    <row r="1909" spans="1:17" x14ac:dyDescent="0.25">
      <c r="A1909" t="s">
        <v>442</v>
      </c>
      <c r="B1909" t="s">
        <v>442</v>
      </c>
      <c r="C1909" t="s">
        <v>442</v>
      </c>
      <c r="D1909" t="s">
        <v>442</v>
      </c>
      <c r="E1909" t="s">
        <v>442</v>
      </c>
      <c r="F1909" t="s">
        <v>442</v>
      </c>
      <c r="G1909" t="s">
        <v>442</v>
      </c>
      <c r="H1909" t="s">
        <v>442</v>
      </c>
      <c r="I1909" t="s">
        <v>442</v>
      </c>
      <c r="J1909" t="s">
        <v>442</v>
      </c>
      <c r="K1909" t="s">
        <v>442</v>
      </c>
      <c r="L1909" t="s">
        <v>8577</v>
      </c>
      <c r="M1909" t="s">
        <v>8578</v>
      </c>
      <c r="N1909" t="s">
        <v>8579</v>
      </c>
      <c r="O1909" t="s">
        <v>442</v>
      </c>
      <c r="P1909" t="s">
        <v>8580</v>
      </c>
      <c r="Q1909" t="s">
        <v>442</v>
      </c>
    </row>
    <row r="1910" spans="1:17" x14ac:dyDescent="0.25">
      <c r="A1910" t="s">
        <v>442</v>
      </c>
      <c r="B1910" t="s">
        <v>442</v>
      </c>
      <c r="C1910" t="s">
        <v>442</v>
      </c>
      <c r="D1910" t="s">
        <v>442</v>
      </c>
      <c r="E1910" t="s">
        <v>442</v>
      </c>
      <c r="F1910" t="s">
        <v>442</v>
      </c>
      <c r="G1910" t="s">
        <v>442</v>
      </c>
      <c r="H1910" t="s">
        <v>442</v>
      </c>
      <c r="I1910" t="s">
        <v>442</v>
      </c>
      <c r="J1910" t="s">
        <v>442</v>
      </c>
      <c r="K1910" t="s">
        <v>442</v>
      </c>
      <c r="L1910" t="s">
        <v>8581</v>
      </c>
      <c r="M1910" t="s">
        <v>8582</v>
      </c>
      <c r="N1910" t="s">
        <v>8583</v>
      </c>
      <c r="O1910" t="s">
        <v>442</v>
      </c>
      <c r="P1910" t="s">
        <v>8584</v>
      </c>
      <c r="Q1910" t="s">
        <v>442</v>
      </c>
    </row>
    <row r="1911" spans="1:17" x14ac:dyDescent="0.25">
      <c r="A1911" t="s">
        <v>442</v>
      </c>
      <c r="B1911" t="s">
        <v>442</v>
      </c>
      <c r="C1911" t="s">
        <v>442</v>
      </c>
      <c r="D1911" t="s">
        <v>442</v>
      </c>
      <c r="E1911" t="s">
        <v>442</v>
      </c>
      <c r="F1911" t="s">
        <v>442</v>
      </c>
      <c r="G1911" t="s">
        <v>442</v>
      </c>
      <c r="H1911" t="s">
        <v>442</v>
      </c>
      <c r="I1911" t="s">
        <v>442</v>
      </c>
      <c r="J1911" t="s">
        <v>442</v>
      </c>
      <c r="K1911" t="s">
        <v>442</v>
      </c>
      <c r="L1911" t="s">
        <v>8585</v>
      </c>
      <c r="M1911" t="s">
        <v>8586</v>
      </c>
      <c r="N1911" t="s">
        <v>8587</v>
      </c>
      <c r="O1911" t="s">
        <v>442</v>
      </c>
      <c r="P1911" t="s">
        <v>8588</v>
      </c>
      <c r="Q1911" t="s">
        <v>442</v>
      </c>
    </row>
    <row r="1912" spans="1:17" x14ac:dyDescent="0.25">
      <c r="A1912" t="s">
        <v>442</v>
      </c>
      <c r="B1912" t="s">
        <v>442</v>
      </c>
      <c r="C1912" t="s">
        <v>442</v>
      </c>
      <c r="D1912" t="s">
        <v>442</v>
      </c>
      <c r="E1912" t="s">
        <v>442</v>
      </c>
      <c r="F1912" t="s">
        <v>442</v>
      </c>
      <c r="G1912" t="s">
        <v>442</v>
      </c>
      <c r="H1912" t="s">
        <v>442</v>
      </c>
      <c r="I1912" t="s">
        <v>442</v>
      </c>
      <c r="J1912" t="s">
        <v>442</v>
      </c>
      <c r="K1912" t="s">
        <v>442</v>
      </c>
      <c r="L1912" t="s">
        <v>8589</v>
      </c>
      <c r="M1912" t="s">
        <v>8590</v>
      </c>
      <c r="N1912" t="s">
        <v>8591</v>
      </c>
      <c r="O1912" t="s">
        <v>442</v>
      </c>
      <c r="P1912" t="s">
        <v>8592</v>
      </c>
      <c r="Q1912" t="s">
        <v>442</v>
      </c>
    </row>
    <row r="1913" spans="1:17" x14ac:dyDescent="0.25">
      <c r="A1913" t="s">
        <v>442</v>
      </c>
      <c r="B1913" t="s">
        <v>442</v>
      </c>
      <c r="C1913" t="s">
        <v>442</v>
      </c>
      <c r="D1913" t="s">
        <v>442</v>
      </c>
      <c r="E1913" t="s">
        <v>442</v>
      </c>
      <c r="F1913" t="s">
        <v>442</v>
      </c>
      <c r="G1913" t="s">
        <v>442</v>
      </c>
      <c r="H1913" t="s">
        <v>442</v>
      </c>
      <c r="I1913" t="s">
        <v>442</v>
      </c>
      <c r="J1913" t="s">
        <v>442</v>
      </c>
      <c r="K1913" t="s">
        <v>442</v>
      </c>
      <c r="L1913" t="s">
        <v>8593</v>
      </c>
      <c r="M1913" t="s">
        <v>8594</v>
      </c>
      <c r="N1913" t="s">
        <v>8595</v>
      </c>
      <c r="O1913" t="s">
        <v>442</v>
      </c>
      <c r="P1913" t="s">
        <v>8596</v>
      </c>
      <c r="Q1913" t="s">
        <v>442</v>
      </c>
    </row>
    <row r="1914" spans="1:17" x14ac:dyDescent="0.25">
      <c r="A1914" t="s">
        <v>442</v>
      </c>
      <c r="B1914" t="s">
        <v>442</v>
      </c>
      <c r="C1914" t="s">
        <v>442</v>
      </c>
      <c r="D1914" t="s">
        <v>442</v>
      </c>
      <c r="E1914" t="s">
        <v>442</v>
      </c>
      <c r="F1914" t="s">
        <v>442</v>
      </c>
      <c r="G1914" t="s">
        <v>442</v>
      </c>
      <c r="H1914" t="s">
        <v>442</v>
      </c>
      <c r="I1914" t="s">
        <v>442</v>
      </c>
      <c r="J1914" t="s">
        <v>442</v>
      </c>
      <c r="K1914" t="s">
        <v>442</v>
      </c>
      <c r="L1914" t="s">
        <v>8597</v>
      </c>
      <c r="M1914" t="s">
        <v>8598</v>
      </c>
      <c r="N1914" t="s">
        <v>8599</v>
      </c>
      <c r="O1914" t="s">
        <v>442</v>
      </c>
      <c r="P1914" t="s">
        <v>8600</v>
      </c>
      <c r="Q1914" t="s">
        <v>442</v>
      </c>
    </row>
    <row r="1915" spans="1:17" x14ac:dyDescent="0.25">
      <c r="A1915" t="s">
        <v>442</v>
      </c>
      <c r="B1915" t="s">
        <v>442</v>
      </c>
      <c r="C1915" t="s">
        <v>442</v>
      </c>
      <c r="D1915" t="s">
        <v>442</v>
      </c>
      <c r="E1915" t="s">
        <v>442</v>
      </c>
      <c r="F1915" t="s">
        <v>442</v>
      </c>
      <c r="G1915" t="s">
        <v>442</v>
      </c>
      <c r="H1915" t="s">
        <v>442</v>
      </c>
      <c r="I1915" t="s">
        <v>442</v>
      </c>
      <c r="J1915" t="s">
        <v>442</v>
      </c>
      <c r="K1915" t="s">
        <v>442</v>
      </c>
      <c r="L1915" t="s">
        <v>8601</v>
      </c>
      <c r="M1915" t="s">
        <v>8602</v>
      </c>
      <c r="N1915" t="s">
        <v>8603</v>
      </c>
      <c r="O1915" t="s">
        <v>442</v>
      </c>
      <c r="P1915" t="s">
        <v>8604</v>
      </c>
      <c r="Q1915" t="s">
        <v>442</v>
      </c>
    </row>
    <row r="1916" spans="1:17" x14ac:dyDescent="0.25">
      <c r="A1916" t="s">
        <v>442</v>
      </c>
      <c r="B1916" t="s">
        <v>442</v>
      </c>
      <c r="C1916" t="s">
        <v>442</v>
      </c>
      <c r="D1916" t="s">
        <v>442</v>
      </c>
      <c r="E1916" t="s">
        <v>442</v>
      </c>
      <c r="F1916" t="s">
        <v>442</v>
      </c>
      <c r="G1916" t="s">
        <v>442</v>
      </c>
      <c r="H1916" t="s">
        <v>442</v>
      </c>
      <c r="I1916" t="s">
        <v>442</v>
      </c>
      <c r="J1916" t="s">
        <v>442</v>
      </c>
      <c r="K1916" t="s">
        <v>442</v>
      </c>
      <c r="L1916" t="s">
        <v>8605</v>
      </c>
      <c r="M1916" t="s">
        <v>8606</v>
      </c>
      <c r="N1916" t="s">
        <v>8607</v>
      </c>
      <c r="O1916" t="s">
        <v>442</v>
      </c>
      <c r="P1916" t="s">
        <v>8608</v>
      </c>
      <c r="Q1916" t="s">
        <v>442</v>
      </c>
    </row>
    <row r="1917" spans="1:17" x14ac:dyDescent="0.25">
      <c r="A1917" t="s">
        <v>442</v>
      </c>
      <c r="B1917" t="s">
        <v>442</v>
      </c>
      <c r="C1917" t="s">
        <v>442</v>
      </c>
      <c r="D1917" t="s">
        <v>442</v>
      </c>
      <c r="E1917" t="s">
        <v>442</v>
      </c>
      <c r="F1917" t="s">
        <v>442</v>
      </c>
      <c r="G1917" t="s">
        <v>442</v>
      </c>
      <c r="H1917" t="s">
        <v>442</v>
      </c>
      <c r="I1917" t="s">
        <v>442</v>
      </c>
      <c r="J1917" t="s">
        <v>442</v>
      </c>
      <c r="K1917" t="s">
        <v>442</v>
      </c>
      <c r="L1917" t="s">
        <v>8609</v>
      </c>
      <c r="M1917" t="s">
        <v>8610</v>
      </c>
      <c r="N1917" t="s">
        <v>8611</v>
      </c>
      <c r="O1917" t="s">
        <v>442</v>
      </c>
      <c r="P1917" t="s">
        <v>8612</v>
      </c>
      <c r="Q1917" t="s">
        <v>442</v>
      </c>
    </row>
    <row r="1918" spans="1:17" x14ac:dyDescent="0.25">
      <c r="A1918" t="s">
        <v>442</v>
      </c>
      <c r="B1918" t="s">
        <v>442</v>
      </c>
      <c r="C1918" t="s">
        <v>442</v>
      </c>
      <c r="D1918" t="s">
        <v>442</v>
      </c>
      <c r="E1918" t="s">
        <v>442</v>
      </c>
      <c r="F1918" t="s">
        <v>442</v>
      </c>
      <c r="G1918" t="s">
        <v>442</v>
      </c>
      <c r="H1918" t="s">
        <v>442</v>
      </c>
      <c r="I1918" t="s">
        <v>442</v>
      </c>
      <c r="J1918" t="s">
        <v>442</v>
      </c>
      <c r="K1918" t="s">
        <v>442</v>
      </c>
      <c r="L1918" t="s">
        <v>8613</v>
      </c>
      <c r="M1918" t="s">
        <v>8614</v>
      </c>
      <c r="N1918" t="s">
        <v>4501</v>
      </c>
      <c r="O1918" t="s">
        <v>442</v>
      </c>
      <c r="P1918" t="s">
        <v>8615</v>
      </c>
      <c r="Q1918" t="s">
        <v>442</v>
      </c>
    </row>
    <row r="1919" spans="1:17" x14ac:dyDescent="0.25">
      <c r="A1919" t="s">
        <v>442</v>
      </c>
      <c r="B1919" t="s">
        <v>442</v>
      </c>
      <c r="C1919" t="s">
        <v>442</v>
      </c>
      <c r="D1919" t="s">
        <v>442</v>
      </c>
      <c r="E1919" t="s">
        <v>442</v>
      </c>
      <c r="F1919" t="s">
        <v>442</v>
      </c>
      <c r="G1919" t="s">
        <v>442</v>
      </c>
      <c r="H1919" t="s">
        <v>442</v>
      </c>
      <c r="I1919" t="s">
        <v>442</v>
      </c>
      <c r="J1919" t="s">
        <v>442</v>
      </c>
      <c r="K1919" t="s">
        <v>442</v>
      </c>
      <c r="L1919" t="s">
        <v>8616</v>
      </c>
      <c r="M1919" t="s">
        <v>8617</v>
      </c>
      <c r="N1919" t="s">
        <v>4531</v>
      </c>
      <c r="O1919" t="s">
        <v>442</v>
      </c>
      <c r="P1919" t="s">
        <v>8618</v>
      </c>
      <c r="Q1919" t="s">
        <v>442</v>
      </c>
    </row>
    <row r="1920" spans="1:17" x14ac:dyDescent="0.25">
      <c r="A1920" t="s">
        <v>442</v>
      </c>
      <c r="B1920" t="s">
        <v>442</v>
      </c>
      <c r="C1920" t="s">
        <v>442</v>
      </c>
      <c r="D1920" t="s">
        <v>442</v>
      </c>
      <c r="E1920" t="s">
        <v>442</v>
      </c>
      <c r="F1920" t="s">
        <v>442</v>
      </c>
      <c r="G1920" t="s">
        <v>442</v>
      </c>
      <c r="H1920" t="s">
        <v>442</v>
      </c>
      <c r="I1920" t="s">
        <v>442</v>
      </c>
      <c r="J1920" t="s">
        <v>442</v>
      </c>
      <c r="K1920" t="s">
        <v>442</v>
      </c>
      <c r="L1920" t="s">
        <v>8619</v>
      </c>
      <c r="M1920" t="s">
        <v>8620</v>
      </c>
      <c r="N1920" t="s">
        <v>8621</v>
      </c>
      <c r="O1920" t="s">
        <v>442</v>
      </c>
      <c r="P1920" t="s">
        <v>8622</v>
      </c>
      <c r="Q1920" t="s">
        <v>442</v>
      </c>
    </row>
    <row r="1921" spans="1:17" x14ac:dyDescent="0.25">
      <c r="A1921" t="s">
        <v>442</v>
      </c>
      <c r="B1921" t="s">
        <v>442</v>
      </c>
      <c r="C1921" t="s">
        <v>442</v>
      </c>
      <c r="D1921" t="s">
        <v>442</v>
      </c>
      <c r="E1921" t="s">
        <v>442</v>
      </c>
      <c r="F1921" t="s">
        <v>442</v>
      </c>
      <c r="G1921" t="s">
        <v>442</v>
      </c>
      <c r="H1921" t="s">
        <v>442</v>
      </c>
      <c r="I1921" t="s">
        <v>442</v>
      </c>
      <c r="J1921" t="s">
        <v>442</v>
      </c>
      <c r="K1921" t="s">
        <v>442</v>
      </c>
      <c r="L1921" t="s">
        <v>8623</v>
      </c>
      <c r="M1921" t="s">
        <v>8624</v>
      </c>
      <c r="N1921" t="s">
        <v>6368</v>
      </c>
      <c r="O1921" t="s">
        <v>442</v>
      </c>
      <c r="P1921" t="s">
        <v>8625</v>
      </c>
      <c r="Q1921" t="s">
        <v>442</v>
      </c>
    </row>
    <row r="1922" spans="1:17" x14ac:dyDescent="0.25">
      <c r="A1922" t="s">
        <v>442</v>
      </c>
      <c r="B1922" t="s">
        <v>442</v>
      </c>
      <c r="C1922" t="s">
        <v>442</v>
      </c>
      <c r="D1922" t="s">
        <v>442</v>
      </c>
      <c r="E1922" t="s">
        <v>442</v>
      </c>
      <c r="F1922" t="s">
        <v>442</v>
      </c>
      <c r="G1922" t="s">
        <v>442</v>
      </c>
      <c r="H1922" t="s">
        <v>442</v>
      </c>
      <c r="I1922" t="s">
        <v>442</v>
      </c>
      <c r="J1922" t="s">
        <v>442</v>
      </c>
      <c r="K1922" t="s">
        <v>442</v>
      </c>
      <c r="L1922" t="s">
        <v>8626</v>
      </c>
      <c r="M1922" t="s">
        <v>8627</v>
      </c>
      <c r="N1922" t="s">
        <v>8628</v>
      </c>
      <c r="O1922" t="s">
        <v>442</v>
      </c>
      <c r="P1922" t="s">
        <v>8629</v>
      </c>
      <c r="Q1922" t="s">
        <v>442</v>
      </c>
    </row>
    <row r="1923" spans="1:17" x14ac:dyDescent="0.25">
      <c r="A1923" t="s">
        <v>442</v>
      </c>
      <c r="B1923" t="s">
        <v>442</v>
      </c>
      <c r="C1923" t="s">
        <v>442</v>
      </c>
      <c r="D1923" t="s">
        <v>442</v>
      </c>
      <c r="E1923" t="s">
        <v>442</v>
      </c>
      <c r="F1923" t="s">
        <v>442</v>
      </c>
      <c r="G1923" t="s">
        <v>442</v>
      </c>
      <c r="H1923" t="s">
        <v>442</v>
      </c>
      <c r="I1923" t="s">
        <v>442</v>
      </c>
      <c r="J1923" t="s">
        <v>442</v>
      </c>
      <c r="K1923" t="s">
        <v>442</v>
      </c>
      <c r="L1923" t="s">
        <v>8630</v>
      </c>
      <c r="M1923" t="s">
        <v>8631</v>
      </c>
      <c r="N1923" t="s">
        <v>8632</v>
      </c>
      <c r="O1923" t="s">
        <v>442</v>
      </c>
      <c r="P1923" t="s">
        <v>8633</v>
      </c>
      <c r="Q1923" t="s">
        <v>442</v>
      </c>
    </row>
    <row r="1924" spans="1:17" x14ac:dyDescent="0.25">
      <c r="A1924" t="s">
        <v>442</v>
      </c>
      <c r="B1924" t="s">
        <v>442</v>
      </c>
      <c r="C1924" t="s">
        <v>442</v>
      </c>
      <c r="D1924" t="s">
        <v>442</v>
      </c>
      <c r="E1924" t="s">
        <v>442</v>
      </c>
      <c r="F1924" t="s">
        <v>442</v>
      </c>
      <c r="G1924" t="s">
        <v>442</v>
      </c>
      <c r="H1924" t="s">
        <v>442</v>
      </c>
      <c r="I1924" t="s">
        <v>442</v>
      </c>
      <c r="J1924" t="s">
        <v>442</v>
      </c>
      <c r="K1924" t="s">
        <v>442</v>
      </c>
      <c r="L1924" t="s">
        <v>8634</v>
      </c>
      <c r="M1924" t="s">
        <v>8635</v>
      </c>
      <c r="N1924" t="s">
        <v>8636</v>
      </c>
      <c r="O1924" t="s">
        <v>8637</v>
      </c>
      <c r="P1924" t="s">
        <v>8638</v>
      </c>
      <c r="Q1924" t="s">
        <v>442</v>
      </c>
    </row>
    <row r="1925" spans="1:17" x14ac:dyDescent="0.25">
      <c r="A1925" t="s">
        <v>442</v>
      </c>
      <c r="B1925" t="s">
        <v>442</v>
      </c>
      <c r="C1925" t="s">
        <v>442</v>
      </c>
      <c r="D1925" t="s">
        <v>442</v>
      </c>
      <c r="E1925" t="s">
        <v>442</v>
      </c>
      <c r="F1925" t="s">
        <v>442</v>
      </c>
      <c r="G1925" t="s">
        <v>442</v>
      </c>
      <c r="H1925" t="s">
        <v>442</v>
      </c>
      <c r="I1925" t="s">
        <v>442</v>
      </c>
      <c r="J1925" t="s">
        <v>442</v>
      </c>
      <c r="K1925" t="s">
        <v>442</v>
      </c>
      <c r="L1925" t="s">
        <v>8639</v>
      </c>
      <c r="M1925" t="s">
        <v>8640</v>
      </c>
      <c r="N1925" t="s">
        <v>8641</v>
      </c>
      <c r="O1925" t="s">
        <v>442</v>
      </c>
      <c r="P1925" t="s">
        <v>8642</v>
      </c>
      <c r="Q1925" t="s">
        <v>442</v>
      </c>
    </row>
    <row r="1926" spans="1:17" x14ac:dyDescent="0.25">
      <c r="A1926" t="s">
        <v>442</v>
      </c>
      <c r="B1926" t="s">
        <v>442</v>
      </c>
      <c r="C1926" t="s">
        <v>442</v>
      </c>
      <c r="D1926" t="s">
        <v>442</v>
      </c>
      <c r="E1926" t="s">
        <v>442</v>
      </c>
      <c r="F1926" t="s">
        <v>442</v>
      </c>
      <c r="G1926" t="s">
        <v>442</v>
      </c>
      <c r="H1926" t="s">
        <v>442</v>
      </c>
      <c r="I1926" t="s">
        <v>442</v>
      </c>
      <c r="J1926" t="s">
        <v>442</v>
      </c>
      <c r="K1926" t="s">
        <v>442</v>
      </c>
      <c r="L1926" t="s">
        <v>8643</v>
      </c>
      <c r="M1926" t="s">
        <v>8644</v>
      </c>
      <c r="N1926" t="s">
        <v>6011</v>
      </c>
      <c r="O1926" t="s">
        <v>442</v>
      </c>
      <c r="P1926" t="s">
        <v>8645</v>
      </c>
      <c r="Q1926" t="s">
        <v>442</v>
      </c>
    </row>
    <row r="1927" spans="1:17" x14ac:dyDescent="0.25">
      <c r="A1927" t="s">
        <v>442</v>
      </c>
      <c r="B1927" t="s">
        <v>442</v>
      </c>
      <c r="C1927" t="s">
        <v>442</v>
      </c>
      <c r="D1927" t="s">
        <v>442</v>
      </c>
      <c r="E1927" t="s">
        <v>442</v>
      </c>
      <c r="F1927" t="s">
        <v>442</v>
      </c>
      <c r="G1927" t="s">
        <v>442</v>
      </c>
      <c r="H1927" t="s">
        <v>442</v>
      </c>
      <c r="I1927" t="s">
        <v>442</v>
      </c>
      <c r="J1927" t="s">
        <v>442</v>
      </c>
      <c r="K1927" t="s">
        <v>442</v>
      </c>
      <c r="L1927" t="s">
        <v>8646</v>
      </c>
      <c r="M1927" t="s">
        <v>8647</v>
      </c>
      <c r="N1927" t="s">
        <v>8648</v>
      </c>
      <c r="O1927" t="s">
        <v>442</v>
      </c>
      <c r="P1927" t="s">
        <v>8649</v>
      </c>
      <c r="Q1927" t="s">
        <v>442</v>
      </c>
    </row>
    <row r="1928" spans="1:17" x14ac:dyDescent="0.25">
      <c r="A1928" t="s">
        <v>442</v>
      </c>
      <c r="B1928" t="s">
        <v>442</v>
      </c>
      <c r="C1928" t="s">
        <v>442</v>
      </c>
      <c r="D1928" t="s">
        <v>442</v>
      </c>
      <c r="E1928" t="s">
        <v>442</v>
      </c>
      <c r="F1928" t="s">
        <v>442</v>
      </c>
      <c r="G1928" t="s">
        <v>442</v>
      </c>
      <c r="H1928" t="s">
        <v>442</v>
      </c>
      <c r="I1928" t="s">
        <v>442</v>
      </c>
      <c r="J1928" t="s">
        <v>442</v>
      </c>
      <c r="K1928" t="s">
        <v>442</v>
      </c>
      <c r="L1928" t="s">
        <v>8650</v>
      </c>
      <c r="M1928" t="s">
        <v>8651</v>
      </c>
      <c r="N1928" t="s">
        <v>8652</v>
      </c>
      <c r="O1928" t="s">
        <v>442</v>
      </c>
      <c r="P1928" t="s">
        <v>8653</v>
      </c>
      <c r="Q1928" t="s">
        <v>442</v>
      </c>
    </row>
    <row r="1929" spans="1:17" x14ac:dyDescent="0.25">
      <c r="A1929" t="s">
        <v>442</v>
      </c>
      <c r="B1929" t="s">
        <v>442</v>
      </c>
      <c r="C1929" t="s">
        <v>442</v>
      </c>
      <c r="D1929" t="s">
        <v>442</v>
      </c>
      <c r="E1929" t="s">
        <v>442</v>
      </c>
      <c r="F1929" t="s">
        <v>442</v>
      </c>
      <c r="G1929" t="s">
        <v>442</v>
      </c>
      <c r="H1929" t="s">
        <v>442</v>
      </c>
      <c r="I1929" t="s">
        <v>442</v>
      </c>
      <c r="J1929" t="s">
        <v>442</v>
      </c>
      <c r="K1929" t="s">
        <v>442</v>
      </c>
      <c r="L1929" t="s">
        <v>8654</v>
      </c>
      <c r="M1929" t="s">
        <v>8655</v>
      </c>
      <c r="N1929" t="s">
        <v>8656</v>
      </c>
      <c r="O1929" t="s">
        <v>442</v>
      </c>
      <c r="P1929" t="s">
        <v>8657</v>
      </c>
      <c r="Q1929" t="s">
        <v>442</v>
      </c>
    </row>
    <row r="1930" spans="1:17" x14ac:dyDescent="0.25">
      <c r="A1930" t="s">
        <v>442</v>
      </c>
      <c r="B1930" t="s">
        <v>442</v>
      </c>
      <c r="C1930" t="s">
        <v>442</v>
      </c>
      <c r="D1930" t="s">
        <v>442</v>
      </c>
      <c r="E1930" t="s">
        <v>442</v>
      </c>
      <c r="F1930" t="s">
        <v>442</v>
      </c>
      <c r="G1930" t="s">
        <v>442</v>
      </c>
      <c r="H1930" t="s">
        <v>442</v>
      </c>
      <c r="I1930" t="s">
        <v>442</v>
      </c>
      <c r="J1930" t="s">
        <v>442</v>
      </c>
      <c r="K1930" t="s">
        <v>442</v>
      </c>
      <c r="L1930" t="s">
        <v>8658</v>
      </c>
      <c r="M1930" t="s">
        <v>8659</v>
      </c>
      <c r="N1930" t="s">
        <v>8656</v>
      </c>
      <c r="O1930" t="s">
        <v>442</v>
      </c>
      <c r="P1930" t="s">
        <v>8660</v>
      </c>
      <c r="Q1930" t="s">
        <v>442</v>
      </c>
    </row>
    <row r="1931" spans="1:17" x14ac:dyDescent="0.25">
      <c r="A1931" t="s">
        <v>442</v>
      </c>
      <c r="B1931" t="s">
        <v>442</v>
      </c>
      <c r="C1931" t="s">
        <v>442</v>
      </c>
      <c r="D1931" t="s">
        <v>442</v>
      </c>
      <c r="E1931" t="s">
        <v>442</v>
      </c>
      <c r="F1931" t="s">
        <v>442</v>
      </c>
      <c r="G1931" t="s">
        <v>442</v>
      </c>
      <c r="H1931" t="s">
        <v>442</v>
      </c>
      <c r="I1931" t="s">
        <v>442</v>
      </c>
      <c r="J1931" t="s">
        <v>442</v>
      </c>
      <c r="K1931" t="s">
        <v>442</v>
      </c>
      <c r="L1931" t="s">
        <v>8661</v>
      </c>
      <c r="M1931" t="s">
        <v>8662</v>
      </c>
      <c r="N1931" t="s">
        <v>442</v>
      </c>
      <c r="O1931" t="s">
        <v>8663</v>
      </c>
      <c r="P1931" t="s">
        <v>8664</v>
      </c>
      <c r="Q1931" t="s">
        <v>442</v>
      </c>
    </row>
    <row r="1932" spans="1:17" x14ac:dyDescent="0.25">
      <c r="A1932" t="s">
        <v>442</v>
      </c>
      <c r="B1932" t="s">
        <v>442</v>
      </c>
      <c r="C1932" t="s">
        <v>442</v>
      </c>
      <c r="D1932" t="s">
        <v>442</v>
      </c>
      <c r="E1932" t="s">
        <v>442</v>
      </c>
      <c r="F1932" t="s">
        <v>442</v>
      </c>
      <c r="G1932" t="s">
        <v>442</v>
      </c>
      <c r="H1932" t="s">
        <v>442</v>
      </c>
      <c r="I1932" t="s">
        <v>442</v>
      </c>
      <c r="J1932" t="s">
        <v>442</v>
      </c>
      <c r="K1932" t="s">
        <v>442</v>
      </c>
      <c r="L1932" t="s">
        <v>8665</v>
      </c>
      <c r="M1932" t="s">
        <v>8666</v>
      </c>
      <c r="N1932" t="s">
        <v>442</v>
      </c>
      <c r="O1932" t="s">
        <v>8667</v>
      </c>
      <c r="P1932" t="s">
        <v>8668</v>
      </c>
      <c r="Q1932" t="s">
        <v>442</v>
      </c>
    </row>
    <row r="1933" spans="1:17" x14ac:dyDescent="0.25">
      <c r="A1933" t="s">
        <v>442</v>
      </c>
      <c r="B1933" t="s">
        <v>442</v>
      </c>
      <c r="C1933" t="s">
        <v>442</v>
      </c>
      <c r="D1933" t="s">
        <v>442</v>
      </c>
      <c r="E1933" t="s">
        <v>442</v>
      </c>
      <c r="F1933" t="s">
        <v>442</v>
      </c>
      <c r="G1933" t="s">
        <v>442</v>
      </c>
      <c r="H1933" t="s">
        <v>442</v>
      </c>
      <c r="I1933" t="s">
        <v>442</v>
      </c>
      <c r="J1933" t="s">
        <v>442</v>
      </c>
      <c r="K1933" t="s">
        <v>442</v>
      </c>
      <c r="L1933" t="s">
        <v>8669</v>
      </c>
      <c r="M1933" t="s">
        <v>8670</v>
      </c>
      <c r="N1933" t="s">
        <v>475</v>
      </c>
      <c r="O1933" t="s">
        <v>8671</v>
      </c>
      <c r="P1933" t="s">
        <v>1845</v>
      </c>
      <c r="Q1933" t="s">
        <v>442</v>
      </c>
    </row>
    <row r="1934" spans="1:17" x14ac:dyDescent="0.25">
      <c r="A1934" t="s">
        <v>442</v>
      </c>
      <c r="B1934" t="s">
        <v>442</v>
      </c>
      <c r="C1934" t="s">
        <v>442</v>
      </c>
      <c r="D1934" t="s">
        <v>442</v>
      </c>
      <c r="E1934" t="s">
        <v>442</v>
      </c>
      <c r="F1934" t="s">
        <v>442</v>
      </c>
      <c r="G1934" t="s">
        <v>442</v>
      </c>
      <c r="H1934" t="s">
        <v>442</v>
      </c>
      <c r="I1934" t="s">
        <v>442</v>
      </c>
      <c r="J1934" t="s">
        <v>442</v>
      </c>
      <c r="K1934" t="s">
        <v>442</v>
      </c>
      <c r="L1934" t="s">
        <v>8672</v>
      </c>
      <c r="M1934" t="s">
        <v>8673</v>
      </c>
      <c r="N1934" t="s">
        <v>475</v>
      </c>
      <c r="O1934" t="s">
        <v>8674</v>
      </c>
      <c r="P1934" t="s">
        <v>1849</v>
      </c>
      <c r="Q1934" t="s">
        <v>442</v>
      </c>
    </row>
    <row r="1935" spans="1:17" x14ac:dyDescent="0.25">
      <c r="A1935" t="s">
        <v>442</v>
      </c>
      <c r="B1935" t="s">
        <v>442</v>
      </c>
      <c r="C1935" t="s">
        <v>442</v>
      </c>
      <c r="D1935" t="s">
        <v>442</v>
      </c>
      <c r="E1935" t="s">
        <v>442</v>
      </c>
      <c r="F1935" t="s">
        <v>442</v>
      </c>
      <c r="G1935" t="s">
        <v>442</v>
      </c>
      <c r="H1935" t="s">
        <v>442</v>
      </c>
      <c r="I1935" t="s">
        <v>442</v>
      </c>
      <c r="J1935" t="s">
        <v>442</v>
      </c>
      <c r="K1935" t="s">
        <v>442</v>
      </c>
      <c r="L1935" t="s">
        <v>8675</v>
      </c>
      <c r="M1935" t="s">
        <v>8676</v>
      </c>
      <c r="N1935" t="s">
        <v>442</v>
      </c>
      <c r="O1935" t="s">
        <v>8677</v>
      </c>
      <c r="P1935" t="s">
        <v>1853</v>
      </c>
      <c r="Q1935" t="s">
        <v>442</v>
      </c>
    </row>
    <row r="1936" spans="1:17" x14ac:dyDescent="0.25">
      <c r="A1936" t="s">
        <v>442</v>
      </c>
      <c r="B1936" t="s">
        <v>442</v>
      </c>
      <c r="C1936" t="s">
        <v>442</v>
      </c>
      <c r="D1936" t="s">
        <v>442</v>
      </c>
      <c r="E1936" t="s">
        <v>442</v>
      </c>
      <c r="F1936" t="s">
        <v>442</v>
      </c>
      <c r="G1936" t="s">
        <v>442</v>
      </c>
      <c r="H1936" t="s">
        <v>442</v>
      </c>
      <c r="I1936" t="s">
        <v>442</v>
      </c>
      <c r="J1936" t="s">
        <v>442</v>
      </c>
      <c r="K1936" t="s">
        <v>442</v>
      </c>
      <c r="L1936" t="s">
        <v>8678</v>
      </c>
      <c r="M1936" t="s">
        <v>8679</v>
      </c>
      <c r="N1936" t="s">
        <v>8680</v>
      </c>
      <c r="O1936" t="s">
        <v>442</v>
      </c>
      <c r="P1936" t="s">
        <v>8681</v>
      </c>
      <c r="Q1936" t="s">
        <v>442</v>
      </c>
    </row>
    <row r="1937" spans="1:17" x14ac:dyDescent="0.25">
      <c r="A1937" t="s">
        <v>442</v>
      </c>
      <c r="B1937" t="s">
        <v>442</v>
      </c>
      <c r="C1937" t="s">
        <v>442</v>
      </c>
      <c r="D1937" t="s">
        <v>442</v>
      </c>
      <c r="E1937" t="s">
        <v>442</v>
      </c>
      <c r="F1937" t="s">
        <v>442</v>
      </c>
      <c r="G1937" t="s">
        <v>442</v>
      </c>
      <c r="H1937" t="s">
        <v>442</v>
      </c>
      <c r="I1937" t="s">
        <v>442</v>
      </c>
      <c r="J1937" t="s">
        <v>442</v>
      </c>
      <c r="K1937" t="s">
        <v>442</v>
      </c>
      <c r="L1937" t="s">
        <v>8682</v>
      </c>
      <c r="M1937" t="s">
        <v>8683</v>
      </c>
      <c r="N1937" t="s">
        <v>7215</v>
      </c>
      <c r="O1937" t="s">
        <v>442</v>
      </c>
      <c r="P1937" t="s">
        <v>8684</v>
      </c>
      <c r="Q1937" t="s">
        <v>442</v>
      </c>
    </row>
    <row r="1938" spans="1:17" x14ac:dyDescent="0.25">
      <c r="A1938" t="s">
        <v>442</v>
      </c>
      <c r="B1938" t="s">
        <v>442</v>
      </c>
      <c r="C1938" t="s">
        <v>442</v>
      </c>
      <c r="D1938" t="s">
        <v>442</v>
      </c>
      <c r="E1938" t="s">
        <v>442</v>
      </c>
      <c r="F1938" t="s">
        <v>442</v>
      </c>
      <c r="G1938" t="s">
        <v>442</v>
      </c>
      <c r="H1938" t="s">
        <v>442</v>
      </c>
      <c r="I1938" t="s">
        <v>442</v>
      </c>
      <c r="J1938" t="s">
        <v>442</v>
      </c>
      <c r="K1938" t="s">
        <v>442</v>
      </c>
      <c r="L1938" t="s">
        <v>8685</v>
      </c>
      <c r="M1938" t="s">
        <v>8686</v>
      </c>
      <c r="N1938" t="s">
        <v>442</v>
      </c>
      <c r="O1938" t="s">
        <v>442</v>
      </c>
      <c r="P1938" t="s">
        <v>6462</v>
      </c>
      <c r="Q1938" t="s">
        <v>442</v>
      </c>
    </row>
    <row r="1939" spans="1:17" x14ac:dyDescent="0.25">
      <c r="A1939" t="s">
        <v>442</v>
      </c>
      <c r="B1939" t="s">
        <v>442</v>
      </c>
      <c r="C1939" t="s">
        <v>442</v>
      </c>
      <c r="D1939" t="s">
        <v>442</v>
      </c>
      <c r="E1939" t="s">
        <v>442</v>
      </c>
      <c r="F1939" t="s">
        <v>442</v>
      </c>
      <c r="G1939" t="s">
        <v>442</v>
      </c>
      <c r="H1939" t="s">
        <v>442</v>
      </c>
      <c r="I1939" t="s">
        <v>442</v>
      </c>
      <c r="J1939" t="s">
        <v>442</v>
      </c>
      <c r="K1939" t="s">
        <v>442</v>
      </c>
      <c r="L1939" t="s">
        <v>8687</v>
      </c>
      <c r="M1939" t="s">
        <v>8688</v>
      </c>
      <c r="N1939" t="s">
        <v>6449</v>
      </c>
      <c r="O1939" t="s">
        <v>442</v>
      </c>
      <c r="P1939" t="s">
        <v>8689</v>
      </c>
      <c r="Q1939" t="s">
        <v>442</v>
      </c>
    </row>
    <row r="1940" spans="1:17" x14ac:dyDescent="0.25">
      <c r="A1940" t="s">
        <v>442</v>
      </c>
      <c r="B1940" t="s">
        <v>442</v>
      </c>
      <c r="C1940" t="s">
        <v>442</v>
      </c>
      <c r="D1940" t="s">
        <v>442</v>
      </c>
      <c r="E1940" t="s">
        <v>442</v>
      </c>
      <c r="F1940" t="s">
        <v>442</v>
      </c>
      <c r="G1940" t="s">
        <v>442</v>
      </c>
      <c r="H1940" t="s">
        <v>442</v>
      </c>
      <c r="I1940" t="s">
        <v>442</v>
      </c>
      <c r="J1940" t="s">
        <v>442</v>
      </c>
      <c r="K1940" t="s">
        <v>442</v>
      </c>
      <c r="L1940" t="s">
        <v>8690</v>
      </c>
      <c r="M1940" t="s">
        <v>8691</v>
      </c>
      <c r="N1940" t="s">
        <v>442</v>
      </c>
      <c r="O1940" t="s">
        <v>442</v>
      </c>
      <c r="P1940" t="s">
        <v>8692</v>
      </c>
      <c r="Q1940" t="s">
        <v>442</v>
      </c>
    </row>
    <row r="1941" spans="1:17" x14ac:dyDescent="0.25">
      <c r="A1941" t="s">
        <v>442</v>
      </c>
      <c r="B1941" t="s">
        <v>442</v>
      </c>
      <c r="C1941" t="s">
        <v>442</v>
      </c>
      <c r="D1941" t="s">
        <v>442</v>
      </c>
      <c r="E1941" t="s">
        <v>442</v>
      </c>
      <c r="F1941" t="s">
        <v>442</v>
      </c>
      <c r="G1941" t="s">
        <v>442</v>
      </c>
      <c r="H1941" t="s">
        <v>442</v>
      </c>
      <c r="I1941" t="s">
        <v>442</v>
      </c>
      <c r="J1941" t="s">
        <v>442</v>
      </c>
      <c r="K1941" t="s">
        <v>442</v>
      </c>
      <c r="L1941" t="s">
        <v>8693</v>
      </c>
      <c r="M1941" t="s">
        <v>8694</v>
      </c>
      <c r="N1941" t="s">
        <v>8695</v>
      </c>
      <c r="O1941" t="s">
        <v>442</v>
      </c>
      <c r="P1941" t="s">
        <v>8696</v>
      </c>
      <c r="Q1941" t="s">
        <v>442</v>
      </c>
    </row>
    <row r="1942" spans="1:17" x14ac:dyDescent="0.25">
      <c r="A1942" t="s">
        <v>442</v>
      </c>
      <c r="B1942" t="s">
        <v>442</v>
      </c>
      <c r="C1942" t="s">
        <v>442</v>
      </c>
      <c r="D1942" t="s">
        <v>442</v>
      </c>
      <c r="E1942" t="s">
        <v>442</v>
      </c>
      <c r="F1942" t="s">
        <v>442</v>
      </c>
      <c r="G1942" t="s">
        <v>442</v>
      </c>
      <c r="H1942" t="s">
        <v>442</v>
      </c>
      <c r="I1942" t="s">
        <v>442</v>
      </c>
      <c r="J1942" t="s">
        <v>442</v>
      </c>
      <c r="K1942" t="s">
        <v>442</v>
      </c>
      <c r="L1942" t="s">
        <v>8697</v>
      </c>
      <c r="M1942" t="s">
        <v>8698</v>
      </c>
      <c r="N1942" t="s">
        <v>8699</v>
      </c>
      <c r="O1942" t="s">
        <v>442</v>
      </c>
      <c r="P1942" t="s">
        <v>8700</v>
      </c>
      <c r="Q1942" t="s">
        <v>442</v>
      </c>
    </row>
    <row r="1943" spans="1:17" x14ac:dyDescent="0.25">
      <c r="A1943" t="s">
        <v>442</v>
      </c>
      <c r="B1943" t="s">
        <v>442</v>
      </c>
      <c r="C1943" t="s">
        <v>442</v>
      </c>
      <c r="D1943" t="s">
        <v>442</v>
      </c>
      <c r="E1943" t="s">
        <v>442</v>
      </c>
      <c r="F1943" t="s">
        <v>442</v>
      </c>
      <c r="G1943" t="s">
        <v>442</v>
      </c>
      <c r="H1943" t="s">
        <v>442</v>
      </c>
      <c r="I1943" t="s">
        <v>442</v>
      </c>
      <c r="J1943" t="s">
        <v>442</v>
      </c>
      <c r="K1943" t="s">
        <v>442</v>
      </c>
      <c r="L1943" t="s">
        <v>8701</v>
      </c>
      <c r="M1943" t="s">
        <v>8702</v>
      </c>
      <c r="N1943" t="s">
        <v>8703</v>
      </c>
      <c r="O1943" t="s">
        <v>442</v>
      </c>
      <c r="P1943" t="s">
        <v>8704</v>
      </c>
      <c r="Q1943" t="s">
        <v>442</v>
      </c>
    </row>
    <row r="1944" spans="1:17" x14ac:dyDescent="0.25">
      <c r="A1944" t="s">
        <v>442</v>
      </c>
      <c r="B1944" t="s">
        <v>442</v>
      </c>
      <c r="C1944" t="s">
        <v>442</v>
      </c>
      <c r="D1944" t="s">
        <v>442</v>
      </c>
      <c r="E1944" t="s">
        <v>442</v>
      </c>
      <c r="F1944" t="s">
        <v>442</v>
      </c>
      <c r="G1944" t="s">
        <v>442</v>
      </c>
      <c r="H1944" t="s">
        <v>442</v>
      </c>
      <c r="I1944" t="s">
        <v>442</v>
      </c>
      <c r="J1944" t="s">
        <v>442</v>
      </c>
      <c r="K1944" t="s">
        <v>442</v>
      </c>
      <c r="L1944" t="s">
        <v>8705</v>
      </c>
      <c r="M1944" t="s">
        <v>8706</v>
      </c>
      <c r="N1944" t="s">
        <v>8707</v>
      </c>
      <c r="O1944" t="s">
        <v>442</v>
      </c>
      <c r="P1944" t="s">
        <v>8708</v>
      </c>
      <c r="Q1944" t="s">
        <v>442</v>
      </c>
    </row>
    <row r="1945" spans="1:17" x14ac:dyDescent="0.25">
      <c r="A1945" t="s">
        <v>442</v>
      </c>
      <c r="B1945" t="s">
        <v>442</v>
      </c>
      <c r="C1945" t="s">
        <v>442</v>
      </c>
      <c r="D1945" t="s">
        <v>442</v>
      </c>
      <c r="E1945" t="s">
        <v>442</v>
      </c>
      <c r="F1945" t="s">
        <v>442</v>
      </c>
      <c r="G1945" t="s">
        <v>442</v>
      </c>
      <c r="H1945" t="s">
        <v>442</v>
      </c>
      <c r="I1945" t="s">
        <v>442</v>
      </c>
      <c r="J1945" t="s">
        <v>442</v>
      </c>
      <c r="K1945" t="s">
        <v>442</v>
      </c>
      <c r="L1945" t="s">
        <v>8709</v>
      </c>
      <c r="M1945" t="s">
        <v>8710</v>
      </c>
      <c r="N1945" t="s">
        <v>6242</v>
      </c>
      <c r="O1945" t="s">
        <v>442</v>
      </c>
      <c r="P1945" t="s">
        <v>8711</v>
      </c>
      <c r="Q1945" t="s">
        <v>442</v>
      </c>
    </row>
    <row r="1946" spans="1:17" x14ac:dyDescent="0.25">
      <c r="A1946" t="s">
        <v>442</v>
      </c>
      <c r="B1946" t="s">
        <v>442</v>
      </c>
      <c r="C1946" t="s">
        <v>442</v>
      </c>
      <c r="D1946" t="s">
        <v>442</v>
      </c>
      <c r="E1946" t="s">
        <v>442</v>
      </c>
      <c r="F1946" t="s">
        <v>442</v>
      </c>
      <c r="G1946" t="s">
        <v>442</v>
      </c>
      <c r="H1946" t="s">
        <v>442</v>
      </c>
      <c r="I1946" t="s">
        <v>442</v>
      </c>
      <c r="J1946" t="s">
        <v>442</v>
      </c>
      <c r="K1946" t="s">
        <v>442</v>
      </c>
      <c r="L1946" t="s">
        <v>8712</v>
      </c>
      <c r="M1946" t="s">
        <v>8713</v>
      </c>
      <c r="N1946" t="s">
        <v>8714</v>
      </c>
      <c r="O1946" t="s">
        <v>442</v>
      </c>
      <c r="P1946" t="s">
        <v>8715</v>
      </c>
      <c r="Q1946" t="s">
        <v>442</v>
      </c>
    </row>
    <row r="1947" spans="1:17" x14ac:dyDescent="0.25">
      <c r="A1947" t="s">
        <v>442</v>
      </c>
      <c r="B1947" t="s">
        <v>442</v>
      </c>
      <c r="C1947" t="s">
        <v>442</v>
      </c>
      <c r="D1947" t="s">
        <v>442</v>
      </c>
      <c r="E1947" t="s">
        <v>442</v>
      </c>
      <c r="F1947" t="s">
        <v>442</v>
      </c>
      <c r="G1947" t="s">
        <v>442</v>
      </c>
      <c r="H1947" t="s">
        <v>442</v>
      </c>
      <c r="I1947" t="s">
        <v>442</v>
      </c>
      <c r="J1947" t="s">
        <v>442</v>
      </c>
      <c r="K1947" t="s">
        <v>442</v>
      </c>
      <c r="L1947" t="s">
        <v>8716</v>
      </c>
      <c r="M1947" t="s">
        <v>8717</v>
      </c>
      <c r="N1947" t="s">
        <v>7004</v>
      </c>
      <c r="O1947" t="s">
        <v>442</v>
      </c>
      <c r="P1947" t="s">
        <v>8718</v>
      </c>
      <c r="Q1947" t="s">
        <v>442</v>
      </c>
    </row>
    <row r="1948" spans="1:17" x14ac:dyDescent="0.25">
      <c r="A1948" t="s">
        <v>442</v>
      </c>
      <c r="B1948" t="s">
        <v>442</v>
      </c>
      <c r="C1948" t="s">
        <v>442</v>
      </c>
      <c r="D1948" t="s">
        <v>442</v>
      </c>
      <c r="E1948" t="s">
        <v>442</v>
      </c>
      <c r="F1948" t="s">
        <v>442</v>
      </c>
      <c r="G1948" t="s">
        <v>442</v>
      </c>
      <c r="H1948" t="s">
        <v>442</v>
      </c>
      <c r="I1948" t="s">
        <v>442</v>
      </c>
      <c r="J1948" t="s">
        <v>442</v>
      </c>
      <c r="K1948" t="s">
        <v>442</v>
      </c>
      <c r="L1948" t="s">
        <v>8719</v>
      </c>
      <c r="M1948" t="s">
        <v>8720</v>
      </c>
      <c r="N1948" t="s">
        <v>7173</v>
      </c>
      <c r="O1948" t="s">
        <v>442</v>
      </c>
      <c r="P1948" t="s">
        <v>8721</v>
      </c>
      <c r="Q1948" t="s">
        <v>442</v>
      </c>
    </row>
    <row r="1949" spans="1:17" x14ac:dyDescent="0.25">
      <c r="A1949" t="s">
        <v>442</v>
      </c>
      <c r="B1949" t="s">
        <v>442</v>
      </c>
      <c r="C1949" t="s">
        <v>442</v>
      </c>
      <c r="D1949" t="s">
        <v>442</v>
      </c>
      <c r="E1949" t="s">
        <v>442</v>
      </c>
      <c r="F1949" t="s">
        <v>442</v>
      </c>
      <c r="G1949" t="s">
        <v>442</v>
      </c>
      <c r="H1949" t="s">
        <v>442</v>
      </c>
      <c r="I1949" t="s">
        <v>442</v>
      </c>
      <c r="J1949" t="s">
        <v>442</v>
      </c>
      <c r="K1949" t="s">
        <v>442</v>
      </c>
      <c r="L1949" t="s">
        <v>8722</v>
      </c>
      <c r="M1949" t="s">
        <v>8723</v>
      </c>
      <c r="N1949" t="s">
        <v>442</v>
      </c>
      <c r="O1949" t="s">
        <v>8724</v>
      </c>
      <c r="P1949" t="s">
        <v>8725</v>
      </c>
      <c r="Q1949" t="s">
        <v>442</v>
      </c>
    </row>
    <row r="1950" spans="1:17" x14ac:dyDescent="0.25">
      <c r="A1950" t="s">
        <v>442</v>
      </c>
      <c r="B1950" t="s">
        <v>442</v>
      </c>
      <c r="C1950" t="s">
        <v>442</v>
      </c>
      <c r="D1950" t="s">
        <v>442</v>
      </c>
      <c r="E1950" t="s">
        <v>442</v>
      </c>
      <c r="F1950" t="s">
        <v>442</v>
      </c>
      <c r="G1950" t="s">
        <v>442</v>
      </c>
      <c r="H1950" t="s">
        <v>442</v>
      </c>
      <c r="I1950" t="s">
        <v>442</v>
      </c>
      <c r="J1950" t="s">
        <v>442</v>
      </c>
      <c r="K1950" t="s">
        <v>442</v>
      </c>
      <c r="L1950" t="s">
        <v>8726</v>
      </c>
      <c r="M1950" t="s">
        <v>8727</v>
      </c>
      <c r="N1950" t="s">
        <v>8728</v>
      </c>
      <c r="O1950" t="s">
        <v>442</v>
      </c>
      <c r="P1950" t="s">
        <v>8729</v>
      </c>
      <c r="Q1950" t="s">
        <v>442</v>
      </c>
    </row>
    <row r="1951" spans="1:17" x14ac:dyDescent="0.25">
      <c r="A1951" t="s">
        <v>442</v>
      </c>
      <c r="B1951" t="s">
        <v>442</v>
      </c>
      <c r="C1951" t="s">
        <v>442</v>
      </c>
      <c r="D1951" t="s">
        <v>442</v>
      </c>
      <c r="E1951" t="s">
        <v>442</v>
      </c>
      <c r="F1951" t="s">
        <v>442</v>
      </c>
      <c r="G1951" t="s">
        <v>442</v>
      </c>
      <c r="H1951" t="s">
        <v>442</v>
      </c>
      <c r="I1951" t="s">
        <v>442</v>
      </c>
      <c r="J1951" t="s">
        <v>442</v>
      </c>
      <c r="K1951" t="s">
        <v>442</v>
      </c>
      <c r="L1951" t="s">
        <v>8730</v>
      </c>
      <c r="M1951" t="s">
        <v>8731</v>
      </c>
      <c r="N1951" t="s">
        <v>8732</v>
      </c>
      <c r="O1951" t="s">
        <v>442</v>
      </c>
      <c r="P1951" t="s">
        <v>8733</v>
      </c>
      <c r="Q1951" t="s">
        <v>442</v>
      </c>
    </row>
    <row r="1952" spans="1:17" x14ac:dyDescent="0.25">
      <c r="A1952" t="s">
        <v>442</v>
      </c>
      <c r="B1952" t="s">
        <v>442</v>
      </c>
      <c r="C1952" t="s">
        <v>442</v>
      </c>
      <c r="D1952" t="s">
        <v>442</v>
      </c>
      <c r="E1952" t="s">
        <v>442</v>
      </c>
      <c r="F1952" t="s">
        <v>442</v>
      </c>
      <c r="G1952" t="s">
        <v>442</v>
      </c>
      <c r="H1952" t="s">
        <v>442</v>
      </c>
      <c r="I1952" t="s">
        <v>442</v>
      </c>
      <c r="J1952" t="s">
        <v>442</v>
      </c>
      <c r="K1952" t="s">
        <v>442</v>
      </c>
      <c r="L1952" t="s">
        <v>8734</v>
      </c>
      <c r="M1952" t="s">
        <v>8735</v>
      </c>
      <c r="N1952" t="s">
        <v>8736</v>
      </c>
      <c r="O1952" t="s">
        <v>442</v>
      </c>
      <c r="P1952" t="s">
        <v>8737</v>
      </c>
      <c r="Q1952" t="s">
        <v>442</v>
      </c>
    </row>
    <row r="1953" spans="1:17" x14ac:dyDescent="0.25">
      <c r="A1953" t="s">
        <v>442</v>
      </c>
      <c r="B1953" t="s">
        <v>442</v>
      </c>
      <c r="C1953" t="s">
        <v>442</v>
      </c>
      <c r="D1953" t="s">
        <v>442</v>
      </c>
      <c r="E1953" t="s">
        <v>442</v>
      </c>
      <c r="F1953" t="s">
        <v>442</v>
      </c>
      <c r="G1953" t="s">
        <v>442</v>
      </c>
      <c r="H1953" t="s">
        <v>442</v>
      </c>
      <c r="I1953" t="s">
        <v>442</v>
      </c>
      <c r="J1953" t="s">
        <v>442</v>
      </c>
      <c r="K1953" t="s">
        <v>442</v>
      </c>
      <c r="L1953" t="s">
        <v>8738</v>
      </c>
      <c r="M1953" t="s">
        <v>8739</v>
      </c>
      <c r="N1953" t="s">
        <v>442</v>
      </c>
      <c r="O1953" t="s">
        <v>442</v>
      </c>
      <c r="P1953" t="s">
        <v>8740</v>
      </c>
      <c r="Q1953" t="s">
        <v>442</v>
      </c>
    </row>
    <row r="1954" spans="1:17" x14ac:dyDescent="0.25">
      <c r="A1954" t="s">
        <v>442</v>
      </c>
      <c r="B1954" t="s">
        <v>442</v>
      </c>
      <c r="C1954" t="s">
        <v>442</v>
      </c>
      <c r="D1954" t="s">
        <v>442</v>
      </c>
      <c r="E1954" t="s">
        <v>442</v>
      </c>
      <c r="F1954" t="s">
        <v>442</v>
      </c>
      <c r="G1954" t="s">
        <v>442</v>
      </c>
      <c r="H1954" t="s">
        <v>442</v>
      </c>
      <c r="I1954" t="s">
        <v>442</v>
      </c>
      <c r="J1954" t="s">
        <v>442</v>
      </c>
      <c r="K1954" t="s">
        <v>442</v>
      </c>
      <c r="L1954" t="s">
        <v>8741</v>
      </c>
      <c r="M1954" t="s">
        <v>8742</v>
      </c>
      <c r="N1954" t="s">
        <v>8025</v>
      </c>
      <c r="O1954" t="s">
        <v>442</v>
      </c>
      <c r="P1954" t="s">
        <v>8743</v>
      </c>
      <c r="Q1954" t="s">
        <v>442</v>
      </c>
    </row>
    <row r="1955" spans="1:17" x14ac:dyDescent="0.25">
      <c r="A1955" t="s">
        <v>442</v>
      </c>
      <c r="B1955" t="s">
        <v>442</v>
      </c>
      <c r="C1955" t="s">
        <v>442</v>
      </c>
      <c r="D1955" t="s">
        <v>442</v>
      </c>
      <c r="E1955" t="s">
        <v>442</v>
      </c>
      <c r="F1955" t="s">
        <v>442</v>
      </c>
      <c r="G1955" t="s">
        <v>442</v>
      </c>
      <c r="H1955" t="s">
        <v>442</v>
      </c>
      <c r="I1955" t="s">
        <v>442</v>
      </c>
      <c r="J1955" t="s">
        <v>442</v>
      </c>
      <c r="K1955" t="s">
        <v>442</v>
      </c>
      <c r="L1955" t="s">
        <v>8744</v>
      </c>
      <c r="M1955" t="s">
        <v>8745</v>
      </c>
      <c r="N1955" t="s">
        <v>8746</v>
      </c>
      <c r="O1955" t="s">
        <v>442</v>
      </c>
      <c r="P1955" t="s">
        <v>8747</v>
      </c>
      <c r="Q1955" t="s">
        <v>442</v>
      </c>
    </row>
    <row r="1956" spans="1:17" x14ac:dyDescent="0.25">
      <c r="A1956" t="s">
        <v>442</v>
      </c>
      <c r="B1956" t="s">
        <v>442</v>
      </c>
      <c r="C1956" t="s">
        <v>442</v>
      </c>
      <c r="D1956" t="s">
        <v>442</v>
      </c>
      <c r="E1956" t="s">
        <v>442</v>
      </c>
      <c r="F1956" t="s">
        <v>442</v>
      </c>
      <c r="G1956" t="s">
        <v>442</v>
      </c>
      <c r="H1956" t="s">
        <v>442</v>
      </c>
      <c r="I1956" t="s">
        <v>442</v>
      </c>
      <c r="J1956" t="s">
        <v>442</v>
      </c>
      <c r="K1956" t="s">
        <v>442</v>
      </c>
      <c r="L1956" t="s">
        <v>8748</v>
      </c>
      <c r="M1956" t="s">
        <v>8749</v>
      </c>
      <c r="N1956" t="s">
        <v>442</v>
      </c>
      <c r="O1956" t="s">
        <v>442</v>
      </c>
      <c r="P1956" t="s">
        <v>8750</v>
      </c>
      <c r="Q1956" t="s">
        <v>442</v>
      </c>
    </row>
    <row r="1957" spans="1:17" x14ac:dyDescent="0.25">
      <c r="A1957" t="s">
        <v>442</v>
      </c>
      <c r="B1957" t="s">
        <v>442</v>
      </c>
      <c r="C1957" t="s">
        <v>442</v>
      </c>
      <c r="D1957" t="s">
        <v>442</v>
      </c>
      <c r="E1957" t="s">
        <v>442</v>
      </c>
      <c r="F1957" t="s">
        <v>442</v>
      </c>
      <c r="G1957" t="s">
        <v>442</v>
      </c>
      <c r="H1957" t="s">
        <v>442</v>
      </c>
      <c r="I1957" t="s">
        <v>442</v>
      </c>
      <c r="J1957" t="s">
        <v>442</v>
      </c>
      <c r="K1957" t="s">
        <v>442</v>
      </c>
      <c r="L1957" t="s">
        <v>8751</v>
      </c>
      <c r="M1957" t="s">
        <v>8752</v>
      </c>
      <c r="N1957" t="s">
        <v>8753</v>
      </c>
      <c r="O1957" t="s">
        <v>442</v>
      </c>
      <c r="P1957" t="s">
        <v>8754</v>
      </c>
      <c r="Q1957" t="s">
        <v>442</v>
      </c>
    </row>
    <row r="1958" spans="1:17" x14ac:dyDescent="0.25">
      <c r="A1958" t="s">
        <v>442</v>
      </c>
      <c r="B1958" t="s">
        <v>442</v>
      </c>
      <c r="C1958" t="s">
        <v>442</v>
      </c>
      <c r="D1958" t="s">
        <v>442</v>
      </c>
      <c r="E1958" t="s">
        <v>442</v>
      </c>
      <c r="F1958" t="s">
        <v>442</v>
      </c>
      <c r="G1958" t="s">
        <v>442</v>
      </c>
      <c r="H1958" t="s">
        <v>442</v>
      </c>
      <c r="I1958" t="s">
        <v>442</v>
      </c>
      <c r="J1958" t="s">
        <v>442</v>
      </c>
      <c r="K1958" t="s">
        <v>442</v>
      </c>
      <c r="L1958" t="s">
        <v>8370</v>
      </c>
      <c r="M1958" t="s">
        <v>8755</v>
      </c>
      <c r="N1958" t="s">
        <v>5278</v>
      </c>
      <c r="O1958" t="s">
        <v>442</v>
      </c>
      <c r="P1958" t="s">
        <v>8756</v>
      </c>
      <c r="Q1958" t="s">
        <v>442</v>
      </c>
    </row>
    <row r="1959" spans="1:17" x14ac:dyDescent="0.25">
      <c r="A1959" t="s">
        <v>442</v>
      </c>
      <c r="B1959" t="s">
        <v>442</v>
      </c>
      <c r="C1959" t="s">
        <v>442</v>
      </c>
      <c r="D1959" t="s">
        <v>442</v>
      </c>
      <c r="E1959" t="s">
        <v>442</v>
      </c>
      <c r="F1959" t="s">
        <v>442</v>
      </c>
      <c r="G1959" t="s">
        <v>442</v>
      </c>
      <c r="H1959" t="s">
        <v>442</v>
      </c>
      <c r="I1959" t="s">
        <v>442</v>
      </c>
      <c r="J1959" t="s">
        <v>442</v>
      </c>
      <c r="K1959" t="s">
        <v>442</v>
      </c>
      <c r="L1959" t="s">
        <v>8757</v>
      </c>
      <c r="M1959" t="s">
        <v>8758</v>
      </c>
      <c r="N1959" t="s">
        <v>442</v>
      </c>
      <c r="O1959" t="s">
        <v>442</v>
      </c>
      <c r="P1959" t="s">
        <v>8759</v>
      </c>
      <c r="Q1959" t="s">
        <v>442</v>
      </c>
    </row>
    <row r="1960" spans="1:17" x14ac:dyDescent="0.25">
      <c r="A1960" t="s">
        <v>442</v>
      </c>
      <c r="B1960" t="s">
        <v>442</v>
      </c>
      <c r="C1960" t="s">
        <v>442</v>
      </c>
      <c r="D1960" t="s">
        <v>442</v>
      </c>
      <c r="E1960" t="s">
        <v>442</v>
      </c>
      <c r="F1960" t="s">
        <v>442</v>
      </c>
      <c r="G1960" t="s">
        <v>442</v>
      </c>
      <c r="H1960" t="s">
        <v>442</v>
      </c>
      <c r="I1960" t="s">
        <v>442</v>
      </c>
      <c r="J1960" t="s">
        <v>442</v>
      </c>
      <c r="K1960" t="s">
        <v>442</v>
      </c>
      <c r="L1960" t="s">
        <v>8760</v>
      </c>
      <c r="M1960" t="s">
        <v>8761</v>
      </c>
      <c r="N1960" t="s">
        <v>8318</v>
      </c>
      <c r="O1960" t="s">
        <v>442</v>
      </c>
      <c r="P1960" t="s">
        <v>8762</v>
      </c>
      <c r="Q1960" t="s">
        <v>442</v>
      </c>
    </row>
    <row r="1961" spans="1:17" x14ac:dyDescent="0.25">
      <c r="A1961" t="s">
        <v>442</v>
      </c>
      <c r="B1961" t="s">
        <v>442</v>
      </c>
      <c r="C1961" t="s">
        <v>442</v>
      </c>
      <c r="D1961" t="s">
        <v>442</v>
      </c>
      <c r="E1961" t="s">
        <v>442</v>
      </c>
      <c r="F1961" t="s">
        <v>442</v>
      </c>
      <c r="G1961" t="s">
        <v>442</v>
      </c>
      <c r="H1961" t="s">
        <v>442</v>
      </c>
      <c r="I1961" t="s">
        <v>442</v>
      </c>
      <c r="J1961" t="s">
        <v>442</v>
      </c>
      <c r="K1961" t="s">
        <v>442</v>
      </c>
      <c r="L1961" t="s">
        <v>8763</v>
      </c>
      <c r="M1961" t="s">
        <v>8764</v>
      </c>
      <c r="N1961" t="s">
        <v>442</v>
      </c>
      <c r="O1961" t="s">
        <v>442</v>
      </c>
      <c r="P1961" t="s">
        <v>8765</v>
      </c>
      <c r="Q1961" t="s">
        <v>442</v>
      </c>
    </row>
    <row r="1962" spans="1:17" x14ac:dyDescent="0.25">
      <c r="A1962" t="s">
        <v>442</v>
      </c>
      <c r="B1962" t="s">
        <v>442</v>
      </c>
      <c r="C1962" t="s">
        <v>442</v>
      </c>
      <c r="D1962" t="s">
        <v>442</v>
      </c>
      <c r="E1962" t="s">
        <v>442</v>
      </c>
      <c r="F1962" t="s">
        <v>442</v>
      </c>
      <c r="G1962" t="s">
        <v>442</v>
      </c>
      <c r="H1962" t="s">
        <v>442</v>
      </c>
      <c r="I1962" t="s">
        <v>442</v>
      </c>
      <c r="J1962" t="s">
        <v>442</v>
      </c>
      <c r="K1962" t="s">
        <v>442</v>
      </c>
      <c r="L1962" t="s">
        <v>8766</v>
      </c>
      <c r="M1962" t="s">
        <v>8767</v>
      </c>
      <c r="N1962" t="s">
        <v>442</v>
      </c>
      <c r="O1962" t="s">
        <v>442</v>
      </c>
      <c r="P1962" t="s">
        <v>8768</v>
      </c>
      <c r="Q1962" t="s">
        <v>442</v>
      </c>
    </row>
    <row r="1963" spans="1:17" x14ac:dyDescent="0.25">
      <c r="A1963" t="s">
        <v>442</v>
      </c>
      <c r="B1963" t="s">
        <v>442</v>
      </c>
      <c r="C1963" t="s">
        <v>442</v>
      </c>
      <c r="D1963" t="s">
        <v>442</v>
      </c>
      <c r="E1963" t="s">
        <v>442</v>
      </c>
      <c r="F1963" t="s">
        <v>442</v>
      </c>
      <c r="G1963" t="s">
        <v>442</v>
      </c>
      <c r="H1963" t="s">
        <v>442</v>
      </c>
      <c r="I1963" t="s">
        <v>442</v>
      </c>
      <c r="J1963" t="s">
        <v>442</v>
      </c>
      <c r="K1963" t="s">
        <v>442</v>
      </c>
      <c r="L1963" t="s">
        <v>8769</v>
      </c>
      <c r="M1963" t="s">
        <v>8770</v>
      </c>
      <c r="N1963" t="s">
        <v>442</v>
      </c>
      <c r="O1963" t="s">
        <v>442</v>
      </c>
      <c r="P1963" t="s">
        <v>8771</v>
      </c>
      <c r="Q1963" t="s">
        <v>442</v>
      </c>
    </row>
    <row r="1964" spans="1:17" x14ac:dyDescent="0.25">
      <c r="A1964" t="s">
        <v>442</v>
      </c>
      <c r="B1964" t="s">
        <v>442</v>
      </c>
      <c r="C1964" t="s">
        <v>442</v>
      </c>
      <c r="D1964" t="s">
        <v>442</v>
      </c>
      <c r="E1964" t="s">
        <v>442</v>
      </c>
      <c r="F1964" t="s">
        <v>442</v>
      </c>
      <c r="G1964" t="s">
        <v>442</v>
      </c>
      <c r="H1964" t="s">
        <v>442</v>
      </c>
      <c r="I1964" t="s">
        <v>442</v>
      </c>
      <c r="J1964" t="s">
        <v>442</v>
      </c>
      <c r="K1964" t="s">
        <v>442</v>
      </c>
      <c r="L1964" t="s">
        <v>8772</v>
      </c>
      <c r="M1964" t="s">
        <v>8773</v>
      </c>
      <c r="N1964" t="s">
        <v>442</v>
      </c>
      <c r="O1964" t="s">
        <v>442</v>
      </c>
      <c r="P1964" t="s">
        <v>8774</v>
      </c>
      <c r="Q1964" t="s">
        <v>442</v>
      </c>
    </row>
    <row r="1965" spans="1:17" x14ac:dyDescent="0.25">
      <c r="A1965" t="s">
        <v>442</v>
      </c>
      <c r="B1965" t="s">
        <v>442</v>
      </c>
      <c r="C1965" t="s">
        <v>442</v>
      </c>
      <c r="D1965" t="s">
        <v>442</v>
      </c>
      <c r="E1965" t="s">
        <v>442</v>
      </c>
      <c r="F1965" t="s">
        <v>442</v>
      </c>
      <c r="G1965" t="s">
        <v>442</v>
      </c>
      <c r="H1965" t="s">
        <v>442</v>
      </c>
      <c r="I1965" t="s">
        <v>442</v>
      </c>
      <c r="J1965" t="s">
        <v>442</v>
      </c>
      <c r="K1965" t="s">
        <v>442</v>
      </c>
      <c r="L1965" t="s">
        <v>8775</v>
      </c>
      <c r="M1965" t="s">
        <v>8776</v>
      </c>
      <c r="N1965" t="s">
        <v>8203</v>
      </c>
      <c r="O1965" t="s">
        <v>442</v>
      </c>
      <c r="P1965" t="s">
        <v>8777</v>
      </c>
      <c r="Q1965" t="s">
        <v>442</v>
      </c>
    </row>
    <row r="1966" spans="1:17" x14ac:dyDescent="0.25">
      <c r="A1966" t="s">
        <v>442</v>
      </c>
      <c r="B1966" t="s">
        <v>442</v>
      </c>
      <c r="C1966" t="s">
        <v>442</v>
      </c>
      <c r="D1966" t="s">
        <v>442</v>
      </c>
      <c r="E1966" t="s">
        <v>442</v>
      </c>
      <c r="F1966" t="s">
        <v>442</v>
      </c>
      <c r="G1966" t="s">
        <v>442</v>
      </c>
      <c r="H1966" t="s">
        <v>442</v>
      </c>
      <c r="I1966" t="s">
        <v>442</v>
      </c>
      <c r="J1966" t="s">
        <v>442</v>
      </c>
      <c r="K1966" t="s">
        <v>442</v>
      </c>
      <c r="L1966" t="s">
        <v>8778</v>
      </c>
      <c r="M1966" t="s">
        <v>8779</v>
      </c>
      <c r="N1966" t="s">
        <v>8780</v>
      </c>
      <c r="O1966" t="s">
        <v>442</v>
      </c>
      <c r="P1966" t="s">
        <v>8781</v>
      </c>
      <c r="Q1966" t="s">
        <v>442</v>
      </c>
    </row>
    <row r="1967" spans="1:17" x14ac:dyDescent="0.25">
      <c r="A1967" t="s">
        <v>442</v>
      </c>
      <c r="B1967" t="s">
        <v>442</v>
      </c>
      <c r="C1967" t="s">
        <v>442</v>
      </c>
      <c r="D1967" t="s">
        <v>442</v>
      </c>
      <c r="E1967" t="s">
        <v>442</v>
      </c>
      <c r="F1967" t="s">
        <v>442</v>
      </c>
      <c r="G1967" t="s">
        <v>442</v>
      </c>
      <c r="H1967" t="s">
        <v>442</v>
      </c>
      <c r="I1967" t="s">
        <v>442</v>
      </c>
      <c r="J1967" t="s">
        <v>442</v>
      </c>
      <c r="K1967" t="s">
        <v>442</v>
      </c>
      <c r="L1967" t="s">
        <v>8782</v>
      </c>
      <c r="M1967" t="s">
        <v>8783</v>
      </c>
      <c r="N1967" t="s">
        <v>6552</v>
      </c>
      <c r="O1967" t="s">
        <v>442</v>
      </c>
      <c r="P1967" t="s">
        <v>8784</v>
      </c>
      <c r="Q1967" t="s">
        <v>442</v>
      </c>
    </row>
    <row r="1968" spans="1:17" x14ac:dyDescent="0.25">
      <c r="A1968" t="s">
        <v>442</v>
      </c>
      <c r="B1968" t="s">
        <v>442</v>
      </c>
      <c r="C1968" t="s">
        <v>442</v>
      </c>
      <c r="D1968" t="s">
        <v>442</v>
      </c>
      <c r="E1968" t="s">
        <v>442</v>
      </c>
      <c r="F1968" t="s">
        <v>442</v>
      </c>
      <c r="G1968" t="s">
        <v>442</v>
      </c>
      <c r="H1968" t="s">
        <v>442</v>
      </c>
      <c r="I1968" t="s">
        <v>442</v>
      </c>
      <c r="J1968" t="s">
        <v>442</v>
      </c>
      <c r="K1968" t="s">
        <v>442</v>
      </c>
      <c r="L1968" t="s">
        <v>8785</v>
      </c>
      <c r="M1968" t="s">
        <v>8786</v>
      </c>
      <c r="N1968" t="s">
        <v>6552</v>
      </c>
      <c r="O1968" t="s">
        <v>442</v>
      </c>
      <c r="P1968" t="s">
        <v>8787</v>
      </c>
      <c r="Q1968" t="s">
        <v>442</v>
      </c>
    </row>
    <row r="1969" spans="1:17" x14ac:dyDescent="0.25">
      <c r="A1969" t="s">
        <v>442</v>
      </c>
      <c r="B1969" t="s">
        <v>442</v>
      </c>
      <c r="C1969" t="s">
        <v>442</v>
      </c>
      <c r="D1969" t="s">
        <v>442</v>
      </c>
      <c r="E1969" t="s">
        <v>442</v>
      </c>
      <c r="F1969" t="s">
        <v>442</v>
      </c>
      <c r="G1969" t="s">
        <v>442</v>
      </c>
      <c r="H1969" t="s">
        <v>442</v>
      </c>
      <c r="I1969" t="s">
        <v>442</v>
      </c>
      <c r="J1969" t="s">
        <v>442</v>
      </c>
      <c r="K1969" t="s">
        <v>442</v>
      </c>
      <c r="L1969" t="s">
        <v>8788</v>
      </c>
      <c r="M1969" t="s">
        <v>8789</v>
      </c>
      <c r="N1969" t="s">
        <v>442</v>
      </c>
      <c r="O1969" t="s">
        <v>442</v>
      </c>
      <c r="P1969" t="s">
        <v>8790</v>
      </c>
      <c r="Q1969" t="s">
        <v>442</v>
      </c>
    </row>
    <row r="1970" spans="1:17" x14ac:dyDescent="0.25">
      <c r="A1970" t="s">
        <v>442</v>
      </c>
      <c r="B1970" t="s">
        <v>442</v>
      </c>
      <c r="C1970" t="s">
        <v>442</v>
      </c>
      <c r="D1970" t="s">
        <v>442</v>
      </c>
      <c r="E1970" t="s">
        <v>442</v>
      </c>
      <c r="F1970" t="s">
        <v>442</v>
      </c>
      <c r="G1970" t="s">
        <v>442</v>
      </c>
      <c r="H1970" t="s">
        <v>442</v>
      </c>
      <c r="I1970" t="s">
        <v>442</v>
      </c>
      <c r="J1970" t="s">
        <v>442</v>
      </c>
      <c r="K1970" t="s">
        <v>442</v>
      </c>
      <c r="L1970" t="s">
        <v>8791</v>
      </c>
      <c r="M1970" t="s">
        <v>8792</v>
      </c>
      <c r="N1970" t="s">
        <v>8793</v>
      </c>
      <c r="O1970" t="s">
        <v>442</v>
      </c>
      <c r="P1970" t="s">
        <v>8794</v>
      </c>
      <c r="Q1970" t="s">
        <v>442</v>
      </c>
    </row>
    <row r="1971" spans="1:17" x14ac:dyDescent="0.25">
      <c r="A1971" t="s">
        <v>442</v>
      </c>
      <c r="B1971" t="s">
        <v>442</v>
      </c>
      <c r="C1971" t="s">
        <v>442</v>
      </c>
      <c r="D1971" t="s">
        <v>442</v>
      </c>
      <c r="E1971" t="s">
        <v>442</v>
      </c>
      <c r="F1971" t="s">
        <v>442</v>
      </c>
      <c r="G1971" t="s">
        <v>442</v>
      </c>
      <c r="H1971" t="s">
        <v>442</v>
      </c>
      <c r="I1971" t="s">
        <v>442</v>
      </c>
      <c r="J1971" t="s">
        <v>442</v>
      </c>
      <c r="K1971" t="s">
        <v>442</v>
      </c>
      <c r="L1971" t="s">
        <v>8795</v>
      </c>
      <c r="M1971" t="s">
        <v>8796</v>
      </c>
      <c r="N1971" t="s">
        <v>8797</v>
      </c>
      <c r="O1971" t="s">
        <v>442</v>
      </c>
      <c r="P1971" t="s">
        <v>8798</v>
      </c>
      <c r="Q1971" t="s">
        <v>442</v>
      </c>
    </row>
    <row r="1972" spans="1:17" x14ac:dyDescent="0.25">
      <c r="A1972" t="s">
        <v>442</v>
      </c>
      <c r="B1972" t="s">
        <v>442</v>
      </c>
      <c r="C1972" t="s">
        <v>442</v>
      </c>
      <c r="D1972" t="s">
        <v>442</v>
      </c>
      <c r="E1972" t="s">
        <v>442</v>
      </c>
      <c r="F1972" t="s">
        <v>442</v>
      </c>
      <c r="G1972" t="s">
        <v>442</v>
      </c>
      <c r="H1972" t="s">
        <v>442</v>
      </c>
      <c r="I1972" t="s">
        <v>442</v>
      </c>
      <c r="J1972" t="s">
        <v>442</v>
      </c>
      <c r="K1972" t="s">
        <v>442</v>
      </c>
      <c r="L1972" t="s">
        <v>8799</v>
      </c>
      <c r="M1972" t="s">
        <v>8800</v>
      </c>
      <c r="N1972" t="s">
        <v>8632</v>
      </c>
      <c r="O1972" t="s">
        <v>442</v>
      </c>
      <c r="P1972" t="s">
        <v>8801</v>
      </c>
      <c r="Q1972" t="s">
        <v>442</v>
      </c>
    </row>
    <row r="1973" spans="1:17" x14ac:dyDescent="0.25">
      <c r="A1973" t="s">
        <v>442</v>
      </c>
      <c r="B1973" t="s">
        <v>442</v>
      </c>
      <c r="C1973" t="s">
        <v>442</v>
      </c>
      <c r="D1973" t="s">
        <v>442</v>
      </c>
      <c r="E1973" t="s">
        <v>442</v>
      </c>
      <c r="F1973" t="s">
        <v>442</v>
      </c>
      <c r="G1973" t="s">
        <v>442</v>
      </c>
      <c r="H1973" t="s">
        <v>442</v>
      </c>
      <c r="I1973" t="s">
        <v>442</v>
      </c>
      <c r="J1973" t="s">
        <v>442</v>
      </c>
      <c r="K1973" t="s">
        <v>442</v>
      </c>
      <c r="L1973" t="s">
        <v>8802</v>
      </c>
      <c r="M1973" t="s">
        <v>8803</v>
      </c>
      <c r="N1973" t="s">
        <v>442</v>
      </c>
      <c r="O1973" t="s">
        <v>442</v>
      </c>
      <c r="P1973" t="s">
        <v>8804</v>
      </c>
      <c r="Q1973" t="s">
        <v>442</v>
      </c>
    </row>
    <row r="1974" spans="1:17" x14ac:dyDescent="0.25">
      <c r="A1974" t="s">
        <v>442</v>
      </c>
      <c r="B1974" t="s">
        <v>442</v>
      </c>
      <c r="C1974" t="s">
        <v>442</v>
      </c>
      <c r="D1974" t="s">
        <v>442</v>
      </c>
      <c r="E1974" t="s">
        <v>442</v>
      </c>
      <c r="F1974" t="s">
        <v>442</v>
      </c>
      <c r="G1974" t="s">
        <v>442</v>
      </c>
      <c r="H1974" t="s">
        <v>442</v>
      </c>
      <c r="I1974" t="s">
        <v>442</v>
      </c>
      <c r="J1974" t="s">
        <v>442</v>
      </c>
      <c r="K1974" t="s">
        <v>442</v>
      </c>
      <c r="L1974" t="s">
        <v>8805</v>
      </c>
      <c r="M1974" t="s">
        <v>8806</v>
      </c>
      <c r="N1974" t="s">
        <v>5278</v>
      </c>
      <c r="O1974" t="s">
        <v>442</v>
      </c>
      <c r="P1974" t="s">
        <v>8807</v>
      </c>
      <c r="Q1974" t="s">
        <v>442</v>
      </c>
    </row>
    <row r="1975" spans="1:17" x14ac:dyDescent="0.25">
      <c r="A1975" t="s">
        <v>442</v>
      </c>
      <c r="B1975" t="s">
        <v>442</v>
      </c>
      <c r="C1975" t="s">
        <v>442</v>
      </c>
      <c r="D1975" t="s">
        <v>442</v>
      </c>
      <c r="E1975" t="s">
        <v>442</v>
      </c>
      <c r="F1975" t="s">
        <v>442</v>
      </c>
      <c r="G1975" t="s">
        <v>442</v>
      </c>
      <c r="H1975" t="s">
        <v>442</v>
      </c>
      <c r="I1975" t="s">
        <v>442</v>
      </c>
      <c r="J1975" t="s">
        <v>442</v>
      </c>
      <c r="K1975" t="s">
        <v>442</v>
      </c>
      <c r="L1975" t="s">
        <v>8808</v>
      </c>
      <c r="M1975" t="s">
        <v>8809</v>
      </c>
      <c r="N1975" t="s">
        <v>442</v>
      </c>
      <c r="O1975" t="s">
        <v>442</v>
      </c>
      <c r="P1975" t="s">
        <v>8810</v>
      </c>
      <c r="Q1975" t="s">
        <v>442</v>
      </c>
    </row>
    <row r="1976" spans="1:17" x14ac:dyDescent="0.25">
      <c r="A1976" t="s">
        <v>442</v>
      </c>
      <c r="B1976" t="s">
        <v>442</v>
      </c>
      <c r="C1976" t="s">
        <v>442</v>
      </c>
      <c r="D1976" t="s">
        <v>442</v>
      </c>
      <c r="E1976" t="s">
        <v>442</v>
      </c>
      <c r="F1976" t="s">
        <v>442</v>
      </c>
      <c r="G1976" t="s">
        <v>442</v>
      </c>
      <c r="H1976" t="s">
        <v>442</v>
      </c>
      <c r="I1976" t="s">
        <v>442</v>
      </c>
      <c r="J1976" t="s">
        <v>442</v>
      </c>
      <c r="K1976" t="s">
        <v>442</v>
      </c>
      <c r="L1976" t="s">
        <v>8811</v>
      </c>
      <c r="M1976" t="s">
        <v>8812</v>
      </c>
      <c r="N1976" t="s">
        <v>6780</v>
      </c>
      <c r="O1976" t="s">
        <v>442</v>
      </c>
      <c r="P1976" t="s">
        <v>8813</v>
      </c>
      <c r="Q1976" t="s">
        <v>442</v>
      </c>
    </row>
    <row r="1977" spans="1:17" x14ac:dyDescent="0.25">
      <c r="A1977" t="s">
        <v>442</v>
      </c>
      <c r="B1977" t="s">
        <v>442</v>
      </c>
      <c r="C1977" t="s">
        <v>442</v>
      </c>
      <c r="D1977" t="s">
        <v>442</v>
      </c>
      <c r="E1977" t="s">
        <v>442</v>
      </c>
      <c r="F1977" t="s">
        <v>442</v>
      </c>
      <c r="G1977" t="s">
        <v>442</v>
      </c>
      <c r="H1977" t="s">
        <v>442</v>
      </c>
      <c r="I1977" t="s">
        <v>442</v>
      </c>
      <c r="J1977" t="s">
        <v>442</v>
      </c>
      <c r="K1977" t="s">
        <v>442</v>
      </c>
      <c r="L1977" t="s">
        <v>8814</v>
      </c>
      <c r="M1977" t="s">
        <v>8815</v>
      </c>
      <c r="N1977" t="s">
        <v>8816</v>
      </c>
      <c r="O1977" t="s">
        <v>442</v>
      </c>
      <c r="P1977" t="s">
        <v>8817</v>
      </c>
      <c r="Q1977" t="s">
        <v>442</v>
      </c>
    </row>
    <row r="1978" spans="1:17" x14ac:dyDescent="0.25">
      <c r="A1978" t="s">
        <v>442</v>
      </c>
      <c r="B1978" t="s">
        <v>442</v>
      </c>
      <c r="C1978" t="s">
        <v>442</v>
      </c>
      <c r="D1978" t="s">
        <v>442</v>
      </c>
      <c r="E1978" t="s">
        <v>442</v>
      </c>
      <c r="F1978" t="s">
        <v>442</v>
      </c>
      <c r="G1978" t="s">
        <v>442</v>
      </c>
      <c r="H1978" t="s">
        <v>442</v>
      </c>
      <c r="I1978" t="s">
        <v>442</v>
      </c>
      <c r="J1978" t="s">
        <v>442</v>
      </c>
      <c r="K1978" t="s">
        <v>442</v>
      </c>
      <c r="L1978" t="s">
        <v>8818</v>
      </c>
      <c r="M1978" t="s">
        <v>8819</v>
      </c>
      <c r="N1978" t="s">
        <v>8820</v>
      </c>
      <c r="O1978" t="s">
        <v>442</v>
      </c>
      <c r="P1978" t="s">
        <v>8821</v>
      </c>
      <c r="Q1978" t="s">
        <v>442</v>
      </c>
    </row>
    <row r="1979" spans="1:17" x14ac:dyDescent="0.25">
      <c r="A1979" t="s">
        <v>442</v>
      </c>
      <c r="B1979" t="s">
        <v>442</v>
      </c>
      <c r="C1979" t="s">
        <v>442</v>
      </c>
      <c r="D1979" t="s">
        <v>442</v>
      </c>
      <c r="E1979" t="s">
        <v>442</v>
      </c>
      <c r="F1979" t="s">
        <v>442</v>
      </c>
      <c r="G1979" t="s">
        <v>442</v>
      </c>
      <c r="H1979" t="s">
        <v>442</v>
      </c>
      <c r="I1979" t="s">
        <v>442</v>
      </c>
      <c r="J1979" t="s">
        <v>442</v>
      </c>
      <c r="K1979" t="s">
        <v>442</v>
      </c>
      <c r="L1979" t="s">
        <v>8822</v>
      </c>
      <c r="M1979" t="s">
        <v>8823</v>
      </c>
      <c r="N1979" t="s">
        <v>442</v>
      </c>
      <c r="O1979" t="s">
        <v>442</v>
      </c>
      <c r="P1979" t="s">
        <v>8824</v>
      </c>
      <c r="Q1979" t="s">
        <v>442</v>
      </c>
    </row>
    <row r="1980" spans="1:17" x14ac:dyDescent="0.25">
      <c r="A1980" t="s">
        <v>442</v>
      </c>
      <c r="B1980" t="s">
        <v>442</v>
      </c>
      <c r="C1980" t="s">
        <v>442</v>
      </c>
      <c r="D1980" t="s">
        <v>442</v>
      </c>
      <c r="E1980" t="s">
        <v>442</v>
      </c>
      <c r="F1980" t="s">
        <v>442</v>
      </c>
      <c r="G1980" t="s">
        <v>442</v>
      </c>
      <c r="H1980" t="s">
        <v>442</v>
      </c>
      <c r="I1980" t="s">
        <v>442</v>
      </c>
      <c r="J1980" t="s">
        <v>442</v>
      </c>
      <c r="K1980" t="s">
        <v>442</v>
      </c>
      <c r="L1980" t="s">
        <v>8825</v>
      </c>
      <c r="M1980" t="s">
        <v>8826</v>
      </c>
      <c r="N1980" t="s">
        <v>8827</v>
      </c>
      <c r="O1980" t="s">
        <v>442</v>
      </c>
      <c r="P1980" t="s">
        <v>8828</v>
      </c>
      <c r="Q1980" t="s">
        <v>442</v>
      </c>
    </row>
    <row r="1981" spans="1:17" x14ac:dyDescent="0.25">
      <c r="A1981" t="s">
        <v>442</v>
      </c>
      <c r="B1981" t="s">
        <v>442</v>
      </c>
      <c r="C1981" t="s">
        <v>442</v>
      </c>
      <c r="D1981" t="s">
        <v>442</v>
      </c>
      <c r="E1981" t="s">
        <v>442</v>
      </c>
      <c r="F1981" t="s">
        <v>442</v>
      </c>
      <c r="G1981" t="s">
        <v>442</v>
      </c>
      <c r="H1981" t="s">
        <v>442</v>
      </c>
      <c r="I1981" t="s">
        <v>442</v>
      </c>
      <c r="J1981" t="s">
        <v>442</v>
      </c>
      <c r="K1981" t="s">
        <v>442</v>
      </c>
      <c r="L1981" t="s">
        <v>8829</v>
      </c>
      <c r="M1981" t="s">
        <v>8830</v>
      </c>
      <c r="N1981" t="s">
        <v>8831</v>
      </c>
      <c r="O1981" t="s">
        <v>442</v>
      </c>
      <c r="P1981" t="s">
        <v>8832</v>
      </c>
      <c r="Q1981" t="s">
        <v>442</v>
      </c>
    </row>
    <row r="1982" spans="1:17" x14ac:dyDescent="0.25">
      <c r="A1982" t="s">
        <v>442</v>
      </c>
      <c r="B1982" t="s">
        <v>442</v>
      </c>
      <c r="C1982" t="s">
        <v>442</v>
      </c>
      <c r="D1982" t="s">
        <v>442</v>
      </c>
      <c r="E1982" t="s">
        <v>442</v>
      </c>
      <c r="F1982" t="s">
        <v>442</v>
      </c>
      <c r="G1982" t="s">
        <v>442</v>
      </c>
      <c r="H1982" t="s">
        <v>442</v>
      </c>
      <c r="I1982" t="s">
        <v>442</v>
      </c>
      <c r="J1982" t="s">
        <v>442</v>
      </c>
      <c r="K1982" t="s">
        <v>442</v>
      </c>
      <c r="L1982" t="s">
        <v>8833</v>
      </c>
      <c r="M1982" t="s">
        <v>8834</v>
      </c>
      <c r="N1982" t="s">
        <v>6242</v>
      </c>
      <c r="O1982" t="s">
        <v>442</v>
      </c>
      <c r="P1982" t="s">
        <v>8835</v>
      </c>
      <c r="Q1982" t="s">
        <v>442</v>
      </c>
    </row>
    <row r="1983" spans="1:17" x14ac:dyDescent="0.25">
      <c r="A1983" t="s">
        <v>442</v>
      </c>
      <c r="B1983" t="s">
        <v>442</v>
      </c>
      <c r="C1983" t="s">
        <v>442</v>
      </c>
      <c r="D1983" t="s">
        <v>442</v>
      </c>
      <c r="E1983" t="s">
        <v>442</v>
      </c>
      <c r="F1983" t="s">
        <v>442</v>
      </c>
      <c r="G1983" t="s">
        <v>442</v>
      </c>
      <c r="H1983" t="s">
        <v>442</v>
      </c>
      <c r="I1983" t="s">
        <v>442</v>
      </c>
      <c r="J1983" t="s">
        <v>442</v>
      </c>
      <c r="K1983" t="s">
        <v>442</v>
      </c>
      <c r="L1983" t="s">
        <v>8836</v>
      </c>
      <c r="M1983" t="s">
        <v>8837</v>
      </c>
      <c r="N1983" t="s">
        <v>6242</v>
      </c>
      <c r="O1983" t="s">
        <v>442</v>
      </c>
      <c r="P1983" t="s">
        <v>8838</v>
      </c>
      <c r="Q1983" t="s">
        <v>442</v>
      </c>
    </row>
    <row r="1984" spans="1:17" x14ac:dyDescent="0.25">
      <c r="A1984" t="s">
        <v>442</v>
      </c>
      <c r="B1984" t="s">
        <v>442</v>
      </c>
      <c r="C1984" t="s">
        <v>442</v>
      </c>
      <c r="D1984" t="s">
        <v>442</v>
      </c>
      <c r="E1984" t="s">
        <v>442</v>
      </c>
      <c r="F1984" t="s">
        <v>442</v>
      </c>
      <c r="G1984" t="s">
        <v>442</v>
      </c>
      <c r="H1984" t="s">
        <v>442</v>
      </c>
      <c r="I1984" t="s">
        <v>442</v>
      </c>
      <c r="J1984" t="s">
        <v>442</v>
      </c>
      <c r="K1984" t="s">
        <v>442</v>
      </c>
      <c r="L1984" t="s">
        <v>8839</v>
      </c>
      <c r="M1984" t="s">
        <v>8840</v>
      </c>
      <c r="N1984" t="s">
        <v>5373</v>
      </c>
      <c r="O1984" t="s">
        <v>442</v>
      </c>
      <c r="P1984" t="s">
        <v>8841</v>
      </c>
      <c r="Q1984" t="s">
        <v>442</v>
      </c>
    </row>
    <row r="1985" spans="1:17" x14ac:dyDescent="0.25">
      <c r="A1985" t="s">
        <v>442</v>
      </c>
      <c r="B1985" t="s">
        <v>442</v>
      </c>
      <c r="C1985" t="s">
        <v>442</v>
      </c>
      <c r="D1985" t="s">
        <v>442</v>
      </c>
      <c r="E1985" t="s">
        <v>442</v>
      </c>
      <c r="F1985" t="s">
        <v>442</v>
      </c>
      <c r="G1985" t="s">
        <v>442</v>
      </c>
      <c r="H1985" t="s">
        <v>442</v>
      </c>
      <c r="I1985" t="s">
        <v>442</v>
      </c>
      <c r="J1985" t="s">
        <v>442</v>
      </c>
      <c r="K1985" t="s">
        <v>442</v>
      </c>
      <c r="L1985" t="s">
        <v>8842</v>
      </c>
      <c r="M1985" t="s">
        <v>8843</v>
      </c>
      <c r="N1985" t="s">
        <v>8844</v>
      </c>
      <c r="O1985" t="s">
        <v>442</v>
      </c>
      <c r="P1985" t="s">
        <v>8845</v>
      </c>
      <c r="Q1985" t="s">
        <v>442</v>
      </c>
    </row>
    <row r="1986" spans="1:17" x14ac:dyDescent="0.25">
      <c r="A1986" t="s">
        <v>442</v>
      </c>
      <c r="B1986" t="s">
        <v>442</v>
      </c>
      <c r="C1986" t="s">
        <v>442</v>
      </c>
      <c r="D1986" t="s">
        <v>442</v>
      </c>
      <c r="E1986" t="s">
        <v>442</v>
      </c>
      <c r="F1986" t="s">
        <v>442</v>
      </c>
      <c r="G1986" t="s">
        <v>442</v>
      </c>
      <c r="H1986" t="s">
        <v>442</v>
      </c>
      <c r="I1986" t="s">
        <v>442</v>
      </c>
      <c r="J1986" t="s">
        <v>442</v>
      </c>
      <c r="K1986" t="s">
        <v>442</v>
      </c>
      <c r="L1986" t="s">
        <v>8846</v>
      </c>
      <c r="M1986" t="s">
        <v>8847</v>
      </c>
      <c r="N1986" t="s">
        <v>8844</v>
      </c>
      <c r="O1986" t="s">
        <v>442</v>
      </c>
      <c r="P1986" t="s">
        <v>8848</v>
      </c>
      <c r="Q1986" t="s">
        <v>442</v>
      </c>
    </row>
    <row r="1987" spans="1:17" x14ac:dyDescent="0.25">
      <c r="A1987" t="s">
        <v>442</v>
      </c>
      <c r="B1987" t="s">
        <v>442</v>
      </c>
      <c r="C1987" t="s">
        <v>442</v>
      </c>
      <c r="D1987" t="s">
        <v>442</v>
      </c>
      <c r="E1987" t="s">
        <v>442</v>
      </c>
      <c r="F1987" t="s">
        <v>442</v>
      </c>
      <c r="G1987" t="s">
        <v>442</v>
      </c>
      <c r="H1987" t="s">
        <v>442</v>
      </c>
      <c r="I1987" t="s">
        <v>442</v>
      </c>
      <c r="J1987" t="s">
        <v>442</v>
      </c>
      <c r="K1987" t="s">
        <v>442</v>
      </c>
      <c r="L1987" t="s">
        <v>8849</v>
      </c>
      <c r="M1987" t="s">
        <v>8850</v>
      </c>
      <c r="N1987" t="s">
        <v>8844</v>
      </c>
      <c r="O1987" t="s">
        <v>442</v>
      </c>
      <c r="P1987" t="s">
        <v>8851</v>
      </c>
      <c r="Q1987" t="s">
        <v>442</v>
      </c>
    </row>
    <row r="1988" spans="1:17" x14ac:dyDescent="0.25">
      <c r="A1988" t="s">
        <v>442</v>
      </c>
      <c r="B1988" t="s">
        <v>442</v>
      </c>
      <c r="C1988" t="s">
        <v>442</v>
      </c>
      <c r="D1988" t="s">
        <v>442</v>
      </c>
      <c r="E1988" t="s">
        <v>442</v>
      </c>
      <c r="F1988" t="s">
        <v>442</v>
      </c>
      <c r="G1988" t="s">
        <v>442</v>
      </c>
      <c r="H1988" t="s">
        <v>442</v>
      </c>
      <c r="I1988" t="s">
        <v>442</v>
      </c>
      <c r="J1988" t="s">
        <v>442</v>
      </c>
      <c r="K1988" t="s">
        <v>442</v>
      </c>
      <c r="L1988" t="s">
        <v>8852</v>
      </c>
      <c r="M1988" t="s">
        <v>8853</v>
      </c>
      <c r="N1988" t="s">
        <v>8854</v>
      </c>
      <c r="O1988" t="s">
        <v>442</v>
      </c>
      <c r="P1988" t="s">
        <v>8855</v>
      </c>
      <c r="Q1988" t="s">
        <v>442</v>
      </c>
    </row>
    <row r="1989" spans="1:17" x14ac:dyDescent="0.25">
      <c r="A1989" t="s">
        <v>442</v>
      </c>
      <c r="B1989" t="s">
        <v>442</v>
      </c>
      <c r="C1989" t="s">
        <v>442</v>
      </c>
      <c r="D1989" t="s">
        <v>442</v>
      </c>
      <c r="E1989" t="s">
        <v>442</v>
      </c>
      <c r="F1989" t="s">
        <v>442</v>
      </c>
      <c r="G1989" t="s">
        <v>442</v>
      </c>
      <c r="H1989" t="s">
        <v>442</v>
      </c>
      <c r="I1989" t="s">
        <v>442</v>
      </c>
      <c r="J1989" t="s">
        <v>442</v>
      </c>
      <c r="K1989" t="s">
        <v>442</v>
      </c>
      <c r="L1989" t="s">
        <v>8856</v>
      </c>
      <c r="M1989" t="s">
        <v>8857</v>
      </c>
      <c r="N1989" t="s">
        <v>8858</v>
      </c>
      <c r="O1989" t="s">
        <v>442</v>
      </c>
      <c r="P1989" t="s">
        <v>8859</v>
      </c>
      <c r="Q1989" t="s">
        <v>442</v>
      </c>
    </row>
    <row r="1990" spans="1:17" x14ac:dyDescent="0.25">
      <c r="A1990" t="s">
        <v>442</v>
      </c>
      <c r="B1990" t="s">
        <v>442</v>
      </c>
      <c r="C1990" t="s">
        <v>442</v>
      </c>
      <c r="D1990" t="s">
        <v>442</v>
      </c>
      <c r="E1990" t="s">
        <v>442</v>
      </c>
      <c r="F1990" t="s">
        <v>442</v>
      </c>
      <c r="G1990" t="s">
        <v>442</v>
      </c>
      <c r="H1990" t="s">
        <v>442</v>
      </c>
      <c r="I1990" t="s">
        <v>442</v>
      </c>
      <c r="J1990" t="s">
        <v>442</v>
      </c>
      <c r="K1990" t="s">
        <v>442</v>
      </c>
      <c r="L1990" t="s">
        <v>8860</v>
      </c>
      <c r="M1990" t="s">
        <v>8861</v>
      </c>
      <c r="N1990" t="s">
        <v>442</v>
      </c>
      <c r="O1990" t="s">
        <v>442</v>
      </c>
      <c r="P1990" t="s">
        <v>8862</v>
      </c>
      <c r="Q1990" t="s">
        <v>442</v>
      </c>
    </row>
    <row r="1991" spans="1:17" x14ac:dyDescent="0.25">
      <c r="A1991" t="s">
        <v>442</v>
      </c>
      <c r="B1991" t="s">
        <v>442</v>
      </c>
      <c r="C1991" t="s">
        <v>442</v>
      </c>
      <c r="D1991" t="s">
        <v>442</v>
      </c>
      <c r="E1991" t="s">
        <v>442</v>
      </c>
      <c r="F1991" t="s">
        <v>442</v>
      </c>
      <c r="G1991" t="s">
        <v>442</v>
      </c>
      <c r="H1991" t="s">
        <v>442</v>
      </c>
      <c r="I1991" t="s">
        <v>442</v>
      </c>
      <c r="J1991" t="s">
        <v>442</v>
      </c>
      <c r="K1991" t="s">
        <v>442</v>
      </c>
      <c r="L1991" t="s">
        <v>8863</v>
      </c>
      <c r="M1991" t="s">
        <v>8864</v>
      </c>
      <c r="N1991" t="s">
        <v>8865</v>
      </c>
      <c r="O1991" t="s">
        <v>442</v>
      </c>
      <c r="P1991" t="s">
        <v>8866</v>
      </c>
      <c r="Q1991" t="s">
        <v>442</v>
      </c>
    </row>
    <row r="1992" spans="1:17" x14ac:dyDescent="0.25">
      <c r="A1992" t="s">
        <v>442</v>
      </c>
      <c r="B1992" t="s">
        <v>442</v>
      </c>
      <c r="C1992" t="s">
        <v>442</v>
      </c>
      <c r="D1992" t="s">
        <v>442</v>
      </c>
      <c r="E1992" t="s">
        <v>442</v>
      </c>
      <c r="F1992" t="s">
        <v>442</v>
      </c>
      <c r="G1992" t="s">
        <v>442</v>
      </c>
      <c r="H1992" t="s">
        <v>442</v>
      </c>
      <c r="I1992" t="s">
        <v>442</v>
      </c>
      <c r="J1992" t="s">
        <v>442</v>
      </c>
      <c r="K1992" t="s">
        <v>442</v>
      </c>
      <c r="L1992" t="s">
        <v>8867</v>
      </c>
      <c r="M1992" t="s">
        <v>8868</v>
      </c>
      <c r="N1992" t="s">
        <v>442</v>
      </c>
      <c r="O1992" t="s">
        <v>442</v>
      </c>
      <c r="P1992" t="s">
        <v>8869</v>
      </c>
      <c r="Q1992" t="s">
        <v>442</v>
      </c>
    </row>
    <row r="1993" spans="1:17" x14ac:dyDescent="0.25">
      <c r="A1993" t="s">
        <v>442</v>
      </c>
      <c r="B1993" t="s">
        <v>442</v>
      </c>
      <c r="C1993" t="s">
        <v>442</v>
      </c>
      <c r="D1993" t="s">
        <v>442</v>
      </c>
      <c r="E1993" t="s">
        <v>442</v>
      </c>
      <c r="F1993" t="s">
        <v>442</v>
      </c>
      <c r="G1993" t="s">
        <v>442</v>
      </c>
      <c r="H1993" t="s">
        <v>442</v>
      </c>
      <c r="I1993" t="s">
        <v>442</v>
      </c>
      <c r="J1993" t="s">
        <v>442</v>
      </c>
      <c r="K1993" t="s">
        <v>442</v>
      </c>
      <c r="L1993" t="s">
        <v>8870</v>
      </c>
      <c r="M1993" t="s">
        <v>8871</v>
      </c>
      <c r="N1993" t="s">
        <v>442</v>
      </c>
      <c r="O1993" t="s">
        <v>442</v>
      </c>
      <c r="P1993" t="s">
        <v>8872</v>
      </c>
      <c r="Q1993" t="s">
        <v>442</v>
      </c>
    </row>
    <row r="1994" spans="1:17" x14ac:dyDescent="0.25">
      <c r="A1994" t="s">
        <v>442</v>
      </c>
      <c r="B1994" t="s">
        <v>442</v>
      </c>
      <c r="C1994" t="s">
        <v>442</v>
      </c>
      <c r="D1994" t="s">
        <v>442</v>
      </c>
      <c r="E1994" t="s">
        <v>442</v>
      </c>
      <c r="F1994" t="s">
        <v>442</v>
      </c>
      <c r="G1994" t="s">
        <v>442</v>
      </c>
      <c r="H1994" t="s">
        <v>442</v>
      </c>
      <c r="I1994" t="s">
        <v>442</v>
      </c>
      <c r="J1994" t="s">
        <v>442</v>
      </c>
      <c r="K1994" t="s">
        <v>442</v>
      </c>
      <c r="L1994" t="s">
        <v>8873</v>
      </c>
      <c r="M1994" t="s">
        <v>8874</v>
      </c>
      <c r="N1994" t="s">
        <v>442</v>
      </c>
      <c r="O1994" t="s">
        <v>442</v>
      </c>
      <c r="P1994" t="s">
        <v>8875</v>
      </c>
      <c r="Q1994" t="s">
        <v>442</v>
      </c>
    </row>
    <row r="1995" spans="1:17" x14ac:dyDescent="0.25">
      <c r="A1995" t="s">
        <v>442</v>
      </c>
      <c r="B1995" t="s">
        <v>442</v>
      </c>
      <c r="C1995" t="s">
        <v>442</v>
      </c>
      <c r="D1995" t="s">
        <v>442</v>
      </c>
      <c r="E1995" t="s">
        <v>442</v>
      </c>
      <c r="F1995" t="s">
        <v>442</v>
      </c>
      <c r="G1995" t="s">
        <v>442</v>
      </c>
      <c r="H1995" t="s">
        <v>442</v>
      </c>
      <c r="I1995" t="s">
        <v>442</v>
      </c>
      <c r="J1995" t="s">
        <v>442</v>
      </c>
      <c r="K1995" t="s">
        <v>442</v>
      </c>
      <c r="L1995" t="s">
        <v>8876</v>
      </c>
      <c r="M1995" t="s">
        <v>8877</v>
      </c>
      <c r="N1995" t="s">
        <v>442</v>
      </c>
      <c r="O1995" t="s">
        <v>442</v>
      </c>
      <c r="P1995" t="s">
        <v>8878</v>
      </c>
      <c r="Q1995" t="s">
        <v>442</v>
      </c>
    </row>
    <row r="1996" spans="1:17" x14ac:dyDescent="0.25">
      <c r="A1996" t="s">
        <v>442</v>
      </c>
      <c r="B1996" t="s">
        <v>442</v>
      </c>
      <c r="C1996" t="s">
        <v>442</v>
      </c>
      <c r="D1996" t="s">
        <v>442</v>
      </c>
      <c r="E1996" t="s">
        <v>442</v>
      </c>
      <c r="F1996" t="s">
        <v>442</v>
      </c>
      <c r="G1996" t="s">
        <v>442</v>
      </c>
      <c r="H1996" t="s">
        <v>442</v>
      </c>
      <c r="I1996" t="s">
        <v>442</v>
      </c>
      <c r="J1996" t="s">
        <v>442</v>
      </c>
      <c r="K1996" t="s">
        <v>442</v>
      </c>
      <c r="L1996" t="s">
        <v>8879</v>
      </c>
      <c r="M1996" t="s">
        <v>8880</v>
      </c>
      <c r="N1996" t="s">
        <v>442</v>
      </c>
      <c r="O1996" t="s">
        <v>442</v>
      </c>
      <c r="P1996" t="s">
        <v>8881</v>
      </c>
      <c r="Q1996" t="s">
        <v>442</v>
      </c>
    </row>
    <row r="1997" spans="1:17" x14ac:dyDescent="0.25">
      <c r="A1997" t="s">
        <v>442</v>
      </c>
      <c r="B1997" t="s">
        <v>442</v>
      </c>
      <c r="C1997" t="s">
        <v>442</v>
      </c>
      <c r="D1997" t="s">
        <v>442</v>
      </c>
      <c r="E1997" t="s">
        <v>442</v>
      </c>
      <c r="F1997" t="s">
        <v>442</v>
      </c>
      <c r="G1997" t="s">
        <v>442</v>
      </c>
      <c r="H1997" t="s">
        <v>442</v>
      </c>
      <c r="I1997" t="s">
        <v>442</v>
      </c>
      <c r="J1997" t="s">
        <v>442</v>
      </c>
      <c r="K1997" t="s">
        <v>442</v>
      </c>
      <c r="L1997" t="s">
        <v>8882</v>
      </c>
      <c r="M1997" t="s">
        <v>8883</v>
      </c>
      <c r="N1997" t="s">
        <v>442</v>
      </c>
      <c r="O1997" t="s">
        <v>442</v>
      </c>
      <c r="P1997" t="s">
        <v>8884</v>
      </c>
      <c r="Q1997" t="s">
        <v>442</v>
      </c>
    </row>
    <row r="1998" spans="1:17" x14ac:dyDescent="0.25">
      <c r="A1998" t="s">
        <v>442</v>
      </c>
      <c r="B1998" t="s">
        <v>442</v>
      </c>
      <c r="C1998" t="s">
        <v>442</v>
      </c>
      <c r="D1998" t="s">
        <v>442</v>
      </c>
      <c r="E1998" t="s">
        <v>442</v>
      </c>
      <c r="F1998" t="s">
        <v>442</v>
      </c>
      <c r="G1998" t="s">
        <v>442</v>
      </c>
      <c r="H1998" t="s">
        <v>442</v>
      </c>
      <c r="I1998" t="s">
        <v>442</v>
      </c>
      <c r="J1998" t="s">
        <v>442</v>
      </c>
      <c r="K1998" t="s">
        <v>442</v>
      </c>
      <c r="L1998" t="s">
        <v>8885</v>
      </c>
      <c r="M1998" t="s">
        <v>8886</v>
      </c>
      <c r="N1998" t="s">
        <v>8887</v>
      </c>
      <c r="O1998" t="s">
        <v>442</v>
      </c>
      <c r="P1998" t="s">
        <v>8888</v>
      </c>
      <c r="Q1998" t="s">
        <v>442</v>
      </c>
    </row>
    <row r="1999" spans="1:17" x14ac:dyDescent="0.25">
      <c r="A1999" t="s">
        <v>442</v>
      </c>
      <c r="B1999" t="s">
        <v>442</v>
      </c>
      <c r="C1999" t="s">
        <v>442</v>
      </c>
      <c r="D1999" t="s">
        <v>442</v>
      </c>
      <c r="E1999" t="s">
        <v>442</v>
      </c>
      <c r="F1999" t="s">
        <v>442</v>
      </c>
      <c r="G1999" t="s">
        <v>442</v>
      </c>
      <c r="H1999" t="s">
        <v>442</v>
      </c>
      <c r="I1999" t="s">
        <v>442</v>
      </c>
      <c r="J1999" t="s">
        <v>442</v>
      </c>
      <c r="K1999" t="s">
        <v>442</v>
      </c>
      <c r="L1999" t="s">
        <v>8889</v>
      </c>
      <c r="M1999" t="s">
        <v>8890</v>
      </c>
      <c r="N1999" t="s">
        <v>8891</v>
      </c>
      <c r="O1999" t="s">
        <v>442</v>
      </c>
      <c r="P1999" t="s">
        <v>8892</v>
      </c>
      <c r="Q1999" t="s">
        <v>442</v>
      </c>
    </row>
    <row r="2000" spans="1:17" x14ac:dyDescent="0.25">
      <c r="A2000" t="s">
        <v>442</v>
      </c>
      <c r="B2000" t="s">
        <v>442</v>
      </c>
      <c r="C2000" t="s">
        <v>442</v>
      </c>
      <c r="D2000" t="s">
        <v>442</v>
      </c>
      <c r="E2000" t="s">
        <v>442</v>
      </c>
      <c r="F2000" t="s">
        <v>442</v>
      </c>
      <c r="G2000" t="s">
        <v>442</v>
      </c>
      <c r="H2000" t="s">
        <v>442</v>
      </c>
      <c r="I2000" t="s">
        <v>442</v>
      </c>
      <c r="J2000" t="s">
        <v>442</v>
      </c>
      <c r="K2000" t="s">
        <v>442</v>
      </c>
      <c r="L2000" t="s">
        <v>8893</v>
      </c>
      <c r="M2000" t="s">
        <v>8894</v>
      </c>
      <c r="N2000" t="s">
        <v>8887</v>
      </c>
      <c r="O2000" t="s">
        <v>442</v>
      </c>
      <c r="P2000" t="s">
        <v>8895</v>
      </c>
      <c r="Q2000" t="s">
        <v>442</v>
      </c>
    </row>
    <row r="2001" spans="1:17" x14ac:dyDescent="0.25">
      <c r="A2001" t="s">
        <v>442</v>
      </c>
      <c r="B2001" t="s">
        <v>442</v>
      </c>
      <c r="C2001" t="s">
        <v>442</v>
      </c>
      <c r="D2001" t="s">
        <v>442</v>
      </c>
      <c r="E2001" t="s">
        <v>442</v>
      </c>
      <c r="F2001" t="s">
        <v>442</v>
      </c>
      <c r="G2001" t="s">
        <v>442</v>
      </c>
      <c r="H2001" t="s">
        <v>442</v>
      </c>
      <c r="I2001" t="s">
        <v>442</v>
      </c>
      <c r="J2001" t="s">
        <v>442</v>
      </c>
      <c r="K2001" t="s">
        <v>442</v>
      </c>
      <c r="L2001" t="s">
        <v>8896</v>
      </c>
      <c r="M2001" t="s">
        <v>8897</v>
      </c>
      <c r="N2001" t="s">
        <v>6429</v>
      </c>
      <c r="O2001" t="s">
        <v>442</v>
      </c>
      <c r="P2001" t="s">
        <v>8898</v>
      </c>
      <c r="Q2001" t="s">
        <v>442</v>
      </c>
    </row>
    <row r="2002" spans="1:17" x14ac:dyDescent="0.25">
      <c r="A2002" t="s">
        <v>442</v>
      </c>
      <c r="B2002" t="s">
        <v>442</v>
      </c>
      <c r="C2002" t="s">
        <v>442</v>
      </c>
      <c r="D2002" t="s">
        <v>442</v>
      </c>
      <c r="E2002" t="s">
        <v>442</v>
      </c>
      <c r="F2002" t="s">
        <v>442</v>
      </c>
      <c r="G2002" t="s">
        <v>442</v>
      </c>
      <c r="H2002" t="s">
        <v>442</v>
      </c>
      <c r="I2002" t="s">
        <v>442</v>
      </c>
      <c r="J2002" t="s">
        <v>442</v>
      </c>
      <c r="K2002" t="s">
        <v>442</v>
      </c>
      <c r="L2002" t="s">
        <v>8899</v>
      </c>
      <c r="M2002" t="s">
        <v>8900</v>
      </c>
      <c r="N2002" t="s">
        <v>8901</v>
      </c>
      <c r="O2002" t="s">
        <v>442</v>
      </c>
      <c r="P2002" t="s">
        <v>8902</v>
      </c>
      <c r="Q2002" t="s">
        <v>442</v>
      </c>
    </row>
    <row r="2003" spans="1:17" x14ac:dyDescent="0.25">
      <c r="A2003" t="s">
        <v>442</v>
      </c>
      <c r="B2003" t="s">
        <v>442</v>
      </c>
      <c r="C2003" t="s">
        <v>442</v>
      </c>
      <c r="D2003" t="s">
        <v>442</v>
      </c>
      <c r="E2003" t="s">
        <v>442</v>
      </c>
      <c r="F2003" t="s">
        <v>442</v>
      </c>
      <c r="G2003" t="s">
        <v>442</v>
      </c>
      <c r="H2003" t="s">
        <v>442</v>
      </c>
      <c r="I2003" t="s">
        <v>442</v>
      </c>
      <c r="J2003" t="s">
        <v>442</v>
      </c>
      <c r="K2003" t="s">
        <v>442</v>
      </c>
      <c r="L2003" t="s">
        <v>8903</v>
      </c>
      <c r="M2003" t="s">
        <v>8904</v>
      </c>
      <c r="N2003" t="s">
        <v>6312</v>
      </c>
      <c r="O2003" t="s">
        <v>442</v>
      </c>
      <c r="P2003" t="s">
        <v>8905</v>
      </c>
      <c r="Q2003" t="s">
        <v>442</v>
      </c>
    </row>
    <row r="2004" spans="1:17" x14ac:dyDescent="0.25">
      <c r="A2004" t="s">
        <v>442</v>
      </c>
      <c r="B2004" t="s">
        <v>442</v>
      </c>
      <c r="C2004" t="s">
        <v>442</v>
      </c>
      <c r="D2004" t="s">
        <v>442</v>
      </c>
      <c r="E2004" t="s">
        <v>442</v>
      </c>
      <c r="F2004" t="s">
        <v>442</v>
      </c>
      <c r="G2004" t="s">
        <v>442</v>
      </c>
      <c r="H2004" t="s">
        <v>442</v>
      </c>
      <c r="I2004" t="s">
        <v>442</v>
      </c>
      <c r="J2004" t="s">
        <v>442</v>
      </c>
      <c r="K2004" t="s">
        <v>442</v>
      </c>
      <c r="L2004" t="s">
        <v>8906</v>
      </c>
      <c r="M2004" t="s">
        <v>8907</v>
      </c>
      <c r="N2004" t="s">
        <v>8908</v>
      </c>
      <c r="O2004" t="s">
        <v>442</v>
      </c>
      <c r="P2004" t="s">
        <v>8909</v>
      </c>
      <c r="Q2004" t="s">
        <v>442</v>
      </c>
    </row>
    <row r="2005" spans="1:17" x14ac:dyDescent="0.25">
      <c r="A2005" t="s">
        <v>442</v>
      </c>
      <c r="B2005" t="s">
        <v>442</v>
      </c>
      <c r="C2005" t="s">
        <v>442</v>
      </c>
      <c r="D2005" t="s">
        <v>442</v>
      </c>
      <c r="E2005" t="s">
        <v>442</v>
      </c>
      <c r="F2005" t="s">
        <v>442</v>
      </c>
      <c r="G2005" t="s">
        <v>442</v>
      </c>
      <c r="H2005" t="s">
        <v>442</v>
      </c>
      <c r="I2005" t="s">
        <v>442</v>
      </c>
      <c r="J2005" t="s">
        <v>442</v>
      </c>
      <c r="K2005" t="s">
        <v>442</v>
      </c>
      <c r="L2005" t="s">
        <v>8910</v>
      </c>
      <c r="M2005" t="s">
        <v>8911</v>
      </c>
      <c r="N2005" t="s">
        <v>8908</v>
      </c>
      <c r="O2005" t="s">
        <v>442</v>
      </c>
      <c r="P2005" t="s">
        <v>8909</v>
      </c>
      <c r="Q2005" t="s">
        <v>442</v>
      </c>
    </row>
    <row r="2006" spans="1:17" x14ac:dyDescent="0.25">
      <c r="A2006" t="s">
        <v>442</v>
      </c>
      <c r="B2006" t="s">
        <v>442</v>
      </c>
      <c r="C2006" t="s">
        <v>442</v>
      </c>
      <c r="D2006" t="s">
        <v>442</v>
      </c>
      <c r="E2006" t="s">
        <v>442</v>
      </c>
      <c r="F2006" t="s">
        <v>442</v>
      </c>
      <c r="G2006" t="s">
        <v>442</v>
      </c>
      <c r="H2006" t="s">
        <v>442</v>
      </c>
      <c r="I2006" t="s">
        <v>442</v>
      </c>
      <c r="J2006" t="s">
        <v>442</v>
      </c>
      <c r="K2006" t="s">
        <v>442</v>
      </c>
      <c r="L2006" t="s">
        <v>8912</v>
      </c>
      <c r="M2006" t="s">
        <v>8913</v>
      </c>
      <c r="N2006" t="s">
        <v>8914</v>
      </c>
      <c r="O2006" t="s">
        <v>442</v>
      </c>
      <c r="P2006" t="s">
        <v>8915</v>
      </c>
      <c r="Q2006" t="s">
        <v>442</v>
      </c>
    </row>
    <row r="2007" spans="1:17" x14ac:dyDescent="0.25">
      <c r="A2007" t="s">
        <v>442</v>
      </c>
      <c r="B2007" t="s">
        <v>442</v>
      </c>
      <c r="C2007" t="s">
        <v>442</v>
      </c>
      <c r="D2007" t="s">
        <v>442</v>
      </c>
      <c r="E2007" t="s">
        <v>442</v>
      </c>
      <c r="F2007" t="s">
        <v>442</v>
      </c>
      <c r="G2007" t="s">
        <v>442</v>
      </c>
      <c r="H2007" t="s">
        <v>442</v>
      </c>
      <c r="I2007" t="s">
        <v>442</v>
      </c>
      <c r="J2007" t="s">
        <v>442</v>
      </c>
      <c r="K2007" t="s">
        <v>442</v>
      </c>
      <c r="L2007" t="s">
        <v>8916</v>
      </c>
      <c r="M2007" t="s">
        <v>8917</v>
      </c>
      <c r="N2007" t="s">
        <v>8918</v>
      </c>
      <c r="O2007" t="s">
        <v>442</v>
      </c>
      <c r="P2007" t="s">
        <v>8919</v>
      </c>
      <c r="Q2007" t="s">
        <v>442</v>
      </c>
    </row>
    <row r="2008" spans="1:17" x14ac:dyDescent="0.25">
      <c r="A2008" t="s">
        <v>442</v>
      </c>
      <c r="B2008" t="s">
        <v>442</v>
      </c>
      <c r="C2008" t="s">
        <v>442</v>
      </c>
      <c r="D2008" t="s">
        <v>442</v>
      </c>
      <c r="E2008" t="s">
        <v>442</v>
      </c>
      <c r="F2008" t="s">
        <v>442</v>
      </c>
      <c r="G2008" t="s">
        <v>442</v>
      </c>
      <c r="H2008" t="s">
        <v>442</v>
      </c>
      <c r="I2008" t="s">
        <v>442</v>
      </c>
      <c r="J2008" t="s">
        <v>442</v>
      </c>
      <c r="K2008" t="s">
        <v>442</v>
      </c>
      <c r="L2008" t="s">
        <v>8920</v>
      </c>
      <c r="M2008" t="s">
        <v>8921</v>
      </c>
      <c r="N2008" t="s">
        <v>8922</v>
      </c>
      <c r="O2008" t="s">
        <v>442</v>
      </c>
      <c r="P2008" t="s">
        <v>8923</v>
      </c>
      <c r="Q2008" t="s">
        <v>442</v>
      </c>
    </row>
    <row r="2009" spans="1:17" x14ac:dyDescent="0.25">
      <c r="A2009" t="s">
        <v>442</v>
      </c>
      <c r="B2009" t="s">
        <v>442</v>
      </c>
      <c r="C2009" t="s">
        <v>442</v>
      </c>
      <c r="D2009" t="s">
        <v>442</v>
      </c>
      <c r="E2009" t="s">
        <v>442</v>
      </c>
      <c r="F2009" t="s">
        <v>442</v>
      </c>
      <c r="G2009" t="s">
        <v>442</v>
      </c>
      <c r="H2009" t="s">
        <v>442</v>
      </c>
      <c r="I2009" t="s">
        <v>442</v>
      </c>
      <c r="J2009" t="s">
        <v>442</v>
      </c>
      <c r="K2009" t="s">
        <v>442</v>
      </c>
      <c r="L2009" t="s">
        <v>8924</v>
      </c>
      <c r="M2009" t="s">
        <v>8925</v>
      </c>
      <c r="N2009" t="s">
        <v>8926</v>
      </c>
      <c r="O2009" t="s">
        <v>442</v>
      </c>
      <c r="P2009" t="s">
        <v>8927</v>
      </c>
      <c r="Q2009" t="s">
        <v>442</v>
      </c>
    </row>
    <row r="2010" spans="1:17" x14ac:dyDescent="0.25">
      <c r="A2010" t="s">
        <v>442</v>
      </c>
      <c r="B2010" t="s">
        <v>442</v>
      </c>
      <c r="C2010" t="s">
        <v>442</v>
      </c>
      <c r="D2010" t="s">
        <v>442</v>
      </c>
      <c r="E2010" t="s">
        <v>442</v>
      </c>
      <c r="F2010" t="s">
        <v>442</v>
      </c>
      <c r="G2010" t="s">
        <v>442</v>
      </c>
      <c r="H2010" t="s">
        <v>442</v>
      </c>
      <c r="I2010" t="s">
        <v>442</v>
      </c>
      <c r="J2010" t="s">
        <v>442</v>
      </c>
      <c r="K2010" t="s">
        <v>442</v>
      </c>
      <c r="L2010" t="s">
        <v>8928</v>
      </c>
      <c r="M2010" t="s">
        <v>8929</v>
      </c>
      <c r="N2010" t="s">
        <v>8926</v>
      </c>
      <c r="O2010" t="s">
        <v>442</v>
      </c>
      <c r="P2010" t="s">
        <v>8930</v>
      </c>
      <c r="Q2010" t="s">
        <v>442</v>
      </c>
    </row>
    <row r="2011" spans="1:17" x14ac:dyDescent="0.25">
      <c r="A2011" t="s">
        <v>442</v>
      </c>
      <c r="B2011" t="s">
        <v>442</v>
      </c>
      <c r="C2011" t="s">
        <v>442</v>
      </c>
      <c r="D2011" t="s">
        <v>442</v>
      </c>
      <c r="E2011" t="s">
        <v>442</v>
      </c>
      <c r="F2011" t="s">
        <v>442</v>
      </c>
      <c r="G2011" t="s">
        <v>442</v>
      </c>
      <c r="H2011" t="s">
        <v>442</v>
      </c>
      <c r="I2011" t="s">
        <v>442</v>
      </c>
      <c r="J2011" t="s">
        <v>442</v>
      </c>
      <c r="K2011" t="s">
        <v>442</v>
      </c>
      <c r="L2011" t="s">
        <v>8931</v>
      </c>
      <c r="M2011" t="s">
        <v>8932</v>
      </c>
      <c r="N2011" t="s">
        <v>8933</v>
      </c>
      <c r="O2011" t="s">
        <v>442</v>
      </c>
      <c r="P2011" t="s">
        <v>8934</v>
      </c>
      <c r="Q2011" t="s">
        <v>442</v>
      </c>
    </row>
    <row r="2012" spans="1:17" x14ac:dyDescent="0.25">
      <c r="A2012" t="s">
        <v>442</v>
      </c>
      <c r="B2012" t="s">
        <v>442</v>
      </c>
      <c r="C2012" t="s">
        <v>442</v>
      </c>
      <c r="D2012" t="s">
        <v>442</v>
      </c>
      <c r="E2012" t="s">
        <v>442</v>
      </c>
      <c r="F2012" t="s">
        <v>442</v>
      </c>
      <c r="G2012" t="s">
        <v>442</v>
      </c>
      <c r="H2012" t="s">
        <v>442</v>
      </c>
      <c r="I2012" t="s">
        <v>442</v>
      </c>
      <c r="J2012" t="s">
        <v>442</v>
      </c>
      <c r="K2012" t="s">
        <v>442</v>
      </c>
      <c r="L2012" t="s">
        <v>8935</v>
      </c>
      <c r="M2012" t="s">
        <v>8936</v>
      </c>
      <c r="N2012" t="s">
        <v>8937</v>
      </c>
      <c r="O2012" t="s">
        <v>442</v>
      </c>
      <c r="P2012" t="s">
        <v>8938</v>
      </c>
      <c r="Q2012" t="s">
        <v>442</v>
      </c>
    </row>
    <row r="2013" spans="1:17" x14ac:dyDescent="0.25">
      <c r="A2013" t="s">
        <v>442</v>
      </c>
      <c r="B2013" t="s">
        <v>442</v>
      </c>
      <c r="C2013" t="s">
        <v>442</v>
      </c>
      <c r="D2013" t="s">
        <v>442</v>
      </c>
      <c r="E2013" t="s">
        <v>442</v>
      </c>
      <c r="F2013" t="s">
        <v>442</v>
      </c>
      <c r="G2013" t="s">
        <v>442</v>
      </c>
      <c r="H2013" t="s">
        <v>442</v>
      </c>
      <c r="I2013" t="s">
        <v>442</v>
      </c>
      <c r="J2013" t="s">
        <v>442</v>
      </c>
      <c r="K2013" t="s">
        <v>442</v>
      </c>
      <c r="L2013" t="s">
        <v>8939</v>
      </c>
      <c r="M2013" t="s">
        <v>8940</v>
      </c>
      <c r="N2013" t="s">
        <v>442</v>
      </c>
      <c r="O2013" t="s">
        <v>442</v>
      </c>
      <c r="P2013" t="s">
        <v>8941</v>
      </c>
      <c r="Q2013" t="s">
        <v>442</v>
      </c>
    </row>
    <row r="2014" spans="1:17" x14ac:dyDescent="0.25">
      <c r="A2014" t="s">
        <v>442</v>
      </c>
      <c r="B2014" t="s">
        <v>442</v>
      </c>
      <c r="C2014" t="s">
        <v>442</v>
      </c>
      <c r="D2014" t="s">
        <v>442</v>
      </c>
      <c r="E2014" t="s">
        <v>442</v>
      </c>
      <c r="F2014" t="s">
        <v>442</v>
      </c>
      <c r="G2014" t="s">
        <v>442</v>
      </c>
      <c r="H2014" t="s">
        <v>442</v>
      </c>
      <c r="I2014" t="s">
        <v>442</v>
      </c>
      <c r="J2014" t="s">
        <v>442</v>
      </c>
      <c r="K2014" t="s">
        <v>442</v>
      </c>
      <c r="L2014" t="s">
        <v>8942</v>
      </c>
      <c r="M2014" t="s">
        <v>8943</v>
      </c>
      <c r="N2014" t="s">
        <v>442</v>
      </c>
      <c r="O2014" t="s">
        <v>442</v>
      </c>
      <c r="P2014" t="s">
        <v>8944</v>
      </c>
      <c r="Q2014" t="s">
        <v>442</v>
      </c>
    </row>
    <row r="2015" spans="1:17" x14ac:dyDescent="0.25">
      <c r="A2015" t="s">
        <v>442</v>
      </c>
      <c r="B2015" t="s">
        <v>442</v>
      </c>
      <c r="C2015" t="s">
        <v>442</v>
      </c>
      <c r="D2015" t="s">
        <v>442</v>
      </c>
      <c r="E2015" t="s">
        <v>442</v>
      </c>
      <c r="F2015" t="s">
        <v>442</v>
      </c>
      <c r="G2015" t="s">
        <v>442</v>
      </c>
      <c r="H2015" t="s">
        <v>442</v>
      </c>
      <c r="I2015" t="s">
        <v>442</v>
      </c>
      <c r="J2015" t="s">
        <v>442</v>
      </c>
      <c r="K2015" t="s">
        <v>442</v>
      </c>
      <c r="L2015" t="s">
        <v>8945</v>
      </c>
      <c r="M2015" t="s">
        <v>8946</v>
      </c>
      <c r="N2015" t="s">
        <v>8245</v>
      </c>
      <c r="O2015" t="s">
        <v>442</v>
      </c>
      <c r="P2015" t="s">
        <v>8947</v>
      </c>
      <c r="Q2015" t="s">
        <v>442</v>
      </c>
    </row>
    <row r="2016" spans="1:17" x14ac:dyDescent="0.25">
      <c r="A2016" t="s">
        <v>442</v>
      </c>
      <c r="B2016" t="s">
        <v>442</v>
      </c>
      <c r="C2016" t="s">
        <v>442</v>
      </c>
      <c r="D2016" t="s">
        <v>442</v>
      </c>
      <c r="E2016" t="s">
        <v>442</v>
      </c>
      <c r="F2016" t="s">
        <v>442</v>
      </c>
      <c r="G2016" t="s">
        <v>442</v>
      </c>
      <c r="H2016" t="s">
        <v>442</v>
      </c>
      <c r="I2016" t="s">
        <v>442</v>
      </c>
      <c r="J2016" t="s">
        <v>442</v>
      </c>
      <c r="K2016" t="s">
        <v>442</v>
      </c>
      <c r="L2016" t="s">
        <v>8948</v>
      </c>
      <c r="M2016" t="s">
        <v>8949</v>
      </c>
      <c r="N2016" t="s">
        <v>8245</v>
      </c>
      <c r="O2016" t="s">
        <v>442</v>
      </c>
      <c r="P2016" t="s">
        <v>8950</v>
      </c>
      <c r="Q2016" t="s">
        <v>442</v>
      </c>
    </row>
    <row r="2017" spans="1:17" x14ac:dyDescent="0.25">
      <c r="A2017" t="s">
        <v>442</v>
      </c>
      <c r="B2017" t="s">
        <v>442</v>
      </c>
      <c r="C2017" t="s">
        <v>442</v>
      </c>
      <c r="D2017" t="s">
        <v>442</v>
      </c>
      <c r="E2017" t="s">
        <v>442</v>
      </c>
      <c r="F2017" t="s">
        <v>442</v>
      </c>
      <c r="G2017" t="s">
        <v>442</v>
      </c>
      <c r="H2017" t="s">
        <v>442</v>
      </c>
      <c r="I2017" t="s">
        <v>442</v>
      </c>
      <c r="J2017" t="s">
        <v>442</v>
      </c>
      <c r="K2017" t="s">
        <v>442</v>
      </c>
      <c r="L2017" t="s">
        <v>8951</v>
      </c>
      <c r="M2017" t="s">
        <v>8952</v>
      </c>
      <c r="N2017" t="s">
        <v>7092</v>
      </c>
      <c r="O2017" t="s">
        <v>442</v>
      </c>
      <c r="P2017" t="s">
        <v>7093</v>
      </c>
      <c r="Q2017" t="s">
        <v>442</v>
      </c>
    </row>
    <row r="2018" spans="1:17" x14ac:dyDescent="0.25">
      <c r="A2018" t="s">
        <v>442</v>
      </c>
      <c r="B2018" t="s">
        <v>442</v>
      </c>
      <c r="C2018" t="s">
        <v>442</v>
      </c>
      <c r="D2018" t="s">
        <v>442</v>
      </c>
      <c r="E2018" t="s">
        <v>442</v>
      </c>
      <c r="F2018" t="s">
        <v>442</v>
      </c>
      <c r="G2018" t="s">
        <v>442</v>
      </c>
      <c r="H2018" t="s">
        <v>442</v>
      </c>
      <c r="I2018" t="s">
        <v>442</v>
      </c>
      <c r="J2018" t="s">
        <v>442</v>
      </c>
      <c r="K2018" t="s">
        <v>442</v>
      </c>
      <c r="L2018" t="s">
        <v>8953</v>
      </c>
      <c r="M2018" t="s">
        <v>8954</v>
      </c>
      <c r="N2018" t="s">
        <v>2804</v>
      </c>
      <c r="O2018" t="s">
        <v>442</v>
      </c>
      <c r="P2018" t="s">
        <v>8955</v>
      </c>
      <c r="Q2018" t="s">
        <v>442</v>
      </c>
    </row>
    <row r="2019" spans="1:17" x14ac:dyDescent="0.25">
      <c r="A2019" t="s">
        <v>442</v>
      </c>
      <c r="B2019" t="s">
        <v>442</v>
      </c>
      <c r="C2019" t="s">
        <v>442</v>
      </c>
      <c r="D2019" t="s">
        <v>442</v>
      </c>
      <c r="E2019" t="s">
        <v>442</v>
      </c>
      <c r="F2019" t="s">
        <v>442</v>
      </c>
      <c r="G2019" t="s">
        <v>442</v>
      </c>
      <c r="H2019" t="s">
        <v>442</v>
      </c>
      <c r="I2019" t="s">
        <v>442</v>
      </c>
      <c r="J2019" t="s">
        <v>442</v>
      </c>
      <c r="K2019" t="s">
        <v>442</v>
      </c>
      <c r="L2019" t="s">
        <v>8956</v>
      </c>
      <c r="M2019" t="s">
        <v>8957</v>
      </c>
      <c r="N2019" t="s">
        <v>4636</v>
      </c>
      <c r="O2019" t="s">
        <v>442</v>
      </c>
      <c r="P2019" t="s">
        <v>8958</v>
      </c>
      <c r="Q2019" t="s">
        <v>442</v>
      </c>
    </row>
    <row r="2020" spans="1:17" x14ac:dyDescent="0.25">
      <c r="A2020" t="s">
        <v>442</v>
      </c>
      <c r="B2020" t="s">
        <v>442</v>
      </c>
      <c r="C2020" t="s">
        <v>442</v>
      </c>
      <c r="D2020" t="s">
        <v>442</v>
      </c>
      <c r="E2020" t="s">
        <v>442</v>
      </c>
      <c r="F2020" t="s">
        <v>442</v>
      </c>
      <c r="G2020" t="s">
        <v>442</v>
      </c>
      <c r="H2020" t="s">
        <v>442</v>
      </c>
      <c r="I2020" t="s">
        <v>442</v>
      </c>
      <c r="J2020" t="s">
        <v>442</v>
      </c>
      <c r="K2020" t="s">
        <v>442</v>
      </c>
      <c r="L2020" t="s">
        <v>8959</v>
      </c>
      <c r="M2020" t="s">
        <v>8960</v>
      </c>
      <c r="N2020" t="s">
        <v>8961</v>
      </c>
      <c r="O2020" t="s">
        <v>442</v>
      </c>
      <c r="P2020" t="s">
        <v>8962</v>
      </c>
      <c r="Q2020" t="s">
        <v>442</v>
      </c>
    </row>
    <row r="2021" spans="1:17" x14ac:dyDescent="0.25">
      <c r="A2021" t="s">
        <v>442</v>
      </c>
      <c r="B2021" t="s">
        <v>442</v>
      </c>
      <c r="C2021" t="s">
        <v>442</v>
      </c>
      <c r="D2021" t="s">
        <v>442</v>
      </c>
      <c r="E2021" t="s">
        <v>442</v>
      </c>
      <c r="F2021" t="s">
        <v>442</v>
      </c>
      <c r="G2021" t="s">
        <v>442</v>
      </c>
      <c r="H2021" t="s">
        <v>442</v>
      </c>
      <c r="I2021" t="s">
        <v>442</v>
      </c>
      <c r="J2021" t="s">
        <v>442</v>
      </c>
      <c r="K2021" t="s">
        <v>442</v>
      </c>
      <c r="L2021" t="s">
        <v>8963</v>
      </c>
      <c r="M2021" t="s">
        <v>8964</v>
      </c>
      <c r="N2021" t="s">
        <v>8965</v>
      </c>
      <c r="O2021" t="s">
        <v>442</v>
      </c>
      <c r="P2021" t="s">
        <v>8966</v>
      </c>
      <c r="Q2021" t="s">
        <v>442</v>
      </c>
    </row>
    <row r="2022" spans="1:17" x14ac:dyDescent="0.25">
      <c r="A2022" t="s">
        <v>442</v>
      </c>
      <c r="B2022" t="s">
        <v>442</v>
      </c>
      <c r="C2022" t="s">
        <v>442</v>
      </c>
      <c r="D2022" t="s">
        <v>442</v>
      </c>
      <c r="E2022" t="s">
        <v>442</v>
      </c>
      <c r="F2022" t="s">
        <v>442</v>
      </c>
      <c r="G2022" t="s">
        <v>442</v>
      </c>
      <c r="H2022" t="s">
        <v>442</v>
      </c>
      <c r="I2022" t="s">
        <v>442</v>
      </c>
      <c r="J2022" t="s">
        <v>442</v>
      </c>
      <c r="K2022" t="s">
        <v>442</v>
      </c>
      <c r="L2022" t="s">
        <v>8967</v>
      </c>
      <c r="M2022" t="s">
        <v>8968</v>
      </c>
      <c r="N2022" t="s">
        <v>4688</v>
      </c>
      <c r="O2022" t="s">
        <v>442</v>
      </c>
      <c r="P2022" t="s">
        <v>8969</v>
      </c>
      <c r="Q2022" t="s">
        <v>442</v>
      </c>
    </row>
    <row r="2023" spans="1:17" x14ac:dyDescent="0.25">
      <c r="A2023" t="s">
        <v>442</v>
      </c>
      <c r="B2023" t="s">
        <v>442</v>
      </c>
      <c r="C2023" t="s">
        <v>442</v>
      </c>
      <c r="D2023" t="s">
        <v>442</v>
      </c>
      <c r="E2023" t="s">
        <v>442</v>
      </c>
      <c r="F2023" t="s">
        <v>442</v>
      </c>
      <c r="G2023" t="s">
        <v>442</v>
      </c>
      <c r="H2023" t="s">
        <v>442</v>
      </c>
      <c r="I2023" t="s">
        <v>442</v>
      </c>
      <c r="J2023" t="s">
        <v>442</v>
      </c>
      <c r="K2023" t="s">
        <v>442</v>
      </c>
      <c r="L2023" t="s">
        <v>8970</v>
      </c>
      <c r="M2023" t="s">
        <v>8971</v>
      </c>
      <c r="N2023" t="s">
        <v>442</v>
      </c>
      <c r="O2023" t="s">
        <v>442</v>
      </c>
      <c r="P2023" t="s">
        <v>8972</v>
      </c>
      <c r="Q2023" t="s">
        <v>442</v>
      </c>
    </row>
    <row r="2024" spans="1:17" x14ac:dyDescent="0.25">
      <c r="A2024" t="s">
        <v>442</v>
      </c>
      <c r="B2024" t="s">
        <v>442</v>
      </c>
      <c r="C2024" t="s">
        <v>442</v>
      </c>
      <c r="D2024" t="s">
        <v>442</v>
      </c>
      <c r="E2024" t="s">
        <v>442</v>
      </c>
      <c r="F2024" t="s">
        <v>442</v>
      </c>
      <c r="G2024" t="s">
        <v>442</v>
      </c>
      <c r="H2024" t="s">
        <v>442</v>
      </c>
      <c r="I2024" t="s">
        <v>442</v>
      </c>
      <c r="J2024" t="s">
        <v>442</v>
      </c>
      <c r="K2024" t="s">
        <v>442</v>
      </c>
      <c r="L2024" t="s">
        <v>8973</v>
      </c>
      <c r="M2024" t="s">
        <v>8974</v>
      </c>
      <c r="N2024" t="s">
        <v>8975</v>
      </c>
      <c r="O2024" t="s">
        <v>442</v>
      </c>
      <c r="P2024" t="s">
        <v>8976</v>
      </c>
      <c r="Q2024" t="s">
        <v>442</v>
      </c>
    </row>
    <row r="2025" spans="1:17" x14ac:dyDescent="0.25">
      <c r="A2025" t="s">
        <v>442</v>
      </c>
      <c r="B2025" t="s">
        <v>442</v>
      </c>
      <c r="C2025" t="s">
        <v>442</v>
      </c>
      <c r="D2025" t="s">
        <v>442</v>
      </c>
      <c r="E2025" t="s">
        <v>442</v>
      </c>
      <c r="F2025" t="s">
        <v>442</v>
      </c>
      <c r="G2025" t="s">
        <v>442</v>
      </c>
      <c r="H2025" t="s">
        <v>442</v>
      </c>
      <c r="I2025" t="s">
        <v>442</v>
      </c>
      <c r="J2025" t="s">
        <v>442</v>
      </c>
      <c r="K2025" t="s">
        <v>442</v>
      </c>
      <c r="L2025" t="s">
        <v>8977</v>
      </c>
      <c r="M2025" t="s">
        <v>8978</v>
      </c>
      <c r="N2025" t="s">
        <v>8979</v>
      </c>
      <c r="O2025" t="s">
        <v>442</v>
      </c>
      <c r="P2025" t="s">
        <v>8980</v>
      </c>
      <c r="Q2025" t="s">
        <v>442</v>
      </c>
    </row>
    <row r="2026" spans="1:17" x14ac:dyDescent="0.25">
      <c r="A2026" t="s">
        <v>442</v>
      </c>
      <c r="B2026" t="s">
        <v>442</v>
      </c>
      <c r="C2026" t="s">
        <v>442</v>
      </c>
      <c r="D2026" t="s">
        <v>442</v>
      </c>
      <c r="E2026" t="s">
        <v>442</v>
      </c>
      <c r="F2026" t="s">
        <v>442</v>
      </c>
      <c r="G2026" t="s">
        <v>442</v>
      </c>
      <c r="H2026" t="s">
        <v>442</v>
      </c>
      <c r="I2026" t="s">
        <v>442</v>
      </c>
      <c r="J2026" t="s">
        <v>442</v>
      </c>
      <c r="K2026" t="s">
        <v>442</v>
      </c>
      <c r="L2026" t="s">
        <v>8981</v>
      </c>
      <c r="M2026" t="s">
        <v>8982</v>
      </c>
      <c r="N2026" t="s">
        <v>8983</v>
      </c>
      <c r="O2026" t="s">
        <v>442</v>
      </c>
      <c r="P2026" t="s">
        <v>8984</v>
      </c>
      <c r="Q2026" t="s">
        <v>442</v>
      </c>
    </row>
    <row r="2027" spans="1:17" x14ac:dyDescent="0.25">
      <c r="A2027" t="s">
        <v>442</v>
      </c>
      <c r="B2027" t="s">
        <v>442</v>
      </c>
      <c r="C2027" t="s">
        <v>442</v>
      </c>
      <c r="D2027" t="s">
        <v>442</v>
      </c>
      <c r="E2027" t="s">
        <v>442</v>
      </c>
      <c r="F2027" t="s">
        <v>442</v>
      </c>
      <c r="G2027" t="s">
        <v>442</v>
      </c>
      <c r="H2027" t="s">
        <v>442</v>
      </c>
      <c r="I2027" t="s">
        <v>442</v>
      </c>
      <c r="J2027" t="s">
        <v>442</v>
      </c>
      <c r="K2027" t="s">
        <v>442</v>
      </c>
      <c r="L2027" t="s">
        <v>8985</v>
      </c>
      <c r="M2027" t="s">
        <v>8986</v>
      </c>
      <c r="N2027" t="s">
        <v>8987</v>
      </c>
      <c r="O2027" t="s">
        <v>442</v>
      </c>
      <c r="P2027" t="s">
        <v>8988</v>
      </c>
      <c r="Q2027" t="s">
        <v>442</v>
      </c>
    </row>
    <row r="2028" spans="1:17" x14ac:dyDescent="0.25">
      <c r="A2028" t="s">
        <v>442</v>
      </c>
      <c r="B2028" t="s">
        <v>442</v>
      </c>
      <c r="C2028" t="s">
        <v>442</v>
      </c>
      <c r="D2028" t="s">
        <v>442</v>
      </c>
      <c r="E2028" t="s">
        <v>442</v>
      </c>
      <c r="F2028" t="s">
        <v>442</v>
      </c>
      <c r="G2028" t="s">
        <v>442</v>
      </c>
      <c r="H2028" t="s">
        <v>442</v>
      </c>
      <c r="I2028" t="s">
        <v>442</v>
      </c>
      <c r="J2028" t="s">
        <v>442</v>
      </c>
      <c r="K2028" t="s">
        <v>442</v>
      </c>
      <c r="L2028" t="s">
        <v>8989</v>
      </c>
      <c r="M2028" t="s">
        <v>8990</v>
      </c>
      <c r="N2028" t="s">
        <v>8991</v>
      </c>
      <c r="O2028" t="s">
        <v>442</v>
      </c>
      <c r="P2028" t="s">
        <v>8992</v>
      </c>
      <c r="Q2028" t="s">
        <v>442</v>
      </c>
    </row>
    <row r="2029" spans="1:17" x14ac:dyDescent="0.25">
      <c r="A2029" t="s">
        <v>442</v>
      </c>
      <c r="B2029" t="s">
        <v>442</v>
      </c>
      <c r="C2029" t="s">
        <v>442</v>
      </c>
      <c r="D2029" t="s">
        <v>442</v>
      </c>
      <c r="E2029" t="s">
        <v>442</v>
      </c>
      <c r="F2029" t="s">
        <v>442</v>
      </c>
      <c r="G2029" t="s">
        <v>442</v>
      </c>
      <c r="H2029" t="s">
        <v>442</v>
      </c>
      <c r="I2029" t="s">
        <v>442</v>
      </c>
      <c r="J2029" t="s">
        <v>442</v>
      </c>
      <c r="K2029" t="s">
        <v>442</v>
      </c>
      <c r="L2029" t="s">
        <v>8993</v>
      </c>
      <c r="M2029" t="s">
        <v>8994</v>
      </c>
      <c r="N2029" t="s">
        <v>8089</v>
      </c>
      <c r="O2029" t="s">
        <v>442</v>
      </c>
      <c r="P2029" t="s">
        <v>8995</v>
      </c>
      <c r="Q2029" t="s">
        <v>442</v>
      </c>
    </row>
    <row r="2030" spans="1:17" x14ac:dyDescent="0.25">
      <c r="A2030" t="s">
        <v>442</v>
      </c>
      <c r="B2030" t="s">
        <v>442</v>
      </c>
      <c r="C2030" t="s">
        <v>442</v>
      </c>
      <c r="D2030" t="s">
        <v>442</v>
      </c>
      <c r="E2030" t="s">
        <v>442</v>
      </c>
      <c r="F2030" t="s">
        <v>442</v>
      </c>
      <c r="G2030" t="s">
        <v>442</v>
      </c>
      <c r="H2030" t="s">
        <v>442</v>
      </c>
      <c r="I2030" t="s">
        <v>442</v>
      </c>
      <c r="J2030" t="s">
        <v>442</v>
      </c>
      <c r="K2030" t="s">
        <v>442</v>
      </c>
      <c r="L2030" t="s">
        <v>8996</v>
      </c>
      <c r="M2030" t="s">
        <v>8997</v>
      </c>
      <c r="N2030" t="s">
        <v>8998</v>
      </c>
      <c r="O2030" t="s">
        <v>442</v>
      </c>
      <c r="P2030" t="s">
        <v>8999</v>
      </c>
      <c r="Q2030" t="s">
        <v>442</v>
      </c>
    </row>
    <row r="2031" spans="1:17" x14ac:dyDescent="0.25">
      <c r="A2031" t="s">
        <v>442</v>
      </c>
      <c r="B2031" t="s">
        <v>442</v>
      </c>
      <c r="C2031" t="s">
        <v>442</v>
      </c>
      <c r="D2031" t="s">
        <v>442</v>
      </c>
      <c r="E2031" t="s">
        <v>442</v>
      </c>
      <c r="F2031" t="s">
        <v>442</v>
      </c>
      <c r="G2031" t="s">
        <v>442</v>
      </c>
      <c r="H2031" t="s">
        <v>442</v>
      </c>
      <c r="I2031" t="s">
        <v>442</v>
      </c>
      <c r="J2031" t="s">
        <v>442</v>
      </c>
      <c r="K2031" t="s">
        <v>442</v>
      </c>
      <c r="L2031" t="s">
        <v>9000</v>
      </c>
      <c r="M2031" t="s">
        <v>9001</v>
      </c>
      <c r="N2031" t="s">
        <v>6780</v>
      </c>
      <c r="O2031" t="s">
        <v>442</v>
      </c>
      <c r="P2031" t="s">
        <v>9002</v>
      </c>
      <c r="Q2031" t="s">
        <v>442</v>
      </c>
    </row>
    <row r="2032" spans="1:17" x14ac:dyDescent="0.25">
      <c r="A2032" t="s">
        <v>442</v>
      </c>
      <c r="B2032" t="s">
        <v>442</v>
      </c>
      <c r="C2032" t="s">
        <v>442</v>
      </c>
      <c r="D2032" t="s">
        <v>442</v>
      </c>
      <c r="E2032" t="s">
        <v>442</v>
      </c>
      <c r="F2032" t="s">
        <v>442</v>
      </c>
      <c r="G2032" t="s">
        <v>442</v>
      </c>
      <c r="H2032" t="s">
        <v>442</v>
      </c>
      <c r="I2032" t="s">
        <v>442</v>
      </c>
      <c r="J2032" t="s">
        <v>442</v>
      </c>
      <c r="K2032" t="s">
        <v>442</v>
      </c>
      <c r="L2032" t="s">
        <v>9003</v>
      </c>
      <c r="M2032" t="s">
        <v>9004</v>
      </c>
      <c r="N2032" t="s">
        <v>9005</v>
      </c>
      <c r="O2032" t="s">
        <v>442</v>
      </c>
      <c r="P2032" t="s">
        <v>9006</v>
      </c>
      <c r="Q2032" t="s">
        <v>442</v>
      </c>
    </row>
    <row r="2033" spans="1:17" x14ac:dyDescent="0.25">
      <c r="A2033" t="s">
        <v>442</v>
      </c>
      <c r="B2033" t="s">
        <v>442</v>
      </c>
      <c r="C2033" t="s">
        <v>442</v>
      </c>
      <c r="D2033" t="s">
        <v>442</v>
      </c>
      <c r="E2033" t="s">
        <v>442</v>
      </c>
      <c r="F2033" t="s">
        <v>442</v>
      </c>
      <c r="G2033" t="s">
        <v>442</v>
      </c>
      <c r="H2033" t="s">
        <v>442</v>
      </c>
      <c r="I2033" t="s">
        <v>442</v>
      </c>
      <c r="J2033" t="s">
        <v>442</v>
      </c>
      <c r="K2033" t="s">
        <v>442</v>
      </c>
      <c r="L2033" t="s">
        <v>9007</v>
      </c>
      <c r="M2033" t="s">
        <v>9008</v>
      </c>
      <c r="N2033" t="s">
        <v>442</v>
      </c>
      <c r="O2033" t="s">
        <v>442</v>
      </c>
      <c r="P2033" t="s">
        <v>9009</v>
      </c>
      <c r="Q2033" t="s">
        <v>442</v>
      </c>
    </row>
    <row r="2034" spans="1:17" x14ac:dyDescent="0.25">
      <c r="A2034" t="s">
        <v>442</v>
      </c>
      <c r="B2034" t="s">
        <v>442</v>
      </c>
      <c r="C2034" t="s">
        <v>442</v>
      </c>
      <c r="D2034" t="s">
        <v>442</v>
      </c>
      <c r="E2034" t="s">
        <v>442</v>
      </c>
      <c r="F2034" t="s">
        <v>442</v>
      </c>
      <c r="G2034" t="s">
        <v>442</v>
      </c>
      <c r="H2034" t="s">
        <v>442</v>
      </c>
      <c r="I2034" t="s">
        <v>442</v>
      </c>
      <c r="J2034" t="s">
        <v>442</v>
      </c>
      <c r="K2034" t="s">
        <v>442</v>
      </c>
      <c r="L2034" t="s">
        <v>9010</v>
      </c>
      <c r="M2034" t="s">
        <v>9011</v>
      </c>
      <c r="N2034" t="s">
        <v>9012</v>
      </c>
      <c r="O2034" t="s">
        <v>442</v>
      </c>
      <c r="P2034" t="s">
        <v>9013</v>
      </c>
      <c r="Q2034" t="s">
        <v>442</v>
      </c>
    </row>
    <row r="2035" spans="1:17" x14ac:dyDescent="0.25">
      <c r="A2035" t="s">
        <v>442</v>
      </c>
      <c r="B2035" t="s">
        <v>442</v>
      </c>
      <c r="C2035" t="s">
        <v>442</v>
      </c>
      <c r="D2035" t="s">
        <v>442</v>
      </c>
      <c r="E2035" t="s">
        <v>442</v>
      </c>
      <c r="F2035" t="s">
        <v>442</v>
      </c>
      <c r="G2035" t="s">
        <v>442</v>
      </c>
      <c r="H2035" t="s">
        <v>442</v>
      </c>
      <c r="I2035" t="s">
        <v>442</v>
      </c>
      <c r="J2035" t="s">
        <v>442</v>
      </c>
      <c r="K2035" t="s">
        <v>442</v>
      </c>
      <c r="L2035" t="s">
        <v>9014</v>
      </c>
      <c r="M2035" t="s">
        <v>9015</v>
      </c>
      <c r="N2035" t="s">
        <v>9016</v>
      </c>
      <c r="O2035" t="s">
        <v>442</v>
      </c>
      <c r="P2035" t="s">
        <v>9017</v>
      </c>
      <c r="Q2035" t="s">
        <v>442</v>
      </c>
    </row>
    <row r="2036" spans="1:17" x14ac:dyDescent="0.25">
      <c r="A2036" t="s">
        <v>442</v>
      </c>
      <c r="B2036" t="s">
        <v>442</v>
      </c>
      <c r="C2036" t="s">
        <v>442</v>
      </c>
      <c r="D2036" t="s">
        <v>442</v>
      </c>
      <c r="E2036" t="s">
        <v>442</v>
      </c>
      <c r="F2036" t="s">
        <v>442</v>
      </c>
      <c r="G2036" t="s">
        <v>442</v>
      </c>
      <c r="H2036" t="s">
        <v>442</v>
      </c>
      <c r="I2036" t="s">
        <v>442</v>
      </c>
      <c r="J2036" t="s">
        <v>442</v>
      </c>
      <c r="K2036" t="s">
        <v>442</v>
      </c>
      <c r="L2036" t="s">
        <v>9018</v>
      </c>
      <c r="M2036" t="s">
        <v>9019</v>
      </c>
      <c r="N2036" t="s">
        <v>9020</v>
      </c>
      <c r="O2036" t="s">
        <v>442</v>
      </c>
      <c r="P2036" t="s">
        <v>9021</v>
      </c>
      <c r="Q2036" t="s">
        <v>442</v>
      </c>
    </row>
    <row r="2037" spans="1:17" x14ac:dyDescent="0.25">
      <c r="A2037" t="s">
        <v>442</v>
      </c>
      <c r="B2037" t="s">
        <v>442</v>
      </c>
      <c r="C2037" t="s">
        <v>442</v>
      </c>
      <c r="D2037" t="s">
        <v>442</v>
      </c>
      <c r="E2037" t="s">
        <v>442</v>
      </c>
      <c r="F2037" t="s">
        <v>442</v>
      </c>
      <c r="G2037" t="s">
        <v>442</v>
      </c>
      <c r="H2037" t="s">
        <v>442</v>
      </c>
      <c r="I2037" t="s">
        <v>442</v>
      </c>
      <c r="J2037" t="s">
        <v>442</v>
      </c>
      <c r="K2037" t="s">
        <v>442</v>
      </c>
      <c r="L2037" t="s">
        <v>9022</v>
      </c>
      <c r="M2037" t="s">
        <v>9023</v>
      </c>
      <c r="N2037" t="s">
        <v>8456</v>
      </c>
      <c r="O2037" t="s">
        <v>442</v>
      </c>
      <c r="P2037" t="s">
        <v>9024</v>
      </c>
      <c r="Q2037" t="s">
        <v>442</v>
      </c>
    </row>
    <row r="2038" spans="1:17" x14ac:dyDescent="0.25">
      <c r="A2038" t="s">
        <v>442</v>
      </c>
      <c r="B2038" t="s">
        <v>442</v>
      </c>
      <c r="C2038" t="s">
        <v>442</v>
      </c>
      <c r="D2038" t="s">
        <v>442</v>
      </c>
      <c r="E2038" t="s">
        <v>442</v>
      </c>
      <c r="F2038" t="s">
        <v>442</v>
      </c>
      <c r="G2038" t="s">
        <v>442</v>
      </c>
      <c r="H2038" t="s">
        <v>442</v>
      </c>
      <c r="I2038" t="s">
        <v>442</v>
      </c>
      <c r="J2038" t="s">
        <v>442</v>
      </c>
      <c r="K2038" t="s">
        <v>442</v>
      </c>
      <c r="L2038" t="s">
        <v>9025</v>
      </c>
      <c r="M2038" t="s">
        <v>9026</v>
      </c>
      <c r="N2038" t="s">
        <v>8456</v>
      </c>
      <c r="O2038" t="s">
        <v>442</v>
      </c>
      <c r="P2038" t="s">
        <v>9027</v>
      </c>
      <c r="Q2038" t="s">
        <v>442</v>
      </c>
    </row>
    <row r="2039" spans="1:17" x14ac:dyDescent="0.25">
      <c r="A2039" t="s">
        <v>442</v>
      </c>
      <c r="B2039" t="s">
        <v>442</v>
      </c>
      <c r="C2039" t="s">
        <v>442</v>
      </c>
      <c r="D2039" t="s">
        <v>442</v>
      </c>
      <c r="E2039" t="s">
        <v>442</v>
      </c>
      <c r="F2039" t="s">
        <v>442</v>
      </c>
      <c r="G2039" t="s">
        <v>442</v>
      </c>
      <c r="H2039" t="s">
        <v>442</v>
      </c>
      <c r="I2039" t="s">
        <v>442</v>
      </c>
      <c r="J2039" t="s">
        <v>442</v>
      </c>
      <c r="K2039" t="s">
        <v>442</v>
      </c>
      <c r="L2039" t="s">
        <v>9028</v>
      </c>
      <c r="M2039" t="s">
        <v>9029</v>
      </c>
      <c r="N2039" t="s">
        <v>7211</v>
      </c>
      <c r="O2039" t="s">
        <v>442</v>
      </c>
      <c r="P2039" t="s">
        <v>9030</v>
      </c>
      <c r="Q2039" t="s">
        <v>442</v>
      </c>
    </row>
    <row r="2040" spans="1:17" x14ac:dyDescent="0.25">
      <c r="A2040" t="s">
        <v>442</v>
      </c>
      <c r="B2040" t="s">
        <v>442</v>
      </c>
      <c r="C2040" t="s">
        <v>442</v>
      </c>
      <c r="D2040" t="s">
        <v>442</v>
      </c>
      <c r="E2040" t="s">
        <v>442</v>
      </c>
      <c r="F2040" t="s">
        <v>442</v>
      </c>
      <c r="G2040" t="s">
        <v>442</v>
      </c>
      <c r="H2040" t="s">
        <v>442</v>
      </c>
      <c r="I2040" t="s">
        <v>442</v>
      </c>
      <c r="J2040" t="s">
        <v>442</v>
      </c>
      <c r="K2040" t="s">
        <v>442</v>
      </c>
      <c r="L2040" t="s">
        <v>9031</v>
      </c>
      <c r="M2040" t="s">
        <v>9032</v>
      </c>
      <c r="N2040" t="s">
        <v>7211</v>
      </c>
      <c r="O2040" t="s">
        <v>442</v>
      </c>
      <c r="P2040" t="s">
        <v>9033</v>
      </c>
      <c r="Q2040" t="s">
        <v>442</v>
      </c>
    </row>
    <row r="2041" spans="1:17" x14ac:dyDescent="0.25">
      <c r="A2041" t="s">
        <v>442</v>
      </c>
      <c r="B2041" t="s">
        <v>442</v>
      </c>
      <c r="C2041" t="s">
        <v>442</v>
      </c>
      <c r="D2041" t="s">
        <v>442</v>
      </c>
      <c r="E2041" t="s">
        <v>442</v>
      </c>
      <c r="F2041" t="s">
        <v>442</v>
      </c>
      <c r="G2041" t="s">
        <v>442</v>
      </c>
      <c r="H2041" t="s">
        <v>442</v>
      </c>
      <c r="I2041" t="s">
        <v>442</v>
      </c>
      <c r="J2041" t="s">
        <v>442</v>
      </c>
      <c r="K2041" t="s">
        <v>442</v>
      </c>
      <c r="L2041" t="s">
        <v>9034</v>
      </c>
      <c r="M2041" t="s">
        <v>9035</v>
      </c>
      <c r="N2041" t="s">
        <v>9036</v>
      </c>
      <c r="O2041" t="s">
        <v>442</v>
      </c>
      <c r="P2041" t="s">
        <v>9037</v>
      </c>
      <c r="Q2041" t="s">
        <v>442</v>
      </c>
    </row>
    <row r="2042" spans="1:17" x14ac:dyDescent="0.25">
      <c r="A2042" t="s">
        <v>442</v>
      </c>
      <c r="B2042" t="s">
        <v>442</v>
      </c>
      <c r="C2042" t="s">
        <v>442</v>
      </c>
      <c r="D2042" t="s">
        <v>442</v>
      </c>
      <c r="E2042" t="s">
        <v>442</v>
      </c>
      <c r="F2042" t="s">
        <v>442</v>
      </c>
      <c r="G2042" t="s">
        <v>442</v>
      </c>
      <c r="H2042" t="s">
        <v>442</v>
      </c>
      <c r="I2042" t="s">
        <v>442</v>
      </c>
      <c r="J2042" t="s">
        <v>442</v>
      </c>
      <c r="K2042" t="s">
        <v>442</v>
      </c>
      <c r="L2042" t="s">
        <v>9038</v>
      </c>
      <c r="M2042" t="s">
        <v>9039</v>
      </c>
      <c r="N2042" t="s">
        <v>442</v>
      </c>
      <c r="O2042" t="s">
        <v>442</v>
      </c>
      <c r="P2042" t="s">
        <v>9040</v>
      </c>
      <c r="Q2042" t="s">
        <v>442</v>
      </c>
    </row>
    <row r="2043" spans="1:17" x14ac:dyDescent="0.25">
      <c r="A2043" t="s">
        <v>442</v>
      </c>
      <c r="B2043" t="s">
        <v>442</v>
      </c>
      <c r="C2043" t="s">
        <v>442</v>
      </c>
      <c r="D2043" t="s">
        <v>442</v>
      </c>
      <c r="E2043" t="s">
        <v>442</v>
      </c>
      <c r="F2043" t="s">
        <v>442</v>
      </c>
      <c r="G2043" t="s">
        <v>442</v>
      </c>
      <c r="H2043" t="s">
        <v>442</v>
      </c>
      <c r="I2043" t="s">
        <v>442</v>
      </c>
      <c r="J2043" t="s">
        <v>442</v>
      </c>
      <c r="K2043" t="s">
        <v>442</v>
      </c>
      <c r="L2043" t="s">
        <v>9041</v>
      </c>
      <c r="M2043" t="s">
        <v>9042</v>
      </c>
      <c r="N2043" t="s">
        <v>7200</v>
      </c>
      <c r="O2043" t="s">
        <v>442</v>
      </c>
      <c r="P2043" t="s">
        <v>9043</v>
      </c>
      <c r="Q2043" t="s">
        <v>442</v>
      </c>
    </row>
    <row r="2044" spans="1:17" x14ac:dyDescent="0.25">
      <c r="A2044" t="s">
        <v>442</v>
      </c>
      <c r="B2044" t="s">
        <v>442</v>
      </c>
      <c r="C2044" t="s">
        <v>442</v>
      </c>
      <c r="D2044" t="s">
        <v>442</v>
      </c>
      <c r="E2044" t="s">
        <v>442</v>
      </c>
      <c r="F2044" t="s">
        <v>442</v>
      </c>
      <c r="G2044" t="s">
        <v>442</v>
      </c>
      <c r="H2044" t="s">
        <v>442</v>
      </c>
      <c r="I2044" t="s">
        <v>442</v>
      </c>
      <c r="J2044" t="s">
        <v>442</v>
      </c>
      <c r="K2044" t="s">
        <v>442</v>
      </c>
      <c r="L2044" t="s">
        <v>9044</v>
      </c>
      <c r="M2044" t="s">
        <v>9045</v>
      </c>
      <c r="N2044" t="s">
        <v>6497</v>
      </c>
      <c r="O2044" t="s">
        <v>442</v>
      </c>
      <c r="P2044" t="s">
        <v>6498</v>
      </c>
      <c r="Q2044" t="s">
        <v>442</v>
      </c>
    </row>
    <row r="2045" spans="1:17" x14ac:dyDescent="0.25">
      <c r="A2045" t="s">
        <v>442</v>
      </c>
      <c r="B2045" t="s">
        <v>442</v>
      </c>
      <c r="C2045" t="s">
        <v>442</v>
      </c>
      <c r="D2045" t="s">
        <v>442</v>
      </c>
      <c r="E2045" t="s">
        <v>442</v>
      </c>
      <c r="F2045" t="s">
        <v>442</v>
      </c>
      <c r="G2045" t="s">
        <v>442</v>
      </c>
      <c r="H2045" t="s">
        <v>442</v>
      </c>
      <c r="I2045" t="s">
        <v>442</v>
      </c>
      <c r="J2045" t="s">
        <v>442</v>
      </c>
      <c r="K2045" t="s">
        <v>442</v>
      </c>
      <c r="L2045" t="s">
        <v>9046</v>
      </c>
      <c r="M2045" t="s">
        <v>9047</v>
      </c>
      <c r="N2045" t="s">
        <v>6685</v>
      </c>
      <c r="O2045" t="s">
        <v>442</v>
      </c>
      <c r="P2045" t="s">
        <v>9048</v>
      </c>
      <c r="Q2045" t="s">
        <v>442</v>
      </c>
    </row>
    <row r="2046" spans="1:17" x14ac:dyDescent="0.25">
      <c r="A2046" t="s">
        <v>442</v>
      </c>
      <c r="B2046" t="s">
        <v>442</v>
      </c>
      <c r="C2046" t="s">
        <v>442</v>
      </c>
      <c r="D2046" t="s">
        <v>442</v>
      </c>
      <c r="E2046" t="s">
        <v>442</v>
      </c>
      <c r="F2046" t="s">
        <v>442</v>
      </c>
      <c r="G2046" t="s">
        <v>442</v>
      </c>
      <c r="H2046" t="s">
        <v>442</v>
      </c>
      <c r="I2046" t="s">
        <v>442</v>
      </c>
      <c r="J2046" t="s">
        <v>442</v>
      </c>
      <c r="K2046" t="s">
        <v>442</v>
      </c>
      <c r="L2046" t="s">
        <v>9049</v>
      </c>
      <c r="M2046" t="s">
        <v>9050</v>
      </c>
      <c r="N2046" t="s">
        <v>9051</v>
      </c>
      <c r="O2046" t="s">
        <v>442</v>
      </c>
      <c r="P2046" t="s">
        <v>9052</v>
      </c>
      <c r="Q2046" t="s">
        <v>442</v>
      </c>
    </row>
    <row r="2047" spans="1:17" x14ac:dyDescent="0.25">
      <c r="A2047" t="s">
        <v>442</v>
      </c>
      <c r="B2047" t="s">
        <v>442</v>
      </c>
      <c r="C2047" t="s">
        <v>442</v>
      </c>
      <c r="D2047" t="s">
        <v>442</v>
      </c>
      <c r="E2047" t="s">
        <v>442</v>
      </c>
      <c r="F2047" t="s">
        <v>442</v>
      </c>
      <c r="G2047" t="s">
        <v>442</v>
      </c>
      <c r="H2047" t="s">
        <v>442</v>
      </c>
      <c r="I2047" t="s">
        <v>442</v>
      </c>
      <c r="J2047" t="s">
        <v>442</v>
      </c>
      <c r="K2047" t="s">
        <v>442</v>
      </c>
      <c r="L2047" t="s">
        <v>9053</v>
      </c>
      <c r="M2047" t="s">
        <v>9054</v>
      </c>
      <c r="N2047" t="s">
        <v>9051</v>
      </c>
      <c r="O2047" t="s">
        <v>442</v>
      </c>
      <c r="P2047" t="s">
        <v>9055</v>
      </c>
      <c r="Q2047" t="s">
        <v>442</v>
      </c>
    </row>
    <row r="2048" spans="1:17" x14ac:dyDescent="0.25">
      <c r="A2048" t="s">
        <v>442</v>
      </c>
      <c r="B2048" t="s">
        <v>442</v>
      </c>
      <c r="C2048" t="s">
        <v>442</v>
      </c>
      <c r="D2048" t="s">
        <v>442</v>
      </c>
      <c r="E2048" t="s">
        <v>442</v>
      </c>
      <c r="F2048" t="s">
        <v>442</v>
      </c>
      <c r="G2048" t="s">
        <v>442</v>
      </c>
      <c r="H2048" t="s">
        <v>442</v>
      </c>
      <c r="I2048" t="s">
        <v>442</v>
      </c>
      <c r="J2048" t="s">
        <v>442</v>
      </c>
      <c r="K2048" t="s">
        <v>442</v>
      </c>
      <c r="L2048" t="s">
        <v>9056</v>
      </c>
      <c r="M2048" t="s">
        <v>9057</v>
      </c>
      <c r="N2048" t="s">
        <v>9051</v>
      </c>
      <c r="O2048" t="s">
        <v>442</v>
      </c>
      <c r="P2048" t="s">
        <v>9058</v>
      </c>
      <c r="Q2048" t="s">
        <v>442</v>
      </c>
    </row>
    <row r="2049" spans="1:17" x14ac:dyDescent="0.25">
      <c r="A2049" t="s">
        <v>442</v>
      </c>
      <c r="B2049" t="s">
        <v>442</v>
      </c>
      <c r="C2049" t="s">
        <v>442</v>
      </c>
      <c r="D2049" t="s">
        <v>442</v>
      </c>
      <c r="E2049" t="s">
        <v>442</v>
      </c>
      <c r="F2049" t="s">
        <v>442</v>
      </c>
      <c r="G2049" t="s">
        <v>442</v>
      </c>
      <c r="H2049" t="s">
        <v>442</v>
      </c>
      <c r="I2049" t="s">
        <v>442</v>
      </c>
      <c r="J2049" t="s">
        <v>442</v>
      </c>
      <c r="K2049" t="s">
        <v>442</v>
      </c>
      <c r="L2049" t="s">
        <v>9059</v>
      </c>
      <c r="M2049" t="s">
        <v>9060</v>
      </c>
      <c r="N2049" t="s">
        <v>9061</v>
      </c>
      <c r="O2049" t="s">
        <v>442</v>
      </c>
      <c r="P2049" t="s">
        <v>9062</v>
      </c>
      <c r="Q2049" t="s">
        <v>442</v>
      </c>
    </row>
    <row r="2050" spans="1:17" x14ac:dyDescent="0.25">
      <c r="A2050" t="s">
        <v>442</v>
      </c>
      <c r="B2050" t="s">
        <v>442</v>
      </c>
      <c r="C2050" t="s">
        <v>442</v>
      </c>
      <c r="D2050" t="s">
        <v>442</v>
      </c>
      <c r="E2050" t="s">
        <v>442</v>
      </c>
      <c r="F2050" t="s">
        <v>442</v>
      </c>
      <c r="G2050" t="s">
        <v>442</v>
      </c>
      <c r="H2050" t="s">
        <v>442</v>
      </c>
      <c r="I2050" t="s">
        <v>442</v>
      </c>
      <c r="J2050" t="s">
        <v>442</v>
      </c>
      <c r="K2050" t="s">
        <v>442</v>
      </c>
      <c r="L2050" t="s">
        <v>9063</v>
      </c>
      <c r="M2050" t="s">
        <v>9064</v>
      </c>
      <c r="N2050" t="s">
        <v>9065</v>
      </c>
      <c r="O2050" t="s">
        <v>442</v>
      </c>
      <c r="P2050" t="s">
        <v>9066</v>
      </c>
      <c r="Q2050" t="s">
        <v>442</v>
      </c>
    </row>
    <row r="2051" spans="1:17" x14ac:dyDescent="0.25">
      <c r="A2051" t="s">
        <v>442</v>
      </c>
      <c r="B2051" t="s">
        <v>442</v>
      </c>
      <c r="C2051" t="s">
        <v>442</v>
      </c>
      <c r="D2051" t="s">
        <v>442</v>
      </c>
      <c r="E2051" t="s">
        <v>442</v>
      </c>
      <c r="F2051" t="s">
        <v>442</v>
      </c>
      <c r="G2051" t="s">
        <v>442</v>
      </c>
      <c r="H2051" t="s">
        <v>442</v>
      </c>
      <c r="I2051" t="s">
        <v>442</v>
      </c>
      <c r="J2051" t="s">
        <v>442</v>
      </c>
      <c r="K2051" t="s">
        <v>442</v>
      </c>
      <c r="L2051" t="s">
        <v>9067</v>
      </c>
      <c r="M2051" t="s">
        <v>9068</v>
      </c>
      <c r="N2051" t="s">
        <v>442</v>
      </c>
      <c r="O2051" t="s">
        <v>442</v>
      </c>
      <c r="P2051" t="s">
        <v>9069</v>
      </c>
      <c r="Q2051" t="s">
        <v>442</v>
      </c>
    </row>
    <row r="2052" spans="1:17" x14ac:dyDescent="0.25">
      <c r="A2052" t="s">
        <v>442</v>
      </c>
      <c r="B2052" t="s">
        <v>442</v>
      </c>
      <c r="C2052" t="s">
        <v>442</v>
      </c>
      <c r="D2052" t="s">
        <v>442</v>
      </c>
      <c r="E2052" t="s">
        <v>442</v>
      </c>
      <c r="F2052" t="s">
        <v>442</v>
      </c>
      <c r="G2052" t="s">
        <v>442</v>
      </c>
      <c r="H2052" t="s">
        <v>442</v>
      </c>
      <c r="I2052" t="s">
        <v>442</v>
      </c>
      <c r="J2052" t="s">
        <v>442</v>
      </c>
      <c r="K2052" t="s">
        <v>442</v>
      </c>
      <c r="L2052" t="s">
        <v>9070</v>
      </c>
      <c r="M2052" t="s">
        <v>9071</v>
      </c>
      <c r="N2052" t="s">
        <v>9072</v>
      </c>
      <c r="O2052" t="s">
        <v>442</v>
      </c>
      <c r="P2052" t="s">
        <v>9073</v>
      </c>
      <c r="Q2052" t="s">
        <v>442</v>
      </c>
    </row>
    <row r="2053" spans="1:17" x14ac:dyDescent="0.25">
      <c r="A2053" t="s">
        <v>442</v>
      </c>
      <c r="B2053" t="s">
        <v>442</v>
      </c>
      <c r="C2053" t="s">
        <v>442</v>
      </c>
      <c r="D2053" t="s">
        <v>442</v>
      </c>
      <c r="E2053" t="s">
        <v>442</v>
      </c>
      <c r="F2053" t="s">
        <v>442</v>
      </c>
      <c r="G2053" t="s">
        <v>442</v>
      </c>
      <c r="H2053" t="s">
        <v>442</v>
      </c>
      <c r="I2053" t="s">
        <v>442</v>
      </c>
      <c r="J2053" t="s">
        <v>442</v>
      </c>
      <c r="K2053" t="s">
        <v>442</v>
      </c>
      <c r="L2053" t="s">
        <v>9074</v>
      </c>
      <c r="M2053" t="s">
        <v>9075</v>
      </c>
      <c r="N2053" t="s">
        <v>9076</v>
      </c>
      <c r="O2053" t="s">
        <v>442</v>
      </c>
      <c r="P2053" t="s">
        <v>9077</v>
      </c>
      <c r="Q2053" t="s">
        <v>442</v>
      </c>
    </row>
    <row r="2054" spans="1:17" x14ac:dyDescent="0.25">
      <c r="A2054" t="s">
        <v>442</v>
      </c>
      <c r="B2054" t="s">
        <v>442</v>
      </c>
      <c r="C2054" t="s">
        <v>442</v>
      </c>
      <c r="D2054" t="s">
        <v>442</v>
      </c>
      <c r="E2054" t="s">
        <v>442</v>
      </c>
      <c r="F2054" t="s">
        <v>442</v>
      </c>
      <c r="G2054" t="s">
        <v>442</v>
      </c>
      <c r="H2054" t="s">
        <v>442</v>
      </c>
      <c r="I2054" t="s">
        <v>442</v>
      </c>
      <c r="J2054" t="s">
        <v>442</v>
      </c>
      <c r="K2054" t="s">
        <v>442</v>
      </c>
      <c r="L2054" t="s">
        <v>9078</v>
      </c>
      <c r="M2054" t="s">
        <v>9079</v>
      </c>
      <c r="N2054" t="s">
        <v>9080</v>
      </c>
      <c r="O2054" t="s">
        <v>442</v>
      </c>
      <c r="P2054" t="s">
        <v>9081</v>
      </c>
      <c r="Q2054" t="s">
        <v>442</v>
      </c>
    </row>
    <row r="2055" spans="1:17" x14ac:dyDescent="0.25">
      <c r="A2055" t="s">
        <v>442</v>
      </c>
      <c r="B2055" t="s">
        <v>442</v>
      </c>
      <c r="C2055" t="s">
        <v>442</v>
      </c>
      <c r="D2055" t="s">
        <v>442</v>
      </c>
      <c r="E2055" t="s">
        <v>442</v>
      </c>
      <c r="F2055" t="s">
        <v>442</v>
      </c>
      <c r="G2055" t="s">
        <v>442</v>
      </c>
      <c r="H2055" t="s">
        <v>442</v>
      </c>
      <c r="I2055" t="s">
        <v>442</v>
      </c>
      <c r="J2055" t="s">
        <v>442</v>
      </c>
      <c r="K2055" t="s">
        <v>442</v>
      </c>
      <c r="L2055" t="s">
        <v>9082</v>
      </c>
      <c r="M2055" t="s">
        <v>9083</v>
      </c>
      <c r="N2055" t="s">
        <v>6685</v>
      </c>
      <c r="O2055" t="s">
        <v>442</v>
      </c>
      <c r="P2055" t="s">
        <v>9084</v>
      </c>
      <c r="Q2055" t="s">
        <v>442</v>
      </c>
    </row>
    <row r="2056" spans="1:17" x14ac:dyDescent="0.25">
      <c r="A2056" t="s">
        <v>442</v>
      </c>
      <c r="B2056" t="s">
        <v>442</v>
      </c>
      <c r="C2056" t="s">
        <v>442</v>
      </c>
      <c r="D2056" t="s">
        <v>442</v>
      </c>
      <c r="E2056" t="s">
        <v>442</v>
      </c>
      <c r="F2056" t="s">
        <v>442</v>
      </c>
      <c r="G2056" t="s">
        <v>442</v>
      </c>
      <c r="H2056" t="s">
        <v>442</v>
      </c>
      <c r="I2056" t="s">
        <v>442</v>
      </c>
      <c r="J2056" t="s">
        <v>442</v>
      </c>
      <c r="K2056" t="s">
        <v>442</v>
      </c>
      <c r="L2056" t="s">
        <v>9085</v>
      </c>
      <c r="M2056" t="s">
        <v>9086</v>
      </c>
      <c r="N2056" t="s">
        <v>6552</v>
      </c>
      <c r="O2056" t="s">
        <v>442</v>
      </c>
      <c r="P2056" t="s">
        <v>9087</v>
      </c>
      <c r="Q2056" t="s">
        <v>442</v>
      </c>
    </row>
    <row r="2057" spans="1:17" x14ac:dyDescent="0.25">
      <c r="A2057" t="s">
        <v>442</v>
      </c>
      <c r="B2057" t="s">
        <v>442</v>
      </c>
      <c r="C2057" t="s">
        <v>442</v>
      </c>
      <c r="D2057" t="s">
        <v>442</v>
      </c>
      <c r="E2057" t="s">
        <v>442</v>
      </c>
      <c r="F2057" t="s">
        <v>442</v>
      </c>
      <c r="G2057" t="s">
        <v>442</v>
      </c>
      <c r="H2057" t="s">
        <v>442</v>
      </c>
      <c r="I2057" t="s">
        <v>442</v>
      </c>
      <c r="J2057" t="s">
        <v>442</v>
      </c>
      <c r="K2057" t="s">
        <v>442</v>
      </c>
      <c r="L2057" t="s">
        <v>9088</v>
      </c>
      <c r="M2057" t="s">
        <v>9089</v>
      </c>
      <c r="N2057" t="s">
        <v>9090</v>
      </c>
      <c r="O2057" t="s">
        <v>442</v>
      </c>
      <c r="P2057" t="s">
        <v>9091</v>
      </c>
      <c r="Q2057" t="s">
        <v>442</v>
      </c>
    </row>
    <row r="2058" spans="1:17" x14ac:dyDescent="0.25">
      <c r="A2058" t="s">
        <v>442</v>
      </c>
      <c r="B2058" t="s">
        <v>442</v>
      </c>
      <c r="C2058" t="s">
        <v>442</v>
      </c>
      <c r="D2058" t="s">
        <v>442</v>
      </c>
      <c r="E2058" t="s">
        <v>442</v>
      </c>
      <c r="F2058" t="s">
        <v>442</v>
      </c>
      <c r="G2058" t="s">
        <v>442</v>
      </c>
      <c r="H2058" t="s">
        <v>442</v>
      </c>
      <c r="I2058" t="s">
        <v>442</v>
      </c>
      <c r="J2058" t="s">
        <v>442</v>
      </c>
      <c r="K2058" t="s">
        <v>442</v>
      </c>
      <c r="L2058" t="s">
        <v>9092</v>
      </c>
      <c r="M2058" t="s">
        <v>9093</v>
      </c>
      <c r="N2058" t="s">
        <v>442</v>
      </c>
      <c r="O2058" t="s">
        <v>442</v>
      </c>
      <c r="P2058" t="s">
        <v>9094</v>
      </c>
      <c r="Q2058" t="s">
        <v>442</v>
      </c>
    </row>
    <row r="2059" spans="1:17" x14ac:dyDescent="0.25">
      <c r="A2059" t="s">
        <v>442</v>
      </c>
      <c r="B2059" t="s">
        <v>442</v>
      </c>
      <c r="C2059" t="s">
        <v>442</v>
      </c>
      <c r="D2059" t="s">
        <v>442</v>
      </c>
      <c r="E2059" t="s">
        <v>442</v>
      </c>
      <c r="F2059" t="s">
        <v>442</v>
      </c>
      <c r="G2059" t="s">
        <v>442</v>
      </c>
      <c r="H2059" t="s">
        <v>442</v>
      </c>
      <c r="I2059" t="s">
        <v>442</v>
      </c>
      <c r="J2059" t="s">
        <v>442</v>
      </c>
      <c r="K2059" t="s">
        <v>442</v>
      </c>
      <c r="L2059" t="s">
        <v>9095</v>
      </c>
      <c r="M2059" t="s">
        <v>9096</v>
      </c>
      <c r="N2059" t="s">
        <v>9097</v>
      </c>
      <c r="O2059" t="s">
        <v>442</v>
      </c>
      <c r="P2059" t="s">
        <v>9098</v>
      </c>
      <c r="Q2059" t="s">
        <v>442</v>
      </c>
    </row>
    <row r="2060" spans="1:17" x14ac:dyDescent="0.25">
      <c r="A2060" t="s">
        <v>442</v>
      </c>
      <c r="B2060" t="s">
        <v>442</v>
      </c>
      <c r="C2060" t="s">
        <v>442</v>
      </c>
      <c r="D2060" t="s">
        <v>442</v>
      </c>
      <c r="E2060" t="s">
        <v>442</v>
      </c>
      <c r="F2060" t="s">
        <v>442</v>
      </c>
      <c r="G2060" t="s">
        <v>442</v>
      </c>
      <c r="H2060" t="s">
        <v>442</v>
      </c>
      <c r="I2060" t="s">
        <v>442</v>
      </c>
      <c r="J2060" t="s">
        <v>442</v>
      </c>
      <c r="K2060" t="s">
        <v>442</v>
      </c>
      <c r="L2060" t="s">
        <v>9099</v>
      </c>
      <c r="M2060" t="s">
        <v>9100</v>
      </c>
      <c r="N2060" t="s">
        <v>442</v>
      </c>
      <c r="O2060" t="s">
        <v>442</v>
      </c>
      <c r="P2060" t="s">
        <v>9101</v>
      </c>
      <c r="Q2060" t="s">
        <v>442</v>
      </c>
    </row>
    <row r="2061" spans="1:17" x14ac:dyDescent="0.25">
      <c r="A2061" t="s">
        <v>442</v>
      </c>
      <c r="B2061" t="s">
        <v>442</v>
      </c>
      <c r="C2061" t="s">
        <v>442</v>
      </c>
      <c r="D2061" t="s">
        <v>442</v>
      </c>
      <c r="E2061" t="s">
        <v>442</v>
      </c>
      <c r="F2061" t="s">
        <v>442</v>
      </c>
      <c r="G2061" t="s">
        <v>442</v>
      </c>
      <c r="H2061" t="s">
        <v>442</v>
      </c>
      <c r="I2061" t="s">
        <v>442</v>
      </c>
      <c r="J2061" t="s">
        <v>442</v>
      </c>
      <c r="K2061" t="s">
        <v>442</v>
      </c>
      <c r="L2061" t="s">
        <v>9102</v>
      </c>
      <c r="M2061" t="s">
        <v>9103</v>
      </c>
      <c r="N2061" t="s">
        <v>7112</v>
      </c>
      <c r="O2061" t="s">
        <v>442</v>
      </c>
      <c r="P2061" t="s">
        <v>9104</v>
      </c>
      <c r="Q2061" t="s">
        <v>442</v>
      </c>
    </row>
    <row r="2062" spans="1:17" x14ac:dyDescent="0.25">
      <c r="A2062" t="s">
        <v>442</v>
      </c>
      <c r="B2062" t="s">
        <v>442</v>
      </c>
      <c r="C2062" t="s">
        <v>442</v>
      </c>
      <c r="D2062" t="s">
        <v>442</v>
      </c>
      <c r="E2062" t="s">
        <v>442</v>
      </c>
      <c r="F2062" t="s">
        <v>442</v>
      </c>
      <c r="G2062" t="s">
        <v>442</v>
      </c>
      <c r="H2062" t="s">
        <v>442</v>
      </c>
      <c r="I2062" t="s">
        <v>442</v>
      </c>
      <c r="J2062" t="s">
        <v>442</v>
      </c>
      <c r="K2062" t="s">
        <v>442</v>
      </c>
      <c r="L2062" t="s">
        <v>9105</v>
      </c>
      <c r="M2062" t="s">
        <v>9106</v>
      </c>
      <c r="N2062" t="s">
        <v>442</v>
      </c>
      <c r="O2062" t="s">
        <v>442</v>
      </c>
      <c r="P2062" t="s">
        <v>9107</v>
      </c>
      <c r="Q2062" t="s">
        <v>442</v>
      </c>
    </row>
    <row r="2063" spans="1:17" x14ac:dyDescent="0.25">
      <c r="A2063" t="s">
        <v>442</v>
      </c>
      <c r="B2063" t="s">
        <v>442</v>
      </c>
      <c r="C2063" t="s">
        <v>442</v>
      </c>
      <c r="D2063" t="s">
        <v>442</v>
      </c>
      <c r="E2063" t="s">
        <v>442</v>
      </c>
      <c r="F2063" t="s">
        <v>442</v>
      </c>
      <c r="G2063" t="s">
        <v>442</v>
      </c>
      <c r="H2063" t="s">
        <v>442</v>
      </c>
      <c r="I2063" t="s">
        <v>442</v>
      </c>
      <c r="J2063" t="s">
        <v>442</v>
      </c>
      <c r="K2063" t="s">
        <v>442</v>
      </c>
      <c r="L2063" t="s">
        <v>9108</v>
      </c>
      <c r="M2063" t="s">
        <v>9109</v>
      </c>
      <c r="N2063" t="s">
        <v>9110</v>
      </c>
      <c r="O2063" t="s">
        <v>442</v>
      </c>
      <c r="P2063" t="s">
        <v>9111</v>
      </c>
      <c r="Q2063">
        <v>1</v>
      </c>
    </row>
    <row r="2064" spans="1:17" x14ac:dyDescent="0.25">
      <c r="A2064" t="s">
        <v>442</v>
      </c>
      <c r="B2064" t="s">
        <v>442</v>
      </c>
      <c r="C2064" t="s">
        <v>442</v>
      </c>
      <c r="D2064" t="s">
        <v>442</v>
      </c>
      <c r="E2064" t="s">
        <v>442</v>
      </c>
      <c r="F2064" t="s">
        <v>442</v>
      </c>
      <c r="G2064" t="s">
        <v>442</v>
      </c>
      <c r="H2064" t="s">
        <v>442</v>
      </c>
      <c r="I2064" t="s">
        <v>442</v>
      </c>
      <c r="J2064" t="s">
        <v>442</v>
      </c>
      <c r="K2064" t="s">
        <v>442</v>
      </c>
      <c r="L2064" t="s">
        <v>9112</v>
      </c>
      <c r="M2064" t="s">
        <v>9113</v>
      </c>
      <c r="N2064" t="s">
        <v>442</v>
      </c>
      <c r="O2064" t="s">
        <v>442</v>
      </c>
      <c r="P2064" t="s">
        <v>9114</v>
      </c>
      <c r="Q2064" t="s">
        <v>442</v>
      </c>
    </row>
    <row r="2065" spans="1:17" x14ac:dyDescent="0.25">
      <c r="A2065" t="s">
        <v>442</v>
      </c>
      <c r="B2065" t="s">
        <v>442</v>
      </c>
      <c r="C2065" t="s">
        <v>442</v>
      </c>
      <c r="D2065" t="s">
        <v>442</v>
      </c>
      <c r="E2065" t="s">
        <v>442</v>
      </c>
      <c r="F2065" t="s">
        <v>442</v>
      </c>
      <c r="G2065" t="s">
        <v>442</v>
      </c>
      <c r="H2065" t="s">
        <v>442</v>
      </c>
      <c r="I2065" t="s">
        <v>442</v>
      </c>
      <c r="J2065" t="s">
        <v>442</v>
      </c>
      <c r="K2065" t="s">
        <v>442</v>
      </c>
      <c r="L2065" t="s">
        <v>9115</v>
      </c>
      <c r="M2065" t="s">
        <v>9116</v>
      </c>
      <c r="N2065" t="s">
        <v>9117</v>
      </c>
      <c r="O2065" t="s">
        <v>442</v>
      </c>
      <c r="P2065" t="s">
        <v>9118</v>
      </c>
      <c r="Q2065" t="s">
        <v>442</v>
      </c>
    </row>
    <row r="2066" spans="1:17" x14ac:dyDescent="0.25">
      <c r="A2066" t="s">
        <v>442</v>
      </c>
      <c r="B2066" t="s">
        <v>442</v>
      </c>
      <c r="C2066" t="s">
        <v>442</v>
      </c>
      <c r="D2066" t="s">
        <v>442</v>
      </c>
      <c r="E2066" t="s">
        <v>442</v>
      </c>
      <c r="F2066" t="s">
        <v>442</v>
      </c>
      <c r="G2066" t="s">
        <v>442</v>
      </c>
      <c r="H2066" t="s">
        <v>442</v>
      </c>
      <c r="I2066" t="s">
        <v>442</v>
      </c>
      <c r="J2066" t="s">
        <v>442</v>
      </c>
      <c r="K2066" t="s">
        <v>442</v>
      </c>
      <c r="L2066" t="s">
        <v>9119</v>
      </c>
      <c r="M2066" t="s">
        <v>9120</v>
      </c>
      <c r="N2066" t="s">
        <v>442</v>
      </c>
      <c r="O2066" t="s">
        <v>442</v>
      </c>
      <c r="P2066" t="s">
        <v>9121</v>
      </c>
      <c r="Q2066" t="s">
        <v>442</v>
      </c>
    </row>
    <row r="2067" spans="1:17" x14ac:dyDescent="0.25">
      <c r="A2067" t="s">
        <v>442</v>
      </c>
      <c r="B2067" t="s">
        <v>442</v>
      </c>
      <c r="C2067" t="s">
        <v>442</v>
      </c>
      <c r="D2067" t="s">
        <v>442</v>
      </c>
      <c r="E2067" t="s">
        <v>442</v>
      </c>
      <c r="F2067" t="s">
        <v>442</v>
      </c>
      <c r="G2067" t="s">
        <v>442</v>
      </c>
      <c r="H2067" t="s">
        <v>442</v>
      </c>
      <c r="I2067" t="s">
        <v>442</v>
      </c>
      <c r="J2067" t="s">
        <v>442</v>
      </c>
      <c r="K2067" t="s">
        <v>442</v>
      </c>
      <c r="L2067" t="s">
        <v>9122</v>
      </c>
      <c r="M2067" t="s">
        <v>9123</v>
      </c>
      <c r="N2067" t="s">
        <v>442</v>
      </c>
      <c r="O2067" t="s">
        <v>9124</v>
      </c>
      <c r="P2067" t="s">
        <v>9125</v>
      </c>
      <c r="Q2067" t="s">
        <v>442</v>
      </c>
    </row>
    <row r="2068" spans="1:17" x14ac:dyDescent="0.25">
      <c r="A2068" t="s">
        <v>442</v>
      </c>
      <c r="B2068" t="s">
        <v>442</v>
      </c>
      <c r="C2068" t="s">
        <v>442</v>
      </c>
      <c r="D2068" t="s">
        <v>442</v>
      </c>
      <c r="E2068" t="s">
        <v>442</v>
      </c>
      <c r="F2068" t="s">
        <v>442</v>
      </c>
      <c r="G2068" t="s">
        <v>442</v>
      </c>
      <c r="H2068" t="s">
        <v>442</v>
      </c>
      <c r="I2068" t="s">
        <v>442</v>
      </c>
      <c r="J2068" t="s">
        <v>442</v>
      </c>
      <c r="K2068" t="s">
        <v>442</v>
      </c>
      <c r="L2068" t="s">
        <v>9126</v>
      </c>
      <c r="M2068" t="s">
        <v>9127</v>
      </c>
      <c r="N2068" t="s">
        <v>9128</v>
      </c>
      <c r="O2068" t="s">
        <v>442</v>
      </c>
      <c r="P2068" t="s">
        <v>9129</v>
      </c>
      <c r="Q2068" t="s">
        <v>442</v>
      </c>
    </row>
    <row r="2069" spans="1:17" x14ac:dyDescent="0.25">
      <c r="A2069" t="s">
        <v>442</v>
      </c>
      <c r="B2069" t="s">
        <v>442</v>
      </c>
      <c r="C2069" t="s">
        <v>442</v>
      </c>
      <c r="D2069" t="s">
        <v>442</v>
      </c>
      <c r="E2069" t="s">
        <v>442</v>
      </c>
      <c r="F2069" t="s">
        <v>442</v>
      </c>
      <c r="G2069" t="s">
        <v>442</v>
      </c>
      <c r="H2069" t="s">
        <v>442</v>
      </c>
      <c r="I2069" t="s">
        <v>442</v>
      </c>
      <c r="J2069" t="s">
        <v>442</v>
      </c>
      <c r="K2069" t="s">
        <v>442</v>
      </c>
      <c r="L2069" t="s">
        <v>9130</v>
      </c>
      <c r="M2069" t="s">
        <v>9131</v>
      </c>
      <c r="N2069" t="s">
        <v>9132</v>
      </c>
      <c r="O2069" t="s">
        <v>442</v>
      </c>
      <c r="P2069" t="s">
        <v>9133</v>
      </c>
      <c r="Q2069" t="s">
        <v>442</v>
      </c>
    </row>
    <row r="2070" spans="1:17" x14ac:dyDescent="0.25">
      <c r="A2070" t="s">
        <v>442</v>
      </c>
      <c r="B2070" t="s">
        <v>442</v>
      </c>
      <c r="C2070" t="s">
        <v>442</v>
      </c>
      <c r="D2070" t="s">
        <v>442</v>
      </c>
      <c r="E2070" t="s">
        <v>442</v>
      </c>
      <c r="F2070" t="s">
        <v>442</v>
      </c>
      <c r="G2070" t="s">
        <v>442</v>
      </c>
      <c r="H2070" t="s">
        <v>442</v>
      </c>
      <c r="I2070" t="s">
        <v>442</v>
      </c>
      <c r="J2070" t="s">
        <v>442</v>
      </c>
      <c r="K2070" t="s">
        <v>442</v>
      </c>
      <c r="L2070" t="s">
        <v>9134</v>
      </c>
      <c r="M2070" t="s">
        <v>9135</v>
      </c>
      <c r="N2070" t="s">
        <v>6863</v>
      </c>
      <c r="O2070" t="s">
        <v>442</v>
      </c>
      <c r="P2070" t="s">
        <v>9136</v>
      </c>
      <c r="Q2070" t="s">
        <v>442</v>
      </c>
    </row>
    <row r="2071" spans="1:17" x14ac:dyDescent="0.25">
      <c r="A2071" t="s">
        <v>442</v>
      </c>
      <c r="B2071" t="s">
        <v>442</v>
      </c>
      <c r="C2071" t="s">
        <v>442</v>
      </c>
      <c r="D2071" t="s">
        <v>442</v>
      </c>
      <c r="E2071" t="s">
        <v>442</v>
      </c>
      <c r="F2071" t="s">
        <v>442</v>
      </c>
      <c r="G2071" t="s">
        <v>442</v>
      </c>
      <c r="H2071" t="s">
        <v>442</v>
      </c>
      <c r="I2071" t="s">
        <v>442</v>
      </c>
      <c r="J2071" t="s">
        <v>442</v>
      </c>
      <c r="K2071" t="s">
        <v>442</v>
      </c>
      <c r="L2071" t="s">
        <v>9137</v>
      </c>
      <c r="M2071" t="s">
        <v>9138</v>
      </c>
      <c r="N2071" t="s">
        <v>9139</v>
      </c>
      <c r="O2071" t="s">
        <v>442</v>
      </c>
      <c r="P2071" t="s">
        <v>9140</v>
      </c>
      <c r="Q2071" t="s">
        <v>442</v>
      </c>
    </row>
    <row r="2072" spans="1:17" x14ac:dyDescent="0.25">
      <c r="A2072" t="s">
        <v>442</v>
      </c>
      <c r="B2072" t="s">
        <v>442</v>
      </c>
      <c r="C2072" t="s">
        <v>442</v>
      </c>
      <c r="D2072" t="s">
        <v>442</v>
      </c>
      <c r="E2072" t="s">
        <v>442</v>
      </c>
      <c r="F2072" t="s">
        <v>442</v>
      </c>
      <c r="G2072" t="s">
        <v>442</v>
      </c>
      <c r="H2072" t="s">
        <v>442</v>
      </c>
      <c r="I2072" t="s">
        <v>442</v>
      </c>
      <c r="J2072" t="s">
        <v>442</v>
      </c>
      <c r="K2072" t="s">
        <v>442</v>
      </c>
      <c r="L2072" t="s">
        <v>9141</v>
      </c>
      <c r="M2072" t="s">
        <v>9142</v>
      </c>
      <c r="N2072" t="s">
        <v>9139</v>
      </c>
      <c r="O2072" t="s">
        <v>442</v>
      </c>
      <c r="P2072" t="s">
        <v>9143</v>
      </c>
      <c r="Q2072" t="s">
        <v>442</v>
      </c>
    </row>
    <row r="2073" spans="1:17" x14ac:dyDescent="0.25">
      <c r="A2073" t="s">
        <v>442</v>
      </c>
      <c r="B2073" t="s">
        <v>442</v>
      </c>
      <c r="C2073" t="s">
        <v>442</v>
      </c>
      <c r="D2073" t="s">
        <v>442</v>
      </c>
      <c r="E2073" t="s">
        <v>442</v>
      </c>
      <c r="F2073" t="s">
        <v>442</v>
      </c>
      <c r="G2073" t="s">
        <v>442</v>
      </c>
      <c r="H2073" t="s">
        <v>442</v>
      </c>
      <c r="I2073" t="s">
        <v>442</v>
      </c>
      <c r="J2073" t="s">
        <v>442</v>
      </c>
      <c r="K2073" t="s">
        <v>442</v>
      </c>
      <c r="L2073" t="s">
        <v>9144</v>
      </c>
      <c r="M2073" t="s">
        <v>9145</v>
      </c>
      <c r="N2073" t="s">
        <v>442</v>
      </c>
      <c r="O2073" t="s">
        <v>442</v>
      </c>
      <c r="P2073" t="s">
        <v>9146</v>
      </c>
      <c r="Q2073" t="s">
        <v>442</v>
      </c>
    </row>
    <row r="2074" spans="1:17" x14ac:dyDescent="0.25">
      <c r="A2074" t="s">
        <v>442</v>
      </c>
      <c r="B2074" t="s">
        <v>442</v>
      </c>
      <c r="C2074" t="s">
        <v>442</v>
      </c>
      <c r="D2074" t="s">
        <v>442</v>
      </c>
      <c r="E2074" t="s">
        <v>442</v>
      </c>
      <c r="F2074" t="s">
        <v>442</v>
      </c>
      <c r="G2074" t="s">
        <v>442</v>
      </c>
      <c r="H2074" t="s">
        <v>442</v>
      </c>
      <c r="I2074" t="s">
        <v>442</v>
      </c>
      <c r="J2074" t="s">
        <v>442</v>
      </c>
      <c r="K2074" t="s">
        <v>442</v>
      </c>
      <c r="L2074" t="s">
        <v>9147</v>
      </c>
      <c r="M2074" t="s">
        <v>9148</v>
      </c>
      <c r="N2074" t="s">
        <v>442</v>
      </c>
      <c r="O2074" t="s">
        <v>442</v>
      </c>
      <c r="P2074" t="s">
        <v>9149</v>
      </c>
      <c r="Q2074" t="s">
        <v>442</v>
      </c>
    </row>
    <row r="2075" spans="1:17" x14ac:dyDescent="0.25">
      <c r="A2075" t="s">
        <v>442</v>
      </c>
      <c r="B2075" t="s">
        <v>442</v>
      </c>
      <c r="C2075" t="s">
        <v>442</v>
      </c>
      <c r="D2075" t="s">
        <v>442</v>
      </c>
      <c r="E2075" t="s">
        <v>442</v>
      </c>
      <c r="F2075" t="s">
        <v>442</v>
      </c>
      <c r="G2075" t="s">
        <v>442</v>
      </c>
      <c r="H2075" t="s">
        <v>442</v>
      </c>
      <c r="I2075" t="s">
        <v>442</v>
      </c>
      <c r="J2075" t="s">
        <v>442</v>
      </c>
      <c r="K2075" t="s">
        <v>442</v>
      </c>
      <c r="L2075" t="s">
        <v>9150</v>
      </c>
      <c r="M2075" t="s">
        <v>9151</v>
      </c>
      <c r="N2075" t="s">
        <v>442</v>
      </c>
      <c r="O2075" t="s">
        <v>442</v>
      </c>
      <c r="P2075" t="s">
        <v>9152</v>
      </c>
      <c r="Q2075" t="s">
        <v>442</v>
      </c>
    </row>
    <row r="2076" spans="1:17" x14ac:dyDescent="0.25">
      <c r="A2076" t="s">
        <v>442</v>
      </c>
      <c r="B2076" t="s">
        <v>442</v>
      </c>
      <c r="C2076" t="s">
        <v>442</v>
      </c>
      <c r="D2076" t="s">
        <v>442</v>
      </c>
      <c r="E2076" t="s">
        <v>442</v>
      </c>
      <c r="F2076" t="s">
        <v>442</v>
      </c>
      <c r="G2076" t="s">
        <v>442</v>
      </c>
      <c r="H2076" t="s">
        <v>442</v>
      </c>
      <c r="I2076" t="s">
        <v>442</v>
      </c>
      <c r="J2076" t="s">
        <v>442</v>
      </c>
      <c r="K2076" t="s">
        <v>442</v>
      </c>
      <c r="L2076" t="s">
        <v>9153</v>
      </c>
      <c r="M2076" t="s">
        <v>9154</v>
      </c>
      <c r="N2076" t="s">
        <v>442</v>
      </c>
      <c r="O2076" t="s">
        <v>9155</v>
      </c>
      <c r="P2076" t="s">
        <v>9156</v>
      </c>
      <c r="Q2076" t="s">
        <v>442</v>
      </c>
    </row>
    <row r="2077" spans="1:17" x14ac:dyDescent="0.25">
      <c r="A2077" t="s">
        <v>442</v>
      </c>
      <c r="B2077" t="s">
        <v>442</v>
      </c>
      <c r="C2077" t="s">
        <v>442</v>
      </c>
      <c r="D2077" t="s">
        <v>442</v>
      </c>
      <c r="E2077" t="s">
        <v>442</v>
      </c>
      <c r="F2077" t="s">
        <v>442</v>
      </c>
      <c r="G2077" t="s">
        <v>442</v>
      </c>
      <c r="H2077" t="s">
        <v>442</v>
      </c>
      <c r="I2077" t="s">
        <v>442</v>
      </c>
      <c r="J2077" t="s">
        <v>442</v>
      </c>
      <c r="K2077" t="s">
        <v>442</v>
      </c>
      <c r="L2077" t="s">
        <v>9157</v>
      </c>
      <c r="M2077" t="s">
        <v>9158</v>
      </c>
      <c r="N2077" t="s">
        <v>8169</v>
      </c>
      <c r="O2077" t="s">
        <v>442</v>
      </c>
      <c r="P2077" t="s">
        <v>9159</v>
      </c>
      <c r="Q2077" t="s">
        <v>442</v>
      </c>
    </row>
    <row r="2078" spans="1:17" x14ac:dyDescent="0.25">
      <c r="A2078" t="s">
        <v>442</v>
      </c>
      <c r="B2078" t="s">
        <v>442</v>
      </c>
      <c r="C2078" t="s">
        <v>442</v>
      </c>
      <c r="D2078" t="s">
        <v>442</v>
      </c>
      <c r="E2078" t="s">
        <v>442</v>
      </c>
      <c r="F2078" t="s">
        <v>442</v>
      </c>
      <c r="G2078" t="s">
        <v>442</v>
      </c>
      <c r="H2078" t="s">
        <v>442</v>
      </c>
      <c r="I2078" t="s">
        <v>442</v>
      </c>
      <c r="J2078" t="s">
        <v>442</v>
      </c>
      <c r="K2078" t="s">
        <v>442</v>
      </c>
      <c r="L2078" t="s">
        <v>9160</v>
      </c>
      <c r="M2078" t="s">
        <v>9161</v>
      </c>
      <c r="N2078" t="s">
        <v>8169</v>
      </c>
      <c r="O2078" t="s">
        <v>442</v>
      </c>
      <c r="P2078" t="s">
        <v>9162</v>
      </c>
      <c r="Q2078" t="s">
        <v>442</v>
      </c>
    </row>
    <row r="2079" spans="1:17" x14ac:dyDescent="0.25">
      <c r="A2079" t="s">
        <v>442</v>
      </c>
      <c r="B2079" t="s">
        <v>442</v>
      </c>
      <c r="C2079" t="s">
        <v>442</v>
      </c>
      <c r="D2079" t="s">
        <v>442</v>
      </c>
      <c r="E2079" t="s">
        <v>442</v>
      </c>
      <c r="F2079" t="s">
        <v>442</v>
      </c>
      <c r="G2079" t="s">
        <v>442</v>
      </c>
      <c r="H2079" t="s">
        <v>442</v>
      </c>
      <c r="I2079" t="s">
        <v>442</v>
      </c>
      <c r="J2079" t="s">
        <v>442</v>
      </c>
      <c r="K2079" t="s">
        <v>442</v>
      </c>
      <c r="L2079" t="s">
        <v>9163</v>
      </c>
      <c r="M2079" t="s">
        <v>9164</v>
      </c>
      <c r="N2079" t="s">
        <v>442</v>
      </c>
      <c r="O2079" t="s">
        <v>442</v>
      </c>
      <c r="P2079" t="s">
        <v>9165</v>
      </c>
      <c r="Q2079" t="s">
        <v>442</v>
      </c>
    </row>
    <row r="2080" spans="1:17" x14ac:dyDescent="0.25">
      <c r="A2080" t="s">
        <v>442</v>
      </c>
      <c r="B2080" t="s">
        <v>442</v>
      </c>
      <c r="C2080" t="s">
        <v>442</v>
      </c>
      <c r="D2080" t="s">
        <v>442</v>
      </c>
      <c r="E2080" t="s">
        <v>442</v>
      </c>
      <c r="F2080" t="s">
        <v>442</v>
      </c>
      <c r="G2080" t="s">
        <v>442</v>
      </c>
      <c r="H2080" t="s">
        <v>442</v>
      </c>
      <c r="I2080" t="s">
        <v>442</v>
      </c>
      <c r="J2080" t="s">
        <v>442</v>
      </c>
      <c r="K2080" t="s">
        <v>442</v>
      </c>
      <c r="L2080" t="s">
        <v>9166</v>
      </c>
      <c r="M2080" t="s">
        <v>9167</v>
      </c>
      <c r="N2080" t="s">
        <v>442</v>
      </c>
      <c r="O2080" t="s">
        <v>442</v>
      </c>
      <c r="P2080" t="s">
        <v>9168</v>
      </c>
      <c r="Q2080" t="s">
        <v>442</v>
      </c>
    </row>
    <row r="2081" spans="1:17" x14ac:dyDescent="0.25">
      <c r="A2081" t="s">
        <v>442</v>
      </c>
      <c r="B2081" t="s">
        <v>442</v>
      </c>
      <c r="C2081" t="s">
        <v>442</v>
      </c>
      <c r="D2081" t="s">
        <v>442</v>
      </c>
      <c r="E2081" t="s">
        <v>442</v>
      </c>
      <c r="F2081" t="s">
        <v>442</v>
      </c>
      <c r="G2081" t="s">
        <v>442</v>
      </c>
      <c r="H2081" t="s">
        <v>442</v>
      </c>
      <c r="I2081" t="s">
        <v>442</v>
      </c>
      <c r="J2081" t="s">
        <v>442</v>
      </c>
      <c r="K2081" t="s">
        <v>442</v>
      </c>
      <c r="L2081" t="s">
        <v>9169</v>
      </c>
      <c r="M2081" t="s">
        <v>9170</v>
      </c>
      <c r="N2081" t="s">
        <v>9171</v>
      </c>
      <c r="O2081" t="s">
        <v>442</v>
      </c>
      <c r="P2081" t="s">
        <v>9172</v>
      </c>
      <c r="Q2081" t="s">
        <v>442</v>
      </c>
    </row>
    <row r="2082" spans="1:17" x14ac:dyDescent="0.25">
      <c r="A2082" t="s">
        <v>442</v>
      </c>
      <c r="B2082" t="s">
        <v>442</v>
      </c>
      <c r="C2082" t="s">
        <v>442</v>
      </c>
      <c r="D2082" t="s">
        <v>442</v>
      </c>
      <c r="E2082" t="s">
        <v>442</v>
      </c>
      <c r="F2082" t="s">
        <v>442</v>
      </c>
      <c r="G2082" t="s">
        <v>442</v>
      </c>
      <c r="H2082" t="s">
        <v>442</v>
      </c>
      <c r="I2082" t="s">
        <v>442</v>
      </c>
      <c r="J2082" t="s">
        <v>442</v>
      </c>
      <c r="K2082" t="s">
        <v>442</v>
      </c>
      <c r="L2082" t="s">
        <v>9173</v>
      </c>
      <c r="M2082" t="s">
        <v>9174</v>
      </c>
      <c r="N2082" t="s">
        <v>442</v>
      </c>
      <c r="O2082" t="s">
        <v>442</v>
      </c>
      <c r="P2082" t="s">
        <v>9175</v>
      </c>
      <c r="Q2082" t="s">
        <v>442</v>
      </c>
    </row>
    <row r="2083" spans="1:17" x14ac:dyDescent="0.25">
      <c r="A2083" t="s">
        <v>442</v>
      </c>
      <c r="B2083" t="s">
        <v>442</v>
      </c>
      <c r="C2083" t="s">
        <v>442</v>
      </c>
      <c r="D2083" t="s">
        <v>442</v>
      </c>
      <c r="E2083" t="s">
        <v>442</v>
      </c>
      <c r="F2083" t="s">
        <v>442</v>
      </c>
      <c r="G2083" t="s">
        <v>442</v>
      </c>
      <c r="H2083" t="s">
        <v>442</v>
      </c>
      <c r="I2083" t="s">
        <v>442</v>
      </c>
      <c r="J2083" t="s">
        <v>442</v>
      </c>
      <c r="K2083" t="s">
        <v>442</v>
      </c>
      <c r="L2083" t="s">
        <v>9176</v>
      </c>
      <c r="M2083" t="s">
        <v>9177</v>
      </c>
      <c r="N2083" t="s">
        <v>9178</v>
      </c>
      <c r="O2083" t="s">
        <v>442</v>
      </c>
      <c r="P2083" t="s">
        <v>9179</v>
      </c>
      <c r="Q2083" t="s">
        <v>442</v>
      </c>
    </row>
    <row r="2084" spans="1:17" x14ac:dyDescent="0.25">
      <c r="A2084" t="s">
        <v>442</v>
      </c>
      <c r="B2084" t="s">
        <v>442</v>
      </c>
      <c r="C2084" t="s">
        <v>442</v>
      </c>
      <c r="D2084" t="s">
        <v>442</v>
      </c>
      <c r="E2084" t="s">
        <v>442</v>
      </c>
      <c r="F2084" t="s">
        <v>442</v>
      </c>
      <c r="G2084" t="s">
        <v>442</v>
      </c>
      <c r="H2084" t="s">
        <v>442</v>
      </c>
      <c r="I2084" t="s">
        <v>442</v>
      </c>
      <c r="J2084" t="s">
        <v>442</v>
      </c>
      <c r="K2084" t="s">
        <v>442</v>
      </c>
      <c r="L2084" t="s">
        <v>9180</v>
      </c>
      <c r="M2084" t="s">
        <v>9181</v>
      </c>
      <c r="N2084" t="s">
        <v>442</v>
      </c>
      <c r="O2084" t="s">
        <v>442</v>
      </c>
      <c r="P2084" t="s">
        <v>9182</v>
      </c>
      <c r="Q2084" t="s">
        <v>442</v>
      </c>
    </row>
    <row r="2085" spans="1:17" x14ac:dyDescent="0.25">
      <c r="A2085" t="s">
        <v>442</v>
      </c>
      <c r="B2085" t="s">
        <v>442</v>
      </c>
      <c r="C2085" t="s">
        <v>442</v>
      </c>
      <c r="D2085" t="s">
        <v>442</v>
      </c>
      <c r="E2085" t="s">
        <v>442</v>
      </c>
      <c r="F2085" t="s">
        <v>442</v>
      </c>
      <c r="G2085" t="s">
        <v>442</v>
      </c>
      <c r="H2085" t="s">
        <v>442</v>
      </c>
      <c r="I2085" t="s">
        <v>442</v>
      </c>
      <c r="J2085" t="s">
        <v>442</v>
      </c>
      <c r="K2085" t="s">
        <v>442</v>
      </c>
      <c r="L2085" t="s">
        <v>9183</v>
      </c>
      <c r="M2085" t="s">
        <v>9184</v>
      </c>
      <c r="N2085" t="s">
        <v>442</v>
      </c>
      <c r="O2085" t="s">
        <v>442</v>
      </c>
      <c r="P2085" t="s">
        <v>9185</v>
      </c>
      <c r="Q2085" t="s">
        <v>442</v>
      </c>
    </row>
    <row r="2086" spans="1:17" x14ac:dyDescent="0.25">
      <c r="A2086" t="s">
        <v>442</v>
      </c>
      <c r="B2086" t="s">
        <v>442</v>
      </c>
      <c r="C2086" t="s">
        <v>442</v>
      </c>
      <c r="D2086" t="s">
        <v>442</v>
      </c>
      <c r="E2086" t="s">
        <v>442</v>
      </c>
      <c r="F2086" t="s">
        <v>442</v>
      </c>
      <c r="G2086" t="s">
        <v>442</v>
      </c>
      <c r="H2086" t="s">
        <v>442</v>
      </c>
      <c r="I2086" t="s">
        <v>442</v>
      </c>
      <c r="J2086" t="s">
        <v>442</v>
      </c>
      <c r="K2086" t="s">
        <v>442</v>
      </c>
      <c r="L2086" t="s">
        <v>9186</v>
      </c>
      <c r="M2086" t="s">
        <v>9187</v>
      </c>
      <c r="N2086" t="s">
        <v>9188</v>
      </c>
      <c r="O2086" t="s">
        <v>442</v>
      </c>
      <c r="P2086" t="s">
        <v>9189</v>
      </c>
      <c r="Q2086" t="s">
        <v>442</v>
      </c>
    </row>
    <row r="2087" spans="1:17" x14ac:dyDescent="0.25">
      <c r="A2087" t="s">
        <v>442</v>
      </c>
      <c r="B2087" t="s">
        <v>442</v>
      </c>
      <c r="C2087" t="s">
        <v>442</v>
      </c>
      <c r="D2087" t="s">
        <v>442</v>
      </c>
      <c r="E2087" t="s">
        <v>442</v>
      </c>
      <c r="F2087" t="s">
        <v>442</v>
      </c>
      <c r="G2087" t="s">
        <v>442</v>
      </c>
      <c r="H2087" t="s">
        <v>442</v>
      </c>
      <c r="I2087" t="s">
        <v>442</v>
      </c>
      <c r="J2087" t="s">
        <v>442</v>
      </c>
      <c r="K2087" t="s">
        <v>442</v>
      </c>
      <c r="L2087" t="s">
        <v>9190</v>
      </c>
      <c r="M2087" t="s">
        <v>9191</v>
      </c>
      <c r="N2087" t="s">
        <v>9192</v>
      </c>
      <c r="O2087" t="s">
        <v>442</v>
      </c>
      <c r="P2087" t="s">
        <v>9193</v>
      </c>
      <c r="Q2087" t="s">
        <v>442</v>
      </c>
    </row>
    <row r="2088" spans="1:17" x14ac:dyDescent="0.25">
      <c r="A2088" t="s">
        <v>442</v>
      </c>
      <c r="B2088" t="s">
        <v>442</v>
      </c>
      <c r="C2088" t="s">
        <v>442</v>
      </c>
      <c r="D2088" t="s">
        <v>442</v>
      </c>
      <c r="E2088" t="s">
        <v>442</v>
      </c>
      <c r="F2088" t="s">
        <v>442</v>
      </c>
      <c r="G2088" t="s">
        <v>442</v>
      </c>
      <c r="H2088" t="s">
        <v>442</v>
      </c>
      <c r="I2088" t="s">
        <v>442</v>
      </c>
      <c r="J2088" t="s">
        <v>442</v>
      </c>
      <c r="K2088" t="s">
        <v>442</v>
      </c>
      <c r="L2088" t="s">
        <v>9194</v>
      </c>
      <c r="M2088" t="s">
        <v>9195</v>
      </c>
      <c r="N2088" t="s">
        <v>9192</v>
      </c>
      <c r="O2088" t="s">
        <v>442</v>
      </c>
      <c r="P2088" t="s">
        <v>9196</v>
      </c>
      <c r="Q2088" t="s">
        <v>442</v>
      </c>
    </row>
    <row r="2089" spans="1:17" x14ac:dyDescent="0.25">
      <c r="A2089" t="s">
        <v>442</v>
      </c>
      <c r="B2089" t="s">
        <v>442</v>
      </c>
      <c r="C2089" t="s">
        <v>442</v>
      </c>
      <c r="D2089" t="s">
        <v>442</v>
      </c>
      <c r="E2089" t="s">
        <v>442</v>
      </c>
      <c r="F2089" t="s">
        <v>442</v>
      </c>
      <c r="G2089" t="s">
        <v>442</v>
      </c>
      <c r="H2089" t="s">
        <v>442</v>
      </c>
      <c r="I2089" t="s">
        <v>442</v>
      </c>
      <c r="J2089" t="s">
        <v>442</v>
      </c>
      <c r="K2089" t="s">
        <v>442</v>
      </c>
      <c r="L2089" t="s">
        <v>9197</v>
      </c>
      <c r="M2089" t="s">
        <v>9198</v>
      </c>
      <c r="N2089" t="s">
        <v>9199</v>
      </c>
      <c r="O2089" t="s">
        <v>442</v>
      </c>
      <c r="P2089" t="s">
        <v>9200</v>
      </c>
      <c r="Q2089" t="s">
        <v>442</v>
      </c>
    </row>
    <row r="2090" spans="1:17" x14ac:dyDescent="0.25">
      <c r="A2090" t="s">
        <v>442</v>
      </c>
      <c r="B2090" t="s">
        <v>442</v>
      </c>
      <c r="C2090" t="s">
        <v>442</v>
      </c>
      <c r="D2090" t="s">
        <v>442</v>
      </c>
      <c r="E2090" t="s">
        <v>442</v>
      </c>
      <c r="F2090" t="s">
        <v>442</v>
      </c>
      <c r="G2090" t="s">
        <v>442</v>
      </c>
      <c r="H2090" t="s">
        <v>442</v>
      </c>
      <c r="I2090" t="s">
        <v>442</v>
      </c>
      <c r="J2090" t="s">
        <v>442</v>
      </c>
      <c r="K2090" t="s">
        <v>442</v>
      </c>
      <c r="L2090" t="s">
        <v>9201</v>
      </c>
      <c r="M2090" t="s">
        <v>9202</v>
      </c>
      <c r="N2090" t="s">
        <v>9203</v>
      </c>
      <c r="O2090" t="s">
        <v>442</v>
      </c>
      <c r="P2090" t="s">
        <v>9204</v>
      </c>
      <c r="Q2090" t="s">
        <v>442</v>
      </c>
    </row>
    <row r="2091" spans="1:17" x14ac:dyDescent="0.25">
      <c r="A2091" t="s">
        <v>442</v>
      </c>
      <c r="B2091" t="s">
        <v>442</v>
      </c>
      <c r="C2091" t="s">
        <v>442</v>
      </c>
      <c r="D2091" t="s">
        <v>442</v>
      </c>
      <c r="E2091" t="s">
        <v>442</v>
      </c>
      <c r="F2091" t="s">
        <v>442</v>
      </c>
      <c r="G2091" t="s">
        <v>442</v>
      </c>
      <c r="H2091" t="s">
        <v>442</v>
      </c>
      <c r="I2091" t="s">
        <v>442</v>
      </c>
      <c r="J2091" t="s">
        <v>442</v>
      </c>
      <c r="K2091" t="s">
        <v>442</v>
      </c>
      <c r="L2091" t="s">
        <v>9205</v>
      </c>
      <c r="M2091" t="s">
        <v>9206</v>
      </c>
      <c r="N2091" t="s">
        <v>9207</v>
      </c>
      <c r="O2091" t="s">
        <v>442</v>
      </c>
      <c r="P2091" t="s">
        <v>9208</v>
      </c>
      <c r="Q2091" t="s">
        <v>442</v>
      </c>
    </row>
    <row r="2092" spans="1:17" x14ac:dyDescent="0.25">
      <c r="A2092" t="s">
        <v>442</v>
      </c>
      <c r="B2092" t="s">
        <v>442</v>
      </c>
      <c r="C2092" t="s">
        <v>442</v>
      </c>
      <c r="D2092" t="s">
        <v>442</v>
      </c>
      <c r="E2092" t="s">
        <v>442</v>
      </c>
      <c r="F2092" t="s">
        <v>442</v>
      </c>
      <c r="G2092" t="s">
        <v>442</v>
      </c>
      <c r="H2092" t="s">
        <v>442</v>
      </c>
      <c r="I2092" t="s">
        <v>442</v>
      </c>
      <c r="J2092" t="s">
        <v>442</v>
      </c>
      <c r="K2092" t="s">
        <v>442</v>
      </c>
      <c r="L2092" t="s">
        <v>9209</v>
      </c>
      <c r="M2092" t="s">
        <v>9210</v>
      </c>
      <c r="N2092" t="s">
        <v>9211</v>
      </c>
      <c r="O2092" t="s">
        <v>442</v>
      </c>
      <c r="P2092" t="s">
        <v>9212</v>
      </c>
      <c r="Q2092" t="s">
        <v>442</v>
      </c>
    </row>
    <row r="2093" spans="1:17" x14ac:dyDescent="0.25">
      <c r="A2093" t="s">
        <v>442</v>
      </c>
      <c r="B2093" t="s">
        <v>442</v>
      </c>
      <c r="C2093" t="s">
        <v>442</v>
      </c>
      <c r="D2093" t="s">
        <v>442</v>
      </c>
      <c r="E2093" t="s">
        <v>442</v>
      </c>
      <c r="F2093" t="s">
        <v>442</v>
      </c>
      <c r="G2093" t="s">
        <v>442</v>
      </c>
      <c r="H2093" t="s">
        <v>442</v>
      </c>
      <c r="I2093" t="s">
        <v>442</v>
      </c>
      <c r="J2093" t="s">
        <v>442</v>
      </c>
      <c r="K2093" t="s">
        <v>442</v>
      </c>
      <c r="L2093" t="s">
        <v>9213</v>
      </c>
      <c r="M2093" t="s">
        <v>9214</v>
      </c>
      <c r="N2093" t="s">
        <v>9215</v>
      </c>
      <c r="O2093" t="s">
        <v>442</v>
      </c>
      <c r="P2093" t="s">
        <v>9216</v>
      </c>
      <c r="Q2093" t="s">
        <v>442</v>
      </c>
    </row>
    <row r="2094" spans="1:17" x14ac:dyDescent="0.25">
      <c r="A2094" t="s">
        <v>442</v>
      </c>
      <c r="B2094" t="s">
        <v>442</v>
      </c>
      <c r="C2094" t="s">
        <v>442</v>
      </c>
      <c r="D2094" t="s">
        <v>442</v>
      </c>
      <c r="E2094" t="s">
        <v>442</v>
      </c>
      <c r="F2094" t="s">
        <v>442</v>
      </c>
      <c r="G2094" t="s">
        <v>442</v>
      </c>
      <c r="H2094" t="s">
        <v>442</v>
      </c>
      <c r="I2094" t="s">
        <v>442</v>
      </c>
      <c r="J2094" t="s">
        <v>442</v>
      </c>
      <c r="K2094" t="s">
        <v>442</v>
      </c>
      <c r="L2094" t="s">
        <v>9217</v>
      </c>
      <c r="M2094" t="s">
        <v>9218</v>
      </c>
      <c r="N2094" t="s">
        <v>442</v>
      </c>
      <c r="O2094" t="s">
        <v>442</v>
      </c>
      <c r="P2094" t="s">
        <v>9219</v>
      </c>
      <c r="Q2094" t="s">
        <v>442</v>
      </c>
    </row>
    <row r="2095" spans="1:17" x14ac:dyDescent="0.25">
      <c r="A2095" t="s">
        <v>442</v>
      </c>
      <c r="B2095" t="s">
        <v>442</v>
      </c>
      <c r="C2095" t="s">
        <v>442</v>
      </c>
      <c r="D2095" t="s">
        <v>442</v>
      </c>
      <c r="E2095" t="s">
        <v>442</v>
      </c>
      <c r="F2095" t="s">
        <v>442</v>
      </c>
      <c r="G2095" t="s">
        <v>442</v>
      </c>
      <c r="H2095" t="s">
        <v>442</v>
      </c>
      <c r="I2095" t="s">
        <v>442</v>
      </c>
      <c r="J2095" t="s">
        <v>442</v>
      </c>
      <c r="K2095" t="s">
        <v>442</v>
      </c>
      <c r="L2095" t="s">
        <v>9220</v>
      </c>
      <c r="M2095" t="s">
        <v>9221</v>
      </c>
      <c r="N2095" t="s">
        <v>442</v>
      </c>
      <c r="O2095" t="s">
        <v>442</v>
      </c>
      <c r="P2095" t="s">
        <v>9222</v>
      </c>
      <c r="Q2095" t="s">
        <v>442</v>
      </c>
    </row>
    <row r="2096" spans="1:17" x14ac:dyDescent="0.25">
      <c r="A2096" t="s">
        <v>442</v>
      </c>
      <c r="B2096" t="s">
        <v>442</v>
      </c>
      <c r="C2096" t="s">
        <v>442</v>
      </c>
      <c r="D2096" t="s">
        <v>442</v>
      </c>
      <c r="E2096" t="s">
        <v>442</v>
      </c>
      <c r="F2096" t="s">
        <v>442</v>
      </c>
      <c r="G2096" t="s">
        <v>442</v>
      </c>
      <c r="H2096" t="s">
        <v>442</v>
      </c>
      <c r="I2096" t="s">
        <v>442</v>
      </c>
      <c r="J2096" t="s">
        <v>442</v>
      </c>
      <c r="K2096" t="s">
        <v>442</v>
      </c>
      <c r="L2096" t="s">
        <v>9223</v>
      </c>
      <c r="M2096" t="s">
        <v>9224</v>
      </c>
      <c r="N2096" t="s">
        <v>9225</v>
      </c>
      <c r="O2096" t="s">
        <v>442</v>
      </c>
      <c r="P2096" t="s">
        <v>9226</v>
      </c>
      <c r="Q2096" t="s">
        <v>442</v>
      </c>
    </row>
    <row r="2097" spans="1:17" x14ac:dyDescent="0.25">
      <c r="A2097" t="s">
        <v>442</v>
      </c>
      <c r="B2097" t="s">
        <v>442</v>
      </c>
      <c r="C2097" t="s">
        <v>442</v>
      </c>
      <c r="D2097" t="s">
        <v>442</v>
      </c>
      <c r="E2097" t="s">
        <v>442</v>
      </c>
      <c r="F2097" t="s">
        <v>442</v>
      </c>
      <c r="G2097" t="s">
        <v>442</v>
      </c>
      <c r="H2097" t="s">
        <v>442</v>
      </c>
      <c r="I2097" t="s">
        <v>442</v>
      </c>
      <c r="J2097" t="s">
        <v>442</v>
      </c>
      <c r="K2097" t="s">
        <v>442</v>
      </c>
      <c r="L2097" t="s">
        <v>9227</v>
      </c>
      <c r="M2097" t="s">
        <v>9228</v>
      </c>
      <c r="N2097" t="s">
        <v>9225</v>
      </c>
      <c r="O2097" t="s">
        <v>442</v>
      </c>
      <c r="P2097" t="s">
        <v>9226</v>
      </c>
      <c r="Q2097" t="s">
        <v>442</v>
      </c>
    </row>
    <row r="2098" spans="1:17" x14ac:dyDescent="0.25">
      <c r="A2098" t="s">
        <v>442</v>
      </c>
      <c r="B2098" t="s">
        <v>442</v>
      </c>
      <c r="C2098" t="s">
        <v>442</v>
      </c>
      <c r="D2098" t="s">
        <v>442</v>
      </c>
      <c r="E2098" t="s">
        <v>442</v>
      </c>
      <c r="F2098" t="s">
        <v>442</v>
      </c>
      <c r="G2098" t="s">
        <v>442</v>
      </c>
      <c r="H2098" t="s">
        <v>442</v>
      </c>
      <c r="I2098" t="s">
        <v>442</v>
      </c>
      <c r="J2098" t="s">
        <v>442</v>
      </c>
      <c r="K2098" t="s">
        <v>442</v>
      </c>
      <c r="L2098" t="s">
        <v>9229</v>
      </c>
      <c r="M2098" t="s">
        <v>9230</v>
      </c>
      <c r="N2098" t="s">
        <v>9231</v>
      </c>
      <c r="O2098" t="s">
        <v>442</v>
      </c>
      <c r="P2098" t="s">
        <v>9232</v>
      </c>
      <c r="Q2098" t="s">
        <v>442</v>
      </c>
    </row>
    <row r="2099" spans="1:17" x14ac:dyDescent="0.25">
      <c r="A2099" t="s">
        <v>442</v>
      </c>
      <c r="B2099" t="s">
        <v>442</v>
      </c>
      <c r="C2099" t="s">
        <v>442</v>
      </c>
      <c r="D2099" t="s">
        <v>442</v>
      </c>
      <c r="E2099" t="s">
        <v>442</v>
      </c>
      <c r="F2099" t="s">
        <v>442</v>
      </c>
      <c r="G2099" t="s">
        <v>442</v>
      </c>
      <c r="H2099" t="s">
        <v>442</v>
      </c>
      <c r="I2099" t="s">
        <v>442</v>
      </c>
      <c r="J2099" t="s">
        <v>442</v>
      </c>
      <c r="K2099" t="s">
        <v>442</v>
      </c>
      <c r="L2099" t="s">
        <v>9233</v>
      </c>
      <c r="M2099" t="s">
        <v>9234</v>
      </c>
      <c r="N2099" t="s">
        <v>442</v>
      </c>
      <c r="O2099" t="s">
        <v>442</v>
      </c>
      <c r="P2099" t="s">
        <v>9235</v>
      </c>
      <c r="Q2099" t="s">
        <v>442</v>
      </c>
    </row>
    <row r="2100" spans="1:17" x14ac:dyDescent="0.25">
      <c r="A2100" t="s">
        <v>442</v>
      </c>
      <c r="B2100" t="s">
        <v>442</v>
      </c>
      <c r="C2100" t="s">
        <v>442</v>
      </c>
      <c r="D2100" t="s">
        <v>442</v>
      </c>
      <c r="E2100" t="s">
        <v>442</v>
      </c>
      <c r="F2100" t="s">
        <v>442</v>
      </c>
      <c r="G2100" t="s">
        <v>442</v>
      </c>
      <c r="H2100" t="s">
        <v>442</v>
      </c>
      <c r="I2100" t="s">
        <v>442</v>
      </c>
      <c r="J2100" t="s">
        <v>442</v>
      </c>
      <c r="K2100" t="s">
        <v>442</v>
      </c>
      <c r="L2100" t="s">
        <v>9236</v>
      </c>
      <c r="M2100" t="s">
        <v>9237</v>
      </c>
      <c r="N2100" t="s">
        <v>442</v>
      </c>
      <c r="O2100" t="s">
        <v>442</v>
      </c>
      <c r="P2100" t="s">
        <v>9238</v>
      </c>
      <c r="Q2100" t="s">
        <v>442</v>
      </c>
    </row>
    <row r="2101" spans="1:17" x14ac:dyDescent="0.25">
      <c r="A2101" t="s">
        <v>442</v>
      </c>
      <c r="B2101" t="s">
        <v>442</v>
      </c>
      <c r="C2101" t="s">
        <v>442</v>
      </c>
      <c r="D2101" t="s">
        <v>442</v>
      </c>
      <c r="E2101" t="s">
        <v>442</v>
      </c>
      <c r="F2101" t="s">
        <v>442</v>
      </c>
      <c r="G2101" t="s">
        <v>442</v>
      </c>
      <c r="H2101" t="s">
        <v>442</v>
      </c>
      <c r="I2101" t="s">
        <v>442</v>
      </c>
      <c r="J2101" t="s">
        <v>442</v>
      </c>
      <c r="K2101" t="s">
        <v>442</v>
      </c>
      <c r="L2101" t="s">
        <v>9239</v>
      </c>
      <c r="M2101" t="s">
        <v>9240</v>
      </c>
      <c r="N2101" t="s">
        <v>442</v>
      </c>
      <c r="O2101" t="s">
        <v>442</v>
      </c>
      <c r="P2101" t="s">
        <v>9241</v>
      </c>
      <c r="Q2101" t="s">
        <v>442</v>
      </c>
    </row>
    <row r="2102" spans="1:17" x14ac:dyDescent="0.25">
      <c r="A2102" t="s">
        <v>442</v>
      </c>
      <c r="B2102" t="s">
        <v>442</v>
      </c>
      <c r="C2102" t="s">
        <v>442</v>
      </c>
      <c r="D2102" t="s">
        <v>442</v>
      </c>
      <c r="E2102" t="s">
        <v>442</v>
      </c>
      <c r="F2102" t="s">
        <v>442</v>
      </c>
      <c r="G2102" t="s">
        <v>442</v>
      </c>
      <c r="H2102" t="s">
        <v>442</v>
      </c>
      <c r="I2102" t="s">
        <v>442</v>
      </c>
      <c r="J2102" t="s">
        <v>442</v>
      </c>
      <c r="K2102" t="s">
        <v>442</v>
      </c>
      <c r="L2102" t="s">
        <v>9242</v>
      </c>
      <c r="M2102" t="s">
        <v>9243</v>
      </c>
      <c r="N2102" t="s">
        <v>9244</v>
      </c>
      <c r="O2102" t="s">
        <v>442</v>
      </c>
      <c r="P2102" t="s">
        <v>9245</v>
      </c>
      <c r="Q2102" t="s">
        <v>442</v>
      </c>
    </row>
    <row r="2103" spans="1:17" x14ac:dyDescent="0.25">
      <c r="A2103" t="s">
        <v>442</v>
      </c>
      <c r="B2103" t="s">
        <v>442</v>
      </c>
      <c r="C2103" t="s">
        <v>442</v>
      </c>
      <c r="D2103" t="s">
        <v>442</v>
      </c>
      <c r="E2103" t="s">
        <v>442</v>
      </c>
      <c r="F2103" t="s">
        <v>442</v>
      </c>
      <c r="G2103" t="s">
        <v>442</v>
      </c>
      <c r="H2103" t="s">
        <v>442</v>
      </c>
      <c r="I2103" t="s">
        <v>442</v>
      </c>
      <c r="J2103" t="s">
        <v>442</v>
      </c>
      <c r="K2103" t="s">
        <v>442</v>
      </c>
      <c r="L2103" t="s">
        <v>9246</v>
      </c>
      <c r="M2103" t="s">
        <v>9247</v>
      </c>
      <c r="N2103" t="s">
        <v>442</v>
      </c>
      <c r="O2103" t="s">
        <v>9248</v>
      </c>
      <c r="P2103" t="s">
        <v>9249</v>
      </c>
      <c r="Q2103" t="s">
        <v>442</v>
      </c>
    </row>
    <row r="2104" spans="1:17" x14ac:dyDescent="0.25">
      <c r="A2104" t="s">
        <v>442</v>
      </c>
      <c r="B2104" t="s">
        <v>442</v>
      </c>
      <c r="C2104" t="s">
        <v>442</v>
      </c>
      <c r="D2104" t="s">
        <v>442</v>
      </c>
      <c r="E2104" t="s">
        <v>442</v>
      </c>
      <c r="F2104" t="s">
        <v>442</v>
      </c>
      <c r="G2104" t="s">
        <v>442</v>
      </c>
      <c r="H2104" t="s">
        <v>442</v>
      </c>
      <c r="I2104" t="s">
        <v>442</v>
      </c>
      <c r="J2104" t="s">
        <v>442</v>
      </c>
      <c r="K2104" t="s">
        <v>442</v>
      </c>
      <c r="L2104" t="s">
        <v>9250</v>
      </c>
      <c r="M2104" t="s">
        <v>9251</v>
      </c>
      <c r="N2104" t="s">
        <v>442</v>
      </c>
      <c r="O2104" t="s">
        <v>9252</v>
      </c>
      <c r="P2104" t="s">
        <v>9253</v>
      </c>
      <c r="Q2104" t="s">
        <v>442</v>
      </c>
    </row>
    <row r="2105" spans="1:17" x14ac:dyDescent="0.25">
      <c r="A2105" t="s">
        <v>442</v>
      </c>
      <c r="B2105" t="s">
        <v>442</v>
      </c>
      <c r="C2105" t="s">
        <v>442</v>
      </c>
      <c r="D2105" t="s">
        <v>442</v>
      </c>
      <c r="E2105" t="s">
        <v>442</v>
      </c>
      <c r="F2105" t="s">
        <v>442</v>
      </c>
      <c r="G2105" t="s">
        <v>442</v>
      </c>
      <c r="H2105" t="s">
        <v>442</v>
      </c>
      <c r="I2105" t="s">
        <v>442</v>
      </c>
      <c r="J2105" t="s">
        <v>442</v>
      </c>
      <c r="K2105" t="s">
        <v>442</v>
      </c>
      <c r="L2105" t="s">
        <v>9254</v>
      </c>
      <c r="M2105" t="s">
        <v>9255</v>
      </c>
      <c r="N2105" t="s">
        <v>442</v>
      </c>
      <c r="O2105" t="s">
        <v>9256</v>
      </c>
      <c r="P2105" t="s">
        <v>9253</v>
      </c>
      <c r="Q2105" t="s">
        <v>442</v>
      </c>
    </row>
    <row r="2106" spans="1:17" x14ac:dyDescent="0.25">
      <c r="A2106" t="s">
        <v>442</v>
      </c>
      <c r="B2106" t="s">
        <v>442</v>
      </c>
      <c r="C2106" t="s">
        <v>442</v>
      </c>
      <c r="D2106" t="s">
        <v>442</v>
      </c>
      <c r="E2106" t="s">
        <v>442</v>
      </c>
      <c r="F2106" t="s">
        <v>442</v>
      </c>
      <c r="G2106" t="s">
        <v>442</v>
      </c>
      <c r="H2106" t="s">
        <v>442</v>
      </c>
      <c r="I2106" t="s">
        <v>442</v>
      </c>
      <c r="J2106" t="s">
        <v>442</v>
      </c>
      <c r="K2106" t="s">
        <v>442</v>
      </c>
      <c r="L2106" t="s">
        <v>9257</v>
      </c>
      <c r="M2106" t="s">
        <v>9258</v>
      </c>
      <c r="N2106" t="s">
        <v>442</v>
      </c>
      <c r="O2106" t="s">
        <v>9259</v>
      </c>
      <c r="P2106" t="s">
        <v>9260</v>
      </c>
      <c r="Q2106" t="s">
        <v>442</v>
      </c>
    </row>
    <row r="2107" spans="1:17" x14ac:dyDescent="0.25">
      <c r="A2107" t="s">
        <v>442</v>
      </c>
      <c r="B2107" t="s">
        <v>442</v>
      </c>
      <c r="C2107" t="s">
        <v>442</v>
      </c>
      <c r="D2107" t="s">
        <v>442</v>
      </c>
      <c r="E2107" t="s">
        <v>442</v>
      </c>
      <c r="F2107" t="s">
        <v>442</v>
      </c>
      <c r="G2107" t="s">
        <v>442</v>
      </c>
      <c r="H2107" t="s">
        <v>442</v>
      </c>
      <c r="I2107" t="s">
        <v>442</v>
      </c>
      <c r="J2107" t="s">
        <v>442</v>
      </c>
      <c r="K2107" t="s">
        <v>442</v>
      </c>
      <c r="L2107" t="s">
        <v>9261</v>
      </c>
      <c r="M2107" t="s">
        <v>9262</v>
      </c>
      <c r="N2107" t="s">
        <v>9263</v>
      </c>
      <c r="O2107" t="s">
        <v>442</v>
      </c>
      <c r="P2107" t="s">
        <v>9264</v>
      </c>
      <c r="Q2107" t="s">
        <v>442</v>
      </c>
    </row>
    <row r="2108" spans="1:17" x14ac:dyDescent="0.25">
      <c r="A2108" t="s">
        <v>442</v>
      </c>
      <c r="B2108" t="s">
        <v>442</v>
      </c>
      <c r="C2108" t="s">
        <v>442</v>
      </c>
      <c r="D2108" t="s">
        <v>442</v>
      </c>
      <c r="E2108" t="s">
        <v>442</v>
      </c>
      <c r="F2108" t="s">
        <v>442</v>
      </c>
      <c r="G2108" t="s">
        <v>442</v>
      </c>
      <c r="H2108" t="s">
        <v>442</v>
      </c>
      <c r="I2108" t="s">
        <v>442</v>
      </c>
      <c r="J2108" t="s">
        <v>442</v>
      </c>
      <c r="K2108" t="s">
        <v>442</v>
      </c>
      <c r="L2108" t="s">
        <v>9265</v>
      </c>
      <c r="M2108" t="s">
        <v>9266</v>
      </c>
      <c r="N2108" t="s">
        <v>9267</v>
      </c>
      <c r="O2108" t="s">
        <v>442</v>
      </c>
      <c r="P2108" t="s">
        <v>9268</v>
      </c>
      <c r="Q2108" t="s">
        <v>442</v>
      </c>
    </row>
    <row r="2109" spans="1:17" x14ac:dyDescent="0.25">
      <c r="A2109" t="s">
        <v>442</v>
      </c>
      <c r="B2109" t="s">
        <v>442</v>
      </c>
      <c r="C2109" t="s">
        <v>442</v>
      </c>
      <c r="D2109" t="s">
        <v>442</v>
      </c>
      <c r="E2109" t="s">
        <v>442</v>
      </c>
      <c r="F2109" t="s">
        <v>442</v>
      </c>
      <c r="G2109" t="s">
        <v>442</v>
      </c>
      <c r="H2109" t="s">
        <v>442</v>
      </c>
      <c r="I2109" t="s">
        <v>442</v>
      </c>
      <c r="J2109" t="s">
        <v>442</v>
      </c>
      <c r="K2109" t="s">
        <v>442</v>
      </c>
      <c r="L2109" t="s">
        <v>9269</v>
      </c>
      <c r="M2109" t="s">
        <v>9270</v>
      </c>
      <c r="N2109" t="s">
        <v>7289</v>
      </c>
      <c r="O2109" t="s">
        <v>442</v>
      </c>
      <c r="P2109" t="s">
        <v>7290</v>
      </c>
      <c r="Q2109" t="s">
        <v>442</v>
      </c>
    </row>
    <row r="2110" spans="1:17" x14ac:dyDescent="0.25">
      <c r="A2110" t="s">
        <v>442</v>
      </c>
      <c r="B2110" t="s">
        <v>442</v>
      </c>
      <c r="C2110" t="s">
        <v>442</v>
      </c>
      <c r="D2110" t="s">
        <v>442</v>
      </c>
      <c r="E2110" t="s">
        <v>442</v>
      </c>
      <c r="F2110" t="s">
        <v>442</v>
      </c>
      <c r="G2110" t="s">
        <v>442</v>
      </c>
      <c r="H2110" t="s">
        <v>442</v>
      </c>
      <c r="I2110" t="s">
        <v>442</v>
      </c>
      <c r="J2110" t="s">
        <v>442</v>
      </c>
      <c r="K2110" t="s">
        <v>442</v>
      </c>
      <c r="L2110" t="s">
        <v>9271</v>
      </c>
      <c r="M2110" t="s">
        <v>9272</v>
      </c>
      <c r="N2110" t="s">
        <v>9273</v>
      </c>
      <c r="O2110" t="s">
        <v>442</v>
      </c>
      <c r="P2110" t="s">
        <v>9274</v>
      </c>
      <c r="Q2110" t="s">
        <v>442</v>
      </c>
    </row>
    <row r="2111" spans="1:17" x14ac:dyDescent="0.25">
      <c r="A2111" t="s">
        <v>442</v>
      </c>
      <c r="B2111" t="s">
        <v>442</v>
      </c>
      <c r="C2111" t="s">
        <v>442</v>
      </c>
      <c r="D2111" t="s">
        <v>442</v>
      </c>
      <c r="E2111" t="s">
        <v>442</v>
      </c>
      <c r="F2111" t="s">
        <v>442</v>
      </c>
      <c r="G2111" t="s">
        <v>442</v>
      </c>
      <c r="H2111" t="s">
        <v>442</v>
      </c>
      <c r="I2111" t="s">
        <v>442</v>
      </c>
      <c r="J2111" t="s">
        <v>442</v>
      </c>
      <c r="K2111" t="s">
        <v>442</v>
      </c>
      <c r="L2111" t="s">
        <v>9275</v>
      </c>
      <c r="M2111" t="s">
        <v>9276</v>
      </c>
      <c r="N2111" t="s">
        <v>9277</v>
      </c>
      <c r="O2111" t="s">
        <v>442</v>
      </c>
      <c r="P2111" t="s">
        <v>9278</v>
      </c>
      <c r="Q2111" t="s">
        <v>442</v>
      </c>
    </row>
    <row r="2112" spans="1:17" x14ac:dyDescent="0.25">
      <c r="A2112" t="s">
        <v>442</v>
      </c>
      <c r="B2112" t="s">
        <v>442</v>
      </c>
      <c r="C2112" t="s">
        <v>442</v>
      </c>
      <c r="D2112" t="s">
        <v>442</v>
      </c>
      <c r="E2112" t="s">
        <v>442</v>
      </c>
      <c r="F2112" t="s">
        <v>442</v>
      </c>
      <c r="G2112" t="s">
        <v>442</v>
      </c>
      <c r="H2112" t="s">
        <v>442</v>
      </c>
      <c r="I2112" t="s">
        <v>442</v>
      </c>
      <c r="J2112" t="s">
        <v>442</v>
      </c>
      <c r="K2112" t="s">
        <v>442</v>
      </c>
      <c r="L2112" t="s">
        <v>9279</v>
      </c>
      <c r="M2112" t="s">
        <v>9280</v>
      </c>
      <c r="N2112" t="s">
        <v>9281</v>
      </c>
      <c r="O2112" t="s">
        <v>442</v>
      </c>
      <c r="P2112" t="s">
        <v>9282</v>
      </c>
      <c r="Q2112" t="s">
        <v>442</v>
      </c>
    </row>
    <row r="2113" spans="1:17" x14ac:dyDescent="0.25">
      <c r="A2113" t="s">
        <v>442</v>
      </c>
      <c r="B2113" t="s">
        <v>442</v>
      </c>
      <c r="C2113" t="s">
        <v>442</v>
      </c>
      <c r="D2113" t="s">
        <v>442</v>
      </c>
      <c r="E2113" t="s">
        <v>442</v>
      </c>
      <c r="F2113" t="s">
        <v>442</v>
      </c>
      <c r="G2113" t="s">
        <v>442</v>
      </c>
      <c r="H2113" t="s">
        <v>442</v>
      </c>
      <c r="I2113" t="s">
        <v>442</v>
      </c>
      <c r="J2113" t="s">
        <v>442</v>
      </c>
      <c r="K2113" t="s">
        <v>442</v>
      </c>
      <c r="L2113" t="s">
        <v>9283</v>
      </c>
      <c r="M2113" t="s">
        <v>9284</v>
      </c>
      <c r="N2113" t="s">
        <v>9285</v>
      </c>
      <c r="O2113" t="s">
        <v>442</v>
      </c>
      <c r="P2113" t="s">
        <v>9286</v>
      </c>
      <c r="Q2113" t="s">
        <v>442</v>
      </c>
    </row>
    <row r="2114" spans="1:17" x14ac:dyDescent="0.25">
      <c r="A2114" t="s">
        <v>442</v>
      </c>
      <c r="B2114" t="s">
        <v>442</v>
      </c>
      <c r="C2114" t="s">
        <v>442</v>
      </c>
      <c r="D2114" t="s">
        <v>442</v>
      </c>
      <c r="E2114" t="s">
        <v>442</v>
      </c>
      <c r="F2114" t="s">
        <v>442</v>
      </c>
      <c r="G2114" t="s">
        <v>442</v>
      </c>
      <c r="H2114" t="s">
        <v>442</v>
      </c>
      <c r="I2114" t="s">
        <v>442</v>
      </c>
      <c r="J2114" t="s">
        <v>442</v>
      </c>
      <c r="K2114" t="s">
        <v>442</v>
      </c>
      <c r="L2114" t="s">
        <v>9287</v>
      </c>
      <c r="M2114" t="s">
        <v>9288</v>
      </c>
      <c r="N2114" t="s">
        <v>9289</v>
      </c>
      <c r="O2114" t="s">
        <v>442</v>
      </c>
      <c r="P2114" t="s">
        <v>9290</v>
      </c>
      <c r="Q2114" t="s">
        <v>442</v>
      </c>
    </row>
    <row r="2115" spans="1:17" x14ac:dyDescent="0.25">
      <c r="A2115" t="s">
        <v>442</v>
      </c>
      <c r="B2115" t="s">
        <v>442</v>
      </c>
      <c r="C2115" t="s">
        <v>442</v>
      </c>
      <c r="D2115" t="s">
        <v>442</v>
      </c>
      <c r="E2115" t="s">
        <v>442</v>
      </c>
      <c r="F2115" t="s">
        <v>442</v>
      </c>
      <c r="G2115" t="s">
        <v>442</v>
      </c>
      <c r="H2115" t="s">
        <v>442</v>
      </c>
      <c r="I2115" t="s">
        <v>442</v>
      </c>
      <c r="J2115" t="s">
        <v>442</v>
      </c>
      <c r="K2115" t="s">
        <v>442</v>
      </c>
      <c r="L2115" t="s">
        <v>9291</v>
      </c>
      <c r="M2115" t="s">
        <v>9292</v>
      </c>
      <c r="N2115" t="s">
        <v>9293</v>
      </c>
      <c r="O2115" t="s">
        <v>442</v>
      </c>
      <c r="P2115" t="s">
        <v>9294</v>
      </c>
      <c r="Q2115" t="s">
        <v>442</v>
      </c>
    </row>
    <row r="2116" spans="1:17" x14ac:dyDescent="0.25">
      <c r="A2116" t="s">
        <v>442</v>
      </c>
      <c r="B2116" t="s">
        <v>442</v>
      </c>
      <c r="C2116" t="s">
        <v>442</v>
      </c>
      <c r="D2116" t="s">
        <v>442</v>
      </c>
      <c r="E2116" t="s">
        <v>442</v>
      </c>
      <c r="F2116" t="s">
        <v>442</v>
      </c>
      <c r="G2116" t="s">
        <v>442</v>
      </c>
      <c r="H2116" t="s">
        <v>442</v>
      </c>
      <c r="I2116" t="s">
        <v>442</v>
      </c>
      <c r="J2116" t="s">
        <v>442</v>
      </c>
      <c r="K2116" t="s">
        <v>442</v>
      </c>
      <c r="L2116" t="s">
        <v>9295</v>
      </c>
      <c r="M2116" t="s">
        <v>9296</v>
      </c>
      <c r="N2116" t="s">
        <v>9297</v>
      </c>
      <c r="O2116" t="s">
        <v>442</v>
      </c>
      <c r="P2116" t="s">
        <v>9298</v>
      </c>
      <c r="Q2116" t="s">
        <v>442</v>
      </c>
    </row>
    <row r="2117" spans="1:17" x14ac:dyDescent="0.25">
      <c r="A2117" t="s">
        <v>442</v>
      </c>
      <c r="B2117" t="s">
        <v>442</v>
      </c>
      <c r="C2117" t="s">
        <v>442</v>
      </c>
      <c r="D2117" t="s">
        <v>442</v>
      </c>
      <c r="E2117" t="s">
        <v>442</v>
      </c>
      <c r="F2117" t="s">
        <v>442</v>
      </c>
      <c r="G2117" t="s">
        <v>442</v>
      </c>
      <c r="H2117" t="s">
        <v>442</v>
      </c>
      <c r="I2117" t="s">
        <v>442</v>
      </c>
      <c r="J2117" t="s">
        <v>442</v>
      </c>
      <c r="K2117" t="s">
        <v>442</v>
      </c>
      <c r="L2117" t="s">
        <v>9299</v>
      </c>
      <c r="M2117" t="s">
        <v>9300</v>
      </c>
      <c r="N2117" t="s">
        <v>9301</v>
      </c>
      <c r="O2117" t="s">
        <v>442</v>
      </c>
      <c r="P2117" t="s">
        <v>9302</v>
      </c>
      <c r="Q2117" t="s">
        <v>442</v>
      </c>
    </row>
    <row r="2118" spans="1:17" x14ac:dyDescent="0.25">
      <c r="A2118" t="s">
        <v>442</v>
      </c>
      <c r="B2118" t="s">
        <v>442</v>
      </c>
      <c r="C2118" t="s">
        <v>442</v>
      </c>
      <c r="D2118" t="s">
        <v>442</v>
      </c>
      <c r="E2118" t="s">
        <v>442</v>
      </c>
      <c r="F2118" t="s">
        <v>442</v>
      </c>
      <c r="G2118" t="s">
        <v>442</v>
      </c>
      <c r="H2118" t="s">
        <v>442</v>
      </c>
      <c r="I2118" t="s">
        <v>442</v>
      </c>
      <c r="J2118" t="s">
        <v>442</v>
      </c>
      <c r="K2118" t="s">
        <v>442</v>
      </c>
      <c r="L2118" t="s">
        <v>9303</v>
      </c>
      <c r="M2118" t="s">
        <v>9304</v>
      </c>
      <c r="N2118" t="s">
        <v>9305</v>
      </c>
      <c r="O2118" t="s">
        <v>442</v>
      </c>
      <c r="P2118" t="s">
        <v>9306</v>
      </c>
      <c r="Q2118" t="s">
        <v>442</v>
      </c>
    </row>
    <row r="2119" spans="1:17" x14ac:dyDescent="0.25">
      <c r="A2119" t="s">
        <v>442</v>
      </c>
      <c r="B2119" t="s">
        <v>442</v>
      </c>
      <c r="C2119" t="s">
        <v>442</v>
      </c>
      <c r="D2119" t="s">
        <v>442</v>
      </c>
      <c r="E2119" t="s">
        <v>442</v>
      </c>
      <c r="F2119" t="s">
        <v>442</v>
      </c>
      <c r="G2119" t="s">
        <v>442</v>
      </c>
      <c r="H2119" t="s">
        <v>442</v>
      </c>
      <c r="I2119" t="s">
        <v>442</v>
      </c>
      <c r="J2119" t="s">
        <v>442</v>
      </c>
      <c r="K2119" t="s">
        <v>442</v>
      </c>
      <c r="L2119" t="s">
        <v>9307</v>
      </c>
      <c r="M2119" t="s">
        <v>9308</v>
      </c>
      <c r="N2119" t="s">
        <v>9305</v>
      </c>
      <c r="O2119" t="s">
        <v>442</v>
      </c>
      <c r="P2119" t="s">
        <v>9309</v>
      </c>
      <c r="Q2119" t="s">
        <v>442</v>
      </c>
    </row>
    <row r="2120" spans="1:17" x14ac:dyDescent="0.25">
      <c r="A2120" t="s">
        <v>442</v>
      </c>
      <c r="B2120" t="s">
        <v>442</v>
      </c>
      <c r="C2120" t="s">
        <v>442</v>
      </c>
      <c r="D2120" t="s">
        <v>442</v>
      </c>
      <c r="E2120" t="s">
        <v>442</v>
      </c>
      <c r="F2120" t="s">
        <v>442</v>
      </c>
      <c r="G2120" t="s">
        <v>442</v>
      </c>
      <c r="H2120" t="s">
        <v>442</v>
      </c>
      <c r="I2120" t="s">
        <v>442</v>
      </c>
      <c r="J2120" t="s">
        <v>442</v>
      </c>
      <c r="K2120" t="s">
        <v>442</v>
      </c>
      <c r="L2120" t="s">
        <v>9310</v>
      </c>
      <c r="M2120" t="s">
        <v>9311</v>
      </c>
      <c r="N2120" t="s">
        <v>9215</v>
      </c>
      <c r="O2120" t="s">
        <v>442</v>
      </c>
      <c r="P2120" t="s">
        <v>9312</v>
      </c>
      <c r="Q2120" t="s">
        <v>442</v>
      </c>
    </row>
    <row r="2121" spans="1:17" x14ac:dyDescent="0.25">
      <c r="A2121" t="s">
        <v>442</v>
      </c>
      <c r="B2121" t="s">
        <v>442</v>
      </c>
      <c r="C2121" t="s">
        <v>442</v>
      </c>
      <c r="D2121" t="s">
        <v>442</v>
      </c>
      <c r="E2121" t="s">
        <v>442</v>
      </c>
      <c r="F2121" t="s">
        <v>442</v>
      </c>
      <c r="G2121" t="s">
        <v>442</v>
      </c>
      <c r="H2121" t="s">
        <v>442</v>
      </c>
      <c r="I2121" t="s">
        <v>442</v>
      </c>
      <c r="J2121" t="s">
        <v>442</v>
      </c>
      <c r="K2121" t="s">
        <v>442</v>
      </c>
      <c r="L2121" t="s">
        <v>9313</v>
      </c>
      <c r="M2121" t="s">
        <v>9314</v>
      </c>
      <c r="N2121" t="s">
        <v>9215</v>
      </c>
      <c r="O2121" t="s">
        <v>442</v>
      </c>
      <c r="P2121" t="s">
        <v>9315</v>
      </c>
      <c r="Q2121" t="s">
        <v>442</v>
      </c>
    </row>
    <row r="2122" spans="1:17" x14ac:dyDescent="0.25">
      <c r="A2122" t="s">
        <v>442</v>
      </c>
      <c r="B2122" t="s">
        <v>442</v>
      </c>
      <c r="C2122" t="s">
        <v>442</v>
      </c>
      <c r="D2122" t="s">
        <v>442</v>
      </c>
      <c r="E2122" t="s">
        <v>442</v>
      </c>
      <c r="F2122" t="s">
        <v>442</v>
      </c>
      <c r="G2122" t="s">
        <v>442</v>
      </c>
      <c r="H2122" t="s">
        <v>442</v>
      </c>
      <c r="I2122" t="s">
        <v>442</v>
      </c>
      <c r="J2122" t="s">
        <v>442</v>
      </c>
      <c r="K2122" t="s">
        <v>442</v>
      </c>
      <c r="L2122" t="s">
        <v>9316</v>
      </c>
      <c r="M2122" t="s">
        <v>9317</v>
      </c>
      <c r="N2122" t="s">
        <v>9318</v>
      </c>
      <c r="O2122" t="s">
        <v>442</v>
      </c>
      <c r="P2122" t="s">
        <v>9319</v>
      </c>
      <c r="Q2122" t="s">
        <v>442</v>
      </c>
    </row>
    <row r="2123" spans="1:17" x14ac:dyDescent="0.25">
      <c r="A2123" t="s">
        <v>442</v>
      </c>
      <c r="B2123" t="s">
        <v>442</v>
      </c>
      <c r="C2123" t="s">
        <v>442</v>
      </c>
      <c r="D2123" t="s">
        <v>442</v>
      </c>
      <c r="E2123" t="s">
        <v>442</v>
      </c>
      <c r="F2123" t="s">
        <v>442</v>
      </c>
      <c r="G2123" t="s">
        <v>442</v>
      </c>
      <c r="H2123" t="s">
        <v>442</v>
      </c>
      <c r="I2123" t="s">
        <v>442</v>
      </c>
      <c r="J2123" t="s">
        <v>442</v>
      </c>
      <c r="K2123" t="s">
        <v>442</v>
      </c>
      <c r="L2123" t="s">
        <v>9320</v>
      </c>
      <c r="M2123" t="s">
        <v>9321</v>
      </c>
      <c r="N2123" t="s">
        <v>9318</v>
      </c>
      <c r="O2123" t="s">
        <v>442</v>
      </c>
      <c r="P2123" t="s">
        <v>9322</v>
      </c>
      <c r="Q2123" t="s">
        <v>442</v>
      </c>
    </row>
    <row r="2124" spans="1:17" x14ac:dyDescent="0.25">
      <c r="A2124" t="s">
        <v>442</v>
      </c>
      <c r="B2124" t="s">
        <v>442</v>
      </c>
      <c r="C2124" t="s">
        <v>442</v>
      </c>
      <c r="D2124" t="s">
        <v>442</v>
      </c>
      <c r="E2124" t="s">
        <v>442</v>
      </c>
      <c r="F2124" t="s">
        <v>442</v>
      </c>
      <c r="G2124" t="s">
        <v>442</v>
      </c>
      <c r="H2124" t="s">
        <v>442</v>
      </c>
      <c r="I2124" t="s">
        <v>442</v>
      </c>
      <c r="J2124" t="s">
        <v>442</v>
      </c>
      <c r="K2124" t="s">
        <v>442</v>
      </c>
      <c r="L2124" t="s">
        <v>9323</v>
      </c>
      <c r="M2124" t="s">
        <v>9324</v>
      </c>
      <c r="N2124" t="s">
        <v>6714</v>
      </c>
      <c r="O2124" t="s">
        <v>442</v>
      </c>
      <c r="P2124" t="s">
        <v>9325</v>
      </c>
      <c r="Q2124" t="s">
        <v>442</v>
      </c>
    </row>
    <row r="2125" spans="1:17" x14ac:dyDescent="0.25">
      <c r="A2125" t="s">
        <v>442</v>
      </c>
      <c r="B2125" t="s">
        <v>442</v>
      </c>
      <c r="C2125" t="s">
        <v>442</v>
      </c>
      <c r="D2125" t="s">
        <v>442</v>
      </c>
      <c r="E2125" t="s">
        <v>442</v>
      </c>
      <c r="F2125" t="s">
        <v>442</v>
      </c>
      <c r="G2125" t="s">
        <v>442</v>
      </c>
      <c r="H2125" t="s">
        <v>442</v>
      </c>
      <c r="I2125" t="s">
        <v>442</v>
      </c>
      <c r="J2125" t="s">
        <v>442</v>
      </c>
      <c r="K2125" t="s">
        <v>442</v>
      </c>
      <c r="L2125" t="s">
        <v>9326</v>
      </c>
      <c r="M2125" t="s">
        <v>9327</v>
      </c>
      <c r="N2125" t="s">
        <v>6714</v>
      </c>
      <c r="O2125" t="s">
        <v>442</v>
      </c>
      <c r="P2125" t="s">
        <v>9328</v>
      </c>
      <c r="Q2125" t="s">
        <v>442</v>
      </c>
    </row>
    <row r="2126" spans="1:17" x14ac:dyDescent="0.25">
      <c r="A2126" t="s">
        <v>442</v>
      </c>
      <c r="B2126" t="s">
        <v>442</v>
      </c>
      <c r="C2126" t="s">
        <v>442</v>
      </c>
      <c r="D2126" t="s">
        <v>442</v>
      </c>
      <c r="E2126" t="s">
        <v>442</v>
      </c>
      <c r="F2126" t="s">
        <v>442</v>
      </c>
      <c r="G2126" t="s">
        <v>442</v>
      </c>
      <c r="H2126" t="s">
        <v>442</v>
      </c>
      <c r="I2126" t="s">
        <v>442</v>
      </c>
      <c r="J2126" t="s">
        <v>442</v>
      </c>
      <c r="K2126" t="s">
        <v>442</v>
      </c>
      <c r="L2126" t="s">
        <v>9329</v>
      </c>
      <c r="M2126" t="s">
        <v>9330</v>
      </c>
      <c r="N2126" t="s">
        <v>6714</v>
      </c>
      <c r="O2126" t="s">
        <v>442</v>
      </c>
      <c r="P2126" t="s">
        <v>9331</v>
      </c>
      <c r="Q2126" t="s">
        <v>442</v>
      </c>
    </row>
    <row r="2127" spans="1:17" x14ac:dyDescent="0.25">
      <c r="A2127" t="s">
        <v>442</v>
      </c>
      <c r="B2127" t="s">
        <v>442</v>
      </c>
      <c r="C2127" t="s">
        <v>442</v>
      </c>
      <c r="D2127" t="s">
        <v>442</v>
      </c>
      <c r="E2127" t="s">
        <v>442</v>
      </c>
      <c r="F2127" t="s">
        <v>442</v>
      </c>
      <c r="G2127" t="s">
        <v>442</v>
      </c>
      <c r="H2127" t="s">
        <v>442</v>
      </c>
      <c r="I2127" t="s">
        <v>442</v>
      </c>
      <c r="J2127" t="s">
        <v>442</v>
      </c>
      <c r="K2127" t="s">
        <v>442</v>
      </c>
      <c r="L2127" t="s">
        <v>9332</v>
      </c>
      <c r="M2127" t="s">
        <v>9333</v>
      </c>
      <c r="N2127" t="s">
        <v>6718</v>
      </c>
      <c r="O2127" t="s">
        <v>442</v>
      </c>
      <c r="P2127" t="s">
        <v>9334</v>
      </c>
      <c r="Q2127" t="s">
        <v>442</v>
      </c>
    </row>
    <row r="2128" spans="1:17" x14ac:dyDescent="0.25">
      <c r="A2128" t="s">
        <v>442</v>
      </c>
      <c r="B2128" t="s">
        <v>442</v>
      </c>
      <c r="C2128" t="s">
        <v>442</v>
      </c>
      <c r="D2128" t="s">
        <v>442</v>
      </c>
      <c r="E2128" t="s">
        <v>442</v>
      </c>
      <c r="F2128" t="s">
        <v>442</v>
      </c>
      <c r="G2128" t="s">
        <v>442</v>
      </c>
      <c r="H2128" t="s">
        <v>442</v>
      </c>
      <c r="I2128" t="s">
        <v>442</v>
      </c>
      <c r="J2128" t="s">
        <v>442</v>
      </c>
      <c r="K2128" t="s">
        <v>442</v>
      </c>
      <c r="L2128" t="s">
        <v>9335</v>
      </c>
      <c r="M2128" t="s">
        <v>9336</v>
      </c>
      <c r="N2128" t="s">
        <v>5278</v>
      </c>
      <c r="O2128" t="s">
        <v>442</v>
      </c>
      <c r="P2128" t="s">
        <v>9337</v>
      </c>
      <c r="Q2128" t="s">
        <v>442</v>
      </c>
    </row>
    <row r="2129" spans="1:17" x14ac:dyDescent="0.25">
      <c r="A2129" t="s">
        <v>442</v>
      </c>
      <c r="B2129" t="s">
        <v>442</v>
      </c>
      <c r="C2129" t="s">
        <v>442</v>
      </c>
      <c r="D2129" t="s">
        <v>442</v>
      </c>
      <c r="E2129" t="s">
        <v>442</v>
      </c>
      <c r="F2129" t="s">
        <v>442</v>
      </c>
      <c r="G2129" t="s">
        <v>442</v>
      </c>
      <c r="H2129" t="s">
        <v>442</v>
      </c>
      <c r="I2129" t="s">
        <v>442</v>
      </c>
      <c r="J2129" t="s">
        <v>442</v>
      </c>
      <c r="K2129" t="s">
        <v>442</v>
      </c>
      <c r="L2129" t="s">
        <v>9338</v>
      </c>
      <c r="M2129" t="s">
        <v>9339</v>
      </c>
      <c r="N2129" t="s">
        <v>9340</v>
      </c>
      <c r="O2129" t="s">
        <v>442</v>
      </c>
      <c r="P2129" t="s">
        <v>9341</v>
      </c>
      <c r="Q2129" t="s">
        <v>442</v>
      </c>
    </row>
    <row r="2130" spans="1:17" x14ac:dyDescent="0.25">
      <c r="A2130" t="s">
        <v>442</v>
      </c>
      <c r="B2130" t="s">
        <v>442</v>
      </c>
      <c r="C2130" t="s">
        <v>442</v>
      </c>
      <c r="D2130" t="s">
        <v>442</v>
      </c>
      <c r="E2130" t="s">
        <v>442</v>
      </c>
      <c r="F2130" t="s">
        <v>442</v>
      </c>
      <c r="G2130" t="s">
        <v>442</v>
      </c>
      <c r="H2130" t="s">
        <v>442</v>
      </c>
      <c r="I2130" t="s">
        <v>442</v>
      </c>
      <c r="J2130" t="s">
        <v>442</v>
      </c>
      <c r="K2130" t="s">
        <v>442</v>
      </c>
      <c r="L2130" t="s">
        <v>9342</v>
      </c>
      <c r="M2130" t="s">
        <v>9343</v>
      </c>
      <c r="N2130" t="s">
        <v>9340</v>
      </c>
      <c r="O2130" t="s">
        <v>442</v>
      </c>
      <c r="P2130" t="s">
        <v>9344</v>
      </c>
      <c r="Q2130" t="s">
        <v>442</v>
      </c>
    </row>
    <row r="2131" spans="1:17" x14ac:dyDescent="0.25">
      <c r="A2131" t="s">
        <v>442</v>
      </c>
      <c r="B2131" t="s">
        <v>442</v>
      </c>
      <c r="C2131" t="s">
        <v>442</v>
      </c>
      <c r="D2131" t="s">
        <v>442</v>
      </c>
      <c r="E2131" t="s">
        <v>442</v>
      </c>
      <c r="F2131" t="s">
        <v>442</v>
      </c>
      <c r="G2131" t="s">
        <v>442</v>
      </c>
      <c r="H2131" t="s">
        <v>442</v>
      </c>
      <c r="I2131" t="s">
        <v>442</v>
      </c>
      <c r="J2131" t="s">
        <v>442</v>
      </c>
      <c r="K2131" t="s">
        <v>442</v>
      </c>
      <c r="L2131" t="s">
        <v>9345</v>
      </c>
      <c r="M2131" t="s">
        <v>9346</v>
      </c>
      <c r="N2131" t="s">
        <v>9340</v>
      </c>
      <c r="O2131" t="s">
        <v>442</v>
      </c>
      <c r="P2131" t="s">
        <v>9347</v>
      </c>
      <c r="Q2131" t="s">
        <v>442</v>
      </c>
    </row>
    <row r="2132" spans="1:17" x14ac:dyDescent="0.25">
      <c r="A2132" t="s">
        <v>442</v>
      </c>
      <c r="B2132" t="s">
        <v>442</v>
      </c>
      <c r="C2132" t="s">
        <v>442</v>
      </c>
      <c r="D2132" t="s">
        <v>442</v>
      </c>
      <c r="E2132" t="s">
        <v>442</v>
      </c>
      <c r="F2132" t="s">
        <v>442</v>
      </c>
      <c r="G2132" t="s">
        <v>442</v>
      </c>
      <c r="H2132" t="s">
        <v>442</v>
      </c>
      <c r="I2132" t="s">
        <v>442</v>
      </c>
      <c r="J2132" t="s">
        <v>442</v>
      </c>
      <c r="K2132" t="s">
        <v>442</v>
      </c>
      <c r="L2132" t="s">
        <v>9348</v>
      </c>
      <c r="M2132" t="s">
        <v>9349</v>
      </c>
      <c r="N2132" t="s">
        <v>442</v>
      </c>
      <c r="O2132" t="s">
        <v>9350</v>
      </c>
      <c r="P2132" t="s">
        <v>1451</v>
      </c>
      <c r="Q2132" t="s">
        <v>442</v>
      </c>
    </row>
    <row r="2133" spans="1:17" x14ac:dyDescent="0.25">
      <c r="A2133" t="s">
        <v>442</v>
      </c>
      <c r="B2133" t="s">
        <v>442</v>
      </c>
      <c r="C2133" t="s">
        <v>442</v>
      </c>
      <c r="D2133" t="s">
        <v>442</v>
      </c>
      <c r="E2133" t="s">
        <v>442</v>
      </c>
      <c r="F2133" t="s">
        <v>442</v>
      </c>
      <c r="G2133" t="s">
        <v>442</v>
      </c>
      <c r="H2133" t="s">
        <v>442</v>
      </c>
      <c r="I2133" t="s">
        <v>442</v>
      </c>
      <c r="J2133" t="s">
        <v>442</v>
      </c>
      <c r="K2133" t="s">
        <v>442</v>
      </c>
      <c r="L2133" t="s">
        <v>9351</v>
      </c>
      <c r="M2133" t="s">
        <v>9352</v>
      </c>
      <c r="N2133" t="s">
        <v>9353</v>
      </c>
      <c r="O2133" t="s">
        <v>442</v>
      </c>
      <c r="P2133" t="s">
        <v>9354</v>
      </c>
      <c r="Q2133" t="s">
        <v>442</v>
      </c>
    </row>
    <row r="2134" spans="1:17" x14ac:dyDescent="0.25">
      <c r="A2134" t="s">
        <v>442</v>
      </c>
      <c r="B2134" t="s">
        <v>442</v>
      </c>
      <c r="C2134" t="s">
        <v>442</v>
      </c>
      <c r="D2134" t="s">
        <v>442</v>
      </c>
      <c r="E2134" t="s">
        <v>442</v>
      </c>
      <c r="F2134" t="s">
        <v>442</v>
      </c>
      <c r="G2134" t="s">
        <v>442</v>
      </c>
      <c r="H2134" t="s">
        <v>442</v>
      </c>
      <c r="I2134" t="s">
        <v>442</v>
      </c>
      <c r="J2134" t="s">
        <v>442</v>
      </c>
      <c r="K2134" t="s">
        <v>442</v>
      </c>
      <c r="L2134" t="s">
        <v>9355</v>
      </c>
      <c r="M2134" t="s">
        <v>9356</v>
      </c>
      <c r="N2134" t="s">
        <v>9357</v>
      </c>
      <c r="O2134" t="s">
        <v>442</v>
      </c>
      <c r="P2134" t="s">
        <v>9358</v>
      </c>
      <c r="Q2134" t="s">
        <v>442</v>
      </c>
    </row>
    <row r="2135" spans="1:17" x14ac:dyDescent="0.25">
      <c r="A2135" t="s">
        <v>442</v>
      </c>
      <c r="B2135" t="s">
        <v>442</v>
      </c>
      <c r="C2135" t="s">
        <v>442</v>
      </c>
      <c r="D2135" t="s">
        <v>442</v>
      </c>
      <c r="E2135" t="s">
        <v>442</v>
      </c>
      <c r="F2135" t="s">
        <v>442</v>
      </c>
      <c r="G2135" t="s">
        <v>442</v>
      </c>
      <c r="H2135" t="s">
        <v>442</v>
      </c>
      <c r="I2135" t="s">
        <v>442</v>
      </c>
      <c r="J2135" t="s">
        <v>442</v>
      </c>
      <c r="K2135" t="s">
        <v>442</v>
      </c>
      <c r="L2135" t="s">
        <v>9359</v>
      </c>
      <c r="M2135" t="s">
        <v>9360</v>
      </c>
      <c r="N2135" t="s">
        <v>442</v>
      </c>
      <c r="O2135" t="s">
        <v>9361</v>
      </c>
      <c r="P2135" t="s">
        <v>1451</v>
      </c>
      <c r="Q2135" t="s">
        <v>442</v>
      </c>
    </row>
    <row r="2136" spans="1:17" x14ac:dyDescent="0.25">
      <c r="A2136" t="s">
        <v>442</v>
      </c>
      <c r="B2136" t="s">
        <v>442</v>
      </c>
      <c r="C2136" t="s">
        <v>442</v>
      </c>
      <c r="D2136" t="s">
        <v>442</v>
      </c>
      <c r="E2136" t="s">
        <v>442</v>
      </c>
      <c r="F2136" t="s">
        <v>442</v>
      </c>
      <c r="G2136" t="s">
        <v>442</v>
      </c>
      <c r="H2136" t="s">
        <v>442</v>
      </c>
      <c r="I2136" t="s">
        <v>442</v>
      </c>
      <c r="J2136" t="s">
        <v>442</v>
      </c>
      <c r="K2136" t="s">
        <v>442</v>
      </c>
      <c r="L2136" t="s">
        <v>9362</v>
      </c>
      <c r="M2136" t="s">
        <v>9363</v>
      </c>
      <c r="N2136" t="s">
        <v>442</v>
      </c>
      <c r="O2136" t="s">
        <v>9364</v>
      </c>
      <c r="P2136" t="s">
        <v>1465</v>
      </c>
      <c r="Q2136" t="s">
        <v>442</v>
      </c>
    </row>
    <row r="2137" spans="1:17" x14ac:dyDescent="0.25">
      <c r="A2137" t="s">
        <v>442</v>
      </c>
      <c r="B2137" t="s">
        <v>442</v>
      </c>
      <c r="C2137" t="s">
        <v>442</v>
      </c>
      <c r="D2137" t="s">
        <v>442</v>
      </c>
      <c r="E2137" t="s">
        <v>442</v>
      </c>
      <c r="F2137" t="s">
        <v>442</v>
      </c>
      <c r="G2137" t="s">
        <v>442</v>
      </c>
      <c r="H2137" t="s">
        <v>442</v>
      </c>
      <c r="I2137" t="s">
        <v>442</v>
      </c>
      <c r="J2137" t="s">
        <v>442</v>
      </c>
      <c r="K2137" t="s">
        <v>442</v>
      </c>
      <c r="L2137" t="s">
        <v>9365</v>
      </c>
      <c r="M2137" t="s">
        <v>9366</v>
      </c>
      <c r="N2137" t="s">
        <v>9367</v>
      </c>
      <c r="O2137" t="s">
        <v>442</v>
      </c>
      <c r="P2137" t="s">
        <v>9368</v>
      </c>
      <c r="Q2137" t="s">
        <v>442</v>
      </c>
    </row>
    <row r="2138" spans="1:17" x14ac:dyDescent="0.25">
      <c r="A2138" t="s">
        <v>442</v>
      </c>
      <c r="B2138" t="s">
        <v>442</v>
      </c>
      <c r="C2138" t="s">
        <v>442</v>
      </c>
      <c r="D2138" t="s">
        <v>442</v>
      </c>
      <c r="E2138" t="s">
        <v>442</v>
      </c>
      <c r="F2138" t="s">
        <v>442</v>
      </c>
      <c r="G2138" t="s">
        <v>442</v>
      </c>
      <c r="H2138" t="s">
        <v>442</v>
      </c>
      <c r="I2138" t="s">
        <v>442</v>
      </c>
      <c r="J2138" t="s">
        <v>442</v>
      </c>
      <c r="K2138" t="s">
        <v>442</v>
      </c>
      <c r="L2138" t="s">
        <v>9369</v>
      </c>
      <c r="M2138" t="s">
        <v>9370</v>
      </c>
      <c r="N2138" t="s">
        <v>9371</v>
      </c>
      <c r="O2138" t="s">
        <v>442</v>
      </c>
      <c r="P2138" t="s">
        <v>9372</v>
      </c>
      <c r="Q2138" t="s">
        <v>442</v>
      </c>
    </row>
    <row r="2139" spans="1:17" x14ac:dyDescent="0.25">
      <c r="A2139" t="s">
        <v>442</v>
      </c>
      <c r="B2139" t="s">
        <v>442</v>
      </c>
      <c r="C2139" t="s">
        <v>442</v>
      </c>
      <c r="D2139" t="s">
        <v>442</v>
      </c>
      <c r="E2139" t="s">
        <v>442</v>
      </c>
      <c r="F2139" t="s">
        <v>442</v>
      </c>
      <c r="G2139" t="s">
        <v>442</v>
      </c>
      <c r="H2139" t="s">
        <v>442</v>
      </c>
      <c r="I2139" t="s">
        <v>442</v>
      </c>
      <c r="J2139" t="s">
        <v>442</v>
      </c>
      <c r="K2139" t="s">
        <v>442</v>
      </c>
      <c r="L2139" t="s">
        <v>9373</v>
      </c>
      <c r="M2139" t="s">
        <v>9374</v>
      </c>
      <c r="N2139" t="s">
        <v>9371</v>
      </c>
      <c r="O2139" t="s">
        <v>442</v>
      </c>
      <c r="P2139" t="s">
        <v>9375</v>
      </c>
      <c r="Q2139" t="s">
        <v>442</v>
      </c>
    </row>
    <row r="2140" spans="1:17" x14ac:dyDescent="0.25">
      <c r="A2140" t="s">
        <v>442</v>
      </c>
      <c r="B2140" t="s">
        <v>442</v>
      </c>
      <c r="C2140" t="s">
        <v>442</v>
      </c>
      <c r="D2140" t="s">
        <v>442</v>
      </c>
      <c r="E2140" t="s">
        <v>442</v>
      </c>
      <c r="F2140" t="s">
        <v>442</v>
      </c>
      <c r="G2140" t="s">
        <v>442</v>
      </c>
      <c r="H2140" t="s">
        <v>442</v>
      </c>
      <c r="I2140" t="s">
        <v>442</v>
      </c>
      <c r="J2140" t="s">
        <v>442</v>
      </c>
      <c r="K2140" t="s">
        <v>442</v>
      </c>
      <c r="L2140" t="s">
        <v>9376</v>
      </c>
      <c r="M2140" t="s">
        <v>9377</v>
      </c>
      <c r="N2140" t="s">
        <v>9378</v>
      </c>
      <c r="O2140" t="s">
        <v>442</v>
      </c>
      <c r="P2140" t="s">
        <v>9379</v>
      </c>
      <c r="Q2140" t="s">
        <v>442</v>
      </c>
    </row>
    <row r="2141" spans="1:17" x14ac:dyDescent="0.25">
      <c r="A2141" t="s">
        <v>442</v>
      </c>
      <c r="B2141" t="s">
        <v>442</v>
      </c>
      <c r="C2141" t="s">
        <v>442</v>
      </c>
      <c r="D2141" t="s">
        <v>442</v>
      </c>
      <c r="E2141" t="s">
        <v>442</v>
      </c>
      <c r="F2141" t="s">
        <v>442</v>
      </c>
      <c r="G2141" t="s">
        <v>442</v>
      </c>
      <c r="H2141" t="s">
        <v>442</v>
      </c>
      <c r="I2141" t="s">
        <v>442</v>
      </c>
      <c r="J2141" t="s">
        <v>442</v>
      </c>
      <c r="K2141" t="s">
        <v>442</v>
      </c>
      <c r="L2141" t="s">
        <v>9380</v>
      </c>
      <c r="M2141" t="s">
        <v>9381</v>
      </c>
      <c r="N2141" t="s">
        <v>442</v>
      </c>
      <c r="O2141" t="s">
        <v>9382</v>
      </c>
      <c r="P2141" t="s">
        <v>1451</v>
      </c>
      <c r="Q2141" t="s">
        <v>442</v>
      </c>
    </row>
    <row r="2142" spans="1:17" x14ac:dyDescent="0.25">
      <c r="A2142" t="s">
        <v>442</v>
      </c>
      <c r="B2142" t="s">
        <v>442</v>
      </c>
      <c r="C2142" t="s">
        <v>442</v>
      </c>
      <c r="D2142" t="s">
        <v>442</v>
      </c>
      <c r="E2142" t="s">
        <v>442</v>
      </c>
      <c r="F2142" t="s">
        <v>442</v>
      </c>
      <c r="G2142" t="s">
        <v>442</v>
      </c>
      <c r="H2142" t="s">
        <v>442</v>
      </c>
      <c r="I2142" t="s">
        <v>442</v>
      </c>
      <c r="J2142" t="s">
        <v>442</v>
      </c>
      <c r="K2142" t="s">
        <v>442</v>
      </c>
      <c r="L2142" t="s">
        <v>9383</v>
      </c>
      <c r="M2142" t="s">
        <v>9384</v>
      </c>
      <c r="N2142" t="s">
        <v>442</v>
      </c>
      <c r="O2142" t="s">
        <v>9385</v>
      </c>
      <c r="P2142" t="s">
        <v>1451</v>
      </c>
      <c r="Q2142" t="s">
        <v>442</v>
      </c>
    </row>
    <row r="2143" spans="1:17" x14ac:dyDescent="0.25">
      <c r="A2143" t="s">
        <v>442</v>
      </c>
      <c r="B2143" t="s">
        <v>442</v>
      </c>
      <c r="C2143" t="s">
        <v>442</v>
      </c>
      <c r="D2143" t="s">
        <v>442</v>
      </c>
      <c r="E2143" t="s">
        <v>442</v>
      </c>
      <c r="F2143" t="s">
        <v>442</v>
      </c>
      <c r="G2143" t="s">
        <v>442</v>
      </c>
      <c r="H2143" t="s">
        <v>442</v>
      </c>
      <c r="I2143" t="s">
        <v>442</v>
      </c>
      <c r="J2143" t="s">
        <v>442</v>
      </c>
      <c r="K2143" t="s">
        <v>442</v>
      </c>
      <c r="L2143" t="s">
        <v>9386</v>
      </c>
      <c r="M2143" t="s">
        <v>9387</v>
      </c>
      <c r="N2143" t="s">
        <v>442</v>
      </c>
      <c r="O2143" t="s">
        <v>9388</v>
      </c>
      <c r="P2143" t="s">
        <v>1451</v>
      </c>
      <c r="Q2143" t="s">
        <v>442</v>
      </c>
    </row>
    <row r="2144" spans="1:17" x14ac:dyDescent="0.25">
      <c r="A2144" t="s">
        <v>442</v>
      </c>
      <c r="B2144" t="s">
        <v>442</v>
      </c>
      <c r="C2144" t="s">
        <v>442</v>
      </c>
      <c r="D2144" t="s">
        <v>442</v>
      </c>
      <c r="E2144" t="s">
        <v>442</v>
      </c>
      <c r="F2144" t="s">
        <v>442</v>
      </c>
      <c r="G2144" t="s">
        <v>442</v>
      </c>
      <c r="H2144" t="s">
        <v>442</v>
      </c>
      <c r="I2144" t="s">
        <v>442</v>
      </c>
      <c r="J2144" t="s">
        <v>442</v>
      </c>
      <c r="K2144" t="s">
        <v>442</v>
      </c>
      <c r="L2144" t="s">
        <v>9389</v>
      </c>
      <c r="M2144" t="s">
        <v>9390</v>
      </c>
      <c r="N2144" t="s">
        <v>442</v>
      </c>
      <c r="O2144" t="s">
        <v>9391</v>
      </c>
      <c r="P2144" t="s">
        <v>1451</v>
      </c>
      <c r="Q2144" t="s">
        <v>442</v>
      </c>
    </row>
    <row r="2145" spans="1:17" x14ac:dyDescent="0.25">
      <c r="A2145" t="s">
        <v>442</v>
      </c>
      <c r="B2145" t="s">
        <v>442</v>
      </c>
      <c r="C2145" t="s">
        <v>442</v>
      </c>
      <c r="D2145" t="s">
        <v>442</v>
      </c>
      <c r="E2145" t="s">
        <v>442</v>
      </c>
      <c r="F2145" t="s">
        <v>442</v>
      </c>
      <c r="G2145" t="s">
        <v>442</v>
      </c>
      <c r="H2145" t="s">
        <v>442</v>
      </c>
      <c r="I2145" t="s">
        <v>442</v>
      </c>
      <c r="J2145" t="s">
        <v>442</v>
      </c>
      <c r="K2145" t="s">
        <v>442</v>
      </c>
      <c r="L2145" t="s">
        <v>9392</v>
      </c>
      <c r="M2145" t="s">
        <v>9393</v>
      </c>
      <c r="N2145" t="s">
        <v>9301</v>
      </c>
      <c r="O2145" t="s">
        <v>442</v>
      </c>
      <c r="P2145" t="s">
        <v>9394</v>
      </c>
      <c r="Q2145" t="s">
        <v>442</v>
      </c>
    </row>
    <row r="2146" spans="1:17" x14ac:dyDescent="0.25">
      <c r="A2146" t="s">
        <v>442</v>
      </c>
      <c r="B2146" t="s">
        <v>442</v>
      </c>
      <c r="C2146" t="s">
        <v>442</v>
      </c>
      <c r="D2146" t="s">
        <v>442</v>
      </c>
      <c r="E2146" t="s">
        <v>442</v>
      </c>
      <c r="F2146" t="s">
        <v>442</v>
      </c>
      <c r="G2146" t="s">
        <v>442</v>
      </c>
      <c r="H2146" t="s">
        <v>442</v>
      </c>
      <c r="I2146" t="s">
        <v>442</v>
      </c>
      <c r="J2146" t="s">
        <v>442</v>
      </c>
      <c r="K2146" t="s">
        <v>442</v>
      </c>
      <c r="L2146" t="s">
        <v>9395</v>
      </c>
      <c r="M2146" t="s">
        <v>9396</v>
      </c>
      <c r="N2146" t="s">
        <v>9301</v>
      </c>
      <c r="O2146" t="s">
        <v>442</v>
      </c>
      <c r="P2146" t="s">
        <v>9397</v>
      </c>
      <c r="Q2146" t="s">
        <v>442</v>
      </c>
    </row>
    <row r="2147" spans="1:17" x14ac:dyDescent="0.25">
      <c r="A2147" t="s">
        <v>442</v>
      </c>
      <c r="B2147" t="s">
        <v>442</v>
      </c>
      <c r="C2147" t="s">
        <v>442</v>
      </c>
      <c r="D2147" t="s">
        <v>442</v>
      </c>
      <c r="E2147" t="s">
        <v>442</v>
      </c>
      <c r="F2147" t="s">
        <v>442</v>
      </c>
      <c r="G2147" t="s">
        <v>442</v>
      </c>
      <c r="H2147" t="s">
        <v>442</v>
      </c>
      <c r="I2147" t="s">
        <v>442</v>
      </c>
      <c r="J2147" t="s">
        <v>442</v>
      </c>
      <c r="K2147" t="s">
        <v>442</v>
      </c>
      <c r="L2147" t="s">
        <v>9398</v>
      </c>
      <c r="M2147" t="s">
        <v>9399</v>
      </c>
      <c r="N2147" t="s">
        <v>9301</v>
      </c>
      <c r="O2147" t="s">
        <v>442</v>
      </c>
      <c r="P2147" t="s">
        <v>9400</v>
      </c>
      <c r="Q2147" t="s">
        <v>442</v>
      </c>
    </row>
    <row r="2148" spans="1:17" x14ac:dyDescent="0.25">
      <c r="A2148" t="s">
        <v>442</v>
      </c>
      <c r="B2148" t="s">
        <v>442</v>
      </c>
      <c r="C2148" t="s">
        <v>442</v>
      </c>
      <c r="D2148" t="s">
        <v>442</v>
      </c>
      <c r="E2148" t="s">
        <v>442</v>
      </c>
      <c r="F2148" t="s">
        <v>442</v>
      </c>
      <c r="G2148" t="s">
        <v>442</v>
      </c>
      <c r="H2148" t="s">
        <v>442</v>
      </c>
      <c r="I2148" t="s">
        <v>442</v>
      </c>
      <c r="J2148" t="s">
        <v>442</v>
      </c>
      <c r="K2148" t="s">
        <v>442</v>
      </c>
      <c r="L2148" t="s">
        <v>9401</v>
      </c>
      <c r="M2148" t="s">
        <v>9402</v>
      </c>
      <c r="N2148" t="s">
        <v>9005</v>
      </c>
      <c r="O2148" t="s">
        <v>442</v>
      </c>
      <c r="P2148" t="s">
        <v>9403</v>
      </c>
      <c r="Q2148" t="s">
        <v>442</v>
      </c>
    </row>
    <row r="2149" spans="1:17" x14ac:dyDescent="0.25">
      <c r="A2149" t="s">
        <v>442</v>
      </c>
      <c r="B2149" t="s">
        <v>442</v>
      </c>
      <c r="C2149" t="s">
        <v>442</v>
      </c>
      <c r="D2149" t="s">
        <v>442</v>
      </c>
      <c r="E2149" t="s">
        <v>442</v>
      </c>
      <c r="F2149" t="s">
        <v>442</v>
      </c>
      <c r="G2149" t="s">
        <v>442</v>
      </c>
      <c r="H2149" t="s">
        <v>442</v>
      </c>
      <c r="I2149" t="s">
        <v>442</v>
      </c>
      <c r="J2149" t="s">
        <v>442</v>
      </c>
      <c r="K2149" t="s">
        <v>442</v>
      </c>
      <c r="L2149" t="s">
        <v>9404</v>
      </c>
      <c r="M2149" t="s">
        <v>9405</v>
      </c>
      <c r="N2149" t="s">
        <v>442</v>
      </c>
      <c r="O2149" t="s">
        <v>442</v>
      </c>
      <c r="P2149" t="s">
        <v>9406</v>
      </c>
      <c r="Q2149" t="s">
        <v>442</v>
      </c>
    </row>
    <row r="2150" spans="1:17" x14ac:dyDescent="0.25">
      <c r="A2150" t="s">
        <v>442</v>
      </c>
      <c r="B2150" t="s">
        <v>442</v>
      </c>
      <c r="C2150" t="s">
        <v>442</v>
      </c>
      <c r="D2150" t="s">
        <v>442</v>
      </c>
      <c r="E2150" t="s">
        <v>442</v>
      </c>
      <c r="F2150" t="s">
        <v>442</v>
      </c>
      <c r="G2150" t="s">
        <v>442</v>
      </c>
      <c r="H2150" t="s">
        <v>442</v>
      </c>
      <c r="I2150" t="s">
        <v>442</v>
      </c>
      <c r="J2150" t="s">
        <v>442</v>
      </c>
      <c r="K2150" t="s">
        <v>442</v>
      </c>
      <c r="L2150" t="s">
        <v>9407</v>
      </c>
      <c r="M2150" t="s">
        <v>9408</v>
      </c>
      <c r="N2150" t="s">
        <v>442</v>
      </c>
      <c r="O2150" t="s">
        <v>442</v>
      </c>
      <c r="P2150" t="s">
        <v>9409</v>
      </c>
      <c r="Q2150" t="s">
        <v>442</v>
      </c>
    </row>
    <row r="2151" spans="1:17" x14ac:dyDescent="0.25">
      <c r="A2151" t="s">
        <v>442</v>
      </c>
      <c r="B2151" t="s">
        <v>442</v>
      </c>
      <c r="C2151" t="s">
        <v>442</v>
      </c>
      <c r="D2151" t="s">
        <v>442</v>
      </c>
      <c r="E2151" t="s">
        <v>442</v>
      </c>
      <c r="F2151" t="s">
        <v>442</v>
      </c>
      <c r="G2151" t="s">
        <v>442</v>
      </c>
      <c r="H2151" t="s">
        <v>442</v>
      </c>
      <c r="I2151" t="s">
        <v>442</v>
      </c>
      <c r="J2151" t="s">
        <v>442</v>
      </c>
      <c r="K2151" t="s">
        <v>442</v>
      </c>
      <c r="L2151" t="s">
        <v>9410</v>
      </c>
      <c r="M2151" t="s">
        <v>9411</v>
      </c>
      <c r="N2151" t="s">
        <v>9412</v>
      </c>
      <c r="O2151" t="s">
        <v>442</v>
      </c>
      <c r="P2151" t="s">
        <v>9413</v>
      </c>
      <c r="Q2151" t="s">
        <v>442</v>
      </c>
    </row>
    <row r="2152" spans="1:17" x14ac:dyDescent="0.25">
      <c r="A2152" t="s">
        <v>442</v>
      </c>
      <c r="B2152" t="s">
        <v>442</v>
      </c>
      <c r="C2152" t="s">
        <v>442</v>
      </c>
      <c r="D2152" t="s">
        <v>442</v>
      </c>
      <c r="E2152" t="s">
        <v>442</v>
      </c>
      <c r="F2152" t="s">
        <v>442</v>
      </c>
      <c r="G2152" t="s">
        <v>442</v>
      </c>
      <c r="H2152" t="s">
        <v>442</v>
      </c>
      <c r="I2152" t="s">
        <v>442</v>
      </c>
      <c r="J2152" t="s">
        <v>442</v>
      </c>
      <c r="K2152" t="s">
        <v>442</v>
      </c>
      <c r="L2152" t="s">
        <v>9414</v>
      </c>
      <c r="M2152" t="s">
        <v>9415</v>
      </c>
      <c r="N2152" t="s">
        <v>9416</v>
      </c>
      <c r="O2152" t="s">
        <v>442</v>
      </c>
      <c r="P2152" t="s">
        <v>9417</v>
      </c>
      <c r="Q2152" t="s">
        <v>442</v>
      </c>
    </row>
    <row r="2153" spans="1:17" x14ac:dyDescent="0.25">
      <c r="A2153" t="s">
        <v>442</v>
      </c>
      <c r="B2153" t="s">
        <v>442</v>
      </c>
      <c r="C2153" t="s">
        <v>442</v>
      </c>
      <c r="D2153" t="s">
        <v>442</v>
      </c>
      <c r="E2153" t="s">
        <v>442</v>
      </c>
      <c r="F2153" t="s">
        <v>442</v>
      </c>
      <c r="G2153" t="s">
        <v>442</v>
      </c>
      <c r="H2153" t="s">
        <v>442</v>
      </c>
      <c r="I2153" t="s">
        <v>442</v>
      </c>
      <c r="J2153" t="s">
        <v>442</v>
      </c>
      <c r="K2153" t="s">
        <v>442</v>
      </c>
      <c r="L2153" t="s">
        <v>9418</v>
      </c>
      <c r="M2153" t="s">
        <v>9419</v>
      </c>
      <c r="N2153" t="s">
        <v>2804</v>
      </c>
      <c r="O2153" t="s">
        <v>442</v>
      </c>
      <c r="P2153" t="s">
        <v>9420</v>
      </c>
      <c r="Q2153" t="s">
        <v>442</v>
      </c>
    </row>
    <row r="2154" spans="1:17" x14ac:dyDescent="0.25">
      <c r="A2154" t="s">
        <v>442</v>
      </c>
      <c r="B2154" t="s">
        <v>442</v>
      </c>
      <c r="C2154" t="s">
        <v>442</v>
      </c>
      <c r="D2154" t="s">
        <v>442</v>
      </c>
      <c r="E2154" t="s">
        <v>442</v>
      </c>
      <c r="F2154" t="s">
        <v>442</v>
      </c>
      <c r="G2154" t="s">
        <v>442</v>
      </c>
      <c r="H2154" t="s">
        <v>442</v>
      </c>
      <c r="I2154" t="s">
        <v>442</v>
      </c>
      <c r="J2154" t="s">
        <v>442</v>
      </c>
      <c r="K2154" t="s">
        <v>442</v>
      </c>
      <c r="L2154" t="s">
        <v>9421</v>
      </c>
      <c r="M2154" t="s">
        <v>9422</v>
      </c>
      <c r="N2154" t="s">
        <v>2804</v>
      </c>
      <c r="O2154" t="s">
        <v>442</v>
      </c>
      <c r="P2154" t="s">
        <v>9423</v>
      </c>
      <c r="Q2154" t="s">
        <v>442</v>
      </c>
    </row>
    <row r="2155" spans="1:17" x14ac:dyDescent="0.25">
      <c r="A2155" t="s">
        <v>442</v>
      </c>
      <c r="B2155" t="s">
        <v>442</v>
      </c>
      <c r="C2155" t="s">
        <v>442</v>
      </c>
      <c r="D2155" t="s">
        <v>442</v>
      </c>
      <c r="E2155" t="s">
        <v>442</v>
      </c>
      <c r="F2155" t="s">
        <v>442</v>
      </c>
      <c r="G2155" t="s">
        <v>442</v>
      </c>
      <c r="H2155" t="s">
        <v>442</v>
      </c>
      <c r="I2155" t="s">
        <v>442</v>
      </c>
      <c r="J2155" t="s">
        <v>442</v>
      </c>
      <c r="K2155" t="s">
        <v>442</v>
      </c>
      <c r="L2155" t="s">
        <v>9424</v>
      </c>
      <c r="M2155" t="s">
        <v>9425</v>
      </c>
      <c r="N2155" t="s">
        <v>9426</v>
      </c>
      <c r="O2155" t="s">
        <v>442</v>
      </c>
      <c r="P2155" t="s">
        <v>9427</v>
      </c>
      <c r="Q2155" t="s">
        <v>442</v>
      </c>
    </row>
    <row r="2156" spans="1:17" x14ac:dyDescent="0.25">
      <c r="A2156" t="s">
        <v>442</v>
      </c>
      <c r="B2156" t="s">
        <v>442</v>
      </c>
      <c r="C2156" t="s">
        <v>442</v>
      </c>
      <c r="D2156" t="s">
        <v>442</v>
      </c>
      <c r="E2156" t="s">
        <v>442</v>
      </c>
      <c r="F2156" t="s">
        <v>442</v>
      </c>
      <c r="G2156" t="s">
        <v>442</v>
      </c>
      <c r="H2156" t="s">
        <v>442</v>
      </c>
      <c r="I2156" t="s">
        <v>442</v>
      </c>
      <c r="J2156" t="s">
        <v>442</v>
      </c>
      <c r="K2156" t="s">
        <v>442</v>
      </c>
      <c r="L2156" t="s">
        <v>9428</v>
      </c>
      <c r="M2156" t="s">
        <v>9429</v>
      </c>
      <c r="N2156" t="s">
        <v>9426</v>
      </c>
      <c r="O2156" t="s">
        <v>442</v>
      </c>
      <c r="P2156" t="s">
        <v>9430</v>
      </c>
      <c r="Q2156" t="s">
        <v>442</v>
      </c>
    </row>
    <row r="2157" spans="1:17" x14ac:dyDescent="0.25">
      <c r="A2157" t="s">
        <v>442</v>
      </c>
      <c r="B2157" t="s">
        <v>442</v>
      </c>
      <c r="C2157" t="s">
        <v>442</v>
      </c>
      <c r="D2157" t="s">
        <v>442</v>
      </c>
      <c r="E2157" t="s">
        <v>442</v>
      </c>
      <c r="F2157" t="s">
        <v>442</v>
      </c>
      <c r="G2157" t="s">
        <v>442</v>
      </c>
      <c r="H2157" t="s">
        <v>442</v>
      </c>
      <c r="I2157" t="s">
        <v>442</v>
      </c>
      <c r="J2157" t="s">
        <v>442</v>
      </c>
      <c r="K2157" t="s">
        <v>442</v>
      </c>
      <c r="L2157" t="s">
        <v>9431</v>
      </c>
      <c r="M2157" t="s">
        <v>9432</v>
      </c>
      <c r="N2157" t="s">
        <v>442</v>
      </c>
      <c r="O2157" t="s">
        <v>442</v>
      </c>
      <c r="P2157" t="s">
        <v>9433</v>
      </c>
      <c r="Q2157" t="s">
        <v>442</v>
      </c>
    </row>
    <row r="2158" spans="1:17" x14ac:dyDescent="0.25">
      <c r="A2158" t="s">
        <v>442</v>
      </c>
      <c r="B2158" t="s">
        <v>442</v>
      </c>
      <c r="C2158" t="s">
        <v>442</v>
      </c>
      <c r="D2158" t="s">
        <v>442</v>
      </c>
      <c r="E2158" t="s">
        <v>442</v>
      </c>
      <c r="F2158" t="s">
        <v>442</v>
      </c>
      <c r="G2158" t="s">
        <v>442</v>
      </c>
      <c r="H2158" t="s">
        <v>442</v>
      </c>
      <c r="I2158" t="s">
        <v>442</v>
      </c>
      <c r="J2158" t="s">
        <v>442</v>
      </c>
      <c r="K2158" t="s">
        <v>442</v>
      </c>
      <c r="L2158" t="s">
        <v>9434</v>
      </c>
      <c r="M2158" t="s">
        <v>9435</v>
      </c>
      <c r="N2158" t="s">
        <v>442</v>
      </c>
      <c r="O2158" t="s">
        <v>442</v>
      </c>
      <c r="P2158" t="s">
        <v>9436</v>
      </c>
      <c r="Q2158" t="s">
        <v>442</v>
      </c>
    </row>
    <row r="2159" spans="1:17" x14ac:dyDescent="0.25">
      <c r="A2159" t="s">
        <v>442</v>
      </c>
      <c r="B2159" t="s">
        <v>442</v>
      </c>
      <c r="C2159" t="s">
        <v>442</v>
      </c>
      <c r="D2159" t="s">
        <v>442</v>
      </c>
      <c r="E2159" t="s">
        <v>442</v>
      </c>
      <c r="F2159" t="s">
        <v>442</v>
      </c>
      <c r="G2159" t="s">
        <v>442</v>
      </c>
      <c r="H2159" t="s">
        <v>442</v>
      </c>
      <c r="I2159" t="s">
        <v>442</v>
      </c>
      <c r="J2159" t="s">
        <v>442</v>
      </c>
      <c r="K2159" t="s">
        <v>442</v>
      </c>
      <c r="L2159" t="s">
        <v>9437</v>
      </c>
      <c r="M2159" t="s">
        <v>9438</v>
      </c>
      <c r="N2159" t="s">
        <v>442</v>
      </c>
      <c r="O2159" t="s">
        <v>442</v>
      </c>
      <c r="P2159" t="s">
        <v>9439</v>
      </c>
      <c r="Q2159" t="s">
        <v>442</v>
      </c>
    </row>
    <row r="2160" spans="1:17" x14ac:dyDescent="0.25">
      <c r="A2160" t="s">
        <v>442</v>
      </c>
      <c r="B2160" t="s">
        <v>442</v>
      </c>
      <c r="C2160" t="s">
        <v>442</v>
      </c>
      <c r="D2160" t="s">
        <v>442</v>
      </c>
      <c r="E2160" t="s">
        <v>442</v>
      </c>
      <c r="F2160" t="s">
        <v>442</v>
      </c>
      <c r="G2160" t="s">
        <v>442</v>
      </c>
      <c r="H2160" t="s">
        <v>442</v>
      </c>
      <c r="I2160" t="s">
        <v>442</v>
      </c>
      <c r="J2160" t="s">
        <v>442</v>
      </c>
      <c r="K2160" t="s">
        <v>442</v>
      </c>
      <c r="L2160" t="s">
        <v>9440</v>
      </c>
      <c r="M2160" t="s">
        <v>9441</v>
      </c>
      <c r="N2160" t="s">
        <v>9442</v>
      </c>
      <c r="O2160" t="s">
        <v>442</v>
      </c>
      <c r="P2160" t="s">
        <v>9443</v>
      </c>
      <c r="Q2160" t="s">
        <v>442</v>
      </c>
    </row>
    <row r="2161" spans="1:17" x14ac:dyDescent="0.25">
      <c r="A2161" t="s">
        <v>442</v>
      </c>
      <c r="B2161" t="s">
        <v>442</v>
      </c>
      <c r="C2161" t="s">
        <v>442</v>
      </c>
      <c r="D2161" t="s">
        <v>442</v>
      </c>
      <c r="E2161" t="s">
        <v>442</v>
      </c>
      <c r="F2161" t="s">
        <v>442</v>
      </c>
      <c r="G2161" t="s">
        <v>442</v>
      </c>
      <c r="H2161" t="s">
        <v>442</v>
      </c>
      <c r="I2161" t="s">
        <v>442</v>
      </c>
      <c r="J2161" t="s">
        <v>442</v>
      </c>
      <c r="K2161" t="s">
        <v>442</v>
      </c>
      <c r="L2161" t="s">
        <v>9444</v>
      </c>
      <c r="M2161" t="s">
        <v>9445</v>
      </c>
      <c r="N2161" t="s">
        <v>9446</v>
      </c>
      <c r="O2161" t="s">
        <v>442</v>
      </c>
      <c r="P2161" t="s">
        <v>9447</v>
      </c>
      <c r="Q2161" t="s">
        <v>442</v>
      </c>
    </row>
    <row r="2162" spans="1:17" x14ac:dyDescent="0.25">
      <c r="A2162" t="s">
        <v>442</v>
      </c>
      <c r="B2162" t="s">
        <v>442</v>
      </c>
      <c r="C2162" t="s">
        <v>442</v>
      </c>
      <c r="D2162" t="s">
        <v>442</v>
      </c>
      <c r="E2162" t="s">
        <v>442</v>
      </c>
      <c r="F2162" t="s">
        <v>442</v>
      </c>
      <c r="G2162" t="s">
        <v>442</v>
      </c>
      <c r="H2162" t="s">
        <v>442</v>
      </c>
      <c r="I2162" t="s">
        <v>442</v>
      </c>
      <c r="J2162" t="s">
        <v>442</v>
      </c>
      <c r="K2162" t="s">
        <v>442</v>
      </c>
      <c r="L2162" t="s">
        <v>9448</v>
      </c>
      <c r="M2162" t="s">
        <v>9449</v>
      </c>
      <c r="N2162" t="s">
        <v>6312</v>
      </c>
      <c r="O2162" t="s">
        <v>442</v>
      </c>
      <c r="P2162" t="s">
        <v>9450</v>
      </c>
      <c r="Q2162" t="s">
        <v>442</v>
      </c>
    </row>
    <row r="2163" spans="1:17" x14ac:dyDescent="0.25">
      <c r="A2163" t="s">
        <v>442</v>
      </c>
      <c r="B2163" t="s">
        <v>442</v>
      </c>
      <c r="C2163" t="s">
        <v>442</v>
      </c>
      <c r="D2163" t="s">
        <v>442</v>
      </c>
      <c r="E2163" t="s">
        <v>442</v>
      </c>
      <c r="F2163" t="s">
        <v>442</v>
      </c>
      <c r="G2163" t="s">
        <v>442</v>
      </c>
      <c r="H2163" t="s">
        <v>442</v>
      </c>
      <c r="I2163" t="s">
        <v>442</v>
      </c>
      <c r="J2163" t="s">
        <v>442</v>
      </c>
      <c r="K2163" t="s">
        <v>442</v>
      </c>
      <c r="L2163" t="s">
        <v>9451</v>
      </c>
      <c r="M2163" t="s">
        <v>9452</v>
      </c>
      <c r="N2163" t="s">
        <v>7406</v>
      </c>
      <c r="O2163" t="s">
        <v>442</v>
      </c>
      <c r="P2163" t="s">
        <v>7407</v>
      </c>
      <c r="Q2163" t="s">
        <v>442</v>
      </c>
    </row>
    <row r="2164" spans="1:17" x14ac:dyDescent="0.25">
      <c r="A2164" t="s">
        <v>442</v>
      </c>
      <c r="B2164" t="s">
        <v>442</v>
      </c>
      <c r="C2164" t="s">
        <v>442</v>
      </c>
      <c r="D2164" t="s">
        <v>442</v>
      </c>
      <c r="E2164" t="s">
        <v>442</v>
      </c>
      <c r="F2164" t="s">
        <v>442</v>
      </c>
      <c r="G2164" t="s">
        <v>442</v>
      </c>
      <c r="H2164" t="s">
        <v>442</v>
      </c>
      <c r="I2164" t="s">
        <v>442</v>
      </c>
      <c r="J2164" t="s">
        <v>442</v>
      </c>
      <c r="K2164" t="s">
        <v>442</v>
      </c>
      <c r="L2164" t="s">
        <v>9453</v>
      </c>
      <c r="M2164" t="s">
        <v>9454</v>
      </c>
      <c r="N2164" t="s">
        <v>9005</v>
      </c>
      <c r="O2164" t="s">
        <v>442</v>
      </c>
      <c r="P2164" t="s">
        <v>9006</v>
      </c>
      <c r="Q2164" t="s">
        <v>442</v>
      </c>
    </row>
    <row r="2165" spans="1:17" x14ac:dyDescent="0.25">
      <c r="A2165" t="s">
        <v>442</v>
      </c>
      <c r="B2165" t="s">
        <v>442</v>
      </c>
      <c r="C2165" t="s">
        <v>442</v>
      </c>
      <c r="D2165" t="s">
        <v>442</v>
      </c>
      <c r="E2165" t="s">
        <v>442</v>
      </c>
      <c r="F2165" t="s">
        <v>442</v>
      </c>
      <c r="G2165" t="s">
        <v>442</v>
      </c>
      <c r="H2165" t="s">
        <v>442</v>
      </c>
      <c r="I2165" t="s">
        <v>442</v>
      </c>
      <c r="J2165" t="s">
        <v>442</v>
      </c>
      <c r="K2165" t="s">
        <v>442</v>
      </c>
      <c r="L2165" t="s">
        <v>9455</v>
      </c>
      <c r="M2165" t="s">
        <v>9456</v>
      </c>
      <c r="N2165" t="s">
        <v>442</v>
      </c>
      <c r="O2165" t="s">
        <v>442</v>
      </c>
      <c r="P2165" t="s">
        <v>9009</v>
      </c>
      <c r="Q2165" t="s">
        <v>442</v>
      </c>
    </row>
    <row r="2166" spans="1:17" x14ac:dyDescent="0.25">
      <c r="A2166" t="s">
        <v>442</v>
      </c>
      <c r="B2166" t="s">
        <v>442</v>
      </c>
      <c r="C2166" t="s">
        <v>442</v>
      </c>
      <c r="D2166" t="s">
        <v>442</v>
      </c>
      <c r="E2166" t="s">
        <v>442</v>
      </c>
      <c r="F2166" t="s">
        <v>442</v>
      </c>
      <c r="G2166" t="s">
        <v>442</v>
      </c>
      <c r="H2166" t="s">
        <v>442</v>
      </c>
      <c r="I2166" t="s">
        <v>442</v>
      </c>
      <c r="J2166" t="s">
        <v>442</v>
      </c>
      <c r="K2166" t="s">
        <v>442</v>
      </c>
      <c r="L2166" t="s">
        <v>9457</v>
      </c>
      <c r="M2166" t="s">
        <v>9458</v>
      </c>
      <c r="N2166" t="s">
        <v>442</v>
      </c>
      <c r="O2166" t="s">
        <v>442</v>
      </c>
      <c r="P2166" t="s">
        <v>9459</v>
      </c>
      <c r="Q2166" t="s">
        <v>442</v>
      </c>
    </row>
    <row r="2167" spans="1:17" x14ac:dyDescent="0.25">
      <c r="A2167" t="s">
        <v>442</v>
      </c>
      <c r="B2167" t="s">
        <v>442</v>
      </c>
      <c r="C2167" t="s">
        <v>442</v>
      </c>
      <c r="D2167" t="s">
        <v>442</v>
      </c>
      <c r="E2167" t="s">
        <v>442</v>
      </c>
      <c r="F2167" t="s">
        <v>442</v>
      </c>
      <c r="G2167" t="s">
        <v>442</v>
      </c>
      <c r="H2167" t="s">
        <v>442</v>
      </c>
      <c r="I2167" t="s">
        <v>442</v>
      </c>
      <c r="J2167" t="s">
        <v>442</v>
      </c>
      <c r="K2167" t="s">
        <v>442</v>
      </c>
      <c r="L2167" t="s">
        <v>9460</v>
      </c>
      <c r="M2167" t="s">
        <v>9461</v>
      </c>
      <c r="N2167" t="s">
        <v>442</v>
      </c>
      <c r="O2167" t="s">
        <v>442</v>
      </c>
      <c r="P2167" t="s">
        <v>9462</v>
      </c>
      <c r="Q2167" t="s">
        <v>442</v>
      </c>
    </row>
    <row r="2168" spans="1:17" x14ac:dyDescent="0.25">
      <c r="A2168" t="s">
        <v>442</v>
      </c>
      <c r="B2168" t="s">
        <v>442</v>
      </c>
      <c r="C2168" t="s">
        <v>442</v>
      </c>
      <c r="D2168" t="s">
        <v>442</v>
      </c>
      <c r="E2168" t="s">
        <v>442</v>
      </c>
      <c r="F2168" t="s">
        <v>442</v>
      </c>
      <c r="G2168" t="s">
        <v>442</v>
      </c>
      <c r="H2168" t="s">
        <v>442</v>
      </c>
      <c r="I2168" t="s">
        <v>442</v>
      </c>
      <c r="J2168" t="s">
        <v>442</v>
      </c>
      <c r="K2168" t="s">
        <v>442</v>
      </c>
      <c r="L2168" t="s">
        <v>9463</v>
      </c>
      <c r="M2168" t="s">
        <v>9464</v>
      </c>
      <c r="N2168" t="s">
        <v>8908</v>
      </c>
      <c r="O2168" t="s">
        <v>442</v>
      </c>
      <c r="P2168" t="s">
        <v>8909</v>
      </c>
      <c r="Q2168" t="s">
        <v>442</v>
      </c>
    </row>
    <row r="2169" spans="1:17" x14ac:dyDescent="0.25">
      <c r="A2169" t="s">
        <v>442</v>
      </c>
      <c r="B2169" t="s">
        <v>442</v>
      </c>
      <c r="C2169" t="s">
        <v>442</v>
      </c>
      <c r="D2169" t="s">
        <v>442</v>
      </c>
      <c r="E2169" t="s">
        <v>442</v>
      </c>
      <c r="F2169" t="s">
        <v>442</v>
      </c>
      <c r="G2169" t="s">
        <v>442</v>
      </c>
      <c r="H2169" t="s">
        <v>442</v>
      </c>
      <c r="I2169" t="s">
        <v>442</v>
      </c>
      <c r="J2169" t="s">
        <v>442</v>
      </c>
      <c r="K2169" t="s">
        <v>442</v>
      </c>
      <c r="L2169" t="s">
        <v>9465</v>
      </c>
      <c r="M2169" t="s">
        <v>9466</v>
      </c>
      <c r="N2169" t="s">
        <v>442</v>
      </c>
      <c r="O2169" t="s">
        <v>442</v>
      </c>
      <c r="P2169" t="s">
        <v>9467</v>
      </c>
      <c r="Q2169">
        <v>1</v>
      </c>
    </row>
    <row r="2170" spans="1:17" x14ac:dyDescent="0.25">
      <c r="A2170" t="s">
        <v>442</v>
      </c>
      <c r="B2170" t="s">
        <v>442</v>
      </c>
      <c r="C2170" t="s">
        <v>442</v>
      </c>
      <c r="D2170" t="s">
        <v>442</v>
      </c>
      <c r="E2170" t="s">
        <v>442</v>
      </c>
      <c r="F2170" t="s">
        <v>442</v>
      </c>
      <c r="G2170" t="s">
        <v>442</v>
      </c>
      <c r="H2170" t="s">
        <v>442</v>
      </c>
      <c r="I2170" t="s">
        <v>442</v>
      </c>
      <c r="J2170" t="s">
        <v>442</v>
      </c>
      <c r="K2170" t="s">
        <v>442</v>
      </c>
      <c r="L2170" t="s">
        <v>9468</v>
      </c>
      <c r="M2170" t="s">
        <v>9469</v>
      </c>
      <c r="N2170" t="s">
        <v>442</v>
      </c>
      <c r="O2170" t="s">
        <v>442</v>
      </c>
      <c r="P2170" t="s">
        <v>9470</v>
      </c>
      <c r="Q2170" t="s">
        <v>442</v>
      </c>
    </row>
    <row r="2171" spans="1:17" x14ac:dyDescent="0.25">
      <c r="A2171" t="s">
        <v>442</v>
      </c>
      <c r="B2171" t="s">
        <v>442</v>
      </c>
      <c r="C2171" t="s">
        <v>442</v>
      </c>
      <c r="D2171" t="s">
        <v>442</v>
      </c>
      <c r="E2171" t="s">
        <v>442</v>
      </c>
      <c r="F2171" t="s">
        <v>442</v>
      </c>
      <c r="G2171" t="s">
        <v>442</v>
      </c>
      <c r="H2171" t="s">
        <v>442</v>
      </c>
      <c r="I2171" t="s">
        <v>442</v>
      </c>
      <c r="J2171" t="s">
        <v>442</v>
      </c>
      <c r="K2171" t="s">
        <v>442</v>
      </c>
      <c r="L2171" t="s">
        <v>9471</v>
      </c>
      <c r="M2171" t="s">
        <v>9472</v>
      </c>
      <c r="N2171" t="s">
        <v>442</v>
      </c>
      <c r="O2171" t="s">
        <v>442</v>
      </c>
      <c r="P2171" t="s">
        <v>9473</v>
      </c>
      <c r="Q2171" t="s">
        <v>442</v>
      </c>
    </row>
    <row r="2172" spans="1:17" x14ac:dyDescent="0.25">
      <c r="A2172" t="s">
        <v>442</v>
      </c>
      <c r="B2172" t="s">
        <v>442</v>
      </c>
      <c r="C2172" t="s">
        <v>442</v>
      </c>
      <c r="D2172" t="s">
        <v>442</v>
      </c>
      <c r="E2172" t="s">
        <v>442</v>
      </c>
      <c r="F2172" t="s">
        <v>442</v>
      </c>
      <c r="G2172" t="s">
        <v>442</v>
      </c>
      <c r="H2172" t="s">
        <v>442</v>
      </c>
      <c r="I2172" t="s">
        <v>442</v>
      </c>
      <c r="J2172" t="s">
        <v>442</v>
      </c>
      <c r="K2172" t="s">
        <v>442</v>
      </c>
      <c r="L2172" t="s">
        <v>9474</v>
      </c>
      <c r="M2172" t="s">
        <v>9475</v>
      </c>
      <c r="N2172" t="s">
        <v>9476</v>
      </c>
      <c r="O2172" t="s">
        <v>442</v>
      </c>
      <c r="P2172" t="s">
        <v>9477</v>
      </c>
      <c r="Q2172" t="s">
        <v>442</v>
      </c>
    </row>
    <row r="2173" spans="1:17" x14ac:dyDescent="0.25">
      <c r="A2173" t="s">
        <v>442</v>
      </c>
      <c r="B2173" t="s">
        <v>442</v>
      </c>
      <c r="C2173" t="s">
        <v>442</v>
      </c>
      <c r="D2173" t="s">
        <v>442</v>
      </c>
      <c r="E2173" t="s">
        <v>442</v>
      </c>
      <c r="F2173" t="s">
        <v>442</v>
      </c>
      <c r="G2173" t="s">
        <v>442</v>
      </c>
      <c r="H2173" t="s">
        <v>442</v>
      </c>
      <c r="I2173" t="s">
        <v>442</v>
      </c>
      <c r="J2173" t="s">
        <v>442</v>
      </c>
      <c r="K2173" t="s">
        <v>442</v>
      </c>
      <c r="L2173" t="s">
        <v>9478</v>
      </c>
      <c r="M2173" t="s">
        <v>9479</v>
      </c>
      <c r="N2173" t="s">
        <v>9480</v>
      </c>
      <c r="O2173" t="s">
        <v>442</v>
      </c>
      <c r="P2173" t="s">
        <v>9481</v>
      </c>
      <c r="Q2173" t="s">
        <v>442</v>
      </c>
    </row>
    <row r="2174" spans="1:17" x14ac:dyDescent="0.25">
      <c r="A2174" t="s">
        <v>442</v>
      </c>
      <c r="B2174" t="s">
        <v>442</v>
      </c>
      <c r="C2174" t="s">
        <v>442</v>
      </c>
      <c r="D2174" t="s">
        <v>442</v>
      </c>
      <c r="E2174" t="s">
        <v>442</v>
      </c>
      <c r="F2174" t="s">
        <v>442</v>
      </c>
      <c r="G2174" t="s">
        <v>442</v>
      </c>
      <c r="H2174" t="s">
        <v>442</v>
      </c>
      <c r="I2174" t="s">
        <v>442</v>
      </c>
      <c r="J2174" t="s">
        <v>442</v>
      </c>
      <c r="K2174" t="s">
        <v>442</v>
      </c>
      <c r="L2174" t="s">
        <v>9482</v>
      </c>
      <c r="M2174" t="s">
        <v>9483</v>
      </c>
      <c r="N2174" t="s">
        <v>9480</v>
      </c>
      <c r="O2174" t="s">
        <v>442</v>
      </c>
      <c r="P2174" t="s">
        <v>9484</v>
      </c>
      <c r="Q2174" t="s">
        <v>442</v>
      </c>
    </row>
    <row r="2175" spans="1:17" x14ac:dyDescent="0.25">
      <c r="A2175" t="s">
        <v>442</v>
      </c>
      <c r="B2175" t="s">
        <v>442</v>
      </c>
      <c r="C2175" t="s">
        <v>442</v>
      </c>
      <c r="D2175" t="s">
        <v>442</v>
      </c>
      <c r="E2175" t="s">
        <v>442</v>
      </c>
      <c r="F2175" t="s">
        <v>442</v>
      </c>
      <c r="G2175" t="s">
        <v>442</v>
      </c>
      <c r="H2175" t="s">
        <v>442</v>
      </c>
      <c r="I2175" t="s">
        <v>442</v>
      </c>
      <c r="J2175" t="s">
        <v>442</v>
      </c>
      <c r="K2175" t="s">
        <v>442</v>
      </c>
      <c r="L2175" t="s">
        <v>9485</v>
      </c>
      <c r="M2175" t="s">
        <v>9486</v>
      </c>
      <c r="N2175" t="s">
        <v>9480</v>
      </c>
      <c r="O2175" t="s">
        <v>442</v>
      </c>
      <c r="P2175" t="s">
        <v>9487</v>
      </c>
      <c r="Q2175" t="s">
        <v>442</v>
      </c>
    </row>
    <row r="2176" spans="1:17" x14ac:dyDescent="0.25">
      <c r="A2176" t="s">
        <v>442</v>
      </c>
      <c r="B2176" t="s">
        <v>442</v>
      </c>
      <c r="C2176" t="s">
        <v>442</v>
      </c>
      <c r="D2176" t="s">
        <v>442</v>
      </c>
      <c r="E2176" t="s">
        <v>442</v>
      </c>
      <c r="F2176" t="s">
        <v>442</v>
      </c>
      <c r="G2176" t="s">
        <v>442</v>
      </c>
      <c r="H2176" t="s">
        <v>442</v>
      </c>
      <c r="I2176" t="s">
        <v>442</v>
      </c>
      <c r="J2176" t="s">
        <v>442</v>
      </c>
      <c r="K2176" t="s">
        <v>442</v>
      </c>
      <c r="L2176" t="s">
        <v>9488</v>
      </c>
      <c r="M2176" t="s">
        <v>9489</v>
      </c>
      <c r="N2176" t="s">
        <v>4636</v>
      </c>
      <c r="O2176" t="s">
        <v>442</v>
      </c>
      <c r="P2176" t="s">
        <v>9490</v>
      </c>
      <c r="Q2176" t="s">
        <v>442</v>
      </c>
    </row>
    <row r="2177" spans="1:17" x14ac:dyDescent="0.25">
      <c r="A2177" t="s">
        <v>442</v>
      </c>
      <c r="B2177" t="s">
        <v>442</v>
      </c>
      <c r="C2177" t="s">
        <v>442</v>
      </c>
      <c r="D2177" t="s">
        <v>442</v>
      </c>
      <c r="E2177" t="s">
        <v>442</v>
      </c>
      <c r="F2177" t="s">
        <v>442</v>
      </c>
      <c r="G2177" t="s">
        <v>442</v>
      </c>
      <c r="H2177" t="s">
        <v>442</v>
      </c>
      <c r="I2177" t="s">
        <v>442</v>
      </c>
      <c r="J2177" t="s">
        <v>442</v>
      </c>
      <c r="K2177" t="s">
        <v>442</v>
      </c>
      <c r="L2177" t="s">
        <v>9491</v>
      </c>
      <c r="M2177" t="s">
        <v>9492</v>
      </c>
      <c r="N2177" t="s">
        <v>9493</v>
      </c>
      <c r="O2177" t="s">
        <v>442</v>
      </c>
      <c r="P2177" t="s">
        <v>9494</v>
      </c>
      <c r="Q2177" t="s">
        <v>442</v>
      </c>
    </row>
    <row r="2178" spans="1:17" x14ac:dyDescent="0.25">
      <c r="A2178" t="s">
        <v>442</v>
      </c>
      <c r="B2178" t="s">
        <v>442</v>
      </c>
      <c r="C2178" t="s">
        <v>442</v>
      </c>
      <c r="D2178" t="s">
        <v>442</v>
      </c>
      <c r="E2178" t="s">
        <v>442</v>
      </c>
      <c r="F2178" t="s">
        <v>442</v>
      </c>
      <c r="G2178" t="s">
        <v>442</v>
      </c>
      <c r="H2178" t="s">
        <v>442</v>
      </c>
      <c r="I2178" t="s">
        <v>442</v>
      </c>
      <c r="J2178" t="s">
        <v>442</v>
      </c>
      <c r="K2178" t="s">
        <v>442</v>
      </c>
      <c r="L2178" t="s">
        <v>9495</v>
      </c>
      <c r="M2178" t="s">
        <v>9496</v>
      </c>
      <c r="N2178" t="s">
        <v>9497</v>
      </c>
      <c r="O2178" t="s">
        <v>442</v>
      </c>
      <c r="P2178" t="s">
        <v>9498</v>
      </c>
      <c r="Q2178" t="s">
        <v>442</v>
      </c>
    </row>
    <row r="2179" spans="1:17" x14ac:dyDescent="0.25">
      <c r="A2179" t="s">
        <v>442</v>
      </c>
      <c r="B2179" t="s">
        <v>442</v>
      </c>
      <c r="C2179" t="s">
        <v>442</v>
      </c>
      <c r="D2179" t="s">
        <v>442</v>
      </c>
      <c r="E2179" t="s">
        <v>442</v>
      </c>
      <c r="F2179" t="s">
        <v>442</v>
      </c>
      <c r="G2179" t="s">
        <v>442</v>
      </c>
      <c r="H2179" t="s">
        <v>442</v>
      </c>
      <c r="I2179" t="s">
        <v>442</v>
      </c>
      <c r="J2179" t="s">
        <v>442</v>
      </c>
      <c r="K2179" t="s">
        <v>442</v>
      </c>
      <c r="L2179" t="s">
        <v>9499</v>
      </c>
      <c r="M2179" t="s">
        <v>9500</v>
      </c>
      <c r="N2179" t="s">
        <v>9501</v>
      </c>
      <c r="O2179" t="s">
        <v>9502</v>
      </c>
      <c r="P2179" t="s">
        <v>9503</v>
      </c>
      <c r="Q2179" t="s">
        <v>442</v>
      </c>
    </row>
    <row r="2180" spans="1:17" x14ac:dyDescent="0.25">
      <c r="A2180" t="s">
        <v>442</v>
      </c>
      <c r="B2180" t="s">
        <v>442</v>
      </c>
      <c r="C2180" t="s">
        <v>442</v>
      </c>
      <c r="D2180" t="s">
        <v>442</v>
      </c>
      <c r="E2180" t="s">
        <v>442</v>
      </c>
      <c r="F2180" t="s">
        <v>442</v>
      </c>
      <c r="G2180" t="s">
        <v>442</v>
      </c>
      <c r="H2180" t="s">
        <v>442</v>
      </c>
      <c r="I2180" t="s">
        <v>442</v>
      </c>
      <c r="J2180" t="s">
        <v>442</v>
      </c>
      <c r="K2180" t="s">
        <v>442</v>
      </c>
      <c r="L2180" t="s">
        <v>9504</v>
      </c>
      <c r="M2180" t="s">
        <v>9505</v>
      </c>
      <c r="N2180" t="s">
        <v>9501</v>
      </c>
      <c r="O2180" t="s">
        <v>442</v>
      </c>
      <c r="P2180" t="s">
        <v>9503</v>
      </c>
      <c r="Q2180" t="s">
        <v>442</v>
      </c>
    </row>
    <row r="2181" spans="1:17" x14ac:dyDescent="0.25">
      <c r="A2181" t="s">
        <v>442</v>
      </c>
      <c r="B2181" t="s">
        <v>442</v>
      </c>
      <c r="C2181" t="s">
        <v>442</v>
      </c>
      <c r="D2181" t="s">
        <v>442</v>
      </c>
      <c r="E2181" t="s">
        <v>442</v>
      </c>
      <c r="F2181" t="s">
        <v>442</v>
      </c>
      <c r="G2181" t="s">
        <v>442</v>
      </c>
      <c r="H2181" t="s">
        <v>442</v>
      </c>
      <c r="I2181" t="s">
        <v>442</v>
      </c>
      <c r="J2181" t="s">
        <v>442</v>
      </c>
      <c r="K2181" t="s">
        <v>442</v>
      </c>
      <c r="L2181" t="s">
        <v>9506</v>
      </c>
      <c r="M2181" t="s">
        <v>9507</v>
      </c>
      <c r="N2181" t="s">
        <v>442</v>
      </c>
      <c r="O2181" t="s">
        <v>442</v>
      </c>
      <c r="P2181" t="s">
        <v>9508</v>
      </c>
      <c r="Q2181" t="s">
        <v>442</v>
      </c>
    </row>
    <row r="2182" spans="1:17" x14ac:dyDescent="0.25">
      <c r="A2182" t="s">
        <v>442</v>
      </c>
      <c r="B2182" t="s">
        <v>442</v>
      </c>
      <c r="C2182" t="s">
        <v>442</v>
      </c>
      <c r="D2182" t="s">
        <v>442</v>
      </c>
      <c r="E2182" t="s">
        <v>442</v>
      </c>
      <c r="F2182" t="s">
        <v>442</v>
      </c>
      <c r="G2182" t="s">
        <v>442</v>
      </c>
      <c r="H2182" t="s">
        <v>442</v>
      </c>
      <c r="I2182" t="s">
        <v>442</v>
      </c>
      <c r="J2182" t="s">
        <v>442</v>
      </c>
      <c r="K2182" t="s">
        <v>442</v>
      </c>
      <c r="L2182" t="s">
        <v>9509</v>
      </c>
      <c r="M2182" t="s">
        <v>9510</v>
      </c>
      <c r="N2182" t="s">
        <v>442</v>
      </c>
      <c r="O2182" t="s">
        <v>442</v>
      </c>
      <c r="P2182" t="s">
        <v>9511</v>
      </c>
      <c r="Q2182" t="s">
        <v>442</v>
      </c>
    </row>
    <row r="2183" spans="1:17" x14ac:dyDescent="0.25">
      <c r="A2183" t="s">
        <v>442</v>
      </c>
      <c r="B2183" t="s">
        <v>442</v>
      </c>
      <c r="C2183" t="s">
        <v>442</v>
      </c>
      <c r="D2183" t="s">
        <v>442</v>
      </c>
      <c r="E2183" t="s">
        <v>442</v>
      </c>
      <c r="F2183" t="s">
        <v>442</v>
      </c>
      <c r="G2183" t="s">
        <v>442</v>
      </c>
      <c r="H2183" t="s">
        <v>442</v>
      </c>
      <c r="I2183" t="s">
        <v>442</v>
      </c>
      <c r="J2183" t="s">
        <v>442</v>
      </c>
      <c r="K2183" t="s">
        <v>442</v>
      </c>
      <c r="L2183" t="s">
        <v>9512</v>
      </c>
      <c r="M2183" t="s">
        <v>9513</v>
      </c>
      <c r="N2183" t="s">
        <v>442</v>
      </c>
      <c r="O2183" t="s">
        <v>442</v>
      </c>
      <c r="P2183" t="s">
        <v>9514</v>
      </c>
      <c r="Q2183" t="s">
        <v>442</v>
      </c>
    </row>
    <row r="2184" spans="1:17" x14ac:dyDescent="0.25">
      <c r="A2184" t="s">
        <v>442</v>
      </c>
      <c r="B2184" t="s">
        <v>442</v>
      </c>
      <c r="C2184" t="s">
        <v>442</v>
      </c>
      <c r="D2184" t="s">
        <v>442</v>
      </c>
      <c r="E2184" t="s">
        <v>442</v>
      </c>
      <c r="F2184" t="s">
        <v>442</v>
      </c>
      <c r="G2184" t="s">
        <v>442</v>
      </c>
      <c r="H2184" t="s">
        <v>442</v>
      </c>
      <c r="I2184" t="s">
        <v>442</v>
      </c>
      <c r="J2184" t="s">
        <v>442</v>
      </c>
      <c r="K2184" t="s">
        <v>442</v>
      </c>
      <c r="L2184" t="s">
        <v>9515</v>
      </c>
      <c r="M2184" t="s">
        <v>9516</v>
      </c>
      <c r="N2184" t="s">
        <v>442</v>
      </c>
      <c r="O2184" t="s">
        <v>442</v>
      </c>
      <c r="P2184" t="s">
        <v>9517</v>
      </c>
      <c r="Q2184" t="s">
        <v>442</v>
      </c>
    </row>
    <row r="2185" spans="1:17" x14ac:dyDescent="0.25">
      <c r="A2185" t="s">
        <v>442</v>
      </c>
      <c r="B2185" t="s">
        <v>442</v>
      </c>
      <c r="C2185" t="s">
        <v>442</v>
      </c>
      <c r="D2185" t="s">
        <v>442</v>
      </c>
      <c r="E2185" t="s">
        <v>442</v>
      </c>
      <c r="F2185" t="s">
        <v>442</v>
      </c>
      <c r="G2185" t="s">
        <v>442</v>
      </c>
      <c r="H2185" t="s">
        <v>442</v>
      </c>
      <c r="I2185" t="s">
        <v>442</v>
      </c>
      <c r="J2185" t="s">
        <v>442</v>
      </c>
      <c r="K2185" t="s">
        <v>442</v>
      </c>
      <c r="L2185" t="s">
        <v>9518</v>
      </c>
      <c r="M2185" t="s">
        <v>9519</v>
      </c>
      <c r="N2185" t="s">
        <v>9520</v>
      </c>
      <c r="O2185" t="s">
        <v>442</v>
      </c>
      <c r="P2185" t="s">
        <v>9521</v>
      </c>
      <c r="Q2185" t="s">
        <v>442</v>
      </c>
    </row>
    <row r="2186" spans="1:17" x14ac:dyDescent="0.25">
      <c r="A2186" t="s">
        <v>442</v>
      </c>
      <c r="B2186" t="s">
        <v>442</v>
      </c>
      <c r="C2186" t="s">
        <v>442</v>
      </c>
      <c r="D2186" t="s">
        <v>442</v>
      </c>
      <c r="E2186" t="s">
        <v>442</v>
      </c>
      <c r="F2186" t="s">
        <v>442</v>
      </c>
      <c r="G2186" t="s">
        <v>442</v>
      </c>
      <c r="H2186" t="s">
        <v>442</v>
      </c>
      <c r="I2186" t="s">
        <v>442</v>
      </c>
      <c r="J2186" t="s">
        <v>442</v>
      </c>
      <c r="K2186" t="s">
        <v>442</v>
      </c>
      <c r="L2186" t="s">
        <v>9522</v>
      </c>
      <c r="M2186" t="s">
        <v>9523</v>
      </c>
      <c r="N2186" t="s">
        <v>6923</v>
      </c>
      <c r="O2186" t="s">
        <v>442</v>
      </c>
      <c r="P2186" t="s">
        <v>6924</v>
      </c>
      <c r="Q2186" t="s">
        <v>442</v>
      </c>
    </row>
    <row r="2187" spans="1:17" x14ac:dyDescent="0.25">
      <c r="A2187" t="s">
        <v>442</v>
      </c>
      <c r="B2187" t="s">
        <v>442</v>
      </c>
      <c r="C2187" t="s">
        <v>442</v>
      </c>
      <c r="D2187" t="s">
        <v>442</v>
      </c>
      <c r="E2187" t="s">
        <v>442</v>
      </c>
      <c r="F2187" t="s">
        <v>442</v>
      </c>
      <c r="G2187" t="s">
        <v>442</v>
      </c>
      <c r="H2187" t="s">
        <v>442</v>
      </c>
      <c r="I2187" t="s">
        <v>442</v>
      </c>
      <c r="J2187" t="s">
        <v>442</v>
      </c>
      <c r="K2187" t="s">
        <v>442</v>
      </c>
      <c r="L2187" t="s">
        <v>9524</v>
      </c>
      <c r="M2187" t="s">
        <v>9525</v>
      </c>
      <c r="N2187" t="s">
        <v>9526</v>
      </c>
      <c r="O2187" t="s">
        <v>442</v>
      </c>
      <c r="P2187" t="s">
        <v>9527</v>
      </c>
      <c r="Q2187" t="s">
        <v>442</v>
      </c>
    </row>
    <row r="2188" spans="1:17" x14ac:dyDescent="0.25">
      <c r="A2188" t="s">
        <v>442</v>
      </c>
      <c r="B2188" t="s">
        <v>442</v>
      </c>
      <c r="C2188" t="s">
        <v>442</v>
      </c>
      <c r="D2188" t="s">
        <v>442</v>
      </c>
      <c r="E2188" t="s">
        <v>442</v>
      </c>
      <c r="F2188" t="s">
        <v>442</v>
      </c>
      <c r="G2188" t="s">
        <v>442</v>
      </c>
      <c r="H2188" t="s">
        <v>442</v>
      </c>
      <c r="I2188" t="s">
        <v>442</v>
      </c>
      <c r="J2188" t="s">
        <v>442</v>
      </c>
      <c r="K2188" t="s">
        <v>442</v>
      </c>
      <c r="L2188" t="s">
        <v>9528</v>
      </c>
      <c r="M2188" t="s">
        <v>9529</v>
      </c>
      <c r="N2188" t="s">
        <v>9530</v>
      </c>
      <c r="O2188" t="s">
        <v>442</v>
      </c>
      <c r="P2188" t="s">
        <v>9531</v>
      </c>
      <c r="Q2188" t="s">
        <v>442</v>
      </c>
    </row>
    <row r="2189" spans="1:17" x14ac:dyDescent="0.25">
      <c r="A2189" t="s">
        <v>442</v>
      </c>
      <c r="B2189" t="s">
        <v>442</v>
      </c>
      <c r="C2189" t="s">
        <v>442</v>
      </c>
      <c r="D2189" t="s">
        <v>442</v>
      </c>
      <c r="E2189" t="s">
        <v>442</v>
      </c>
      <c r="F2189" t="s">
        <v>442</v>
      </c>
      <c r="G2189" t="s">
        <v>442</v>
      </c>
      <c r="H2189" t="s">
        <v>442</v>
      </c>
      <c r="I2189" t="s">
        <v>442</v>
      </c>
      <c r="J2189" t="s">
        <v>442</v>
      </c>
      <c r="K2189" t="s">
        <v>442</v>
      </c>
      <c r="L2189" t="s">
        <v>9532</v>
      </c>
      <c r="M2189" t="s">
        <v>9533</v>
      </c>
      <c r="N2189" t="s">
        <v>442</v>
      </c>
      <c r="O2189" t="s">
        <v>8637</v>
      </c>
      <c r="P2189" t="s">
        <v>9534</v>
      </c>
      <c r="Q2189" t="s">
        <v>442</v>
      </c>
    </row>
    <row r="2190" spans="1:17" x14ac:dyDescent="0.25">
      <c r="A2190" t="s">
        <v>442</v>
      </c>
      <c r="B2190" t="s">
        <v>442</v>
      </c>
      <c r="C2190" t="s">
        <v>442</v>
      </c>
      <c r="D2190" t="s">
        <v>442</v>
      </c>
      <c r="E2190" t="s">
        <v>442</v>
      </c>
      <c r="F2190" t="s">
        <v>442</v>
      </c>
      <c r="G2190" t="s">
        <v>442</v>
      </c>
      <c r="H2190" t="s">
        <v>442</v>
      </c>
      <c r="I2190" t="s">
        <v>442</v>
      </c>
      <c r="J2190" t="s">
        <v>442</v>
      </c>
      <c r="K2190" t="s">
        <v>442</v>
      </c>
      <c r="L2190" t="s">
        <v>9535</v>
      </c>
      <c r="M2190" t="s">
        <v>9536</v>
      </c>
      <c r="N2190" t="s">
        <v>442</v>
      </c>
      <c r="O2190" t="s">
        <v>8637</v>
      </c>
      <c r="P2190" t="s">
        <v>9537</v>
      </c>
      <c r="Q2190" t="s">
        <v>442</v>
      </c>
    </row>
    <row r="2191" spans="1:17" x14ac:dyDescent="0.25">
      <c r="A2191" t="s">
        <v>442</v>
      </c>
      <c r="B2191" t="s">
        <v>442</v>
      </c>
      <c r="C2191" t="s">
        <v>442</v>
      </c>
      <c r="D2191" t="s">
        <v>442</v>
      </c>
      <c r="E2191" t="s">
        <v>442</v>
      </c>
      <c r="F2191" t="s">
        <v>442</v>
      </c>
      <c r="G2191" t="s">
        <v>442</v>
      </c>
      <c r="H2191" t="s">
        <v>442</v>
      </c>
      <c r="I2191" t="s">
        <v>442</v>
      </c>
      <c r="J2191" t="s">
        <v>442</v>
      </c>
      <c r="K2191" t="s">
        <v>442</v>
      </c>
      <c r="L2191" t="s">
        <v>9538</v>
      </c>
      <c r="M2191" t="s">
        <v>9539</v>
      </c>
      <c r="N2191" t="s">
        <v>9540</v>
      </c>
      <c r="O2191" t="s">
        <v>442</v>
      </c>
      <c r="P2191" t="s">
        <v>9541</v>
      </c>
      <c r="Q2191" t="s">
        <v>442</v>
      </c>
    </row>
    <row r="2192" spans="1:17" x14ac:dyDescent="0.25">
      <c r="A2192" t="s">
        <v>442</v>
      </c>
      <c r="B2192" t="s">
        <v>442</v>
      </c>
      <c r="C2192" t="s">
        <v>442</v>
      </c>
      <c r="D2192" t="s">
        <v>442</v>
      </c>
      <c r="E2192" t="s">
        <v>442</v>
      </c>
      <c r="F2192" t="s">
        <v>442</v>
      </c>
      <c r="G2192" t="s">
        <v>442</v>
      </c>
      <c r="H2192" t="s">
        <v>442</v>
      </c>
      <c r="I2192" t="s">
        <v>442</v>
      </c>
      <c r="J2192" t="s">
        <v>442</v>
      </c>
      <c r="K2192" t="s">
        <v>442</v>
      </c>
      <c r="L2192" t="s">
        <v>9542</v>
      </c>
      <c r="M2192" t="s">
        <v>9543</v>
      </c>
      <c r="N2192" t="s">
        <v>9544</v>
      </c>
      <c r="O2192" t="s">
        <v>442</v>
      </c>
      <c r="P2192" t="s">
        <v>9545</v>
      </c>
      <c r="Q2192" t="s">
        <v>442</v>
      </c>
    </row>
    <row r="2193" spans="1:17" x14ac:dyDescent="0.25">
      <c r="A2193" t="s">
        <v>442</v>
      </c>
      <c r="B2193" t="s">
        <v>442</v>
      </c>
      <c r="C2193" t="s">
        <v>442</v>
      </c>
      <c r="D2193" t="s">
        <v>442</v>
      </c>
      <c r="E2193" t="s">
        <v>442</v>
      </c>
      <c r="F2193" t="s">
        <v>442</v>
      </c>
      <c r="G2193" t="s">
        <v>442</v>
      </c>
      <c r="H2193" t="s">
        <v>442</v>
      </c>
      <c r="I2193" t="s">
        <v>442</v>
      </c>
      <c r="J2193" t="s">
        <v>442</v>
      </c>
      <c r="K2193" t="s">
        <v>442</v>
      </c>
      <c r="L2193" t="s">
        <v>9546</v>
      </c>
      <c r="M2193" t="s">
        <v>9547</v>
      </c>
      <c r="N2193" t="s">
        <v>9548</v>
      </c>
      <c r="O2193" t="s">
        <v>442</v>
      </c>
      <c r="P2193" t="s">
        <v>9549</v>
      </c>
      <c r="Q2193" t="s">
        <v>442</v>
      </c>
    </row>
    <row r="2194" spans="1:17" x14ac:dyDescent="0.25">
      <c r="A2194" t="s">
        <v>442</v>
      </c>
      <c r="B2194" t="s">
        <v>442</v>
      </c>
      <c r="C2194" t="s">
        <v>442</v>
      </c>
      <c r="D2194" t="s">
        <v>442</v>
      </c>
      <c r="E2194" t="s">
        <v>442</v>
      </c>
      <c r="F2194" t="s">
        <v>442</v>
      </c>
      <c r="G2194" t="s">
        <v>442</v>
      </c>
      <c r="H2194" t="s">
        <v>442</v>
      </c>
      <c r="I2194" t="s">
        <v>442</v>
      </c>
      <c r="J2194" t="s">
        <v>442</v>
      </c>
      <c r="K2194" t="s">
        <v>442</v>
      </c>
      <c r="L2194" t="s">
        <v>9550</v>
      </c>
      <c r="M2194" t="s">
        <v>9551</v>
      </c>
      <c r="N2194" t="s">
        <v>9552</v>
      </c>
      <c r="O2194" t="s">
        <v>442</v>
      </c>
      <c r="P2194" t="s">
        <v>9553</v>
      </c>
      <c r="Q2194" t="s">
        <v>442</v>
      </c>
    </row>
    <row r="2195" spans="1:17" x14ac:dyDescent="0.25">
      <c r="A2195" t="s">
        <v>442</v>
      </c>
      <c r="B2195" t="s">
        <v>442</v>
      </c>
      <c r="C2195" t="s">
        <v>442</v>
      </c>
      <c r="D2195" t="s">
        <v>442</v>
      </c>
      <c r="E2195" t="s">
        <v>442</v>
      </c>
      <c r="F2195" t="s">
        <v>442</v>
      </c>
      <c r="G2195" t="s">
        <v>442</v>
      </c>
      <c r="H2195" t="s">
        <v>442</v>
      </c>
      <c r="I2195" t="s">
        <v>442</v>
      </c>
      <c r="J2195" t="s">
        <v>442</v>
      </c>
      <c r="K2195" t="s">
        <v>442</v>
      </c>
      <c r="L2195" t="s">
        <v>9554</v>
      </c>
      <c r="M2195" t="s">
        <v>9555</v>
      </c>
      <c r="N2195" t="s">
        <v>9556</v>
      </c>
      <c r="O2195" t="s">
        <v>442</v>
      </c>
      <c r="P2195" t="s">
        <v>9557</v>
      </c>
      <c r="Q2195" t="s">
        <v>442</v>
      </c>
    </row>
    <row r="2196" spans="1:17" x14ac:dyDescent="0.25">
      <c r="A2196" t="s">
        <v>442</v>
      </c>
      <c r="B2196" t="s">
        <v>442</v>
      </c>
      <c r="C2196" t="s">
        <v>442</v>
      </c>
      <c r="D2196" t="s">
        <v>442</v>
      </c>
      <c r="E2196" t="s">
        <v>442</v>
      </c>
      <c r="F2196" t="s">
        <v>442</v>
      </c>
      <c r="G2196" t="s">
        <v>442</v>
      </c>
      <c r="H2196" t="s">
        <v>442</v>
      </c>
      <c r="I2196" t="s">
        <v>442</v>
      </c>
      <c r="J2196" t="s">
        <v>442</v>
      </c>
      <c r="K2196" t="s">
        <v>442</v>
      </c>
      <c r="L2196" t="s">
        <v>8431</v>
      </c>
      <c r="M2196" t="s">
        <v>9558</v>
      </c>
      <c r="N2196" t="s">
        <v>9559</v>
      </c>
      <c r="O2196" t="s">
        <v>442</v>
      </c>
      <c r="P2196" t="s">
        <v>9560</v>
      </c>
      <c r="Q2196" t="s">
        <v>442</v>
      </c>
    </row>
    <row r="2197" spans="1:17" x14ac:dyDescent="0.25">
      <c r="A2197" t="s">
        <v>442</v>
      </c>
      <c r="B2197" t="s">
        <v>442</v>
      </c>
      <c r="C2197" t="s">
        <v>442</v>
      </c>
      <c r="D2197" t="s">
        <v>442</v>
      </c>
      <c r="E2197" t="s">
        <v>442</v>
      </c>
      <c r="F2197" t="s">
        <v>442</v>
      </c>
      <c r="G2197" t="s">
        <v>442</v>
      </c>
      <c r="H2197" t="s">
        <v>442</v>
      </c>
      <c r="I2197" t="s">
        <v>442</v>
      </c>
      <c r="J2197" t="s">
        <v>442</v>
      </c>
      <c r="K2197" t="s">
        <v>442</v>
      </c>
      <c r="L2197" t="s">
        <v>9561</v>
      </c>
      <c r="M2197" t="s">
        <v>9562</v>
      </c>
      <c r="N2197" t="s">
        <v>9563</v>
      </c>
      <c r="O2197" t="s">
        <v>442</v>
      </c>
      <c r="P2197" t="s">
        <v>9564</v>
      </c>
      <c r="Q2197" t="s">
        <v>442</v>
      </c>
    </row>
    <row r="2198" spans="1:17" x14ac:dyDescent="0.25">
      <c r="A2198" t="s">
        <v>442</v>
      </c>
      <c r="B2198" t="s">
        <v>442</v>
      </c>
      <c r="C2198" t="s">
        <v>442</v>
      </c>
      <c r="D2198" t="s">
        <v>442</v>
      </c>
      <c r="E2198" t="s">
        <v>442</v>
      </c>
      <c r="F2198" t="s">
        <v>442</v>
      </c>
      <c r="G2198" t="s">
        <v>442</v>
      </c>
      <c r="H2198" t="s">
        <v>442</v>
      </c>
      <c r="I2198" t="s">
        <v>442</v>
      </c>
      <c r="J2198" t="s">
        <v>442</v>
      </c>
      <c r="K2198" t="s">
        <v>442</v>
      </c>
      <c r="L2198" t="s">
        <v>9565</v>
      </c>
      <c r="M2198" t="s">
        <v>9566</v>
      </c>
      <c r="N2198" t="s">
        <v>9567</v>
      </c>
      <c r="O2198" t="s">
        <v>442</v>
      </c>
      <c r="P2198" t="s">
        <v>9568</v>
      </c>
      <c r="Q2198" t="s">
        <v>442</v>
      </c>
    </row>
    <row r="2199" spans="1:17" x14ac:dyDescent="0.25">
      <c r="A2199" t="s">
        <v>442</v>
      </c>
      <c r="B2199" t="s">
        <v>442</v>
      </c>
      <c r="C2199" t="s">
        <v>442</v>
      </c>
      <c r="D2199" t="s">
        <v>442</v>
      </c>
      <c r="E2199" t="s">
        <v>442</v>
      </c>
      <c r="F2199" t="s">
        <v>442</v>
      </c>
      <c r="G2199" t="s">
        <v>442</v>
      </c>
      <c r="H2199" t="s">
        <v>442</v>
      </c>
      <c r="I2199" t="s">
        <v>442</v>
      </c>
      <c r="J2199" t="s">
        <v>442</v>
      </c>
      <c r="K2199" t="s">
        <v>442</v>
      </c>
      <c r="L2199" t="s">
        <v>9569</v>
      </c>
      <c r="M2199" t="s">
        <v>9570</v>
      </c>
      <c r="N2199" t="s">
        <v>9571</v>
      </c>
      <c r="O2199" t="s">
        <v>442</v>
      </c>
      <c r="P2199" t="s">
        <v>9572</v>
      </c>
      <c r="Q2199" t="s">
        <v>442</v>
      </c>
    </row>
    <row r="2200" spans="1:17" x14ac:dyDescent="0.25">
      <c r="A2200" t="s">
        <v>442</v>
      </c>
      <c r="B2200" t="s">
        <v>442</v>
      </c>
      <c r="C2200" t="s">
        <v>442</v>
      </c>
      <c r="D2200" t="s">
        <v>442</v>
      </c>
      <c r="E2200" t="s">
        <v>442</v>
      </c>
      <c r="F2200" t="s">
        <v>442</v>
      </c>
      <c r="G2200" t="s">
        <v>442</v>
      </c>
      <c r="H2200" t="s">
        <v>442</v>
      </c>
      <c r="I2200" t="s">
        <v>442</v>
      </c>
      <c r="J2200" t="s">
        <v>442</v>
      </c>
      <c r="K2200" t="s">
        <v>442</v>
      </c>
      <c r="L2200" t="s">
        <v>9573</v>
      </c>
      <c r="M2200" t="s">
        <v>9574</v>
      </c>
      <c r="N2200" t="s">
        <v>9575</v>
      </c>
      <c r="O2200" t="s">
        <v>442</v>
      </c>
      <c r="P2200" t="s">
        <v>9576</v>
      </c>
      <c r="Q2200" t="s">
        <v>442</v>
      </c>
    </row>
    <row r="2201" spans="1:17" x14ac:dyDescent="0.25">
      <c r="A2201" t="s">
        <v>442</v>
      </c>
      <c r="B2201" t="s">
        <v>442</v>
      </c>
      <c r="C2201" t="s">
        <v>442</v>
      </c>
      <c r="D2201" t="s">
        <v>442</v>
      </c>
      <c r="E2201" t="s">
        <v>442</v>
      </c>
      <c r="F2201" t="s">
        <v>442</v>
      </c>
      <c r="G2201" t="s">
        <v>442</v>
      </c>
      <c r="H2201" t="s">
        <v>442</v>
      </c>
      <c r="I2201" t="s">
        <v>442</v>
      </c>
      <c r="J2201" t="s">
        <v>442</v>
      </c>
      <c r="K2201" t="s">
        <v>442</v>
      </c>
      <c r="L2201" t="s">
        <v>9577</v>
      </c>
      <c r="M2201" t="s">
        <v>9578</v>
      </c>
      <c r="N2201" t="s">
        <v>442</v>
      </c>
      <c r="O2201" t="s">
        <v>9579</v>
      </c>
      <c r="P2201" t="s">
        <v>1451</v>
      </c>
      <c r="Q2201" t="s">
        <v>442</v>
      </c>
    </row>
    <row r="2202" spans="1:17" x14ac:dyDescent="0.25">
      <c r="A2202" t="s">
        <v>442</v>
      </c>
      <c r="B2202" t="s">
        <v>442</v>
      </c>
      <c r="C2202" t="s">
        <v>442</v>
      </c>
      <c r="D2202" t="s">
        <v>442</v>
      </c>
      <c r="E2202" t="s">
        <v>442</v>
      </c>
      <c r="F2202" t="s">
        <v>442</v>
      </c>
      <c r="G2202" t="s">
        <v>442</v>
      </c>
      <c r="H2202" t="s">
        <v>442</v>
      </c>
      <c r="I2202" t="s">
        <v>442</v>
      </c>
      <c r="J2202" t="s">
        <v>442</v>
      </c>
      <c r="K2202" t="s">
        <v>442</v>
      </c>
      <c r="L2202" t="s">
        <v>9580</v>
      </c>
      <c r="M2202" t="s">
        <v>9581</v>
      </c>
      <c r="N2202" t="s">
        <v>9582</v>
      </c>
      <c r="O2202" t="s">
        <v>442</v>
      </c>
      <c r="P2202" t="s">
        <v>9583</v>
      </c>
      <c r="Q2202" t="s">
        <v>442</v>
      </c>
    </row>
    <row r="2203" spans="1:17" x14ac:dyDescent="0.25">
      <c r="A2203" t="s">
        <v>442</v>
      </c>
      <c r="B2203" t="s">
        <v>442</v>
      </c>
      <c r="C2203" t="s">
        <v>442</v>
      </c>
      <c r="D2203" t="s">
        <v>442</v>
      </c>
      <c r="E2203" t="s">
        <v>442</v>
      </c>
      <c r="F2203" t="s">
        <v>442</v>
      </c>
      <c r="G2203" t="s">
        <v>442</v>
      </c>
      <c r="H2203" t="s">
        <v>442</v>
      </c>
      <c r="I2203" t="s">
        <v>442</v>
      </c>
      <c r="J2203" t="s">
        <v>442</v>
      </c>
      <c r="K2203" t="s">
        <v>442</v>
      </c>
      <c r="L2203" t="s">
        <v>9584</v>
      </c>
      <c r="M2203" t="s">
        <v>9585</v>
      </c>
      <c r="N2203" t="s">
        <v>9586</v>
      </c>
      <c r="O2203" t="s">
        <v>442</v>
      </c>
      <c r="P2203" t="s">
        <v>9587</v>
      </c>
      <c r="Q2203" t="s">
        <v>442</v>
      </c>
    </row>
    <row r="2204" spans="1:17" x14ac:dyDescent="0.25">
      <c r="A2204" t="s">
        <v>442</v>
      </c>
      <c r="B2204" t="s">
        <v>442</v>
      </c>
      <c r="C2204" t="s">
        <v>442</v>
      </c>
      <c r="D2204" t="s">
        <v>442</v>
      </c>
      <c r="E2204" t="s">
        <v>442</v>
      </c>
      <c r="F2204" t="s">
        <v>442</v>
      </c>
      <c r="G2204" t="s">
        <v>442</v>
      </c>
      <c r="H2204" t="s">
        <v>442</v>
      </c>
      <c r="I2204" t="s">
        <v>442</v>
      </c>
      <c r="J2204" t="s">
        <v>442</v>
      </c>
      <c r="K2204" t="s">
        <v>442</v>
      </c>
      <c r="L2204" t="s">
        <v>9588</v>
      </c>
      <c r="M2204" t="s">
        <v>9589</v>
      </c>
      <c r="N2204" t="s">
        <v>442</v>
      </c>
      <c r="O2204" t="s">
        <v>442</v>
      </c>
      <c r="P2204" t="s">
        <v>9590</v>
      </c>
      <c r="Q2204" t="s">
        <v>442</v>
      </c>
    </row>
    <row r="2205" spans="1:17" x14ac:dyDescent="0.25">
      <c r="A2205" t="s">
        <v>442</v>
      </c>
      <c r="B2205" t="s">
        <v>442</v>
      </c>
      <c r="C2205" t="s">
        <v>442</v>
      </c>
      <c r="D2205" t="s">
        <v>442</v>
      </c>
      <c r="E2205" t="s">
        <v>442</v>
      </c>
      <c r="F2205" t="s">
        <v>442</v>
      </c>
      <c r="G2205" t="s">
        <v>442</v>
      </c>
      <c r="H2205" t="s">
        <v>442</v>
      </c>
      <c r="I2205" t="s">
        <v>442</v>
      </c>
      <c r="J2205" t="s">
        <v>442</v>
      </c>
      <c r="K2205" t="s">
        <v>442</v>
      </c>
      <c r="L2205" t="s">
        <v>9591</v>
      </c>
      <c r="M2205" t="s">
        <v>9592</v>
      </c>
      <c r="N2205" t="s">
        <v>442</v>
      </c>
      <c r="O2205" t="s">
        <v>442</v>
      </c>
      <c r="P2205" t="s">
        <v>9593</v>
      </c>
      <c r="Q2205" t="s">
        <v>442</v>
      </c>
    </row>
    <row r="2206" spans="1:17" x14ac:dyDescent="0.25">
      <c r="A2206" t="s">
        <v>442</v>
      </c>
      <c r="B2206" t="s">
        <v>442</v>
      </c>
      <c r="C2206" t="s">
        <v>442</v>
      </c>
      <c r="D2206" t="s">
        <v>442</v>
      </c>
      <c r="E2206" t="s">
        <v>442</v>
      </c>
      <c r="F2206" t="s">
        <v>442</v>
      </c>
      <c r="G2206" t="s">
        <v>442</v>
      </c>
      <c r="H2206" t="s">
        <v>442</v>
      </c>
      <c r="I2206" t="s">
        <v>442</v>
      </c>
      <c r="J2206" t="s">
        <v>442</v>
      </c>
      <c r="K2206" t="s">
        <v>442</v>
      </c>
      <c r="L2206" t="s">
        <v>9594</v>
      </c>
      <c r="M2206" t="s">
        <v>9595</v>
      </c>
      <c r="N2206" t="s">
        <v>9596</v>
      </c>
      <c r="O2206" t="s">
        <v>442</v>
      </c>
      <c r="P2206" t="s">
        <v>9597</v>
      </c>
      <c r="Q2206" t="s">
        <v>442</v>
      </c>
    </row>
    <row r="2207" spans="1:17" x14ac:dyDescent="0.25">
      <c r="A2207" t="s">
        <v>442</v>
      </c>
      <c r="B2207" t="s">
        <v>442</v>
      </c>
      <c r="C2207" t="s">
        <v>442</v>
      </c>
      <c r="D2207" t="s">
        <v>442</v>
      </c>
      <c r="E2207" t="s">
        <v>442</v>
      </c>
      <c r="F2207" t="s">
        <v>442</v>
      </c>
      <c r="G2207" t="s">
        <v>442</v>
      </c>
      <c r="H2207" t="s">
        <v>442</v>
      </c>
      <c r="I2207" t="s">
        <v>442</v>
      </c>
      <c r="J2207" t="s">
        <v>442</v>
      </c>
      <c r="K2207" t="s">
        <v>442</v>
      </c>
      <c r="L2207" t="s">
        <v>9598</v>
      </c>
      <c r="M2207" t="s">
        <v>9599</v>
      </c>
      <c r="N2207" t="s">
        <v>9600</v>
      </c>
      <c r="O2207" t="s">
        <v>442</v>
      </c>
      <c r="P2207" t="s">
        <v>9601</v>
      </c>
      <c r="Q2207" t="s">
        <v>442</v>
      </c>
    </row>
    <row r="2208" spans="1:17" x14ac:dyDescent="0.25">
      <c r="A2208" t="s">
        <v>442</v>
      </c>
      <c r="B2208" t="s">
        <v>442</v>
      </c>
      <c r="C2208" t="s">
        <v>442</v>
      </c>
      <c r="D2208" t="s">
        <v>442</v>
      </c>
      <c r="E2208" t="s">
        <v>442</v>
      </c>
      <c r="F2208" t="s">
        <v>442</v>
      </c>
      <c r="G2208" t="s">
        <v>442</v>
      </c>
      <c r="H2208" t="s">
        <v>442</v>
      </c>
      <c r="I2208" t="s">
        <v>442</v>
      </c>
      <c r="J2208" t="s">
        <v>442</v>
      </c>
      <c r="K2208" t="s">
        <v>442</v>
      </c>
      <c r="L2208" t="s">
        <v>9602</v>
      </c>
      <c r="M2208" t="s">
        <v>9603</v>
      </c>
      <c r="N2208" t="s">
        <v>7092</v>
      </c>
      <c r="O2208" t="s">
        <v>442</v>
      </c>
      <c r="P2208" t="s">
        <v>9604</v>
      </c>
      <c r="Q2208" t="s">
        <v>442</v>
      </c>
    </row>
    <row r="2209" spans="1:17" x14ac:dyDescent="0.25">
      <c r="A2209" t="s">
        <v>442</v>
      </c>
      <c r="B2209" t="s">
        <v>442</v>
      </c>
      <c r="C2209" t="s">
        <v>442</v>
      </c>
      <c r="D2209" t="s">
        <v>442</v>
      </c>
      <c r="E2209" t="s">
        <v>442</v>
      </c>
      <c r="F2209" t="s">
        <v>442</v>
      </c>
      <c r="G2209" t="s">
        <v>442</v>
      </c>
      <c r="H2209" t="s">
        <v>442</v>
      </c>
      <c r="I2209" t="s">
        <v>442</v>
      </c>
      <c r="J2209" t="s">
        <v>442</v>
      </c>
      <c r="K2209" t="s">
        <v>442</v>
      </c>
      <c r="L2209" t="s">
        <v>9605</v>
      </c>
      <c r="M2209" t="s">
        <v>9606</v>
      </c>
      <c r="N2209" t="s">
        <v>9607</v>
      </c>
      <c r="O2209" t="s">
        <v>442</v>
      </c>
      <c r="P2209" t="s">
        <v>9608</v>
      </c>
      <c r="Q2209" t="s">
        <v>442</v>
      </c>
    </row>
    <row r="2210" spans="1:17" x14ac:dyDescent="0.25">
      <c r="A2210" t="s">
        <v>442</v>
      </c>
      <c r="B2210" t="s">
        <v>442</v>
      </c>
      <c r="C2210" t="s">
        <v>442</v>
      </c>
      <c r="D2210" t="s">
        <v>442</v>
      </c>
      <c r="E2210" t="s">
        <v>442</v>
      </c>
      <c r="F2210" t="s">
        <v>442</v>
      </c>
      <c r="G2210" t="s">
        <v>442</v>
      </c>
      <c r="H2210" t="s">
        <v>442</v>
      </c>
      <c r="I2210" t="s">
        <v>442</v>
      </c>
      <c r="J2210" t="s">
        <v>442</v>
      </c>
      <c r="K2210" t="s">
        <v>442</v>
      </c>
      <c r="L2210" t="s">
        <v>9609</v>
      </c>
      <c r="M2210" t="s">
        <v>9610</v>
      </c>
      <c r="N2210" t="s">
        <v>9607</v>
      </c>
      <c r="O2210" t="s">
        <v>442</v>
      </c>
      <c r="P2210" t="s">
        <v>9611</v>
      </c>
      <c r="Q2210" t="s">
        <v>442</v>
      </c>
    </row>
    <row r="2211" spans="1:17" x14ac:dyDescent="0.25">
      <c r="A2211" t="s">
        <v>442</v>
      </c>
      <c r="B2211" t="s">
        <v>442</v>
      </c>
      <c r="C2211" t="s">
        <v>442</v>
      </c>
      <c r="D2211" t="s">
        <v>442</v>
      </c>
      <c r="E2211" t="s">
        <v>442</v>
      </c>
      <c r="F2211" t="s">
        <v>442</v>
      </c>
      <c r="G2211" t="s">
        <v>442</v>
      </c>
      <c r="H2211" t="s">
        <v>442</v>
      </c>
      <c r="I2211" t="s">
        <v>442</v>
      </c>
      <c r="J2211" t="s">
        <v>442</v>
      </c>
      <c r="K2211" t="s">
        <v>442</v>
      </c>
      <c r="L2211" t="s">
        <v>9612</v>
      </c>
      <c r="M2211" t="s">
        <v>9613</v>
      </c>
      <c r="N2211" t="s">
        <v>9607</v>
      </c>
      <c r="O2211" t="s">
        <v>442</v>
      </c>
      <c r="P2211" t="s">
        <v>9614</v>
      </c>
      <c r="Q2211" t="s">
        <v>442</v>
      </c>
    </row>
    <row r="2212" spans="1:17" x14ac:dyDescent="0.25">
      <c r="A2212" t="s">
        <v>442</v>
      </c>
      <c r="B2212" t="s">
        <v>442</v>
      </c>
      <c r="C2212" t="s">
        <v>442</v>
      </c>
      <c r="D2212" t="s">
        <v>442</v>
      </c>
      <c r="E2212" t="s">
        <v>442</v>
      </c>
      <c r="F2212" t="s">
        <v>442</v>
      </c>
      <c r="G2212" t="s">
        <v>442</v>
      </c>
      <c r="H2212" t="s">
        <v>442</v>
      </c>
      <c r="I2212" t="s">
        <v>442</v>
      </c>
      <c r="J2212" t="s">
        <v>442</v>
      </c>
      <c r="K2212" t="s">
        <v>442</v>
      </c>
      <c r="L2212" t="s">
        <v>9615</v>
      </c>
      <c r="M2212" t="s">
        <v>9616</v>
      </c>
      <c r="N2212" t="s">
        <v>9617</v>
      </c>
      <c r="O2212" t="s">
        <v>442</v>
      </c>
      <c r="P2212" t="s">
        <v>9618</v>
      </c>
      <c r="Q2212" t="s">
        <v>442</v>
      </c>
    </row>
    <row r="2213" spans="1:17" x14ac:dyDescent="0.25">
      <c r="A2213" t="s">
        <v>442</v>
      </c>
      <c r="B2213" t="s">
        <v>442</v>
      </c>
      <c r="C2213" t="s">
        <v>442</v>
      </c>
      <c r="D2213" t="s">
        <v>442</v>
      </c>
      <c r="E2213" t="s">
        <v>442</v>
      </c>
      <c r="F2213" t="s">
        <v>442</v>
      </c>
      <c r="G2213" t="s">
        <v>442</v>
      </c>
      <c r="H2213" t="s">
        <v>442</v>
      </c>
      <c r="I2213" t="s">
        <v>442</v>
      </c>
      <c r="J2213" t="s">
        <v>442</v>
      </c>
      <c r="K2213" t="s">
        <v>442</v>
      </c>
      <c r="L2213" t="s">
        <v>9619</v>
      </c>
      <c r="M2213" t="s">
        <v>9620</v>
      </c>
      <c r="N2213" t="s">
        <v>9617</v>
      </c>
      <c r="O2213" t="s">
        <v>442</v>
      </c>
      <c r="P2213" t="s">
        <v>9621</v>
      </c>
      <c r="Q2213" t="s">
        <v>442</v>
      </c>
    </row>
    <row r="2214" spans="1:17" x14ac:dyDescent="0.25">
      <c r="A2214" t="s">
        <v>442</v>
      </c>
      <c r="B2214" t="s">
        <v>442</v>
      </c>
      <c r="C2214" t="s">
        <v>442</v>
      </c>
      <c r="D2214" t="s">
        <v>442</v>
      </c>
      <c r="E2214" t="s">
        <v>442</v>
      </c>
      <c r="F2214" t="s">
        <v>442</v>
      </c>
      <c r="G2214" t="s">
        <v>442</v>
      </c>
      <c r="H2214" t="s">
        <v>442</v>
      </c>
      <c r="I2214" t="s">
        <v>442</v>
      </c>
      <c r="J2214" t="s">
        <v>442</v>
      </c>
      <c r="K2214" t="s">
        <v>442</v>
      </c>
      <c r="L2214" t="s">
        <v>9622</v>
      </c>
      <c r="M2214" t="s">
        <v>9623</v>
      </c>
      <c r="N2214" t="s">
        <v>9617</v>
      </c>
      <c r="O2214" t="s">
        <v>442</v>
      </c>
      <c r="P2214" t="s">
        <v>9624</v>
      </c>
      <c r="Q2214" t="s">
        <v>442</v>
      </c>
    </row>
    <row r="2215" spans="1:17" x14ac:dyDescent="0.25">
      <c r="A2215" t="s">
        <v>442</v>
      </c>
      <c r="B2215" t="s">
        <v>442</v>
      </c>
      <c r="C2215" t="s">
        <v>442</v>
      </c>
      <c r="D2215" t="s">
        <v>442</v>
      </c>
      <c r="E2215" t="s">
        <v>442</v>
      </c>
      <c r="F2215" t="s">
        <v>442</v>
      </c>
      <c r="G2215" t="s">
        <v>442</v>
      </c>
      <c r="H2215" t="s">
        <v>442</v>
      </c>
      <c r="I2215" t="s">
        <v>442</v>
      </c>
      <c r="J2215" t="s">
        <v>442</v>
      </c>
      <c r="K2215" t="s">
        <v>442</v>
      </c>
      <c r="L2215" t="s">
        <v>9625</v>
      </c>
      <c r="M2215" t="s">
        <v>9626</v>
      </c>
      <c r="N2215" t="s">
        <v>9617</v>
      </c>
      <c r="O2215" t="s">
        <v>442</v>
      </c>
      <c r="P2215" t="s">
        <v>9627</v>
      </c>
      <c r="Q2215" t="s">
        <v>442</v>
      </c>
    </row>
    <row r="2216" spans="1:17" x14ac:dyDescent="0.25">
      <c r="A2216" t="s">
        <v>442</v>
      </c>
      <c r="B2216" t="s">
        <v>442</v>
      </c>
      <c r="C2216" t="s">
        <v>442</v>
      </c>
      <c r="D2216" t="s">
        <v>442</v>
      </c>
      <c r="E2216" t="s">
        <v>442</v>
      </c>
      <c r="F2216" t="s">
        <v>442</v>
      </c>
      <c r="G2216" t="s">
        <v>442</v>
      </c>
      <c r="H2216" t="s">
        <v>442</v>
      </c>
      <c r="I2216" t="s">
        <v>442</v>
      </c>
      <c r="J2216" t="s">
        <v>442</v>
      </c>
      <c r="K2216" t="s">
        <v>442</v>
      </c>
      <c r="L2216" t="s">
        <v>9628</v>
      </c>
      <c r="M2216" t="s">
        <v>9629</v>
      </c>
      <c r="N2216" t="s">
        <v>9630</v>
      </c>
      <c r="O2216" t="s">
        <v>442</v>
      </c>
      <c r="P2216" t="s">
        <v>9631</v>
      </c>
      <c r="Q2216" t="s">
        <v>442</v>
      </c>
    </row>
    <row r="2217" spans="1:17" x14ac:dyDescent="0.25">
      <c r="A2217" t="s">
        <v>442</v>
      </c>
      <c r="B2217" t="s">
        <v>442</v>
      </c>
      <c r="C2217" t="s">
        <v>442</v>
      </c>
      <c r="D2217" t="s">
        <v>442</v>
      </c>
      <c r="E2217" t="s">
        <v>442</v>
      </c>
      <c r="F2217" t="s">
        <v>442</v>
      </c>
      <c r="G2217" t="s">
        <v>442</v>
      </c>
      <c r="H2217" t="s">
        <v>442</v>
      </c>
      <c r="I2217" t="s">
        <v>442</v>
      </c>
      <c r="J2217" t="s">
        <v>442</v>
      </c>
      <c r="K2217" t="s">
        <v>442</v>
      </c>
      <c r="L2217" t="s">
        <v>9632</v>
      </c>
      <c r="M2217" t="s">
        <v>9633</v>
      </c>
      <c r="N2217" t="s">
        <v>9630</v>
      </c>
      <c r="O2217" t="s">
        <v>442</v>
      </c>
      <c r="P2217" t="s">
        <v>9634</v>
      </c>
      <c r="Q2217" t="s">
        <v>442</v>
      </c>
    </row>
    <row r="2218" spans="1:17" x14ac:dyDescent="0.25">
      <c r="A2218" t="s">
        <v>442</v>
      </c>
      <c r="B2218" t="s">
        <v>442</v>
      </c>
      <c r="C2218" t="s">
        <v>442</v>
      </c>
      <c r="D2218" t="s">
        <v>442</v>
      </c>
      <c r="E2218" t="s">
        <v>442</v>
      </c>
      <c r="F2218" t="s">
        <v>442</v>
      </c>
      <c r="G2218" t="s">
        <v>442</v>
      </c>
      <c r="H2218" t="s">
        <v>442</v>
      </c>
      <c r="I2218" t="s">
        <v>442</v>
      </c>
      <c r="J2218" t="s">
        <v>442</v>
      </c>
      <c r="K2218" t="s">
        <v>442</v>
      </c>
      <c r="L2218" t="s">
        <v>9635</v>
      </c>
      <c r="M2218" t="s">
        <v>9636</v>
      </c>
      <c r="N2218" t="s">
        <v>9630</v>
      </c>
      <c r="O2218" t="s">
        <v>442</v>
      </c>
      <c r="P2218" t="s">
        <v>9637</v>
      </c>
      <c r="Q2218" t="s">
        <v>442</v>
      </c>
    </row>
    <row r="2219" spans="1:17" x14ac:dyDescent="0.25">
      <c r="A2219" t="s">
        <v>442</v>
      </c>
      <c r="B2219" t="s">
        <v>442</v>
      </c>
      <c r="C2219" t="s">
        <v>442</v>
      </c>
      <c r="D2219" t="s">
        <v>442</v>
      </c>
      <c r="E2219" t="s">
        <v>442</v>
      </c>
      <c r="F2219" t="s">
        <v>442</v>
      </c>
      <c r="G2219" t="s">
        <v>442</v>
      </c>
      <c r="H2219" t="s">
        <v>442</v>
      </c>
      <c r="I2219" t="s">
        <v>442</v>
      </c>
      <c r="J2219" t="s">
        <v>442</v>
      </c>
      <c r="K2219" t="s">
        <v>442</v>
      </c>
      <c r="L2219" t="s">
        <v>9638</v>
      </c>
      <c r="M2219" t="s">
        <v>9639</v>
      </c>
      <c r="N2219" t="s">
        <v>9630</v>
      </c>
      <c r="O2219" t="s">
        <v>442</v>
      </c>
      <c r="P2219" t="s">
        <v>9640</v>
      </c>
      <c r="Q2219" t="s">
        <v>442</v>
      </c>
    </row>
    <row r="2220" spans="1:17" x14ac:dyDescent="0.25">
      <c r="A2220" t="s">
        <v>442</v>
      </c>
      <c r="B2220" t="s">
        <v>442</v>
      </c>
      <c r="C2220" t="s">
        <v>442</v>
      </c>
      <c r="D2220" t="s">
        <v>442</v>
      </c>
      <c r="E2220" t="s">
        <v>442</v>
      </c>
      <c r="F2220" t="s">
        <v>442</v>
      </c>
      <c r="G2220" t="s">
        <v>442</v>
      </c>
      <c r="H2220" t="s">
        <v>442</v>
      </c>
      <c r="I2220" t="s">
        <v>442</v>
      </c>
      <c r="J2220" t="s">
        <v>442</v>
      </c>
      <c r="K2220" t="s">
        <v>442</v>
      </c>
      <c r="L2220" t="s">
        <v>9641</v>
      </c>
      <c r="M2220" t="s">
        <v>9642</v>
      </c>
      <c r="N2220" t="s">
        <v>9643</v>
      </c>
      <c r="O2220" t="s">
        <v>442</v>
      </c>
      <c r="P2220" t="s">
        <v>9644</v>
      </c>
      <c r="Q2220" t="s">
        <v>442</v>
      </c>
    </row>
    <row r="2221" spans="1:17" x14ac:dyDescent="0.25">
      <c r="A2221" t="s">
        <v>442</v>
      </c>
      <c r="B2221" t="s">
        <v>442</v>
      </c>
      <c r="C2221" t="s">
        <v>442</v>
      </c>
      <c r="D2221" t="s">
        <v>442</v>
      </c>
      <c r="E2221" t="s">
        <v>442</v>
      </c>
      <c r="F2221" t="s">
        <v>442</v>
      </c>
      <c r="G2221" t="s">
        <v>442</v>
      </c>
      <c r="H2221" t="s">
        <v>442</v>
      </c>
      <c r="I2221" t="s">
        <v>442</v>
      </c>
      <c r="J2221" t="s">
        <v>442</v>
      </c>
      <c r="K2221" t="s">
        <v>442</v>
      </c>
      <c r="L2221" t="s">
        <v>9645</v>
      </c>
      <c r="M2221" t="s">
        <v>9646</v>
      </c>
      <c r="N2221" t="s">
        <v>9630</v>
      </c>
      <c r="O2221" t="s">
        <v>442</v>
      </c>
      <c r="P2221" t="s">
        <v>9647</v>
      </c>
      <c r="Q2221" t="s">
        <v>442</v>
      </c>
    </row>
    <row r="2222" spans="1:17" x14ac:dyDescent="0.25">
      <c r="A2222" t="s">
        <v>442</v>
      </c>
      <c r="B2222" t="s">
        <v>442</v>
      </c>
      <c r="C2222" t="s">
        <v>442</v>
      </c>
      <c r="D2222" t="s">
        <v>442</v>
      </c>
      <c r="E2222" t="s">
        <v>442</v>
      </c>
      <c r="F2222" t="s">
        <v>442</v>
      </c>
      <c r="G2222" t="s">
        <v>442</v>
      </c>
      <c r="H2222" t="s">
        <v>442</v>
      </c>
      <c r="I2222" t="s">
        <v>442</v>
      </c>
      <c r="J2222" t="s">
        <v>442</v>
      </c>
      <c r="K2222" t="s">
        <v>442</v>
      </c>
      <c r="L2222" t="s">
        <v>9648</v>
      </c>
      <c r="M2222" t="s">
        <v>9649</v>
      </c>
      <c r="N2222" t="s">
        <v>9630</v>
      </c>
      <c r="O2222" t="s">
        <v>442</v>
      </c>
      <c r="P2222" t="s">
        <v>9650</v>
      </c>
      <c r="Q2222" t="s">
        <v>442</v>
      </c>
    </row>
    <row r="2223" spans="1:17" x14ac:dyDescent="0.25">
      <c r="A2223" t="s">
        <v>442</v>
      </c>
      <c r="B2223" t="s">
        <v>442</v>
      </c>
      <c r="C2223" t="s">
        <v>442</v>
      </c>
      <c r="D2223" t="s">
        <v>442</v>
      </c>
      <c r="E2223" t="s">
        <v>442</v>
      </c>
      <c r="F2223" t="s">
        <v>442</v>
      </c>
      <c r="G2223" t="s">
        <v>442</v>
      </c>
      <c r="H2223" t="s">
        <v>442</v>
      </c>
      <c r="I2223" t="s">
        <v>442</v>
      </c>
      <c r="J2223" t="s">
        <v>442</v>
      </c>
      <c r="K2223" t="s">
        <v>442</v>
      </c>
      <c r="L2223" t="s">
        <v>9651</v>
      </c>
      <c r="M2223" t="s">
        <v>9652</v>
      </c>
      <c r="N2223" t="s">
        <v>9630</v>
      </c>
      <c r="O2223" t="s">
        <v>442</v>
      </c>
      <c r="P2223" t="s">
        <v>9653</v>
      </c>
      <c r="Q2223" t="s">
        <v>442</v>
      </c>
    </row>
    <row r="2224" spans="1:17" x14ac:dyDescent="0.25">
      <c r="A2224" t="s">
        <v>442</v>
      </c>
      <c r="B2224" t="s">
        <v>442</v>
      </c>
      <c r="C2224" t="s">
        <v>442</v>
      </c>
      <c r="D2224" t="s">
        <v>442</v>
      </c>
      <c r="E2224" t="s">
        <v>442</v>
      </c>
      <c r="F2224" t="s">
        <v>442</v>
      </c>
      <c r="G2224" t="s">
        <v>442</v>
      </c>
      <c r="H2224" t="s">
        <v>442</v>
      </c>
      <c r="I2224" t="s">
        <v>442</v>
      </c>
      <c r="J2224" t="s">
        <v>442</v>
      </c>
      <c r="K2224" t="s">
        <v>442</v>
      </c>
      <c r="L2224" t="s">
        <v>9654</v>
      </c>
      <c r="M2224" t="s">
        <v>9655</v>
      </c>
      <c r="N2224" t="s">
        <v>9630</v>
      </c>
      <c r="O2224" t="s">
        <v>442</v>
      </c>
      <c r="P2224" t="s">
        <v>9656</v>
      </c>
      <c r="Q2224" t="s">
        <v>442</v>
      </c>
    </row>
    <row r="2225" spans="1:17" x14ac:dyDescent="0.25">
      <c r="A2225" t="s">
        <v>442</v>
      </c>
      <c r="B2225" t="s">
        <v>442</v>
      </c>
      <c r="C2225" t="s">
        <v>442</v>
      </c>
      <c r="D2225" t="s">
        <v>442</v>
      </c>
      <c r="E2225" t="s">
        <v>442</v>
      </c>
      <c r="F2225" t="s">
        <v>442</v>
      </c>
      <c r="G2225" t="s">
        <v>442</v>
      </c>
      <c r="H2225" t="s">
        <v>442</v>
      </c>
      <c r="I2225" t="s">
        <v>442</v>
      </c>
      <c r="J2225" t="s">
        <v>442</v>
      </c>
      <c r="K2225" t="s">
        <v>442</v>
      </c>
      <c r="L2225" t="s">
        <v>9657</v>
      </c>
      <c r="M2225" t="s">
        <v>9658</v>
      </c>
      <c r="N2225" t="s">
        <v>9630</v>
      </c>
      <c r="O2225" t="s">
        <v>442</v>
      </c>
      <c r="P2225" t="s">
        <v>9659</v>
      </c>
      <c r="Q2225" t="s">
        <v>442</v>
      </c>
    </row>
    <row r="2226" spans="1:17" x14ac:dyDescent="0.25">
      <c r="A2226" t="s">
        <v>442</v>
      </c>
      <c r="B2226" t="s">
        <v>442</v>
      </c>
      <c r="C2226" t="s">
        <v>442</v>
      </c>
      <c r="D2226" t="s">
        <v>442</v>
      </c>
      <c r="E2226" t="s">
        <v>442</v>
      </c>
      <c r="F2226" t="s">
        <v>442</v>
      </c>
      <c r="G2226" t="s">
        <v>442</v>
      </c>
      <c r="H2226" t="s">
        <v>442</v>
      </c>
      <c r="I2226" t="s">
        <v>442</v>
      </c>
      <c r="J2226" t="s">
        <v>442</v>
      </c>
      <c r="K2226" t="s">
        <v>442</v>
      </c>
      <c r="L2226" t="s">
        <v>9660</v>
      </c>
      <c r="M2226" t="s">
        <v>9661</v>
      </c>
      <c r="N2226" t="s">
        <v>9630</v>
      </c>
      <c r="O2226" t="s">
        <v>442</v>
      </c>
      <c r="P2226" t="s">
        <v>9662</v>
      </c>
      <c r="Q2226" t="s">
        <v>442</v>
      </c>
    </row>
    <row r="2227" spans="1:17" x14ac:dyDescent="0.25">
      <c r="A2227" t="s">
        <v>442</v>
      </c>
      <c r="B2227" t="s">
        <v>442</v>
      </c>
      <c r="C2227" t="s">
        <v>442</v>
      </c>
      <c r="D2227" t="s">
        <v>442</v>
      </c>
      <c r="E2227" t="s">
        <v>442</v>
      </c>
      <c r="F2227" t="s">
        <v>442</v>
      </c>
      <c r="G2227" t="s">
        <v>442</v>
      </c>
      <c r="H2227" t="s">
        <v>442</v>
      </c>
      <c r="I2227" t="s">
        <v>442</v>
      </c>
      <c r="J2227" t="s">
        <v>442</v>
      </c>
      <c r="K2227" t="s">
        <v>442</v>
      </c>
      <c r="L2227" t="s">
        <v>9663</v>
      </c>
      <c r="M2227" t="s">
        <v>9664</v>
      </c>
      <c r="N2227" t="s">
        <v>9630</v>
      </c>
      <c r="O2227" t="s">
        <v>442</v>
      </c>
      <c r="P2227" t="s">
        <v>9665</v>
      </c>
      <c r="Q2227" t="s">
        <v>442</v>
      </c>
    </row>
    <row r="2228" spans="1:17" x14ac:dyDescent="0.25">
      <c r="A2228" t="s">
        <v>442</v>
      </c>
      <c r="B2228" t="s">
        <v>442</v>
      </c>
      <c r="C2228" t="s">
        <v>442</v>
      </c>
      <c r="D2228" t="s">
        <v>442</v>
      </c>
      <c r="E2228" t="s">
        <v>442</v>
      </c>
      <c r="F2228" t="s">
        <v>442</v>
      </c>
      <c r="G2228" t="s">
        <v>442</v>
      </c>
      <c r="H2228" t="s">
        <v>442</v>
      </c>
      <c r="I2228" t="s">
        <v>442</v>
      </c>
      <c r="J2228" t="s">
        <v>442</v>
      </c>
      <c r="K2228" t="s">
        <v>442</v>
      </c>
      <c r="L2228" t="s">
        <v>9666</v>
      </c>
      <c r="M2228" t="s">
        <v>9667</v>
      </c>
      <c r="N2228" t="s">
        <v>9630</v>
      </c>
      <c r="O2228" t="s">
        <v>442</v>
      </c>
      <c r="P2228" t="s">
        <v>9668</v>
      </c>
      <c r="Q2228" t="s">
        <v>442</v>
      </c>
    </row>
    <row r="2229" spans="1:17" x14ac:dyDescent="0.25">
      <c r="A2229" t="s">
        <v>442</v>
      </c>
      <c r="B2229" t="s">
        <v>442</v>
      </c>
      <c r="C2229" t="s">
        <v>442</v>
      </c>
      <c r="D2229" t="s">
        <v>442</v>
      </c>
      <c r="E2229" t="s">
        <v>442</v>
      </c>
      <c r="F2229" t="s">
        <v>442</v>
      </c>
      <c r="G2229" t="s">
        <v>442</v>
      </c>
      <c r="H2229" t="s">
        <v>442</v>
      </c>
      <c r="I2229" t="s">
        <v>442</v>
      </c>
      <c r="J2229" t="s">
        <v>442</v>
      </c>
      <c r="K2229" t="s">
        <v>442</v>
      </c>
      <c r="L2229" t="s">
        <v>9669</v>
      </c>
      <c r="M2229" t="s">
        <v>9670</v>
      </c>
      <c r="N2229" t="s">
        <v>9671</v>
      </c>
      <c r="O2229" t="s">
        <v>442</v>
      </c>
      <c r="P2229" t="s">
        <v>9672</v>
      </c>
      <c r="Q2229" t="s">
        <v>442</v>
      </c>
    </row>
    <row r="2230" spans="1:17" x14ac:dyDescent="0.25">
      <c r="A2230" t="s">
        <v>442</v>
      </c>
      <c r="B2230" t="s">
        <v>442</v>
      </c>
      <c r="C2230" t="s">
        <v>442</v>
      </c>
      <c r="D2230" t="s">
        <v>442</v>
      </c>
      <c r="E2230" t="s">
        <v>442</v>
      </c>
      <c r="F2230" t="s">
        <v>442</v>
      </c>
      <c r="G2230" t="s">
        <v>442</v>
      </c>
      <c r="H2230" t="s">
        <v>442</v>
      </c>
      <c r="I2230" t="s">
        <v>442</v>
      </c>
      <c r="J2230" t="s">
        <v>442</v>
      </c>
      <c r="K2230" t="s">
        <v>442</v>
      </c>
      <c r="L2230" t="s">
        <v>9673</v>
      </c>
      <c r="M2230" t="s">
        <v>9674</v>
      </c>
      <c r="N2230" t="s">
        <v>9671</v>
      </c>
      <c r="O2230" t="s">
        <v>442</v>
      </c>
      <c r="P2230" t="s">
        <v>9675</v>
      </c>
      <c r="Q2230" t="s">
        <v>442</v>
      </c>
    </row>
    <row r="2231" spans="1:17" x14ac:dyDescent="0.25">
      <c r="A2231" t="s">
        <v>442</v>
      </c>
      <c r="B2231" t="s">
        <v>442</v>
      </c>
      <c r="C2231" t="s">
        <v>442</v>
      </c>
      <c r="D2231" t="s">
        <v>442</v>
      </c>
      <c r="E2231" t="s">
        <v>442</v>
      </c>
      <c r="F2231" t="s">
        <v>442</v>
      </c>
      <c r="G2231" t="s">
        <v>442</v>
      </c>
      <c r="H2231" t="s">
        <v>442</v>
      </c>
      <c r="I2231" t="s">
        <v>442</v>
      </c>
      <c r="J2231" t="s">
        <v>442</v>
      </c>
      <c r="K2231" t="s">
        <v>442</v>
      </c>
      <c r="L2231" t="s">
        <v>9676</v>
      </c>
      <c r="M2231" t="s">
        <v>9677</v>
      </c>
      <c r="N2231" t="s">
        <v>9671</v>
      </c>
      <c r="O2231" t="s">
        <v>442</v>
      </c>
      <c r="P2231" t="s">
        <v>9678</v>
      </c>
      <c r="Q2231" t="s">
        <v>442</v>
      </c>
    </row>
    <row r="2232" spans="1:17" x14ac:dyDescent="0.25">
      <c r="A2232" t="s">
        <v>442</v>
      </c>
      <c r="B2232" t="s">
        <v>442</v>
      </c>
      <c r="C2232" t="s">
        <v>442</v>
      </c>
      <c r="D2232" t="s">
        <v>442</v>
      </c>
      <c r="E2232" t="s">
        <v>442</v>
      </c>
      <c r="F2232" t="s">
        <v>442</v>
      </c>
      <c r="G2232" t="s">
        <v>442</v>
      </c>
      <c r="H2232" t="s">
        <v>442</v>
      </c>
      <c r="I2232" t="s">
        <v>442</v>
      </c>
      <c r="J2232" t="s">
        <v>442</v>
      </c>
      <c r="K2232" t="s">
        <v>442</v>
      </c>
      <c r="L2232" t="s">
        <v>9679</v>
      </c>
      <c r="M2232" t="s">
        <v>9680</v>
      </c>
      <c r="N2232" t="s">
        <v>9671</v>
      </c>
      <c r="O2232" t="s">
        <v>442</v>
      </c>
      <c r="P2232" t="s">
        <v>9681</v>
      </c>
      <c r="Q2232" t="s">
        <v>442</v>
      </c>
    </row>
    <row r="2233" spans="1:17" x14ac:dyDescent="0.25">
      <c r="A2233" t="s">
        <v>442</v>
      </c>
      <c r="B2233" t="s">
        <v>442</v>
      </c>
      <c r="C2233" t="s">
        <v>442</v>
      </c>
      <c r="D2233" t="s">
        <v>442</v>
      </c>
      <c r="E2233" t="s">
        <v>442</v>
      </c>
      <c r="F2233" t="s">
        <v>442</v>
      </c>
      <c r="G2233" t="s">
        <v>442</v>
      </c>
      <c r="H2233" t="s">
        <v>442</v>
      </c>
      <c r="I2233" t="s">
        <v>442</v>
      </c>
      <c r="J2233" t="s">
        <v>442</v>
      </c>
      <c r="K2233" t="s">
        <v>442</v>
      </c>
      <c r="L2233" t="s">
        <v>9682</v>
      </c>
      <c r="M2233" t="s">
        <v>9683</v>
      </c>
      <c r="N2233" t="s">
        <v>9671</v>
      </c>
      <c r="O2233" t="s">
        <v>442</v>
      </c>
      <c r="P2233" t="s">
        <v>9684</v>
      </c>
      <c r="Q2233" t="s">
        <v>442</v>
      </c>
    </row>
    <row r="2234" spans="1:17" x14ac:dyDescent="0.25">
      <c r="A2234" t="s">
        <v>442</v>
      </c>
      <c r="B2234" t="s">
        <v>442</v>
      </c>
      <c r="C2234" t="s">
        <v>442</v>
      </c>
      <c r="D2234" t="s">
        <v>442</v>
      </c>
      <c r="E2234" t="s">
        <v>442</v>
      </c>
      <c r="F2234" t="s">
        <v>442</v>
      </c>
      <c r="G2234" t="s">
        <v>442</v>
      </c>
      <c r="H2234" t="s">
        <v>442</v>
      </c>
      <c r="I2234" t="s">
        <v>442</v>
      </c>
      <c r="J2234" t="s">
        <v>442</v>
      </c>
      <c r="K2234" t="s">
        <v>442</v>
      </c>
      <c r="L2234" t="s">
        <v>9685</v>
      </c>
      <c r="M2234" t="s">
        <v>9686</v>
      </c>
      <c r="N2234" t="s">
        <v>9671</v>
      </c>
      <c r="O2234" t="s">
        <v>442</v>
      </c>
      <c r="P2234" t="s">
        <v>9687</v>
      </c>
      <c r="Q2234" t="s">
        <v>442</v>
      </c>
    </row>
    <row r="2235" spans="1:17" x14ac:dyDescent="0.25">
      <c r="A2235" t="s">
        <v>442</v>
      </c>
      <c r="B2235" t="s">
        <v>442</v>
      </c>
      <c r="C2235" t="s">
        <v>442</v>
      </c>
      <c r="D2235" t="s">
        <v>442</v>
      </c>
      <c r="E2235" t="s">
        <v>442</v>
      </c>
      <c r="F2235" t="s">
        <v>442</v>
      </c>
      <c r="G2235" t="s">
        <v>442</v>
      </c>
      <c r="H2235" t="s">
        <v>442</v>
      </c>
      <c r="I2235" t="s">
        <v>442</v>
      </c>
      <c r="J2235" t="s">
        <v>442</v>
      </c>
      <c r="K2235" t="s">
        <v>442</v>
      </c>
      <c r="L2235" t="s">
        <v>9688</v>
      </c>
      <c r="M2235" t="s">
        <v>9689</v>
      </c>
      <c r="N2235" t="s">
        <v>9671</v>
      </c>
      <c r="O2235" t="s">
        <v>442</v>
      </c>
      <c r="P2235" t="s">
        <v>9690</v>
      </c>
      <c r="Q2235" t="s">
        <v>442</v>
      </c>
    </row>
    <row r="2236" spans="1:17" x14ac:dyDescent="0.25">
      <c r="A2236" t="s">
        <v>442</v>
      </c>
      <c r="B2236" t="s">
        <v>442</v>
      </c>
      <c r="C2236" t="s">
        <v>442</v>
      </c>
      <c r="D2236" t="s">
        <v>442</v>
      </c>
      <c r="E2236" t="s">
        <v>442</v>
      </c>
      <c r="F2236" t="s">
        <v>442</v>
      </c>
      <c r="G2236" t="s">
        <v>442</v>
      </c>
      <c r="H2236" t="s">
        <v>442</v>
      </c>
      <c r="I2236" t="s">
        <v>442</v>
      </c>
      <c r="J2236" t="s">
        <v>442</v>
      </c>
      <c r="K2236" t="s">
        <v>442</v>
      </c>
      <c r="L2236" t="s">
        <v>9691</v>
      </c>
      <c r="M2236" t="s">
        <v>9692</v>
      </c>
      <c r="N2236" t="s">
        <v>9671</v>
      </c>
      <c r="O2236" t="s">
        <v>442</v>
      </c>
      <c r="P2236" t="s">
        <v>9693</v>
      </c>
      <c r="Q2236" t="s">
        <v>442</v>
      </c>
    </row>
    <row r="2237" spans="1:17" x14ac:dyDescent="0.25">
      <c r="A2237" t="s">
        <v>442</v>
      </c>
      <c r="B2237" t="s">
        <v>442</v>
      </c>
      <c r="C2237" t="s">
        <v>442</v>
      </c>
      <c r="D2237" t="s">
        <v>442</v>
      </c>
      <c r="E2237" t="s">
        <v>442</v>
      </c>
      <c r="F2237" t="s">
        <v>442</v>
      </c>
      <c r="G2237" t="s">
        <v>442</v>
      </c>
      <c r="H2237" t="s">
        <v>442</v>
      </c>
      <c r="I2237" t="s">
        <v>442</v>
      </c>
      <c r="J2237" t="s">
        <v>442</v>
      </c>
      <c r="K2237" t="s">
        <v>442</v>
      </c>
      <c r="L2237" t="s">
        <v>9694</v>
      </c>
      <c r="M2237" t="s">
        <v>9695</v>
      </c>
      <c r="N2237" t="s">
        <v>9671</v>
      </c>
      <c r="O2237" t="s">
        <v>442</v>
      </c>
      <c r="P2237" t="s">
        <v>9696</v>
      </c>
      <c r="Q2237" t="s">
        <v>442</v>
      </c>
    </row>
    <row r="2238" spans="1:17" x14ac:dyDescent="0.25">
      <c r="A2238" t="s">
        <v>442</v>
      </c>
      <c r="B2238" t="s">
        <v>442</v>
      </c>
      <c r="C2238" t="s">
        <v>442</v>
      </c>
      <c r="D2238" t="s">
        <v>442</v>
      </c>
      <c r="E2238" t="s">
        <v>442</v>
      </c>
      <c r="F2238" t="s">
        <v>442</v>
      </c>
      <c r="G2238" t="s">
        <v>442</v>
      </c>
      <c r="H2238" t="s">
        <v>442</v>
      </c>
      <c r="I2238" t="s">
        <v>442</v>
      </c>
      <c r="J2238" t="s">
        <v>442</v>
      </c>
      <c r="K2238" t="s">
        <v>442</v>
      </c>
      <c r="L2238" t="s">
        <v>9697</v>
      </c>
      <c r="M2238" t="s">
        <v>9698</v>
      </c>
      <c r="N2238" t="s">
        <v>9671</v>
      </c>
      <c r="O2238" t="s">
        <v>442</v>
      </c>
      <c r="P2238" t="s">
        <v>9699</v>
      </c>
      <c r="Q2238" t="s">
        <v>442</v>
      </c>
    </row>
    <row r="2239" spans="1:17" x14ac:dyDescent="0.25">
      <c r="A2239" t="s">
        <v>442</v>
      </c>
      <c r="B2239" t="s">
        <v>442</v>
      </c>
      <c r="C2239" t="s">
        <v>442</v>
      </c>
      <c r="D2239" t="s">
        <v>442</v>
      </c>
      <c r="E2239" t="s">
        <v>442</v>
      </c>
      <c r="F2239" t="s">
        <v>442</v>
      </c>
      <c r="G2239" t="s">
        <v>442</v>
      </c>
      <c r="H2239" t="s">
        <v>442</v>
      </c>
      <c r="I2239" t="s">
        <v>442</v>
      </c>
      <c r="J2239" t="s">
        <v>442</v>
      </c>
      <c r="K2239" t="s">
        <v>442</v>
      </c>
      <c r="L2239" t="s">
        <v>9700</v>
      </c>
      <c r="M2239" t="s">
        <v>9701</v>
      </c>
      <c r="N2239" t="s">
        <v>9671</v>
      </c>
      <c r="O2239" t="s">
        <v>442</v>
      </c>
      <c r="P2239" t="s">
        <v>9702</v>
      </c>
      <c r="Q2239" t="s">
        <v>442</v>
      </c>
    </row>
    <row r="2240" spans="1:17" x14ac:dyDescent="0.25">
      <c r="A2240" t="s">
        <v>442</v>
      </c>
      <c r="B2240" t="s">
        <v>442</v>
      </c>
      <c r="C2240" t="s">
        <v>442</v>
      </c>
      <c r="D2240" t="s">
        <v>442</v>
      </c>
      <c r="E2240" t="s">
        <v>442</v>
      </c>
      <c r="F2240" t="s">
        <v>442</v>
      </c>
      <c r="G2240" t="s">
        <v>442</v>
      </c>
      <c r="H2240" t="s">
        <v>442</v>
      </c>
      <c r="I2240" t="s">
        <v>442</v>
      </c>
      <c r="J2240" t="s">
        <v>442</v>
      </c>
      <c r="K2240" t="s">
        <v>442</v>
      </c>
      <c r="L2240" t="s">
        <v>9703</v>
      </c>
      <c r="M2240" t="s">
        <v>9704</v>
      </c>
      <c r="N2240" t="s">
        <v>9705</v>
      </c>
      <c r="O2240" t="s">
        <v>442</v>
      </c>
      <c r="P2240" t="s">
        <v>9706</v>
      </c>
      <c r="Q2240" t="s">
        <v>442</v>
      </c>
    </row>
    <row r="2241" spans="1:17" x14ac:dyDescent="0.25">
      <c r="A2241" t="s">
        <v>442</v>
      </c>
      <c r="B2241" t="s">
        <v>442</v>
      </c>
      <c r="C2241" t="s">
        <v>442</v>
      </c>
      <c r="D2241" t="s">
        <v>442</v>
      </c>
      <c r="E2241" t="s">
        <v>442</v>
      </c>
      <c r="F2241" t="s">
        <v>442</v>
      </c>
      <c r="G2241" t="s">
        <v>442</v>
      </c>
      <c r="H2241" t="s">
        <v>442</v>
      </c>
      <c r="I2241" t="s">
        <v>442</v>
      </c>
      <c r="J2241" t="s">
        <v>442</v>
      </c>
      <c r="K2241" t="s">
        <v>442</v>
      </c>
      <c r="L2241" t="s">
        <v>9707</v>
      </c>
      <c r="M2241" t="s">
        <v>9708</v>
      </c>
      <c r="N2241" t="s">
        <v>7365</v>
      </c>
      <c r="O2241" t="s">
        <v>442</v>
      </c>
      <c r="P2241" t="s">
        <v>9709</v>
      </c>
      <c r="Q2241" t="s">
        <v>442</v>
      </c>
    </row>
    <row r="2242" spans="1:17" x14ac:dyDescent="0.25">
      <c r="A2242" t="s">
        <v>442</v>
      </c>
      <c r="B2242" t="s">
        <v>442</v>
      </c>
      <c r="C2242" t="s">
        <v>442</v>
      </c>
      <c r="D2242" t="s">
        <v>442</v>
      </c>
      <c r="E2242" t="s">
        <v>442</v>
      </c>
      <c r="F2242" t="s">
        <v>442</v>
      </c>
      <c r="G2242" t="s">
        <v>442</v>
      </c>
      <c r="H2242" t="s">
        <v>442</v>
      </c>
      <c r="I2242" t="s">
        <v>442</v>
      </c>
      <c r="J2242" t="s">
        <v>442</v>
      </c>
      <c r="K2242" t="s">
        <v>442</v>
      </c>
      <c r="L2242" t="s">
        <v>9710</v>
      </c>
      <c r="M2242" t="s">
        <v>9711</v>
      </c>
      <c r="N2242" t="s">
        <v>9712</v>
      </c>
      <c r="O2242" t="s">
        <v>442</v>
      </c>
      <c r="P2242" t="s">
        <v>9713</v>
      </c>
      <c r="Q2242" t="s">
        <v>442</v>
      </c>
    </row>
    <row r="2243" spans="1:17" x14ac:dyDescent="0.25">
      <c r="A2243" t="s">
        <v>442</v>
      </c>
      <c r="B2243" t="s">
        <v>442</v>
      </c>
      <c r="C2243" t="s">
        <v>442</v>
      </c>
      <c r="D2243" t="s">
        <v>442</v>
      </c>
      <c r="E2243" t="s">
        <v>442</v>
      </c>
      <c r="F2243" t="s">
        <v>442</v>
      </c>
      <c r="G2243" t="s">
        <v>442</v>
      </c>
      <c r="H2243" t="s">
        <v>442</v>
      </c>
      <c r="I2243" t="s">
        <v>442</v>
      </c>
      <c r="J2243" t="s">
        <v>442</v>
      </c>
      <c r="K2243" t="s">
        <v>442</v>
      </c>
      <c r="L2243" t="s">
        <v>9714</v>
      </c>
      <c r="M2243" t="s">
        <v>9715</v>
      </c>
      <c r="N2243" t="s">
        <v>9716</v>
      </c>
      <c r="O2243" t="s">
        <v>442</v>
      </c>
      <c r="P2243" t="s">
        <v>9717</v>
      </c>
      <c r="Q2243" t="s">
        <v>442</v>
      </c>
    </row>
    <row r="2244" spans="1:17" x14ac:dyDescent="0.25">
      <c r="A2244" t="s">
        <v>442</v>
      </c>
      <c r="B2244" t="s">
        <v>442</v>
      </c>
      <c r="C2244" t="s">
        <v>442</v>
      </c>
      <c r="D2244" t="s">
        <v>442</v>
      </c>
      <c r="E2244" t="s">
        <v>442</v>
      </c>
      <c r="F2244" t="s">
        <v>442</v>
      </c>
      <c r="G2244" t="s">
        <v>442</v>
      </c>
      <c r="H2244" t="s">
        <v>442</v>
      </c>
      <c r="I2244" t="s">
        <v>442</v>
      </c>
      <c r="J2244" t="s">
        <v>442</v>
      </c>
      <c r="K2244" t="s">
        <v>442</v>
      </c>
      <c r="L2244" t="s">
        <v>9718</v>
      </c>
      <c r="M2244" t="s">
        <v>9719</v>
      </c>
      <c r="N2244" t="s">
        <v>9716</v>
      </c>
      <c r="O2244" t="s">
        <v>442</v>
      </c>
      <c r="P2244" t="s">
        <v>9720</v>
      </c>
      <c r="Q2244" t="s">
        <v>442</v>
      </c>
    </row>
    <row r="2245" spans="1:17" x14ac:dyDescent="0.25">
      <c r="A2245" t="s">
        <v>442</v>
      </c>
      <c r="B2245" t="s">
        <v>442</v>
      </c>
      <c r="C2245" t="s">
        <v>442</v>
      </c>
      <c r="D2245" t="s">
        <v>442</v>
      </c>
      <c r="E2245" t="s">
        <v>442</v>
      </c>
      <c r="F2245" t="s">
        <v>442</v>
      </c>
      <c r="G2245" t="s">
        <v>442</v>
      </c>
      <c r="H2245" t="s">
        <v>442</v>
      </c>
      <c r="I2245" t="s">
        <v>442</v>
      </c>
      <c r="J2245" t="s">
        <v>442</v>
      </c>
      <c r="K2245" t="s">
        <v>442</v>
      </c>
      <c r="L2245" t="s">
        <v>9721</v>
      </c>
      <c r="M2245" t="s">
        <v>9722</v>
      </c>
      <c r="N2245" t="s">
        <v>9716</v>
      </c>
      <c r="O2245" t="s">
        <v>442</v>
      </c>
      <c r="P2245" t="s">
        <v>9723</v>
      </c>
      <c r="Q2245" t="s">
        <v>442</v>
      </c>
    </row>
    <row r="2246" spans="1:17" x14ac:dyDescent="0.25">
      <c r="A2246" t="s">
        <v>442</v>
      </c>
      <c r="B2246" t="s">
        <v>442</v>
      </c>
      <c r="C2246" t="s">
        <v>442</v>
      </c>
      <c r="D2246" t="s">
        <v>442</v>
      </c>
      <c r="E2246" t="s">
        <v>442</v>
      </c>
      <c r="F2246" t="s">
        <v>442</v>
      </c>
      <c r="G2246" t="s">
        <v>442</v>
      </c>
      <c r="H2246" t="s">
        <v>442</v>
      </c>
      <c r="I2246" t="s">
        <v>442</v>
      </c>
      <c r="J2246" t="s">
        <v>442</v>
      </c>
      <c r="K2246" t="s">
        <v>442</v>
      </c>
      <c r="L2246" t="s">
        <v>9724</v>
      </c>
      <c r="M2246" t="s">
        <v>9725</v>
      </c>
      <c r="N2246" t="s">
        <v>6824</v>
      </c>
      <c r="O2246" t="s">
        <v>442</v>
      </c>
      <c r="P2246" t="s">
        <v>6825</v>
      </c>
      <c r="Q2246" t="s">
        <v>442</v>
      </c>
    </row>
    <row r="2247" spans="1:17" x14ac:dyDescent="0.25">
      <c r="A2247" t="s">
        <v>442</v>
      </c>
      <c r="B2247" t="s">
        <v>442</v>
      </c>
      <c r="C2247" t="s">
        <v>442</v>
      </c>
      <c r="D2247" t="s">
        <v>442</v>
      </c>
      <c r="E2247" t="s">
        <v>442</v>
      </c>
      <c r="F2247" t="s">
        <v>442</v>
      </c>
      <c r="G2247" t="s">
        <v>442</v>
      </c>
      <c r="H2247" t="s">
        <v>442</v>
      </c>
      <c r="I2247" t="s">
        <v>442</v>
      </c>
      <c r="J2247" t="s">
        <v>442</v>
      </c>
      <c r="K2247" t="s">
        <v>442</v>
      </c>
      <c r="L2247" t="s">
        <v>9726</v>
      </c>
      <c r="M2247" t="s">
        <v>9727</v>
      </c>
      <c r="N2247" t="s">
        <v>6927</v>
      </c>
      <c r="O2247" t="s">
        <v>442</v>
      </c>
      <c r="P2247" t="s">
        <v>6928</v>
      </c>
      <c r="Q2247" t="s">
        <v>442</v>
      </c>
    </row>
    <row r="2248" spans="1:17" x14ac:dyDescent="0.25">
      <c r="A2248" t="s">
        <v>442</v>
      </c>
      <c r="B2248" t="s">
        <v>442</v>
      </c>
      <c r="C2248" t="s">
        <v>442</v>
      </c>
      <c r="D2248" t="s">
        <v>442</v>
      </c>
      <c r="E2248" t="s">
        <v>442</v>
      </c>
      <c r="F2248" t="s">
        <v>442</v>
      </c>
      <c r="G2248" t="s">
        <v>442</v>
      </c>
      <c r="H2248" t="s">
        <v>442</v>
      </c>
      <c r="I2248" t="s">
        <v>442</v>
      </c>
      <c r="J2248" t="s">
        <v>442</v>
      </c>
      <c r="K2248" t="s">
        <v>442</v>
      </c>
      <c r="L2248" t="s">
        <v>9728</v>
      </c>
      <c r="M2248" t="s">
        <v>9729</v>
      </c>
      <c r="N2248" t="s">
        <v>9730</v>
      </c>
      <c r="O2248" t="s">
        <v>442</v>
      </c>
      <c r="P2248" t="s">
        <v>9731</v>
      </c>
      <c r="Q2248" t="s">
        <v>442</v>
      </c>
    </row>
    <row r="2249" spans="1:17" x14ac:dyDescent="0.25">
      <c r="A2249" t="s">
        <v>442</v>
      </c>
      <c r="B2249" t="s">
        <v>442</v>
      </c>
      <c r="C2249" t="s">
        <v>442</v>
      </c>
      <c r="D2249" t="s">
        <v>442</v>
      </c>
      <c r="E2249" t="s">
        <v>442</v>
      </c>
      <c r="F2249" t="s">
        <v>442</v>
      </c>
      <c r="G2249" t="s">
        <v>442</v>
      </c>
      <c r="H2249" t="s">
        <v>442</v>
      </c>
      <c r="I2249" t="s">
        <v>442</v>
      </c>
      <c r="J2249" t="s">
        <v>442</v>
      </c>
      <c r="K2249" t="s">
        <v>442</v>
      </c>
      <c r="L2249" t="s">
        <v>9732</v>
      </c>
      <c r="M2249" t="s">
        <v>9733</v>
      </c>
      <c r="N2249" t="s">
        <v>9730</v>
      </c>
      <c r="O2249" t="s">
        <v>442</v>
      </c>
      <c r="P2249" t="s">
        <v>9734</v>
      </c>
      <c r="Q2249" t="s">
        <v>442</v>
      </c>
    </row>
    <row r="2250" spans="1:17" x14ac:dyDescent="0.25">
      <c r="A2250" t="s">
        <v>442</v>
      </c>
      <c r="B2250" t="s">
        <v>442</v>
      </c>
      <c r="C2250" t="s">
        <v>442</v>
      </c>
      <c r="D2250" t="s">
        <v>442</v>
      </c>
      <c r="E2250" t="s">
        <v>442</v>
      </c>
      <c r="F2250" t="s">
        <v>442</v>
      </c>
      <c r="G2250" t="s">
        <v>442</v>
      </c>
      <c r="H2250" t="s">
        <v>442</v>
      </c>
      <c r="I2250" t="s">
        <v>442</v>
      </c>
      <c r="J2250" t="s">
        <v>442</v>
      </c>
      <c r="K2250" t="s">
        <v>442</v>
      </c>
      <c r="L2250" t="s">
        <v>9735</v>
      </c>
      <c r="M2250" t="s">
        <v>9736</v>
      </c>
      <c r="N2250" t="s">
        <v>9730</v>
      </c>
      <c r="O2250" t="s">
        <v>442</v>
      </c>
      <c r="P2250" t="s">
        <v>9737</v>
      </c>
      <c r="Q2250" t="s">
        <v>442</v>
      </c>
    </row>
    <row r="2251" spans="1:17" x14ac:dyDescent="0.25">
      <c r="A2251" t="s">
        <v>442</v>
      </c>
      <c r="B2251" t="s">
        <v>442</v>
      </c>
      <c r="C2251" t="s">
        <v>442</v>
      </c>
      <c r="D2251" t="s">
        <v>442</v>
      </c>
      <c r="E2251" t="s">
        <v>442</v>
      </c>
      <c r="F2251" t="s">
        <v>442</v>
      </c>
      <c r="G2251" t="s">
        <v>442</v>
      </c>
      <c r="H2251" t="s">
        <v>442</v>
      </c>
      <c r="I2251" t="s">
        <v>442</v>
      </c>
      <c r="J2251" t="s">
        <v>442</v>
      </c>
      <c r="K2251" t="s">
        <v>442</v>
      </c>
      <c r="L2251" t="s">
        <v>9738</v>
      </c>
      <c r="M2251" t="s">
        <v>9739</v>
      </c>
      <c r="N2251" t="s">
        <v>6704</v>
      </c>
      <c r="O2251" t="s">
        <v>442</v>
      </c>
      <c r="P2251" t="s">
        <v>9740</v>
      </c>
      <c r="Q2251" t="s">
        <v>442</v>
      </c>
    </row>
    <row r="2252" spans="1:17" x14ac:dyDescent="0.25">
      <c r="A2252" t="s">
        <v>442</v>
      </c>
      <c r="B2252" t="s">
        <v>442</v>
      </c>
      <c r="C2252" t="s">
        <v>442</v>
      </c>
      <c r="D2252" t="s">
        <v>442</v>
      </c>
      <c r="E2252" t="s">
        <v>442</v>
      </c>
      <c r="F2252" t="s">
        <v>442</v>
      </c>
      <c r="G2252" t="s">
        <v>442</v>
      </c>
      <c r="H2252" t="s">
        <v>442</v>
      </c>
      <c r="I2252" t="s">
        <v>442</v>
      </c>
      <c r="J2252" t="s">
        <v>442</v>
      </c>
      <c r="K2252" t="s">
        <v>442</v>
      </c>
      <c r="L2252" t="s">
        <v>9741</v>
      </c>
      <c r="M2252" t="s">
        <v>9742</v>
      </c>
      <c r="N2252" t="s">
        <v>8245</v>
      </c>
      <c r="O2252" t="s">
        <v>442</v>
      </c>
      <c r="P2252" t="s">
        <v>9743</v>
      </c>
      <c r="Q2252" t="s">
        <v>442</v>
      </c>
    </row>
    <row r="2253" spans="1:17" x14ac:dyDescent="0.25">
      <c r="A2253" t="s">
        <v>442</v>
      </c>
      <c r="B2253" t="s">
        <v>442</v>
      </c>
      <c r="C2253" t="s">
        <v>442</v>
      </c>
      <c r="D2253" t="s">
        <v>442</v>
      </c>
      <c r="E2253" t="s">
        <v>442</v>
      </c>
      <c r="F2253" t="s">
        <v>442</v>
      </c>
      <c r="G2253" t="s">
        <v>442</v>
      </c>
      <c r="H2253" t="s">
        <v>442</v>
      </c>
      <c r="I2253" t="s">
        <v>442</v>
      </c>
      <c r="J2253" t="s">
        <v>442</v>
      </c>
      <c r="K2253" t="s">
        <v>442</v>
      </c>
      <c r="L2253" t="s">
        <v>9744</v>
      </c>
      <c r="M2253" t="s">
        <v>9745</v>
      </c>
      <c r="N2253" t="s">
        <v>6340</v>
      </c>
      <c r="O2253" t="s">
        <v>442</v>
      </c>
      <c r="P2253" t="s">
        <v>9746</v>
      </c>
      <c r="Q2253" t="s">
        <v>442</v>
      </c>
    </row>
    <row r="2254" spans="1:17" x14ac:dyDescent="0.25">
      <c r="A2254" t="s">
        <v>442</v>
      </c>
      <c r="B2254" t="s">
        <v>442</v>
      </c>
      <c r="C2254" t="s">
        <v>442</v>
      </c>
      <c r="D2254" t="s">
        <v>442</v>
      </c>
      <c r="E2254" t="s">
        <v>442</v>
      </c>
      <c r="F2254" t="s">
        <v>442</v>
      </c>
      <c r="G2254" t="s">
        <v>442</v>
      </c>
      <c r="H2254" t="s">
        <v>442</v>
      </c>
      <c r="I2254" t="s">
        <v>442</v>
      </c>
      <c r="J2254" t="s">
        <v>442</v>
      </c>
      <c r="K2254" t="s">
        <v>442</v>
      </c>
      <c r="L2254" t="s">
        <v>9747</v>
      </c>
      <c r="M2254" t="s">
        <v>9748</v>
      </c>
      <c r="N2254" t="s">
        <v>6350</v>
      </c>
      <c r="O2254" t="s">
        <v>442</v>
      </c>
      <c r="P2254" t="s">
        <v>9749</v>
      </c>
      <c r="Q2254" t="s">
        <v>442</v>
      </c>
    </row>
    <row r="2255" spans="1:17" x14ac:dyDescent="0.25">
      <c r="A2255" t="s">
        <v>442</v>
      </c>
      <c r="B2255" t="s">
        <v>442</v>
      </c>
      <c r="C2255" t="s">
        <v>442</v>
      </c>
      <c r="D2255" t="s">
        <v>442</v>
      </c>
      <c r="E2255" t="s">
        <v>442</v>
      </c>
      <c r="F2255" t="s">
        <v>442</v>
      </c>
      <c r="G2255" t="s">
        <v>442</v>
      </c>
      <c r="H2255" t="s">
        <v>442</v>
      </c>
      <c r="I2255" t="s">
        <v>442</v>
      </c>
      <c r="J2255" t="s">
        <v>442</v>
      </c>
      <c r="K2255" t="s">
        <v>442</v>
      </c>
      <c r="L2255" t="s">
        <v>9750</v>
      </c>
      <c r="M2255" t="s">
        <v>9751</v>
      </c>
      <c r="N2255" t="s">
        <v>9752</v>
      </c>
      <c r="O2255" t="s">
        <v>442</v>
      </c>
      <c r="P2255" t="s">
        <v>9753</v>
      </c>
      <c r="Q2255" t="s">
        <v>442</v>
      </c>
    </row>
    <row r="2256" spans="1:17" x14ac:dyDescent="0.25">
      <c r="A2256" t="s">
        <v>442</v>
      </c>
      <c r="B2256" t="s">
        <v>442</v>
      </c>
      <c r="C2256" t="s">
        <v>442</v>
      </c>
      <c r="D2256" t="s">
        <v>442</v>
      </c>
      <c r="E2256" t="s">
        <v>442</v>
      </c>
      <c r="F2256" t="s">
        <v>442</v>
      </c>
      <c r="G2256" t="s">
        <v>442</v>
      </c>
      <c r="H2256" t="s">
        <v>442</v>
      </c>
      <c r="I2256" t="s">
        <v>442</v>
      </c>
      <c r="J2256" t="s">
        <v>442</v>
      </c>
      <c r="K2256" t="s">
        <v>442</v>
      </c>
      <c r="L2256" t="s">
        <v>9754</v>
      </c>
      <c r="M2256" t="s">
        <v>9755</v>
      </c>
      <c r="N2256" t="s">
        <v>9756</v>
      </c>
      <c r="O2256" t="s">
        <v>442</v>
      </c>
      <c r="P2256" t="s">
        <v>9757</v>
      </c>
      <c r="Q2256" t="s">
        <v>442</v>
      </c>
    </row>
    <row r="2257" spans="1:17" x14ac:dyDescent="0.25">
      <c r="A2257" t="s">
        <v>442</v>
      </c>
      <c r="B2257" t="s">
        <v>442</v>
      </c>
      <c r="C2257" t="s">
        <v>442</v>
      </c>
      <c r="D2257" t="s">
        <v>442</v>
      </c>
      <c r="E2257" t="s">
        <v>442</v>
      </c>
      <c r="F2257" t="s">
        <v>442</v>
      </c>
      <c r="G2257" t="s">
        <v>442</v>
      </c>
      <c r="H2257" t="s">
        <v>442</v>
      </c>
      <c r="I2257" t="s">
        <v>442</v>
      </c>
      <c r="J2257" t="s">
        <v>442</v>
      </c>
      <c r="K2257" t="s">
        <v>442</v>
      </c>
      <c r="L2257" t="s">
        <v>9758</v>
      </c>
      <c r="M2257" t="s">
        <v>9759</v>
      </c>
      <c r="N2257" t="s">
        <v>9760</v>
      </c>
      <c r="O2257" t="s">
        <v>442</v>
      </c>
      <c r="P2257" t="s">
        <v>9761</v>
      </c>
      <c r="Q2257" t="s">
        <v>442</v>
      </c>
    </row>
    <row r="2258" spans="1:17" x14ac:dyDescent="0.25">
      <c r="A2258" t="s">
        <v>442</v>
      </c>
      <c r="B2258" t="s">
        <v>442</v>
      </c>
      <c r="C2258" t="s">
        <v>442</v>
      </c>
      <c r="D2258" t="s">
        <v>442</v>
      </c>
      <c r="E2258" t="s">
        <v>442</v>
      </c>
      <c r="F2258" t="s">
        <v>442</v>
      </c>
      <c r="G2258" t="s">
        <v>442</v>
      </c>
      <c r="H2258" t="s">
        <v>442</v>
      </c>
      <c r="I2258" t="s">
        <v>442</v>
      </c>
      <c r="J2258" t="s">
        <v>442</v>
      </c>
      <c r="K2258" t="s">
        <v>442</v>
      </c>
      <c r="L2258" t="s">
        <v>9762</v>
      </c>
      <c r="M2258" t="s">
        <v>9763</v>
      </c>
      <c r="N2258" t="s">
        <v>9760</v>
      </c>
      <c r="O2258" t="s">
        <v>442</v>
      </c>
      <c r="P2258" t="s">
        <v>9764</v>
      </c>
      <c r="Q2258" t="s">
        <v>442</v>
      </c>
    </row>
    <row r="2259" spans="1:17" x14ac:dyDescent="0.25">
      <c r="A2259" t="s">
        <v>442</v>
      </c>
      <c r="B2259" t="s">
        <v>442</v>
      </c>
      <c r="C2259" t="s">
        <v>442</v>
      </c>
      <c r="D2259" t="s">
        <v>442</v>
      </c>
      <c r="E2259" t="s">
        <v>442</v>
      </c>
      <c r="F2259" t="s">
        <v>442</v>
      </c>
      <c r="G2259" t="s">
        <v>442</v>
      </c>
      <c r="H2259" t="s">
        <v>442</v>
      </c>
      <c r="I2259" t="s">
        <v>442</v>
      </c>
      <c r="J2259" t="s">
        <v>442</v>
      </c>
      <c r="K2259" t="s">
        <v>442</v>
      </c>
      <c r="L2259" t="s">
        <v>9765</v>
      </c>
      <c r="M2259" t="s">
        <v>9766</v>
      </c>
      <c r="N2259" t="s">
        <v>9760</v>
      </c>
      <c r="O2259" t="s">
        <v>442</v>
      </c>
      <c r="P2259" t="s">
        <v>9767</v>
      </c>
      <c r="Q2259" t="s">
        <v>442</v>
      </c>
    </row>
    <row r="2260" spans="1:17" x14ac:dyDescent="0.25">
      <c r="A2260" t="s">
        <v>442</v>
      </c>
      <c r="B2260" t="s">
        <v>442</v>
      </c>
      <c r="C2260" t="s">
        <v>442</v>
      </c>
      <c r="D2260" t="s">
        <v>442</v>
      </c>
      <c r="E2260" t="s">
        <v>442</v>
      </c>
      <c r="F2260" t="s">
        <v>442</v>
      </c>
      <c r="G2260" t="s">
        <v>442</v>
      </c>
      <c r="H2260" t="s">
        <v>442</v>
      </c>
      <c r="I2260" t="s">
        <v>442</v>
      </c>
      <c r="J2260" t="s">
        <v>442</v>
      </c>
      <c r="K2260" t="s">
        <v>442</v>
      </c>
      <c r="L2260" t="s">
        <v>9768</v>
      </c>
      <c r="M2260" t="s">
        <v>9769</v>
      </c>
      <c r="N2260" t="s">
        <v>442</v>
      </c>
      <c r="O2260" t="s">
        <v>442</v>
      </c>
      <c r="P2260" t="s">
        <v>9770</v>
      </c>
      <c r="Q2260" t="s">
        <v>442</v>
      </c>
    </row>
    <row r="2261" spans="1:17" x14ac:dyDescent="0.25">
      <c r="A2261" t="s">
        <v>442</v>
      </c>
      <c r="B2261" t="s">
        <v>442</v>
      </c>
      <c r="C2261" t="s">
        <v>442</v>
      </c>
      <c r="D2261" t="s">
        <v>442</v>
      </c>
      <c r="E2261" t="s">
        <v>442</v>
      </c>
      <c r="F2261" t="s">
        <v>442</v>
      </c>
      <c r="G2261" t="s">
        <v>442</v>
      </c>
      <c r="H2261" t="s">
        <v>442</v>
      </c>
      <c r="I2261" t="s">
        <v>442</v>
      </c>
      <c r="J2261" t="s">
        <v>442</v>
      </c>
      <c r="K2261" t="s">
        <v>442</v>
      </c>
      <c r="L2261" t="s">
        <v>9771</v>
      </c>
      <c r="M2261" t="s">
        <v>9772</v>
      </c>
      <c r="N2261" t="s">
        <v>442</v>
      </c>
      <c r="O2261" t="s">
        <v>442</v>
      </c>
      <c r="P2261" t="s">
        <v>9773</v>
      </c>
      <c r="Q2261" t="s">
        <v>442</v>
      </c>
    </row>
    <row r="2262" spans="1:17" x14ac:dyDescent="0.25">
      <c r="A2262" t="s">
        <v>442</v>
      </c>
      <c r="B2262" t="s">
        <v>442</v>
      </c>
      <c r="C2262" t="s">
        <v>442</v>
      </c>
      <c r="D2262" t="s">
        <v>442</v>
      </c>
      <c r="E2262" t="s">
        <v>442</v>
      </c>
      <c r="F2262" t="s">
        <v>442</v>
      </c>
      <c r="G2262" t="s">
        <v>442</v>
      </c>
      <c r="H2262" t="s">
        <v>442</v>
      </c>
      <c r="I2262" t="s">
        <v>442</v>
      </c>
      <c r="J2262" t="s">
        <v>442</v>
      </c>
      <c r="K2262" t="s">
        <v>442</v>
      </c>
      <c r="L2262" t="s">
        <v>9774</v>
      </c>
      <c r="M2262" t="s">
        <v>9775</v>
      </c>
      <c r="N2262" t="s">
        <v>442</v>
      </c>
      <c r="O2262" t="s">
        <v>442</v>
      </c>
      <c r="P2262" t="s">
        <v>9776</v>
      </c>
      <c r="Q2262" t="s">
        <v>442</v>
      </c>
    </row>
    <row r="2263" spans="1:17" x14ac:dyDescent="0.25">
      <c r="A2263" t="s">
        <v>442</v>
      </c>
      <c r="B2263" t="s">
        <v>442</v>
      </c>
      <c r="C2263" t="s">
        <v>442</v>
      </c>
      <c r="D2263" t="s">
        <v>442</v>
      </c>
      <c r="E2263" t="s">
        <v>442</v>
      </c>
      <c r="F2263" t="s">
        <v>442</v>
      </c>
      <c r="G2263" t="s">
        <v>442</v>
      </c>
      <c r="H2263" t="s">
        <v>442</v>
      </c>
      <c r="I2263" t="s">
        <v>442</v>
      </c>
      <c r="J2263" t="s">
        <v>442</v>
      </c>
      <c r="K2263" t="s">
        <v>442</v>
      </c>
      <c r="L2263" t="s">
        <v>9777</v>
      </c>
      <c r="M2263" t="s">
        <v>9778</v>
      </c>
      <c r="N2263" t="s">
        <v>442</v>
      </c>
      <c r="O2263" t="s">
        <v>442</v>
      </c>
      <c r="P2263" t="s">
        <v>9779</v>
      </c>
      <c r="Q2263" t="s">
        <v>442</v>
      </c>
    </row>
    <row r="2264" spans="1:17" x14ac:dyDescent="0.25">
      <c r="A2264" t="s">
        <v>442</v>
      </c>
      <c r="B2264" t="s">
        <v>442</v>
      </c>
      <c r="C2264" t="s">
        <v>442</v>
      </c>
      <c r="D2264" t="s">
        <v>442</v>
      </c>
      <c r="E2264" t="s">
        <v>442</v>
      </c>
      <c r="F2264" t="s">
        <v>442</v>
      </c>
      <c r="G2264" t="s">
        <v>442</v>
      </c>
      <c r="H2264" t="s">
        <v>442</v>
      </c>
      <c r="I2264" t="s">
        <v>442</v>
      </c>
      <c r="J2264" t="s">
        <v>442</v>
      </c>
      <c r="K2264" t="s">
        <v>442</v>
      </c>
      <c r="L2264" t="s">
        <v>9780</v>
      </c>
      <c r="M2264" t="s">
        <v>9781</v>
      </c>
      <c r="N2264" t="s">
        <v>442</v>
      </c>
      <c r="O2264" t="s">
        <v>442</v>
      </c>
      <c r="P2264" t="s">
        <v>9782</v>
      </c>
      <c r="Q2264" t="s">
        <v>442</v>
      </c>
    </row>
    <row r="2265" spans="1:17" x14ac:dyDescent="0.25">
      <c r="A2265" t="s">
        <v>442</v>
      </c>
      <c r="B2265" t="s">
        <v>442</v>
      </c>
      <c r="C2265" t="s">
        <v>442</v>
      </c>
      <c r="D2265" t="s">
        <v>442</v>
      </c>
      <c r="E2265" t="s">
        <v>442</v>
      </c>
      <c r="F2265" t="s">
        <v>442</v>
      </c>
      <c r="G2265" t="s">
        <v>442</v>
      </c>
      <c r="H2265" t="s">
        <v>442</v>
      </c>
      <c r="I2265" t="s">
        <v>442</v>
      </c>
      <c r="J2265" t="s">
        <v>442</v>
      </c>
      <c r="K2265" t="s">
        <v>442</v>
      </c>
      <c r="L2265" t="s">
        <v>9783</v>
      </c>
      <c r="M2265" t="s">
        <v>9784</v>
      </c>
      <c r="N2265" t="s">
        <v>9785</v>
      </c>
      <c r="O2265" t="s">
        <v>442</v>
      </c>
      <c r="P2265" t="s">
        <v>9786</v>
      </c>
      <c r="Q2265" t="s">
        <v>442</v>
      </c>
    </row>
    <row r="2266" spans="1:17" x14ac:dyDescent="0.25">
      <c r="A2266" t="s">
        <v>442</v>
      </c>
      <c r="B2266" t="s">
        <v>442</v>
      </c>
      <c r="C2266" t="s">
        <v>442</v>
      </c>
      <c r="D2266" t="s">
        <v>442</v>
      </c>
      <c r="E2266" t="s">
        <v>442</v>
      </c>
      <c r="F2266" t="s">
        <v>442</v>
      </c>
      <c r="G2266" t="s">
        <v>442</v>
      </c>
      <c r="H2266" t="s">
        <v>442</v>
      </c>
      <c r="I2266" t="s">
        <v>442</v>
      </c>
      <c r="J2266" t="s">
        <v>442</v>
      </c>
      <c r="K2266" t="s">
        <v>442</v>
      </c>
      <c r="L2266" t="s">
        <v>9787</v>
      </c>
      <c r="M2266" t="s">
        <v>9788</v>
      </c>
      <c r="N2266" t="s">
        <v>9789</v>
      </c>
      <c r="O2266" t="s">
        <v>442</v>
      </c>
      <c r="P2266" t="s">
        <v>9790</v>
      </c>
      <c r="Q2266" t="s">
        <v>442</v>
      </c>
    </row>
    <row r="2267" spans="1:17" x14ac:dyDescent="0.25">
      <c r="A2267" t="s">
        <v>442</v>
      </c>
      <c r="B2267" t="s">
        <v>442</v>
      </c>
      <c r="C2267" t="s">
        <v>442</v>
      </c>
      <c r="D2267" t="s">
        <v>442</v>
      </c>
      <c r="E2267" t="s">
        <v>442</v>
      </c>
      <c r="F2267" t="s">
        <v>442</v>
      </c>
      <c r="G2267" t="s">
        <v>442</v>
      </c>
      <c r="H2267" t="s">
        <v>442</v>
      </c>
      <c r="I2267" t="s">
        <v>442</v>
      </c>
      <c r="J2267" t="s">
        <v>442</v>
      </c>
      <c r="K2267" t="s">
        <v>442</v>
      </c>
      <c r="L2267" t="s">
        <v>9791</v>
      </c>
      <c r="M2267" t="s">
        <v>9792</v>
      </c>
      <c r="N2267" t="s">
        <v>442</v>
      </c>
      <c r="O2267" t="s">
        <v>442</v>
      </c>
      <c r="P2267" t="s">
        <v>9793</v>
      </c>
      <c r="Q2267" t="s">
        <v>442</v>
      </c>
    </row>
    <row r="2268" spans="1:17" x14ac:dyDescent="0.25">
      <c r="A2268" t="s">
        <v>442</v>
      </c>
      <c r="B2268" t="s">
        <v>442</v>
      </c>
      <c r="C2268" t="s">
        <v>442</v>
      </c>
      <c r="D2268" t="s">
        <v>442</v>
      </c>
      <c r="E2268" t="s">
        <v>442</v>
      </c>
      <c r="F2268" t="s">
        <v>442</v>
      </c>
      <c r="G2268" t="s">
        <v>442</v>
      </c>
      <c r="H2268" t="s">
        <v>442</v>
      </c>
      <c r="I2268" t="s">
        <v>442</v>
      </c>
      <c r="J2268" t="s">
        <v>442</v>
      </c>
      <c r="K2268" t="s">
        <v>442</v>
      </c>
      <c r="L2268" t="s">
        <v>9794</v>
      </c>
      <c r="M2268" t="s">
        <v>9795</v>
      </c>
      <c r="N2268" t="s">
        <v>9796</v>
      </c>
      <c r="O2268" t="s">
        <v>442</v>
      </c>
      <c r="P2268" t="s">
        <v>9797</v>
      </c>
      <c r="Q2268" t="s">
        <v>442</v>
      </c>
    </row>
    <row r="2269" spans="1:17" x14ac:dyDescent="0.25">
      <c r="A2269" t="s">
        <v>442</v>
      </c>
      <c r="B2269" t="s">
        <v>442</v>
      </c>
      <c r="C2269" t="s">
        <v>442</v>
      </c>
      <c r="D2269" t="s">
        <v>442</v>
      </c>
      <c r="E2269" t="s">
        <v>442</v>
      </c>
      <c r="F2269" t="s">
        <v>442</v>
      </c>
      <c r="G2269" t="s">
        <v>442</v>
      </c>
      <c r="H2269" t="s">
        <v>442</v>
      </c>
      <c r="I2269" t="s">
        <v>442</v>
      </c>
      <c r="J2269" t="s">
        <v>442</v>
      </c>
      <c r="K2269" t="s">
        <v>442</v>
      </c>
      <c r="L2269" t="s">
        <v>9798</v>
      </c>
      <c r="M2269" t="s">
        <v>9799</v>
      </c>
      <c r="N2269" t="s">
        <v>9800</v>
      </c>
      <c r="O2269" t="s">
        <v>442</v>
      </c>
      <c r="P2269" t="s">
        <v>9801</v>
      </c>
      <c r="Q2269" t="s">
        <v>442</v>
      </c>
    </row>
    <row r="2270" spans="1:17" x14ac:dyDescent="0.25">
      <c r="A2270" t="s">
        <v>442</v>
      </c>
      <c r="B2270" t="s">
        <v>442</v>
      </c>
      <c r="C2270" t="s">
        <v>442</v>
      </c>
      <c r="D2270" t="s">
        <v>442</v>
      </c>
      <c r="E2270" t="s">
        <v>442</v>
      </c>
      <c r="F2270" t="s">
        <v>442</v>
      </c>
      <c r="G2270" t="s">
        <v>442</v>
      </c>
      <c r="H2270" t="s">
        <v>442</v>
      </c>
      <c r="I2270" t="s">
        <v>442</v>
      </c>
      <c r="J2270" t="s">
        <v>442</v>
      </c>
      <c r="K2270" t="s">
        <v>442</v>
      </c>
      <c r="L2270" t="s">
        <v>9802</v>
      </c>
      <c r="M2270" t="s">
        <v>9803</v>
      </c>
      <c r="N2270" t="s">
        <v>6796</v>
      </c>
      <c r="O2270" t="s">
        <v>442</v>
      </c>
      <c r="P2270" t="s">
        <v>6797</v>
      </c>
      <c r="Q2270" t="s">
        <v>442</v>
      </c>
    </row>
    <row r="2271" spans="1:17" x14ac:dyDescent="0.25">
      <c r="A2271" t="s">
        <v>442</v>
      </c>
      <c r="B2271" t="s">
        <v>442</v>
      </c>
      <c r="C2271" t="s">
        <v>442</v>
      </c>
      <c r="D2271" t="s">
        <v>442</v>
      </c>
      <c r="E2271" t="s">
        <v>442</v>
      </c>
      <c r="F2271" t="s">
        <v>442</v>
      </c>
      <c r="G2271" t="s">
        <v>442</v>
      </c>
      <c r="H2271" t="s">
        <v>442</v>
      </c>
      <c r="I2271" t="s">
        <v>442</v>
      </c>
      <c r="J2271" t="s">
        <v>442</v>
      </c>
      <c r="K2271" t="s">
        <v>442</v>
      </c>
      <c r="L2271" t="s">
        <v>9804</v>
      </c>
      <c r="M2271" t="s">
        <v>9805</v>
      </c>
      <c r="N2271" t="s">
        <v>8228</v>
      </c>
      <c r="O2271" t="s">
        <v>442</v>
      </c>
      <c r="P2271" t="s">
        <v>9806</v>
      </c>
      <c r="Q2271" t="s">
        <v>442</v>
      </c>
    </row>
    <row r="2272" spans="1:17" x14ac:dyDescent="0.25">
      <c r="A2272" t="s">
        <v>442</v>
      </c>
      <c r="B2272" t="s">
        <v>442</v>
      </c>
      <c r="C2272" t="s">
        <v>442</v>
      </c>
      <c r="D2272" t="s">
        <v>442</v>
      </c>
      <c r="E2272" t="s">
        <v>442</v>
      </c>
      <c r="F2272" t="s">
        <v>442</v>
      </c>
      <c r="G2272" t="s">
        <v>442</v>
      </c>
      <c r="H2272" t="s">
        <v>442</v>
      </c>
      <c r="I2272" t="s">
        <v>442</v>
      </c>
      <c r="J2272" t="s">
        <v>442</v>
      </c>
      <c r="K2272" t="s">
        <v>442</v>
      </c>
      <c r="L2272" t="s">
        <v>9807</v>
      </c>
      <c r="M2272" t="s">
        <v>9808</v>
      </c>
      <c r="N2272" t="s">
        <v>8228</v>
      </c>
      <c r="O2272" t="s">
        <v>442</v>
      </c>
      <c r="P2272" t="s">
        <v>9809</v>
      </c>
      <c r="Q2272" t="s">
        <v>442</v>
      </c>
    </row>
    <row r="2273" spans="1:17" x14ac:dyDescent="0.25">
      <c r="A2273" t="s">
        <v>442</v>
      </c>
      <c r="B2273" t="s">
        <v>442</v>
      </c>
      <c r="C2273" t="s">
        <v>442</v>
      </c>
      <c r="D2273" t="s">
        <v>442</v>
      </c>
      <c r="E2273" t="s">
        <v>442</v>
      </c>
      <c r="F2273" t="s">
        <v>442</v>
      </c>
      <c r="G2273" t="s">
        <v>442</v>
      </c>
      <c r="H2273" t="s">
        <v>442</v>
      </c>
      <c r="I2273" t="s">
        <v>442</v>
      </c>
      <c r="J2273" t="s">
        <v>442</v>
      </c>
      <c r="K2273" t="s">
        <v>442</v>
      </c>
      <c r="L2273" t="s">
        <v>9810</v>
      </c>
      <c r="M2273" t="s">
        <v>9811</v>
      </c>
      <c r="N2273" t="s">
        <v>442</v>
      </c>
      <c r="O2273" t="s">
        <v>442</v>
      </c>
      <c r="P2273" t="s">
        <v>9812</v>
      </c>
      <c r="Q2273" t="s">
        <v>442</v>
      </c>
    </row>
    <row r="2274" spans="1:17" x14ac:dyDescent="0.25">
      <c r="A2274" t="s">
        <v>442</v>
      </c>
      <c r="B2274" t="s">
        <v>442</v>
      </c>
      <c r="C2274" t="s">
        <v>442</v>
      </c>
      <c r="D2274" t="s">
        <v>442</v>
      </c>
      <c r="E2274" t="s">
        <v>442</v>
      </c>
      <c r="F2274" t="s">
        <v>442</v>
      </c>
      <c r="G2274" t="s">
        <v>442</v>
      </c>
      <c r="H2274" t="s">
        <v>442</v>
      </c>
      <c r="I2274" t="s">
        <v>442</v>
      </c>
      <c r="J2274" t="s">
        <v>442</v>
      </c>
      <c r="K2274" t="s">
        <v>442</v>
      </c>
      <c r="L2274" t="s">
        <v>9813</v>
      </c>
      <c r="M2274" t="s">
        <v>9814</v>
      </c>
      <c r="N2274" t="s">
        <v>442</v>
      </c>
      <c r="O2274" t="s">
        <v>442</v>
      </c>
      <c r="P2274" t="s">
        <v>9815</v>
      </c>
      <c r="Q2274" t="s">
        <v>442</v>
      </c>
    </row>
    <row r="2275" spans="1:17" x14ac:dyDescent="0.25">
      <c r="A2275" t="s">
        <v>442</v>
      </c>
      <c r="B2275" t="s">
        <v>442</v>
      </c>
      <c r="C2275" t="s">
        <v>442</v>
      </c>
      <c r="D2275" t="s">
        <v>442</v>
      </c>
      <c r="E2275" t="s">
        <v>442</v>
      </c>
      <c r="F2275" t="s">
        <v>442</v>
      </c>
      <c r="G2275" t="s">
        <v>442</v>
      </c>
      <c r="H2275" t="s">
        <v>442</v>
      </c>
      <c r="I2275" t="s">
        <v>442</v>
      </c>
      <c r="J2275" t="s">
        <v>442</v>
      </c>
      <c r="K2275" t="s">
        <v>442</v>
      </c>
      <c r="L2275" t="s">
        <v>9816</v>
      </c>
      <c r="M2275" t="s">
        <v>9817</v>
      </c>
      <c r="N2275" t="s">
        <v>442</v>
      </c>
      <c r="O2275" t="s">
        <v>442</v>
      </c>
      <c r="P2275" t="s">
        <v>9818</v>
      </c>
      <c r="Q2275" t="s">
        <v>442</v>
      </c>
    </row>
    <row r="2276" spans="1:17" x14ac:dyDescent="0.25">
      <c r="A2276" t="s">
        <v>442</v>
      </c>
      <c r="B2276" t="s">
        <v>442</v>
      </c>
      <c r="C2276" t="s">
        <v>442</v>
      </c>
      <c r="D2276" t="s">
        <v>442</v>
      </c>
      <c r="E2276" t="s">
        <v>442</v>
      </c>
      <c r="F2276" t="s">
        <v>442</v>
      </c>
      <c r="G2276" t="s">
        <v>442</v>
      </c>
      <c r="H2276" t="s">
        <v>442</v>
      </c>
      <c r="I2276" t="s">
        <v>442</v>
      </c>
      <c r="J2276" t="s">
        <v>442</v>
      </c>
      <c r="K2276" t="s">
        <v>442</v>
      </c>
      <c r="L2276" t="s">
        <v>9819</v>
      </c>
      <c r="M2276" t="s">
        <v>9820</v>
      </c>
      <c r="N2276" t="s">
        <v>7088</v>
      </c>
      <c r="O2276" t="s">
        <v>442</v>
      </c>
      <c r="P2276" t="s">
        <v>9821</v>
      </c>
      <c r="Q2276" t="s">
        <v>442</v>
      </c>
    </row>
    <row r="2277" spans="1:17" x14ac:dyDescent="0.25">
      <c r="A2277" t="s">
        <v>442</v>
      </c>
      <c r="B2277" t="s">
        <v>442</v>
      </c>
      <c r="C2277" t="s">
        <v>442</v>
      </c>
      <c r="D2277" t="s">
        <v>442</v>
      </c>
      <c r="E2277" t="s">
        <v>442</v>
      </c>
      <c r="F2277" t="s">
        <v>442</v>
      </c>
      <c r="G2277" t="s">
        <v>442</v>
      </c>
      <c r="H2277" t="s">
        <v>442</v>
      </c>
      <c r="I2277" t="s">
        <v>442</v>
      </c>
      <c r="J2277" t="s">
        <v>442</v>
      </c>
      <c r="K2277" t="s">
        <v>442</v>
      </c>
      <c r="L2277" t="s">
        <v>9822</v>
      </c>
      <c r="M2277" t="s">
        <v>9823</v>
      </c>
      <c r="N2277" t="s">
        <v>5278</v>
      </c>
      <c r="O2277" t="s">
        <v>442</v>
      </c>
      <c r="P2277" t="s">
        <v>9824</v>
      </c>
      <c r="Q2277" t="s">
        <v>442</v>
      </c>
    </row>
    <row r="2278" spans="1:17" x14ac:dyDescent="0.25">
      <c r="A2278" t="s">
        <v>442</v>
      </c>
      <c r="B2278" t="s">
        <v>442</v>
      </c>
      <c r="C2278" t="s">
        <v>442</v>
      </c>
      <c r="D2278" t="s">
        <v>442</v>
      </c>
      <c r="E2278" t="s">
        <v>442</v>
      </c>
      <c r="F2278" t="s">
        <v>442</v>
      </c>
      <c r="G2278" t="s">
        <v>442</v>
      </c>
      <c r="H2278" t="s">
        <v>442</v>
      </c>
      <c r="I2278" t="s">
        <v>442</v>
      </c>
      <c r="J2278" t="s">
        <v>442</v>
      </c>
      <c r="K2278" t="s">
        <v>442</v>
      </c>
      <c r="L2278" t="s">
        <v>9825</v>
      </c>
      <c r="M2278" t="s">
        <v>9826</v>
      </c>
      <c r="N2278" t="s">
        <v>442</v>
      </c>
      <c r="O2278" t="s">
        <v>442</v>
      </c>
      <c r="P2278" t="s">
        <v>9827</v>
      </c>
      <c r="Q2278" t="s">
        <v>442</v>
      </c>
    </row>
    <row r="2279" spans="1:17" x14ac:dyDescent="0.25">
      <c r="A2279" t="s">
        <v>442</v>
      </c>
      <c r="B2279" t="s">
        <v>442</v>
      </c>
      <c r="C2279" t="s">
        <v>442</v>
      </c>
      <c r="D2279" t="s">
        <v>442</v>
      </c>
      <c r="E2279" t="s">
        <v>442</v>
      </c>
      <c r="F2279" t="s">
        <v>442</v>
      </c>
      <c r="G2279" t="s">
        <v>442</v>
      </c>
      <c r="H2279" t="s">
        <v>442</v>
      </c>
      <c r="I2279" t="s">
        <v>442</v>
      </c>
      <c r="J2279" t="s">
        <v>442</v>
      </c>
      <c r="K2279" t="s">
        <v>442</v>
      </c>
      <c r="L2279" t="s">
        <v>9828</v>
      </c>
      <c r="M2279" t="s">
        <v>9829</v>
      </c>
      <c r="N2279" t="s">
        <v>442</v>
      </c>
      <c r="O2279" t="s">
        <v>442</v>
      </c>
      <c r="P2279" t="s">
        <v>9830</v>
      </c>
      <c r="Q2279" t="s">
        <v>442</v>
      </c>
    </row>
    <row r="2280" spans="1:17" x14ac:dyDescent="0.25">
      <c r="A2280" t="s">
        <v>442</v>
      </c>
      <c r="B2280" t="s">
        <v>442</v>
      </c>
      <c r="C2280" t="s">
        <v>442</v>
      </c>
      <c r="D2280" t="s">
        <v>442</v>
      </c>
      <c r="E2280" t="s">
        <v>442</v>
      </c>
      <c r="F2280" t="s">
        <v>442</v>
      </c>
      <c r="G2280" t="s">
        <v>442</v>
      </c>
      <c r="H2280" t="s">
        <v>442</v>
      </c>
      <c r="I2280" t="s">
        <v>442</v>
      </c>
      <c r="J2280" t="s">
        <v>442</v>
      </c>
      <c r="K2280" t="s">
        <v>442</v>
      </c>
      <c r="L2280" t="s">
        <v>9831</v>
      </c>
      <c r="M2280" t="s">
        <v>9832</v>
      </c>
      <c r="N2280" t="s">
        <v>442</v>
      </c>
      <c r="O2280" t="s">
        <v>442</v>
      </c>
      <c r="P2280" t="s">
        <v>9833</v>
      </c>
      <c r="Q2280" t="s">
        <v>442</v>
      </c>
    </row>
    <row r="2281" spans="1:17" x14ac:dyDescent="0.25">
      <c r="A2281" t="s">
        <v>442</v>
      </c>
      <c r="B2281" t="s">
        <v>442</v>
      </c>
      <c r="C2281" t="s">
        <v>442</v>
      </c>
      <c r="D2281" t="s">
        <v>442</v>
      </c>
      <c r="E2281" t="s">
        <v>442</v>
      </c>
      <c r="F2281" t="s">
        <v>442</v>
      </c>
      <c r="G2281" t="s">
        <v>442</v>
      </c>
      <c r="H2281" t="s">
        <v>442</v>
      </c>
      <c r="I2281" t="s">
        <v>442</v>
      </c>
      <c r="J2281" t="s">
        <v>442</v>
      </c>
      <c r="K2281" t="s">
        <v>442</v>
      </c>
      <c r="L2281" t="s">
        <v>9834</v>
      </c>
      <c r="M2281" t="s">
        <v>9835</v>
      </c>
      <c r="N2281" t="s">
        <v>442</v>
      </c>
      <c r="O2281" t="s">
        <v>442</v>
      </c>
      <c r="P2281" t="s">
        <v>9836</v>
      </c>
      <c r="Q2281" t="s">
        <v>4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4"/>
  <sheetViews>
    <sheetView workbookViewId="0">
      <selection activeCell="C1" sqref="C1"/>
    </sheetView>
  </sheetViews>
  <sheetFormatPr defaultColWidth="11" defaultRowHeight="15.7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 t="s">
        <v>4</v>
      </c>
      <c r="C2" t="s">
        <v>5</v>
      </c>
    </row>
    <row r="3" spans="1:3" x14ac:dyDescent="0.25">
      <c r="A3" t="s">
        <v>6</v>
      </c>
      <c r="B3" t="s">
        <v>4</v>
      </c>
      <c r="C3" t="s">
        <v>5</v>
      </c>
    </row>
    <row r="4" spans="1:3" x14ac:dyDescent="0.25">
      <c r="A4" t="s">
        <v>7</v>
      </c>
      <c r="B4" t="s">
        <v>8</v>
      </c>
      <c r="C4" t="s">
        <v>9</v>
      </c>
    </row>
    <row r="5" spans="1:3" x14ac:dyDescent="0.25">
      <c r="A5" t="s">
        <v>10</v>
      </c>
      <c r="B5" t="s">
        <v>4</v>
      </c>
      <c r="C5" t="s">
        <v>11</v>
      </c>
    </row>
    <row r="6" spans="1:3" x14ac:dyDescent="0.25">
      <c r="A6" t="s">
        <v>12</v>
      </c>
      <c r="B6" t="s">
        <v>4</v>
      </c>
      <c r="C6" t="s">
        <v>11</v>
      </c>
    </row>
    <row r="7" spans="1:3" x14ac:dyDescent="0.25">
      <c r="A7" t="s">
        <v>13</v>
      </c>
      <c r="B7" t="s">
        <v>14</v>
      </c>
      <c r="C7" t="s">
        <v>15</v>
      </c>
    </row>
    <row r="8" spans="1:3" x14ac:dyDescent="0.25">
      <c r="A8" t="s">
        <v>16</v>
      </c>
      <c r="B8" t="s">
        <v>4</v>
      </c>
      <c r="C8" t="s">
        <v>5</v>
      </c>
    </row>
    <row r="9" spans="1:3" x14ac:dyDescent="0.25">
      <c r="A9" t="s">
        <v>17</v>
      </c>
      <c r="B9" t="s">
        <v>4</v>
      </c>
      <c r="C9" t="s">
        <v>18</v>
      </c>
    </row>
    <row r="10" spans="1:3" x14ac:dyDescent="0.25">
      <c r="A10" t="s">
        <v>19</v>
      </c>
      <c r="B10" t="s">
        <v>4</v>
      </c>
      <c r="C10" t="s">
        <v>20</v>
      </c>
    </row>
    <row r="11" spans="1:3" x14ac:dyDescent="0.25">
      <c r="A11" t="s">
        <v>21</v>
      </c>
      <c r="B11" t="s">
        <v>4</v>
      </c>
      <c r="C11" t="s">
        <v>5</v>
      </c>
    </row>
    <row r="12" spans="1:3" x14ac:dyDescent="0.25">
      <c r="A12" t="s">
        <v>22</v>
      </c>
      <c r="B12" t="s">
        <v>4</v>
      </c>
      <c r="C12" t="s">
        <v>23</v>
      </c>
    </row>
    <row r="13" spans="1:3" x14ac:dyDescent="0.25">
      <c r="A13" t="s">
        <v>24</v>
      </c>
      <c r="B13" t="s">
        <v>14</v>
      </c>
      <c r="C13" t="s">
        <v>25</v>
      </c>
    </row>
    <row r="14" spans="1:3" x14ac:dyDescent="0.25">
      <c r="A14" t="s">
        <v>26</v>
      </c>
      <c r="B14" t="s">
        <v>4</v>
      </c>
      <c r="C14" t="s">
        <v>27</v>
      </c>
    </row>
    <row r="15" spans="1:3" x14ac:dyDescent="0.25">
      <c r="A15" t="s">
        <v>28</v>
      </c>
      <c r="B15" t="s">
        <v>4</v>
      </c>
      <c r="C15" t="s">
        <v>27</v>
      </c>
    </row>
    <row r="16" spans="1:3" x14ac:dyDescent="0.25">
      <c r="A16" t="s">
        <v>29</v>
      </c>
      <c r="B16" t="s">
        <v>4</v>
      </c>
      <c r="C16" t="s">
        <v>27</v>
      </c>
    </row>
    <row r="17" spans="1:3" x14ac:dyDescent="0.25">
      <c r="A17" t="s">
        <v>30</v>
      </c>
      <c r="B17" t="s">
        <v>4</v>
      </c>
      <c r="C17" t="s">
        <v>23</v>
      </c>
    </row>
    <row r="18" spans="1:3" x14ac:dyDescent="0.25">
      <c r="A18" t="s">
        <v>31</v>
      </c>
      <c r="B18" t="s">
        <v>4</v>
      </c>
      <c r="C18" t="s">
        <v>23</v>
      </c>
    </row>
    <row r="19" spans="1:3" x14ac:dyDescent="0.25">
      <c r="A19" t="s">
        <v>32</v>
      </c>
      <c r="B19" t="s">
        <v>4</v>
      </c>
      <c r="C19" t="s">
        <v>23</v>
      </c>
    </row>
    <row r="20" spans="1:3" x14ac:dyDescent="0.25">
      <c r="A20" t="s">
        <v>33</v>
      </c>
      <c r="B20" t="s">
        <v>4</v>
      </c>
      <c r="C20" t="s">
        <v>23</v>
      </c>
    </row>
    <row r="21" spans="1:3" x14ac:dyDescent="0.25">
      <c r="A21" t="s">
        <v>34</v>
      </c>
      <c r="B21" t="s">
        <v>4</v>
      </c>
      <c r="C21" t="s">
        <v>4</v>
      </c>
    </row>
    <row r="22" spans="1:3" x14ac:dyDescent="0.25">
      <c r="A22" t="s">
        <v>35</v>
      </c>
      <c r="B22" t="s">
        <v>4</v>
      </c>
      <c r="C22" t="s">
        <v>4</v>
      </c>
    </row>
    <row r="23" spans="1:3" x14ac:dyDescent="0.25">
      <c r="A23" t="s">
        <v>36</v>
      </c>
      <c r="B23" t="s">
        <v>4</v>
      </c>
      <c r="C23" t="s">
        <v>4</v>
      </c>
    </row>
    <row r="24" spans="1:3" x14ac:dyDescent="0.25">
      <c r="A24" t="s">
        <v>37</v>
      </c>
      <c r="B24" t="s">
        <v>4</v>
      </c>
      <c r="C24" t="s">
        <v>18</v>
      </c>
    </row>
    <row r="25" spans="1:3" x14ac:dyDescent="0.25">
      <c r="A25" t="s">
        <v>38</v>
      </c>
      <c r="B25" t="s">
        <v>4</v>
      </c>
      <c r="C25" t="s">
        <v>18</v>
      </c>
    </row>
    <row r="26" spans="1:3" x14ac:dyDescent="0.25">
      <c r="A26" t="s">
        <v>39</v>
      </c>
      <c r="B26" t="s">
        <v>4</v>
      </c>
      <c r="C26" t="s">
        <v>18</v>
      </c>
    </row>
    <row r="27" spans="1:3" x14ac:dyDescent="0.25">
      <c r="A27" t="s">
        <v>40</v>
      </c>
      <c r="B27" t="s">
        <v>4</v>
      </c>
      <c r="C27" t="s">
        <v>18</v>
      </c>
    </row>
    <row r="28" spans="1:3" x14ac:dyDescent="0.25">
      <c r="A28" t="s">
        <v>41</v>
      </c>
      <c r="B28" t="s">
        <v>4</v>
      </c>
      <c r="C28" t="s">
        <v>18</v>
      </c>
    </row>
    <row r="29" spans="1:3" x14ac:dyDescent="0.25">
      <c r="A29" t="s">
        <v>42</v>
      </c>
      <c r="B29" t="s">
        <v>4</v>
      </c>
      <c r="C29" t="s">
        <v>18</v>
      </c>
    </row>
    <row r="30" spans="1:3" x14ac:dyDescent="0.25">
      <c r="A30" t="s">
        <v>43</v>
      </c>
      <c r="B30" t="s">
        <v>4</v>
      </c>
      <c r="C30" t="s">
        <v>18</v>
      </c>
    </row>
    <row r="31" spans="1:3" x14ac:dyDescent="0.25">
      <c r="A31" t="s">
        <v>44</v>
      </c>
      <c r="B31" t="s">
        <v>4</v>
      </c>
      <c r="C31" t="s">
        <v>18</v>
      </c>
    </row>
    <row r="32" spans="1:3" x14ac:dyDescent="0.25">
      <c r="A32" t="s">
        <v>45</v>
      </c>
      <c r="B32" t="s">
        <v>4</v>
      </c>
      <c r="C32" t="s">
        <v>18</v>
      </c>
    </row>
    <row r="33" spans="1:3" x14ac:dyDescent="0.25">
      <c r="A33" t="s">
        <v>46</v>
      </c>
      <c r="B33" t="s">
        <v>4</v>
      </c>
      <c r="C33" t="s">
        <v>18</v>
      </c>
    </row>
    <row r="34" spans="1:3" x14ac:dyDescent="0.25">
      <c r="A34" t="s">
        <v>47</v>
      </c>
      <c r="B34" t="s">
        <v>4</v>
      </c>
      <c r="C34" t="s">
        <v>18</v>
      </c>
    </row>
    <row r="35" spans="1:3" x14ac:dyDescent="0.25">
      <c r="A35" t="s">
        <v>48</v>
      </c>
      <c r="B35" t="s">
        <v>4</v>
      </c>
      <c r="C35" t="s">
        <v>18</v>
      </c>
    </row>
    <row r="36" spans="1:3" x14ac:dyDescent="0.25">
      <c r="A36" t="s">
        <v>49</v>
      </c>
      <c r="B36" t="s">
        <v>4</v>
      </c>
      <c r="C36" t="s">
        <v>18</v>
      </c>
    </row>
    <row r="37" spans="1:3" x14ac:dyDescent="0.25">
      <c r="A37" t="s">
        <v>50</v>
      </c>
      <c r="B37" t="s">
        <v>4</v>
      </c>
      <c r="C37" t="s">
        <v>18</v>
      </c>
    </row>
    <row r="38" spans="1:3" x14ac:dyDescent="0.25">
      <c r="A38" t="s">
        <v>51</v>
      </c>
      <c r="B38" t="s">
        <v>4</v>
      </c>
      <c r="C38" t="s">
        <v>18</v>
      </c>
    </row>
    <row r="39" spans="1:3" x14ac:dyDescent="0.25">
      <c r="A39" t="s">
        <v>52</v>
      </c>
      <c r="B39" t="s">
        <v>4</v>
      </c>
      <c r="C39" t="s">
        <v>18</v>
      </c>
    </row>
    <row r="40" spans="1:3" x14ac:dyDescent="0.25">
      <c r="A40" t="s">
        <v>53</v>
      </c>
      <c r="B40" t="s">
        <v>4</v>
      </c>
      <c r="C40" t="s">
        <v>18</v>
      </c>
    </row>
    <row r="41" spans="1:3" x14ac:dyDescent="0.25">
      <c r="A41" t="s">
        <v>54</v>
      </c>
      <c r="B41" t="s">
        <v>4</v>
      </c>
      <c r="C41" t="s">
        <v>18</v>
      </c>
    </row>
    <row r="42" spans="1:3" x14ac:dyDescent="0.25">
      <c r="A42" t="s">
        <v>55</v>
      </c>
      <c r="B42" t="s">
        <v>14</v>
      </c>
      <c r="C42" t="s">
        <v>15</v>
      </c>
    </row>
    <row r="43" spans="1:3" x14ac:dyDescent="0.25">
      <c r="A43" t="s">
        <v>56</v>
      </c>
      <c r="B43" t="s">
        <v>14</v>
      </c>
      <c r="C43" t="s">
        <v>15</v>
      </c>
    </row>
    <row r="44" spans="1:3" x14ac:dyDescent="0.25">
      <c r="A44" t="s">
        <v>57</v>
      </c>
      <c r="B44" t="s">
        <v>14</v>
      </c>
      <c r="C44" t="s">
        <v>15</v>
      </c>
    </row>
    <row r="45" spans="1:3" x14ac:dyDescent="0.25">
      <c r="A45" t="s">
        <v>58</v>
      </c>
      <c r="B45" t="s">
        <v>14</v>
      </c>
      <c r="C45" t="s">
        <v>15</v>
      </c>
    </row>
    <row r="46" spans="1:3" x14ac:dyDescent="0.25">
      <c r="A46" t="s">
        <v>59</v>
      </c>
      <c r="B46" t="s">
        <v>14</v>
      </c>
      <c r="C46" t="s">
        <v>15</v>
      </c>
    </row>
    <row r="47" spans="1:3" x14ac:dyDescent="0.25">
      <c r="A47" t="s">
        <v>60</v>
      </c>
      <c r="B47" t="s">
        <v>14</v>
      </c>
      <c r="C47" t="s">
        <v>15</v>
      </c>
    </row>
    <row r="48" spans="1:3" x14ac:dyDescent="0.25">
      <c r="A48" t="s">
        <v>61</v>
      </c>
      <c r="B48" t="s">
        <v>14</v>
      </c>
      <c r="C48" t="s">
        <v>15</v>
      </c>
    </row>
    <row r="49" spans="1:3" x14ac:dyDescent="0.25">
      <c r="A49" t="s">
        <v>62</v>
      </c>
      <c r="B49" t="s">
        <v>14</v>
      </c>
      <c r="C49" t="s">
        <v>15</v>
      </c>
    </row>
    <row r="50" spans="1:3" x14ac:dyDescent="0.25">
      <c r="A50" t="s">
        <v>63</v>
      </c>
      <c r="B50" t="s">
        <v>4</v>
      </c>
      <c r="C50" t="s">
        <v>23</v>
      </c>
    </row>
    <row r="51" spans="1:3" x14ac:dyDescent="0.25">
      <c r="A51" t="s">
        <v>64</v>
      </c>
      <c r="B51" t="s">
        <v>4</v>
      </c>
      <c r="C51" t="s">
        <v>20</v>
      </c>
    </row>
    <row r="52" spans="1:3" x14ac:dyDescent="0.25">
      <c r="A52" t="s">
        <v>65</v>
      </c>
      <c r="B52" t="s">
        <v>4</v>
      </c>
      <c r="C52" t="s">
        <v>66</v>
      </c>
    </row>
    <row r="53" spans="1:3" x14ac:dyDescent="0.25">
      <c r="A53" t="s">
        <v>67</v>
      </c>
      <c r="B53" t="s">
        <v>4</v>
      </c>
      <c r="C53" t="s">
        <v>66</v>
      </c>
    </row>
    <row r="54" spans="1:3" x14ac:dyDescent="0.25">
      <c r="A54" t="s">
        <v>68</v>
      </c>
      <c r="B54" t="s">
        <v>4</v>
      </c>
      <c r="C54" t="s">
        <v>66</v>
      </c>
    </row>
    <row r="55" spans="1:3" x14ac:dyDescent="0.25">
      <c r="A55" t="s">
        <v>69</v>
      </c>
      <c r="B55" t="s">
        <v>4</v>
      </c>
      <c r="C55" t="s">
        <v>66</v>
      </c>
    </row>
    <row r="56" spans="1:3" x14ac:dyDescent="0.25">
      <c r="A56" t="s">
        <v>70</v>
      </c>
      <c r="B56" t="s">
        <v>4</v>
      </c>
      <c r="C56" t="s">
        <v>66</v>
      </c>
    </row>
    <row r="57" spans="1:3" x14ac:dyDescent="0.25">
      <c r="A57" t="s">
        <v>71</v>
      </c>
      <c r="B57" t="s">
        <v>4</v>
      </c>
      <c r="C57" t="s">
        <v>66</v>
      </c>
    </row>
    <row r="58" spans="1:3" x14ac:dyDescent="0.25">
      <c r="A58" t="s">
        <v>72</v>
      </c>
      <c r="B58" t="s">
        <v>14</v>
      </c>
      <c r="C58" t="s">
        <v>14</v>
      </c>
    </row>
    <row r="59" spans="1:3" x14ac:dyDescent="0.25">
      <c r="A59" t="s">
        <v>73</v>
      </c>
      <c r="B59" t="s">
        <v>14</v>
      </c>
      <c r="C59" t="s">
        <v>14</v>
      </c>
    </row>
    <row r="60" spans="1:3" x14ac:dyDescent="0.25">
      <c r="A60" t="s">
        <v>74</v>
      </c>
      <c r="B60" t="s">
        <v>14</v>
      </c>
      <c r="C60" t="s">
        <v>14</v>
      </c>
    </row>
    <row r="61" spans="1:3" x14ac:dyDescent="0.25">
      <c r="A61" t="s">
        <v>75</v>
      </c>
      <c r="B61" t="s">
        <v>4</v>
      </c>
      <c r="C61" t="s">
        <v>76</v>
      </c>
    </row>
    <row r="62" spans="1:3" x14ac:dyDescent="0.25">
      <c r="A62" t="s">
        <v>77</v>
      </c>
      <c r="B62" t="s">
        <v>4</v>
      </c>
      <c r="C62" t="s">
        <v>76</v>
      </c>
    </row>
    <row r="63" spans="1:3" x14ac:dyDescent="0.25">
      <c r="A63" t="s">
        <v>78</v>
      </c>
      <c r="B63" t="s">
        <v>4</v>
      </c>
      <c r="C63" t="s">
        <v>76</v>
      </c>
    </row>
    <row r="64" spans="1:3" x14ac:dyDescent="0.25">
      <c r="A64" t="s">
        <v>79</v>
      </c>
      <c r="B64" t="s">
        <v>4</v>
      </c>
      <c r="C64" t="s">
        <v>76</v>
      </c>
    </row>
    <row r="65" spans="1:3" x14ac:dyDescent="0.25">
      <c r="A65" t="s">
        <v>80</v>
      </c>
      <c r="B65" t="s">
        <v>4</v>
      </c>
      <c r="C65" t="s">
        <v>76</v>
      </c>
    </row>
    <row r="66" spans="1:3" x14ac:dyDescent="0.25">
      <c r="A66" t="s">
        <v>81</v>
      </c>
      <c r="B66" t="s">
        <v>4</v>
      </c>
      <c r="C66" t="s">
        <v>76</v>
      </c>
    </row>
    <row r="67" spans="1:3" x14ac:dyDescent="0.25">
      <c r="A67" t="s">
        <v>82</v>
      </c>
      <c r="B67" t="s">
        <v>4</v>
      </c>
      <c r="C67" t="s">
        <v>76</v>
      </c>
    </row>
    <row r="68" spans="1:3" x14ac:dyDescent="0.25">
      <c r="A68" t="s">
        <v>83</v>
      </c>
      <c r="B68" t="s">
        <v>4</v>
      </c>
      <c r="C68" t="s">
        <v>76</v>
      </c>
    </row>
    <row r="69" spans="1:3" x14ac:dyDescent="0.25">
      <c r="A69" t="s">
        <v>84</v>
      </c>
      <c r="B69" t="s">
        <v>4</v>
      </c>
      <c r="C69" t="s">
        <v>76</v>
      </c>
    </row>
    <row r="70" spans="1:3" x14ac:dyDescent="0.25">
      <c r="A70" t="s">
        <v>85</v>
      </c>
      <c r="B70" t="s">
        <v>4</v>
      </c>
      <c r="C70" t="s">
        <v>76</v>
      </c>
    </row>
    <row r="71" spans="1:3" x14ac:dyDescent="0.25">
      <c r="A71" t="s">
        <v>86</v>
      </c>
      <c r="B71" t="s">
        <v>4</v>
      </c>
      <c r="C71" t="s">
        <v>76</v>
      </c>
    </row>
    <row r="72" spans="1:3" x14ac:dyDescent="0.25">
      <c r="A72" t="s">
        <v>87</v>
      </c>
      <c r="B72" t="s">
        <v>4</v>
      </c>
      <c r="C72" t="s">
        <v>76</v>
      </c>
    </row>
    <row r="73" spans="1:3" x14ac:dyDescent="0.25">
      <c r="A73" t="s">
        <v>88</v>
      </c>
      <c r="B73" t="s">
        <v>4</v>
      </c>
      <c r="C73" t="s">
        <v>76</v>
      </c>
    </row>
    <row r="74" spans="1:3" x14ac:dyDescent="0.25">
      <c r="A74" t="s">
        <v>89</v>
      </c>
      <c r="B74" t="s">
        <v>4</v>
      </c>
      <c r="C74" t="s">
        <v>90</v>
      </c>
    </row>
    <row r="75" spans="1:3" x14ac:dyDescent="0.25">
      <c r="A75" t="s">
        <v>91</v>
      </c>
      <c r="B75" t="s">
        <v>4</v>
      </c>
      <c r="C75" t="s">
        <v>90</v>
      </c>
    </row>
    <row r="76" spans="1:3" x14ac:dyDescent="0.25">
      <c r="A76" t="s">
        <v>92</v>
      </c>
      <c r="B76" t="s">
        <v>4</v>
      </c>
      <c r="C76" t="s">
        <v>90</v>
      </c>
    </row>
    <row r="77" spans="1:3" x14ac:dyDescent="0.25">
      <c r="A77" t="s">
        <v>93</v>
      </c>
      <c r="B77" t="s">
        <v>4</v>
      </c>
      <c r="C77" t="s">
        <v>66</v>
      </c>
    </row>
    <row r="78" spans="1:3" x14ac:dyDescent="0.25">
      <c r="A78" t="s">
        <v>94</v>
      </c>
      <c r="B78" t="s">
        <v>4</v>
      </c>
      <c r="C78" t="s">
        <v>66</v>
      </c>
    </row>
    <row r="79" spans="1:3" x14ac:dyDescent="0.25">
      <c r="A79" t="s">
        <v>95</v>
      </c>
      <c r="B79" t="s">
        <v>4</v>
      </c>
      <c r="C79" t="s">
        <v>66</v>
      </c>
    </row>
    <row r="80" spans="1:3" x14ac:dyDescent="0.25">
      <c r="A80" t="s">
        <v>96</v>
      </c>
      <c r="B80" t="s">
        <v>4</v>
      </c>
      <c r="C80" t="s">
        <v>97</v>
      </c>
    </row>
    <row r="81" spans="1:3" x14ac:dyDescent="0.25">
      <c r="A81" t="s">
        <v>98</v>
      </c>
      <c r="B81" t="s">
        <v>4</v>
      </c>
      <c r="C81" t="s">
        <v>97</v>
      </c>
    </row>
    <row r="82" spans="1:3" x14ac:dyDescent="0.25">
      <c r="A82" t="s">
        <v>99</v>
      </c>
      <c r="B82" t="s">
        <v>4</v>
      </c>
      <c r="C82" t="s">
        <v>97</v>
      </c>
    </row>
    <row r="83" spans="1:3" x14ac:dyDescent="0.25">
      <c r="A83" t="s">
        <v>100</v>
      </c>
      <c r="B83" t="s">
        <v>4</v>
      </c>
      <c r="C83" t="s">
        <v>97</v>
      </c>
    </row>
    <row r="84" spans="1:3" x14ac:dyDescent="0.25">
      <c r="A84" t="s">
        <v>101</v>
      </c>
      <c r="B84" t="s">
        <v>4</v>
      </c>
      <c r="C84" t="s">
        <v>97</v>
      </c>
    </row>
    <row r="85" spans="1:3" x14ac:dyDescent="0.25">
      <c r="A85" t="s">
        <v>102</v>
      </c>
      <c r="B85" t="s">
        <v>4</v>
      </c>
      <c r="C85" t="s">
        <v>97</v>
      </c>
    </row>
    <row r="86" spans="1:3" x14ac:dyDescent="0.25">
      <c r="A86" t="s">
        <v>103</v>
      </c>
      <c r="B86" t="s">
        <v>4</v>
      </c>
      <c r="C86" t="s">
        <v>104</v>
      </c>
    </row>
    <row r="87" spans="1:3" x14ac:dyDescent="0.25">
      <c r="A87" t="s">
        <v>105</v>
      </c>
      <c r="B87" t="s">
        <v>4</v>
      </c>
      <c r="C87" t="s">
        <v>104</v>
      </c>
    </row>
    <row r="88" spans="1:3" x14ac:dyDescent="0.25">
      <c r="A88" t="s">
        <v>106</v>
      </c>
      <c r="B88" t="s">
        <v>4</v>
      </c>
      <c r="C88" t="s">
        <v>104</v>
      </c>
    </row>
    <row r="89" spans="1:3" x14ac:dyDescent="0.25">
      <c r="A89" t="s">
        <v>107</v>
      </c>
      <c r="B89" t="s">
        <v>4</v>
      </c>
      <c r="C89" t="s">
        <v>104</v>
      </c>
    </row>
    <row r="90" spans="1:3" x14ac:dyDescent="0.25">
      <c r="A90" t="s">
        <v>108</v>
      </c>
      <c r="B90" t="s">
        <v>4</v>
      </c>
      <c r="C90" t="s">
        <v>109</v>
      </c>
    </row>
    <row r="91" spans="1:3" x14ac:dyDescent="0.25">
      <c r="A91" t="s">
        <v>110</v>
      </c>
      <c r="B91" t="s">
        <v>4</v>
      </c>
      <c r="C91" t="s">
        <v>109</v>
      </c>
    </row>
    <row r="92" spans="1:3" x14ac:dyDescent="0.25">
      <c r="A92" t="s">
        <v>111</v>
      </c>
      <c r="B92" t="s">
        <v>4</v>
      </c>
      <c r="C92" t="s">
        <v>90</v>
      </c>
    </row>
    <row r="93" spans="1:3" x14ac:dyDescent="0.25">
      <c r="A93" t="s">
        <v>112</v>
      </c>
      <c r="B93" t="s">
        <v>4</v>
      </c>
      <c r="C93" t="s">
        <v>90</v>
      </c>
    </row>
    <row r="94" spans="1:3" x14ac:dyDescent="0.25">
      <c r="A94" t="s">
        <v>113</v>
      </c>
      <c r="B94" t="s">
        <v>4</v>
      </c>
      <c r="C94" t="s">
        <v>90</v>
      </c>
    </row>
    <row r="95" spans="1:3" x14ac:dyDescent="0.25">
      <c r="A95" t="s">
        <v>114</v>
      </c>
      <c r="B95" t="s">
        <v>4</v>
      </c>
      <c r="C95" t="s">
        <v>115</v>
      </c>
    </row>
    <row r="96" spans="1:3" x14ac:dyDescent="0.25">
      <c r="A96" t="s">
        <v>116</v>
      </c>
      <c r="B96" t="s">
        <v>4</v>
      </c>
      <c r="C96" t="s">
        <v>115</v>
      </c>
    </row>
    <row r="97" spans="1:3" x14ac:dyDescent="0.25">
      <c r="A97" t="s">
        <v>117</v>
      </c>
      <c r="B97" t="s">
        <v>4</v>
      </c>
      <c r="C97" t="s">
        <v>115</v>
      </c>
    </row>
    <row r="98" spans="1:3" x14ac:dyDescent="0.25">
      <c r="A98" t="s">
        <v>118</v>
      </c>
      <c r="B98" t="s">
        <v>4</v>
      </c>
      <c r="C98" t="s">
        <v>115</v>
      </c>
    </row>
    <row r="99" spans="1:3" x14ac:dyDescent="0.25">
      <c r="A99" t="s">
        <v>119</v>
      </c>
      <c r="B99" t="s">
        <v>4</v>
      </c>
      <c r="C99" t="s">
        <v>120</v>
      </c>
    </row>
    <row r="100" spans="1:3" x14ac:dyDescent="0.25">
      <c r="A100" t="s">
        <v>121</v>
      </c>
      <c r="B100" t="s">
        <v>4</v>
      </c>
      <c r="C100" t="s">
        <v>120</v>
      </c>
    </row>
    <row r="101" spans="1:3" x14ac:dyDescent="0.25">
      <c r="A101" t="s">
        <v>122</v>
      </c>
      <c r="B101" t="s">
        <v>4</v>
      </c>
      <c r="C101" t="s">
        <v>120</v>
      </c>
    </row>
    <row r="102" spans="1:3" x14ac:dyDescent="0.25">
      <c r="A102" t="s">
        <v>123</v>
      </c>
      <c r="B102" t="s">
        <v>4</v>
      </c>
      <c r="C102" t="s">
        <v>66</v>
      </c>
    </row>
    <row r="103" spans="1:3" x14ac:dyDescent="0.25">
      <c r="A103" t="s">
        <v>124</v>
      </c>
      <c r="B103" t="s">
        <v>4</v>
      </c>
      <c r="C103" t="s">
        <v>115</v>
      </c>
    </row>
    <row r="104" spans="1:3" x14ac:dyDescent="0.25">
      <c r="A104" t="s">
        <v>125</v>
      </c>
      <c r="B104" t="s">
        <v>14</v>
      </c>
      <c r="C104" t="s">
        <v>15</v>
      </c>
    </row>
    <row r="105" spans="1:3" x14ac:dyDescent="0.25">
      <c r="A105" t="s">
        <v>126</v>
      </c>
      <c r="B105" t="s">
        <v>8</v>
      </c>
      <c r="C105" t="s">
        <v>127</v>
      </c>
    </row>
    <row r="106" spans="1:3" x14ac:dyDescent="0.25">
      <c r="A106" t="s">
        <v>128</v>
      </c>
      <c r="B106" t="s">
        <v>4</v>
      </c>
      <c r="C106" t="s">
        <v>18</v>
      </c>
    </row>
    <row r="107" spans="1:3" x14ac:dyDescent="0.25">
      <c r="A107" t="s">
        <v>129</v>
      </c>
      <c r="B107" t="s">
        <v>4</v>
      </c>
      <c r="C107" t="s">
        <v>90</v>
      </c>
    </row>
    <row r="108" spans="1:3" x14ac:dyDescent="0.25">
      <c r="A108" t="s">
        <v>130</v>
      </c>
      <c r="B108" t="s">
        <v>4</v>
      </c>
      <c r="C108" t="s">
        <v>90</v>
      </c>
    </row>
    <row r="109" spans="1:3" x14ac:dyDescent="0.25">
      <c r="A109" t="s">
        <v>131</v>
      </c>
      <c r="B109" t="s">
        <v>4</v>
      </c>
      <c r="C109" t="s">
        <v>90</v>
      </c>
    </row>
    <row r="110" spans="1:3" x14ac:dyDescent="0.25">
      <c r="A110" t="s">
        <v>132</v>
      </c>
      <c r="B110" t="s">
        <v>4</v>
      </c>
      <c r="C110" t="s">
        <v>90</v>
      </c>
    </row>
    <row r="111" spans="1:3" x14ac:dyDescent="0.25">
      <c r="A111" t="s">
        <v>133</v>
      </c>
      <c r="B111" t="s">
        <v>4</v>
      </c>
      <c r="C111" t="s">
        <v>90</v>
      </c>
    </row>
    <row r="112" spans="1:3" x14ac:dyDescent="0.25">
      <c r="A112" t="s">
        <v>134</v>
      </c>
      <c r="B112" t="s">
        <v>4</v>
      </c>
      <c r="C112" t="s">
        <v>4</v>
      </c>
    </row>
    <row r="113" spans="1:3" x14ac:dyDescent="0.25">
      <c r="A113" t="s">
        <v>135</v>
      </c>
      <c r="B113" t="s">
        <v>4</v>
      </c>
      <c r="C113" t="s">
        <v>4</v>
      </c>
    </row>
    <row r="114" spans="1:3" x14ac:dyDescent="0.25">
      <c r="A114" t="s">
        <v>136</v>
      </c>
      <c r="B114" t="s">
        <v>4</v>
      </c>
      <c r="C114" t="s">
        <v>4</v>
      </c>
    </row>
    <row r="115" spans="1:3" x14ac:dyDescent="0.25">
      <c r="A115" t="s">
        <v>137</v>
      </c>
      <c r="B115" t="s">
        <v>4</v>
      </c>
      <c r="C115" t="s">
        <v>4</v>
      </c>
    </row>
    <row r="116" spans="1:3" x14ac:dyDescent="0.25">
      <c r="A116" t="s">
        <v>138</v>
      </c>
      <c r="B116" t="s">
        <v>4</v>
      </c>
      <c r="C116" t="s">
        <v>4</v>
      </c>
    </row>
    <row r="117" spans="1:3" x14ac:dyDescent="0.25">
      <c r="A117" t="s">
        <v>139</v>
      </c>
      <c r="B117" t="s">
        <v>4</v>
      </c>
      <c r="C117" t="s">
        <v>4</v>
      </c>
    </row>
    <row r="118" spans="1:3" x14ac:dyDescent="0.25">
      <c r="A118" t="s">
        <v>140</v>
      </c>
      <c r="B118" t="s">
        <v>4</v>
      </c>
      <c r="C118" t="s">
        <v>4</v>
      </c>
    </row>
    <row r="119" spans="1:3" x14ac:dyDescent="0.25">
      <c r="A119" t="s">
        <v>141</v>
      </c>
      <c r="B119" t="s">
        <v>4</v>
      </c>
      <c r="C119" t="s">
        <v>90</v>
      </c>
    </row>
    <row r="120" spans="1:3" x14ac:dyDescent="0.25">
      <c r="A120" t="s">
        <v>142</v>
      </c>
      <c r="B120" t="s">
        <v>4</v>
      </c>
      <c r="C120" t="s">
        <v>90</v>
      </c>
    </row>
    <row r="121" spans="1:3" x14ac:dyDescent="0.25">
      <c r="A121" t="s">
        <v>143</v>
      </c>
      <c r="B121" t="s">
        <v>4</v>
      </c>
      <c r="C121" t="s">
        <v>144</v>
      </c>
    </row>
    <row r="122" spans="1:3" x14ac:dyDescent="0.25">
      <c r="A122" t="s">
        <v>145</v>
      </c>
      <c r="B122" t="s">
        <v>4</v>
      </c>
      <c r="C122" t="s">
        <v>18</v>
      </c>
    </row>
    <row r="123" spans="1:3" x14ac:dyDescent="0.25">
      <c r="A123" t="s">
        <v>146</v>
      </c>
      <c r="B123" t="s">
        <v>4</v>
      </c>
      <c r="C123" t="s">
        <v>18</v>
      </c>
    </row>
    <row r="124" spans="1:3" x14ac:dyDescent="0.25">
      <c r="A124" t="s">
        <v>147</v>
      </c>
      <c r="B124" t="s">
        <v>14</v>
      </c>
      <c r="C124" t="s">
        <v>14</v>
      </c>
    </row>
    <row r="125" spans="1:3" x14ac:dyDescent="0.25">
      <c r="A125" t="s">
        <v>148</v>
      </c>
      <c r="B125" t="s">
        <v>4</v>
      </c>
      <c r="C125" t="s">
        <v>76</v>
      </c>
    </row>
    <row r="126" spans="1:3" x14ac:dyDescent="0.25">
      <c r="A126" t="s">
        <v>149</v>
      </c>
      <c r="B126" t="s">
        <v>4</v>
      </c>
      <c r="C126" t="s">
        <v>4</v>
      </c>
    </row>
    <row r="127" spans="1:3" x14ac:dyDescent="0.25">
      <c r="A127" t="s">
        <v>150</v>
      </c>
      <c r="B127" t="s">
        <v>4</v>
      </c>
      <c r="C127" t="s">
        <v>66</v>
      </c>
    </row>
    <row r="128" spans="1:3" x14ac:dyDescent="0.25">
      <c r="A128" t="s">
        <v>151</v>
      </c>
      <c r="B128" t="s">
        <v>4</v>
      </c>
      <c r="C128" t="s">
        <v>152</v>
      </c>
    </row>
    <row r="129" spans="1:3" x14ac:dyDescent="0.25">
      <c r="A129" t="s">
        <v>153</v>
      </c>
      <c r="B129" t="s">
        <v>4</v>
      </c>
      <c r="C129" t="s">
        <v>154</v>
      </c>
    </row>
    <row r="130" spans="1:3" x14ac:dyDescent="0.25">
      <c r="A130" t="s">
        <v>155</v>
      </c>
      <c r="B130" t="s">
        <v>4</v>
      </c>
      <c r="C130" t="s">
        <v>66</v>
      </c>
    </row>
    <row r="131" spans="1:3" x14ac:dyDescent="0.25">
      <c r="A131" t="s">
        <v>156</v>
      </c>
      <c r="B131" t="s">
        <v>4</v>
      </c>
      <c r="C131" t="s">
        <v>76</v>
      </c>
    </row>
    <row r="132" spans="1:3" x14ac:dyDescent="0.25">
      <c r="A132" t="s">
        <v>157</v>
      </c>
      <c r="B132" t="s">
        <v>4</v>
      </c>
      <c r="C132" t="s">
        <v>76</v>
      </c>
    </row>
    <row r="133" spans="1:3" x14ac:dyDescent="0.25">
      <c r="A133" t="s">
        <v>158</v>
      </c>
      <c r="B133" t="s">
        <v>4</v>
      </c>
      <c r="C133" t="s">
        <v>152</v>
      </c>
    </row>
    <row r="134" spans="1:3" x14ac:dyDescent="0.25">
      <c r="A134" t="s">
        <v>159</v>
      </c>
      <c r="B134" t="s">
        <v>4</v>
      </c>
      <c r="C134" t="s">
        <v>160</v>
      </c>
    </row>
    <row r="135" spans="1:3" x14ac:dyDescent="0.25">
      <c r="A135" t="s">
        <v>161</v>
      </c>
      <c r="B135" t="s">
        <v>4</v>
      </c>
      <c r="C135" t="s">
        <v>152</v>
      </c>
    </row>
    <row r="136" spans="1:3" x14ac:dyDescent="0.25">
      <c r="A136" t="s">
        <v>162</v>
      </c>
      <c r="B136" t="s">
        <v>4</v>
      </c>
      <c r="C136" t="s">
        <v>76</v>
      </c>
    </row>
    <row r="137" spans="1:3" x14ac:dyDescent="0.25">
      <c r="A137" t="s">
        <v>163</v>
      </c>
      <c r="B137" t="s">
        <v>14</v>
      </c>
      <c r="C137" t="s">
        <v>164</v>
      </c>
    </row>
    <row r="138" spans="1:3" x14ac:dyDescent="0.25">
      <c r="A138" t="s">
        <v>165</v>
      </c>
      <c r="B138" t="s">
        <v>4</v>
      </c>
      <c r="C138" t="s">
        <v>18</v>
      </c>
    </row>
    <row r="139" spans="1:3" x14ac:dyDescent="0.25">
      <c r="A139" t="s">
        <v>166</v>
      </c>
      <c r="B139" t="s">
        <v>4</v>
      </c>
      <c r="C139" t="s">
        <v>18</v>
      </c>
    </row>
    <row r="140" spans="1:3" x14ac:dyDescent="0.25">
      <c r="A140" t="s">
        <v>167</v>
      </c>
      <c r="B140" t="s">
        <v>14</v>
      </c>
      <c r="C140" t="s">
        <v>168</v>
      </c>
    </row>
    <row r="141" spans="1:3" x14ac:dyDescent="0.25">
      <c r="A141" t="s">
        <v>169</v>
      </c>
      <c r="B141" t="s">
        <v>4</v>
      </c>
      <c r="C141" t="s">
        <v>115</v>
      </c>
    </row>
    <row r="142" spans="1:3" x14ac:dyDescent="0.25">
      <c r="A142" t="s">
        <v>170</v>
      </c>
      <c r="B142" t="s">
        <v>4</v>
      </c>
      <c r="C142" t="s">
        <v>90</v>
      </c>
    </row>
    <row r="143" spans="1:3" x14ac:dyDescent="0.25">
      <c r="A143" t="s">
        <v>171</v>
      </c>
      <c r="B143" t="s">
        <v>4</v>
      </c>
      <c r="C143" t="s">
        <v>144</v>
      </c>
    </row>
    <row r="144" spans="1:3" x14ac:dyDescent="0.25">
      <c r="A144" t="s">
        <v>172</v>
      </c>
      <c r="B144" t="s">
        <v>4</v>
      </c>
      <c r="C144" t="s">
        <v>23</v>
      </c>
    </row>
    <row r="145" spans="1:3" x14ac:dyDescent="0.25">
      <c r="A145" t="s">
        <v>173</v>
      </c>
      <c r="B145" t="s">
        <v>4</v>
      </c>
      <c r="C145" t="s">
        <v>76</v>
      </c>
    </row>
    <row r="146" spans="1:3" x14ac:dyDescent="0.25">
      <c r="A146" t="s">
        <v>174</v>
      </c>
      <c r="B146" t="s">
        <v>4</v>
      </c>
      <c r="C146" t="s">
        <v>76</v>
      </c>
    </row>
    <row r="147" spans="1:3" x14ac:dyDescent="0.25">
      <c r="A147" t="s">
        <v>175</v>
      </c>
      <c r="B147" t="s">
        <v>4</v>
      </c>
      <c r="C147" t="s">
        <v>109</v>
      </c>
    </row>
    <row r="148" spans="1:3" x14ac:dyDescent="0.25">
      <c r="A148" t="s">
        <v>176</v>
      </c>
      <c r="B148" t="s">
        <v>14</v>
      </c>
      <c r="C148" t="s">
        <v>177</v>
      </c>
    </row>
    <row r="149" spans="1:3" x14ac:dyDescent="0.25">
      <c r="A149" t="s">
        <v>178</v>
      </c>
      <c r="B149" t="s">
        <v>4</v>
      </c>
      <c r="C149" t="s">
        <v>76</v>
      </c>
    </row>
    <row r="150" spans="1:3" x14ac:dyDescent="0.25">
      <c r="A150" t="s">
        <v>179</v>
      </c>
      <c r="B150" t="s">
        <v>4</v>
      </c>
      <c r="C150" t="s">
        <v>180</v>
      </c>
    </row>
    <row r="151" spans="1:3" x14ac:dyDescent="0.25">
      <c r="A151" t="s">
        <v>181</v>
      </c>
      <c r="B151" t="s">
        <v>4</v>
      </c>
      <c r="C151" t="s">
        <v>180</v>
      </c>
    </row>
    <row r="152" spans="1:3" x14ac:dyDescent="0.25">
      <c r="A152" t="s">
        <v>182</v>
      </c>
      <c r="B152" t="s">
        <v>4</v>
      </c>
      <c r="C152" t="s">
        <v>180</v>
      </c>
    </row>
    <row r="153" spans="1:3" x14ac:dyDescent="0.25">
      <c r="A153" t="s">
        <v>183</v>
      </c>
      <c r="B153" t="s">
        <v>4</v>
      </c>
      <c r="C153" t="s">
        <v>180</v>
      </c>
    </row>
    <row r="154" spans="1:3" x14ac:dyDescent="0.25">
      <c r="A154" t="s">
        <v>184</v>
      </c>
      <c r="B154" t="s">
        <v>4</v>
      </c>
      <c r="C154" t="s">
        <v>18</v>
      </c>
    </row>
    <row r="155" spans="1:3" x14ac:dyDescent="0.25">
      <c r="A155" t="s">
        <v>185</v>
      </c>
      <c r="B155" t="s">
        <v>14</v>
      </c>
      <c r="C155" t="s">
        <v>14</v>
      </c>
    </row>
    <row r="156" spans="1:3" x14ac:dyDescent="0.25">
      <c r="A156" t="s">
        <v>186</v>
      </c>
      <c r="B156" t="s">
        <v>4</v>
      </c>
      <c r="C156" t="s">
        <v>23</v>
      </c>
    </row>
    <row r="157" spans="1:3" x14ac:dyDescent="0.25">
      <c r="A157" t="s">
        <v>187</v>
      </c>
      <c r="B157" t="s">
        <v>14</v>
      </c>
      <c r="C157" t="s">
        <v>177</v>
      </c>
    </row>
    <row r="158" spans="1:3" x14ac:dyDescent="0.25">
      <c r="A158" t="s">
        <v>188</v>
      </c>
      <c r="B158" t="s">
        <v>14</v>
      </c>
      <c r="C158" t="s">
        <v>14</v>
      </c>
    </row>
    <row r="159" spans="1:3" x14ac:dyDescent="0.25">
      <c r="A159" t="s">
        <v>189</v>
      </c>
      <c r="B159" t="s">
        <v>14</v>
      </c>
      <c r="C159" t="s">
        <v>14</v>
      </c>
    </row>
    <row r="160" spans="1:3" x14ac:dyDescent="0.25">
      <c r="A160" t="s">
        <v>190</v>
      </c>
      <c r="B160" t="s">
        <v>14</v>
      </c>
      <c r="C160" t="s">
        <v>177</v>
      </c>
    </row>
    <row r="161" spans="1:3" x14ac:dyDescent="0.25">
      <c r="A161" t="s">
        <v>191</v>
      </c>
      <c r="B161" t="s">
        <v>14</v>
      </c>
      <c r="C161" t="s">
        <v>177</v>
      </c>
    </row>
    <row r="162" spans="1:3" x14ac:dyDescent="0.25">
      <c r="A162" t="s">
        <v>192</v>
      </c>
      <c r="B162" t="s">
        <v>14</v>
      </c>
      <c r="C162" t="s">
        <v>25</v>
      </c>
    </row>
    <row r="163" spans="1:3" x14ac:dyDescent="0.25">
      <c r="A163" t="s">
        <v>193</v>
      </c>
      <c r="B163" t="s">
        <v>14</v>
      </c>
      <c r="C163" t="s">
        <v>177</v>
      </c>
    </row>
    <row r="164" spans="1:3" x14ac:dyDescent="0.25">
      <c r="A164" t="s">
        <v>194</v>
      </c>
      <c r="B164" t="s">
        <v>4</v>
      </c>
      <c r="C164" t="s">
        <v>4</v>
      </c>
    </row>
    <row r="165" spans="1:3" x14ac:dyDescent="0.25">
      <c r="A165" t="s">
        <v>195</v>
      </c>
      <c r="B165" t="s">
        <v>14</v>
      </c>
      <c r="C165" t="s">
        <v>14</v>
      </c>
    </row>
    <row r="166" spans="1:3" x14ac:dyDescent="0.25">
      <c r="A166" t="s">
        <v>196</v>
      </c>
      <c r="B166" t="s">
        <v>14</v>
      </c>
      <c r="C166" t="s">
        <v>14</v>
      </c>
    </row>
    <row r="167" spans="1:3" x14ac:dyDescent="0.25">
      <c r="A167" t="s">
        <v>197</v>
      </c>
      <c r="B167" t="s">
        <v>4</v>
      </c>
      <c r="C167" t="s">
        <v>23</v>
      </c>
    </row>
    <row r="168" spans="1:3" x14ac:dyDescent="0.25">
      <c r="A168" t="s">
        <v>198</v>
      </c>
      <c r="B168" t="s">
        <v>4</v>
      </c>
      <c r="C168" t="s">
        <v>18</v>
      </c>
    </row>
    <row r="169" spans="1:3" x14ac:dyDescent="0.25">
      <c r="A169" t="s">
        <v>199</v>
      </c>
      <c r="B169" t="s">
        <v>4</v>
      </c>
      <c r="C169" t="s">
        <v>18</v>
      </c>
    </row>
    <row r="170" spans="1:3" x14ac:dyDescent="0.25">
      <c r="A170" t="s">
        <v>200</v>
      </c>
      <c r="B170" t="s">
        <v>4</v>
      </c>
      <c r="C170" t="s">
        <v>5</v>
      </c>
    </row>
    <row r="171" spans="1:3" x14ac:dyDescent="0.25">
      <c r="A171" t="s">
        <v>201</v>
      </c>
      <c r="B171" t="s">
        <v>14</v>
      </c>
      <c r="C171" t="s">
        <v>202</v>
      </c>
    </row>
    <row r="172" spans="1:3" x14ac:dyDescent="0.25">
      <c r="A172" t="s">
        <v>203</v>
      </c>
      <c r="B172" t="s">
        <v>14</v>
      </c>
      <c r="C172" t="s">
        <v>202</v>
      </c>
    </row>
    <row r="173" spans="1:3" x14ac:dyDescent="0.25">
      <c r="A173" t="s">
        <v>204</v>
      </c>
      <c r="B173" t="s">
        <v>14</v>
      </c>
      <c r="C173" t="s">
        <v>14</v>
      </c>
    </row>
    <row r="174" spans="1:3" x14ac:dyDescent="0.25">
      <c r="A174" t="s">
        <v>205</v>
      </c>
      <c r="B174" t="s">
        <v>14</v>
      </c>
      <c r="C174" t="s">
        <v>14</v>
      </c>
    </row>
    <row r="175" spans="1:3" x14ac:dyDescent="0.25">
      <c r="A175" t="s">
        <v>206</v>
      </c>
      <c r="B175" t="s">
        <v>14</v>
      </c>
      <c r="C175" t="s">
        <v>14</v>
      </c>
    </row>
    <row r="176" spans="1:3" x14ac:dyDescent="0.25">
      <c r="A176" t="s">
        <v>207</v>
      </c>
      <c r="B176" t="s">
        <v>14</v>
      </c>
      <c r="C176" t="s">
        <v>164</v>
      </c>
    </row>
    <row r="177" spans="1:3" x14ac:dyDescent="0.25">
      <c r="A177" t="s">
        <v>208</v>
      </c>
      <c r="B177" t="s">
        <v>14</v>
      </c>
      <c r="C177" t="s">
        <v>14</v>
      </c>
    </row>
    <row r="178" spans="1:3" x14ac:dyDescent="0.25">
      <c r="A178" t="s">
        <v>209</v>
      </c>
      <c r="B178" t="s">
        <v>4</v>
      </c>
      <c r="C178" t="s">
        <v>18</v>
      </c>
    </row>
    <row r="179" spans="1:3" x14ac:dyDescent="0.25">
      <c r="A179" t="s">
        <v>210</v>
      </c>
      <c r="B179" t="s">
        <v>4</v>
      </c>
      <c r="C179" t="s">
        <v>18</v>
      </c>
    </row>
    <row r="180" spans="1:3" x14ac:dyDescent="0.25">
      <c r="A180" t="s">
        <v>211</v>
      </c>
      <c r="B180" t="s">
        <v>4</v>
      </c>
      <c r="C180" t="s">
        <v>18</v>
      </c>
    </row>
    <row r="181" spans="1:3" x14ac:dyDescent="0.25">
      <c r="A181" t="s">
        <v>212</v>
      </c>
      <c r="B181" t="s">
        <v>4</v>
      </c>
      <c r="C181" t="s">
        <v>213</v>
      </c>
    </row>
    <row r="182" spans="1:3" x14ac:dyDescent="0.25">
      <c r="A182" t="s">
        <v>214</v>
      </c>
      <c r="B182" t="s">
        <v>4</v>
      </c>
      <c r="C182" t="s">
        <v>4</v>
      </c>
    </row>
    <row r="183" spans="1:3" x14ac:dyDescent="0.25">
      <c r="A183" t="s">
        <v>215</v>
      </c>
      <c r="B183" t="s">
        <v>4</v>
      </c>
      <c r="C183" t="s">
        <v>18</v>
      </c>
    </row>
    <row r="184" spans="1:3" x14ac:dyDescent="0.25">
      <c r="A184" t="s">
        <v>216</v>
      </c>
      <c r="B184" t="s">
        <v>4</v>
      </c>
      <c r="C184" t="s">
        <v>4</v>
      </c>
    </row>
    <row r="185" spans="1:3" x14ac:dyDescent="0.25">
      <c r="A185" t="s">
        <v>217</v>
      </c>
      <c r="B185" t="s">
        <v>4</v>
      </c>
      <c r="C185" t="s">
        <v>4</v>
      </c>
    </row>
    <row r="186" spans="1:3" x14ac:dyDescent="0.25">
      <c r="A186" t="s">
        <v>218</v>
      </c>
      <c r="B186" t="s">
        <v>4</v>
      </c>
      <c r="C186" t="s">
        <v>4</v>
      </c>
    </row>
    <row r="187" spans="1:3" x14ac:dyDescent="0.25">
      <c r="A187" t="s">
        <v>219</v>
      </c>
      <c r="B187" t="s">
        <v>4</v>
      </c>
      <c r="C187" t="s">
        <v>4</v>
      </c>
    </row>
    <row r="188" spans="1:3" x14ac:dyDescent="0.25">
      <c r="A188" t="s">
        <v>220</v>
      </c>
      <c r="B188" t="s">
        <v>4</v>
      </c>
      <c r="C188" t="s">
        <v>4</v>
      </c>
    </row>
    <row r="189" spans="1:3" x14ac:dyDescent="0.25">
      <c r="A189" t="s">
        <v>221</v>
      </c>
      <c r="B189" t="s">
        <v>4</v>
      </c>
      <c r="C189" t="s">
        <v>4</v>
      </c>
    </row>
    <row r="190" spans="1:3" x14ac:dyDescent="0.25">
      <c r="A190" t="s">
        <v>222</v>
      </c>
      <c r="B190" t="s">
        <v>14</v>
      </c>
      <c r="C190" t="s">
        <v>25</v>
      </c>
    </row>
    <row r="191" spans="1:3" x14ac:dyDescent="0.25">
      <c r="A191" t="s">
        <v>223</v>
      </c>
      <c r="B191" t="s">
        <v>4</v>
      </c>
      <c r="C191" t="s">
        <v>66</v>
      </c>
    </row>
    <row r="192" spans="1:3" x14ac:dyDescent="0.25">
      <c r="A192" t="s">
        <v>224</v>
      </c>
      <c r="B192" t="s">
        <v>4</v>
      </c>
      <c r="C192" t="s">
        <v>76</v>
      </c>
    </row>
    <row r="193" spans="1:3" x14ac:dyDescent="0.25">
      <c r="A193" t="s">
        <v>225</v>
      </c>
      <c r="B193" t="s">
        <v>4</v>
      </c>
      <c r="C193" t="s">
        <v>23</v>
      </c>
    </row>
    <row r="194" spans="1:3" x14ac:dyDescent="0.25">
      <c r="A194" t="s">
        <v>226</v>
      </c>
      <c r="B194" t="s">
        <v>14</v>
      </c>
      <c r="C194" t="s">
        <v>14</v>
      </c>
    </row>
    <row r="195" spans="1:3" x14ac:dyDescent="0.25">
      <c r="A195" t="s">
        <v>227</v>
      </c>
      <c r="B195" t="s">
        <v>14</v>
      </c>
      <c r="C195" t="s">
        <v>14</v>
      </c>
    </row>
    <row r="196" spans="1:3" x14ac:dyDescent="0.25">
      <c r="A196" t="s">
        <v>228</v>
      </c>
      <c r="B196" t="s">
        <v>14</v>
      </c>
      <c r="C196" t="s">
        <v>14</v>
      </c>
    </row>
    <row r="197" spans="1:3" x14ac:dyDescent="0.25">
      <c r="A197" t="s">
        <v>229</v>
      </c>
      <c r="B197" t="s">
        <v>4</v>
      </c>
      <c r="C197" t="s">
        <v>90</v>
      </c>
    </row>
    <row r="198" spans="1:3" x14ac:dyDescent="0.25">
      <c r="A198" t="s">
        <v>230</v>
      </c>
      <c r="B198" t="s">
        <v>14</v>
      </c>
      <c r="C198" t="s">
        <v>14</v>
      </c>
    </row>
    <row r="199" spans="1:3" x14ac:dyDescent="0.25">
      <c r="A199" t="s">
        <v>231</v>
      </c>
      <c r="B199" t="s">
        <v>14</v>
      </c>
      <c r="C199" t="s">
        <v>14</v>
      </c>
    </row>
    <row r="200" spans="1:3" x14ac:dyDescent="0.25">
      <c r="A200" t="s">
        <v>232</v>
      </c>
      <c r="B200" t="s">
        <v>14</v>
      </c>
      <c r="C200" t="s">
        <v>14</v>
      </c>
    </row>
    <row r="201" spans="1:3" x14ac:dyDescent="0.25">
      <c r="A201" t="s">
        <v>233</v>
      </c>
      <c r="B201" t="s">
        <v>14</v>
      </c>
      <c r="C201" t="s">
        <v>168</v>
      </c>
    </row>
    <row r="202" spans="1:3" x14ac:dyDescent="0.25">
      <c r="A202" t="s">
        <v>234</v>
      </c>
      <c r="B202" t="s">
        <v>4</v>
      </c>
      <c r="C202" t="s">
        <v>18</v>
      </c>
    </row>
    <row r="203" spans="1:3" x14ac:dyDescent="0.25">
      <c r="A203" t="s">
        <v>235</v>
      </c>
      <c r="B203" t="s">
        <v>4</v>
      </c>
      <c r="C203" t="s">
        <v>18</v>
      </c>
    </row>
    <row r="204" spans="1:3" x14ac:dyDescent="0.25">
      <c r="A204" t="s">
        <v>236</v>
      </c>
      <c r="B204" t="s">
        <v>4</v>
      </c>
      <c r="C204" t="s">
        <v>23</v>
      </c>
    </row>
    <row r="205" spans="1:3" x14ac:dyDescent="0.25">
      <c r="A205" t="s">
        <v>237</v>
      </c>
      <c r="B205" t="s">
        <v>4</v>
      </c>
      <c r="C205" t="s">
        <v>120</v>
      </c>
    </row>
    <row r="206" spans="1:3" x14ac:dyDescent="0.25">
      <c r="A206" t="s">
        <v>238</v>
      </c>
      <c r="B206" t="s">
        <v>4</v>
      </c>
      <c r="C206" t="s">
        <v>152</v>
      </c>
    </row>
    <row r="207" spans="1:3" x14ac:dyDescent="0.25">
      <c r="A207" t="s">
        <v>239</v>
      </c>
      <c r="B207" t="s">
        <v>4</v>
      </c>
      <c r="C207" t="s">
        <v>76</v>
      </c>
    </row>
    <row r="208" spans="1:3" x14ac:dyDescent="0.25">
      <c r="A208" t="s">
        <v>240</v>
      </c>
      <c r="B208" t="s">
        <v>4</v>
      </c>
      <c r="C208" t="s">
        <v>213</v>
      </c>
    </row>
    <row r="209" spans="1:3" x14ac:dyDescent="0.25">
      <c r="A209" t="s">
        <v>241</v>
      </c>
      <c r="B209" t="s">
        <v>14</v>
      </c>
      <c r="C209" t="s">
        <v>14</v>
      </c>
    </row>
    <row r="210" spans="1:3" x14ac:dyDescent="0.25">
      <c r="A210" t="s">
        <v>242</v>
      </c>
      <c r="B210" t="s">
        <v>4</v>
      </c>
      <c r="C210" t="s">
        <v>144</v>
      </c>
    </row>
    <row r="211" spans="1:3" x14ac:dyDescent="0.25">
      <c r="A211" t="s">
        <v>243</v>
      </c>
      <c r="B211" t="s">
        <v>4</v>
      </c>
      <c r="C211" t="s">
        <v>152</v>
      </c>
    </row>
    <row r="212" spans="1:3" x14ac:dyDescent="0.25">
      <c r="A212" t="s">
        <v>244</v>
      </c>
      <c r="B212" t="s">
        <v>14</v>
      </c>
      <c r="C212" t="s">
        <v>14</v>
      </c>
    </row>
    <row r="213" spans="1:3" x14ac:dyDescent="0.25">
      <c r="A213" t="s">
        <v>245</v>
      </c>
      <c r="B213" t="s">
        <v>4</v>
      </c>
      <c r="C213" t="s">
        <v>97</v>
      </c>
    </row>
    <row r="214" spans="1:3" x14ac:dyDescent="0.25">
      <c r="A214" t="s">
        <v>246</v>
      </c>
      <c r="B214" t="s">
        <v>4</v>
      </c>
      <c r="C214" t="s">
        <v>18</v>
      </c>
    </row>
    <row r="215" spans="1:3" x14ac:dyDescent="0.25">
      <c r="A215" t="s">
        <v>247</v>
      </c>
      <c r="B215" t="s">
        <v>4</v>
      </c>
      <c r="C215" t="s">
        <v>18</v>
      </c>
    </row>
    <row r="216" spans="1:3" x14ac:dyDescent="0.25">
      <c r="A216" t="s">
        <v>248</v>
      </c>
      <c r="B216" t="s">
        <v>4</v>
      </c>
      <c r="C216" t="s">
        <v>18</v>
      </c>
    </row>
    <row r="217" spans="1:3" x14ac:dyDescent="0.25">
      <c r="A217" t="s">
        <v>249</v>
      </c>
      <c r="B217" t="s">
        <v>4</v>
      </c>
      <c r="C217" t="s">
        <v>18</v>
      </c>
    </row>
    <row r="218" spans="1:3" x14ac:dyDescent="0.25">
      <c r="A218" t="s">
        <v>250</v>
      </c>
      <c r="B218" t="s">
        <v>4</v>
      </c>
      <c r="C218" t="s">
        <v>4</v>
      </c>
    </row>
    <row r="219" spans="1:3" x14ac:dyDescent="0.25">
      <c r="A219" t="s">
        <v>251</v>
      </c>
      <c r="B219" t="s">
        <v>4</v>
      </c>
      <c r="C219" t="s">
        <v>23</v>
      </c>
    </row>
    <row r="220" spans="1:3" x14ac:dyDescent="0.25">
      <c r="A220" t="s">
        <v>252</v>
      </c>
      <c r="B220" t="s">
        <v>4</v>
      </c>
      <c r="C220" t="s">
        <v>76</v>
      </c>
    </row>
    <row r="221" spans="1:3" x14ac:dyDescent="0.25">
      <c r="A221" t="s">
        <v>253</v>
      </c>
      <c r="B221" t="s">
        <v>4</v>
      </c>
      <c r="C221" t="s">
        <v>76</v>
      </c>
    </row>
    <row r="222" spans="1:3" x14ac:dyDescent="0.25">
      <c r="A222" t="s">
        <v>254</v>
      </c>
      <c r="B222" t="s">
        <v>4</v>
      </c>
      <c r="C222" t="s">
        <v>115</v>
      </c>
    </row>
    <row r="223" spans="1:3" x14ac:dyDescent="0.25">
      <c r="A223" t="s">
        <v>255</v>
      </c>
      <c r="B223" t="s">
        <v>4</v>
      </c>
      <c r="C223" t="s">
        <v>18</v>
      </c>
    </row>
    <row r="224" spans="1:3" x14ac:dyDescent="0.25">
      <c r="A224" t="s">
        <v>256</v>
      </c>
      <c r="B224" t="s">
        <v>4</v>
      </c>
      <c r="C224" t="s">
        <v>4</v>
      </c>
    </row>
    <row r="225" spans="1:3" x14ac:dyDescent="0.25">
      <c r="A225" t="s">
        <v>257</v>
      </c>
      <c r="B225" t="s">
        <v>14</v>
      </c>
      <c r="C225" t="s">
        <v>202</v>
      </c>
    </row>
    <row r="226" spans="1:3" x14ac:dyDescent="0.25">
      <c r="A226" t="s">
        <v>258</v>
      </c>
      <c r="B226" t="s">
        <v>14</v>
      </c>
      <c r="C226" t="s">
        <v>202</v>
      </c>
    </row>
    <row r="227" spans="1:3" x14ac:dyDescent="0.25">
      <c r="A227" t="s">
        <v>259</v>
      </c>
      <c r="B227" t="s">
        <v>14</v>
      </c>
      <c r="C227" t="s">
        <v>260</v>
      </c>
    </row>
    <row r="228" spans="1:3" x14ac:dyDescent="0.25">
      <c r="A228" t="s">
        <v>261</v>
      </c>
      <c r="B228" t="s">
        <v>14</v>
      </c>
      <c r="C228" t="s">
        <v>25</v>
      </c>
    </row>
    <row r="229" spans="1:3" x14ac:dyDescent="0.25">
      <c r="A229" t="s">
        <v>262</v>
      </c>
      <c r="B229" t="s">
        <v>14</v>
      </c>
      <c r="C229" t="s">
        <v>25</v>
      </c>
    </row>
    <row r="230" spans="1:3" x14ac:dyDescent="0.25">
      <c r="A230" t="s">
        <v>263</v>
      </c>
      <c r="B230" t="s">
        <v>4</v>
      </c>
      <c r="C230" t="s">
        <v>152</v>
      </c>
    </row>
    <row r="231" spans="1:3" x14ac:dyDescent="0.25">
      <c r="A231" t="s">
        <v>264</v>
      </c>
      <c r="B231" t="s">
        <v>4</v>
      </c>
      <c r="C231" t="s">
        <v>152</v>
      </c>
    </row>
    <row r="232" spans="1:3" x14ac:dyDescent="0.25">
      <c r="A232" t="s">
        <v>265</v>
      </c>
      <c r="B232" t="s">
        <v>4</v>
      </c>
      <c r="C232" t="s">
        <v>152</v>
      </c>
    </row>
    <row r="233" spans="1:3" x14ac:dyDescent="0.25">
      <c r="A233" t="s">
        <v>266</v>
      </c>
      <c r="B233" t="s">
        <v>4</v>
      </c>
      <c r="C233" t="s">
        <v>152</v>
      </c>
    </row>
    <row r="234" spans="1:3" x14ac:dyDescent="0.25">
      <c r="A234" t="s">
        <v>267</v>
      </c>
      <c r="B234" t="s">
        <v>4</v>
      </c>
      <c r="C234" t="s">
        <v>23</v>
      </c>
    </row>
    <row r="235" spans="1:3" x14ac:dyDescent="0.25">
      <c r="A235" t="s">
        <v>268</v>
      </c>
      <c r="B235" t="s">
        <v>4</v>
      </c>
      <c r="C235" t="s">
        <v>23</v>
      </c>
    </row>
    <row r="236" spans="1:3" x14ac:dyDescent="0.25">
      <c r="A236" t="s">
        <v>269</v>
      </c>
      <c r="B236" t="s">
        <v>4</v>
      </c>
      <c r="C236" t="s">
        <v>109</v>
      </c>
    </row>
    <row r="237" spans="1:3" x14ac:dyDescent="0.25">
      <c r="A237" t="s">
        <v>270</v>
      </c>
      <c r="B237" t="s">
        <v>4</v>
      </c>
      <c r="C237" t="s">
        <v>18</v>
      </c>
    </row>
    <row r="238" spans="1:3" x14ac:dyDescent="0.25">
      <c r="A238" t="s">
        <v>271</v>
      </c>
      <c r="B238" t="s">
        <v>4</v>
      </c>
      <c r="C238" t="s">
        <v>18</v>
      </c>
    </row>
    <row r="239" spans="1:3" x14ac:dyDescent="0.25">
      <c r="A239" t="s">
        <v>272</v>
      </c>
      <c r="B239" t="s">
        <v>4</v>
      </c>
      <c r="C239" t="s">
        <v>18</v>
      </c>
    </row>
    <row r="240" spans="1:3" x14ac:dyDescent="0.25">
      <c r="A240" t="s">
        <v>273</v>
      </c>
      <c r="B240" t="s">
        <v>4</v>
      </c>
      <c r="C240" t="s">
        <v>18</v>
      </c>
    </row>
    <row r="241" spans="1:3" x14ac:dyDescent="0.25">
      <c r="A241" t="s">
        <v>274</v>
      </c>
      <c r="B241" t="s">
        <v>4</v>
      </c>
      <c r="C241" t="s">
        <v>160</v>
      </c>
    </row>
    <row r="242" spans="1:3" x14ac:dyDescent="0.25">
      <c r="A242" t="s">
        <v>275</v>
      </c>
      <c r="B242" t="s">
        <v>4</v>
      </c>
      <c r="C242" t="s">
        <v>27</v>
      </c>
    </row>
    <row r="243" spans="1:3" x14ac:dyDescent="0.25">
      <c r="A243" t="s">
        <v>276</v>
      </c>
      <c r="B243" t="s">
        <v>4</v>
      </c>
      <c r="C243" t="s">
        <v>115</v>
      </c>
    </row>
    <row r="244" spans="1:3" x14ac:dyDescent="0.25">
      <c r="A244" t="s">
        <v>277</v>
      </c>
      <c r="B244" t="s">
        <v>4</v>
      </c>
      <c r="C244" t="s">
        <v>115</v>
      </c>
    </row>
    <row r="245" spans="1:3" x14ac:dyDescent="0.25">
      <c r="A245" t="s">
        <v>278</v>
      </c>
      <c r="B245" t="s">
        <v>4</v>
      </c>
      <c r="C245" t="s">
        <v>76</v>
      </c>
    </row>
    <row r="246" spans="1:3" x14ac:dyDescent="0.25">
      <c r="A246" t="s">
        <v>279</v>
      </c>
      <c r="B246" t="s">
        <v>14</v>
      </c>
      <c r="C246" t="s">
        <v>14</v>
      </c>
    </row>
    <row r="247" spans="1:3" x14ac:dyDescent="0.25">
      <c r="A247" t="s">
        <v>280</v>
      </c>
      <c r="B247" t="s">
        <v>4</v>
      </c>
      <c r="C247" t="s">
        <v>76</v>
      </c>
    </row>
    <row r="248" spans="1:3" x14ac:dyDescent="0.25">
      <c r="A248" t="s">
        <v>281</v>
      </c>
      <c r="B248" t="s">
        <v>4</v>
      </c>
      <c r="C248" t="s">
        <v>76</v>
      </c>
    </row>
    <row r="249" spans="1:3" x14ac:dyDescent="0.25">
      <c r="A249" t="s">
        <v>282</v>
      </c>
      <c r="B249" t="s">
        <v>4</v>
      </c>
      <c r="C249" t="s">
        <v>76</v>
      </c>
    </row>
    <row r="250" spans="1:3" x14ac:dyDescent="0.25">
      <c r="A250" t="s">
        <v>283</v>
      </c>
      <c r="B250" t="s">
        <v>14</v>
      </c>
      <c r="C250" t="s">
        <v>15</v>
      </c>
    </row>
    <row r="251" spans="1:3" x14ac:dyDescent="0.25">
      <c r="A251" t="s">
        <v>284</v>
      </c>
      <c r="B251" t="s">
        <v>4</v>
      </c>
      <c r="C251" t="s">
        <v>66</v>
      </c>
    </row>
    <row r="252" spans="1:3" x14ac:dyDescent="0.25">
      <c r="A252" t="s">
        <v>285</v>
      </c>
      <c r="B252" t="s">
        <v>4</v>
      </c>
      <c r="C252" t="s">
        <v>66</v>
      </c>
    </row>
    <row r="253" spans="1:3" x14ac:dyDescent="0.25">
      <c r="A253" t="s">
        <v>286</v>
      </c>
      <c r="B253" t="s">
        <v>4</v>
      </c>
      <c r="C253" t="s">
        <v>66</v>
      </c>
    </row>
    <row r="254" spans="1:3" x14ac:dyDescent="0.25">
      <c r="A254" t="s">
        <v>287</v>
      </c>
      <c r="B254" t="s">
        <v>4</v>
      </c>
      <c r="C254" t="s">
        <v>66</v>
      </c>
    </row>
    <row r="255" spans="1:3" x14ac:dyDescent="0.25">
      <c r="A255" t="s">
        <v>288</v>
      </c>
      <c r="B255" t="s">
        <v>4</v>
      </c>
      <c r="C255" t="s">
        <v>66</v>
      </c>
    </row>
    <row r="256" spans="1:3" x14ac:dyDescent="0.25">
      <c r="A256" t="s">
        <v>289</v>
      </c>
      <c r="B256" t="s">
        <v>4</v>
      </c>
      <c r="C256" t="s">
        <v>66</v>
      </c>
    </row>
    <row r="257" spans="1:3" x14ac:dyDescent="0.25">
      <c r="A257" t="s">
        <v>290</v>
      </c>
      <c r="B257" t="s">
        <v>4</v>
      </c>
      <c r="C257" t="s">
        <v>66</v>
      </c>
    </row>
    <row r="258" spans="1:3" x14ac:dyDescent="0.25">
      <c r="A258" t="s">
        <v>291</v>
      </c>
      <c r="B258" t="s">
        <v>4</v>
      </c>
      <c r="C258" t="s">
        <v>66</v>
      </c>
    </row>
    <row r="259" spans="1:3" x14ac:dyDescent="0.25">
      <c r="A259" t="s">
        <v>292</v>
      </c>
      <c r="B259" t="s">
        <v>4</v>
      </c>
      <c r="C259" t="s">
        <v>66</v>
      </c>
    </row>
    <row r="260" spans="1:3" x14ac:dyDescent="0.25">
      <c r="A260" t="s">
        <v>293</v>
      </c>
      <c r="B260" t="s">
        <v>4</v>
      </c>
      <c r="C260" t="s">
        <v>4</v>
      </c>
    </row>
    <row r="261" spans="1:3" x14ac:dyDescent="0.25">
      <c r="A261" t="s">
        <v>294</v>
      </c>
      <c r="B261" t="s">
        <v>4</v>
      </c>
      <c r="C261" t="s">
        <v>4</v>
      </c>
    </row>
    <row r="262" spans="1:3" x14ac:dyDescent="0.25">
      <c r="A262" t="s">
        <v>295</v>
      </c>
      <c r="B262" t="s">
        <v>4</v>
      </c>
      <c r="C262" t="s">
        <v>4</v>
      </c>
    </row>
    <row r="263" spans="1:3" x14ac:dyDescent="0.25">
      <c r="A263" t="s">
        <v>296</v>
      </c>
      <c r="B263" t="s">
        <v>4</v>
      </c>
      <c r="C263" t="s">
        <v>4</v>
      </c>
    </row>
    <row r="264" spans="1:3" x14ac:dyDescent="0.25">
      <c r="A264" t="s">
        <v>297</v>
      </c>
      <c r="B264" t="s">
        <v>4</v>
      </c>
      <c r="C264" t="s">
        <v>4</v>
      </c>
    </row>
    <row r="265" spans="1:3" x14ac:dyDescent="0.25">
      <c r="A265" t="s">
        <v>298</v>
      </c>
      <c r="B265" t="s">
        <v>4</v>
      </c>
      <c r="C265" t="s">
        <v>90</v>
      </c>
    </row>
    <row r="266" spans="1:3" x14ac:dyDescent="0.25">
      <c r="A266" t="s">
        <v>299</v>
      </c>
      <c r="B266" t="s">
        <v>4</v>
      </c>
      <c r="C266" t="s">
        <v>90</v>
      </c>
    </row>
    <row r="267" spans="1:3" x14ac:dyDescent="0.25">
      <c r="A267" t="s">
        <v>300</v>
      </c>
      <c r="B267" t="s">
        <v>4</v>
      </c>
      <c r="C267" t="s">
        <v>90</v>
      </c>
    </row>
    <row r="268" spans="1:3" x14ac:dyDescent="0.25">
      <c r="A268" t="s">
        <v>301</v>
      </c>
      <c r="B268" t="s">
        <v>4</v>
      </c>
      <c r="C268" t="s">
        <v>90</v>
      </c>
    </row>
    <row r="269" spans="1:3" x14ac:dyDescent="0.25">
      <c r="A269" t="s">
        <v>302</v>
      </c>
      <c r="B269" t="s">
        <v>4</v>
      </c>
      <c r="C269" t="s">
        <v>4</v>
      </c>
    </row>
    <row r="270" spans="1:3" x14ac:dyDescent="0.25">
      <c r="A270" t="s">
        <v>303</v>
      </c>
      <c r="B270" t="s">
        <v>4</v>
      </c>
      <c r="C270" t="s">
        <v>4</v>
      </c>
    </row>
    <row r="271" spans="1:3" x14ac:dyDescent="0.25">
      <c r="A271" t="s">
        <v>304</v>
      </c>
      <c r="B271" t="s">
        <v>4</v>
      </c>
      <c r="C271" t="s">
        <v>4</v>
      </c>
    </row>
    <row r="272" spans="1:3" x14ac:dyDescent="0.25">
      <c r="A272" t="s">
        <v>305</v>
      </c>
      <c r="B272" t="s">
        <v>4</v>
      </c>
      <c r="C272" t="s">
        <v>4</v>
      </c>
    </row>
    <row r="273" spans="1:3" x14ac:dyDescent="0.25">
      <c r="A273" t="s">
        <v>306</v>
      </c>
      <c r="B273" t="s">
        <v>4</v>
      </c>
      <c r="C273" t="s">
        <v>4</v>
      </c>
    </row>
    <row r="274" spans="1:3" x14ac:dyDescent="0.25">
      <c r="A274" t="s">
        <v>307</v>
      </c>
      <c r="B274" t="s">
        <v>4</v>
      </c>
      <c r="C274" t="s">
        <v>4</v>
      </c>
    </row>
    <row r="275" spans="1:3" x14ac:dyDescent="0.25">
      <c r="A275" t="s">
        <v>308</v>
      </c>
      <c r="B275" t="s">
        <v>4</v>
      </c>
      <c r="C275" t="s">
        <v>90</v>
      </c>
    </row>
    <row r="276" spans="1:3" x14ac:dyDescent="0.25">
      <c r="A276" t="s">
        <v>309</v>
      </c>
      <c r="B276" t="s">
        <v>4</v>
      </c>
      <c r="C276" t="s">
        <v>90</v>
      </c>
    </row>
    <row r="277" spans="1:3" x14ac:dyDescent="0.25">
      <c r="A277" t="s">
        <v>310</v>
      </c>
      <c r="B277" t="s">
        <v>4</v>
      </c>
      <c r="C277" t="s">
        <v>90</v>
      </c>
    </row>
    <row r="278" spans="1:3" x14ac:dyDescent="0.25">
      <c r="A278" t="s">
        <v>311</v>
      </c>
      <c r="B278" t="s">
        <v>4</v>
      </c>
      <c r="C278" t="s">
        <v>90</v>
      </c>
    </row>
    <row r="279" spans="1:3" x14ac:dyDescent="0.25">
      <c r="A279" t="s">
        <v>312</v>
      </c>
      <c r="B279" t="s">
        <v>4</v>
      </c>
      <c r="C279" t="s">
        <v>90</v>
      </c>
    </row>
    <row r="280" spans="1:3" x14ac:dyDescent="0.25">
      <c r="A280" t="s">
        <v>313</v>
      </c>
      <c r="B280" t="s">
        <v>4</v>
      </c>
      <c r="C280" t="s">
        <v>90</v>
      </c>
    </row>
    <row r="281" spans="1:3" x14ac:dyDescent="0.25">
      <c r="A281" t="s">
        <v>314</v>
      </c>
      <c r="B281" t="s">
        <v>4</v>
      </c>
      <c r="C281" t="s">
        <v>90</v>
      </c>
    </row>
    <row r="282" spans="1:3" x14ac:dyDescent="0.25">
      <c r="A282" t="s">
        <v>315</v>
      </c>
      <c r="B282" t="s">
        <v>4</v>
      </c>
      <c r="C282" t="s">
        <v>90</v>
      </c>
    </row>
    <row r="283" spans="1:3" x14ac:dyDescent="0.25">
      <c r="A283" t="s">
        <v>316</v>
      </c>
      <c r="B283" t="s">
        <v>4</v>
      </c>
      <c r="C283" t="s">
        <v>90</v>
      </c>
    </row>
    <row r="284" spans="1:3" x14ac:dyDescent="0.25">
      <c r="A284" t="s">
        <v>317</v>
      </c>
      <c r="B284" t="s">
        <v>4</v>
      </c>
      <c r="C284" t="s">
        <v>90</v>
      </c>
    </row>
    <row r="285" spans="1:3" x14ac:dyDescent="0.25">
      <c r="A285" t="s">
        <v>318</v>
      </c>
      <c r="B285" t="s">
        <v>4</v>
      </c>
      <c r="C285" t="s">
        <v>90</v>
      </c>
    </row>
    <row r="286" spans="1:3" x14ac:dyDescent="0.25">
      <c r="A286" t="s">
        <v>319</v>
      </c>
      <c r="B286" t="s">
        <v>4</v>
      </c>
      <c r="C286" t="s">
        <v>90</v>
      </c>
    </row>
    <row r="287" spans="1:3" x14ac:dyDescent="0.25">
      <c r="A287" t="s">
        <v>320</v>
      </c>
      <c r="B287" t="s">
        <v>4</v>
      </c>
      <c r="C287" t="s">
        <v>90</v>
      </c>
    </row>
    <row r="288" spans="1:3" x14ac:dyDescent="0.25">
      <c r="A288" t="s">
        <v>321</v>
      </c>
      <c r="B288" t="s">
        <v>4</v>
      </c>
      <c r="C288" t="s">
        <v>90</v>
      </c>
    </row>
    <row r="289" spans="1:3" x14ac:dyDescent="0.25">
      <c r="A289" t="s">
        <v>322</v>
      </c>
      <c r="B289" t="s">
        <v>4</v>
      </c>
      <c r="C289" t="s">
        <v>90</v>
      </c>
    </row>
    <row r="290" spans="1:3" x14ac:dyDescent="0.25">
      <c r="A290" t="s">
        <v>323</v>
      </c>
      <c r="B290" t="s">
        <v>4</v>
      </c>
      <c r="C290" t="s">
        <v>23</v>
      </c>
    </row>
    <row r="291" spans="1:3" x14ac:dyDescent="0.25">
      <c r="A291" t="s">
        <v>324</v>
      </c>
      <c r="B291" t="s">
        <v>4</v>
      </c>
      <c r="C291" t="s">
        <v>76</v>
      </c>
    </row>
    <row r="292" spans="1:3" x14ac:dyDescent="0.25">
      <c r="A292" t="s">
        <v>325</v>
      </c>
      <c r="B292" t="s">
        <v>4</v>
      </c>
      <c r="C292" t="s">
        <v>154</v>
      </c>
    </row>
    <row r="293" spans="1:3" x14ac:dyDescent="0.25">
      <c r="A293" t="s">
        <v>326</v>
      </c>
      <c r="B293" t="s">
        <v>4</v>
      </c>
      <c r="C293" t="s">
        <v>5</v>
      </c>
    </row>
    <row r="294" spans="1:3" x14ac:dyDescent="0.25">
      <c r="A294" t="s">
        <v>327</v>
      </c>
      <c r="B294" t="s">
        <v>4</v>
      </c>
      <c r="C294" t="s">
        <v>5</v>
      </c>
    </row>
    <row r="295" spans="1:3" x14ac:dyDescent="0.25">
      <c r="A295" t="s">
        <v>328</v>
      </c>
      <c r="B295" t="s">
        <v>4</v>
      </c>
      <c r="C295" t="s">
        <v>5</v>
      </c>
    </row>
    <row r="296" spans="1:3" x14ac:dyDescent="0.25">
      <c r="A296" t="s">
        <v>329</v>
      </c>
      <c r="B296" t="s">
        <v>4</v>
      </c>
      <c r="C296" t="s">
        <v>144</v>
      </c>
    </row>
    <row r="297" spans="1:3" x14ac:dyDescent="0.25">
      <c r="A297" t="s">
        <v>330</v>
      </c>
      <c r="B297" t="s">
        <v>4</v>
      </c>
      <c r="C297" t="s">
        <v>4</v>
      </c>
    </row>
    <row r="298" spans="1:3" x14ac:dyDescent="0.25">
      <c r="A298" t="s">
        <v>331</v>
      </c>
      <c r="B298" t="s">
        <v>4</v>
      </c>
      <c r="C298" t="s">
        <v>152</v>
      </c>
    </row>
    <row r="299" spans="1:3" x14ac:dyDescent="0.25">
      <c r="A299" t="s">
        <v>332</v>
      </c>
      <c r="B299" t="s">
        <v>14</v>
      </c>
      <c r="C299" t="s">
        <v>14</v>
      </c>
    </row>
    <row r="300" spans="1:3" x14ac:dyDescent="0.25">
      <c r="A300" t="s">
        <v>333</v>
      </c>
      <c r="B300" t="s">
        <v>4</v>
      </c>
      <c r="C300" t="s">
        <v>18</v>
      </c>
    </row>
    <row r="301" spans="1:3" x14ac:dyDescent="0.25">
      <c r="A301" t="s">
        <v>334</v>
      </c>
      <c r="B301" t="s">
        <v>4</v>
      </c>
      <c r="C301" t="s">
        <v>4</v>
      </c>
    </row>
    <row r="302" spans="1:3" x14ac:dyDescent="0.25">
      <c r="A302" t="s">
        <v>335</v>
      </c>
      <c r="B302" t="s">
        <v>4</v>
      </c>
      <c r="C302" t="s">
        <v>66</v>
      </c>
    </row>
    <row r="303" spans="1:3" x14ac:dyDescent="0.25">
      <c r="A303" t="s">
        <v>336</v>
      </c>
      <c r="B303" t="s">
        <v>4</v>
      </c>
      <c r="C303" t="s">
        <v>66</v>
      </c>
    </row>
    <row r="304" spans="1:3" x14ac:dyDescent="0.25">
      <c r="A304" t="s">
        <v>337</v>
      </c>
      <c r="B304" t="s">
        <v>4</v>
      </c>
      <c r="C304" t="s">
        <v>160</v>
      </c>
    </row>
    <row r="305" spans="1:3" x14ac:dyDescent="0.25">
      <c r="A305" t="s">
        <v>338</v>
      </c>
      <c r="B305" t="s">
        <v>4</v>
      </c>
      <c r="C305" t="s">
        <v>160</v>
      </c>
    </row>
    <row r="306" spans="1:3" x14ac:dyDescent="0.25">
      <c r="A306" t="s">
        <v>339</v>
      </c>
      <c r="B306" t="s">
        <v>4</v>
      </c>
      <c r="C306" t="s">
        <v>160</v>
      </c>
    </row>
    <row r="307" spans="1:3" x14ac:dyDescent="0.25">
      <c r="A307" t="s">
        <v>340</v>
      </c>
      <c r="B307" t="s">
        <v>4</v>
      </c>
      <c r="C307" t="s">
        <v>160</v>
      </c>
    </row>
    <row r="308" spans="1:3" x14ac:dyDescent="0.25">
      <c r="A308" t="s">
        <v>341</v>
      </c>
      <c r="B308" t="s">
        <v>4</v>
      </c>
      <c r="C308" t="s">
        <v>23</v>
      </c>
    </row>
    <row r="309" spans="1:3" x14ac:dyDescent="0.25">
      <c r="A309" t="s">
        <v>342</v>
      </c>
      <c r="B309" t="s">
        <v>14</v>
      </c>
      <c r="C309" t="s">
        <v>25</v>
      </c>
    </row>
    <row r="310" spans="1:3" x14ac:dyDescent="0.25">
      <c r="A310" t="s">
        <v>343</v>
      </c>
      <c r="B310" t="s">
        <v>4</v>
      </c>
      <c r="C310" t="s">
        <v>18</v>
      </c>
    </row>
    <row r="311" spans="1:3" x14ac:dyDescent="0.25">
      <c r="A311" t="s">
        <v>344</v>
      </c>
      <c r="B311" t="s">
        <v>4</v>
      </c>
      <c r="C311" t="s">
        <v>18</v>
      </c>
    </row>
    <row r="312" spans="1:3" x14ac:dyDescent="0.25">
      <c r="A312" t="s">
        <v>345</v>
      </c>
      <c r="B312" t="s">
        <v>4</v>
      </c>
      <c r="C312" t="s">
        <v>18</v>
      </c>
    </row>
    <row r="313" spans="1:3" x14ac:dyDescent="0.25">
      <c r="A313" t="s">
        <v>346</v>
      </c>
      <c r="B313" t="s">
        <v>4</v>
      </c>
      <c r="C313" t="s">
        <v>18</v>
      </c>
    </row>
    <row r="314" spans="1:3" x14ac:dyDescent="0.25">
      <c r="A314" t="s">
        <v>347</v>
      </c>
      <c r="B314" t="s">
        <v>14</v>
      </c>
      <c r="C314" t="s">
        <v>15</v>
      </c>
    </row>
    <row r="315" spans="1:3" x14ac:dyDescent="0.25">
      <c r="A315" t="s">
        <v>348</v>
      </c>
      <c r="B315" t="s">
        <v>4</v>
      </c>
      <c r="C315" t="s">
        <v>18</v>
      </c>
    </row>
    <row r="316" spans="1:3" x14ac:dyDescent="0.25">
      <c r="A316" t="s">
        <v>349</v>
      </c>
      <c r="B316" t="s">
        <v>4</v>
      </c>
      <c r="C316" t="s">
        <v>154</v>
      </c>
    </row>
    <row r="317" spans="1:3" x14ac:dyDescent="0.25">
      <c r="A317" t="s">
        <v>350</v>
      </c>
      <c r="B317" t="s">
        <v>4</v>
      </c>
      <c r="C317" t="s">
        <v>154</v>
      </c>
    </row>
    <row r="318" spans="1:3" x14ac:dyDescent="0.25">
      <c r="A318" t="s">
        <v>351</v>
      </c>
      <c r="B318" t="s">
        <v>14</v>
      </c>
      <c r="C318" t="s">
        <v>15</v>
      </c>
    </row>
    <row r="319" spans="1:3" x14ac:dyDescent="0.25">
      <c r="A319" t="s">
        <v>352</v>
      </c>
      <c r="B319" t="s">
        <v>4</v>
      </c>
      <c r="C319" t="s">
        <v>152</v>
      </c>
    </row>
    <row r="320" spans="1:3" x14ac:dyDescent="0.25">
      <c r="A320" t="s">
        <v>353</v>
      </c>
      <c r="B320" t="s">
        <v>4</v>
      </c>
      <c r="C320" t="s">
        <v>18</v>
      </c>
    </row>
    <row r="321" spans="1:3" x14ac:dyDescent="0.25">
      <c r="A321" t="s">
        <v>354</v>
      </c>
      <c r="B321" t="s">
        <v>4</v>
      </c>
      <c r="C321" t="s">
        <v>4</v>
      </c>
    </row>
    <row r="322" spans="1:3" x14ac:dyDescent="0.25">
      <c r="A322" t="s">
        <v>355</v>
      </c>
      <c r="B322" t="s">
        <v>4</v>
      </c>
      <c r="C322" t="s">
        <v>104</v>
      </c>
    </row>
    <row r="323" spans="1:3" x14ac:dyDescent="0.25">
      <c r="A323" t="s">
        <v>356</v>
      </c>
      <c r="B323" t="s">
        <v>4</v>
      </c>
      <c r="C323" t="s">
        <v>104</v>
      </c>
    </row>
    <row r="324" spans="1:3" x14ac:dyDescent="0.25">
      <c r="A324" t="s">
        <v>357</v>
      </c>
      <c r="B324" t="s">
        <v>4</v>
      </c>
      <c r="C324" t="s">
        <v>104</v>
      </c>
    </row>
    <row r="325" spans="1:3" x14ac:dyDescent="0.25">
      <c r="A325" t="s">
        <v>358</v>
      </c>
      <c r="B325" t="s">
        <v>4</v>
      </c>
      <c r="C325" t="s">
        <v>4</v>
      </c>
    </row>
    <row r="326" spans="1:3" x14ac:dyDescent="0.25">
      <c r="A326" t="s">
        <v>359</v>
      </c>
      <c r="B326" t="s">
        <v>4</v>
      </c>
      <c r="C326" t="s">
        <v>4</v>
      </c>
    </row>
    <row r="327" spans="1:3" x14ac:dyDescent="0.25">
      <c r="A327" t="s">
        <v>360</v>
      </c>
      <c r="B327" t="s">
        <v>4</v>
      </c>
      <c r="C327" t="s">
        <v>4</v>
      </c>
    </row>
    <row r="328" spans="1:3" x14ac:dyDescent="0.25">
      <c r="A328" t="s">
        <v>361</v>
      </c>
      <c r="B328" t="s">
        <v>4</v>
      </c>
      <c r="C328" t="s">
        <v>154</v>
      </c>
    </row>
    <row r="329" spans="1:3" x14ac:dyDescent="0.25">
      <c r="A329" t="s">
        <v>362</v>
      </c>
      <c r="B329" t="s">
        <v>4</v>
      </c>
      <c r="C329" t="s">
        <v>154</v>
      </c>
    </row>
    <row r="330" spans="1:3" x14ac:dyDescent="0.25">
      <c r="A330" t="s">
        <v>363</v>
      </c>
      <c r="B330" t="s">
        <v>4</v>
      </c>
      <c r="C330" t="s">
        <v>154</v>
      </c>
    </row>
    <row r="331" spans="1:3" x14ac:dyDescent="0.25">
      <c r="A331" t="s">
        <v>364</v>
      </c>
      <c r="B331" t="s">
        <v>4</v>
      </c>
      <c r="C331" t="s">
        <v>154</v>
      </c>
    </row>
    <row r="332" spans="1:3" x14ac:dyDescent="0.25">
      <c r="A332" t="s">
        <v>365</v>
      </c>
      <c r="B332" t="s">
        <v>4</v>
      </c>
      <c r="C332" t="s">
        <v>76</v>
      </c>
    </row>
    <row r="333" spans="1:3" x14ac:dyDescent="0.25">
      <c r="A333" t="s">
        <v>366</v>
      </c>
      <c r="B333" t="s">
        <v>4</v>
      </c>
      <c r="C333" t="s">
        <v>4</v>
      </c>
    </row>
    <row r="334" spans="1:3" x14ac:dyDescent="0.25">
      <c r="A334" t="s">
        <v>367</v>
      </c>
      <c r="B334" t="s">
        <v>4</v>
      </c>
      <c r="C334" t="s">
        <v>4</v>
      </c>
    </row>
    <row r="335" spans="1:3" x14ac:dyDescent="0.25">
      <c r="A335" t="s">
        <v>368</v>
      </c>
      <c r="B335" t="s">
        <v>4</v>
      </c>
      <c r="C335" t="s">
        <v>4</v>
      </c>
    </row>
    <row r="336" spans="1:3" x14ac:dyDescent="0.25">
      <c r="A336" t="s">
        <v>369</v>
      </c>
      <c r="B336" t="s">
        <v>14</v>
      </c>
      <c r="C336" t="s">
        <v>168</v>
      </c>
    </row>
    <row r="337" spans="1:3" x14ac:dyDescent="0.25">
      <c r="A337" t="s">
        <v>370</v>
      </c>
      <c r="B337" t="s">
        <v>4</v>
      </c>
      <c r="C337" t="s">
        <v>120</v>
      </c>
    </row>
    <row r="338" spans="1:3" x14ac:dyDescent="0.25">
      <c r="A338" t="s">
        <v>371</v>
      </c>
      <c r="B338" t="s">
        <v>4</v>
      </c>
      <c r="C338" t="s">
        <v>120</v>
      </c>
    </row>
    <row r="339" spans="1:3" x14ac:dyDescent="0.25">
      <c r="A339" t="s">
        <v>372</v>
      </c>
      <c r="B339" t="s">
        <v>4</v>
      </c>
      <c r="C339" t="s">
        <v>120</v>
      </c>
    </row>
    <row r="340" spans="1:3" x14ac:dyDescent="0.25">
      <c r="A340" t="s">
        <v>373</v>
      </c>
      <c r="B340" t="s">
        <v>4</v>
      </c>
      <c r="C340" t="s">
        <v>109</v>
      </c>
    </row>
    <row r="341" spans="1:3" x14ac:dyDescent="0.25">
      <c r="A341" t="s">
        <v>374</v>
      </c>
      <c r="B341" t="s">
        <v>4</v>
      </c>
      <c r="C341" t="s">
        <v>18</v>
      </c>
    </row>
    <row r="342" spans="1:3" x14ac:dyDescent="0.25">
      <c r="A342" t="s">
        <v>375</v>
      </c>
      <c r="B342" t="s">
        <v>4</v>
      </c>
      <c r="C342" t="s">
        <v>90</v>
      </c>
    </row>
    <row r="343" spans="1:3" x14ac:dyDescent="0.25">
      <c r="A343" t="s">
        <v>376</v>
      </c>
      <c r="B343" t="s">
        <v>4</v>
      </c>
      <c r="C343" t="s">
        <v>90</v>
      </c>
    </row>
    <row r="344" spans="1:3" x14ac:dyDescent="0.25">
      <c r="A344" t="s">
        <v>377</v>
      </c>
      <c r="B344" t="s">
        <v>4</v>
      </c>
      <c r="C344" t="s">
        <v>76</v>
      </c>
    </row>
    <row r="345" spans="1:3" x14ac:dyDescent="0.25">
      <c r="A345" t="s">
        <v>378</v>
      </c>
      <c r="B345" t="s">
        <v>14</v>
      </c>
      <c r="C345" t="s">
        <v>14</v>
      </c>
    </row>
    <row r="346" spans="1:3" x14ac:dyDescent="0.25">
      <c r="A346" t="s">
        <v>379</v>
      </c>
      <c r="B346" t="s">
        <v>4</v>
      </c>
      <c r="C346" t="s">
        <v>109</v>
      </c>
    </row>
    <row r="347" spans="1:3" x14ac:dyDescent="0.25">
      <c r="A347" t="s">
        <v>380</v>
      </c>
      <c r="B347" t="s">
        <v>4</v>
      </c>
      <c r="C347" t="s">
        <v>109</v>
      </c>
    </row>
    <row r="348" spans="1:3" x14ac:dyDescent="0.25">
      <c r="A348" t="s">
        <v>381</v>
      </c>
      <c r="B348" t="s">
        <v>4</v>
      </c>
      <c r="C348" t="s">
        <v>109</v>
      </c>
    </row>
    <row r="349" spans="1:3" x14ac:dyDescent="0.25">
      <c r="A349" t="s">
        <v>382</v>
      </c>
      <c r="B349" t="s">
        <v>4</v>
      </c>
      <c r="C349" t="s">
        <v>18</v>
      </c>
    </row>
    <row r="350" spans="1:3" x14ac:dyDescent="0.25">
      <c r="A350" t="s">
        <v>383</v>
      </c>
      <c r="B350" t="s">
        <v>8</v>
      </c>
      <c r="C350" t="s">
        <v>384</v>
      </c>
    </row>
    <row r="351" spans="1:3" x14ac:dyDescent="0.25">
      <c r="A351" t="s">
        <v>385</v>
      </c>
      <c r="B351" t="s">
        <v>4</v>
      </c>
      <c r="C351" t="s">
        <v>66</v>
      </c>
    </row>
    <row r="352" spans="1:3" x14ac:dyDescent="0.25">
      <c r="A352" t="s">
        <v>386</v>
      </c>
      <c r="B352" t="s">
        <v>4</v>
      </c>
      <c r="C352" t="s">
        <v>90</v>
      </c>
    </row>
    <row r="353" spans="1:3" x14ac:dyDescent="0.25">
      <c r="A353" t="s">
        <v>387</v>
      </c>
      <c r="B353" t="s">
        <v>8</v>
      </c>
      <c r="C353" t="s">
        <v>9</v>
      </c>
    </row>
    <row r="354" spans="1:3" x14ac:dyDescent="0.25">
      <c r="A354" t="s">
        <v>388</v>
      </c>
      <c r="B354" t="s">
        <v>4</v>
      </c>
      <c r="C354" t="s">
        <v>90</v>
      </c>
    </row>
    <row r="355" spans="1:3" x14ac:dyDescent="0.25">
      <c r="A355" t="s">
        <v>389</v>
      </c>
      <c r="B355" t="s">
        <v>4</v>
      </c>
      <c r="C355" t="s">
        <v>152</v>
      </c>
    </row>
    <row r="356" spans="1:3" x14ac:dyDescent="0.25">
      <c r="A356" t="s">
        <v>390</v>
      </c>
      <c r="B356" t="s">
        <v>4</v>
      </c>
      <c r="C356" t="s">
        <v>152</v>
      </c>
    </row>
    <row r="357" spans="1:3" x14ac:dyDescent="0.25">
      <c r="A357" t="s">
        <v>391</v>
      </c>
      <c r="B357" t="s">
        <v>4</v>
      </c>
      <c r="C357" t="s">
        <v>90</v>
      </c>
    </row>
    <row r="358" spans="1:3" x14ac:dyDescent="0.25">
      <c r="A358" t="s">
        <v>392</v>
      </c>
      <c r="B358" t="s">
        <v>4</v>
      </c>
      <c r="C358" t="s">
        <v>4</v>
      </c>
    </row>
    <row r="359" spans="1:3" x14ac:dyDescent="0.25">
      <c r="A359" t="s">
        <v>393</v>
      </c>
      <c r="B359" t="s">
        <v>4</v>
      </c>
      <c r="C359" t="s">
        <v>4</v>
      </c>
    </row>
    <row r="360" spans="1:3" x14ac:dyDescent="0.25">
      <c r="A360" t="s">
        <v>394</v>
      </c>
      <c r="B360" t="s">
        <v>4</v>
      </c>
      <c r="C360" t="s">
        <v>4</v>
      </c>
    </row>
    <row r="361" spans="1:3" x14ac:dyDescent="0.25">
      <c r="A361" t="s">
        <v>395</v>
      </c>
      <c r="B361" t="s">
        <v>4</v>
      </c>
      <c r="C361" t="s">
        <v>90</v>
      </c>
    </row>
    <row r="362" spans="1:3" x14ac:dyDescent="0.25">
      <c r="A362" t="s">
        <v>396</v>
      </c>
      <c r="B362" t="s">
        <v>4</v>
      </c>
      <c r="C362" t="s">
        <v>90</v>
      </c>
    </row>
    <row r="363" spans="1:3" x14ac:dyDescent="0.25">
      <c r="A363" t="s">
        <v>397</v>
      </c>
      <c r="B363" t="s">
        <v>4</v>
      </c>
      <c r="C363" t="s">
        <v>90</v>
      </c>
    </row>
    <row r="364" spans="1:3" x14ac:dyDescent="0.25">
      <c r="A364" t="s">
        <v>398</v>
      </c>
      <c r="B364" t="s">
        <v>4</v>
      </c>
      <c r="C364" t="s">
        <v>90</v>
      </c>
    </row>
    <row r="365" spans="1:3" x14ac:dyDescent="0.25">
      <c r="A365" t="s">
        <v>399</v>
      </c>
      <c r="B365" t="s">
        <v>4</v>
      </c>
      <c r="C365" t="s">
        <v>90</v>
      </c>
    </row>
    <row r="366" spans="1:3" x14ac:dyDescent="0.25">
      <c r="A366" t="s">
        <v>400</v>
      </c>
      <c r="B366" t="s">
        <v>4</v>
      </c>
      <c r="C366" t="s">
        <v>90</v>
      </c>
    </row>
    <row r="367" spans="1:3" x14ac:dyDescent="0.25">
      <c r="A367" t="s">
        <v>401</v>
      </c>
      <c r="B367" t="s">
        <v>4</v>
      </c>
      <c r="C367" t="s">
        <v>18</v>
      </c>
    </row>
    <row r="368" spans="1:3" x14ac:dyDescent="0.25">
      <c r="A368" t="s">
        <v>402</v>
      </c>
      <c r="B368" t="s">
        <v>4</v>
      </c>
      <c r="C368" t="s">
        <v>18</v>
      </c>
    </row>
    <row r="369" spans="1:3" x14ac:dyDescent="0.25">
      <c r="A369" t="s">
        <v>403</v>
      </c>
      <c r="B369" t="s">
        <v>4</v>
      </c>
      <c r="C369" t="s">
        <v>23</v>
      </c>
    </row>
    <row r="370" spans="1:3" x14ac:dyDescent="0.25">
      <c r="A370" t="s">
        <v>404</v>
      </c>
      <c r="B370" t="s">
        <v>4</v>
      </c>
      <c r="C370" t="s">
        <v>18</v>
      </c>
    </row>
    <row r="371" spans="1:3" x14ac:dyDescent="0.25">
      <c r="A371" t="s">
        <v>405</v>
      </c>
      <c r="B371" t="s">
        <v>14</v>
      </c>
      <c r="C371" t="s">
        <v>15</v>
      </c>
    </row>
    <row r="372" spans="1:3" x14ac:dyDescent="0.25">
      <c r="A372" t="s">
        <v>406</v>
      </c>
      <c r="B372" t="s">
        <v>4</v>
      </c>
      <c r="C372" t="s">
        <v>18</v>
      </c>
    </row>
    <row r="373" spans="1:3" x14ac:dyDescent="0.25">
      <c r="A373" t="s">
        <v>407</v>
      </c>
      <c r="B373" t="s">
        <v>4</v>
      </c>
      <c r="C373" t="s">
        <v>23</v>
      </c>
    </row>
    <row r="374" spans="1:3" x14ac:dyDescent="0.25">
      <c r="A374" t="s">
        <v>408</v>
      </c>
      <c r="B374" t="s">
        <v>4</v>
      </c>
      <c r="C374" t="s">
        <v>120</v>
      </c>
    </row>
    <row r="375" spans="1:3" x14ac:dyDescent="0.25">
      <c r="A375" t="s">
        <v>409</v>
      </c>
      <c r="B375" t="s">
        <v>14</v>
      </c>
      <c r="C375" t="s">
        <v>168</v>
      </c>
    </row>
    <row r="376" spans="1:3" x14ac:dyDescent="0.25">
      <c r="A376" t="s">
        <v>410</v>
      </c>
      <c r="B376" t="s">
        <v>14</v>
      </c>
      <c r="C376" t="s">
        <v>168</v>
      </c>
    </row>
    <row r="377" spans="1:3" x14ac:dyDescent="0.25">
      <c r="A377" t="s">
        <v>411</v>
      </c>
      <c r="B377" t="s">
        <v>4</v>
      </c>
      <c r="C377" t="s">
        <v>18</v>
      </c>
    </row>
    <row r="378" spans="1:3" x14ac:dyDescent="0.25">
      <c r="A378" t="s">
        <v>412</v>
      </c>
      <c r="B378" t="s">
        <v>4</v>
      </c>
      <c r="C378" t="s">
        <v>18</v>
      </c>
    </row>
    <row r="379" spans="1:3" x14ac:dyDescent="0.25">
      <c r="A379" t="s">
        <v>413</v>
      </c>
      <c r="B379" t="s">
        <v>4</v>
      </c>
      <c r="C379" t="s">
        <v>18</v>
      </c>
    </row>
    <row r="380" spans="1:3" x14ac:dyDescent="0.25">
      <c r="A380" t="s">
        <v>414</v>
      </c>
      <c r="B380" t="s">
        <v>4</v>
      </c>
      <c r="C380" t="s">
        <v>18</v>
      </c>
    </row>
    <row r="381" spans="1:3" x14ac:dyDescent="0.25">
      <c r="A381" t="s">
        <v>415</v>
      </c>
      <c r="B381" t="s">
        <v>4</v>
      </c>
      <c r="C381" t="s">
        <v>23</v>
      </c>
    </row>
    <row r="382" spans="1:3" x14ac:dyDescent="0.25">
      <c r="A382" t="s">
        <v>416</v>
      </c>
      <c r="B382" t="s">
        <v>4</v>
      </c>
      <c r="C382" t="s">
        <v>23</v>
      </c>
    </row>
    <row r="383" spans="1:3" x14ac:dyDescent="0.25">
      <c r="A383" t="s">
        <v>417</v>
      </c>
      <c r="B383" t="s">
        <v>14</v>
      </c>
      <c r="C383" t="s">
        <v>168</v>
      </c>
    </row>
    <row r="384" spans="1:3" x14ac:dyDescent="0.25">
      <c r="A384" t="s">
        <v>418</v>
      </c>
      <c r="B384" t="s">
        <v>14</v>
      </c>
      <c r="C384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2_PDSI</vt:lpstr>
      <vt:lpstr>3_Site_TimeData</vt:lpstr>
      <vt:lpstr>4_CO2 flux data</vt:lpstr>
      <vt:lpstr>5_Extracellular enzyme data</vt:lpstr>
      <vt:lpstr>6_Rules_microTrait</vt:lpstr>
      <vt:lpstr>7_List of K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ne V Hawkes</cp:lastModifiedBy>
  <dcterms:created xsi:type="dcterms:W3CDTF">2023-11-07T16:26:31Z</dcterms:created>
  <dcterms:modified xsi:type="dcterms:W3CDTF">2025-01-24T20:15:04Z</dcterms:modified>
</cp:coreProperties>
</file>